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PSC methylation differences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'iPSC methylation differences'!$A$1:$AA$1</definedName>
    <definedName function="false" hidden="true" localSheetId="1" name="_xlnm._FilterDatabase" vbProcedure="false">Sheet2!$A$2:$A$13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98" uniqueCount="8936">
  <si>
    <t xml:space="preserve">illuminaProbeID</t>
  </si>
  <si>
    <t xml:space="preserve">SYMBOL</t>
  </si>
  <si>
    <t xml:space="preserve">iPS            Sz Vs Control     B &amp; H Adj.         P-Value</t>
  </si>
  <si>
    <t xml:space="preserve">iPS           Sz            Vs Control logFC</t>
  </si>
  <si>
    <t xml:space="preserve">PRODUCT</t>
  </si>
  <si>
    <t xml:space="preserve">ProbeID_A</t>
  </si>
  <si>
    <t xml:space="preserve">ProbeID_B</t>
  </si>
  <si>
    <t xml:space="preserve">ILMNSTRAND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CHR</t>
  </si>
  <si>
    <t xml:space="preserve">SOURCESTRAND</t>
  </si>
  <si>
    <t xml:space="preserve">NEXT_BASE</t>
  </si>
  <si>
    <t xml:space="preserve">COLOR_CHANNEL</t>
  </si>
  <si>
    <t xml:space="preserve">TSS_COORDINATE</t>
  </si>
  <si>
    <t xml:space="preserve">GENE_STRAND</t>
  </si>
  <si>
    <t xml:space="preserve">GENE_ID</t>
  </si>
  <si>
    <t xml:space="preserve">SYNONYM</t>
  </si>
  <si>
    <t xml:space="preserve">ACCESSION</t>
  </si>
  <si>
    <t xml:space="preserve">GID</t>
  </si>
  <si>
    <t xml:space="preserve">ANNOTATION</t>
  </si>
  <si>
    <t xml:space="preserve">DISTANCE_TO_TSS</t>
  </si>
  <si>
    <t xml:space="preserve">CPG_ISLAND</t>
  </si>
  <si>
    <t xml:space="preserve">CPG_ISLAND_LOCATIONS</t>
  </si>
  <si>
    <t xml:space="preserve">cg11964474</t>
  </si>
  <si>
    <t xml:space="preserve">BRCA1</t>
  </si>
  <si>
    <t xml:space="preserve">breast cancer 1; early onset isoform 1</t>
  </si>
  <si>
    <t xml:space="preserve">BOT</t>
  </si>
  <si>
    <t xml:space="preserve">AATAAAAAAACCCTTCATATTCTAAAAAACCAAATAAACAAAAAACACCA</t>
  </si>
  <si>
    <t xml:space="preserve">AATAAAAAAACCCTTCGTATTCTAAAAAACCGAATAAACGAAAAACGCCG</t>
  </si>
  <si>
    <t xml:space="preserve">TOP</t>
  </si>
  <si>
    <t xml:space="preserve">A</t>
  </si>
  <si>
    <t xml:space="preserve">Red</t>
  </si>
  <si>
    <t xml:space="preserve">-</t>
  </si>
  <si>
    <t xml:space="preserve">IRIS; PSCP; BRCAI; BRCC1; RNF53; </t>
  </si>
  <si>
    <t xml:space="preserve">NM_007294.2</t>
  </si>
  <si>
    <t xml:space="preserve">GI:63252871</t>
  </si>
  <si>
    <t xml:space="preserve">isoform 1 is encoded by transcript variant BRCA1a; breast and ovarian cancer susceptibility protein 1; breast and ovarian cancer suseptibility protein variant; go_component: nucleus; go_component: nucleus; go_component: intracellular; go_component: BRCA1-BARD1 complex; go_component: ubiquitin ligase complex; go_component: gamma-tubulin ring complex; go_function: DNA binding; go_function: DNA binding; go_function: protein binding; go_function: zinc ion binding; go_function: metal ion binding; go_function: protein binding; go_function: protein binding; go_function: protein binding; go_function: protein binding; go_function: protein binding; go_function: protein binding; go_function: tubulin binding; go_function: zinc ion binding; go_function: androgen receptor binding; go_function: ubiquitin-protein ligase activity; go_function: transcription coactivator activity; go_process: DNA repair; go_process: cell cycle; go_process: cell cycle checkpoint; go_process: protein ubiquitination; go_process: regulation of apoptosis; go_process: regulation of cell proliferation; go_process: positive regulation of DNA repair; go_process: androgen receptor signaling pathway; go_process: negative regulation of centriole replication; go_process: negative regulation of progression through cell cycle; go_process: positive regulation of transcription; DNA-dependent; go_process: regulation of transcription from RNA polymerase II promoter; go_process: regulation of transcription from RNA polymerase III promoter; go_process: DNA damage response; signal transduction resulting in induction of apoptosis; go_process: DNA damage response; signal transduction by p53 class mediator resulting in transcription of p21 class mediator</t>
  </si>
  <si>
    <t xml:space="preserve">17:38531525-38532730</t>
  </si>
  <si>
    <t xml:space="preserve">cg02403232</t>
  </si>
  <si>
    <t xml:space="preserve">GOLGA3</t>
  </si>
  <si>
    <t xml:space="preserve">Golgi autoantigen; golgin subfamily a; 3</t>
  </si>
  <si>
    <t xml:space="preserve">AAAACAAACACTACCCAAATAATAACAATAAACAACTTCAAAACAAACCA</t>
  </si>
  <si>
    <t xml:space="preserve">AAAACAAACACTACCCGAATAATAACAATAAACAACTTCGAAACAAACCG</t>
  </si>
  <si>
    <t xml:space="preserve">C</t>
  </si>
  <si>
    <t xml:space="preserve">Grn</t>
  </si>
  <si>
    <t xml:space="preserve">MEA-2; GCP170; </t>
  </si>
  <si>
    <t xml:space="preserve">NM_005895.2</t>
  </si>
  <si>
    <t xml:space="preserve">GI:30089939</t>
  </si>
  <si>
    <t xml:space="preserve">SY2/SY10 protein; Golgi complex-associated protein of 170 kD; Golgi peripheral membrane protein; Golgi membrane associated protein; male enhanced antigen-2; golgin-165; golgin-160; go_component: Golgi stack; go_component: Golgi membrane; go_component: Golgi transport complex; go_function: transporter activity; go_process: intra-Golgi transport</t>
  </si>
  <si>
    <t xml:space="preserve">12:131914616-131916299</t>
  </si>
  <si>
    <t xml:space="preserve">cg12012699</t>
  </si>
  <si>
    <t xml:space="preserve">DYM</t>
  </si>
  <si>
    <t xml:space="preserve">dymeclin</t>
  </si>
  <si>
    <t xml:space="preserve">AATCTATACCCACTAAAACATAAAAACATAAAAACCTAAACCAATATACA</t>
  </si>
  <si>
    <t xml:space="preserve">AATCTATACCCGCTAAAACGTAAAAACATAAAAACCTAAACCGATATACG</t>
  </si>
  <si>
    <t xml:space="preserve">DMC; SMC; FLJ20071; FLJ90130; </t>
  </si>
  <si>
    <t xml:space="preserve">NM_017653.2</t>
  </si>
  <si>
    <t xml:space="preserve">GI:27886627</t>
  </si>
  <si>
    <t xml:space="preserve">go_component: integral to membrane</t>
  </si>
  <si>
    <t xml:space="preserve">18:45240390-45241666</t>
  </si>
  <si>
    <t xml:space="preserve">cg13297960</t>
  </si>
  <si>
    <t xml:space="preserve">NCAM2</t>
  </si>
  <si>
    <t xml:space="preserve">neural cell adhesion molecule 2 precursor</t>
  </si>
  <si>
    <t xml:space="preserve">ACAAATACTAATACTAATACTAATACTAATACTAATACTACAAACAACCA</t>
  </si>
  <si>
    <t xml:space="preserve">ACAAATACTAATACTAATACTAATACTAATACTAATACTACAAACGACCG</t>
  </si>
  <si>
    <t xml:space="preserve">+</t>
  </si>
  <si>
    <t xml:space="preserve">NCAM21; MGC51008; </t>
  </si>
  <si>
    <t xml:space="preserve">NM_004540.2</t>
  </si>
  <si>
    <t xml:space="preserve">GI:33519480</t>
  </si>
  <si>
    <t xml:space="preserve">go_component: plasma membrane; go_component: integral to membrane; go_function: protein binding; go_process: cell adhesion; go_process: neuron adhesion</t>
  </si>
  <si>
    <t xml:space="preserve">21:21291170-21292852</t>
  </si>
  <si>
    <t xml:space="preserve">cg15981753</t>
  </si>
  <si>
    <t xml:space="preserve">SMA3</t>
  </si>
  <si>
    <t xml:space="preserve">CAACCATTAAACAATTAACAAAACCAAATACCACATAACAAAAAATAACA</t>
  </si>
  <si>
    <t xml:space="preserve">CAACCGTTAAACGATTAACGAAACCGAATACCGCGTAACAAAAAATAACG</t>
  </si>
  <si>
    <t xml:space="preserve">b55C20.2; </t>
  </si>
  <si>
    <t xml:space="preserve">NM_006780.1</t>
  </si>
  <si>
    <t xml:space="preserve">GI:5803174</t>
  </si>
  <si>
    <t xml:space="preserve">go_function: hydrolase activity; hydrolyzing O-glycosyl compounds; go_process: neurogenesis; go_process: carbohydrate metabolism; go_process: skeletal development</t>
  </si>
  <si>
    <t xml:space="preserve">5:69175617-69176545</t>
  </si>
  <si>
    <t xml:space="preserve">cg13722123</t>
  </si>
  <si>
    <t xml:space="preserve">GRM1</t>
  </si>
  <si>
    <t xml:space="preserve">glutamate receptor; metabotropic 1</t>
  </si>
  <si>
    <t xml:space="preserve">ACAAAATTATAATTTTTCTCTATCTTTTATCAACAACATCTAACTCACCA</t>
  </si>
  <si>
    <t xml:space="preserve">ACAAAATTATAATTTTTCTCTATCTTTTATCAACAACATCTAACTCACCG</t>
  </si>
  <si>
    <t xml:space="preserve">GRM1A; mGlu1; GPRC1A; MGLUR1; MGLUR1A; </t>
  </si>
  <si>
    <t xml:space="preserve">NM_000838.2</t>
  </si>
  <si>
    <t xml:space="preserve">GI:6006005</t>
  </si>
  <si>
    <t xml:space="preserve">go_component: membrane; go_component: integral to plasma membrane; go_function: receptor activity; go_function: metabotropic glutamate; GABA-B-like receptor activity; go_function: metabotropic glutamate; GABA-B-like receptor activity; go_process: signal transduction; go_process: synaptic transmission; go_process: G-protein coupled receptor protein signaling pathway</t>
  </si>
  <si>
    <t xml:space="preserve">6:146391972-146392561</t>
  </si>
  <si>
    <t xml:space="preserve">cg05801573</t>
  </si>
  <si>
    <t xml:space="preserve">SLITRK4</t>
  </si>
  <si>
    <t xml:space="preserve">slit and trk like 4 protein</t>
  </si>
  <si>
    <t xml:space="preserve">AAAAAAACTCTATCCAAAATCACATAAATACCATCATAAAAACAACAACA</t>
  </si>
  <si>
    <t xml:space="preserve">GAAAAAACTCTATCCGAAATCACATAAATACCATCGTAAAAACAACAACG</t>
  </si>
  <si>
    <t xml:space="preserve">X</t>
  </si>
  <si>
    <t xml:space="preserve">DKFZp547M2010; </t>
  </si>
  <si>
    <t xml:space="preserve">NM_173078.2</t>
  </si>
  <si>
    <t xml:space="preserve">GI:40217821</t>
  </si>
  <si>
    <t xml:space="preserve">slit and trk like gene 4; go_component: integral to membrane</t>
  </si>
  <si>
    <t xml:space="preserve">X:142548903-142551607</t>
  </si>
  <si>
    <t xml:space="preserve">cg21902544</t>
  </si>
  <si>
    <t xml:space="preserve">CBLN2</t>
  </si>
  <si>
    <t xml:space="preserve">cerebellin 2 precursor</t>
  </si>
  <si>
    <t xml:space="preserve">TTTAAAAACTATAATTCCAAAATCCCAATTAAAAAACTATCCAATTCCCA</t>
  </si>
  <si>
    <t xml:space="preserve">TTTAAAAACTATAATTCCAAAATCCCAATTAAAAAACTATCCGATTCCCG</t>
  </si>
  <si>
    <t xml:space="preserve">NM_182511.2</t>
  </si>
  <si>
    <t xml:space="preserve">GI:40255263</t>
  </si>
  <si>
    <t xml:space="preserve">go_component: membrane; go_component: integral to membrane</t>
  </si>
  <si>
    <t xml:space="preserve">18:68361186-68362908</t>
  </si>
  <si>
    <t xml:space="preserve">cg03107405</t>
  </si>
  <si>
    <t xml:space="preserve">TSSC1</t>
  </si>
  <si>
    <t xml:space="preserve">tumor suppressing subtransferable candidate 1</t>
  </si>
  <si>
    <t xml:space="preserve">CACACCATAATTAAACACCACCATATATTATCATTTATATATACTTAACA</t>
  </si>
  <si>
    <t xml:space="preserve">CACGCCGTAATTAAACGCCGCCATATATTATCATTTATATATACTTAACG</t>
  </si>
  <si>
    <t xml:space="preserve">T</t>
  </si>
  <si>
    <t xml:space="preserve">NM_003310.1</t>
  </si>
  <si>
    <t xml:space="preserve">GI:4507702</t>
  </si>
  <si>
    <t xml:space="preserve">tumor-suppressing STF cDNA 1</t>
  </si>
  <si>
    <t xml:space="preserve">2:3360293-3361148</t>
  </si>
  <si>
    <t xml:space="preserve">cg06506156</t>
  </si>
  <si>
    <t xml:space="preserve">AACCACTACAAAAACTATTCTAAACCAAAAAAACTTCCAATTTAAAATCA</t>
  </si>
  <si>
    <t xml:space="preserve">AACCACTACGAAAACTATTCTAAACCAAAAAAACTTCCAATTTAAAATCG</t>
  </si>
  <si>
    <t xml:space="preserve">cg13191808</t>
  </si>
  <si>
    <t xml:space="preserve">PCSK9</t>
  </si>
  <si>
    <t xml:space="preserve">proprotein convertase subtilisin/kexin type 9 preproprotein</t>
  </si>
  <si>
    <t xml:space="preserve">ACCTAAAAAAATAAACCAAACAATAAAACTAACTCAAACAAACCAAAACA</t>
  </si>
  <si>
    <t xml:space="preserve">ACCTAAAAAAATAAACCAAACAATAAAACTAACTCGAACGAACCGAAACG</t>
  </si>
  <si>
    <t xml:space="preserve">FH3; NARC1; NARC-1; HCHOLA3; </t>
  </si>
  <si>
    <t xml:space="preserve">NM_174936.2</t>
  </si>
  <si>
    <t xml:space="preserve">GI:31317306</t>
  </si>
  <si>
    <t xml:space="preserve">neural apoptosis regulated convertase 1; hypercholesterolemia; autosomal dominant 3; go_function: peptidase activity; go_function: calcium ion binding; go_function: protein self binding; go_function: subtilase activity; go_process: proteolysis; go_process: lipid metabolism; go_process: steroid metabolism; go_process: cholesterol metabolism; go_process: negative regulation of enzyme activity</t>
  </si>
  <si>
    <t xml:space="preserve">1:55277514-55279106</t>
  </si>
  <si>
    <t xml:space="preserve">cg06015218</t>
  </si>
  <si>
    <t xml:space="preserve">CCTTAATACACTACCAATAAAAAACAAAAACTCAAATTCCCTTACAAACA</t>
  </si>
  <si>
    <t xml:space="preserve">CCTTAATACACTACCGATAAAAAACGAAAACTCGAATTCCCTTACAAACG</t>
  </si>
  <si>
    <t xml:space="preserve">cg15611364</t>
  </si>
  <si>
    <t xml:space="preserve">OXSM</t>
  </si>
  <si>
    <t xml:space="preserve">3-oxoacyl-ACP synthase; mitochondrial</t>
  </si>
  <si>
    <t xml:space="preserve">TCACCTTAACTAAAATCAAACCATAAAAAACAACTAAATAACTATTTACA</t>
  </si>
  <si>
    <t xml:space="preserve">TCACCTTAACTAAAATCAAACCGTAAAAAACGACTAAATAACTATTTACG</t>
  </si>
  <si>
    <t xml:space="preserve">KS; FLJ20604; </t>
  </si>
  <si>
    <t xml:space="preserve">NM_017897.1</t>
  </si>
  <si>
    <t xml:space="preserve">GI:8923558</t>
  </si>
  <si>
    <t xml:space="preserve">mitochondrial beta-ketoacyl synthase; go_function: transferase activity; go_process: fatty acid biosynthesis</t>
  </si>
  <si>
    <t xml:space="preserve">3:25806253-25806844</t>
  </si>
  <si>
    <t xml:space="preserve">cg04741133</t>
  </si>
  <si>
    <t xml:space="preserve">LOC153684</t>
  </si>
  <si>
    <t xml:space="preserve">CACTTTTCTATTTATATCAACTACTAATCATACTATACACAATTTCCTCA</t>
  </si>
  <si>
    <t xml:space="preserve">CACTTTTCTATTTATATCAACTACTAATCGTACTATACACAATTTCCTCG</t>
  </si>
  <si>
    <t xml:space="preserve">XR_001522.1</t>
  </si>
  <si>
    <t xml:space="preserve">GI:88982303</t>
  </si>
  <si>
    <t xml:space="preserve">Derived by automated computational analysis using gene prediction method: BestRefseq.</t>
  </si>
  <si>
    <t xml:space="preserve">5:43077525-43079417</t>
  </si>
  <si>
    <t xml:space="preserve">cg06122080</t>
  </si>
  <si>
    <t xml:space="preserve">AATAATACCTAAAAAACAATACAAAAAATAACTACACTCTTTTACTCCCA</t>
  </si>
  <si>
    <t xml:space="preserve">AATAATACCTAAAAAACGATACAAAAAATAACTACACTCTTTTACTCCCG</t>
  </si>
  <si>
    <t xml:space="preserve">cg22415432</t>
  </si>
  <si>
    <t xml:space="preserve">PCDH11Y</t>
  </si>
  <si>
    <t xml:space="preserve">protocadherin 11 Y-linked isoform a</t>
  </si>
  <si>
    <t xml:space="preserve">AACTATCTAAACAAAAAAAACCATAAACAATAACTACACTCAACTACCCA</t>
  </si>
  <si>
    <t xml:space="preserve">AACTATCTAAACGAAAAAAACCGTAAACAATAACTACACTCAACTACCCG</t>
  </si>
  <si>
    <t xml:space="preserve">Y</t>
  </si>
  <si>
    <t xml:space="preserve">PCDHY; PCDH22; PCDH11X; </t>
  </si>
  <si>
    <t xml:space="preserve">NM_032971.1</t>
  </si>
  <si>
    <t xml:space="preserve">GI:14589941</t>
  </si>
  <si>
    <t xml:space="preserve">isoform a is encoded by transcript variant a; protocadherin 22; protocadherin Y; protocadherin 11 X-linked; go_component: membrane; go_function: calcium ion binding; go_process: homophilic cell adhesion</t>
  </si>
  <si>
    <t xml:space="preserve">Y:4927822-4929390</t>
  </si>
  <si>
    <t xml:space="preserve">cg20523861</t>
  </si>
  <si>
    <t xml:space="preserve">KLHL1</t>
  </si>
  <si>
    <t xml:space="preserve">kelch-like 1 protein</t>
  </si>
  <si>
    <t xml:space="preserve">AATAATAACATTCTTATCCTTACAACTCAAAATTCAATATCTAAAAAACA</t>
  </si>
  <si>
    <t xml:space="preserve">AATAATAACGTTCTTATCCTTACAACTCAAAATTCAATATCTAAAAAACG</t>
  </si>
  <si>
    <t xml:space="preserve">KIAA1490; </t>
  </si>
  <si>
    <t xml:space="preserve">NM_020866.1</t>
  </si>
  <si>
    <t xml:space="preserve">GI:14780903</t>
  </si>
  <si>
    <t xml:space="preserve">kelch-like 1; kelch (Drosophila)-like 1</t>
  </si>
  <si>
    <t xml:space="preserve">13:69579588-69580381</t>
  </si>
  <si>
    <t xml:space="preserve">cg09996240</t>
  </si>
  <si>
    <t xml:space="preserve">HMG20B</t>
  </si>
  <si>
    <t xml:space="preserve">high-mobility group 20B</t>
  </si>
  <si>
    <t xml:space="preserve">ACCCTACACATAAAATCCTTTAAAAATCAAAACTACTAAAAAATAATCCA</t>
  </si>
  <si>
    <t xml:space="preserve">ACCCTACACGTAAAATCCTTTAAAAATCGAAACTACTAAAAAATAATCCG</t>
  </si>
  <si>
    <t xml:space="preserve">SOXL; HMGX2; BRAF25; BRAF35; PP7706; pp8857; FLJ26127; SMARCE1r; </t>
  </si>
  <si>
    <t xml:space="preserve">NM_006339.1</t>
  </si>
  <si>
    <t xml:space="preserve">GI:5454079</t>
  </si>
  <si>
    <t xml:space="preserve">SWI/SNF-related matrix-associated actin-dependent regulator of chromatin subfamily E; member 1-related; Sox-like transcriptional factor; go_component: nucleus; go_component: chromatin; go_function: transcription factor activity; go_process: cell cycle; go_process: transcription; go_process: chromatin modification; go_process: regulation of transcription; DNA-dependent</t>
  </si>
  <si>
    <t xml:space="preserve">19:3523382-3525751</t>
  </si>
  <si>
    <t xml:space="preserve">cg22889570</t>
  </si>
  <si>
    <t xml:space="preserve">ZNF596</t>
  </si>
  <si>
    <t xml:space="preserve">zinc finger protein 596</t>
  </si>
  <si>
    <t xml:space="preserve">TAAAAACAATAAAAAACAAACCACATACCAAATCAAAACCTAAAACCACA</t>
  </si>
  <si>
    <t xml:space="preserve">TAAAAACGATAAAAAACAAACCACATACCGAATCGAAACCTAAAACCGCG</t>
  </si>
  <si>
    <t xml:space="preserve">FLJ36123; </t>
  </si>
  <si>
    <t xml:space="preserve">NM_173539.1</t>
  </si>
  <si>
    <t xml:space="preserve">GI:27734918</t>
  </si>
  <si>
    <t xml:space="preserve">go_component: nucleus; go_function: zinc ion binding; go_function: nucleic acid binding; go_process: regulation of transcription; DNA-dependent</t>
  </si>
  <si>
    <t xml:space="preserve">8:171695-173047</t>
  </si>
  <si>
    <t xml:space="preserve">cg22873668</t>
  </si>
  <si>
    <t xml:space="preserve">CXorf56</t>
  </si>
  <si>
    <t xml:space="preserve">hypothetical protein LOC63932</t>
  </si>
  <si>
    <t xml:space="preserve">CAAAACACTACTTTCAACATAATTCCCAAAAACAATCTAAAAACTCTACA</t>
  </si>
  <si>
    <t xml:space="preserve">CGAAACACTACTTTCGACATAATTCCCAAAAACAATCTAAAAACTCTACG</t>
  </si>
  <si>
    <t xml:space="preserve">FLJ22965; </t>
  </si>
  <si>
    <t xml:space="preserve">NM_022101.2</t>
  </si>
  <si>
    <t xml:space="preserve">GI:34147219</t>
  </si>
  <si>
    <t xml:space="preserve">synonym: FLJ22965</t>
  </si>
  <si>
    <t xml:space="preserve">X:118583010-118583596</t>
  </si>
  <si>
    <t xml:space="preserve">cg16357381</t>
  </si>
  <si>
    <t xml:space="preserve">COL7A1</t>
  </si>
  <si>
    <t xml:space="preserve">alpha 1 type VII collagen precursor</t>
  </si>
  <si>
    <t xml:space="preserve">TCTACCCATACAAAACCTTCTAAAAAATTCCCAAAAACCACAAAAAATCA</t>
  </si>
  <si>
    <t xml:space="preserve">TCTACCCATACAAAACCTTCTAAAAAATTCCCAAAAACCACGAAAAATCG</t>
  </si>
  <si>
    <t xml:space="preserve">EBD1; EBR1; EBDCT; </t>
  </si>
  <si>
    <t xml:space="preserve">NM_000094.2</t>
  </si>
  <si>
    <t xml:space="preserve">GI:17738300</t>
  </si>
  <si>
    <t xml:space="preserve">collagen VII; alpha-1 polypeptide; LC collagen; long chain collagen; go_component: cytoplasm; go_component: basement membrane; go_component: collagen type VII; go_function: protein binding; go_function: structural molecule activity; go_function: serine-type endopeptidase inhibitor activity; go_process: cell adhesion; go_process: phosphate transport; go_process: epidermis development</t>
  </si>
  <si>
    <t xml:space="preserve">3:48606799-48607946</t>
  </si>
  <si>
    <t xml:space="preserve">cg10303842</t>
  </si>
  <si>
    <t xml:space="preserve">CDH12</t>
  </si>
  <si>
    <t xml:space="preserve">cadherin 12; type 2 preproprotein</t>
  </si>
  <si>
    <t xml:space="preserve">TAAAAAACAAAACTTCAAATACTAACCCAAATACTATCACTTTCTCAACA</t>
  </si>
  <si>
    <t xml:space="preserve">TAAAAAACAAAACTTCGAATACTAACCCAAATACTATCACTTTCTCAACG</t>
  </si>
  <si>
    <t xml:space="preserve">CDHB; </t>
  </si>
  <si>
    <t xml:space="preserve">NM_004061.2</t>
  </si>
  <si>
    <t xml:space="preserve">GI:16445392</t>
  </si>
  <si>
    <t xml:space="preserve">cadherin-12; N-cadherin 2; brain-cadherin; neuronal cadherin 2; cadherin; neural type; 2; Br-cadherin; go_component: membrane; go_component: integral to membrane; go_function: protein binding; go_function: calcium ion binding; go_process: homophilic cell adhesion; go_process: homophilic cell adhesion</t>
  </si>
  <si>
    <t xml:space="preserve">cg26309134</t>
  </si>
  <si>
    <t xml:space="preserve">ZNF542</t>
  </si>
  <si>
    <t xml:space="preserve">zinc finger protein 542</t>
  </si>
  <si>
    <t xml:space="preserve">CAAAAACATACATAACTAAAAAACAAACTACCTAAAACACAAAATACACA</t>
  </si>
  <si>
    <t xml:space="preserve">CAAAAACGTACATAACTAAAAAACGAACTACCTAAAACACAAAATACGCG</t>
  </si>
  <si>
    <t xml:space="preserve">DKFZp686B2197; </t>
  </si>
  <si>
    <t xml:space="preserve">NM_194319.1</t>
  </si>
  <si>
    <t xml:space="preserve">GI:34996524</t>
  </si>
  <si>
    <t xml:space="preserve">go_component: nucleus; go_function: zinc ion binding; go_function: metal ion binding; go_function: nucleic acid binding</t>
  </si>
  <si>
    <t xml:space="preserve">19:61570983-61571926</t>
  </si>
  <si>
    <t xml:space="preserve">cg21325760</t>
  </si>
  <si>
    <t xml:space="preserve">MAGEL2</t>
  </si>
  <si>
    <t xml:space="preserve">MAGE-like protein 2</t>
  </si>
  <si>
    <t xml:space="preserve">CAATAACTAAATAACCAAAACCTATAAAACAAATCAAATAAACAACAACA</t>
  </si>
  <si>
    <t xml:space="preserve">CGATAACTAAATAACCAAAACCTATAAAACAAATCGAATAAACGACGACG</t>
  </si>
  <si>
    <t xml:space="preserve">nM15; NDNL1; </t>
  </si>
  <si>
    <t xml:space="preserve">NM_019066.2</t>
  </si>
  <si>
    <t xml:space="preserve">GI:18765721</t>
  </si>
  <si>
    <t xml:space="preserve">go_component: cellular component unknown; go_function: molecular function unknown; go_process: biological process unknown</t>
  </si>
  <si>
    <t xml:space="preserve">15:21442139-21442830</t>
  </si>
  <si>
    <t xml:space="preserve">cg27258399</t>
  </si>
  <si>
    <t xml:space="preserve">HTRA4</t>
  </si>
  <si>
    <t xml:space="preserve">HtrA serine peptidase 4</t>
  </si>
  <si>
    <t xml:space="preserve">AAATCTTATTCCTTTACACTCCTCCAAAATTAAAAAATATTCCAAAAACA</t>
  </si>
  <si>
    <t xml:space="preserve">AAATCTTATTCCTTTACGCTCCTCCAAAATTAAAAAATATTCCGAAAACG</t>
  </si>
  <si>
    <t xml:space="preserve">FLJ90724; </t>
  </si>
  <si>
    <t xml:space="preserve">NM_153692.2</t>
  </si>
  <si>
    <t xml:space="preserve">GI:30410026</t>
  </si>
  <si>
    <t xml:space="preserve">go_function: protein binding; go_function: peptidase activity; go_function: serine-type endopeptidase activity; go_process: proteolysis</t>
  </si>
  <si>
    <t xml:space="preserve">8:38950649-38951953</t>
  </si>
  <si>
    <t xml:space="preserve">cg15309236</t>
  </si>
  <si>
    <t xml:space="preserve">BHLHB9</t>
  </si>
  <si>
    <t xml:space="preserve">basic helix-loop-helix domain containing; class B; 9</t>
  </si>
  <si>
    <t xml:space="preserve">CAAAAAACTATCATCCATAATACAAAACTACAACAAACAAACTAACTACA</t>
  </si>
  <si>
    <t xml:space="preserve">CAAAAAACTATCATCCATAATACAAAACTACGACGAACAAACTAACTACG</t>
  </si>
  <si>
    <t xml:space="preserve">p60TRP; KIAA1701; </t>
  </si>
  <si>
    <t xml:space="preserve">NM_030639.1</t>
  </si>
  <si>
    <t xml:space="preserve">GI:39930462</t>
  </si>
  <si>
    <t xml:space="preserve">p60-like protein; go_function: binding</t>
  </si>
  <si>
    <t xml:space="preserve">X:101862184-101862707</t>
  </si>
  <si>
    <t xml:space="preserve">cg11846236</t>
  </si>
  <si>
    <t xml:space="preserve">TAACTAACAACTTTTACTACCTAAAATAACACTACAACTTCTAATAACCA</t>
  </si>
  <si>
    <t xml:space="preserve">TAACTAACGACTTTTACTACCTAAAATAACGCTACGACTTCTAATAACCG</t>
  </si>
  <si>
    <t xml:space="preserve">cg15931943</t>
  </si>
  <si>
    <t xml:space="preserve">FHIT</t>
  </si>
  <si>
    <t xml:space="preserve">fragile histidine triad gene</t>
  </si>
  <si>
    <t xml:space="preserve">AAACCCAAATAAAATACTATTTCTAAAACACAAATCTAAATTTCCACACA</t>
  </si>
  <si>
    <t xml:space="preserve">AAACCCAAATAAAATACTATTTCTAAAACGCGAATCTAAATTTCCACGCG</t>
  </si>
  <si>
    <t xml:space="preserve">FRA3B; AP3Aase; </t>
  </si>
  <si>
    <t xml:space="preserve">NM_002012.1</t>
  </si>
  <si>
    <t xml:space="preserve">GI:4503718</t>
  </si>
  <si>
    <t xml:space="preserve">bis(5prime-adenosyl)-triphosphatase; dinucleosidetriphosphatase; diadenosine 5 ;5   -P1;P3-triphosphate hydrolase; AP3A hydrolase; tumor suppressor protein; go_component: cytoplasm; go_function: magnesium ion binding; go_function: manganese ion binding; go_function: hydrolase activity; go_function: bis(5prime-adenosyl)-triphosphatase activity; go_process: cell cycle; go_process: nucleotide metabolism; go_process: negative regulation of progression through cell cycle</t>
  </si>
  <si>
    <t xml:space="preserve">3:61211519-61212421</t>
  </si>
  <si>
    <t xml:space="preserve">cg17838026</t>
  </si>
  <si>
    <t xml:space="preserve">KCNC3</t>
  </si>
  <si>
    <t xml:space="preserve">Shaw-related voltage-gated potassium channel protein 3</t>
  </si>
  <si>
    <t xml:space="preserve">CAATACTCCTCCCCACCAAATCCTACCTAACAATATTTTAAATAAAAACA</t>
  </si>
  <si>
    <t xml:space="preserve">CAATACTCCTCCCCACCAAATCCTACCTAACGATATTTTAAATAAAAACG</t>
  </si>
  <si>
    <t xml:space="preserve">KV3.3; KSHIIID; </t>
  </si>
  <si>
    <t xml:space="preserve">NM_004977.2</t>
  </si>
  <si>
    <t xml:space="preserve">GI:24497459</t>
  </si>
  <si>
    <t xml:space="preserve">voltage-gated potassium channel protein KV3.3; go_component: membrane; go_component: membrane fraction; go_component: integral to membrane; go_component: voltage-gated potassium channel complex; go_function: protein binding; go_function: potassium ion binding; go_function: voltage-gated potassium channel activity; go_process: cation transport; go_process: potassium ion transport</t>
  </si>
  <si>
    <t xml:space="preserve">19:55522929-55526307</t>
  </si>
  <si>
    <t xml:space="preserve">cg26211698</t>
  </si>
  <si>
    <t xml:space="preserve">FLJ22639</t>
  </si>
  <si>
    <t xml:space="preserve">hypothetical protein LOC79854</t>
  </si>
  <si>
    <t xml:space="preserve">ATAAAAAAACCAAACAAAAACAACCTCAATAACAAAACCAAACACAAACA</t>
  </si>
  <si>
    <t xml:space="preserve">ATAAAAAAACCGAACAAAAACGACCTCAATAACGAAACCGAACACAAACG</t>
  </si>
  <si>
    <t xml:space="preserve">NM_024796.1</t>
  </si>
  <si>
    <t xml:space="preserve">GI:13376167</t>
  </si>
  <si>
    <t xml:space="preserve">1:752096-753454</t>
  </si>
  <si>
    <t xml:space="preserve">cg06973652</t>
  </si>
  <si>
    <t xml:space="preserve">ATATCTCCAAACAACTAATCATTTTAATAACAAAATAAAAAAACCCTTCA</t>
  </si>
  <si>
    <t xml:space="preserve">GTATCTCCGAACAACTAATCGTTTTAATAACAAAATAAAAAAACCCTTCG</t>
  </si>
  <si>
    <t xml:space="preserve">cg22919370</t>
  </si>
  <si>
    <t xml:space="preserve">HIST1H3I</t>
  </si>
  <si>
    <t xml:space="preserve">H3 histone family; member F</t>
  </si>
  <si>
    <t xml:space="preserve">AAACAAAATATCTCCCTTTCACTAACAAATTAAACTAAAAACCAATTCCA</t>
  </si>
  <si>
    <t xml:space="preserve">AAACGAAATATCTCCCTTTCACTAACAAATTAAACTAAAAACCAATTCCG</t>
  </si>
  <si>
    <t xml:space="preserve">H3.f; H3/f; H3FF; </t>
  </si>
  <si>
    <t xml:space="preserve">NM_003533.2</t>
  </si>
  <si>
    <t xml:space="preserve">GI:15718723</t>
  </si>
  <si>
    <t xml:space="preserve">synonyms: H3.f; H3/f; H3FF</t>
  </si>
  <si>
    <t xml:space="preserve">6:27947550-27948221</t>
  </si>
  <si>
    <t xml:space="preserve">cg21717724</t>
  </si>
  <si>
    <t xml:space="preserve">PSMD5</t>
  </si>
  <si>
    <t xml:space="preserve">proteasome 26S non-ATPase subunit 5</t>
  </si>
  <si>
    <t xml:space="preserve">CACACAAAATATACAATTACTTTATTCTTTCAAACCCAAAACTAAAATCA</t>
  </si>
  <si>
    <t xml:space="preserve">CGCACAAAATATACAATTACTTTATTCTTTCGAACCCGAAACTAAAATCG</t>
  </si>
  <si>
    <t xml:space="preserve">S5B; KIAA0072; MGC23145; </t>
  </si>
  <si>
    <t xml:space="preserve">NM_005047.2</t>
  </si>
  <si>
    <t xml:space="preserve">GI:25777613</t>
  </si>
  <si>
    <t xml:space="preserve">26S protease subunit S5 basic; 26S proteasome subunit S5B; 26S proteasome non-ATPase regulatory subunit 5; go_component: proteasome complex (sensu Eukaryota); go_function: binding</t>
  </si>
  <si>
    <t xml:space="preserve">9:122644137-122644399</t>
  </si>
  <si>
    <t xml:space="preserve">cg08341874</t>
  </si>
  <si>
    <t xml:space="preserve">VMO1</t>
  </si>
  <si>
    <t xml:space="preserve">secretory protein LOC284013</t>
  </si>
  <si>
    <t xml:space="preserve">ACAAAAACCAAACTAATATAAATCTACTTAAAAAACCTAATTCACAAACA</t>
  </si>
  <si>
    <t xml:space="preserve">ACAAAAACCAAACTAATATAAATCTACTTAAAAAACCTAATTCACAAACG</t>
  </si>
  <si>
    <t xml:space="preserve">ERGA6350; PRO21055; MGC125880; MGC125881; </t>
  </si>
  <si>
    <t xml:space="preserve">NM_182566.1</t>
  </si>
  <si>
    <t xml:space="preserve">GI:32698963</t>
  </si>
  <si>
    <t xml:space="preserve">synonyms: ERGA6350; PRO21055; MGC125880; MGC125881</t>
  </si>
  <si>
    <t xml:space="preserve">17:4634929-4636534</t>
  </si>
  <si>
    <t xml:space="preserve">cg25983380</t>
  </si>
  <si>
    <t xml:space="preserve">GNAS</t>
  </si>
  <si>
    <t xml:space="preserve">guanine nucleotide binding protein; alpha stimulating activity polypeptide 1 isoform a</t>
  </si>
  <si>
    <t xml:space="preserve">CAAAAACACAAATAAAACCTAAACTAACTAAAACACAAACTCAAACAACA</t>
  </si>
  <si>
    <t xml:space="preserve">CGAAAACACGAATAAAACCTAAACTAACTAAAACACGAACTCGAACGACG</t>
  </si>
  <si>
    <t xml:space="preserve">NA</t>
  </si>
  <si>
    <t xml:space="preserve">XL; AHO; GSA; GSP; POH; XL2; GPSA; NESP; GNAS1; PHP1A; PHP1B; GNASXL; NESP55; C20orf45; MGC33735; XLalphas; dJ309F20.1.1; dJ806M20.3.3; </t>
  </si>
  <si>
    <t xml:space="preserve">NT_011362.9</t>
  </si>
  <si>
    <t xml:space="preserve">isoform a is encoded by transcript variant 1; guanine nucleotide binding protein (G protein); alpha stimulating activity polypeptide 1; neuroendocrine secretory protein 55; paternally expressed G protein XL alpha S; guanine nucleotide regulatory protein; G-s-alpha; adenylate cyclase-stimulating G alpha protein; neuroendocrine-specific Golgi protein p55; go_component: plasma membrane; go_component: extracellular region; go_component: heterotrimeric G-protein complex; go_function: GTP binding; go_function: GTP binding; go_function: nucleotide binding; go_function: GTPase activity; go_function: guanyl nucleotide binding; go_function: signal transducer activity; go_process: pregnancy; go_process: signal transduction; go_process: signal transduction; go_process: protein secretion; go_process: G-protein coupled receptor protein signaling pathway; go_process: G-protein signaling; adenylate cyclase activating pathway </t>
  </si>
  <si>
    <t xml:space="preserve">20:56896598-56901302</t>
  </si>
  <si>
    <t xml:space="preserve">cg12181621</t>
  </si>
  <si>
    <t xml:space="preserve">TTAAATAAATACATCTACTTAACCATAACACAAACAAAACAAACAACTCA</t>
  </si>
  <si>
    <t xml:space="preserve">TTAAATAAATACGTCTACTTAACCATAACACGAACAAAACAAACAACTCG</t>
  </si>
  <si>
    <t xml:space="preserve">cg12842316</t>
  </si>
  <si>
    <t xml:space="preserve">TATCATTATTATTAACTCATTCCCCTCCATCCTATAATTATTCAATTCCA</t>
  </si>
  <si>
    <t xml:space="preserve">TATCATTATTATTAACTCATTCCCCTCCATCCTATAATTATTCAATTCCG</t>
  </si>
  <si>
    <t xml:space="preserve">cg00968475</t>
  </si>
  <si>
    <t xml:space="preserve">TTTTCAAACTAATACAACATAAAAAAACACCTACCTACCTTAACATCCCA</t>
  </si>
  <si>
    <t xml:space="preserve">TTTTCAAACTAATACAACATAAAAAAACACCTACCTACCTTAACATCCCG</t>
  </si>
  <si>
    <t xml:space="preserve">cg25957967</t>
  </si>
  <si>
    <t xml:space="preserve">CCTAATCCTCCAATCCAAAAATTCCATTAATATTTAATCAAATAAAATCA</t>
  </si>
  <si>
    <t xml:space="preserve">CCTAATCCTCCAATCCGAAAATTCCGTTAATATTTAATCAAATAAAATCG</t>
  </si>
  <si>
    <t xml:space="preserve">cg24182328</t>
  </si>
  <si>
    <t xml:space="preserve">TTAATCTCCTATCCCCAAACTTCTTAAAATTATTCCTATTAAACCAAACA</t>
  </si>
  <si>
    <t xml:space="preserve">TTAATCTCCTATCCCCAAACTTCTTAAAATTATTCCTATTAAACCGAACG</t>
  </si>
  <si>
    <t xml:space="preserve">17:4636997-4637908</t>
  </si>
  <si>
    <t xml:space="preserve">cg00412772</t>
  </si>
  <si>
    <t xml:space="preserve">C19orf33</t>
  </si>
  <si>
    <t xml:space="preserve">HAI-2 related small protein</t>
  </si>
  <si>
    <t xml:space="preserve">AAAAAAATTAAATCCTAAAACCAAAAACACCTAAACCCTACAAAAAAACA</t>
  </si>
  <si>
    <t xml:space="preserve">AAAAAAATTAAATCCTAAAACCAAAAACGCCTAAACCCTACAAAAAAACG</t>
  </si>
  <si>
    <t xml:space="preserve">IMUP; H2RSP; IMUP-1; IMUP-2; MGC39135; MGC75180; </t>
  </si>
  <si>
    <t xml:space="preserve">NM_033520.1</t>
  </si>
  <si>
    <t xml:space="preserve">GI:41281602</t>
  </si>
  <si>
    <t xml:space="preserve">immortalization-upregulated protein; go_component: nucleus; go_function: molecular function unknown; go_process: biological process unknown</t>
  </si>
  <si>
    <t xml:space="preserve">cg22901840</t>
  </si>
  <si>
    <t xml:space="preserve">DIRAS3</t>
  </si>
  <si>
    <t xml:space="preserve">DIRAS family; GTP-binding RAS-like 3</t>
  </si>
  <si>
    <t xml:space="preserve">CACACCATAACTACAACCCAACAACTAACAATAAATATTTTCAATAATCA</t>
  </si>
  <si>
    <t xml:space="preserve">CACACCGTAACTACAACCCAACAACTAACAATAAATATTTTCAATAATCG</t>
  </si>
  <si>
    <t xml:space="preserve">ARHI; NOEY2; </t>
  </si>
  <si>
    <t xml:space="preserve">NT_032977.8</t>
  </si>
  <si>
    <t xml:space="preserve">ras homolog gene family; member I; go_component: membrane; go_function: GTP binding; go_function: nucleotide binding; go_function: GTPase activity; go_process: imprinting; go_process: small GTPase mediated signal transduction; go_process: regulation of cyclin dependent protein kinase activity </t>
  </si>
  <si>
    <t xml:space="preserve">1:68285082-68285689</t>
  </si>
  <si>
    <t xml:space="preserve">cg26855724</t>
  </si>
  <si>
    <t xml:space="preserve">C1orf171</t>
  </si>
  <si>
    <t xml:space="preserve">hypothetical protein LOC127253</t>
  </si>
  <si>
    <t xml:space="preserve">CAACCATATTAAAACAAACAATAACCAAAAAAATCCAAACTTCCTCTTCA</t>
  </si>
  <si>
    <t xml:space="preserve">CAACCATATTAAAACGAACGATAACCGAAAAAATCCAAACTTCCTCTTCG</t>
  </si>
  <si>
    <t xml:space="preserve">FLJ40918; </t>
  </si>
  <si>
    <t xml:space="preserve">NM_138467.1</t>
  </si>
  <si>
    <t xml:space="preserve">GI:42734380</t>
  </si>
  <si>
    <t xml:space="preserve">synonym: FLJ40918</t>
  </si>
  <si>
    <t xml:space="preserve">1:74971242-74971834</t>
  </si>
  <si>
    <t xml:space="preserve">cg15690721</t>
  </si>
  <si>
    <t xml:space="preserve">ZNF85</t>
  </si>
  <si>
    <t xml:space="preserve">zinc finger protein 85 (HPF4; HTF1)</t>
  </si>
  <si>
    <t xml:space="preserve">AATATCATCCAATCAAAAACACTAAACTAAAAACCATCCAATCAAAAACA</t>
  </si>
  <si>
    <t xml:space="preserve">AATATCATCCAATCAAAAACGCTAAACTAAAAACCGTCCAATCAAAAACG</t>
  </si>
  <si>
    <t xml:space="preserve">HPF4; HTF1; MGC78566; </t>
  </si>
  <si>
    <t xml:space="preserve">NM_003429.1</t>
  </si>
  <si>
    <t xml:space="preserve">GI:4508038</t>
  </si>
  <si>
    <t xml:space="preserve">go_component: nucleus; go_component: intracellular; go_function: zinc ion binding; go_function: metal ion binding; go_function: nucleic acid binding; go_function: transcription factor activity; go_function: transcription corepressor activity; go_process: transcription; go_process: regulation of transcription; DNA-dependent</t>
  </si>
  <si>
    <t xml:space="preserve">cg13697378</t>
  </si>
  <si>
    <t xml:space="preserve">CAAACCCCACAAAAAAATCAAAAATTACCACATCATAATAATCAACACCA</t>
  </si>
  <si>
    <t xml:space="preserve">CAAACCCCACAAAAAAATCAAAAATTACCGCGTCGTAATAATCGACACCG</t>
  </si>
  <si>
    <t xml:space="preserve">cg24304714</t>
  </si>
  <si>
    <t xml:space="preserve">LCE1C</t>
  </si>
  <si>
    <t xml:space="preserve">late cornified envelope 1C</t>
  </si>
  <si>
    <t xml:space="preserve">AAAACAAAAAACTCAAACTCCAAAACTAAACAAATTAAATATTCTCCACA</t>
  </si>
  <si>
    <t xml:space="preserve">AAAACAAAAAACTCAAACTCCAAAACTAAACAAATTAAATATTCTCCACG</t>
  </si>
  <si>
    <t xml:space="preserve">LEP3; </t>
  </si>
  <si>
    <t xml:space="preserve">NM_178351.3</t>
  </si>
  <si>
    <t xml:space="preserve">GI:57242768</t>
  </si>
  <si>
    <t xml:space="preserve">late envelope protein 3</t>
  </si>
  <si>
    <t xml:space="preserve">cg20663980</t>
  </si>
  <si>
    <t xml:space="preserve">CDX4</t>
  </si>
  <si>
    <t xml:space="preserve">caudal type homeo box transcription factor 4</t>
  </si>
  <si>
    <t xml:space="preserve">TTCTTTCTCCAAAAAACAACTTCCATACATCATATCTTAAATAAAAAACA</t>
  </si>
  <si>
    <t xml:space="preserve">TTCTTTCTCCAAAAAACAACTTCCGTACATCGTATCTTAAATAAAAAACG</t>
  </si>
  <si>
    <t xml:space="preserve">NM_005193.1</t>
  </si>
  <si>
    <t xml:space="preserve">GI:4885126</t>
  </si>
  <si>
    <t xml:space="preserve">go_component: nucleus; go_function: transcription factor activity; go_process: development; go_process: regulation of transcription; DNA-dependent</t>
  </si>
  <si>
    <t xml:space="preserve">X:72583622-72584434</t>
  </si>
  <si>
    <t xml:space="preserve">cg26752657</t>
  </si>
  <si>
    <t xml:space="preserve">TATACAATTTCTAAACATACAAAATCAATTTTTCACCACCAACTCCTACA</t>
  </si>
  <si>
    <t xml:space="preserve">TATACAATTTCTAAACATACGAAATCAATTTTTCACCACCAACTCCTACG</t>
  </si>
  <si>
    <t xml:space="preserve">cg15175266</t>
  </si>
  <si>
    <t xml:space="preserve">ACACAACATACAATATATAAATATTACATTTTTCCATACCTCCCTTCACA</t>
  </si>
  <si>
    <t xml:space="preserve">ACACAACATACAATATATAAATATTACATTTTTCCGTACCTCCCTTCACG</t>
  </si>
  <si>
    <t xml:space="preserve">cg02854288</t>
  </si>
  <si>
    <t xml:space="preserve">ACAAACCCAAATAAAATACTATTTCTAAAACACAAATCTAAATTTCCACA</t>
  </si>
  <si>
    <t xml:space="preserve">ACAAACCCAAATAAAATACTATTTCTAAAACGCGAATCTAAATTTCCACG</t>
  </si>
  <si>
    <t xml:space="preserve">cg15232450</t>
  </si>
  <si>
    <t xml:space="preserve">SETMAR</t>
  </si>
  <si>
    <t xml:space="preserve">SET domain and mariner transposase fusion gene</t>
  </si>
  <si>
    <t xml:space="preserve">AACATCACCTTAACAAAAATATTATCCTTTTCAATCCATTCCCTAAAACA</t>
  </si>
  <si>
    <t xml:space="preserve">GACATCACCTTAACAAAAATATTATCCTTTTCAATCCATTCCCTAAAACG</t>
  </si>
  <si>
    <t xml:space="preserve">NM_006515.1</t>
  </si>
  <si>
    <t xml:space="preserve">GI:5730038</t>
  </si>
  <si>
    <t xml:space="preserve">go_component: nucleus; go_function: DNA binding; go_function: zinc ion binding; go_function: transposase activity; go_function: histone-lysine N-methyltransferase activity; go_process: DNA transposition; go_process: chromatin modification; go_process: regulation of transcription</t>
  </si>
  <si>
    <t xml:space="preserve">3:4319568-4321182</t>
  </si>
  <si>
    <t xml:space="preserve">cg14696820</t>
  </si>
  <si>
    <t xml:space="preserve">LCE1A</t>
  </si>
  <si>
    <t xml:space="preserve">late cornified envelope 1A</t>
  </si>
  <si>
    <t xml:space="preserve">TAACTACAACAACCAAAACTCTAAAATCTATAACAATAAAACCTATAACA</t>
  </si>
  <si>
    <t xml:space="preserve">TAACTACAACAACCAAAACTCTAAAATCTATAACGATAAAACCTATAACG</t>
  </si>
  <si>
    <t xml:space="preserve">LEP1; </t>
  </si>
  <si>
    <t xml:space="preserve">NM_178348.1</t>
  </si>
  <si>
    <t xml:space="preserve">GI:30387653</t>
  </si>
  <si>
    <t xml:space="preserve">late envelope protein 1</t>
  </si>
  <si>
    <t xml:space="preserve">cg20835282</t>
  </si>
  <si>
    <t xml:space="preserve">C3orf62</t>
  </si>
  <si>
    <t xml:space="preserve">hypothetical protein LOC375341</t>
  </si>
  <si>
    <t xml:space="preserve">AAATAAAACAAAACATCTTTAAAACTTCTAACAAATAACAAATTCCTCCA</t>
  </si>
  <si>
    <t xml:space="preserve">AAATAAAACGAAACGTCTTTAAAACTTCTAACAAATAACGAATTCCTCCG</t>
  </si>
  <si>
    <t xml:space="preserve">FLJ43654; MGC23381; MGC61663; MGC62079; </t>
  </si>
  <si>
    <t xml:space="preserve">NM_198562.1</t>
  </si>
  <si>
    <t xml:space="preserve">GI:38348399</t>
  </si>
  <si>
    <t xml:space="preserve">synonyms: FLJ43654; MGC23381; MGC61663; MGC62079</t>
  </si>
  <si>
    <t xml:space="preserve">3:49289332-49289979</t>
  </si>
  <si>
    <t xml:space="preserve">cg01058368</t>
  </si>
  <si>
    <t xml:space="preserve">CDH10</t>
  </si>
  <si>
    <t xml:space="preserve">cadherin 10; type 2 preproprotein</t>
  </si>
  <si>
    <t xml:space="preserve">TTTCCAAATCCCTTCTCTTATTACTTATTATCACAAAAATACATACCTCA</t>
  </si>
  <si>
    <t xml:space="preserve">TTTCCAAATCCCTTCTCTTATTACTTATTATCACAAAAATACATACCTCG</t>
  </si>
  <si>
    <t xml:space="preserve">NM_006727.2</t>
  </si>
  <si>
    <t xml:space="preserve">GI:16306529</t>
  </si>
  <si>
    <t xml:space="preserve">cadherin-10; T2-cadherin; go_component: membrane; go_component: integral to membrane; go_function: protein binding; go_function: calcium ion binding; go_process: homophilic cell adhesion</t>
  </si>
  <si>
    <t xml:space="preserve">cg17414107</t>
  </si>
  <si>
    <t xml:space="preserve">TACTCCTAACACCAAAAACCCAAAACTTTAAATAAAAAAACTAATAAACA</t>
  </si>
  <si>
    <t xml:space="preserve">TACTCCTAACGCCAAAAACCCGAAACTTTAAATAAAAAAACTAATAAACG</t>
  </si>
  <si>
    <t xml:space="preserve">20:56860981-56861502</t>
  </si>
  <si>
    <t xml:space="preserve">cg12288842</t>
  </si>
  <si>
    <t xml:space="preserve">ATPBD4</t>
  </si>
  <si>
    <t xml:space="preserve">hypothetical protein LOC89978</t>
  </si>
  <si>
    <t xml:space="preserve">TAAAATTTAAAACCACTACCTTATTCCATCAACTCAATTAATAACCCTCA</t>
  </si>
  <si>
    <t xml:space="preserve">TAAAATTTAAAACCACTACCTTATTCCATCAACTCAATTAATAACCCTCG</t>
  </si>
  <si>
    <t xml:space="preserve">MGC14798; </t>
  </si>
  <si>
    <t xml:space="preserve">NM_080650.2</t>
  </si>
  <si>
    <t xml:space="preserve">GI:42734367</t>
  </si>
  <si>
    <t xml:space="preserve">synonym: MGC14798</t>
  </si>
  <si>
    <t xml:space="preserve">15:33625067-33626056</t>
  </si>
  <si>
    <t xml:space="preserve">cg22665276</t>
  </si>
  <si>
    <t xml:space="preserve">TACAACCTAAACTCTAAATCTTATTTTCCCTACTTTATATTTTCTACTCA</t>
  </si>
  <si>
    <t xml:space="preserve">TACAACCTAAACTCTAAATCTTATTTTCCCTACTTTATATTTTCTACTCG</t>
  </si>
  <si>
    <t xml:space="preserve">cg16731240</t>
  </si>
  <si>
    <t xml:space="preserve">ZNF577</t>
  </si>
  <si>
    <t xml:space="preserve">zinc finger protein 577</t>
  </si>
  <si>
    <t xml:space="preserve">CTAAACACAAACATATTACATCATAAAAAAACAACTAATACCATATTCCA</t>
  </si>
  <si>
    <t xml:space="preserve">CTAAACGCAAACATATTACATCATAAAAAAACGACTAATACCGTATTCCG</t>
  </si>
  <si>
    <t xml:space="preserve">MGC4400; </t>
  </si>
  <si>
    <t xml:space="preserve">NM_032679.1</t>
  </si>
  <si>
    <t xml:space="preserve">GI:14249251</t>
  </si>
  <si>
    <t xml:space="preserve">19:57082498-57083311</t>
  </si>
  <si>
    <t xml:space="preserve">cg00292662</t>
  </si>
  <si>
    <t xml:space="preserve">LGALS1</t>
  </si>
  <si>
    <t xml:space="preserve">beta-galactoside-binding lectin precursor</t>
  </si>
  <si>
    <t xml:space="preserve">ACCCAAATAAAACCAAAACCTATAATTAAATCAATAACCCTCTACAAACA</t>
  </si>
  <si>
    <t xml:space="preserve">ACCCGAATAAAACCAAAACCTATAATTAAATCAATAACCCTCTACAAACG</t>
  </si>
  <si>
    <t xml:space="preserve">GBP; </t>
  </si>
  <si>
    <t xml:space="preserve">NM_002305.2</t>
  </si>
  <si>
    <t xml:space="preserve">GI:6006015</t>
  </si>
  <si>
    <t xml:space="preserve">galectin; Lectin; galactose-binding; soluble; 1; go_component: cytoplasm; go_function: sugar binding; go_function: signal transducer activity; go_process: regulation of apoptosis; go_process: positive regulation of I-kappaB kinase/NF-kappaB cascade</t>
  </si>
  <si>
    <t xml:space="preserve">cg01135626</t>
  </si>
  <si>
    <t xml:space="preserve">TAAAAATACCCAAATACATACCTACTTCTTTCTCCAAAAAACAACTTCCA</t>
  </si>
  <si>
    <t xml:space="preserve">TAAAAATACCCGAATACATACCTACTTCTTTCTCCAAAAAACAACTTCCG</t>
  </si>
  <si>
    <t xml:space="preserve">cg13531842</t>
  </si>
  <si>
    <t xml:space="preserve">ZNF37A</t>
  </si>
  <si>
    <t xml:space="preserve">zinc finger protein 37a</t>
  </si>
  <si>
    <t xml:space="preserve">AAAACACAACAAACCAAATAACACTAACCAAAAACTAAATATAAAATCCA</t>
  </si>
  <si>
    <t xml:space="preserve">AAAACACAACAAACCGAATAACGCTAACCAAAAACTAAATATAAAATCCG</t>
  </si>
  <si>
    <t xml:space="preserve">KOX21; ZNF37; FLJ3472; </t>
  </si>
  <si>
    <t xml:space="preserve">NM_003421.1</t>
  </si>
  <si>
    <t xml:space="preserve">GI:55769565</t>
  </si>
  <si>
    <t xml:space="preserve">zinc finger protein 37a (KOX21); go_component: nucleus; go_component: nucleus; go_function: zinc ion binding; go_function: metal ion binding; go_function: nucleic acid binding; go_function: transcription factor activity; go_process: transcription; go_process: regulation of transcription; DNA-dependent; go_process: regulation of transcription; DNA-dependent</t>
  </si>
  <si>
    <t xml:space="preserve">10:38422765-38424044</t>
  </si>
  <si>
    <t xml:space="preserve">cg21808053</t>
  </si>
  <si>
    <t xml:space="preserve">AACTAACATAATCTAACAACATTATAAATTACCACTACCATCTCTCACCA</t>
  </si>
  <si>
    <t xml:space="preserve">AACTAACATAATCTAACAACATTATAAATTACCACTACCATCTCTCACCG</t>
  </si>
  <si>
    <t xml:space="preserve">cg04836786</t>
  </si>
  <si>
    <t xml:space="preserve">SMARCA3</t>
  </si>
  <si>
    <t xml:space="preserve">SWI/SNF-related matrix-associated actin-dependent regulator of chromatin a3</t>
  </si>
  <si>
    <t xml:space="preserve">AAACAAATTCCAAACACCAAATCAAAAACACACAACTAAAAAATAAATCA</t>
  </si>
  <si>
    <t xml:space="preserve">AAACAAATTCCGAACGCCGAATCAAAAACGCACGACTAAAAAATAAATCG</t>
  </si>
  <si>
    <t xml:space="preserve">HLTF; ZBU1; HLTF1; RNF80; HIP116; SNF2L3; HIP116A; </t>
  </si>
  <si>
    <t xml:space="preserve">NM_003071.2</t>
  </si>
  <si>
    <t xml:space="preserve">GI:21071051</t>
  </si>
  <si>
    <t xml:space="preserve">SNF2-like 3; DNA-binding protein/plasminogen activator inhibitor-1 regulator; sucrose nonfermenting-like 3; helicase-like transcription factor; alternative translation initiation; go_component: nucleus; go_component: ubiquitin ligase complex; go_function: ATP binding; go_function: DNA binding; go_function: zinc ion binding; go_function: helicase activity; go_function: metal ion binding; go_function: hydrolase activity; go_function: nucleotide binding; go_function: ubiquitin-protein ligase activity; go_process: transcription; go_process: chromatin modification; go_process: protein ubiquitination; go_process: regulation of transcription; DNA-dependent</t>
  </si>
  <si>
    <t xml:space="preserve">3:150286091-150287412</t>
  </si>
  <si>
    <t xml:space="preserve">cg04272086</t>
  </si>
  <si>
    <t xml:space="preserve">DCC</t>
  </si>
  <si>
    <t xml:space="preserve">deleted in colorectal carcinoma</t>
  </si>
  <si>
    <t xml:space="preserve">AAACTCTTCTATCTTTTATCATCAATACACAAATAAAAACAACACAAACA</t>
  </si>
  <si>
    <t xml:space="preserve">AAACTCTTCTATCTTTTATCATCGATACGCAAATAAAAACAACGCAAACG</t>
  </si>
  <si>
    <t xml:space="preserve">CRC18; CRCR1; </t>
  </si>
  <si>
    <t xml:space="preserve">NM_005215.1</t>
  </si>
  <si>
    <t xml:space="preserve">GI:4885174</t>
  </si>
  <si>
    <t xml:space="preserve">deleted in colorectal cancer protein; go_component: integral to plasma membrane; go_function: protein binding; go_function: transmembrane receptor activity; go_process: apoptosis; go_process: cell cycle; go_process: development; go_process: axonogenesis; go_process: induction of apoptosis; go_process: negative regulation of progression through cell cycle</t>
  </si>
  <si>
    <t xml:space="preserve">18:48120150-48121583</t>
  </si>
  <si>
    <t xml:space="preserve">cg27661264</t>
  </si>
  <si>
    <t xml:space="preserve">TAACTAATTTAAAATCTTTCTCCTCACTTCTCCACTAACCAAAAAAAACA</t>
  </si>
  <si>
    <t xml:space="preserve">TAACTAATTTAAAATCTTTCTCCTCGCTTCTCCGCTAACCAAAAAAAACG</t>
  </si>
  <si>
    <t xml:space="preserve">cg07290435</t>
  </si>
  <si>
    <t xml:space="preserve">CTTTCCCCTTAATCAAAAACACTAAATAAAAACCAATCAAAAAAAACTCA</t>
  </si>
  <si>
    <t xml:space="preserve">CTTTCCCCTTAATCAAAAACACTAAATAAAAACCAATCAAAAAAAACTCG</t>
  </si>
  <si>
    <t xml:space="preserve">cg04743872</t>
  </si>
  <si>
    <t xml:space="preserve">FLJ20701</t>
  </si>
  <si>
    <t xml:space="preserve">hypothetical protein LOC55022</t>
  </si>
  <si>
    <t xml:space="preserve">ATCTTATAAAACACATCAATAACAACATAATACTATCAATTTACCCAACA</t>
  </si>
  <si>
    <t xml:space="preserve">ATCTTATAAAACGCATCGATAACAACATAATACTATCGATTTACCCAACG</t>
  </si>
  <si>
    <t xml:space="preserve">HMFN2073; </t>
  </si>
  <si>
    <t xml:space="preserve">NM_017933.3</t>
  </si>
  <si>
    <t xml:space="preserve">GI:40255259</t>
  </si>
  <si>
    <t xml:space="preserve">synonym: HMFN2073</t>
  </si>
  <si>
    <t xml:space="preserve">2:229843689-229844531</t>
  </si>
  <si>
    <t xml:space="preserve">cg22800191</t>
  </si>
  <si>
    <t xml:space="preserve">HPS3</t>
  </si>
  <si>
    <t xml:space="preserve">Hermansky-Pudlak syndrome 3 protein</t>
  </si>
  <si>
    <t xml:space="preserve">CAAATAATACCCTACAAACTAAAACCAAACCAATTCTATAACAAAAAACA</t>
  </si>
  <si>
    <t xml:space="preserve">CAAATAATACCCTACAAACTAAAACCGAACCGATTCTATAACGAAAAACG</t>
  </si>
  <si>
    <t xml:space="preserve">SUTAL; FLJ22704; </t>
  </si>
  <si>
    <t xml:space="preserve">NM_032383.3</t>
  </si>
  <si>
    <t xml:space="preserve">GI:28416957</t>
  </si>
  <si>
    <t xml:space="preserve">synonyms: SUTAL; FLJ22704</t>
  </si>
  <si>
    <t xml:space="preserve">3:150329740-150330749</t>
  </si>
  <si>
    <t xml:space="preserve">cg25266232</t>
  </si>
  <si>
    <t xml:space="preserve">TCTAAAACTATTCTCCATATTTCAACCAACACCTTCAAAACCAAAAATCA</t>
  </si>
  <si>
    <t xml:space="preserve">TCTAAAACTATTCTCCATATTTCAACCAACACCTTCGAAACCAAAAATCG</t>
  </si>
  <si>
    <t xml:space="preserve">cg03792653</t>
  </si>
  <si>
    <t xml:space="preserve">C20orf77</t>
  </si>
  <si>
    <t xml:space="preserve">hypothetical protein LOC58490</t>
  </si>
  <si>
    <t xml:space="preserve">TAAAAACCCACTTAAAAACCAAAAACCCAAATATATATTTCATAACAACA</t>
  </si>
  <si>
    <t xml:space="preserve">TAAAAACCCACTTAAAAACCGAAAACCCAAATATATATTTCATAACGACG</t>
  </si>
  <si>
    <t xml:space="preserve">dJ1057B20.2; DKFZp434P0735; </t>
  </si>
  <si>
    <t xml:space="preserve">NM_021215.2</t>
  </si>
  <si>
    <t xml:space="preserve">GI:22507393</t>
  </si>
  <si>
    <t xml:space="preserve">synonyms: dJ1057B20.2; DKFZp434P0735</t>
  </si>
  <si>
    <t xml:space="preserve">20:36094745-36096099</t>
  </si>
  <si>
    <t xml:space="preserve">cg00399483</t>
  </si>
  <si>
    <t xml:space="preserve">AACTCCCCAATTCATACCTAAAAAATTAACAAAAAATAACACATCAATCA</t>
  </si>
  <si>
    <t xml:space="preserve">AACTCCCCAATTCGTACCTAAAAAATTAACAAAAAATAACACATCAATCG</t>
  </si>
  <si>
    <t xml:space="preserve">NT_010966.13</t>
  </si>
  <si>
    <t xml:space="preserve">deleted in colorectal cancer protein; go_component: integral to plasma membrane; go_function: protein binding; go_function: transmembrane receptor activity; go_process: apoptosis; go_process: cell cycle; go_process: development; go_process: axonogenesis; go_process: induction of apoptosis; go_process: negative regulation of progression through cell cycle </t>
  </si>
  <si>
    <t xml:space="preserve">18:48122009-48122893</t>
  </si>
  <si>
    <t xml:space="preserve">cg07474356</t>
  </si>
  <si>
    <t xml:space="preserve">PCDH11X</t>
  </si>
  <si>
    <t xml:space="preserve">protocadherin 11 X-linked isoform b precursor</t>
  </si>
  <si>
    <t xml:space="preserve">ATTATATACCCAAAATTTTACTCAAAAAAACTAACAACCCAAAAACAACA</t>
  </si>
  <si>
    <t xml:space="preserve">ATTATATACCCAAAATTTTACTCAAAAAAACTAACAACCCGAAAACGACG</t>
  </si>
  <si>
    <t xml:space="preserve">PCDHX; PCDHY; PCDH-X; PCDH11; </t>
  </si>
  <si>
    <t xml:space="preserve">NM_032967.1</t>
  </si>
  <si>
    <t xml:space="preserve">GI:14589917</t>
  </si>
  <si>
    <t xml:space="preserve">isoform b precursor is encoded by transcript variant b; protocadherin X; protocadherin-S; protocadherin 11X isoform 5; go_component: membrane; go_component: plasma membrane; go_component: integral to plasma membrane; go_function: calcium ion binding; go_process: homophilic cell adhesion</t>
  </si>
  <si>
    <t xml:space="preserve">X:90920490-90922107</t>
  </si>
  <si>
    <t xml:space="preserve">cg07774025</t>
  </si>
  <si>
    <t xml:space="preserve">HSD17B7</t>
  </si>
  <si>
    <t xml:space="preserve">hydroxysteroid (17-beta) dehydrogenase 7</t>
  </si>
  <si>
    <t xml:space="preserve">CACCAAAACTAACAAATAAAACCTCCTTTAAATTAACAAAAACAACAACA</t>
  </si>
  <si>
    <t xml:space="preserve">CACCGAAACTAACAAATAAAACCTCCTTTAAATTAACAAAAACGACAACG</t>
  </si>
  <si>
    <t xml:space="preserve">PRAP; MGC12523; MGC75018; </t>
  </si>
  <si>
    <t xml:space="preserve">NM_016371.2</t>
  </si>
  <si>
    <t xml:space="preserve">GI:50593017</t>
  </si>
  <si>
    <t xml:space="preserve">17 beta-hydroxysteroid dehydrogenase type VII; 17beta hydroxysteroid dehydrogenase; go_component: integral to membrane; go_function: oxidoreductase activity; go_function: 3-keto-steroid reductase activity; go_function: estradiol 17-beta-dehydrogenase activity; go_process: metabolism; go_process: steroid biosynthesis</t>
  </si>
  <si>
    <t xml:space="preserve">1:161026796-161027514</t>
  </si>
  <si>
    <t xml:space="preserve">cg03969906</t>
  </si>
  <si>
    <t xml:space="preserve">HIST1H4A</t>
  </si>
  <si>
    <t xml:space="preserve">H4 histone family; member A</t>
  </si>
  <si>
    <t xml:space="preserve">ACACTAAAACTAAAAAACACACAAACAAAAAATATAACACCTACAATCCA</t>
  </si>
  <si>
    <t xml:space="preserve">ACACTAAAACTAAAAAACGCGCAAACGAAAAATATAACGCCTACAATCCG</t>
  </si>
  <si>
    <t xml:space="preserve">H4/a; H4FA; </t>
  </si>
  <si>
    <t xml:space="preserve">NM_003538.3</t>
  </si>
  <si>
    <t xml:space="preserve">GI:21166390</t>
  </si>
  <si>
    <t xml:space="preserve">synonyms: H4/a; H4FA</t>
  </si>
  <si>
    <t xml:space="preserve">6:26128578-26130309</t>
  </si>
  <si>
    <t xml:space="preserve">cg13697387</t>
  </si>
  <si>
    <t xml:space="preserve">LCE2A</t>
  </si>
  <si>
    <t xml:space="preserve">late cornified envelope 2A</t>
  </si>
  <si>
    <t xml:space="preserve">AAAAACATATTCAACTCCAACACCTCATCTACTCTAACTTCCCCAAAACA</t>
  </si>
  <si>
    <t xml:space="preserve">AAAAACATATTCAACTCCAACACCTCATCTACTCTAACTTCCCCAAAACG</t>
  </si>
  <si>
    <t xml:space="preserve">LEP9; </t>
  </si>
  <si>
    <t xml:space="preserve">NM_178428.3</t>
  </si>
  <si>
    <t xml:space="preserve">GI:57242769</t>
  </si>
  <si>
    <t xml:space="preserve">late envelope protein 9</t>
  </si>
  <si>
    <t xml:space="preserve">cg24345247</t>
  </si>
  <si>
    <t xml:space="preserve">TATTCTCTCACTTACTCTTAATTCACTTCTTAAAAAATCATATCTAAACA</t>
  </si>
  <si>
    <t xml:space="preserve">TATTCTCTCACTTACTCTTAATTCACTTCTTAAAAAATCATATCTAAACG</t>
  </si>
  <si>
    <t xml:space="preserve">cg27584469</t>
  </si>
  <si>
    <t xml:space="preserve">SLITRK2</t>
  </si>
  <si>
    <t xml:space="preserve">SLIT and NTRK-like family; member 2</t>
  </si>
  <si>
    <t xml:space="preserve">CATTACCCATTAACTAACTACTCAATAAAAATCTACCTACCCTAAAAACA</t>
  </si>
  <si>
    <t xml:space="preserve">CGTTACCCGTTAACTAACTACTCGATAAAAATCTACCTACCCTAAAAACG</t>
  </si>
  <si>
    <t xml:space="preserve">CXorf2; SLITL1; KIAA1854; MGC129912; MGC129913; DKFZp451E1911; </t>
  </si>
  <si>
    <t xml:space="preserve">NM_032539.2</t>
  </si>
  <si>
    <t xml:space="preserve">GI:40217818</t>
  </si>
  <si>
    <t xml:space="preserve">slit-like 1 (Drosophila); slit and trk like gene 2; go_component: membrane; go_component: integral to membrane</t>
  </si>
  <si>
    <t xml:space="preserve">X:144706468-144708275</t>
  </si>
  <si>
    <t xml:space="preserve">cg24892510</t>
  </si>
  <si>
    <t xml:space="preserve">ZNF415</t>
  </si>
  <si>
    <t xml:space="preserve">zinc finger protein 415</t>
  </si>
  <si>
    <t xml:space="preserve">CTAACAAAATCAAATCCAACCTACAAACAAAATAATTTTAACATAAACCA</t>
  </si>
  <si>
    <t xml:space="preserve">CTAACAAAATCGAATCCAACCTACAAACAAAATAATTTTAACATAAACCG</t>
  </si>
  <si>
    <t xml:space="preserve">FLJ11191; </t>
  </si>
  <si>
    <t xml:space="preserve">NM_018355.2</t>
  </si>
  <si>
    <t xml:space="preserve">GI:37655176</t>
  </si>
  <si>
    <t xml:space="preserve">go_component: nucleus; go_function: zinc ion binding; go_function: metal ion binding; go_function: nucleic acid binding; go_process: regulation of transcription; DNA-dependent</t>
  </si>
  <si>
    <t xml:space="preserve">19:58327559-58328183</t>
  </si>
  <si>
    <t xml:space="preserve">cg07260592</t>
  </si>
  <si>
    <t xml:space="preserve">LPA</t>
  </si>
  <si>
    <t xml:space="preserve">lipoprotein; Lp(a)</t>
  </si>
  <si>
    <t xml:space="preserve">ACCTACCTAAAAATCAATCCAAAAACCAACATCTAAACAAAACAAAATCA</t>
  </si>
  <si>
    <t xml:space="preserve">ACCTACCTAAAAATCAATCCGAAAACCAACGTCTAAACAAAACGAAATCG</t>
  </si>
  <si>
    <t xml:space="preserve">XM_926329.1</t>
  </si>
  <si>
    <t xml:space="preserve">GI:88998565</t>
  </si>
  <si>
    <t xml:space="preserve">Derived by automated computational analysis using gene prediction method: GNOMON.</t>
  </si>
  <si>
    <t xml:space="preserve">6:161020066-161020613</t>
  </si>
  <si>
    <t xml:space="preserve">cg03289872</t>
  </si>
  <si>
    <t xml:space="preserve">ZNF667</t>
  </si>
  <si>
    <t xml:space="preserve">zinc finger protein 667</t>
  </si>
  <si>
    <t xml:space="preserve">AAACAAAAAACACTAACTAACTAAAAACAATAAACCCTCACACAAAAACA</t>
  </si>
  <si>
    <t xml:space="preserve">AAACGAAAAACGCTAACTAACTAAAAACAATAAACCCTCACACGAAAACG</t>
  </si>
  <si>
    <t xml:space="preserve">FLJ14011; </t>
  </si>
  <si>
    <t xml:space="preserve">NM_022103.2</t>
  </si>
  <si>
    <t xml:space="preserve">GI:38524599</t>
  </si>
  <si>
    <t xml:space="preserve">19:61679899-61681705</t>
  </si>
  <si>
    <t xml:space="preserve">cg24428042</t>
  </si>
  <si>
    <t xml:space="preserve">ECHDC3</t>
  </si>
  <si>
    <t xml:space="preserve">enoyl Coenzyme A hydratase domain containing 3</t>
  </si>
  <si>
    <t xml:space="preserve">CAAAACATACCAAAACAAAACATAATACAAACTAAACCTAACCTAAAACA</t>
  </si>
  <si>
    <t xml:space="preserve">CGAAACGTACCGAAACGAAACGTAATACGAACTAAACCTAACCTAAAACG</t>
  </si>
  <si>
    <t xml:space="preserve">FLJ20909; </t>
  </si>
  <si>
    <t xml:space="preserve">NM_024693.2</t>
  </si>
  <si>
    <t xml:space="preserve">GI:31542717</t>
  </si>
  <si>
    <t xml:space="preserve">go_function: catalytic activity; go_process: metabolism</t>
  </si>
  <si>
    <t xml:space="preserve">10:11823260-11825030</t>
  </si>
  <si>
    <t xml:space="preserve">cg13966710</t>
  </si>
  <si>
    <t xml:space="preserve">FLJ36116</t>
  </si>
  <si>
    <t xml:space="preserve">ACTAAACAACATTTAAATAAATACAAATACCACTAACACCCAAAAAAACA</t>
  </si>
  <si>
    <t xml:space="preserve">ACTAAACAACATTTAAATAAATACGAATACCGCTAACACCCGAAAAAACG</t>
  </si>
  <si>
    <t xml:space="preserve">XR_000536.1</t>
  </si>
  <si>
    <t xml:space="preserve">GI:88942966</t>
  </si>
  <si>
    <t xml:space="preserve">1:113193567-113194849</t>
  </si>
  <si>
    <t xml:space="preserve">cg09419670</t>
  </si>
  <si>
    <t xml:space="preserve">CTTCATCAAACTCCTAAAAAATATTCATCCAATCTTCCAAAAACATAACA</t>
  </si>
  <si>
    <t xml:space="preserve">CTTCGTCAAACTCCTAAAAAATATTCATCCAATCTTCCAAAAACATAACG</t>
  </si>
  <si>
    <t xml:space="preserve">9:122644694-122645875</t>
  </si>
  <si>
    <t xml:space="preserve">cg09118625</t>
  </si>
  <si>
    <t xml:space="preserve">AAAACCACAACCACTTCAACAACTTCTATTCCTTAAAACCAAAACTAACA</t>
  </si>
  <si>
    <t xml:space="preserve">AAAACCGCAACCGCTTCAACAACTTCTATTCCTTAAAACCAAAACTAACG</t>
  </si>
  <si>
    <t xml:space="preserve">cg19566405</t>
  </si>
  <si>
    <t xml:space="preserve">FLJ10260</t>
  </si>
  <si>
    <t xml:space="preserve">hypothetical protein LOC55106</t>
  </si>
  <si>
    <t xml:space="preserve">TTTAACTTCCAATTACTCAAAAATCCACACTAACATCTAAAATATACTCA</t>
  </si>
  <si>
    <t xml:space="preserve">TTTAACTTCCAATTACTCAAAAATCCACGCTAACATCTAAAATATACTCG</t>
  </si>
  <si>
    <t xml:space="preserve">SLFN3; </t>
  </si>
  <si>
    <t xml:space="preserve">NM_018042.2</t>
  </si>
  <si>
    <t xml:space="preserve">GI:31542644</t>
  </si>
  <si>
    <t xml:space="preserve">synonym: SLFN3</t>
  </si>
  <si>
    <t xml:space="preserve">17:30783988-30784194</t>
  </si>
  <si>
    <t xml:space="preserve">cg10885338</t>
  </si>
  <si>
    <t xml:space="preserve">ECRG4</t>
  </si>
  <si>
    <t xml:space="preserve">esophageal cancer related gene 4 protein</t>
  </si>
  <si>
    <t xml:space="preserve">AAAAAATAACAATAATAATACCATTTACCTCCTCTAAATTACCAACTACA</t>
  </si>
  <si>
    <t xml:space="preserve">AAAAAATAACGATAATAATACCATTTACCTCCTCTAAATTACCAACTACG</t>
  </si>
  <si>
    <t xml:space="preserve">NM_032411.1</t>
  </si>
  <si>
    <t xml:space="preserve">GI:14165275</t>
  </si>
  <si>
    <t xml:space="preserve">2:106048153-106049083</t>
  </si>
  <si>
    <t xml:space="preserve">cg02624705</t>
  </si>
  <si>
    <t xml:space="preserve">ACCAACAACTAAACACAAAAATACAAATACACACTCATCACAAAACAACA</t>
  </si>
  <si>
    <t xml:space="preserve">ACCAACGACTAAACGCGAAAATACGAATACGCGCTCATCACAAAACAACG</t>
  </si>
  <si>
    <t xml:space="preserve">cg06006444</t>
  </si>
  <si>
    <t xml:space="preserve">UBE2D3</t>
  </si>
  <si>
    <t xml:space="preserve">ubiquitin-conjugating enzyme E2D 3 isoform 1</t>
  </si>
  <si>
    <t xml:space="preserve">TCTAACCAAAAATACCTTTCAAAAATAAATCTCTTACTATCTCTACTTCA</t>
  </si>
  <si>
    <t xml:space="preserve">TCTAACCGAAAATACCTTTCAAAAATAAATCTCTTACTATCTCTACTTCG</t>
  </si>
  <si>
    <t xml:space="preserve">UBC4/5; UBCH5C; MGC5416; MGC43926; E2(17)KB3; </t>
  </si>
  <si>
    <t xml:space="preserve">NM_003340.4</t>
  </si>
  <si>
    <t xml:space="preserve">GI:33149308</t>
  </si>
  <si>
    <t xml:space="preserve">isoform 1 is encoded by transcript variant 1; ubiquitin-conjugating enzyme E2D 3 (homologous to yeast UBC4/5); ubiquitin-conjugating enzyme E2-17 kDa 3; ubiquitin carrier protein; go_function: ligase activity; go_function: protein binding; go_function: ubiquitin-protein ligase activity; go_function: ubiquitin-like activating enzyme activity; go_process: ubiquitin cycle</t>
  </si>
  <si>
    <t xml:space="preserve">4:104009246-104010212</t>
  </si>
  <si>
    <t xml:space="preserve">cg08878744</t>
  </si>
  <si>
    <t xml:space="preserve">LCE1B</t>
  </si>
  <si>
    <t xml:space="preserve">late cornified envelope 1B</t>
  </si>
  <si>
    <t xml:space="preserve">TAAATCCCATAACAAATAATAACTAACAACTCTACACATATCTACCTTCA</t>
  </si>
  <si>
    <t xml:space="preserve">TAAATCCCGTAACAAATAATAACTAACAACTCTACACATATCTACCTTCG</t>
  </si>
  <si>
    <t xml:space="preserve">LEP2; SPRL2A; </t>
  </si>
  <si>
    <t xml:space="preserve">NM_178349.1</t>
  </si>
  <si>
    <t xml:space="preserve">GI:30387655</t>
  </si>
  <si>
    <t xml:space="preserve">late envelope protein 2; small proline rich-like (epidermal differentiation complex) 2A</t>
  </si>
  <si>
    <t xml:space="preserve">cg01839464</t>
  </si>
  <si>
    <t xml:space="preserve">TCTACTAAATACTACATAACCAAAAATTACAAACACAAACAAAAAATACA</t>
  </si>
  <si>
    <t xml:space="preserve">TCTACTAAATACTACATAACCAAAAATTACGAACGCGAACAAAAAATACG</t>
  </si>
  <si>
    <t xml:space="preserve">cg24981018</t>
  </si>
  <si>
    <t xml:space="preserve">ARC</t>
  </si>
  <si>
    <t xml:space="preserve">activity-regulated cytoskeleton-associated protein</t>
  </si>
  <si>
    <t xml:space="preserve">ATAATCTCCTAACAACAACACAAACAAACCTTAATAAACTTCTTCCAACA</t>
  </si>
  <si>
    <t xml:space="preserve">ATAATCTCCTAACAACGACACAAACAAACCTTAATAAACTTCTTCCAACG</t>
  </si>
  <si>
    <t xml:space="preserve">KIAA0278; </t>
  </si>
  <si>
    <t xml:space="preserve">NM_015193.3</t>
  </si>
  <si>
    <t xml:space="preserve">GI:56676395</t>
  </si>
  <si>
    <t xml:space="preserve">synonym: KIAA0278</t>
  </si>
  <si>
    <t xml:space="preserve">8:143691505-143693246</t>
  </si>
  <si>
    <t xml:space="preserve">cg16510010</t>
  </si>
  <si>
    <t xml:space="preserve">RP3-473B4.1</t>
  </si>
  <si>
    <t xml:space="preserve">hypothetical protein LOC159091</t>
  </si>
  <si>
    <t xml:space="preserve">TACAATAAACTATCAACCAAACAACACCTATTATAATACAAACAATAACA</t>
  </si>
  <si>
    <t xml:space="preserve">TACGATAAACTATCAACCGAACGACGCCTATTATAATACAAACAATAACG</t>
  </si>
  <si>
    <t xml:space="preserve">NM_138819.1</t>
  </si>
  <si>
    <t xml:space="preserve">GI:20270386</t>
  </si>
  <si>
    <t xml:space="preserve">X:133768631-133769176</t>
  </si>
  <si>
    <t xml:space="preserve">cg12628956</t>
  </si>
  <si>
    <t xml:space="preserve">LOC317671</t>
  </si>
  <si>
    <t xml:space="preserve">hypothetical protein LOC317671</t>
  </si>
  <si>
    <t xml:space="preserve">TTTCAAAATAAACAAACTCAATAAATCTCCTATACCTAAACAAAAACCCA</t>
  </si>
  <si>
    <t xml:space="preserve">TTTCAAAATAAACAAACTCGATAAATCTCCTATACCTAAACGAAAACCCG</t>
  </si>
  <si>
    <t xml:space="preserve">NM_173362.2</t>
  </si>
  <si>
    <t xml:space="preserve">GI:40255164</t>
  </si>
  <si>
    <t xml:space="preserve">go_function: oxidoreductase activity; go_process: transport; go_process: electron transport</t>
  </si>
  <si>
    <t xml:space="preserve">5:95007544-95008838</t>
  </si>
  <si>
    <t xml:space="preserve">cg00943909</t>
  </si>
  <si>
    <t xml:space="preserve">TACTTAAATCTAACAAACATACCAATTCAATCCAAAAATCACCAATAACA</t>
  </si>
  <si>
    <t xml:space="preserve">TACTTAAATCTAACGAACGTACCGATTCGATCCGAAAATCGCCAATAACG</t>
  </si>
  <si>
    <t xml:space="preserve">cg15531099</t>
  </si>
  <si>
    <t xml:space="preserve">LCE1D</t>
  </si>
  <si>
    <t xml:space="preserve">late cornified envelope 1D</t>
  </si>
  <si>
    <t xml:space="preserve">TAACTACAACAATCAAAACTCTAAAATCTACAACAATAAAACCTATAACA</t>
  </si>
  <si>
    <t xml:space="preserve">TAACTACAACAATCAAAACTCTAAAATCTACGACGATAAAACCTATAACG</t>
  </si>
  <si>
    <t xml:space="preserve">LEP4; </t>
  </si>
  <si>
    <t xml:space="preserve">NM_178352.1</t>
  </si>
  <si>
    <t xml:space="preserve">GI:30387647</t>
  </si>
  <si>
    <t xml:space="preserve">late envelope protein 4</t>
  </si>
  <si>
    <t xml:space="preserve">cg27257987</t>
  </si>
  <si>
    <t xml:space="preserve">PSG4</t>
  </si>
  <si>
    <t xml:space="preserve">pregnancy specific beta-1-glycoprotein 4 isoform 1</t>
  </si>
  <si>
    <t xml:space="preserve">TACAATAATACTATCTTAACTAACTACAACTTCTACCTCATAAATACACA</t>
  </si>
  <si>
    <t xml:space="preserve">TACAATAATACTATCTTAACTAACTACAACTTCTACCTCGTAAATACACG</t>
  </si>
  <si>
    <t xml:space="preserve">PSG9; </t>
  </si>
  <si>
    <t xml:space="preserve">NM_002780.3</t>
  </si>
  <si>
    <t xml:space="preserve">GI:47419898</t>
  </si>
  <si>
    <t xml:space="preserve">isoform 1 is encoded by transcript variant 1; Pregnancy-specific beta-1-glycoprotein-4; pregnancy-specific beta-1-glycoprotein 4; go_component: extracellular space; go_component: integral to membrane; go_process: pregnancy; go_process: defense response</t>
  </si>
  <si>
    <t xml:space="preserve">cg03763616</t>
  </si>
  <si>
    <t xml:space="preserve">SPIB</t>
  </si>
  <si>
    <t xml:space="preserve">Spi-B transcription factor (Spi-1/PU.1 related)</t>
  </si>
  <si>
    <t xml:space="preserve">CACATAACAAAAATAACAAACCAAAAACTATCTAAATTTAAAAATCCCCA</t>
  </si>
  <si>
    <t xml:space="preserve">CACATAACAAAAATAACGAACCAAAAACTATCTAAATTTAAAAATCCCCG</t>
  </si>
  <si>
    <t xml:space="preserve">SPI-B; </t>
  </si>
  <si>
    <t xml:space="preserve">NM_003121.2</t>
  </si>
  <si>
    <t xml:space="preserve">GI:61888835</t>
  </si>
  <si>
    <t xml:space="preserve">go_component: nucleus; go_component: cytoplasm; go_function: transcription factor activity; go_function: RNA polymerase II transcription factor activity; go_process: transcription; go_process: regulation of transcription from RNA polymerase II promoter</t>
  </si>
  <si>
    <t xml:space="preserve">cg21870884</t>
  </si>
  <si>
    <t xml:space="preserve">GPR25</t>
  </si>
  <si>
    <t xml:space="preserve">G protein-coupled receptor 25</t>
  </si>
  <si>
    <t xml:space="preserve">ACTAATAAATACCTTCATACTACACCTAACAACAACTAACCTAAACTTCA</t>
  </si>
  <si>
    <t xml:space="preserve">ACTAATAAATACCTTCGTACTACACCTAACGACAACTAACCTAAACTTCG</t>
  </si>
  <si>
    <t xml:space="preserve">NM_005298.2</t>
  </si>
  <si>
    <t xml:space="preserve">GI:38194223</t>
  </si>
  <si>
    <t xml:space="preserve">go_component: integral to plasma membrane; go_function: receptor activity; go_function: rhodopsin-like receptor activity; go_function: angiotensin type II receptor activity; go_process: signal transduction; go_process: G-protein coupled receptor protein signaling pathway</t>
  </si>
  <si>
    <t xml:space="preserve">1:199108740-199110158</t>
  </si>
  <si>
    <t xml:space="preserve">cg08418111</t>
  </si>
  <si>
    <t xml:space="preserve">LDHC</t>
  </si>
  <si>
    <t xml:space="preserve">lactate dehydrogenase C</t>
  </si>
  <si>
    <t xml:space="preserve">TTTAAACCAATCTAAAATTCTTCCCATCAACATTTCAATAATCTAAACCA</t>
  </si>
  <si>
    <t xml:space="preserve">TTTAAACCAATCTAAAATTCTTCCCATCAACATTTCGATAATCTAAACCG</t>
  </si>
  <si>
    <t xml:space="preserve">LDH3; LDHX; MGC111073; </t>
  </si>
  <si>
    <t xml:space="preserve">NM_017448.1</t>
  </si>
  <si>
    <t xml:space="preserve">GI:9257227</t>
  </si>
  <si>
    <t xml:space="preserve">go_component: cytoplasm; go_function: oxidoreductase activity; go_function: L-lactate dehydrogenase activity; go_process: anaerobic glycolysis; go_process: tricarboxylic acid cycle intermediate metabolism</t>
  </si>
  <si>
    <t xml:space="preserve">11:18389965-18390649</t>
  </si>
  <si>
    <t xml:space="preserve">cg25086957</t>
  </si>
  <si>
    <t xml:space="preserve">WDR40B</t>
  </si>
  <si>
    <t xml:space="preserve">WD repeat domain 40B</t>
  </si>
  <si>
    <t xml:space="preserve">CACAATAACTAAACTCCAAACAAATAATATACAACACCAAATATAACACA</t>
  </si>
  <si>
    <t xml:space="preserve">CACAATAACTAAACTCCAAACAAATAATATACGACACCAAATATAACACG</t>
  </si>
  <si>
    <t xml:space="preserve">KIAA1892L; </t>
  </si>
  <si>
    <t xml:space="preserve">NM_178470.3</t>
  </si>
  <si>
    <t xml:space="preserve">GI:71284431</t>
  </si>
  <si>
    <t xml:space="preserve">KIAA1892-like; A130007F10Rik</t>
  </si>
  <si>
    <t xml:space="preserve">X:125513074-125514769</t>
  </si>
  <si>
    <t xml:space="preserve">cg01532103</t>
  </si>
  <si>
    <t xml:space="preserve">BSG</t>
  </si>
  <si>
    <t xml:space="preserve">basigin isoform 1</t>
  </si>
  <si>
    <t xml:space="preserve">ATATAACACATCTCATTCATTCACAAATTCCTCTTCAAAAATTTAACTCA</t>
  </si>
  <si>
    <t xml:space="preserve">ATATAACGCGTCTCATTCATTCACAAATTCCTCTTCAAAAATTTAACTCG</t>
  </si>
  <si>
    <t xml:space="preserve">M6; OK; 5F7; TCSF; CD147; EMMPRIN; </t>
  </si>
  <si>
    <t xml:space="preserve">NM_001728.2</t>
  </si>
  <si>
    <t xml:space="preserve">GI:38372918</t>
  </si>
  <si>
    <t xml:space="preserve">isoform 1 is encoded by transcript variant 1; OK blood group; collagenase stimulatory factor; M6 antigen; extracellular matrix metalloproteinase inducer; go_component: membrane; go_component: integral to membrane; go_function: sugar binding; go_function: mannose binding; go_function: signal transducer activity; go_process: cell surface receptor linked signal transduction</t>
  </si>
  <si>
    <t xml:space="preserve">19:519950-522902</t>
  </si>
  <si>
    <t xml:space="preserve">cg01309671</t>
  </si>
  <si>
    <t xml:space="preserve">ACCAAAACAAAAACTACAATCTACCACCTTTAACAATCAATTAAATCCCA</t>
  </si>
  <si>
    <t xml:space="preserve">ACCAAAACAAAAACTACAATCTACCGCCTTTAACAATCAATTAAATCCCG</t>
  </si>
  <si>
    <t xml:space="preserve">cg08797106</t>
  </si>
  <si>
    <t xml:space="preserve">HIST1H3A</t>
  </si>
  <si>
    <t xml:space="preserve">H3 histone family; member A</t>
  </si>
  <si>
    <t xml:space="preserve">AAATAACACACAAATTAATATCCTCAAATAACCCTACCAAATAAACCTCA</t>
  </si>
  <si>
    <t xml:space="preserve">AAATAACGCACAAATTAATATCCTCAAATAACCCTACCAAATAAACCTCG</t>
  </si>
  <si>
    <t xml:space="preserve">H3/A; H3FA; </t>
  </si>
  <si>
    <t xml:space="preserve">NM_003529.2</t>
  </si>
  <si>
    <t xml:space="preserve">GI:19743828</t>
  </si>
  <si>
    <t xml:space="preserve">go_component: nucleus; go_component: chromosome; go_component: nucleosome; go_function: DNA binding; go_function: protein binding; go_function: protein binding; go_function: protein binding; go_process: nucleosome assembly; go_process: chromosome organization and biogenesis (sensu Eukaryota)</t>
  </si>
  <si>
    <t xml:space="preserve">cg25602457</t>
  </si>
  <si>
    <t xml:space="preserve">CTTATCATAAATCATTTTACTCTTTTCTATTCTTTTAACCATCAAAACCA</t>
  </si>
  <si>
    <t xml:space="preserve">CTTATCATAAATCATTTTACTCTTTTCTATTCTTTTAACCGTCGAAACCG</t>
  </si>
  <si>
    <t xml:space="preserve">cg25993718</t>
  </si>
  <si>
    <t xml:space="preserve">CBLN4</t>
  </si>
  <si>
    <t xml:space="preserve">cerebellin 4 precursor</t>
  </si>
  <si>
    <t xml:space="preserve">CTTTCAAAAACTAAAAAACCTCAAACCTTACCAATCACCAATACTATACA</t>
  </si>
  <si>
    <t xml:space="preserve">CTTTCAAAAACTAAAAAACCTCGAACCTTACCAATCACCAATACTATACG</t>
  </si>
  <si>
    <t xml:space="preserve">CBLNL1; </t>
  </si>
  <si>
    <t xml:space="preserve">NM_080617.4</t>
  </si>
  <si>
    <t xml:space="preserve">GI:50593529</t>
  </si>
  <si>
    <t xml:space="preserve">cerebellin precursor-like 1; cerebellin-like glycoprotein 1</t>
  </si>
  <si>
    <t xml:space="preserve">20:54011953-54014199</t>
  </si>
  <si>
    <t xml:space="preserve">cg10088985</t>
  </si>
  <si>
    <t xml:space="preserve">CXCL5</t>
  </si>
  <si>
    <t xml:space="preserve">chemokine (C-X-C motif) ligand 5 precursor</t>
  </si>
  <si>
    <t xml:space="preserve">AAACACAAACCACACAACTAAACAAAAAACTCATAATAATCAAAAAAACA</t>
  </si>
  <si>
    <t xml:space="preserve">AAACACGAACCGCGCGACTAAACAAAAAACTCATAATAATCAAAAAAACG</t>
  </si>
  <si>
    <t xml:space="preserve">SCYB5; ENA-78; </t>
  </si>
  <si>
    <t xml:space="preserve">NM_002994.3</t>
  </si>
  <si>
    <t xml:space="preserve">GI:41872613</t>
  </si>
  <si>
    <t xml:space="preserve">small inducible cytokine subfamily B (Cys-X-Cys); member 5 (epithelial-derived neutrophil-activating peptide 78); neutrophil-activating peptide ENA-78; small inducible cytokine B5; epithelial-derived neutrophil activating protein 78; neutrophil-activating protein 78; go_component: extracellular space; go_function: chemokine activity; go_process: chemotaxis; go_process: inflammatory response; go_process: cell-cell signaling; go_process: signal transduction; go_process: positive regulation of cell proliferation</t>
  </si>
  <si>
    <t xml:space="preserve">4:75082831-75083358</t>
  </si>
  <si>
    <t xml:space="preserve">cg18841634</t>
  </si>
  <si>
    <t xml:space="preserve">ATTTAAAAAAAAATCATTTCCAAAAAACTCTCTAAATACTCATCCAACCA</t>
  </si>
  <si>
    <t xml:space="preserve">ATTTAAAAAAAAATCGTTTCCGAAAAACTCTCTAAATACTCATCCAACCG</t>
  </si>
  <si>
    <t xml:space="preserve">cg09542291</t>
  </si>
  <si>
    <t xml:space="preserve">SMCP</t>
  </si>
  <si>
    <t xml:space="preserve">mitochondrial capsule selenoprotein</t>
  </si>
  <si>
    <t xml:space="preserve">CTCATCCAACACACTAAATAACATTACATAAATCTCAATAAATAAATACA</t>
  </si>
  <si>
    <t xml:space="preserve">CTCATCCAACACACTAAATAACATTACATAAATCTCAATAAATAAATACG</t>
  </si>
  <si>
    <t xml:space="preserve">MCS; MCSP; MGC26305; MGC26519; HSMCSGEN1; </t>
  </si>
  <si>
    <t xml:space="preserve">NM_030663.2</t>
  </si>
  <si>
    <t xml:space="preserve">GI:25121988</t>
  </si>
  <si>
    <t xml:space="preserve">go_component: mitochondrion; go_function: molecular function unknown; go_process: sperm motility; go_process: penetration of zona pellucida</t>
  </si>
  <si>
    <t xml:space="preserve">cg24884084</t>
  </si>
  <si>
    <t xml:space="preserve">SPRR1B</t>
  </si>
  <si>
    <t xml:space="preserve">small proline-rich protein 1B</t>
  </si>
  <si>
    <t xml:space="preserve">TTTAAAACCAAAATAATCATTTTAATTTTTCCTTTCCCCTACCAAACACA</t>
  </si>
  <si>
    <t xml:space="preserve">TTTAAAACCGAAATAATCATTTTAATTTTTCCTTTCCCCTACCAAACACG</t>
  </si>
  <si>
    <t xml:space="preserve">SPRR1; GADD33; CORNIFIN; MGC61901; </t>
  </si>
  <si>
    <t xml:space="preserve">NM_003125.1</t>
  </si>
  <si>
    <t xml:space="preserve">GI:4507186</t>
  </si>
  <si>
    <t xml:space="preserve">cornifin B; go_component: cytoplasm; go_component: intermediate filament; go_function: structural molecule activity; go_process: keratinization; go_process: epidermis development</t>
  </si>
  <si>
    <t xml:space="preserve">cg03421300</t>
  </si>
  <si>
    <t xml:space="preserve">SFN</t>
  </si>
  <si>
    <t xml:space="preserve">stratifin</t>
  </si>
  <si>
    <t xml:space="preserve">AACAAAACAAACCAAACACTATAAAAACATAACAACCTTCATAAAAAACA</t>
  </si>
  <si>
    <t xml:space="preserve">AACAAAACAAACCGAACGCTATAAAAACATAACAACCTTCATAAAAAACG</t>
  </si>
  <si>
    <t xml:space="preserve">NM_006142.3</t>
  </si>
  <si>
    <t xml:space="preserve">GI:45238846</t>
  </si>
  <si>
    <t xml:space="preserve">14-3-3 sigma; go_component: cytoplasm; go_component: extracellular space; go_function: protein domain specific binding; go_function: protein kinase C inhibitor activity; go_process: cell proliferation; go_process: signal transduction; go_process: regulation of progression through cell cycle; go_process: negative regulation of protein kinase activity</t>
  </si>
  <si>
    <t xml:space="preserve">1:27062251-27062649</t>
  </si>
  <si>
    <t xml:space="preserve">cg09775312</t>
  </si>
  <si>
    <t xml:space="preserve">PPP1R3C</t>
  </si>
  <si>
    <t xml:space="preserve">protein phosphatase 1; regulatory (inhibitor) subunit 3C</t>
  </si>
  <si>
    <t xml:space="preserve">TCCCAAAAATCAAATCACATACTTAAAAACAAATAAACAACCTCTAAACA</t>
  </si>
  <si>
    <t xml:space="preserve">TCCCAAAAATCGAATCACGTACTTAAAAACAAATAAACGACCTCTAAACG</t>
  </si>
  <si>
    <t xml:space="preserve">PPP1R5; </t>
  </si>
  <si>
    <t xml:space="preserve">NM_005398.3</t>
  </si>
  <si>
    <t xml:space="preserve">GI:42476161</t>
  </si>
  <si>
    <t xml:space="preserve">Phosphatase 1; regulatory inhibitor subunit 5; protein targeting to glycogen; go_function: hydrolase activity; go_function: phosphoprotein phosphatase activity; go_function: protein phosphatase type 1 activity</t>
  </si>
  <si>
    <t xml:space="preserve">10:93382486-93383326</t>
  </si>
  <si>
    <t xml:space="preserve">cg03454353</t>
  </si>
  <si>
    <t xml:space="preserve">ZFP37</t>
  </si>
  <si>
    <t xml:space="preserve">zinc finger protein 37 homolog</t>
  </si>
  <si>
    <t xml:space="preserve">AATATTATTTATTCAATCAAACTTTTCTCCATTATACTTCCAATTTCTCA</t>
  </si>
  <si>
    <t xml:space="preserve">AATATTATTTATTCGATCAAACTTTTCTCCGTTATACTTCCAATTTCTCG</t>
  </si>
  <si>
    <t xml:space="preserve">FLJ38524; </t>
  </si>
  <si>
    <t xml:space="preserve">NM_003408.1</t>
  </si>
  <si>
    <t xml:space="preserve">GI:4507962</t>
  </si>
  <si>
    <t xml:space="preserve">Zinc finger protein-37; mouse; homolog of; zinc finger protein homologous to Zfp37 in mouse; go_component: nucleus; go_function: metal ion binding; go_function: zinc ion binding; go_function: transcription factor activity; go_process: transcription; go_process: regulation of transcription; DNA-dependent</t>
  </si>
  <si>
    <t xml:space="preserve">9:114858290-114859224</t>
  </si>
  <si>
    <t xml:space="preserve">cg17428950</t>
  </si>
  <si>
    <t xml:space="preserve">SQRDL</t>
  </si>
  <si>
    <t xml:space="preserve">sulfide dehydrogenase like</t>
  </si>
  <si>
    <t xml:space="preserve">AAATCTTAAAACTCTTACTTCCTTCTCAAAATATCAAAACCTCAAAACCA</t>
  </si>
  <si>
    <t xml:space="preserve">GAATCTTAAAACTCTTACTTCCTTCTCAAAATATCAAAACCTCAAAACCG</t>
  </si>
  <si>
    <t xml:space="preserve">CGI-44; </t>
  </si>
  <si>
    <t xml:space="preserve">NM_021199.2</t>
  </si>
  <si>
    <t xml:space="preserve">GI:52851410</t>
  </si>
  <si>
    <t xml:space="preserve">sulfide dehydrogenase like (yeast); go_component: mitochondrion; go_function: oxidoreductase activity</t>
  </si>
  <si>
    <t xml:space="preserve">15:43714097-43715150</t>
  </si>
  <si>
    <t xml:space="preserve">cg13159566</t>
  </si>
  <si>
    <t xml:space="preserve">CCDC59</t>
  </si>
  <si>
    <t xml:space="preserve">hypothetical protein LOC29080</t>
  </si>
  <si>
    <t xml:space="preserve">CTAACATTTATAAAACCTATAAAAACACTACTCCCCTAATTTCCCTAACA</t>
  </si>
  <si>
    <t xml:space="preserve">CTAACATTTATAAAACCTATAAAAACACTACTCCCCTAATTTCCCTAACG</t>
  </si>
  <si>
    <t xml:space="preserve">HSPC128; FLJ10294; </t>
  </si>
  <si>
    <t xml:space="preserve">NM_014167.1</t>
  </si>
  <si>
    <t xml:space="preserve">GI:7661789</t>
  </si>
  <si>
    <t xml:space="preserve">HSPC128 protein</t>
  </si>
  <si>
    <t xml:space="preserve">12:81275953-81277038</t>
  </si>
  <si>
    <t xml:space="preserve">cg24652919</t>
  </si>
  <si>
    <t xml:space="preserve">WDR58</t>
  </si>
  <si>
    <t xml:space="preserve">WD repeat domain 58</t>
  </si>
  <si>
    <t xml:space="preserve">AACTAAAAATAACACAATAAAACAAAACCTAAAATCAACTATAAAAACCA</t>
  </si>
  <si>
    <t xml:space="preserve">AACTAAAAATAACACGATAAAACAAAACCTAAAATCAACTATAAAAACCG</t>
  </si>
  <si>
    <t xml:space="preserve">MGC2655; </t>
  </si>
  <si>
    <t xml:space="preserve">NM_024339.2</t>
  </si>
  <si>
    <t xml:space="preserve">GI:31543163</t>
  </si>
  <si>
    <t xml:space="preserve">go_function: kinase activity</t>
  </si>
  <si>
    <t xml:space="preserve">cg24608774</t>
  </si>
  <si>
    <t xml:space="preserve">STEAP1</t>
  </si>
  <si>
    <t xml:space="preserve">six transmembrane epithelial antigen of the prostate</t>
  </si>
  <si>
    <t xml:space="preserve">TTATACACACTAAAATCTAAAAACCACTACTCTAAAAAAATACACAAACA</t>
  </si>
  <si>
    <t xml:space="preserve">TTATACACGCTAAAATCTAAAAACCACTACTCTAAAAAAATACACAAACG</t>
  </si>
  <si>
    <t xml:space="preserve">STEAP; PRSS24; MGC19484; </t>
  </si>
  <si>
    <t xml:space="preserve">NM_012449.2</t>
  </si>
  <si>
    <t xml:space="preserve">GI:22027487</t>
  </si>
  <si>
    <t xml:space="preserve">go_component: early endosome; go_component: plasma membrane; go_component: vesicular fraction; go_component: intercellular junction; go_component: integral to Golgi membrane; go_component: integral to plasma membrane; go_function: channel or pore class transporter activity</t>
  </si>
  <si>
    <t xml:space="preserve">7:89620784-89622168</t>
  </si>
  <si>
    <t xml:space="preserve">cg01092561</t>
  </si>
  <si>
    <t xml:space="preserve">PPP1R3B</t>
  </si>
  <si>
    <t xml:space="preserve">protein phosphatase 1; regulatory (inhibitor) subunit 3B</t>
  </si>
  <si>
    <t xml:space="preserve">AAAACTAAAACACTCTAAATAACTAACCCCAAAAAACTATTACTTCAACA</t>
  </si>
  <si>
    <t xml:space="preserve">GAAACTAAAACACTCTAAATAACTAACCCCAAAAAACTATTACTTCAACG</t>
  </si>
  <si>
    <t xml:space="preserve">GL; PPP1R4; FLJ14005; </t>
  </si>
  <si>
    <t xml:space="preserve">NM_024607.1</t>
  </si>
  <si>
    <t xml:space="preserve">GI:13375814</t>
  </si>
  <si>
    <t xml:space="preserve">synonyms: GL; PPP1R4; FLJ14005</t>
  </si>
  <si>
    <t xml:space="preserve">8:9045325-9046927</t>
  </si>
  <si>
    <t xml:space="preserve">cg22722802</t>
  </si>
  <si>
    <t xml:space="preserve">FLJ39599</t>
  </si>
  <si>
    <t xml:space="preserve">Mpv17-like protein type 2</t>
  </si>
  <si>
    <t xml:space="preserve">TTTATATCAATAAACCCATACATAAAAATAAACCAAACACCTTTCAAACA</t>
  </si>
  <si>
    <t xml:space="preserve">TTTATATCAATAAACCCATACATAAAAATAAACCGAACACCTTTCAAACG</t>
  </si>
  <si>
    <t xml:space="preserve">MGC70356; </t>
  </si>
  <si>
    <t xml:space="preserve">NM_173803.2</t>
  </si>
  <si>
    <t xml:space="preserve">GI:31341122</t>
  </si>
  <si>
    <t xml:space="preserve">Mpv17-like protein type 1</t>
  </si>
  <si>
    <t xml:space="preserve">16:15396648-15397719</t>
  </si>
  <si>
    <t xml:space="preserve">cg23065097</t>
  </si>
  <si>
    <t xml:space="preserve">FKBP1B</t>
  </si>
  <si>
    <t xml:space="preserve">FK506-binding protein 1B isoform b</t>
  </si>
  <si>
    <t xml:space="preserve">CCCAAAACACATTTCTTTACCTTAAAAATTAAATACCCAATAAATATACA</t>
  </si>
  <si>
    <t xml:space="preserve">CCCAAAACGCATTTCTTTACCTTAAAAATTAAATACCCAATAAATATACG</t>
  </si>
  <si>
    <t xml:space="preserve">OTK4; FKBP9; FKBP1L; PKBP1L; PPIase; FKBP12.6; </t>
  </si>
  <si>
    <t xml:space="preserve">NM_054033.1</t>
  </si>
  <si>
    <t xml:space="preserve">GI:17149838</t>
  </si>
  <si>
    <t xml:space="preserve">isoform b is encoded by transcript variant 2; FK506-binding protein 1-like; FK506-binding protein 1B (12.6 kD); FK506 binding protein 1B (12.6 kD); peptidyl-prolyl cis-trans isomerase; rotamase; immunophilin FKBP12.6; calstabin 2; FK506-binding protein 12.6; go_component: cytoplasm; go_function: isomerase activity; go_function: peptidyl-prolyl cis-trans isomerase activity; go_process: protein folding; go_process: muscle contraction</t>
  </si>
  <si>
    <t xml:space="preserve">2:24125320-24126993</t>
  </si>
  <si>
    <t xml:space="preserve">cg24871743</t>
  </si>
  <si>
    <t xml:space="preserve">ACTCTTCCAAAATTTCCTTCTTAATAACTAAATAAACCAAAACAAAAACA</t>
  </si>
  <si>
    <t xml:space="preserve">ACTCTTCCAAAATTTCCTTCTTAATAACTAAATAAACCAAAACGAAAACG</t>
  </si>
  <si>
    <t xml:space="preserve">cg22980351</t>
  </si>
  <si>
    <t xml:space="preserve">AAACAAAATCTAAAAAAACCCACAAACCAAAATCCCAAATATCAAACACA</t>
  </si>
  <si>
    <t xml:space="preserve">AAACAAAATCTAAAAAAACCCGCAAACCAAAATCCCAAATATCAAACACG</t>
  </si>
  <si>
    <t xml:space="preserve">cg22998840</t>
  </si>
  <si>
    <t xml:space="preserve">TCEAL3</t>
  </si>
  <si>
    <t xml:space="preserve">transcription elongation factor A (SII)-like 3</t>
  </si>
  <si>
    <t xml:space="preserve">CTTAAAAACAAACTCTAAAATTCTAAAACTAAACACTCTTAACAAAATCA</t>
  </si>
  <si>
    <t xml:space="preserve">CTTAAAAACGAACTCTAAAATTCTAAAACTAAACGCTCTTAACAAAATCG</t>
  </si>
  <si>
    <t xml:space="preserve">MGC15737; </t>
  </si>
  <si>
    <t xml:space="preserve">NM_032926.2</t>
  </si>
  <si>
    <t xml:space="preserve">GI:31543154</t>
  </si>
  <si>
    <t xml:space="preserve">go_function: translation elongation factor activity</t>
  </si>
  <si>
    <t xml:space="preserve">X:102749210-102750238</t>
  </si>
  <si>
    <t xml:space="preserve">cg08763351</t>
  </si>
  <si>
    <t xml:space="preserve">SPRR4</t>
  </si>
  <si>
    <t xml:space="preserve">small proline rich protein 4</t>
  </si>
  <si>
    <t xml:space="preserve">TCACCTCTAATAAATAAAAACTCATCTATTCTCCTAAAATTTATAAAACA</t>
  </si>
  <si>
    <t xml:space="preserve">TCGCCTCTAATAAATAAAAACTCATCTATTCTCCTAAAATTTATAAAACG</t>
  </si>
  <si>
    <t xml:space="preserve">NM_173080.1</t>
  </si>
  <si>
    <t xml:space="preserve">GI:27436868</t>
  </si>
  <si>
    <t xml:space="preserve">go_function: structural molecule activity; go_process: keratinization</t>
  </si>
  <si>
    <t xml:space="preserve">cg03641225</t>
  </si>
  <si>
    <t xml:space="preserve">TAAACTAATCTACAAAATCAAAAATAACAACCTACATAAATTCCCCATCA</t>
  </si>
  <si>
    <t xml:space="preserve">TAAACTAATCTACAAAATCAAAAATAACAACCTACATAAATTCCCCATCG</t>
  </si>
  <si>
    <t xml:space="preserve">cg26186727</t>
  </si>
  <si>
    <t xml:space="preserve">NETO1</t>
  </si>
  <si>
    <t xml:space="preserve">neuropilin- and tolloid-like protein 1 isoform 1 precursor</t>
  </si>
  <si>
    <t xml:space="preserve">CTTCCCATCTCTAAATAAAATTAATAAAACCCAAAACCTCTAATATAACA</t>
  </si>
  <si>
    <t xml:space="preserve">CTTCCCGTCTCTAAATAAAATTAATAAAACCCGAAACCTCTAATATAACG</t>
  </si>
  <si>
    <t xml:space="preserve">BCTL1; BTCL1; </t>
  </si>
  <si>
    <t xml:space="preserve">NM_138999.1</t>
  </si>
  <si>
    <t xml:space="preserve">GI:20452469</t>
  </si>
  <si>
    <t xml:space="preserve">isoform 1 precursor is encoded by transcript variant 1; go_component: integral to membrane; go_function: receptor activity</t>
  </si>
  <si>
    <t xml:space="preserve">18:68684832-68688500</t>
  </si>
  <si>
    <t xml:space="preserve">cg01234133</t>
  </si>
  <si>
    <t xml:space="preserve">COL1A1</t>
  </si>
  <si>
    <t xml:space="preserve">alpha 1 type I collagen preproprotein</t>
  </si>
  <si>
    <t xml:space="preserve">AATTAAAAACCAAACCAAACAACTCTAATTAACTAAAACACAAACAACCA</t>
  </si>
  <si>
    <t xml:space="preserve">AATTAAAAACCGAACCAAACAACTCTAATTAACTAAAACACGAACGACCG</t>
  </si>
  <si>
    <t xml:space="preserve">OI4; aa 694-711; </t>
  </si>
  <si>
    <t xml:space="preserve">NM_000088.2</t>
  </si>
  <si>
    <t xml:space="preserve">GI:14719826</t>
  </si>
  <si>
    <t xml:space="preserve">Collagen I; alpha-1 polypeptide; osteogenesis imperfecta type IV; collagen of skin; tendon and bone; alpha-1 chain; pro-alpha-1 collagen type 1; type I collagen pro alpha 1(I) chain propeptide; collagen alpha 1 chain type I; type I collagen alpha 1 chain; type II procollagen gene fragment; Collagen alpha 1 chain; go_component: collagen; go_component: cytoplasm; go_component: collagen type I; go_function: structural constituent of bone; go_function: extracellular matrix structural constituent; go_process: phosphate transport; go_process: skeletal development; go_process: epidermis development; go_process: sensory perception of sound</t>
  </si>
  <si>
    <t xml:space="preserve">17:45632846-45634134</t>
  </si>
  <si>
    <t xml:space="preserve">cg04488521</t>
  </si>
  <si>
    <t xml:space="preserve">ZNF354C</t>
  </si>
  <si>
    <t xml:space="preserve">zinc finger protein 354C</t>
  </si>
  <si>
    <t xml:space="preserve">ATAAACTAAATACACCAAACCACTAAAATAAAAATACCAACCTTTTATCA</t>
  </si>
  <si>
    <t xml:space="preserve">ATAAACTAAATACGCCGAACCGCTAAAATAAAAATACCAACCTTTTATCG</t>
  </si>
  <si>
    <t xml:space="preserve">KID3; </t>
  </si>
  <si>
    <t xml:space="preserve">NM_014594.1</t>
  </si>
  <si>
    <t xml:space="preserve">GI:30794503</t>
  </si>
  <si>
    <t xml:space="preserve">KRAB-zinc finger protein synten</t>
  </si>
  <si>
    <t xml:space="preserve">5:178419646-178420866</t>
  </si>
  <si>
    <t xml:space="preserve">cg22933847</t>
  </si>
  <si>
    <t xml:space="preserve">MRGPRF</t>
  </si>
  <si>
    <t xml:space="preserve">MAS-related GPR; member F</t>
  </si>
  <si>
    <t xml:space="preserve">CAAAAAAAACCATCTCCCTATATATAAAACACTACCTACTAAATATTCCA</t>
  </si>
  <si>
    <t xml:space="preserve">CAAAAAAAACCATCTCCCTATATATAAAACACTACCTACTAAATATTCCG</t>
  </si>
  <si>
    <t xml:space="preserve">RTA; mrgF; GPR140; GPR168; MGC21621; </t>
  </si>
  <si>
    <t xml:space="preserve">NM_145015.2</t>
  </si>
  <si>
    <t xml:space="preserve">GI:31543160</t>
  </si>
  <si>
    <t xml:space="preserve">G protein-coupled receptor MrgF; G protein-coupled receptor 168; seven transmembrane helix receptor; go_component: membrane; go_component: integral to membrane; go_function: receptor activity; go_function: rhodopsin-like receptor activity; go_process: signal transduction; go_process: G-protein coupled receptor protein signaling pathway</t>
  </si>
  <si>
    <t xml:space="preserve">cg09030119</t>
  </si>
  <si>
    <t xml:space="preserve">ZNF285</t>
  </si>
  <si>
    <t xml:space="preserve">zinc finger protein 285</t>
  </si>
  <si>
    <t xml:space="preserve">ATATCCAAAAACTAACTACTTAAACAAATCCCTCATCCCATTCAAAAACA</t>
  </si>
  <si>
    <t xml:space="preserve">ATATCCAAAAACTAACTACTTAAACAAATCCCTCATCCCATTCAAAAACG</t>
  </si>
  <si>
    <t xml:space="preserve">FLJ30747; </t>
  </si>
  <si>
    <t xml:space="preserve">NM_152354.2</t>
  </si>
  <si>
    <t xml:space="preserve">GI:38566701</t>
  </si>
  <si>
    <t xml:space="preserve">go_component: nucleus; go_function: DNA binding; go_function: zinc ion binding; go_function: metal ion binding; go_process: transcription; go_process: regulation of transcription; DNA-dependent</t>
  </si>
  <si>
    <t xml:space="preserve">19:49597112-49597803</t>
  </si>
  <si>
    <t xml:space="preserve">cg21053323</t>
  </si>
  <si>
    <t xml:space="preserve">SUMO3</t>
  </si>
  <si>
    <t xml:space="preserve">small ubiquitin-like modifier protein 3</t>
  </si>
  <si>
    <t xml:space="preserve">TAAATACAAAATCCTATATCAAATACACAAAATCAACTCAAAAACAAACA</t>
  </si>
  <si>
    <t xml:space="preserve">TAAATACGAAATCCTATATCGAATACACGAAATCGACTCGAAAACAAACG</t>
  </si>
  <si>
    <t xml:space="preserve">SMT3A; SMT3H1; SUMO-3; </t>
  </si>
  <si>
    <t xml:space="preserve">NM_006936.2</t>
  </si>
  <si>
    <t xml:space="preserve">GI:48928057</t>
  </si>
  <si>
    <t xml:space="preserve">SMT3 (suppressor of mif two 3; yeast) homolog 1; SMT3 suppressor of mif two 3 homolog 1 (yeast); go_component: kinetochore; go_process: ubiquitin cycle</t>
  </si>
  <si>
    <t xml:space="preserve">21:45061103-45063499</t>
  </si>
  <si>
    <t xml:space="preserve">cg21516287</t>
  </si>
  <si>
    <t xml:space="preserve">LRRC61</t>
  </si>
  <si>
    <t xml:space="preserve">hypothetical protein LOC65999</t>
  </si>
  <si>
    <t xml:space="preserve">TCCCTCTATACCAAAAACTACCCTAAAATACTATAATATTAATTAACTCA</t>
  </si>
  <si>
    <t xml:space="preserve">TCCCTCTATACCGAAAACTACCCTAAAATACTATAATATTAATTAACTCG</t>
  </si>
  <si>
    <t xml:space="preserve">HSPC295; MGC3036; FLJ22216; FLJ31392; </t>
  </si>
  <si>
    <t xml:space="preserve">NM_023942.1</t>
  </si>
  <si>
    <t xml:space="preserve">GI:13027615</t>
  </si>
  <si>
    <t xml:space="preserve">synonyms: HSPC295; MGC3036; FLJ22216; FLJ31392</t>
  </si>
  <si>
    <t xml:space="preserve">7:149650764-149651993</t>
  </si>
  <si>
    <t xml:space="preserve">cg09260830</t>
  </si>
  <si>
    <t xml:space="preserve">GNA14</t>
  </si>
  <si>
    <t xml:space="preserve">guanine nucleotide binding protein (G protein); alpha 14</t>
  </si>
  <si>
    <t xml:space="preserve">ATAAAACTAATAAACAAACTTCCACTTCAAATCCAAAACTTTATATCCCA</t>
  </si>
  <si>
    <t xml:space="preserve">ATAAAACTAATAAACAAACTTCCACTTCAAATCCGAAACTTTATATCCCG</t>
  </si>
  <si>
    <t xml:space="preserve">NM_004297.2</t>
  </si>
  <si>
    <t xml:space="preserve">GI:31542850</t>
  </si>
  <si>
    <t xml:space="preserve">guanine nucleotide-binding protein 14; go_component: plasma membrane; go_component: heterotrimeric G-protein complex; go_function: GTP binding; go_function: nucleotide binding; go_function: GTPase activity; go_function: signal transducer activity; go_process: signal transduction; go_process: protein amino acid ADP-ribosylation; go_process: G-protein coupled receptor protein signaling pathway</t>
  </si>
  <si>
    <t xml:space="preserve">9:79451891-79453694</t>
  </si>
  <si>
    <t xml:space="preserve">cg16678925</t>
  </si>
  <si>
    <t xml:space="preserve">OR1A2</t>
  </si>
  <si>
    <t xml:space="preserve">olfactory receptor; family 1; subfamily A; member 2</t>
  </si>
  <si>
    <t xml:space="preserve">ACACTAACTAAAAATCTACTCATCATCTTAACCATCTATACTAACATTCA</t>
  </si>
  <si>
    <t xml:space="preserve">ACACTAACTAAAAATCTACTCATCATCTTAACCATCTATACTAACATTCG</t>
  </si>
  <si>
    <t xml:space="preserve">OR17-6; </t>
  </si>
  <si>
    <t xml:space="preserve">NM_012352.1</t>
  </si>
  <si>
    <t xml:space="preserve">GI:6912551</t>
  </si>
  <si>
    <t xml:space="preserve">olfactory receptor OR17-10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cg25477904</t>
  </si>
  <si>
    <t xml:space="preserve">PSG1</t>
  </si>
  <si>
    <t xml:space="preserve">pregnancy specific beta-1-glycoprotein 1</t>
  </si>
  <si>
    <t xml:space="preserve">TACAATAATACTATCTCAACTATCTACAACTTCTACCTCCCAAATTCACA</t>
  </si>
  <si>
    <t xml:space="preserve">TACGATAATACTATCTCAACTATCTACAACTTCTACCTCCCGAATTCACG</t>
  </si>
  <si>
    <t xml:space="preserve">SP1; B1G1; PBG1; CD66f; PSBG1; PSGGA; DHFRP2; FLJ90598; FLJ90654; PSGIIA-a; PSGIIA-b; PSGIIA-c; PSG IIA-d; </t>
  </si>
  <si>
    <t xml:space="preserve">NM_006905.2</t>
  </si>
  <si>
    <t xml:space="preserve">GI:21361391</t>
  </si>
  <si>
    <t xml:space="preserve">pregnancy-specific B-1 glycoprotein; Human pregnancy specific beta-1-glycoprotein 1 (PSG1) gene; pregnancy-specific glycoprotein IIA form d; pregnancy-specific glycoprotein IIA form a; pregnancy-specific glycoprotein IIA form b; pregnancy-specific glycoprotein IIA form c; go_component: membrane; go_component: extracellular space; go_component: integral to membrane; go_process: pregnancy; go_process: pregnancy</t>
  </si>
  <si>
    <t xml:space="preserve">cg03642357</t>
  </si>
  <si>
    <t xml:space="preserve">ADRBK2</t>
  </si>
  <si>
    <t xml:space="preserve">beta adrenergic receptor kinase 2</t>
  </si>
  <si>
    <t xml:space="preserve">ACAAATAATAATAAAACTCCTACTCTAATCCAAACTACCAATAAACAACA</t>
  </si>
  <si>
    <t xml:space="preserve">ACAAATAATAATAAAACTCCTACTCTAATCCGAACTACCGATAAACAACG</t>
  </si>
  <si>
    <t xml:space="preserve">GRK3; BARK2; </t>
  </si>
  <si>
    <t xml:space="preserve">NM_005160.2</t>
  </si>
  <si>
    <t xml:space="preserve">GI:6138972</t>
  </si>
  <si>
    <t xml:space="preserve">go_function: ATP binding; go_function: nucleotide binding; go_function: transferase activity; go_function: signal transducer activity; go_function: beta-adrenergic receptor kinase activity; go_function: G-protein coupled receptor kinase activity; go_process: signal transduction; go_process: protein amino acid phosphorylation</t>
  </si>
  <si>
    <t xml:space="preserve">22:24290121-24291541</t>
  </si>
  <si>
    <t xml:space="preserve">cg12478809</t>
  </si>
  <si>
    <t xml:space="preserve">COX5A</t>
  </si>
  <si>
    <t xml:space="preserve">cytochrome c oxidase subunit Va precursor</t>
  </si>
  <si>
    <t xml:space="preserve">CAACAATAACAACAAACTATAATAAAAAATACATACTTTACACCCAAACA</t>
  </si>
  <si>
    <t xml:space="preserve">CAACAATAACAACAAACTATAATAAAAAATACGTACTTTACGCCCGAACG</t>
  </si>
  <si>
    <t xml:space="preserve">VA; COX; COX-VA; </t>
  </si>
  <si>
    <t xml:space="preserve">NM_004255.2</t>
  </si>
  <si>
    <t xml:space="preserve">GI:17017986</t>
  </si>
  <si>
    <t xml:space="preserve">cytochrome c oxidase polypeptide; mitochondrial precursor; go_component: mitochondrion; go_component: inner membrane; go_function: iron ion binding; go_function: metal ion binding; go_function: oxidoreductase activity; go_function: cytochrome-c oxidase activity; go_function: electron transporter activity; go_process: electron transport</t>
  </si>
  <si>
    <t xml:space="preserve">15:73016760-73018359</t>
  </si>
  <si>
    <t xml:space="preserve">cg14893163</t>
  </si>
  <si>
    <t xml:space="preserve">PCDH17</t>
  </si>
  <si>
    <t xml:space="preserve">protocadherin 17</t>
  </si>
  <si>
    <t xml:space="preserve">AATTAAATCTCTAAATACAACAAAACACTACCTAAAAACAAACCAACCCA</t>
  </si>
  <si>
    <t xml:space="preserve">AATTAAATCTCTAAATACAACAAAACACTACCTAAAAACAAACCGACCCG</t>
  </si>
  <si>
    <t xml:space="preserve">PCH68; PCDH68; </t>
  </si>
  <si>
    <t xml:space="preserve">NM_014459.2</t>
  </si>
  <si>
    <t xml:space="preserve">GI:14589926</t>
  </si>
  <si>
    <t xml:space="preserve">protocadherin 68; go_component: membrane; go_component: integral to membrane; go_function: protein binding; go_function: calcium ion binding; go_process: cell adhesion; go_process: homophilic cell adhesion</t>
  </si>
  <si>
    <t xml:space="preserve">13:57103762-57107288</t>
  </si>
  <si>
    <t xml:space="preserve">cg22262964</t>
  </si>
  <si>
    <t xml:space="preserve">AAACAAAAATACTAACCTACCACAATAACTCACACTATACTACCAACACA</t>
  </si>
  <si>
    <t xml:space="preserve">AAACAAAAATACTAACCTACCGCAATAACTCACACTATACTACCAACACG</t>
  </si>
  <si>
    <t xml:space="preserve">cg07955356</t>
  </si>
  <si>
    <t xml:space="preserve">DNASE2</t>
  </si>
  <si>
    <t xml:space="preserve">deoxyribonuclease II; lysosomal precursor</t>
  </si>
  <si>
    <t xml:space="preserve">TTATACCTAATCCAAAAACCCAAACAAAAATTAAATCAAACAAAAAAACA</t>
  </si>
  <si>
    <t xml:space="preserve">TTATACCTAATCCAAAAACCCGAACGAAAATTAAATCAAACAAAAAAACG</t>
  </si>
  <si>
    <t xml:space="preserve">DNL; DNL2; DNASE2A; </t>
  </si>
  <si>
    <t xml:space="preserve">NM_001375.2</t>
  </si>
  <si>
    <t xml:space="preserve">GI:58331228</t>
  </si>
  <si>
    <t xml:space="preserve">acid DNase; R31240_2; DNase II alpha; DNase II; lysosomal; go_component: lysosome; go_function: DNA binding; go_function: hydrolase activity; go_function: endonuclease activity; go_function: deoxyribonuclease II activity; go_process: apoptosis; go_process: development; go_process: DNA metabolism</t>
  </si>
  <si>
    <t xml:space="preserve">19:12852616-12853955</t>
  </si>
  <si>
    <t xml:space="preserve">cg15812873</t>
  </si>
  <si>
    <t xml:space="preserve">SULT1A1</t>
  </si>
  <si>
    <t xml:space="preserve">sulfotransferase family; cytosolic; 1A; phenol-preferring; member 1 isoform a</t>
  </si>
  <si>
    <t xml:space="preserve">TTTATATCAACAAACCCATACATAAAAATAAACCAAACACCTTTCAAACA</t>
  </si>
  <si>
    <t xml:space="preserve">TTTATATCAACGAACCCATACATAAAAATAAACCGAACACCTTTCAAACG</t>
  </si>
  <si>
    <t xml:space="preserve">PST; STP; STP1; P-PST; ST1A3; TSPST1; MGC5163; MGC131921; HAST1/HAST2; </t>
  </si>
  <si>
    <t xml:space="preserve">NM_001055.2</t>
  </si>
  <si>
    <t xml:space="preserve">GI:29540530</t>
  </si>
  <si>
    <t xml:space="preserve">isoform a is encoded by transcript variant 1; phenol-preferring phenol sulfotransferase1; phenol-sulfating phenol sulfotransferase; aryl sulfotransferase; thermostable phenol sulfotransferase1; go_function: transferase activity; go_function: sulfotransferase activity; go_function: aryl sulfotransferase activity; go_process: lipid metabolism; go_process: steroid metabolism; go_process: amine metabolism; go_process: catecholamine metabolism</t>
  </si>
  <si>
    <t xml:space="preserve">16:28541800-28542952</t>
  </si>
  <si>
    <t xml:space="preserve">cg09305770</t>
  </si>
  <si>
    <t xml:space="preserve">TCATCCAATCACTACACTTTACACACTATAAATAAAACAACTCATAAACA</t>
  </si>
  <si>
    <t xml:space="preserve">TCATCCAATCACTACACTTTACACACTATAAATAAAACAACTCATAAACG</t>
  </si>
  <si>
    <t xml:space="preserve">cg08679985</t>
  </si>
  <si>
    <t xml:space="preserve">KLF17</t>
  </si>
  <si>
    <t xml:space="preserve">zinc finger protein 393</t>
  </si>
  <si>
    <t xml:space="preserve">AACCAAATTCCTTTAAAAAACATTCAAAACCTAAAATAACTAACTATCCA</t>
  </si>
  <si>
    <t xml:space="preserve">AACCAAATTCCTTTAAAAAACGTTCAAAACCTAAAATAACTAACTATCCG</t>
  </si>
  <si>
    <t xml:space="preserve">ZNF393; Zfp393; FLJ40160; RP4-675G8.1; </t>
  </si>
  <si>
    <t xml:space="preserve">NM_173484.2</t>
  </si>
  <si>
    <t xml:space="preserve">GI:31377545</t>
  </si>
  <si>
    <t xml:space="preserve">novel zinc-finger protein; go_component: nucleus; go_function: DNA binding; go_function: zinc ion binding; go_function: metal ion binding; go_process: transcription; go_process: regulation of transcription; DNA-dependent</t>
  </si>
  <si>
    <t xml:space="preserve">1:44356865-44357284</t>
  </si>
  <si>
    <t xml:space="preserve">cg18530748</t>
  </si>
  <si>
    <t xml:space="preserve">AATAACTACTAAAAACTAACAAAACCCAAAAACAATACAAAAAACCTCCA</t>
  </si>
  <si>
    <t xml:space="preserve">AATAACTACTAAAAACTAACGAAACCCGAAAACGATACAAAAAACCTCCG</t>
  </si>
  <si>
    <t xml:space="preserve">cg14289985</t>
  </si>
  <si>
    <t xml:space="preserve">ZNF471</t>
  </si>
  <si>
    <t xml:space="preserve">zinc finger protein 471</t>
  </si>
  <si>
    <t xml:space="preserve">AACTTTATAACACTATCTATACCTCTATAATCACAATATCATTCAAAACA</t>
  </si>
  <si>
    <t xml:space="preserve">AACTTTATAACGCTATCTATACCTCTATAATCGCGATATCATTCGAAACG</t>
  </si>
  <si>
    <t xml:space="preserve">ERP1; Z1971; KIAA1396; </t>
  </si>
  <si>
    <t xml:space="preserve">NM_020813.1</t>
  </si>
  <si>
    <t xml:space="preserve">GI:32698737</t>
  </si>
  <si>
    <t xml:space="preserve">EZFIT-related protein 1; go_component: nucleus; go_function: DNA binding; go_function: zinc ion binding; go_function: metal ion binding; go_process: transcription; go_process: regulation of transcription; DNA-dependent</t>
  </si>
  <si>
    <t xml:space="preserve">19:61710502-61711930</t>
  </si>
  <si>
    <t xml:space="preserve">cg24084891</t>
  </si>
  <si>
    <t xml:space="preserve">CCCACCCCCACCCACCTTTTACAAAAATAATTATTAAAAACAAAACTCCA</t>
  </si>
  <si>
    <t xml:space="preserve">CCCACCCCCACCCACCTTTTACGAAAATAATTATTAAAAACAAAACTCCG</t>
  </si>
  <si>
    <t xml:space="preserve">cg13926569</t>
  </si>
  <si>
    <t xml:space="preserve">PAPSS2</t>
  </si>
  <si>
    <t xml:space="preserve">3prime-phosphoadenosine 5prime-phosphosulfate synthase 2 isoform a</t>
  </si>
  <si>
    <t xml:space="preserve">ACATAATAATAACTCCCAAAATTCACAACTTATCTATTCACTATACATCA</t>
  </si>
  <si>
    <t xml:space="preserve">ACATAATAATAACTCCCAAAATTCACAACTTATCTATTCACTATACATCG</t>
  </si>
  <si>
    <t xml:space="preserve">SK2; ATPSK2; </t>
  </si>
  <si>
    <t xml:space="preserve">NM_004670.3</t>
  </si>
  <si>
    <t xml:space="preserve">GI:62912490</t>
  </si>
  <si>
    <t xml:space="preserve">isoform a is encoded by transcript variant 1; 3-prime-phosphoadenosine 5-prime-phosphosulfate synthase 2; ATP sulfurylase/adenosine 5prime-phosphosulfate kinase; ATP sulfurylase/APS kinase 2; phosphoadenosine-phosphosulfate synthetase 2; PAPS synthase 2; PAPS synthetase 2; sulfurylase kinase 2; bifunctional 3prime-phosphoadenosine 5prime-phosphosulfate synthethase 2; go_component: intracellular; go_function: ATP binding; go_function: nucleotide binding; go_function: adenylylsulfate kinase activity; go_function: nucleotidyltransferase activity; go_function: sulfate adenylyltransferase (ATP) activity; go_process: skeletal development; go_process: sulfate assimilation; go_process: nucleobase; nucleoside; nucleotide and nucleic acid metabolism</t>
  </si>
  <si>
    <t xml:space="preserve">cg25564800</t>
  </si>
  <si>
    <t xml:space="preserve">KPNA1</t>
  </si>
  <si>
    <t xml:space="preserve">karyopherin alpha 1</t>
  </si>
  <si>
    <t xml:space="preserve">CAAAAACTTCCTACATTCATACTACATATAAACCCTTTAAACACAAAACA</t>
  </si>
  <si>
    <t xml:space="preserve">CAAAAACTTCCTACATTCATACTACATATAAACCCTTTAAACACGAAACG</t>
  </si>
  <si>
    <t xml:space="preserve">RCH2; SRP1; IPOA5; NPI-1; </t>
  </si>
  <si>
    <t xml:space="preserve">NM_002264.1</t>
  </si>
  <si>
    <t xml:space="preserve">GI:4504894</t>
  </si>
  <si>
    <t xml:space="preserve">importin-alpha-S1; importin alpha 5; go_component: nucleus; go_component: cytoplasm; go_component: nuclear pore; go_function: binding; go_function: protein binding; go_function: protein transporter activity; go_function: nuclear localization sequence binding; go_process: protein import into nucleus; go_process: intracellular protein transport; go_process: regulation of DNA recombination; go_process: NLS-bearing substrate import into nucleus</t>
  </si>
  <si>
    <t xml:space="preserve">3:123715510-123717208</t>
  </si>
  <si>
    <t xml:space="preserve">cg08455548</t>
  </si>
  <si>
    <t xml:space="preserve">TATATACACAAAATTTTACTCAAAAAAACTAACAACCCAAAAACAACACA</t>
  </si>
  <si>
    <t xml:space="preserve">TATATACACAAAATTTTACTCAAAAAAACTAACAACCCGAAAACGACGCG</t>
  </si>
  <si>
    <t xml:space="preserve">cg06253072</t>
  </si>
  <si>
    <t xml:space="preserve">C6orf125</t>
  </si>
  <si>
    <t xml:space="preserve">hypothetical protein LOC84300</t>
  </si>
  <si>
    <t xml:space="preserve">AACCAAATACCAAAAAATAATAACAAATACAAAAACACCCACAAACAACA</t>
  </si>
  <si>
    <t xml:space="preserve">AACCGAATACCAAAAAATAATAACAAATACGAAAACACCCACGAACAACG</t>
  </si>
  <si>
    <t xml:space="preserve">MGC14833; bA6B20.2; </t>
  </si>
  <si>
    <t xml:space="preserve">NM_032340.1</t>
  </si>
  <si>
    <t xml:space="preserve">GI:14150127</t>
  </si>
  <si>
    <t xml:space="preserve">breast cancer associated protein SGA-81M</t>
  </si>
  <si>
    <t xml:space="preserve">6:33786897-33787849</t>
  </si>
  <si>
    <t xml:space="preserve">cg22797169</t>
  </si>
  <si>
    <t xml:space="preserve">IL1RL2</t>
  </si>
  <si>
    <t xml:space="preserve">interleukin 1 receptor-like 2 precursor</t>
  </si>
  <si>
    <t xml:space="preserve">TCAAAAACTTTCAAACCACTTCCTAATATAATATCACATTCCTTCCTACA</t>
  </si>
  <si>
    <t xml:space="preserve">TCAAAAACTTTCAAACCACTTCCTAATATAATATCACATTCCTTCCTACG</t>
  </si>
  <si>
    <t xml:space="preserve">IL1RRP2; IL1R-rp2; </t>
  </si>
  <si>
    <t xml:space="preserve">NM_003854.2</t>
  </si>
  <si>
    <t xml:space="preserve">GI:28416901</t>
  </si>
  <si>
    <t xml:space="preserve">interleukin-1 receptor-related protein 2; go_component: membrane; go_component: integral to plasma membrane; go_function: transmembrane receptor activity; go_function: interleukin-1; Type I; activating receptor activity; go_process: signal transduction; go_process: cellular defense response</t>
  </si>
  <si>
    <t xml:space="preserve">cg00949442</t>
  </si>
  <si>
    <t xml:space="preserve">ABCA3</t>
  </si>
  <si>
    <t xml:space="preserve">ATP-binding cassette; sub-family A member 3</t>
  </si>
  <si>
    <t xml:space="preserve">AAAATAAATCAAAATATCCCTAAACCAAACCAAATCATAAAACTAAATCA</t>
  </si>
  <si>
    <t xml:space="preserve">AAAATAAATCGAAATATCCCTAAACCGAACCGAATCGTAAAACTAAATCG</t>
  </si>
  <si>
    <t xml:space="preserve">ABC3; ABC-C; LBM180; MGC72201; EST111653; </t>
  </si>
  <si>
    <t xml:space="preserve">NM_001089.1</t>
  </si>
  <si>
    <t xml:space="preserve">GI:4501848</t>
  </si>
  <si>
    <t xml:space="preserve">ABC transporter 3; ATP-binding cassette 3; go_component: lamellar body; go_component: plasma membrane; go_component: membrane fraction; go_component: integral to membrane; go_function: ATP binding; go_function: ATP binding; go_function: ATPase activity; go_function: nucleotide binding; go_function: transporter activity; go_function: ATPase activity; coupled to transmembrane movement of substances; go_process: transport; go_process: response to drug</t>
  </si>
  <si>
    <t xml:space="preserve">16:2329513-2332346</t>
  </si>
  <si>
    <t xml:space="preserve">cg27011193</t>
  </si>
  <si>
    <t xml:space="preserve">LOC654342</t>
  </si>
  <si>
    <t xml:space="preserve">similar to lymphocyte-specific protein 1 isoform 1</t>
  </si>
  <si>
    <t xml:space="preserve">AATTATCCCAAAACAAAACAATACCCCCAAAATCCATACTAAAAAAAACA</t>
  </si>
  <si>
    <t xml:space="preserve">AATTATCCCAAAACGAAACAATACCCCCAAAATCCGTACTAAAAAAAACG</t>
  </si>
  <si>
    <t xml:space="preserve">XM_946374.1</t>
  </si>
  <si>
    <t xml:space="preserve">GI:88953301</t>
  </si>
  <si>
    <t xml:space="preserve">2:91211554-91212328</t>
  </si>
  <si>
    <t xml:space="preserve">cg20424530</t>
  </si>
  <si>
    <t xml:space="preserve">IRAK4</t>
  </si>
  <si>
    <t xml:space="preserve">interleukin-1 receptor-associated kinase 4</t>
  </si>
  <si>
    <t xml:space="preserve">AAATAAATACCTTCCACTAAACCAAAATAAACAAAATCAAATTTCTTACA</t>
  </si>
  <si>
    <t xml:space="preserve">AAATAAATACCTTCCACTAAACCGAAATAAACGAAATCGAATTTCTTACG</t>
  </si>
  <si>
    <t xml:space="preserve">REN64; NY-REN-64; </t>
  </si>
  <si>
    <t xml:space="preserve">NM_016123.1</t>
  </si>
  <si>
    <t xml:space="preserve">GI:7705840</t>
  </si>
  <si>
    <t xml:space="preserve">interleukin-1 receptor associated kinase 4; IRAK-4 mutated form 1; go_function: ATP binding; go_function: nucleotide binding; go_function: protein binding; go_function: transferase activity; go_function: magnesium ion binding; go_function: protein-tyrosine kinase activity; go_function: protein serine/threonine kinase activity; go_process: protein amino acid phosphorylation</t>
  </si>
  <si>
    <t xml:space="preserve">12:42438563-42439559</t>
  </si>
  <si>
    <t xml:space="preserve">cg03251655</t>
  </si>
  <si>
    <t xml:space="preserve">ATTTTCATAAAACATAACTTTATAACTTCACTTCAACCTCCCATTAATCA</t>
  </si>
  <si>
    <t xml:space="preserve">ATTTTCATAAAACATAACTTTATAACTTCACTTCAACCTCCCATTAATCG</t>
  </si>
  <si>
    <t xml:space="preserve">cg13507429</t>
  </si>
  <si>
    <t xml:space="preserve">KLHDC7A</t>
  </si>
  <si>
    <t xml:space="preserve">hypothetical protein LOC127707</t>
  </si>
  <si>
    <t xml:space="preserve">AAACTAACATTTAAATATACAACTAACCAACAAAATAATACTATCAACCA</t>
  </si>
  <si>
    <t xml:space="preserve">AAACTAACATTTAAATATACAACTAACCGACAAAATAATACTATCAACCG</t>
  </si>
  <si>
    <t xml:space="preserve">FLJ38753; RP11-422P22.2; </t>
  </si>
  <si>
    <t xml:space="preserve">NM_152375.1</t>
  </si>
  <si>
    <t xml:space="preserve">GI:22748806</t>
  </si>
  <si>
    <t xml:space="preserve">Novel protein containing Kelch motif</t>
  </si>
  <si>
    <t xml:space="preserve">cg05923056</t>
  </si>
  <si>
    <t xml:space="preserve">CHES1</t>
  </si>
  <si>
    <t xml:space="preserve">checkpoint suppressor 1</t>
  </si>
  <si>
    <t xml:space="preserve">ACAAAATACAAACTCACCTAACCAAAACAAAACACAAAAATACAAAAACA</t>
  </si>
  <si>
    <t xml:space="preserve">ACGAAATACAAACTCACCTAACCGAAACGAAACACGAAAATACGAAAACG</t>
  </si>
  <si>
    <t xml:space="preserve">FOXN3; PRO1635; C14orf116; </t>
  </si>
  <si>
    <t xml:space="preserve">NM_005197.2</t>
  </si>
  <si>
    <t xml:space="preserve">GI:51093864</t>
  </si>
  <si>
    <t xml:space="preserve">go_component: nucleus; go_function: protein binding; go_function: sequence-specific DNA binding; go_function: transcription factor activity; go_process: transcription; go_process: DNA damage checkpoint; go_process: G2 phase of mitotic cell cycle; go_process: regulation of transcription; DNA-dependent</t>
  </si>
  <si>
    <t xml:space="preserve">14:88952030-88954146</t>
  </si>
  <si>
    <t xml:space="preserve">cg03679581</t>
  </si>
  <si>
    <t xml:space="preserve">RLN2</t>
  </si>
  <si>
    <t xml:space="preserve">relaxin 2 isoform 1 preproprotein</t>
  </si>
  <si>
    <t xml:space="preserve">CCACCTACTAAAAATCTATTTACTACTAAACCAATTTTCCAAAACAATCA</t>
  </si>
  <si>
    <t xml:space="preserve">CCACCTACTAAAAATCTATTTACTACTAAACCAATTTTCCAAAACAATCG</t>
  </si>
  <si>
    <t xml:space="preserve">H2; RLXH2; bA12D24.1.1; bA12D24.1.2; </t>
  </si>
  <si>
    <t xml:space="preserve">NM_134441.1</t>
  </si>
  <si>
    <t xml:space="preserve">GI:20143932</t>
  </si>
  <si>
    <t xml:space="preserve">isoform 1 preproprotein is encoded by transcript variant 1; relaxin 2 (H2); relaxin H2; prorelaxin H2; relaxin; ovarian; of pregnancy; go_component: extracellular region; go_function: hormone activity; go_process: pregnancy; go_process: physiological process</t>
  </si>
  <si>
    <t xml:space="preserve">9:5293703-5294659</t>
  </si>
  <si>
    <t xml:space="preserve">cg23540745</t>
  </si>
  <si>
    <t xml:space="preserve">HIST1H4G</t>
  </si>
  <si>
    <t xml:space="preserve">H4 histone family; member L</t>
  </si>
  <si>
    <t xml:space="preserve">ACCAAACCAAACACCAAATAATACACTTAATAATACCCTAAATATTATCA</t>
  </si>
  <si>
    <t xml:space="preserve">ACCGAACCAAACGCCGAATAATACACTTAATAATACCCTAAATATTATCG</t>
  </si>
  <si>
    <t xml:space="preserve">H4/l; H4FL; </t>
  </si>
  <si>
    <t xml:space="preserve">NM_003547.2</t>
  </si>
  <si>
    <t xml:space="preserve">GI:21166393</t>
  </si>
  <si>
    <t xml:space="preserve">go_component: nucleus; go_component: nucleosome; go_function: DNA binding; go_process: nucleosome assembly; go_process: chromosome organization and biogenesis (sensu Eukaryota)</t>
  </si>
  <si>
    <t xml:space="preserve">6:26354738-26355257</t>
  </si>
  <si>
    <t xml:space="preserve">cg17301902</t>
  </si>
  <si>
    <t xml:space="preserve">AACCTAACTAACCTTTACCTAAAAAATTCTAAAAACCTCAACAATAACCA</t>
  </si>
  <si>
    <t xml:space="preserve">AACCTAACTAACCTTTACCTAAAAAATTCTAAAAACCTCAACAATAACCG</t>
  </si>
  <si>
    <t xml:space="preserve">cg25738273</t>
  </si>
  <si>
    <t xml:space="preserve">DUSP26</t>
  </si>
  <si>
    <t xml:space="preserve">dual specificity phosphatase 26</t>
  </si>
  <si>
    <t xml:space="preserve">CCAAAACAAATTAACAAATTAACAACTATTTTTAAACCATAACACACACA</t>
  </si>
  <si>
    <t xml:space="preserve">CCAAAACAAATTAACAAATTAACAACTATTTTTAAACCATAACACACACG</t>
  </si>
  <si>
    <t xml:space="preserve">MKP8; LDP-4; NATA1; SKRP3; MGC1136; MGC2627; </t>
  </si>
  <si>
    <t xml:space="preserve">NM_024025.1</t>
  </si>
  <si>
    <t xml:space="preserve">GI:13128967</t>
  </si>
  <si>
    <t xml:space="preserve">Novel amplified gene in thyroid anaplastic cancer; mitogen-activated protein kinase phosphatase 8; dual-specificity phosphatase SKRP3; low-molecular-mass dual-specificity phosphatase 4; go_function: kinase activity; go_function: hydrolase activity; go_function: protein tyrosine/serine/threonine phosphatase activity; go_process: protein amino acid dephosphorylation</t>
  </si>
  <si>
    <t xml:space="preserve">8:33576371-33577197</t>
  </si>
  <si>
    <t xml:space="preserve">cg00332153</t>
  </si>
  <si>
    <t xml:space="preserve">BANK1</t>
  </si>
  <si>
    <t xml:space="preserve">B-cell scaffold protein with ankyrin repeats 1</t>
  </si>
  <si>
    <t xml:space="preserve">TACCTAACACTACTAACAACATTATAACAATTAAAACCAAAAAACCTACA</t>
  </si>
  <si>
    <t xml:space="preserve">TACCTAACGCTACTAACAACATTATAACGATTAAAACCGAAAAACCTACG</t>
  </si>
  <si>
    <t xml:space="preserve">BANK; FLJ20706; FLJ34204; </t>
  </si>
  <si>
    <t xml:space="preserve">NM_017935.2</t>
  </si>
  <si>
    <t xml:space="preserve">GI:32484980</t>
  </si>
  <si>
    <t xml:space="preserve">synonyms: BANK; FLJ20706; FLJ34204</t>
  </si>
  <si>
    <t xml:space="preserve">4:102930744-102931523</t>
  </si>
  <si>
    <t xml:space="preserve">cg15660077</t>
  </si>
  <si>
    <t xml:space="preserve">NLGN2</t>
  </si>
  <si>
    <t xml:space="preserve">neuroligin 2</t>
  </si>
  <si>
    <t xml:space="preserve">AACATATAACTCCTAACACTATATCTAATAAAACTAACAAAAACTCAACA</t>
  </si>
  <si>
    <t xml:space="preserve">AACATATAACTCCTAACGCTATATCTAATAAAACTAACGAAAACTCAACG</t>
  </si>
  <si>
    <t xml:space="preserve">KIAA1366; </t>
  </si>
  <si>
    <t xml:space="preserve">NM_020795.2</t>
  </si>
  <si>
    <t xml:space="preserve">GI:31317254</t>
  </si>
  <si>
    <t xml:space="preserve">go_component: integral to membrane; go_component: postsynaptic membrane; go_function: catalytic activity; go_function: neurexin binding; go_process: synaptogenesis; go_process: cell-cell adhesion; go_process: intercellular junction maintenance</t>
  </si>
  <si>
    <t xml:space="preserve">17:7252230-7252888</t>
  </si>
  <si>
    <t xml:space="preserve">cg27552599</t>
  </si>
  <si>
    <t xml:space="preserve">DHX35</t>
  </si>
  <si>
    <t xml:space="preserve">DEAH (Asp-Glu-Ala-His) box polypeptide 35</t>
  </si>
  <si>
    <t xml:space="preserve">ATTATTTTATTTAAAACACTATACCACACTACCTAAACCCACAACAAACA</t>
  </si>
  <si>
    <t xml:space="preserve">ATTATTTTATTTAAAACACTATACCGCACTACCTAAACCCACAACAAACG</t>
  </si>
  <si>
    <t xml:space="preserve">DDX35; C20orf15; FLJ22759; KAIA0875; </t>
  </si>
  <si>
    <t xml:space="preserve">NM_021931.2</t>
  </si>
  <si>
    <t xml:space="preserve">GI:20544128</t>
  </si>
  <si>
    <t xml:space="preserve">DEAH-box protein 35; DEAD/H (Asp-Glu-Ala-Asp/His) box polypeptide 35; go_component: nucleus; go_function: ATP binding; go_function: hydrolase activity; go_function: nucleotide binding; go_function: nucleic acid binding; go_function: ATP-dependent helicase activity</t>
  </si>
  <si>
    <t xml:space="preserve">20:37023731-37024985</t>
  </si>
  <si>
    <t xml:space="preserve">cg26885858</t>
  </si>
  <si>
    <t xml:space="preserve">NBPF3</t>
  </si>
  <si>
    <t xml:space="preserve">hypothetical protein LOC84224</t>
  </si>
  <si>
    <t xml:space="preserve">CTACTTCTTTAACCTAACAAAAACAATTCAAATAACCAAAAAAATCAACA</t>
  </si>
  <si>
    <t xml:space="preserve">CTACTTCTTTAACCTAACAAAAACGATTCAAATAACCGAAAAAATCAACG</t>
  </si>
  <si>
    <t xml:space="preserve">AE2; DKFZp434D177; RP11-293F5.5; </t>
  </si>
  <si>
    <t xml:space="preserve">NM_032264.2</t>
  </si>
  <si>
    <t xml:space="preserve">GI:48093066</t>
  </si>
  <si>
    <t xml:space="preserve">synonyms: AE2; DKFZp434D177; RP11-293F5.5</t>
  </si>
  <si>
    <t xml:space="preserve">1:21638732-21639906</t>
  </si>
  <si>
    <t xml:space="preserve">cg10976172</t>
  </si>
  <si>
    <t xml:space="preserve">FLJ32130</t>
  </si>
  <si>
    <t xml:space="preserve">hypothetical protein LOC146540</t>
  </si>
  <si>
    <t xml:space="preserve">TAACCTCAAAACAAAAATCAAATTAAATCCTAAATAAAATCCTATTCCCA</t>
  </si>
  <si>
    <t xml:space="preserve">TAACCTCGAAACAAAAATCAAATTAAATCCTAAATAAAATCCTATTCCCG</t>
  </si>
  <si>
    <t xml:space="preserve">NM_152458.4</t>
  </si>
  <si>
    <t xml:space="preserve">GI:34222277</t>
  </si>
  <si>
    <t xml:space="preserve">go_component: nucleus; go_function: DNA binding; go_function: zinc ion binding; go_process: regulation of transcription; DNA-dependent</t>
  </si>
  <si>
    <t xml:space="preserve">16:30504968-30505761</t>
  </si>
  <si>
    <t xml:space="preserve">cg24599739</t>
  </si>
  <si>
    <t xml:space="preserve">DDT</t>
  </si>
  <si>
    <t xml:space="preserve">D-dopachrome tautomerase</t>
  </si>
  <si>
    <t xml:space="preserve">ATAAAAACACTAAACACAATATAAACAACAACTATAACAAAATCCCAACA</t>
  </si>
  <si>
    <t xml:space="preserve">ATAAAAACGCTAAACGCGATATAAACAACAACTATAACAAAATCCCGACG</t>
  </si>
  <si>
    <t xml:space="preserve">NM_001355.2</t>
  </si>
  <si>
    <t xml:space="preserve">GI:5453630</t>
  </si>
  <si>
    <t xml:space="preserve">go_function: isomerase activity; go_function: dopachrome isomerase activity; go_process: melanin biosynthesis from tyrosine</t>
  </si>
  <si>
    <t xml:space="preserve">22:22651768-22652642</t>
  </si>
  <si>
    <t xml:space="preserve">cg14972143</t>
  </si>
  <si>
    <t xml:space="preserve">EIF4E</t>
  </si>
  <si>
    <t xml:space="preserve">eukaryotic translation initiation factor 4E</t>
  </si>
  <si>
    <t xml:space="preserve">CTTTTACTATCCCAAATCCTAAAATTAAAACCTCAAAACTAAATCTTACA</t>
  </si>
  <si>
    <t xml:space="preserve">CTTTTACTATCCCAAATCCTAAAATTAAAACCTCAAAACTAAATCTTACG</t>
  </si>
  <si>
    <t xml:space="preserve">CBP; EIF4F; EIF4EL1; </t>
  </si>
  <si>
    <t xml:space="preserve">NM_001968.2</t>
  </si>
  <si>
    <t xml:space="preserve">GI:54873625</t>
  </si>
  <si>
    <t xml:space="preserve">mRNA cap-binding protein; eIF-4F 25 kDa subunit; eukaryotic translation initiation factor 4E-like 1; go_component: eukaryotic translation initiation factor 4F complex; go_function: RNA cap binding; go_function: protein binding; go_function: protein binding; go_function: protein binding; go_function: protein binding; go_function: translation initiation factor activity; go_process: translational initiation; go_process: regulation of translation</t>
  </si>
  <si>
    <t xml:space="preserve">4:100068241-100070323</t>
  </si>
  <si>
    <t xml:space="preserve">cg27071517</t>
  </si>
  <si>
    <t xml:space="preserve">KRTAP13-1</t>
  </si>
  <si>
    <t xml:space="preserve">keratin associated protein 13-1</t>
  </si>
  <si>
    <t xml:space="preserve">TACCAAACAACTTACTCTAAATCTCTAAACTTTAAATCCAACAACTACCA</t>
  </si>
  <si>
    <t xml:space="preserve">TACCAAACAACTTACTCTAAATCTCTAAACTTTAAATCCAACAACTACCG</t>
  </si>
  <si>
    <t xml:space="preserve">KAP13.1; </t>
  </si>
  <si>
    <t xml:space="preserve">NM_181599.1</t>
  </si>
  <si>
    <t xml:space="preserve">GI:31791007</t>
  </si>
  <si>
    <t xml:space="preserve">high sulfur keratin associated protein 13.1; go_component: intermediate filament</t>
  </si>
  <si>
    <t xml:space="preserve">cg17542385</t>
  </si>
  <si>
    <t xml:space="preserve">LCE4A</t>
  </si>
  <si>
    <t xml:space="preserve">late cornified envelope 4A</t>
  </si>
  <si>
    <t xml:space="preserve">TACCTTTCCTTTCTATAACCCCATCAATTAAATAAACATACAAATTTACA</t>
  </si>
  <si>
    <t xml:space="preserve">TACCTTTCCTTTCTATAACCCCATCAATTAAATAAACATACAAATTTACG</t>
  </si>
  <si>
    <t xml:space="preserve">LEP8; SPRL4A; </t>
  </si>
  <si>
    <t xml:space="preserve">NM_178356.1</t>
  </si>
  <si>
    <t xml:space="preserve">GI:30387641</t>
  </si>
  <si>
    <t xml:space="preserve">late envelope protein 8; small proline rich-like (epidermal differentiation complex) 4A</t>
  </si>
  <si>
    <t xml:space="preserve">cg12294121</t>
  </si>
  <si>
    <t xml:space="preserve">GABRB1</t>
  </si>
  <si>
    <t xml:space="preserve">gamma-aminobutyric acid (GABA) A receptor; beta 1 precursor</t>
  </si>
  <si>
    <t xml:space="preserve">AAAATACAACTTAATCAACTACTAAACAATAATTCCCAAATAAACCTACA</t>
  </si>
  <si>
    <t xml:space="preserve">AAAATACAACTTAATCGACTACTAAACAATAATTCCCGAATAAACCTACG</t>
  </si>
  <si>
    <t xml:space="preserve">NM_000812.2</t>
  </si>
  <si>
    <t xml:space="preserve">GI:12548775</t>
  </si>
  <si>
    <t xml:space="preserve">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signal transduction</t>
  </si>
  <si>
    <t xml:space="preserve">4:46728135-46728396</t>
  </si>
  <si>
    <t xml:space="preserve">cg19017177</t>
  </si>
  <si>
    <t xml:space="preserve">SYT3</t>
  </si>
  <si>
    <t xml:space="preserve">synaptotagmin 3</t>
  </si>
  <si>
    <t xml:space="preserve">TAACACCAAAAAATCAAAAAACTCCAAAACCTTATTCTCTACTAAATTCA</t>
  </si>
  <si>
    <t xml:space="preserve">TAACACCGAAAAATCAAAAAACTCCAAAACCTTATTCTCTACTAAATTCG</t>
  </si>
  <si>
    <t xml:space="preserve">SytIII; DKFZp761O132; </t>
  </si>
  <si>
    <t xml:space="preserve">NM_032298.1</t>
  </si>
  <si>
    <t xml:space="preserve">GI:14150053</t>
  </si>
  <si>
    <t xml:space="preserve">go_component: synapse; go_component: membrane; go_component: synaptic vesicle; go_component: integral to membrane; go_function: calcium ion binding; go_function: transporter activity; go_process: transport</t>
  </si>
  <si>
    <t xml:space="preserve">cg26385743</t>
  </si>
  <si>
    <t xml:space="preserve">IMP4</t>
  </si>
  <si>
    <t xml:space="preserve">IMP4; U3 small nucleolar ribonucleoprotein; homolog</t>
  </si>
  <si>
    <t xml:space="preserve">TAAAAAACAATACTAACCCCAAATACACACCTAAAACACTATACTCTACA</t>
  </si>
  <si>
    <t xml:space="preserve">TAAAAAACAATACTAACCCCGAATACGCACCTAAAACGCTATACTCTACG</t>
  </si>
  <si>
    <t xml:space="preserve">BXDC4; MGC19606; </t>
  </si>
  <si>
    <t xml:space="preserve">NM_033416.1</t>
  </si>
  <si>
    <t xml:space="preserve">GI:15529981</t>
  </si>
  <si>
    <t xml:space="preserve">U3 snoRNP protein 4 homolog; go_component: nucleolus; go_component: ribonucleoprotein complex; go_function: protein binding; go_process: rRNA processing</t>
  </si>
  <si>
    <t xml:space="preserve">2:130815774-130818432</t>
  </si>
  <si>
    <t xml:space="preserve">cg27397287</t>
  </si>
  <si>
    <t xml:space="preserve">CD97</t>
  </si>
  <si>
    <t xml:space="preserve">CD97 antigen isoform 1 precursor</t>
  </si>
  <si>
    <t xml:space="preserve">TCTATAAAACCTACAATAAAAAAAACCACATAATCAAACAAACACTCACA</t>
  </si>
  <si>
    <t xml:space="preserve">TCTATAAAACCTACGATAAAAAAAACCACATAATCAAACAAACACTCACG</t>
  </si>
  <si>
    <t xml:space="preserve">TM7LN1; </t>
  </si>
  <si>
    <t xml:space="preserve">NM_078481.2</t>
  </si>
  <si>
    <t xml:space="preserve">GI:68508935</t>
  </si>
  <si>
    <t xml:space="preserve">isoform 1 precursor is encoded by transcript variant 1; leukocyte antigen CD97; seven-span transmembrane protein; seven-transmembrane; heterodimeric receptor associated with inflammation; seven transmembrane helix receptor; go_component: plasma membrane; go_component: plasma membrane; go_component: integral to plasma membrane; go_function: protein binding; go_function: calcium ion binding; go_function: protein binding; go_function: G-protein coupled receptor activity; go_process: cell adhesion; go_process: cell motility; go_process: cell-cell signaling; go_process: inflammatory response; go_process: neuropeptide signaling pathway</t>
  </si>
  <si>
    <t xml:space="preserve">19:14353265-14353523</t>
  </si>
  <si>
    <t xml:space="preserve">cg22857604</t>
  </si>
  <si>
    <t xml:space="preserve">RASSF5</t>
  </si>
  <si>
    <t xml:space="preserve">Ras association (RalGDS/AF-6) domain family 5 isoform B</t>
  </si>
  <si>
    <t xml:space="preserve">AAACTCTACAAACACAAACAACACAAAAACAAAAACAAATTACCAAACCA</t>
  </si>
  <si>
    <t xml:space="preserve">AAACTCTACAAACGCAAACGACGCGAAAACAAAAACAAATTACCGAACCG</t>
  </si>
  <si>
    <t xml:space="preserve">RAPL; Maxp1; NORE1; RASSF3; MGC10823; </t>
  </si>
  <si>
    <t xml:space="preserve">NT_021877.18</t>
  </si>
  <si>
    <t xml:space="preserve">contains putative C1-membrane binding domain; ATM phosphorylation site; and SH3-binding domain; isoform B is encoded by transcript variant 2; Rap1-binding protein; go_function: protein binding; go_function: protein binding; go_process: signal transduction; go_process: intracellular signaling cascade </t>
  </si>
  <si>
    <t xml:space="preserve">1:204796949-204797698</t>
  </si>
  <si>
    <t xml:space="preserve">cg07284407</t>
  </si>
  <si>
    <t xml:space="preserve">TCTAAAATAAATCTTACATCTAACCCCAAAAACAAAAACTACAAAAACCA</t>
  </si>
  <si>
    <t xml:space="preserve">TCTAAAATAAATCTTACGTCTAACCCCGAAAACAAAAACTACAAAAACCG</t>
  </si>
  <si>
    <t xml:space="preserve">20:56862299-56864797</t>
  </si>
  <si>
    <t xml:space="preserve">cg23234999</t>
  </si>
  <si>
    <t xml:space="preserve">MKRN3</t>
  </si>
  <si>
    <t xml:space="preserve">makorin; ring finger protein; 3</t>
  </si>
  <si>
    <t xml:space="preserve">ACTACCCATATATATAATACCTACAAATAATCTACTTTATCCAAATACCA</t>
  </si>
  <si>
    <t xml:space="preserve">ACTACCCATATATATAATACCTACAAATAATCTACTTTATCCAAATACCG</t>
  </si>
  <si>
    <t xml:space="preserve">D15S9; RNF63; ZFP127; ZNF127; MGC88288; </t>
  </si>
  <si>
    <t xml:space="preserve">NM_005664.2</t>
  </si>
  <si>
    <t xml:space="preserve">GI:74272285</t>
  </si>
  <si>
    <t xml:space="preserve">zinc finger protein 127; go_component: ubiquitin ligase complex; go_component: ribonucleoprotein complex; go_function: zinc ion binding; go_function: metal ion binding; go_function: nucleic acid binding; go_function: ubiquitin-protein ligase activity; go_process: protein ubiquitination</t>
  </si>
  <si>
    <t xml:space="preserve">15:21362259-21362558</t>
  </si>
  <si>
    <t xml:space="preserve">cg19370451</t>
  </si>
  <si>
    <t xml:space="preserve">CRNN</t>
  </si>
  <si>
    <t xml:space="preserve">hypothetical protein LOC49860</t>
  </si>
  <si>
    <t xml:space="preserve">ATAAACTATACATCCTTCAAAACTAACTATAAACACTAAACAAACCAACA</t>
  </si>
  <si>
    <t xml:space="preserve">ATAAACTATACATCCTTCAAAACTAACTATAAACACTAAACAAACCAACG</t>
  </si>
  <si>
    <t xml:space="preserve">PDRC1; SEP53; C1orf10; </t>
  </si>
  <si>
    <t xml:space="preserve">NM_016190.1</t>
  </si>
  <si>
    <t xml:space="preserve">GI:7706634</t>
  </si>
  <si>
    <t xml:space="preserve">tumor-related protein; go_component: membrane; go_component: cytoplasm; go_component: membrane; go_component: membrane; go_component: cytoplasm; go_function: calcium ion binding; go_function: calcium ion binding; go_process: metabolism; go_process: cell-cell adhesion; go_process: response to heat; go_process: cell-cell adhesion; go_process: response to unfolded protein</t>
  </si>
  <si>
    <t xml:space="preserve">cg05392265</t>
  </si>
  <si>
    <t xml:space="preserve">CACTTACACAATACATAATAAAAAACCAACTATAAAAAACTAACCCAACA</t>
  </si>
  <si>
    <t xml:space="preserve">CGCTTACGCAATACGTAATAAAAAACCAACTATAAAAAACTAACCCAACG</t>
  </si>
  <si>
    <t xml:space="preserve">NM_004675.2</t>
  </si>
  <si>
    <t xml:space="preserve">GI:58530880</t>
  </si>
  <si>
    <t xml:space="preserve">ras homolog gene family; member I; go_component: membrane; go_function: GTP binding; go_function: nucleotide binding; go_function: GTPase activity; go_process: imprinting; go_process: small GTPase mediated signal transduction; go_process: regulation of cyclin dependent protein kinase activity</t>
  </si>
  <si>
    <t xml:space="preserve">1:68288302-68289231</t>
  </si>
  <si>
    <t xml:space="preserve">cg23242898</t>
  </si>
  <si>
    <t xml:space="preserve">TCAACACACATCTTCAAATAACCAATAAATAACTCTTTCCTTTCTTCTCA</t>
  </si>
  <si>
    <t xml:space="preserve">TCAACGCGCATCTTCAAATAACCGATAAATAACTCTTTCCTTTCTTCTCG</t>
  </si>
  <si>
    <t xml:space="preserve">cg02056135</t>
  </si>
  <si>
    <t xml:space="preserve">SP110</t>
  </si>
  <si>
    <t xml:space="preserve">SP110 nuclear body protein isoform b</t>
  </si>
  <si>
    <t xml:space="preserve">ACTACTTTATTCTTCACTCTTAATAACTACAACTCTTAAAATTAACTTCA</t>
  </si>
  <si>
    <t xml:space="preserve">ACTACTTTATTCTTCGCTCTTAATAACTACAACTCTTAAAATTAACTTCG</t>
  </si>
  <si>
    <t xml:space="preserve">IFI41; IFI75; FLJ22835; </t>
  </si>
  <si>
    <t xml:space="preserve">NM_004510.2</t>
  </si>
  <si>
    <t xml:space="preserve">GI:17986251</t>
  </si>
  <si>
    <t xml:space="preserve">isoform b is encoded by transcript variant b; interferon-induced protein 75; 52kD; interferon-induced protein 41; 30kD; transcriptional coactivator Sp110; phosphoprotein 41; phosphoprotein 75; go_component: nucleus; go_function: DNA binding; go_function: protein binding; go_function: zinc ion binding; go_function: metal ion binding; go_function: hematopoietin/interferon-class (D200-domain) cytokine receptor signal transducer activity; go_process: transcription; go_process: regulation of transcription; DNA-dependent</t>
  </si>
  <si>
    <t xml:space="preserve">cg18016365</t>
  </si>
  <si>
    <t xml:space="preserve">TCAAAAATTACTACCCAACAACCAACTAAATTACATTCCTTAAATCTTCA</t>
  </si>
  <si>
    <t xml:space="preserve">TCGAAAATTACTACCCAACAACCGACTAAATTACATTCCTTAAATCTTCG</t>
  </si>
  <si>
    <t xml:space="preserve">cg24330042</t>
  </si>
  <si>
    <t xml:space="preserve">GSTT1</t>
  </si>
  <si>
    <t xml:space="preserve">glutathione S-transferase theta 1</t>
  </si>
  <si>
    <t xml:space="preserve">TAAACCTACCTTTAATCAAATCCACAATACACAACTCAAAAAAAATATCA</t>
  </si>
  <si>
    <t xml:space="preserve">TAAACCTACCTTTAATCAAATCCACGATACGCAACTCGAAAAAAATATCG</t>
  </si>
  <si>
    <t xml:space="preserve">NM_000853.1</t>
  </si>
  <si>
    <t xml:space="preserve">GI:4504184</t>
  </si>
  <si>
    <t xml:space="preserve">go_function: transferase activity; go_function: glutathione transferase activity; go_process: response to stress</t>
  </si>
  <si>
    <t xml:space="preserve">22:22713988-22714557</t>
  </si>
  <si>
    <t xml:space="preserve">cg04875162</t>
  </si>
  <si>
    <t xml:space="preserve">PABPC5</t>
  </si>
  <si>
    <t xml:space="preserve">poly(A) binding protein; cytoplasmic 5</t>
  </si>
  <si>
    <t xml:space="preserve">TTCAACAACCTAAAACTCAAAACAAATCCAAAAAAACTAACTAACAAACA</t>
  </si>
  <si>
    <t xml:space="preserve">TTCAACAACCTAAAACTCGAAACAAATCCGAAAAAACTAACTAACAAACG</t>
  </si>
  <si>
    <t xml:space="preserve">PABP5; </t>
  </si>
  <si>
    <t xml:space="preserve">NM_080832.1</t>
  </si>
  <si>
    <t xml:space="preserve">GI:18201887</t>
  </si>
  <si>
    <t xml:space="preserve">poly(A)-binding protein; cytoplasmic 5; go_function: RNA binding; go_function: nucleotide binding; go_function: nucleic acid binding</t>
  </si>
  <si>
    <t xml:space="preserve">X:90576124-90576920</t>
  </si>
  <si>
    <t xml:space="preserve">cg14681629</t>
  </si>
  <si>
    <t xml:space="preserve">TAATCCTAACAAATTCCAATTTCCTACTAATAAAACTTACTTTAACTACA</t>
  </si>
  <si>
    <t xml:space="preserve">TAATCCTAACAAATTCCGATTTCCTACTAATAAAACTTACTTTAACTACG</t>
  </si>
  <si>
    <t xml:space="preserve">cg06491116</t>
  </si>
  <si>
    <t xml:space="preserve">LOC196264</t>
  </si>
  <si>
    <t xml:space="preserve">hypothetical protein LOC196264</t>
  </si>
  <si>
    <t xml:space="preserve">TTTATAATTCCATCAAATATACTATCACCAAACTACAATAACAAATCACA</t>
  </si>
  <si>
    <t xml:space="preserve">TTTATAATTCCATCAAATATACTATCACCAAACTACAATAACAAATCACG</t>
  </si>
  <si>
    <t xml:space="preserve">NM_198275.1</t>
  </si>
  <si>
    <t xml:space="preserve">GI:38093644</t>
  </si>
  <si>
    <t xml:space="preserve">go_component: membrane</t>
  </si>
  <si>
    <t xml:space="preserve">11:117627891-117628420</t>
  </si>
  <si>
    <t xml:space="preserve">cg03634997</t>
  </si>
  <si>
    <t xml:space="preserve">GAS8</t>
  </si>
  <si>
    <t xml:space="preserve">growth arrest-specific 8</t>
  </si>
  <si>
    <t xml:space="preserve">AACACTAAATTTCTAAAATTAAAAACTCAATACTCTTATAAAAATCTCCA</t>
  </si>
  <si>
    <t xml:space="preserve">AACGCTAAATTTCTAAAATTAAAAACTCGATACTCTTATAAAAATCTCCG</t>
  </si>
  <si>
    <t xml:space="preserve">GAS11; </t>
  </si>
  <si>
    <t xml:space="preserve">NM_001481.1</t>
  </si>
  <si>
    <t xml:space="preserve">GI:4503916</t>
  </si>
  <si>
    <t xml:space="preserve">growth arrest specific 11; growth arrest-specific 11; go_component: cytoskeleton; go_component: microtubule; go_component: flagellum (sensu Eukaryota); go_function: Ras GTPase activator activity; go_process: sperm motility; go_process: negative regulation of cell proliferation; go_process: negative regulation of Ras protein signal transduction</t>
  </si>
  <si>
    <t xml:space="preserve">16:88616246-88616821</t>
  </si>
  <si>
    <t xml:space="preserve">cg03923277</t>
  </si>
  <si>
    <t xml:space="preserve">TDG</t>
  </si>
  <si>
    <t xml:space="preserve">thymine-DNA glycosylase isoform 2</t>
  </si>
  <si>
    <t xml:space="preserve">ATCTAAATACTACCAACCATCAAACCCAAATCTCTAAAATTATCTTACCA</t>
  </si>
  <si>
    <t xml:space="preserve">ATCTAAATACTACCAACCATCGAACCCAAATCTCTAAAATTATCTTACCG</t>
  </si>
  <si>
    <t xml:space="preserve">NM_001008411.1</t>
  </si>
  <si>
    <t xml:space="preserve">GI:56549140</t>
  </si>
  <si>
    <t xml:space="preserve">isoform 2 is encoded by transcript variant 2; go_component: nucleoplasm; go_function: protein binding; go_function: damaged DNA binding; go_function: hydrolase activity; acting on glycosyl bonds; go_function: pyrimidine-specific mismatch base pair DNA N-glycosylase activity; go_process: DNA repair; go_process: carbohydrate metabolism; go_process: base-excision repair</t>
  </si>
  <si>
    <t xml:space="preserve">12:102883345-102884290</t>
  </si>
  <si>
    <t xml:space="preserve">cg23780937</t>
  </si>
  <si>
    <t xml:space="preserve">C7orf24</t>
  </si>
  <si>
    <t xml:space="preserve">hypothetical protein LOC79017</t>
  </si>
  <si>
    <t xml:space="preserve">CAAAAAAAACAACTCAAATCAATAAAAACCAACAACCAATCAAAAAAACA</t>
  </si>
  <si>
    <t xml:space="preserve">CAAAAAAAACGACTCAAATCGATAAAAACCGACAACCAATCAAAAAAACG</t>
  </si>
  <si>
    <t xml:space="preserve">MGC3077; FLJ11717; </t>
  </si>
  <si>
    <t xml:space="preserve">NM_024051.2</t>
  </si>
  <si>
    <t xml:space="preserve">GI:34147353</t>
  </si>
  <si>
    <t xml:space="preserve">synonyms: MGC3077; FLJ11717</t>
  </si>
  <si>
    <t xml:space="preserve">7:30510371-30511704</t>
  </si>
  <si>
    <t xml:space="preserve">cg03593419</t>
  </si>
  <si>
    <t xml:space="preserve">GABRA4</t>
  </si>
  <si>
    <t xml:space="preserve">gamma-aminobutyric acid A receptor; alpha 4 precursor</t>
  </si>
  <si>
    <t xml:space="preserve">TCTTAACAAAAACCATCTTTACAACATACCATACTTCAAACCTATTCACA</t>
  </si>
  <si>
    <t xml:space="preserve">TCTTAACAAAAACCATCTTTACAACATACCATACTTCAAACCTATTCACG</t>
  </si>
  <si>
    <t xml:space="preserve">NM_000809.2</t>
  </si>
  <si>
    <t xml:space="preserve">GI:34452722</t>
  </si>
  <si>
    <t xml:space="preserve">go_component: integral to membrane; go_component: postsynaptic membrane; go_component: integral to plasma membrane; go_function: ion channel activity; go_function: GABA-A receptor activity; go_function: neurotransmitter receptor activity; go_function: benzodiazepine receptor activity; go_function: extracellular ligand-gated ion channel activity; go_process: ion transport; go_process: chloride transport; go_process: gamma-aminobutyric acid signaling pathway; go_process: gamma-aminobutyric acid signaling pathway</t>
  </si>
  <si>
    <t xml:space="preserve">4:46689713-46690724</t>
  </si>
  <si>
    <t xml:space="preserve">cg00055233</t>
  </si>
  <si>
    <t xml:space="preserve">RLN1</t>
  </si>
  <si>
    <t xml:space="preserve">relaxin 1 preproprotein</t>
  </si>
  <si>
    <t xml:space="preserve">CCACCTACTAAAATTCTATTTACTACTAAACCAATTTTCCAAAACAATCA</t>
  </si>
  <si>
    <t xml:space="preserve">CCACCTACTAAAATTCTATTTACTACTAAACCAATTTTCCAAAACAATCG</t>
  </si>
  <si>
    <t xml:space="preserve">H1; RLXH1; bA12D24.3.1; bA12D24.3.2; </t>
  </si>
  <si>
    <t xml:space="preserve">NM_006911.2</t>
  </si>
  <si>
    <t xml:space="preserve">GI:20143931</t>
  </si>
  <si>
    <t xml:space="preserve">relaxin 1 (H1); relaxin H1; prorelaxin; preprorelaxin H1; go_component: extracellular space; go_function: hormone activity; go_process: pregnancy; go_process: physiological process; go_process: signal transduction</t>
  </si>
  <si>
    <t xml:space="preserve">9:5328869-5329825</t>
  </si>
  <si>
    <t xml:space="preserve">cg27376271</t>
  </si>
  <si>
    <t xml:space="preserve">ACCACAAAACTAAAATTTACTAATAATCTTCTTTCACCCCAAAAACAACA</t>
  </si>
  <si>
    <t xml:space="preserve">ACCGCAAAACTAAAATTTACTAATAATCTTCTTTCACCCCAAAAACAACG</t>
  </si>
  <si>
    <t xml:space="preserve">cg11228872</t>
  </si>
  <si>
    <t xml:space="preserve">CALR</t>
  </si>
  <si>
    <t xml:space="preserve">calreticulin precursor</t>
  </si>
  <si>
    <t xml:space="preserve">CATTAATCAATAATAAAACCAATAAAAATCAACCATCTAAAAACCCAACA</t>
  </si>
  <si>
    <t xml:space="preserve">CATTAATCGATAATAAAACCAATAAAAATCGACCATCTAAAAACCCAACG</t>
  </si>
  <si>
    <t xml:space="preserve">RO; SSA; cC1qR; </t>
  </si>
  <si>
    <t xml:space="preserve">NM_004343.2</t>
  </si>
  <si>
    <t xml:space="preserve">GI:5921996</t>
  </si>
  <si>
    <t xml:space="preserve">Sicca syndrome antigen A (autoantigen Ro; calreticulin); go_component: cytosol; go_component: endoplasmic reticulum lumen; go_function: sugar binding; go_function: DNA binding; go_function: zinc ion binding; go_function: calcium ion binding; go_function: unfolded protein binding; go_process: protein folding; go_process: calcium ion homeostasis; go_process: regulation of apoptosis; go_process: protein export from nucleus; go_process: regulation of transcription; DNA-dependent</t>
  </si>
  <si>
    <t xml:space="preserve">19:12909908-12911465</t>
  </si>
  <si>
    <t xml:space="preserve">cg01895214</t>
  </si>
  <si>
    <t xml:space="preserve">AAAACTCAAAATTATTCAAAACAAAATAAACTCTAAACCCAACAAACCCA</t>
  </si>
  <si>
    <t xml:space="preserve">AAAACTCGAAATTATTCAAAACGAAATAAACTCTAAACCCAACAAACCCG</t>
  </si>
  <si>
    <t xml:space="preserve">cg21988465</t>
  </si>
  <si>
    <t xml:space="preserve">ACAAACCATCAAACACAATTAAAAAACTATCCATATTAACAAAAATATCA</t>
  </si>
  <si>
    <t xml:space="preserve">ACGAACCGTCAAACGCGATTAAAAAACTATCCATATTAACGAAAATATCG</t>
  </si>
  <si>
    <t xml:space="preserve">cg05420896</t>
  </si>
  <si>
    <t xml:space="preserve">AAATAATACAAAAAACACCCCTTCACTATTTTAAAATCTAATACTTCACA</t>
  </si>
  <si>
    <t xml:space="preserve">AAATAATACAAAAAACGCCCCTTCGCTATTTTAAAATCTAATACTTCACG</t>
  </si>
  <si>
    <t xml:space="preserve">cg12903171</t>
  </si>
  <si>
    <t xml:space="preserve">GRB10</t>
  </si>
  <si>
    <t xml:space="preserve">growth factor receptor-bound protein 10 isoform a</t>
  </si>
  <si>
    <t xml:space="preserve">CATCACATAAATTTAATCCTAAAATTCCTATTATACTCCAAAACCAAACA</t>
  </si>
  <si>
    <t xml:space="preserve">CGTCACATAAATTTAATCCTAAAATTCCTATTATACTCCAAAACCGAACG</t>
  </si>
  <si>
    <t xml:space="preserve">RSS; IRBP; MEG1; GRB-IR; KIAA0207; </t>
  </si>
  <si>
    <t xml:space="preserve">NT_033968.5</t>
  </si>
  <si>
    <t xml:space="preserve">isoform a is encoded by transcript variant 1; maternally expressed gene 1; GRB10 adaptor protein; go_component: cytoplasm; go_component: plasma membrane; go_function: protein binding; go_function: SH3/SH2 adaptor activity; go_process: cell-cell signaling; go_process: intracellular signaling cascade; go_process: insulin receptor signaling pathway </t>
  </si>
  <si>
    <t xml:space="preserve">7:50816652-50818533</t>
  </si>
  <si>
    <t xml:space="preserve">cg08992050</t>
  </si>
  <si>
    <t xml:space="preserve">CCCCAAAATTACTAAAATCAACTACAAAACAAAAATCTCTTTATCATCCA</t>
  </si>
  <si>
    <t xml:space="preserve">CCCCAAAATTACTAAAATCGACTACGAAACGAAAATCTCTTTATCATCCG</t>
  </si>
  <si>
    <t xml:space="preserve">cg27027803</t>
  </si>
  <si>
    <t xml:space="preserve">ACTTTTTAATTTATTCTTATCCCTTTTTCATTTACTCATCCTTTTTAACA</t>
  </si>
  <si>
    <t xml:space="preserve">ACTTTTTAATTTATTCTTATCCCTTTTTCGTTTACTCATCCTTTTTAACG</t>
  </si>
  <si>
    <t xml:space="preserve">cg14203179</t>
  </si>
  <si>
    <t xml:space="preserve">AAATAATACCAAACAACACTAAAAATCATTTCCAACTAAACAAACCAACA</t>
  </si>
  <si>
    <t xml:space="preserve">AAATAATACCGAACGACACTAAAAATCGTTTCCGACTAAACAAACCAACG</t>
  </si>
  <si>
    <t xml:space="preserve">cg19297688</t>
  </si>
  <si>
    <t xml:space="preserve">INSL4</t>
  </si>
  <si>
    <t xml:space="preserve">insulin-like 4 precursor</t>
  </si>
  <si>
    <t xml:space="preserve">ATACCTTCATCAAACATTTATTTACTTAAAACTATTACTCAACTTTTACA</t>
  </si>
  <si>
    <t xml:space="preserve">ATACCTTCATCAAACATTTATTTACTTAAAACTATTACTCAACTTTTACG</t>
  </si>
  <si>
    <t xml:space="preserve">EPIL; PLACENTIN; </t>
  </si>
  <si>
    <t xml:space="preserve">NM_002195.1</t>
  </si>
  <si>
    <t xml:space="preserve">GI:4504710</t>
  </si>
  <si>
    <t xml:space="preserve">early placenta insulin-like peptide (EPIL); go_component: soluble fraction; go_component: extracellular space; go_function: hormone activity; go_function: insulin-like growth factor receptor binding; go_process: pregnancy; go_process: development; go_process: physiological process; go_process: cell proliferation; go_process: cell-cell signaling; go_process: signal transduction</t>
  </si>
  <si>
    <t xml:space="preserve">cg01462829</t>
  </si>
  <si>
    <t xml:space="preserve">HS3ST1</t>
  </si>
  <si>
    <t xml:space="preserve">heparan sulfate D-glucosaminyl 3-O-sulfotransferase 1 precursor</t>
  </si>
  <si>
    <t xml:space="preserve">AATAAAACTACTAAAATAAATAACTCCACCATCACTACAAACACAAAACA</t>
  </si>
  <si>
    <t xml:space="preserve">AATAAAACTACTAAAATAAATAACTCCGCCGTCACTACAAACACGAAACG</t>
  </si>
  <si>
    <t xml:space="preserve">3OST; 3OST1; </t>
  </si>
  <si>
    <t xml:space="preserve">NM_005114.2</t>
  </si>
  <si>
    <t xml:space="preserve">GI:52426776</t>
  </si>
  <si>
    <t xml:space="preserve">heparin-glucosamine 3-O-sulfotransferase; go_component: Golgi stack; go_component: Golgi lumen; go_component: integral to membrane; go_function: transferase activity; go_function: heparin-glucosamine 3-O-sulfotransferase activity</t>
  </si>
  <si>
    <t xml:space="preserve">4:11038932-11040428</t>
  </si>
  <si>
    <t xml:space="preserve">cg16816226</t>
  </si>
  <si>
    <t xml:space="preserve">EDEM1</t>
  </si>
  <si>
    <t xml:space="preserve">ER degradation enhancer; mannosidase alpha-like 1</t>
  </si>
  <si>
    <t xml:space="preserve">AATATCCCACCCTCTCCATAAACAAACACCTAAATTATAAAACTTATACA</t>
  </si>
  <si>
    <t xml:space="preserve">AATATCCCACCCTCTCCATAAACAAACACCTAAATTATAAAACTTATACG</t>
  </si>
  <si>
    <t xml:space="preserve">EDEM; KIAA0212; </t>
  </si>
  <si>
    <t xml:space="preserve">NM_014674.1</t>
  </si>
  <si>
    <t xml:space="preserve">GI:7662001</t>
  </si>
  <si>
    <t xml:space="preserve">ER degradation enhancing alpha mannosidase-like; go_component: membrane; go_component: integral to membrane; go_component: endoplasmic reticulum; go_component: integral to endoplasmic reticulum membrane; go_function: GTP binding; go_function: protein binding; go_function: calcium ion binding; go_function: mannosyl-oligosaccharide 1;2-alpha-mannosidase activity; go_process: response to unfolded protein; go_process: ER-associated protein catabolism; go_process: protein amino acid N-linked glycosylation</t>
  </si>
  <si>
    <t xml:space="preserve">3:5203846-5205513</t>
  </si>
  <si>
    <t xml:space="preserve">cg00230502</t>
  </si>
  <si>
    <t xml:space="preserve">CCDC60</t>
  </si>
  <si>
    <t xml:space="preserve">hypothetical protein LOC160777</t>
  </si>
  <si>
    <t xml:space="preserve">CATAAAAACAAAATCATAAAAATCATAAACTCTCCCAAATTACTAAAACA</t>
  </si>
  <si>
    <t xml:space="preserve">CGTAAAAACGAAATCATAAAAATCGTAAACTCTCCCAAATTACTAAAACG</t>
  </si>
  <si>
    <t xml:space="preserve">MGC39827; </t>
  </si>
  <si>
    <t xml:space="preserve">NM_178499.2</t>
  </si>
  <si>
    <t xml:space="preserve">GI:31341910</t>
  </si>
  <si>
    <t xml:space="preserve">synonym: MGC39827</t>
  </si>
  <si>
    <t xml:space="preserve">12:118256646-118257076</t>
  </si>
  <si>
    <t xml:space="preserve">cg23850212</t>
  </si>
  <si>
    <t xml:space="preserve">ZFP28</t>
  </si>
  <si>
    <t xml:space="preserve">zinc finger protein 28</t>
  </si>
  <si>
    <t xml:space="preserve">CATAAATAATAACCAACACTAAACCTAAATATAACCAAAAACAAAAACCA</t>
  </si>
  <si>
    <t xml:space="preserve">CATAAATAATAACCAACGCTAAACCTAAATATAACCGAAAACAAAAACCG</t>
  </si>
  <si>
    <t xml:space="preserve">KIAA1431; MGC104540; DKFZp686K03205; </t>
  </si>
  <si>
    <t xml:space="preserve">NM_020828.1</t>
  </si>
  <si>
    <t xml:space="preserve">GI:22094124</t>
  </si>
  <si>
    <t xml:space="preserve">zinc finger factor X6; go_component: nucleus; go_component: intracellular; go_function: DNA binding; go_function: zinc ion binding; go_function: metal ion binding; go_function: nucleic acid binding; go_process: transcription; go_process: regulation of transcription; DNA-dependent</t>
  </si>
  <si>
    <t xml:space="preserve">19:61741391-61742539</t>
  </si>
  <si>
    <t xml:space="preserve">cg16148270</t>
  </si>
  <si>
    <t xml:space="preserve">TAAACTTCTAAACTAACCCCTCAATTATTATAAATACCAAACAAACCTCA</t>
  </si>
  <si>
    <t xml:space="preserve">TAAACTTCTAAACTAACCCCTCGATTATTATAAATACCAAACGAACCTCG</t>
  </si>
  <si>
    <t xml:space="preserve">cg19853760</t>
  </si>
  <si>
    <t xml:space="preserve">ACACTCACACAAACCATAATTAAATCCAAAAAAATATTCCCAAACAAACA</t>
  </si>
  <si>
    <t xml:space="preserve">ACACTCACACAAACCATAATTAAATCCAAAAAAATATTCCCGAACAAACG</t>
  </si>
  <si>
    <t xml:space="preserve">cg18780284</t>
  </si>
  <si>
    <t xml:space="preserve">TATTTTCCTTATTCCTACTCATTCAAACACTAACCAAACTCCACAAATCA</t>
  </si>
  <si>
    <t xml:space="preserve">TATTTTCCTTATTCCTACTCATTCAAACACTAACCAAACTCCACAAATCG</t>
  </si>
  <si>
    <t xml:space="preserve">cg13806135</t>
  </si>
  <si>
    <t xml:space="preserve">AAATCAAAACACCTACATTTCTAAATATATCATTCCCATATATCAAAACA</t>
  </si>
  <si>
    <t xml:space="preserve">AAATCGAAACACCTACATTTCTAAATATATCATTCCCGTATATCGAAACG</t>
  </si>
  <si>
    <t xml:space="preserve">13:57102883-57103241</t>
  </si>
  <si>
    <t xml:space="preserve">cg22500004</t>
  </si>
  <si>
    <t xml:space="preserve">AACTTACCTTTCTCAAAAACACAAACCAAACAACCTAAAAAACAAATACA</t>
  </si>
  <si>
    <t xml:space="preserve">AACTTACCTTTCTCGAAAACACGAACCAAACAACCTAAAAAACAAATACG</t>
  </si>
  <si>
    <t xml:space="preserve">cg24251035</t>
  </si>
  <si>
    <t xml:space="preserve">MGC14289</t>
  </si>
  <si>
    <t xml:space="preserve">hypothetical protein LOC92092</t>
  </si>
  <si>
    <t xml:space="preserve">ACAAAACCTAACCTTAAAAAACTTATATAATAAAAATCACAAAAAACTCA</t>
  </si>
  <si>
    <t xml:space="preserve">ACGAAACCTAACCTTAAAAAACTTATATAATAAAAATCACAAAAAACTCG</t>
  </si>
  <si>
    <t xml:space="preserve">NM_080660.2</t>
  </si>
  <si>
    <t xml:space="preserve">GI:39725664</t>
  </si>
  <si>
    <t xml:space="preserve">7:138370160-138372014</t>
  </si>
  <si>
    <t xml:space="preserve">cg05467918</t>
  </si>
  <si>
    <t xml:space="preserve">ACADM</t>
  </si>
  <si>
    <t xml:space="preserve">acyl-Coenzyme A dehydrogenase; C-4 to C-12 straight chain</t>
  </si>
  <si>
    <t xml:space="preserve">ATATACTAATACTTTAAATCCACCAAACAAACACAATCTAAATTTAACCA</t>
  </si>
  <si>
    <t xml:space="preserve">ATATACTAATACTTTAAATCCGCCAAACAAACACGATCTAAATTTAACCG</t>
  </si>
  <si>
    <t xml:space="preserve">MCAD; ACAD1; MCADH; </t>
  </si>
  <si>
    <t xml:space="preserve">NM_000016.2</t>
  </si>
  <si>
    <t xml:space="preserve">GI:21327681</t>
  </si>
  <si>
    <t xml:space="preserve">medium-chain acyl-CoA dehydrogenase; go_component: mitochondrial matrix; go_function: oxidoreductase activity; go_function: acyl-CoA dehydrogenase activity; go_function: acyl-CoA dehydrogenase activity; go_process: lipid metabolism; go_process: electron transport; go_process: fatty acid metabolism; go_process: fatty acid beta-oxidation</t>
  </si>
  <si>
    <t xml:space="preserve">1:75962418-75963438</t>
  </si>
  <si>
    <t xml:space="preserve">cg20535781</t>
  </si>
  <si>
    <t xml:space="preserve">CHFR</t>
  </si>
  <si>
    <t xml:space="preserve">checkpoint with forkhead and ring finger domains</t>
  </si>
  <si>
    <t xml:space="preserve">ACAAAAAAATCTCAAACCCAAAAATTCAAAATTAACCTAAAACCTCATCA</t>
  </si>
  <si>
    <t xml:space="preserve">ACAAAAAAATCTCGAACCCAAAAATTCGAAATTAACCTAAAACCTCATCG</t>
  </si>
  <si>
    <t xml:space="preserve">RNF116; RNF196; FLJ10796; </t>
  </si>
  <si>
    <t xml:space="preserve">NT_024477.13</t>
  </si>
  <si>
    <t xml:space="preserve">go_component: nucleus; go_component: ubiquitin ligase complex; go_function: ligase activity; go_function: zinc ion binding; go_function: metal ion binding; go_function: ubiquitin-protein ligase activity; go_process: mitosis; go_process: cell cycle; go_process: cell division; go_process: mitotic checkpoint; go_process: protein ubiquitination </t>
  </si>
  <si>
    <t xml:space="preserve">12:131973620-131975130</t>
  </si>
  <si>
    <t xml:space="preserve">cg01120761</t>
  </si>
  <si>
    <t xml:space="preserve">CLEC4C</t>
  </si>
  <si>
    <t xml:space="preserve">C-type lectin domain family 4; member C isoform 1</t>
  </si>
  <si>
    <t xml:space="preserve">AATTCACATCTCTCTTTAATCATCCTCTAACAAATTAACCTAAATTTACA</t>
  </si>
  <si>
    <t xml:space="preserve">AATTCACGTCTCTCTTTAATCATCCTCTAACGAATTAACCTAAATTTACG</t>
  </si>
  <si>
    <t xml:space="preserve">DLEC; HECL; BDCA2; CD303; CLECSF7; CLECSF11; PRO34150; MGC125791; MGC125792; MGC125793; </t>
  </si>
  <si>
    <t xml:space="preserve">NM_130441.2</t>
  </si>
  <si>
    <t xml:space="preserve">GI:45580689</t>
  </si>
  <si>
    <t xml:space="preserve">isoform 1 is encoded by transcript variant 1; blood dendritic cell antigen 2 protein; dendritic cell lectin b; C-type (calcium dependent; carbohydrate-recognition domain) lectin; superfamily member 11; C-type (calcium dependent; carbohydrate-recognition domain) lectin; superfamily member 7; C-type lectin domain family 4; member C; isoform 1; go_component: membrane; go_component: integral to membrane; go_function: sugar binding; go_process: immune response</t>
  </si>
  <si>
    <t xml:space="preserve">cg25027167</t>
  </si>
  <si>
    <t xml:space="preserve">DGAT1</t>
  </si>
  <si>
    <t xml:space="preserve">diacylglycerol O-acyltransferase 1</t>
  </si>
  <si>
    <t xml:space="preserve">AAAAAACAAATTCCTACCAAAATAACCAAAAAACTCACAAAACAAAAACA</t>
  </si>
  <si>
    <t xml:space="preserve">AAAAAACAAATTCCTACCGAAATAACCAAAAAACTCGCGAAACAAAAACG</t>
  </si>
  <si>
    <t xml:space="preserve">DGAT; ARGP1; </t>
  </si>
  <si>
    <t xml:space="preserve">NM_012079.2</t>
  </si>
  <si>
    <t xml:space="preserve">GI:7382489</t>
  </si>
  <si>
    <t xml:space="preserve">acyl coenzyme A:cholesterol acyltransferase related gene 1; diglyceride acyltransferase; ACAT related gene product 1; go_component: integral to membrane; go_component: endoplasmic reticulum; go_function: transferase activity; go_function: acyltransferase activity; go_function: diacylglycerol O-acyltransferase activity; go_process: fat body development; go_process: triacylglycerol metabolism</t>
  </si>
  <si>
    <t xml:space="preserve">8:145520726-145522671</t>
  </si>
  <si>
    <t xml:space="preserve">cg06191076</t>
  </si>
  <si>
    <t xml:space="preserve">ATACATAATAAAAAACCAACTATAAAAAACTAACCCAACACAAAACAACA</t>
  </si>
  <si>
    <t xml:space="preserve">ATACGTAATAAAAAACCAACTATAAAAAACTAACCCAACGCAAAACGACG</t>
  </si>
  <si>
    <t xml:space="preserve">cg23054883</t>
  </si>
  <si>
    <t xml:space="preserve">FZD10</t>
  </si>
  <si>
    <t xml:space="preserve">frizzled 10</t>
  </si>
  <si>
    <t xml:space="preserve">TATAACCAATATCCTTACACATCAAAATCTCAATAAACTAACATTTACCA</t>
  </si>
  <si>
    <t xml:space="preserve">TATAACCGATATCCTTACACATCGAAATCTCGATAAACTAACATTTACCG</t>
  </si>
  <si>
    <t xml:space="preserve">FzE7; FZ-10; hFz10; </t>
  </si>
  <si>
    <t xml:space="preserve">NM_007197.2</t>
  </si>
  <si>
    <t xml:space="preserve">GI:22035684</t>
  </si>
  <si>
    <t xml:space="preserve">seven transmembrane receptor; frizzled (Drosophila) homolog 10; frizzled 10 precursor; go_component: membrane; go_component: integral to plasma membrane; go_function: receptor activity; go_function: Wnt receptor activity; go_function: G-protein coupled receptor activity; go_process: development; go_process: frizzled signaling pathway; go_process: G-protein coupled receptor protein signaling pathway</t>
  </si>
  <si>
    <t xml:space="preserve">12:129211083-129215265</t>
  </si>
  <si>
    <t xml:space="preserve">cg11913104</t>
  </si>
  <si>
    <t xml:space="preserve">RAD23A</t>
  </si>
  <si>
    <t xml:space="preserve">UV excision repair protein RAD23 homolog A</t>
  </si>
  <si>
    <t xml:space="preserve">AAATAACAACAACATAAATTACATATTATATAAAAATCCCAAAACCACCA</t>
  </si>
  <si>
    <t xml:space="preserve">AAATAACGACGACGTAAATTACATATTATATAAAAATCCCGAAACCGCCG</t>
  </si>
  <si>
    <t xml:space="preserve">HHR23A; MGC111083; </t>
  </si>
  <si>
    <t xml:space="preserve">NM_005053.2</t>
  </si>
  <si>
    <t xml:space="preserve">GI:19924137</t>
  </si>
  <si>
    <t xml:space="preserve">RAD23 (S. cerevisiae) homolog A; RAD23; yeast homolog; A; go_component: nucleus; go_function: protein binding; go_function: single-stranded DNA binding; go_process: protein modification; go_process: nucleotide-excision repair</t>
  </si>
  <si>
    <t xml:space="preserve">19:12917048-12918317</t>
  </si>
  <si>
    <t xml:space="preserve">cg04138756</t>
  </si>
  <si>
    <t xml:space="preserve">SPRR3</t>
  </si>
  <si>
    <t xml:space="preserve">small proline-rich protein 3</t>
  </si>
  <si>
    <t xml:space="preserve">AAACTAAAAATCAAATAATTCACTTATTCTACACCATCCCCATAACCTCA</t>
  </si>
  <si>
    <t xml:space="preserve">AAACTAAAAATCAAATAATTCACTTATTCTACACCATCCCCATAACCTCG</t>
  </si>
  <si>
    <t xml:space="preserve">NM_005416.1</t>
  </si>
  <si>
    <t xml:space="preserve">GI:4885606</t>
  </si>
  <si>
    <t xml:space="preserve">esophagin; go_function: structural molecule activity; go_process: keratinization</t>
  </si>
  <si>
    <t xml:space="preserve">cg11465163</t>
  </si>
  <si>
    <t xml:space="preserve">AAACAAATTATCCCTAAAACTAAAACCAAATCTTTCTTAACACAATTACA</t>
  </si>
  <si>
    <t xml:space="preserve">AAACGAATTATCCCTAAAACTAAAACCAAATCTTTCTTAACGCGATTACG</t>
  </si>
  <si>
    <t xml:space="preserve">cg15792688</t>
  </si>
  <si>
    <t xml:space="preserve">FLJ90036</t>
  </si>
  <si>
    <t xml:space="preserve">hypothetical protein LOC255403</t>
  </si>
  <si>
    <t xml:space="preserve">AAAAAACTACAAACTAAACCAAAACCACTATACAAAAACTAACAAAAACA</t>
  </si>
  <si>
    <t xml:space="preserve">AAAAAACTACAAACTAAACCAAAACCGCTATACGAAAACTAACAAAAACG</t>
  </si>
  <si>
    <t xml:space="preserve">NM_153691.4</t>
  </si>
  <si>
    <t xml:space="preserve">GI:52694682</t>
  </si>
  <si>
    <t xml:space="preserve">4:114215-115524</t>
  </si>
  <si>
    <t xml:space="preserve">cg21275690</t>
  </si>
  <si>
    <t xml:space="preserve">ACAATCATTTCCTCTTCTAAAAACCCTTACTCTAAACTACTTCTCTAACA</t>
  </si>
  <si>
    <t xml:space="preserve">ACAATCATTTCCTCTTCTAAAAACCCTTACTCTAAACTACTTCTCTAACG</t>
  </si>
  <si>
    <t xml:space="preserve">cg23037403</t>
  </si>
  <si>
    <t xml:space="preserve">ZNF454</t>
  </si>
  <si>
    <t xml:space="preserve">zinc finger protein 454</t>
  </si>
  <si>
    <t xml:space="preserve">AACAACCCTAAAACTTATAAAAATTCAACCCAAAAATTCCCAAAACAACA</t>
  </si>
  <si>
    <t xml:space="preserve">AACAACCCTAAAACTTATAAAAATTCGACCCAAAAATTCCCAAAACAACG</t>
  </si>
  <si>
    <t xml:space="preserve">FLJ37444; </t>
  </si>
  <si>
    <t xml:space="preserve">NM_182594.1</t>
  </si>
  <si>
    <t xml:space="preserve">GI:32699014</t>
  </si>
  <si>
    <t xml:space="preserve">5:178300061-178301434</t>
  </si>
  <si>
    <t xml:space="preserve">cg07104706</t>
  </si>
  <si>
    <t xml:space="preserve">SLITRK1</t>
  </si>
  <si>
    <t xml:space="preserve">slit and trk like 1 protein</t>
  </si>
  <si>
    <t xml:space="preserve">CAAAAAATTTACAACATAATACAAACACACTACCTATACATAACTATACA</t>
  </si>
  <si>
    <t xml:space="preserve">CAAAAAATTTACAACGTAATACAAACGCACTACCTATACATAACTATACG</t>
  </si>
  <si>
    <t xml:space="preserve">LRRC12; KIAA0918; KIAA1910; RP11-395N17.1; </t>
  </si>
  <si>
    <t xml:space="preserve">NM_052910.1</t>
  </si>
  <si>
    <t xml:space="preserve">GI:40217816</t>
  </si>
  <si>
    <t xml:space="preserve">slit and trk like gene 1; leucine rich repeat containing 12; go_component: membrane; go_component: integral to membrane</t>
  </si>
  <si>
    <t xml:space="preserve">13:83354079-83354687</t>
  </si>
  <si>
    <t xml:space="preserve">cg15269863</t>
  </si>
  <si>
    <t xml:space="preserve">PRSS35</t>
  </si>
  <si>
    <t xml:space="preserve">protease; serine; 35</t>
  </si>
  <si>
    <t xml:space="preserve">CAAACTTATTTAATCCCCAAAAACACTATCAACTAAAATCAAAACTCCCA</t>
  </si>
  <si>
    <t xml:space="preserve">CAAACTTATTTAATCCCCGAAAACACTATCAACTAAAATCAAAACTCCCG</t>
  </si>
  <si>
    <t xml:space="preserve">C6orf158; MGC46520; dJ223E3.1; </t>
  </si>
  <si>
    <t xml:space="preserve">NM_153362.1</t>
  </si>
  <si>
    <t xml:space="preserve">GI:23503296</t>
  </si>
  <si>
    <t xml:space="preserve">go_function: peptidase activity; go_function: serine-type endopeptidase activity; go_process: proteolysis</t>
  </si>
  <si>
    <t xml:space="preserve">6:84278721-84279111</t>
  </si>
  <si>
    <t xml:space="preserve">cg03221914</t>
  </si>
  <si>
    <t xml:space="preserve">HIST1H2AJ</t>
  </si>
  <si>
    <t xml:space="preserve">H2A histone family; member E</t>
  </si>
  <si>
    <t xml:space="preserve">AACCAATTCACTATTAAATTTATCTCCCATTAAATACCCTTTAAAACTCA</t>
  </si>
  <si>
    <t xml:space="preserve">AACCAATTCACTATTAAATTTATCTCCCATTAAATACCCTTTAAAACTCG</t>
  </si>
  <si>
    <t xml:space="preserve">H2A/E; H2AFE; dJ160A22.4; </t>
  </si>
  <si>
    <t xml:space="preserve">NM_021066.2</t>
  </si>
  <si>
    <t xml:space="preserve">GI:15718715</t>
  </si>
  <si>
    <t xml:space="preserve">synonyms: H2A/E; H2AFE; dJ160A22.4</t>
  </si>
  <si>
    <t xml:space="preserve">6:27890819-27892154</t>
  </si>
  <si>
    <t xml:space="preserve">cg24101388</t>
  </si>
  <si>
    <t xml:space="preserve">SAGE1</t>
  </si>
  <si>
    <t xml:space="preserve">sarcoma antigen 1</t>
  </si>
  <si>
    <t xml:space="preserve">TAAAAAACATACCCCCTCACATACTTAAAAATAATACTCATAAAAAAACA</t>
  </si>
  <si>
    <t xml:space="preserve">TAAAAAACGTACCCCCTCGCGTACTTAAAAATAATACTCATAAAAAAACG</t>
  </si>
  <si>
    <t xml:space="preserve">SAGE; </t>
  </si>
  <si>
    <t xml:space="preserve">NM_018666.1</t>
  </si>
  <si>
    <t xml:space="preserve">GI:8924241</t>
  </si>
  <si>
    <t xml:space="preserve">putative tumor antigen</t>
  </si>
  <si>
    <t xml:space="preserve">X:134803096-134803517</t>
  </si>
  <si>
    <t xml:space="preserve">cg10011623</t>
  </si>
  <si>
    <t xml:space="preserve">AAACATAAACTTATTTAAAAATTCTTTCAAAACTCTCAAATATCCCACCA</t>
  </si>
  <si>
    <t xml:space="preserve">AAACGTAAACTTATTTAAAAATTCTTTCAAAACTCTCAAATATCCCGCCG</t>
  </si>
  <si>
    <t xml:space="preserve">cg03665457</t>
  </si>
  <si>
    <t xml:space="preserve">LOC158160</t>
  </si>
  <si>
    <t xml:space="preserve">17-beta-hydroxysteroid dehydrogenase type VII-like isoform 2</t>
  </si>
  <si>
    <t xml:space="preserve">TTCCAAAAACAACAACAACATTTACTTCACTACTTAAAAATATAAATACA</t>
  </si>
  <si>
    <t xml:space="preserve">TTCCGAAAACAACGACGACGTTTACTTCACTACTTAAAAATATAAATACG</t>
  </si>
  <si>
    <t xml:space="preserve">HSD17B7; FLJ40773; Hsd17b_2; MGC88684; </t>
  </si>
  <si>
    <t xml:space="preserve">NM_182829.1</t>
  </si>
  <si>
    <t xml:space="preserve">GI:33469144</t>
  </si>
  <si>
    <t xml:space="preserve">isoform 2 is encoded by transcript variant 2; hydroxysteroid (17-beta) dehydrogenase 7; 17beta-hydroxysteroid dehydrogenase type 7 form 2; go_function: oxidoreductase activity; go_process: metabolism</t>
  </si>
  <si>
    <t xml:space="preserve">10:38684978-38685687</t>
  </si>
  <si>
    <t xml:space="preserve">cg14159672</t>
  </si>
  <si>
    <t xml:space="preserve">FLJ32569</t>
  </si>
  <si>
    <t xml:space="preserve">hypothetical protein LOC148811</t>
  </si>
  <si>
    <t xml:space="preserve">AACCTAACAACAAAAACTCAAAAAAAACATAACTCAACAATACATTTACA</t>
  </si>
  <si>
    <t xml:space="preserve">AACCTAACAACAAAAACTCGAAAAAAACATAACTCAACGATACGTTTACG</t>
  </si>
  <si>
    <t xml:space="preserve">NM_152491.3</t>
  </si>
  <si>
    <t xml:space="preserve">GI:47458826</t>
  </si>
  <si>
    <t xml:space="preserve">go_function: hydrolase activity; go_function: carboxypeptidase activity; go_function: metallopeptidase activity; go_function: protein dimerization activity; go_process: proteolysis and peptidolysis</t>
  </si>
  <si>
    <t xml:space="preserve">1:204085476-204086074</t>
  </si>
  <si>
    <t xml:space="preserve">cg03469054</t>
  </si>
  <si>
    <t xml:space="preserve">KIAA1944</t>
  </si>
  <si>
    <t xml:space="preserve">hypothetical protein LOC121256</t>
  </si>
  <si>
    <t xml:space="preserve">AAAAATCTACACTCCAAATCTCCAAAATATACCCATCTAAAATAAAAACA</t>
  </si>
  <si>
    <t xml:space="preserve">AAAAATCTACGCTCCGAATCTCCAAAATATACCCGTCTAAAATAAAAACG</t>
  </si>
  <si>
    <t xml:space="preserve">NM_133448.1</t>
  </si>
  <si>
    <t xml:space="preserve">GI:42734372</t>
  </si>
  <si>
    <t xml:space="preserve">12:128953408-128955096</t>
  </si>
  <si>
    <t xml:space="preserve">cg00718513</t>
  </si>
  <si>
    <t xml:space="preserve">CAAAAACCCTAACAAACTATCTTTAAAAATACTCTAAAAAACTTAAACCA</t>
  </si>
  <si>
    <t xml:space="preserve">CAAAAACCCTAACAAACTATCTTTAAAAATACTCTAAAAAACTTAAACCG</t>
  </si>
  <si>
    <t xml:space="preserve">cg16415058</t>
  </si>
  <si>
    <t xml:space="preserve">SORCS1</t>
  </si>
  <si>
    <t xml:space="preserve">SORCS receptor 1 isoform a</t>
  </si>
  <si>
    <t xml:space="preserve">ATTATAACCAAACCAATAAACCATAACTTAATTATATACTAAATCTCCCA</t>
  </si>
  <si>
    <t xml:space="preserve">ATTATAACCAAACCAATAAACCATAACTTAATTATATACTAAATCTCCCG</t>
  </si>
  <si>
    <t xml:space="preserve">NM_052918.3</t>
  </si>
  <si>
    <t xml:space="preserve">GI:61743972</t>
  </si>
  <si>
    <t xml:space="preserve">isoform a is encoded by transcript variant 1; VPS10 domain receptor SorCS; VPS10 domain receptor protein SORCS 1; SORCS receptor 1; go_component: membrane; go_component: integral to membrane; go_function: protein binding; go_function: protein binding; go_function: neuropeptide receptor activity; go_process: neuropeptide signaling pathway</t>
  </si>
  <si>
    <t xml:space="preserve">10:108913649-108914959</t>
  </si>
  <si>
    <t xml:space="preserve">cg09640202</t>
  </si>
  <si>
    <t xml:space="preserve">TACAAAAATTCCTCTAAACTCCATAAAAAACAATACTAACCCCAAATACA</t>
  </si>
  <si>
    <t xml:space="preserve">TACAAAAATTCCTCTAAACTCCGTAAAAAACAATACTAACCCCGAATACG</t>
  </si>
  <si>
    <t xml:space="preserve">cg24012887</t>
  </si>
  <si>
    <t xml:space="preserve">BTBD14B</t>
  </si>
  <si>
    <t xml:space="preserve">transcriptional repressor NAC1</t>
  </si>
  <si>
    <t xml:space="preserve">AAACTAAAAAATAACAAAACCAAAATTCAAACCATCAAACTAAACCAACA</t>
  </si>
  <si>
    <t xml:space="preserve">AAACTAAAAAATAACGAAACCAAAATTCGAACCATCGAACTAAACCGACG</t>
  </si>
  <si>
    <t xml:space="preserve">NAC1; </t>
  </si>
  <si>
    <t xml:space="preserve">NM_052876.2</t>
  </si>
  <si>
    <t xml:space="preserve">GI:38679896</t>
  </si>
  <si>
    <t xml:space="preserve">go_function: protein binding</t>
  </si>
  <si>
    <t xml:space="preserve">19:13089318-13090995</t>
  </si>
  <si>
    <t xml:space="preserve">cg09083627</t>
  </si>
  <si>
    <t xml:space="preserve">SLITRK5</t>
  </si>
  <si>
    <t xml:space="preserve">SLIT and NTRK-like family; member 5</t>
  </si>
  <si>
    <t xml:space="preserve">ACAAATAATCATAAATATAAACAAATACAAACACTCAACAAAACTAACCA</t>
  </si>
  <si>
    <t xml:space="preserve">ACGAATAATCATAAATATAAACGAATACGAACGCTCGACGAAACTAACCG</t>
  </si>
  <si>
    <t xml:space="preserve">LRRC11; KIAA0918; bA364G4.2; </t>
  </si>
  <si>
    <t xml:space="preserve">NM_015567.1</t>
  </si>
  <si>
    <t xml:space="preserve">GI:40217822</t>
  </si>
  <si>
    <t xml:space="preserve">leucine rich repeat containing 11; slit and trk like gene 5; go_component: membrane; go_component: integral to membrane</t>
  </si>
  <si>
    <t xml:space="preserve">13:87121398-87123086</t>
  </si>
  <si>
    <t xml:space="preserve">cg17732044</t>
  </si>
  <si>
    <t xml:space="preserve">PEX11A</t>
  </si>
  <si>
    <t xml:space="preserve">peroxisomal biogenesis factor 11A</t>
  </si>
  <si>
    <t xml:space="preserve">AATTCCTAAAAACCTAAAATCTACAAAAAAACATCAAACATCCAAAAACA</t>
  </si>
  <si>
    <t xml:space="preserve">AATTCCTAAAAACCTAAAATCTACGAAAAAACGTCAAACATCCGAAAACG</t>
  </si>
  <si>
    <t xml:space="preserve">PEX11-ALPHA; </t>
  </si>
  <si>
    <t xml:space="preserve">NM_003847.1</t>
  </si>
  <si>
    <t xml:space="preserve">GI:4505716</t>
  </si>
  <si>
    <t xml:space="preserve">go_component: integral to membrane; go_component: peroxisomal membrane; go_component: integral to peroxisomal membrane; go_process: peroxisome division; go_process: signal transduction</t>
  </si>
  <si>
    <t xml:space="preserve">15:88034009-88035393</t>
  </si>
  <si>
    <t xml:space="preserve">cg21017752</t>
  </si>
  <si>
    <t xml:space="preserve">TACAATACACATTCAATTTAAACCACATCTTCTATATACAAATTCACCCA</t>
  </si>
  <si>
    <t xml:space="preserve">TACGATACACATTCGATTTAAACCACATCTTCTATATACAAATTCACCCG</t>
  </si>
  <si>
    <t xml:space="preserve">cg22736354</t>
  </si>
  <si>
    <t xml:space="preserve">NHLRC1</t>
  </si>
  <si>
    <t xml:space="preserve">malin</t>
  </si>
  <si>
    <t xml:space="preserve">CTCAAATACAAAATATACTTTAAAAAATTTAACCACCAACAACAACAACA</t>
  </si>
  <si>
    <t xml:space="preserve">CTCGAATACAAAATATACTTTAAAAAATTTAACCACCGACAACAACGACG</t>
  </si>
  <si>
    <t xml:space="preserve">EPM2A; EPM2B; MGC119262; MGC119264; MGC119265; bA204B7.2; </t>
  </si>
  <si>
    <t xml:space="preserve">NM_198586.2</t>
  </si>
  <si>
    <t xml:space="preserve">GI:40255282</t>
  </si>
  <si>
    <t xml:space="preserve">go_component: nucleus; go_component: endoplasmic reticulum; go_function: protein binding; go_function: zinc ion binding; go_function: metal ion binding</t>
  </si>
  <si>
    <t xml:space="preserve">6:18230039-18231226</t>
  </si>
  <si>
    <t xml:space="preserve">cg22338307</t>
  </si>
  <si>
    <t xml:space="preserve">TPRKB</t>
  </si>
  <si>
    <t xml:space="preserve">PRPK (p53-related protein kinase)-binding protein</t>
  </si>
  <si>
    <t xml:space="preserve">TCTAATTTTAAATCTCAACTTTATCTTAACCTATATTAAACATTACACCA</t>
  </si>
  <si>
    <t xml:space="preserve">TCTAATTTTAAATCTCGACTTTATCTTAACCTATATTAAACGTTACACCG</t>
  </si>
  <si>
    <t xml:space="preserve">CGI-121; </t>
  </si>
  <si>
    <t xml:space="preserve">NM_016058.1</t>
  </si>
  <si>
    <t xml:space="preserve">GI:7705589</t>
  </si>
  <si>
    <t xml:space="preserve">go_component: cytosol; go_component: cytosol; go_component: nucleus; go_component: nucleus; go_function: protein binding; go_function: protein kinase binding; go_process: protein catabolism</t>
  </si>
  <si>
    <t xml:space="preserve">2:73817400-73818616</t>
  </si>
  <si>
    <t xml:space="preserve">cg12986021</t>
  </si>
  <si>
    <t xml:space="preserve">ACTTCAAACAAAACTTTACCAACAAAAACCAATCCAACTAATTTTAAACA</t>
  </si>
  <si>
    <t xml:space="preserve">ACTTCAAACAAAACTTTACCAACAAAAACCGATCCAACTAATTTTAAACG</t>
  </si>
  <si>
    <t xml:space="preserve">cg21922574</t>
  </si>
  <si>
    <t xml:space="preserve">AATAATTTTAAATACCTCAAAATAAAAAACTCAATTACAAAAAACCCACA</t>
  </si>
  <si>
    <t xml:space="preserve">AATAATTTTAAATACCTCGAAATAAAAAACTCAATTACAAAAAACCCGCG</t>
  </si>
  <si>
    <t xml:space="preserve">cg06384491</t>
  </si>
  <si>
    <t xml:space="preserve">SPIN2</t>
  </si>
  <si>
    <t xml:space="preserve">spindlin family; member 2</t>
  </si>
  <si>
    <t xml:space="preserve">ACCACTACATCAAAAACTAATAACAACCCAACATAACTAAAAAATAACCA</t>
  </si>
  <si>
    <t xml:space="preserve">ACCACTACATCAAAAACTAATAACAACCCAACGTAACTAAAAAATAACCG</t>
  </si>
  <si>
    <t xml:space="preserve">DXF34; MGC88670; dJ323P24.1; RP3-323P24.2; </t>
  </si>
  <si>
    <t xml:space="preserve">NM_019003.2</t>
  </si>
  <si>
    <t xml:space="preserve">GI:54291726</t>
  </si>
  <si>
    <t xml:space="preserve">spindlin homolog; spindlin-like protein 2 (SPIN2); go_component: cellular component unknown; go_function: molecular function unknown; go_process: apoptosis; go_process: cell cycle; go_process: development; go_process: gametogenesis</t>
  </si>
  <si>
    <t xml:space="preserve">X:57180226-57180702</t>
  </si>
  <si>
    <t xml:space="preserve">cg21096915</t>
  </si>
  <si>
    <t xml:space="preserve">MGC16291</t>
  </si>
  <si>
    <t xml:space="preserve">hypothetical protein LOC84856</t>
  </si>
  <si>
    <t xml:space="preserve">AAAAAACACAACAAAAAACAAAATCACTACATAAAACAACTCCAAAATCA</t>
  </si>
  <si>
    <t xml:space="preserve">AAAAAACGCAACGAAAAACGAAATCGCTACATAAAACAACTCCAAAATCG</t>
  </si>
  <si>
    <t xml:space="preserve">NM_032770.3</t>
  </si>
  <si>
    <t xml:space="preserve">GI:75812959</t>
  </si>
  <si>
    <t xml:space="preserve">10:42291110-42291652</t>
  </si>
  <si>
    <t xml:space="preserve">cg08858521</t>
  </si>
  <si>
    <t xml:space="preserve">WFIKKN1</t>
  </si>
  <si>
    <t xml:space="preserve">WAP; follistatin/kazal; immunoglobulin; kunitz and netrin domain containing 1 precursor</t>
  </si>
  <si>
    <t xml:space="preserve">ACTAAATAAATAACAAAATCTCCAAATTCTCAAAAACCATCTATATAACA</t>
  </si>
  <si>
    <t xml:space="preserve">ACTAAATAAATAACGAAATCTCCAAATTCTCAAAAACCGTCTATATAACG</t>
  </si>
  <si>
    <t xml:space="preserve">RJD2; WFIKKN; MGC126651; MGC126655; </t>
  </si>
  <si>
    <t xml:space="preserve">NM_053284.2</t>
  </si>
  <si>
    <t xml:space="preserve">GI:51873056</t>
  </si>
  <si>
    <t xml:space="preserve">WAP; FS; Ig; KU; and NTR-containing protein; go_function: peptidase activity; go_function: serine-type endopeptidase inhibitor activity</t>
  </si>
  <si>
    <t xml:space="preserve">cg20322977</t>
  </si>
  <si>
    <t xml:space="preserve">CYP26C1</t>
  </si>
  <si>
    <t xml:space="preserve">cytochrome P450; family 26; subfamily C; polypeptide 1</t>
  </si>
  <si>
    <t xml:space="preserve">CATCCAACAAAAAATCCAAAAATACTAAACCAAACTAAACAACAAACCCA</t>
  </si>
  <si>
    <t xml:space="preserve">CATCCAACGAAAAATCCAAAAATACTAAACCAAACTAAACAACAAACCCG</t>
  </si>
  <si>
    <t xml:space="preserve">FLJ45301; </t>
  </si>
  <si>
    <t xml:space="preserve">NM_183374.2</t>
  </si>
  <si>
    <t xml:space="preserve">GI:62952501</t>
  </si>
  <si>
    <t xml:space="preserve">go_component: integral to membrane; go_function: heme binding; go_function: iron ion binding; go_function: metal ion binding; go_function: monooxygenase activity; go_process: electron transport</t>
  </si>
  <si>
    <t xml:space="preserve">10:94809696-94811251</t>
  </si>
  <si>
    <t xml:space="preserve">cg17729941</t>
  </si>
  <si>
    <t xml:space="preserve">S100A13</t>
  </si>
  <si>
    <t xml:space="preserve">S100 calcium binding protein A13</t>
  </si>
  <si>
    <t xml:space="preserve">TAAAATTAAAAACCACTAATCTACAATAAAAATACAAACAAAACCAAACA</t>
  </si>
  <si>
    <t xml:space="preserve">TAAAATTAAAAACCACTAATCTACAATAAAAATACAAACAAAACCGAACG</t>
  </si>
  <si>
    <t xml:space="preserve">NM_005979.2</t>
  </si>
  <si>
    <t xml:space="preserve">GI:66737366</t>
  </si>
  <si>
    <t xml:space="preserve">S100 calcium-binding protein A13; go_component: cellular component unknown; go_function: calcium ion binding; go_process: cell differentiation</t>
  </si>
  <si>
    <t xml:space="preserve">1:151873938-151874685</t>
  </si>
  <si>
    <t xml:space="preserve">cg24555600</t>
  </si>
  <si>
    <t xml:space="preserve">DHRS4</t>
  </si>
  <si>
    <t xml:space="preserve">peroxisomal short-chain alcohol dehydrogenase</t>
  </si>
  <si>
    <t xml:space="preserve">TTATACATAAATCAAACCAACAAATATAAATTCCACTCTTCCCAAAAACA</t>
  </si>
  <si>
    <t xml:space="preserve">TTATACATAAATCAAACCAACAAATATAAATTCCACTCTTCCCAAAAACG</t>
  </si>
  <si>
    <t xml:space="preserve">DHRS4L2; SDR-SRL; humNRDR; FLJ11008; SCAD-SRL; </t>
  </si>
  <si>
    <t xml:space="preserve">NM_021004.2</t>
  </si>
  <si>
    <t xml:space="preserve">GI:32483356</t>
  </si>
  <si>
    <t xml:space="preserve">NADP-dependent retinol dehydrogenase; NADPH-dependent retinol dehydrogenase/reductase; NADP(H)-dependent retinol dehydrogenase/reductase B1 isoform; NADP(H)-dependent retinol dehydrogenase/reductase B2 isoform; go_component: mitochondrion; go_component: peroxisome; go_function: oxidoreductase activity; go_function: electron transporter activity; go_function: carbonyl reductase (NADPH) activity; go_process: metabolism; go_process: carbohydrate metabolism</t>
  </si>
  <si>
    <t xml:space="preserve">14:23492534-23493127</t>
  </si>
  <si>
    <t xml:space="preserve">cg07354440</t>
  </si>
  <si>
    <t xml:space="preserve">NDUFS2</t>
  </si>
  <si>
    <t xml:space="preserve">NADH dehydrogenase (ubiquinone) Fe-S protein 2; 49kDa (NADH-coenzyme Q reductase)</t>
  </si>
  <si>
    <t xml:space="preserve">TCCCACCAACAAAACTCAACTAAATAACTTAAAAATCAACCAATCAATCA</t>
  </si>
  <si>
    <t xml:space="preserve">TCCCACCGACAAAACTCAACTAAATAACTTAAAAATCAACCAATCAATCG</t>
  </si>
  <si>
    <t xml:space="preserve">NM_004550.3</t>
  </si>
  <si>
    <t xml:space="preserve">GI:34147556</t>
  </si>
  <si>
    <t xml:space="preserve">NADH-ubiquinone oxidoreductase Fe-S protein 2; NADH dehydrogenase (ubiquinone) Fe-S protein 2 (49kD) (NADH-coenzyme Q reductase); NADH-ubiquinone oxidoreductase NDUFS2 subunit; go_component: mitochondrion; go_component: membrane fraction; go_function: iron ion binding; go_function: metal ion binding; go_function: NADH dehydrogenase activity; go_function: electron carrier activity; go_function: electron transporter activity; go_function: 4 iron; 4 sulfur cluster binding; go_function: NADH dehydrogenase (ubiquinone) activity; go_function: oxidoreductase activity; acting on NADH or NADPH; go_process: electron transport; go_process: mitochondrial electron transport; NADH to ubiquinone</t>
  </si>
  <si>
    <t xml:space="preserve">cg11345438</t>
  </si>
  <si>
    <t xml:space="preserve">KIAA2013</t>
  </si>
  <si>
    <t xml:space="preserve">hypothetical protein LOC90231</t>
  </si>
  <si>
    <t xml:space="preserve">AACAAAAATAACAACTACTACAACAATTACAACAAAAACCAAAATAAACA</t>
  </si>
  <si>
    <t xml:space="preserve">AACAAAAATAACGACTACTACGACGATTACGACGAAAACCGAAATAAACG</t>
  </si>
  <si>
    <t xml:space="preserve">MGC33867; RP5-1077B9.1; </t>
  </si>
  <si>
    <t xml:space="preserve">NM_138346.1</t>
  </si>
  <si>
    <t xml:space="preserve">GI:25286702</t>
  </si>
  <si>
    <t xml:space="preserve">synonyms: MGC33867; RP5-1077B9.1</t>
  </si>
  <si>
    <t xml:space="preserve">1:11908102-11909678</t>
  </si>
  <si>
    <t xml:space="preserve">cg17296078</t>
  </si>
  <si>
    <t xml:space="preserve">UBTD1</t>
  </si>
  <si>
    <t xml:space="preserve">ubiquitin domain containing 1</t>
  </si>
  <si>
    <t xml:space="preserve">AAAAAAATAACCAACAAACCTCTTCCCAAAACAAAATACCAAAACAAACA</t>
  </si>
  <si>
    <t xml:space="preserve">AAAAAAATAACCGACAAACCTCTTCCCGAAACGAAATACCAAAACAAACG</t>
  </si>
  <si>
    <t xml:space="preserve">FLJ11807; </t>
  </si>
  <si>
    <t xml:space="preserve">NM_024954.3</t>
  </si>
  <si>
    <t xml:space="preserve">GI:34222339</t>
  </si>
  <si>
    <t xml:space="preserve">go_process: protein modification</t>
  </si>
  <si>
    <t xml:space="preserve">10:99247397-99249880</t>
  </si>
  <si>
    <t xml:space="preserve">cg22774472</t>
  </si>
  <si>
    <t xml:space="preserve">COL5A2</t>
  </si>
  <si>
    <t xml:space="preserve">alpha 2 type V collagen preproprotein</t>
  </si>
  <si>
    <t xml:space="preserve">ATCTACCAAACAACAATCTAATTAATAATAAACAACCAAATCAAAACACA</t>
  </si>
  <si>
    <t xml:space="preserve">ATCTACCAAACAACGATCTAATTAATAATAAACAACCAAATCAAAACACG</t>
  </si>
  <si>
    <t xml:space="preserve">MGC105115; </t>
  </si>
  <si>
    <t xml:space="preserve">NM_000393.2</t>
  </si>
  <si>
    <t xml:space="preserve">GI:16554580</t>
  </si>
  <si>
    <t xml:space="preserve">Collagen V; alpha-2 polypeptide; AB collagen; collagen; fetal membrane; A polypeptide; type V preprocollagen alpha 2 chain; go_component: collagen; go_component: cytoplasm; go_component: collagen type V; go_function: extracellular matrix structural constituent; go_process: phosphate transport</t>
  </si>
  <si>
    <t xml:space="preserve">cg05512756</t>
  </si>
  <si>
    <t xml:space="preserve">UGT3A1</t>
  </si>
  <si>
    <t xml:space="preserve">UDP glycosyltransferase 3 family; polypeptide A1</t>
  </si>
  <si>
    <t xml:space="preserve">TAAATCACATTAATAAAAACTCCATCCCCAAAAAAACCACCTATCTTTCA</t>
  </si>
  <si>
    <t xml:space="preserve">TAAATCACGTTAATAAAAACTCCATCCCCAAAAAAACCACCTATCTTTCG</t>
  </si>
  <si>
    <t xml:space="preserve">FLJ34658; </t>
  </si>
  <si>
    <t xml:space="preserve">NM_152404.2</t>
  </si>
  <si>
    <t xml:space="preserve">GI:24432082</t>
  </si>
  <si>
    <t xml:space="preserve">go_function: transferase activity; transferring hexosyl groups; go_process: metabolism</t>
  </si>
  <si>
    <t xml:space="preserve">cg26980692</t>
  </si>
  <si>
    <t xml:space="preserve">SLC15A3</t>
  </si>
  <si>
    <t xml:space="preserve">solute carrier family 15; member 3</t>
  </si>
  <si>
    <t xml:space="preserve">ACTAAATATAACCAAATAATACAAATAACCTTTCCACTTCTTTCTACCCA</t>
  </si>
  <si>
    <t xml:space="preserve">ACTAAATATAACCAAATAATACAAATAACCTTTCCACTTCTTTCTACCCG</t>
  </si>
  <si>
    <t xml:space="preserve">OCTP; PHT2; PTR3; hPTR3; </t>
  </si>
  <si>
    <t xml:space="preserve">NM_016582.1</t>
  </si>
  <si>
    <t xml:space="preserve">GI:7706116</t>
  </si>
  <si>
    <t xml:space="preserve">peptide transporter 3; osteoclast transporter hOCTP; go_component: membrane; go_function: transporter activity; go_process: oligopeptide transport</t>
  </si>
  <si>
    <t xml:space="preserve">11:60476328-60476534</t>
  </si>
  <si>
    <t xml:space="preserve">cg22268231</t>
  </si>
  <si>
    <t xml:space="preserve">TATCTTTCCTAATCCCCAAAAATCTCATTTCCCCAAAACACTTACTAACA</t>
  </si>
  <si>
    <t xml:space="preserve">TATCTTTCCTAATCCCCAAAAATCTCATTTCCCCAAAACACTTACTAACG</t>
  </si>
  <si>
    <t xml:space="preserve">19:55614199-55614401</t>
  </si>
  <si>
    <t xml:space="preserve">cg21929875</t>
  </si>
  <si>
    <t xml:space="preserve">VSIG2</t>
  </si>
  <si>
    <t xml:space="preserve">V-set and immunoglobulin domain containing 2</t>
  </si>
  <si>
    <t xml:space="preserve">ATCCTATCCTACTCCTACCAAATAAACAATCAAAATCAATCTAAATATCA</t>
  </si>
  <si>
    <t xml:space="preserve">GTCCTATCCTACTCCTACCAAATAAACGATCAAAATCGATCTAAATATCG</t>
  </si>
  <si>
    <t xml:space="preserve">CTH; CTXL; 2210413P10Rik; </t>
  </si>
  <si>
    <t xml:space="preserve">NM_014312.3</t>
  </si>
  <si>
    <t xml:space="preserve">GI:34147668</t>
  </si>
  <si>
    <t xml:space="preserve">cortical thymocyte receptor (X. laevis CTX) like; go_component: integral to membrane</t>
  </si>
  <si>
    <t xml:space="preserve">11:124127195-124127449</t>
  </si>
  <si>
    <t xml:space="preserve">cg19574488</t>
  </si>
  <si>
    <t xml:space="preserve">TCTATATTAAACACACAACTCTAAATTCCCCTAAAAAATTACTAAACACA</t>
  </si>
  <si>
    <t xml:space="preserve">TCTATATTAAACACGCAACTCTAAATTCCCCTAAAAAATTACTAAACACG</t>
  </si>
  <si>
    <t xml:space="preserve">cg21669679</t>
  </si>
  <si>
    <t xml:space="preserve">CTTATTACTAAAATATCCACCAACAATATACAAACTAAAAATTAAAACCA</t>
  </si>
  <si>
    <t xml:space="preserve">CTTATTACTAAAATATCCGCCAACGATATACGAACTAAAAATTAAAACCG</t>
  </si>
  <si>
    <t xml:space="preserve">cg12847373</t>
  </si>
  <si>
    <t xml:space="preserve">EDNRB</t>
  </si>
  <si>
    <t xml:space="preserve">endothelin receptor type B isoform 2</t>
  </si>
  <si>
    <t xml:space="preserve">AATTCAAAAACCCACAAAAACTTCTCAAATCAACAAAAACTTAAAAACCA</t>
  </si>
  <si>
    <t xml:space="preserve">AATTCGAAAACCCGCAAAAACTTCTCAAATCAACAAAAACTTAAAAACCG</t>
  </si>
  <si>
    <t xml:space="preserve">ETB; ETRB; HSCR; ABCDS; HSCR2; </t>
  </si>
  <si>
    <t xml:space="preserve">NT_024524.13</t>
  </si>
  <si>
    <t xml:space="preserve">This splice variant isoform differs from the variant 1 protein in the intracellular C-terminal domain. isoform 2 is encoded by transcript variant 2; Hirschsprung disease 2; go_component: plasma membrane; go_component: integral to plasma membrane; go_function: receptor activity; go_function: endothelin receptor activity; go_function: rhodopsin-like receptor activity; go_process: sensory perception of sound; go_process: nervous system development; go_process: negative regulation of adenylate cyclase activity; go_process: G-protein signaling; coupled to IP3 second messenger (phospholipase C activating) </t>
  </si>
  <si>
    <t xml:space="preserve">13:77390197-77391989</t>
  </si>
  <si>
    <t xml:space="preserve">cg05449414</t>
  </si>
  <si>
    <t xml:space="preserve">ABCA11</t>
  </si>
  <si>
    <t xml:space="preserve">TAAACCCATATCCAATCAAAACACTTAACTAAAAACTACCCAATCAAACA</t>
  </si>
  <si>
    <t xml:space="preserve">TAAACCCATATCCAATCAAAACGCTTAACTAAAAACTACCCAATCAAACG</t>
  </si>
  <si>
    <t xml:space="preserve">FLJ14297; EST1133530; </t>
  </si>
  <si>
    <t xml:space="preserve">NR_002451.1</t>
  </si>
  <si>
    <t xml:space="preserve">GI:73476379</t>
  </si>
  <si>
    <t xml:space="preserve">synonyms: FLJ14297; EST1133530</t>
  </si>
  <si>
    <t xml:space="preserve">4:457285-458008</t>
  </si>
  <si>
    <t xml:space="preserve">cg14893161</t>
  </si>
  <si>
    <t xml:space="preserve">TTCTCTCAAACTCCTACTATCAAACTACCAAAATAATTCTAACCTAAACA</t>
  </si>
  <si>
    <t xml:space="preserve">TTCTCTCGAACTCCTACTATCAAACTACCGAAATAATTCTAACCTAAACG</t>
  </si>
  <si>
    <t xml:space="preserve">cg09437522</t>
  </si>
  <si>
    <t xml:space="preserve">ATAACCTTATTTCTATATATCTTTCTCTCTTTTTCCTTTTACACTAAACA</t>
  </si>
  <si>
    <t xml:space="preserve">GTAACCTTATTTCTATATATCTTTCTCTCTTTTTCCTTTTACGCTAAACG</t>
  </si>
  <si>
    <t xml:space="preserve">cg12862537</t>
  </si>
  <si>
    <t xml:space="preserve">NNAT</t>
  </si>
  <si>
    <t xml:space="preserve">neuronatin isoform alpha</t>
  </si>
  <si>
    <t xml:space="preserve">TTCCAAATAAAACAAATCCCTTTTAAACCACCAATCTTATAAATCCCTCA</t>
  </si>
  <si>
    <t xml:space="preserve">TTCCAAATAAAACGAATCCCTTTTAAACCGCCAATCTTATAAATCCCTCG</t>
  </si>
  <si>
    <t xml:space="preserve">Peg5; MGC1439; </t>
  </si>
  <si>
    <t xml:space="preserve">isoform alpha is encoded by transcript variant 1; go_function: auxiliary transport protein activity; go_process: development; go_process: brain development; go_process: protein-lipoylation </t>
  </si>
  <si>
    <t xml:space="preserve">20:35581886-35583655</t>
  </si>
  <si>
    <t xml:space="preserve">cg16869108</t>
  </si>
  <si>
    <t xml:space="preserve">VHL</t>
  </si>
  <si>
    <t xml:space="preserve">von Hippel-Lindau tumor suppressor isoform 1</t>
  </si>
  <si>
    <t xml:space="preserve">CCTTCAAATACAAACTATTCAACCTTATAAAAAATACTCTAAACCAAACA</t>
  </si>
  <si>
    <t xml:space="preserve">CCTTCAAATACAAACTATTCGACCTTATAAAAAATACTCTAAACCGAACG</t>
  </si>
  <si>
    <t xml:space="preserve">RCA1; VHL1; HRCA1; </t>
  </si>
  <si>
    <t xml:space="preserve">NT_022517.17</t>
  </si>
  <si>
    <t xml:space="preserve">isoform 1 is encoded by transcript variant 1; von Hippel-Lindau syndrome; elongin binding protein; go_component: cytosol; go_component: nucleus; go_component: mitochondrion; go_component: endoplasmic reticulum; go_function: transcription factor binding; go_process: cell cycle; go_process: proteolysis; go_process: anti-apoptosis; go_process: response to stress; go_process: protein stabilization; go_process: cellular morphogenesis; go_process: protein ubiquitination; go_process: negative regulation of cell proliferation; go_process: positive regulation of cell differentiation; go_process: negative regulation of progression through cell cycle; go_process: negative regulation of transcription from RNA polymerase II promoter </t>
  </si>
  <si>
    <t xml:space="preserve">3:10157841-10160111</t>
  </si>
  <si>
    <t xml:space="preserve">cg21434954</t>
  </si>
  <si>
    <t xml:space="preserve">ATAAATACATAACTTAATAAAACTCTCCCACAAATACACAAATAAACACA</t>
  </si>
  <si>
    <t xml:space="preserve">ATAAATACATAACTTAATAAAACTCTCCCACAAATACACAAATAAACACG</t>
  </si>
  <si>
    <t xml:space="preserve">cg21846488</t>
  </si>
  <si>
    <t xml:space="preserve">AAATATATTCCTACTACTAACTTCTCATCTACTCTACTTCCTAAAAAACA</t>
  </si>
  <si>
    <t xml:space="preserve">AAATATATTCCTACTACTAACTTCTCATCTACTCTACTTCCTAAAAAACG</t>
  </si>
  <si>
    <t xml:space="preserve">1:150947451-150947651</t>
  </si>
  <si>
    <t xml:space="preserve">cg12535715</t>
  </si>
  <si>
    <t xml:space="preserve">AAATATACCAAACTCTACCCCTTAAAATTTAAAAACCAACAAAAACAACA</t>
  </si>
  <si>
    <t xml:space="preserve">AAATATACCAAACTCTACCCCTTAAAATTTAAAAACCGACGAAAACGACG</t>
  </si>
  <si>
    <t xml:space="preserve">cg24750391</t>
  </si>
  <si>
    <t xml:space="preserve">PON3</t>
  </si>
  <si>
    <t xml:space="preserve">paraoxonase 3</t>
  </si>
  <si>
    <t xml:space="preserve">TTTCCTTCTCCCATTAACTATAAAAACAAACACAACTATTCACAAATCCA</t>
  </si>
  <si>
    <t xml:space="preserve">TTTCCTTCTCCCGTTAACTATAAAAACAAACGCAACTATTCACAAATCCG</t>
  </si>
  <si>
    <t xml:space="preserve">NM_000940.1</t>
  </si>
  <si>
    <t xml:space="preserve">GI:29788995</t>
  </si>
  <si>
    <t xml:space="preserve">go_component: extracellular region; go_function: hydrolase activity; go_function: arylesterase activity; go_process: response to external stimulus</t>
  </si>
  <si>
    <t xml:space="preserve">7:94863421-94864257</t>
  </si>
  <si>
    <t xml:space="preserve">cg18059088</t>
  </si>
  <si>
    <t xml:space="preserve">AATACTCAACAATACTACCCATAACCCAACCTAAAAACCTATTTAAAACA</t>
  </si>
  <si>
    <t xml:space="preserve">AATACTCGACAATACTACCCATAACCCAACCTAAAAACCTATTTAAAACG</t>
  </si>
  <si>
    <t xml:space="preserve">cg06812977</t>
  </si>
  <si>
    <t xml:space="preserve">C10orf59</t>
  </si>
  <si>
    <t xml:space="preserve">hypothetical protein LOC55328 isoform 1</t>
  </si>
  <si>
    <t xml:space="preserve">AAAAAAACTCAAAACCCAAATCAACCCAAAAAACACAAAACCAAAAAACA</t>
  </si>
  <si>
    <t xml:space="preserve">AAAAAAACTCAAAACCCAAATCGACCCAAAAAACACGAAACCAAAAAACG</t>
  </si>
  <si>
    <t xml:space="preserve">FLJ11218; </t>
  </si>
  <si>
    <t xml:space="preserve">NM_001031709.1</t>
  </si>
  <si>
    <t xml:space="preserve">GI:72534707</t>
  </si>
  <si>
    <t xml:space="preserve">isoform 1 is encoded by transcript variant 1; renalase; go_function: monooxygenase activity; go_process: metabolism; go_process: electron transport; go_process: aromatic compound metabolism</t>
  </si>
  <si>
    <t xml:space="preserve">10:90332428-90333216</t>
  </si>
  <si>
    <t xml:space="preserve">cg08531821</t>
  </si>
  <si>
    <t xml:space="preserve">C9orf156</t>
  </si>
  <si>
    <t xml:space="preserve">hypothetical protein LOC51531</t>
  </si>
  <si>
    <t xml:space="preserve">AAAAACTCACAACTATATCTCTCTCAAAACATTATTAAATAACCTATACA</t>
  </si>
  <si>
    <t xml:space="preserve">AAAAACTCGCAACTATATCTCTCTCGAAACATTATTAAATAACCTATACG</t>
  </si>
  <si>
    <t xml:space="preserve">NAP1; HSPC219; RP11-23B15.3; </t>
  </si>
  <si>
    <t xml:space="preserve">NM_016481.2</t>
  </si>
  <si>
    <t xml:space="preserve">GI:13123781</t>
  </si>
  <si>
    <t xml:space="preserve">Nef associated protein 1; go_function: molecular function unknown</t>
  </si>
  <si>
    <t xml:space="preserve">9:99724130-99725181</t>
  </si>
  <si>
    <t xml:space="preserve">cg23055159</t>
  </si>
  <si>
    <t xml:space="preserve">COMMD8</t>
  </si>
  <si>
    <t xml:space="preserve">COMM domain containing 8</t>
  </si>
  <si>
    <t xml:space="preserve">AACTAAAATACCCTTATACTATTAAAAACACATTTACATATCTTTCAACA</t>
  </si>
  <si>
    <t xml:space="preserve">AACTAAAATACCCTTATACTATTAAAAACACATTTACGTATCTTTCAACG</t>
  </si>
  <si>
    <t xml:space="preserve">FLJ20502; </t>
  </si>
  <si>
    <t xml:space="preserve">NM_017845.2</t>
  </si>
  <si>
    <t xml:space="preserve">GI:31542706</t>
  </si>
  <si>
    <t xml:space="preserve">synonym: FLJ20502</t>
  </si>
  <si>
    <t xml:space="preserve">4:47159944-47160706</t>
  </si>
  <si>
    <t xml:space="preserve">cg02082342</t>
  </si>
  <si>
    <t xml:space="preserve">TAAAACTCCAAAATAAAAACTCCCCTTACCAACTCTAAAATATCAAAACA</t>
  </si>
  <si>
    <t xml:space="preserve">TAAAACTCCGAAATAAAAACTCCCCTTACCAACTCTAAAATATCAAAACG</t>
  </si>
  <si>
    <t xml:space="preserve">cg26404725</t>
  </si>
  <si>
    <t xml:space="preserve">AATCCTAAAACATTTAAAACCCTTAAATAAAACACACAAAACCCAAAACA</t>
  </si>
  <si>
    <t xml:space="preserve">AATCCTAAAACATTTAAAACCCTTAAATAAAACGCACAAAACCCAAAACG</t>
  </si>
  <si>
    <t xml:space="preserve">cg17960516</t>
  </si>
  <si>
    <t xml:space="preserve">FLJ33718</t>
  </si>
  <si>
    <t xml:space="preserve">hypothetical protein LOC285489</t>
  </si>
  <si>
    <t xml:space="preserve">AAATCACTTTCAAAATAACTCACAAAACCCTAAACTAAACCAAAAAAACA</t>
  </si>
  <si>
    <t xml:space="preserve">AAATCACTTTCAAAATAACTCGCAAAACCCTAAACTAAACCAAAAAAACG</t>
  </si>
  <si>
    <t xml:space="preserve">FLJ90556; </t>
  </si>
  <si>
    <t xml:space="preserve">NM_173660.2</t>
  </si>
  <si>
    <t xml:space="preserve">GI:31542769</t>
  </si>
  <si>
    <t xml:space="preserve">synonym: FLJ90556</t>
  </si>
  <si>
    <t xml:space="preserve">4:3434474-3435344</t>
  </si>
  <si>
    <t xml:space="preserve">cg15127324</t>
  </si>
  <si>
    <t xml:space="preserve">CENTD1</t>
  </si>
  <si>
    <t xml:space="preserve">centaurin delta 1 isoform a</t>
  </si>
  <si>
    <t xml:space="preserve">TACCCAAAACCTTATATTAACTCCTCCTAACCAATAAATTTATCTATACA</t>
  </si>
  <si>
    <t xml:space="preserve">TACCCAAAACCTTATATTAACTCCTCCTAACCAATAAATTTATCTATACG</t>
  </si>
  <si>
    <t xml:space="preserve">PARX; ARAP2; FLJ13675; KIAA0580; </t>
  </si>
  <si>
    <t xml:space="preserve">NM_015230.2</t>
  </si>
  <si>
    <t xml:space="preserve">GI:21264591</t>
  </si>
  <si>
    <t xml:space="preserve">isoform a is encoded by transcript variant 1; go_function: zinc ion binding; go_function: metal ion binding; go_function: GTPase activator activity; go_process: signal transduction; go_process: regulation of GTPase activity</t>
  </si>
  <si>
    <t xml:space="preserve">4:35921845-35922935</t>
  </si>
  <si>
    <t xml:space="preserve">cg26282384</t>
  </si>
  <si>
    <t xml:space="preserve">PCDHGB4</t>
  </si>
  <si>
    <t xml:space="preserve">protocadherin gamma subfamily B; 4 isoform 1 precursor</t>
  </si>
  <si>
    <t xml:space="preserve">AACTTAAAACAACAAAAACTATAATTTCCTAATACTAACTCTAAACACCA</t>
  </si>
  <si>
    <t xml:space="preserve">AACTTAAAACAACAAAAACTATAATTTCCTAATACTAACTCTAAACGCCG</t>
  </si>
  <si>
    <t xml:space="preserve">FIB2; CDH20; MGC138293; PCDH-GAMMA-B4; </t>
  </si>
  <si>
    <t xml:space="preserve">NM_003736.2</t>
  </si>
  <si>
    <t xml:space="preserve">GI:14270497</t>
  </si>
  <si>
    <t xml:space="preserve">isoform 1 precursor is encoded by transcript variant 1; fibroblast cadherin FIB2; cadherin 20; go_component: membrane; go_component: integral to membrane; go_function: protein binding; go_function: calcium ion binding; go_process: cell adhesion; go_process: homophilic cell adhesion; go_process: calcium-dependent cell-cell adhesion</t>
  </si>
  <si>
    <t xml:space="preserve">5:140747256-140748040</t>
  </si>
  <si>
    <t xml:space="preserve">cg03375833</t>
  </si>
  <si>
    <t xml:space="preserve">TTLL3</t>
  </si>
  <si>
    <t xml:space="preserve">tubulin tyrosine ligase-like family; member 3 isoform 2</t>
  </si>
  <si>
    <t xml:space="preserve">AATAACTAACTCCATAAATAAATCTATATCTCAATCTCCAAAATTTACCA</t>
  </si>
  <si>
    <t xml:space="preserve">AATAACTAACTCCGTAAATAAATCTATATCTCAATCTCCGAAATTTACCG</t>
  </si>
  <si>
    <t xml:space="preserve">HOTTL; FLJ13898; MGC120529; MGC120532; DKFZP434B103; </t>
  </si>
  <si>
    <t xml:space="preserve">NM_015644.2</t>
  </si>
  <si>
    <t xml:space="preserve">GI:51036591</t>
  </si>
  <si>
    <t xml:space="preserve">isoform 2 is encoded by transcript variant 2; go_component: cytoskeleton; go_function: ligase activity; go_function: tubulin-tyrosine ligase activity; go_process: protein modification; go_process: actin filament polymerization</t>
  </si>
  <si>
    <t xml:space="preserve">cg01109219</t>
  </si>
  <si>
    <t xml:space="preserve">RASGRP3</t>
  </si>
  <si>
    <t xml:space="preserve">RAS guanyl releasing protein 3 (calcium and DAG-regulated)</t>
  </si>
  <si>
    <t xml:space="preserve">CCCCTCCTATAAAAAAATTCCTTATACTTCTTCTCAAAATATTACTCACA</t>
  </si>
  <si>
    <t xml:space="preserve">CCCCTCCTATAAAAAAATTCCTTATACTTCTTCTCAAAATATTACTCACG</t>
  </si>
  <si>
    <t xml:space="preserve">GRP3; KIAA0846; </t>
  </si>
  <si>
    <t xml:space="preserve">NM_170672.1</t>
  </si>
  <si>
    <t xml:space="preserve">GI:24762238</t>
  </si>
  <si>
    <t xml:space="preserve">guanine nucleotide exchange factor for Rap1; go_component: integral to plasma membrane; go_function: protein binding; go_function: calcium ion binding; go_function: diacylglycerol binding; go_function: signal transducer activity; go_function: Rap GTPase activator activity; go_function: guanyl-nucleotide exchange factor activity; go_process: MAPKKK cascade; go_process: small GTPase mediated signal transduction</t>
  </si>
  <si>
    <t xml:space="preserve">2:33514078-33514283</t>
  </si>
  <si>
    <t xml:space="preserve">cg25140571</t>
  </si>
  <si>
    <t xml:space="preserve">OXTR</t>
  </si>
  <si>
    <t xml:space="preserve">oxytocin receptor</t>
  </si>
  <si>
    <t xml:space="preserve">CTCTTAACTCCAAAACACATAAAAAACTTAAATAATAATATTCTTCCCCA</t>
  </si>
  <si>
    <t xml:space="preserve">CTCTTAACTCCGAAACACATAAAAAACTTAAATAATAATATTCTTCCCCG</t>
  </si>
  <si>
    <t xml:space="preserve">OT-R; </t>
  </si>
  <si>
    <t xml:space="preserve">NM_000916.3</t>
  </si>
  <si>
    <t xml:space="preserve">GI:32307151</t>
  </si>
  <si>
    <t xml:space="preserve">go_component: endosome; go_component: plasma membrane; go_component: plasma membrane; go_component: integral to plasma membrane; go_function: receptor activity; go_function: vasopressin receptor activity; go_function: oxytocin receptor activity; go_function: rhodopsin-like receptor activity; go_process: lactation; go_process: pregnancy; go_process: muscle contraction; go_process: G-protein signaling; coupled to IP3 second messenger (phospholipase C activating)</t>
  </si>
  <si>
    <t xml:space="preserve">3:8783900-8786449</t>
  </si>
  <si>
    <t xml:space="preserve">cg03998173</t>
  </si>
  <si>
    <t xml:space="preserve">RHEB</t>
  </si>
  <si>
    <t xml:space="preserve">Ras homolog enriched in brain</t>
  </si>
  <si>
    <t xml:space="preserve">AAATTTCATTAAAAACAAAACAAACCTCATCAATTCTAATATCCACTTCA</t>
  </si>
  <si>
    <t xml:space="preserve">AAATTTCATTAAAAACAAAACGAACCTCGTCAATTCTAATATCCGCTTCG</t>
  </si>
  <si>
    <t xml:space="preserve">RHEB2; MGC111559; </t>
  </si>
  <si>
    <t xml:space="preserve">NM_005614.2</t>
  </si>
  <si>
    <t xml:space="preserve">GI:20070207</t>
  </si>
  <si>
    <t xml:space="preserve">Ras-homolog enriched in brain; GTP-binding protein Rheb; Ras homolog enriched in brain 2; go_component: membrane; go_function: GTP binding; go_function: nucleotide binding; go_function: GTPase activity; go_process: protein transport; go_process: signal transduction; go_process: small GTPase mediated signal transduction</t>
  </si>
  <si>
    <t xml:space="preserve">7:150846139-150848922</t>
  </si>
  <si>
    <t xml:space="preserve">cg03336167</t>
  </si>
  <si>
    <t xml:space="preserve">SLC22A18</t>
  </si>
  <si>
    <t xml:space="preserve">tumor suppressing subtransferable candidate 5</t>
  </si>
  <si>
    <t xml:space="preserve">AATAAAAACCAAAACAAAATCTATAAATCAAAACACCCACAACTAAATCA</t>
  </si>
  <si>
    <t xml:space="preserve">AATAAAAACCGAAACGAAATCTATAAATCAAAACGCCCGCGACTAAATCG</t>
  </si>
  <si>
    <t xml:space="preserve">HET; ITM; BWR1A; IMPT1; TSSC5; ORCTL2; BWSCR1A; SLC22A1L; p45-BWR1A; DKFZp667A184; </t>
  </si>
  <si>
    <t xml:space="preserve">NT_009237.17</t>
  </si>
  <si>
    <t xml:space="preserve">organic cation transporter-like 2; solute carrier family 22 (organic cation transporter); member 1-like; Beckwith-Wiedemann syndrome chromosome region 1; candidate A; p45 Beckwith-Wiedemann region 1A; efflux transporter-like protein; tumor-suppressing STF cDNA 5; imprinted multi-membrane spanning polyspecific transporter-related protein; go_component: plasma membrane; go_component: integral to membrane; go_function: transporter activity; go_function: organic cation transporter activity; go_function: tetracycline:hydrogen antiporter activity; go_process: excretion; go_process: transport; go_process: response to drug; go_process: tetracycline transport </t>
  </si>
  <si>
    <t xml:space="preserve">11:2886834-2887801</t>
  </si>
  <si>
    <t xml:space="preserve">cg27194921</t>
  </si>
  <si>
    <t xml:space="preserve">PXMP4</t>
  </si>
  <si>
    <t xml:space="preserve">peroxisomal membrane protein 4 isoform a</t>
  </si>
  <si>
    <t xml:space="preserve">ATCAAAATTAAAAACTATAAACACACTAACAACCAAAAATTCCAACTACA</t>
  </si>
  <si>
    <t xml:space="preserve">ATCGAAATTAAAAACTATAAACGCACTAACAACCGAAAATTCCAACTACG</t>
  </si>
  <si>
    <t xml:space="preserve">PMP24; </t>
  </si>
  <si>
    <t xml:space="preserve">NM_007238.3</t>
  </si>
  <si>
    <t xml:space="preserve">GI:34452733</t>
  </si>
  <si>
    <t xml:space="preserve">isoform a is encoded by transcript variant 1; peroxisomal membrane protein 4 (24kD); 24 kDa peroxisomal intrinsic membrane protein; go_component: membrane fraction; go_component: integral to membrane; go_component: peroxisomal membrane</t>
  </si>
  <si>
    <t xml:space="preserve">20:31771348-31771965</t>
  </si>
  <si>
    <t xml:space="preserve">cg04929865</t>
  </si>
  <si>
    <t xml:space="preserve">BGN</t>
  </si>
  <si>
    <t xml:space="preserve">biglycan preproprotein</t>
  </si>
  <si>
    <t xml:space="preserve">AAACTTTCCACTACCCAAATAAAAACACTAAAATACTAACTAACATCTCA</t>
  </si>
  <si>
    <t xml:space="preserve">AAACTTTCCACTACCCAAATAAAAACACTAAAATACTAACTAACATCTCG</t>
  </si>
  <si>
    <t xml:space="preserve">PGI; DSPG1; PG-S1; SLRR1A; </t>
  </si>
  <si>
    <t xml:space="preserve">NM_001711.3</t>
  </si>
  <si>
    <t xml:space="preserve">GI:34304351</t>
  </si>
  <si>
    <t xml:space="preserve">small leucine-rich protein 1A; bone/cartilage proteoglycan-I; dermatan sulphate proteoglycan I; go_component: extracellular matrix (sensu Metazoa); go_function: extracellular matrix structural constituent; go_process: biological process unknown</t>
  </si>
  <si>
    <t xml:space="preserve">cg00350296</t>
  </si>
  <si>
    <t xml:space="preserve">CD248</t>
  </si>
  <si>
    <t xml:space="preserve">tumor endothelial marker 1 precursor</t>
  </si>
  <si>
    <t xml:space="preserve">CCAAACTCTATAACCCTCAAATTAAAACTCAAAACTATAAAATAAAATCA</t>
  </si>
  <si>
    <t xml:space="preserve">CCGAACTCTATAACCCTCAAATTAAAACTCGAAACTATAAAATAAAATCG</t>
  </si>
  <si>
    <t xml:space="preserve">TEM1; CD164L1; MGC119479; </t>
  </si>
  <si>
    <t xml:space="preserve">NM_020404.2</t>
  </si>
  <si>
    <t xml:space="preserve">GI:45387956</t>
  </si>
  <si>
    <t xml:space="preserve">2610111G01Rik; endosialin; CD164 sialomucin-like 1; go_component: extracellular matrix (sensu Metazoa); go_function: sugar binding; go_function: calcium ion binding; go_process: biological process unknown</t>
  </si>
  <si>
    <t xml:space="preserve">cg03391040</t>
  </si>
  <si>
    <t xml:space="preserve">ZNF420</t>
  </si>
  <si>
    <t xml:space="preserve">zinc finger protein 420</t>
  </si>
  <si>
    <t xml:space="preserve">AAATAAAACTACACTCCAAAAACAATACCTCTAAAAAATATAATCCAACA</t>
  </si>
  <si>
    <t xml:space="preserve">AAATAAAACTACGCTCCGAAAACGATACCTCTAAAAAATATAATCCAACG</t>
  </si>
  <si>
    <t xml:space="preserve">FLJ32191; </t>
  </si>
  <si>
    <t xml:space="preserve">NM_144689.3</t>
  </si>
  <si>
    <t xml:space="preserve">GI:34303923</t>
  </si>
  <si>
    <t xml:space="preserve">go_component: nucleus; go_function: DNA binding; go_function: zinc ion binding; go_function: metal ion binding; go_function: nucleic acid binding; go_process: transcription; go_process: regulation of transcription; DNA-dependent</t>
  </si>
  <si>
    <t xml:space="preserve">19:42260751-42261577</t>
  </si>
  <si>
    <t xml:space="preserve">cg18821742</t>
  </si>
  <si>
    <t xml:space="preserve">PCDH7</t>
  </si>
  <si>
    <t xml:space="preserve">protocadherin 7 isoform a precursor</t>
  </si>
  <si>
    <t xml:space="preserve">AAAAACTAACTCTAAACATCTCTAAAAATAACTCAAACTTCTCTTTAACA</t>
  </si>
  <si>
    <t xml:space="preserve">AAAAACTAACTCTAAACGTCTCTAAAAATAACTCGAACTTCTCTTTAACG</t>
  </si>
  <si>
    <t xml:space="preserve">BHPCDH; BH-Pcdh; </t>
  </si>
  <si>
    <t xml:space="preserve">NM_002589.2</t>
  </si>
  <si>
    <t xml:space="preserve">GI:14589930</t>
  </si>
  <si>
    <t xml:space="preserve">isoform a precursor is encoded by transcript variant a; brain-heart protocadherin; protocadherin 7; go_component: plasma membrane; go_component: integral to plasma membrane; go_function: protein binding; go_function: calcium ion binding; go_process: cell adhesion; go_process: homophilic cell adhesion</t>
  </si>
  <si>
    <t xml:space="preserve">4:30329647-30334080</t>
  </si>
  <si>
    <t xml:space="preserve">cg02498063</t>
  </si>
  <si>
    <t xml:space="preserve">ATAAAAAAAATCCCATAAAAAAACTCCCAAATCACCATCCTCCAAAAACA</t>
  </si>
  <si>
    <t xml:space="preserve">ATAAAAAAAATCCCATAAAAAAACTCCCAAATCGCCATCCTCCGAAAACG</t>
  </si>
  <si>
    <t xml:space="preserve">cg07758574</t>
  </si>
  <si>
    <t xml:space="preserve">CCCAAAAATTATAAATCCTACTATAACCAAAACCAAACTCCAAAAAATCA</t>
  </si>
  <si>
    <t xml:space="preserve">CCCGAAAATTATAAATCCTACTATAACCAAAACCAAACTCCAAAAAATCG</t>
  </si>
  <si>
    <t xml:space="preserve">cg25283297</t>
  </si>
  <si>
    <t xml:space="preserve">ACCCATTCCCAAATACAAATACACAATCAACAAATAATTTAAAAATACCA</t>
  </si>
  <si>
    <t xml:space="preserve">ACCCGTTCCCAAATACAAATACACAATCGACGAATAATTTAAAAATACCG</t>
  </si>
  <si>
    <t xml:space="preserve">cg08508325</t>
  </si>
  <si>
    <t xml:space="preserve">CARS</t>
  </si>
  <si>
    <t xml:space="preserve">cysteinyl-tRNA synthetase isoform b</t>
  </si>
  <si>
    <t xml:space="preserve">AACTTACTTTCCACAAAATCATTAACAAAACAATCCCTAAACCTAAAACA</t>
  </si>
  <si>
    <t xml:space="preserve">AACTTACTTTCCGCAAAATCATTAACAAAACGATCCCTAAACCTAAAACG</t>
  </si>
  <si>
    <t xml:space="preserve">CYSRS; MGC:11246; </t>
  </si>
  <si>
    <t xml:space="preserve">NM_001751.4</t>
  </si>
  <si>
    <t xml:space="preserve">GI:62240990</t>
  </si>
  <si>
    <t xml:space="preserve">isoform b is encoded by transcript variant 2; cysteine translase; cysteine-tRNA ligase; go_component: cytoplasm; go_component: soluble fraction; go_function: ATP binding; go_function: ligase activity; go_function: tRNA binding; go_function: metal ion binding; go_function: receptor activity; go_function: catalytic activity; go_function: nucleotide binding; go_function: cysteine-tRNA ligase activity; go_process: protein biosynthesis; go_process: cysteinyl-tRNA aminoacylation</t>
  </si>
  <si>
    <t xml:space="preserve">11:3034646-3035644</t>
  </si>
  <si>
    <t xml:space="preserve">cg26200580</t>
  </si>
  <si>
    <t xml:space="preserve">KIAA1838</t>
  </si>
  <si>
    <t xml:space="preserve">hypothetical protein LOC84498</t>
  </si>
  <si>
    <t xml:space="preserve">CAAAACAACAATAATAACAATCAAAACACCCAACCAAAAAATACTCAACA</t>
  </si>
  <si>
    <t xml:space="preserve">CAAAACAACAATAATAACGATCAAAACACCCGACCGAAAAATACTCAACG</t>
  </si>
  <si>
    <t xml:space="preserve">KIAA0183; dJ894D12.1; </t>
  </si>
  <si>
    <t xml:space="preserve">NM_032448.1</t>
  </si>
  <si>
    <t xml:space="preserve">GI:24308333</t>
  </si>
  <si>
    <t xml:space="preserve">KIAA1838-like protein</t>
  </si>
  <si>
    <t xml:space="preserve">6:170457028-170458319</t>
  </si>
  <si>
    <t xml:space="preserve">cg22215728</t>
  </si>
  <si>
    <t xml:space="preserve">AAACAAATTTTCACTACTTATCTATAAAACTAACAAACCATCCCAAAACA</t>
  </si>
  <si>
    <t xml:space="preserve">AAACGAATTTTCGCTACTTATCTATAAAACTAACGAACCATCCCAAAACG</t>
  </si>
  <si>
    <t xml:space="preserve">bis(5'-adenosyl)-triphosphatase; dinucleosidetriphosphatase; diadenosine 5';5'''-P1;P3-triphosphate hydrolase; AP3A hydrolase; tumor suppressor protein; go_component: cytoplasm; go_function: magnesium ion binding; go_function: manganese ion binding; go_function: hydrolase activity; go_function: bis(5'-adenosyl)-triphosphatase activity; go_process: cell cycle; go_process: nucleotide metabolism; go_process: negative regulation of progression through cell cycle </t>
  </si>
  <si>
    <t xml:space="preserve">cg18433380</t>
  </si>
  <si>
    <t xml:space="preserve">AAAACAAAAAACATAATACCCCTTTCAAAAACTTTAACATAATAAACCCA</t>
  </si>
  <si>
    <t xml:space="preserve">AAAACAAAAAACGTAATACCCCTTTCAAAAACTTTAACATAATAAACCCG</t>
  </si>
  <si>
    <t xml:space="preserve">NM_005386.2</t>
  </si>
  <si>
    <t xml:space="preserve">GI:32307134</t>
  </si>
  <si>
    <t xml:space="preserve">isoform alpha is encoded by transcript variant 1; go_function: auxiliary transport protein activity; go_process: development; go_process: brain development; go_process: protein-lipoylation</t>
  </si>
  <si>
    <t xml:space="preserve">cg25938646</t>
  </si>
  <si>
    <t xml:space="preserve">TATAAATCATCAACCTTTTATACCCACATTTTTAACACTTACCCTATACA</t>
  </si>
  <si>
    <t xml:space="preserve">TATAAATCGTCAACCTTTTATACCCACATTTTTAACGCTTACCCTATACG</t>
  </si>
  <si>
    <t xml:space="preserve">cg08965143</t>
  </si>
  <si>
    <t xml:space="preserve">TP53I3</t>
  </si>
  <si>
    <t xml:space="preserve">tumor protein p53 inducible protein 3</t>
  </si>
  <si>
    <t xml:space="preserve">AAAACAATCTCCTACAATAACAAACTAACTAATCCAAAATATCAATAACA</t>
  </si>
  <si>
    <t xml:space="preserve">AAAACGATCTCCTACAATAACGAACTAACTAATCCAAAATATCAATAACG</t>
  </si>
  <si>
    <t xml:space="preserve">PIG3; </t>
  </si>
  <si>
    <t xml:space="preserve">NM_004881.2</t>
  </si>
  <si>
    <t xml:space="preserve">GI:22538443</t>
  </si>
  <si>
    <t xml:space="preserve">quinone oxidoreductase homolog; p53-induced gene 3 protein; go_component: cellular component unknown; go_function: zinc ion binding; go_function: oxidoreductase activity; go_process: induction of apoptosis by oxidative stress</t>
  </si>
  <si>
    <t xml:space="preserve">2:24161615-24161836</t>
  </si>
  <si>
    <t xml:space="preserve">cg16833551</t>
  </si>
  <si>
    <t xml:space="preserve">ACCCACAACAACACAAACAAAATACTCTCTTATTTATATAAATAATAACA</t>
  </si>
  <si>
    <t xml:space="preserve">ACCCACAACGACGCAAACAAAATACTCTCTTATTTATATAAATAATAACG</t>
  </si>
  <si>
    <t xml:space="preserve">20:56860042-56860698</t>
  </si>
  <si>
    <t xml:space="preserve">cg11158440</t>
  </si>
  <si>
    <t xml:space="preserve">STX10</t>
  </si>
  <si>
    <t xml:space="preserve">syntaxin 10</t>
  </si>
  <si>
    <t xml:space="preserve">AATTCATTAAAACTTTTCATAAACTCCCTAAACTAACACCTAAAAAATCA</t>
  </si>
  <si>
    <t xml:space="preserve">GATTCGTTAAAACTTTTCATAAACTCCCTAAACTAACACCTAAAAAATCG</t>
  </si>
  <si>
    <t xml:space="preserve">SYN10; hsyn10; </t>
  </si>
  <si>
    <t xml:space="preserve">NM_003765.1</t>
  </si>
  <si>
    <t xml:space="preserve">GI:4507284</t>
  </si>
  <si>
    <t xml:space="preserve">go_component: membrane; go_component: Golgi stack; go_component: Golgi membrane; go_component: integral to membrane; go_function: protein transporter activity; go_process: intracellular protein transport</t>
  </si>
  <si>
    <t xml:space="preserve">19:13120951-13124346</t>
  </si>
  <si>
    <t xml:space="preserve">cg08835688</t>
  </si>
  <si>
    <t xml:space="preserve">AATTACATAATACTATCCTATAACTAACAACAACAAAACTCAAAATCTCA</t>
  </si>
  <si>
    <t xml:space="preserve">AATTACATAATACTATCCTATAACTAACGACAACGAAACTCGAAATCTCG</t>
  </si>
  <si>
    <t xml:space="preserve">cg26918645</t>
  </si>
  <si>
    <t xml:space="preserve">ACAATAACCATTCACAAAACTACCCTAATAAAAATAACCTTTAACTTCCA</t>
  </si>
  <si>
    <t xml:space="preserve">ACAATAACCATTCGCAAAACTACCCTAATAAAAATAACCTTTAACTTCCG</t>
  </si>
  <si>
    <t xml:space="preserve">cg25903497</t>
  </si>
  <si>
    <t xml:space="preserve">TMBIM1</t>
  </si>
  <si>
    <t xml:space="preserve">PP1201 protein</t>
  </si>
  <si>
    <t xml:space="preserve">TATAAACAATAAAAACTAATCCAAAACTAAAACAACCATACACCAAAACA</t>
  </si>
  <si>
    <t xml:space="preserve">TATAAACGATAAAAACTAATCCAAAACTAAAACGACCATACGCCGAAACG</t>
  </si>
  <si>
    <t xml:space="preserve">RECS1; PP1201; </t>
  </si>
  <si>
    <t xml:space="preserve">NM_022152.4</t>
  </si>
  <si>
    <t xml:space="preserve">GI:50593007</t>
  </si>
  <si>
    <t xml:space="preserve">2:218865058-218865787</t>
  </si>
  <si>
    <t xml:space="preserve">cg25918245</t>
  </si>
  <si>
    <t xml:space="preserve">GIMAP2</t>
  </si>
  <si>
    <t xml:space="preserve">GTPase; IMAP family member 2</t>
  </si>
  <si>
    <t xml:space="preserve">ATCTTCTTCCTCTCTTAAATCTTCCTAAACTTCCTAACTACTAATAAACA</t>
  </si>
  <si>
    <t xml:space="preserve">ATCTTCTTCCTCTCTTAAATCTTCCTAAACTTCCTAACTACTAATAAACG</t>
  </si>
  <si>
    <t xml:space="preserve">IMAP2; HIMAP2; MGC24275; DKFZP586D0824; </t>
  </si>
  <si>
    <t xml:space="preserve">NM_015660.2</t>
  </si>
  <si>
    <t xml:space="preserve">GI:55774983</t>
  </si>
  <si>
    <t xml:space="preserve">immunity associated protein 2; go_component: integral to membrane; go_function: GTP binding; go_function: nucleotide binding</t>
  </si>
  <si>
    <t xml:space="preserve">cg14045283</t>
  </si>
  <si>
    <t xml:space="preserve">MADCAM1</t>
  </si>
  <si>
    <t xml:space="preserve">mucosal vascular addressin cell adhesion molecule 1 isoform c precursor</t>
  </si>
  <si>
    <t xml:space="preserve">ACAAACCAAATCTTATTAACTAAAATCCCCTAAAAATCAAATAAAAATCA</t>
  </si>
  <si>
    <t xml:space="preserve">ACAAACCGAATCTTATTAACTAAAATCCCCTAAAAATCAAATAAAAATCG</t>
  </si>
  <si>
    <t xml:space="preserve">MACAM1; </t>
  </si>
  <si>
    <t xml:space="preserve">NM_130760.1</t>
  </si>
  <si>
    <t xml:space="preserve">GI:18780276</t>
  </si>
  <si>
    <t xml:space="preserve">isoform c precursor is encoded by transcript variant 3; mucosal addressin cell adhesion molecule-1; go_component: integral to membrane; go_component: membrane fraction; go_function: protein binding; go_process: cell adhesion; go_process: immune response; go_process: signal transduction</t>
  </si>
  <si>
    <t xml:space="preserve">19:446726-447098</t>
  </si>
  <si>
    <t xml:space="preserve">cg11172423</t>
  </si>
  <si>
    <t xml:space="preserve">CLDN19</t>
  </si>
  <si>
    <t xml:space="preserve">claudin 19</t>
  </si>
  <si>
    <t xml:space="preserve">AAAACATCCAAAACCCTTCATAAAAACCCACAACAATAATAATAACATCA</t>
  </si>
  <si>
    <t xml:space="preserve">AAAACATCCAAAACCCTTCATAAAAACCCACGACAATAATAATAACGTCG</t>
  </si>
  <si>
    <t xml:space="preserve">NM_148960.1</t>
  </si>
  <si>
    <t xml:space="preserve">GI:22507371</t>
  </si>
  <si>
    <t xml:space="preserve">go_component: membrane; go_component: tight junction; go_component: integral to membrane; go_function: identical protein binding; go_function: structural molecule activity; go_process: calcium-independent cell-cell adhesion</t>
  </si>
  <si>
    <t xml:space="preserve">cg21057046</t>
  </si>
  <si>
    <t xml:space="preserve">NBL1</t>
  </si>
  <si>
    <t xml:space="preserve">neuroblastoma; suppression of tumorigenicity 1 precursor</t>
  </si>
  <si>
    <t xml:space="preserve">CTATTAATAACCTAAATTACTCAACCTTACCTAATATTATCCTAATATCA</t>
  </si>
  <si>
    <t xml:space="preserve">CTATTAATAACCTAAATTACTCAACCTTACCTAATATTATCCTAATATCG</t>
  </si>
  <si>
    <t xml:space="preserve">NB; DAN; NO3; DAND1; MGC8972; D1S1733E; </t>
  </si>
  <si>
    <t xml:space="preserve">NM_005380.3</t>
  </si>
  <si>
    <t xml:space="preserve">GI:33519445</t>
  </si>
  <si>
    <t xml:space="preserve">neuroblastoma candidate region; suppression of tumorigenicity 1; zinc finger protein DAN; neuroblastoma suppressor of tumorigenicity 1; differential screening-selected gene aberrant in neuroblastoma; go_process: cell cycle; go_process: negative regulation of progression through cell cycle</t>
  </si>
  <si>
    <t xml:space="preserve">1:19842677-19844650</t>
  </si>
  <si>
    <t xml:space="preserve">cg04457481</t>
  </si>
  <si>
    <t xml:space="preserve">AACACCCTTCTAACCCCTCTCCTCTCACTCTAAATATCTTAAAATAATCA</t>
  </si>
  <si>
    <t xml:space="preserve">AACACCCTTCTAACCCCTCTCCTCTCGCTCTAAATATCTTAAAATAATCG</t>
  </si>
  <si>
    <t xml:space="preserve">cg14329157</t>
  </si>
  <si>
    <t xml:space="preserve">WDR69</t>
  </si>
  <si>
    <t xml:space="preserve">hypothetical protein LOC164781</t>
  </si>
  <si>
    <t xml:space="preserve">AACACAATATACTAAAAAAATACATACAACCCAAACTATAACCTAAACCA</t>
  </si>
  <si>
    <t xml:space="preserve">AACGCAATATACTAAAAAAATACATACAACCCAAACTATAACCTAAACCG</t>
  </si>
  <si>
    <t xml:space="preserve">FLJ25955; </t>
  </si>
  <si>
    <t xml:space="preserve">NM_178821.1</t>
  </si>
  <si>
    <t xml:space="preserve">GI:32189424</t>
  </si>
  <si>
    <t xml:space="preserve">synonym: FLJ25955</t>
  </si>
  <si>
    <t xml:space="preserve">2:228444287-228444815</t>
  </si>
  <si>
    <t xml:space="preserve">cg07512517</t>
  </si>
  <si>
    <t xml:space="preserve">CAAAACCCTAATCAAAAACTTCCTAACAAAACCAAATTCTAACAACTACA</t>
  </si>
  <si>
    <t xml:space="preserve">CAAAACCCTAATCAAAAACTTCCTAACAAAACCAAATTCTAACAACTACG</t>
  </si>
  <si>
    <t xml:space="preserve">cg05702633</t>
  </si>
  <si>
    <t xml:space="preserve">PPP1R15B</t>
  </si>
  <si>
    <t xml:space="preserve">protein phosphatase 1; regulatory subunit 15B</t>
  </si>
  <si>
    <t xml:space="preserve">TAAAAAACTATTAAAACAATCTCCTAAAAAACCACACAAAAACAACTACA</t>
  </si>
  <si>
    <t xml:space="preserve">TAAAAAACTATTAAAACGATCTCCTAAAAAACCACACAAAAACGACTACG</t>
  </si>
  <si>
    <t xml:space="preserve">FLJ14744; </t>
  </si>
  <si>
    <t xml:space="preserve">NM_032833.2</t>
  </si>
  <si>
    <t xml:space="preserve">GI:41282220</t>
  </si>
  <si>
    <t xml:space="preserve">synonym: FLJ14744</t>
  </si>
  <si>
    <t xml:space="preserve">1:202646706-202648075</t>
  </si>
  <si>
    <t xml:space="preserve">cg08426384</t>
  </si>
  <si>
    <t xml:space="preserve">ADCK1</t>
  </si>
  <si>
    <t xml:space="preserve">aarF domain containing kinase 1</t>
  </si>
  <si>
    <t xml:space="preserve">CATAAAAACCCACTAATATACCAAACTAAAAAAATCACTACAAAAAAACA</t>
  </si>
  <si>
    <t xml:space="preserve">CATAAAAACCCACTAATATACCAAACTAAAAAAATCACTACAAAAAAACG</t>
  </si>
  <si>
    <t xml:space="preserve">FLJ39600; </t>
  </si>
  <si>
    <t xml:space="preserve">NM_020421.2</t>
  </si>
  <si>
    <t xml:space="preserve">GI:40254937</t>
  </si>
  <si>
    <t xml:space="preserve">go_function: ATP binding; go_function: protein kinase activity; go_process: protein amino acid phosphorylation</t>
  </si>
  <si>
    <t xml:space="preserve">14:77335597-77336576</t>
  </si>
  <si>
    <t xml:space="preserve">cg07986773</t>
  </si>
  <si>
    <t xml:space="preserve">NUP50</t>
  </si>
  <si>
    <t xml:space="preserve">nucleoporin 50kDa isoform a</t>
  </si>
  <si>
    <t xml:space="preserve">ATTCTTTTACTTTCTCACTTCTCTAATACACTTACTTTCACTTTAATCCA</t>
  </si>
  <si>
    <t xml:space="preserve">ATTCTTTTACTTTCTCACTTCTCTAATACACTTACTTTCACTTTAATCCG</t>
  </si>
  <si>
    <t xml:space="preserve">NPAP60; NPAP60L; MGC39961; DKFZP564A043; </t>
  </si>
  <si>
    <t xml:space="preserve">NM_153645.1</t>
  </si>
  <si>
    <t xml:space="preserve">GI:24497446</t>
  </si>
  <si>
    <t xml:space="preserve">isoform a is encoded by transcript variant 3; nuclear pore-associated protein 60L; go_component: nucleus; go_component: outer membrane; go_component: nuclear pore; go_component: integral to membrane; go_function: porin activity; go_process: protein transport</t>
  </si>
  <si>
    <t xml:space="preserve">22:43936901-43939556</t>
  </si>
  <si>
    <t xml:space="preserve">cg20029201</t>
  </si>
  <si>
    <t xml:space="preserve">BCL9L</t>
  </si>
  <si>
    <t xml:space="preserve">B-cell CLL/lymphoma 9-like</t>
  </si>
  <si>
    <t xml:space="preserve">AAAACCTCTATATTTATATAAATCTATTACTATATCTATAACCCTATACA</t>
  </si>
  <si>
    <t xml:space="preserve">AAAACCTCTATATTTATATAAATCTATTACTATATCTATAACCCTATACG</t>
  </si>
  <si>
    <t xml:space="preserve">BCL9-2; DLNB11; </t>
  </si>
  <si>
    <t xml:space="preserve">NM_182557.1</t>
  </si>
  <si>
    <t xml:space="preserve">GI:32698935</t>
  </si>
  <si>
    <t xml:space="preserve">nuclear co-factor of beta-catenin signalling; go_component: ribosome; go_component: intracellular; go_function: structural constituent of ribosome; go_process: protein biosynthesis</t>
  </si>
  <si>
    <t xml:space="preserve">11:118286300-118287082</t>
  </si>
  <si>
    <t xml:space="preserve">cg20516209</t>
  </si>
  <si>
    <t xml:space="preserve">EMILIN1</t>
  </si>
  <si>
    <t xml:space="preserve">elastin microfibril interfacer 1</t>
  </si>
  <si>
    <t xml:space="preserve">CCTACAACTACCATCAACAAACAACAAAAATAACAACTCCAAAAAATACA</t>
  </si>
  <si>
    <t xml:space="preserve">CCTACAACTACCGTCAACAAACAACAAAAATAACAACTCCAAAAAATACG</t>
  </si>
  <si>
    <t xml:space="preserve">gp115; EMILIN; EMILIN-1; DKFZP586M121; </t>
  </si>
  <si>
    <t xml:space="preserve">NM_007046.1</t>
  </si>
  <si>
    <t xml:space="preserve">GI:5901943</t>
  </si>
  <si>
    <t xml:space="preserve">TNF? elastin microfibril interface located protein; go_component: cytoplasm; go_component: extracellular matrix (sensu Metazoa); go_function: protein binding; go_function: extracellular matrix structural constituent; go_process: cell adhesion; go_process: phosphate transport</t>
  </si>
  <si>
    <t xml:space="preserve">cg14882700</t>
  </si>
  <si>
    <t xml:space="preserve">OTOP1</t>
  </si>
  <si>
    <t xml:space="preserve">otopetrin 1</t>
  </si>
  <si>
    <t xml:space="preserve">AAACCAAACTTAACACAAATATCTCAAAAATACTCAAAAACCTAAAATCA</t>
  </si>
  <si>
    <t xml:space="preserve">AAACCAAACTTAACGCGAATATCTCGAAAATACTCGAAAACCTAAAATCG</t>
  </si>
  <si>
    <t xml:space="preserve">NM_177998.1</t>
  </si>
  <si>
    <t xml:space="preserve">GI:29725634</t>
  </si>
  <si>
    <t xml:space="preserve">4:4278484-4280936</t>
  </si>
  <si>
    <t xml:space="preserve">cg26745032</t>
  </si>
  <si>
    <t xml:space="preserve">REPS2</t>
  </si>
  <si>
    <t xml:space="preserve">RALBP1 associated Eps domain containing 2</t>
  </si>
  <si>
    <t xml:space="preserve">AACTTAAATATTATACCTCAACTACACAACACATAAAAACAAACACAACA</t>
  </si>
  <si>
    <t xml:space="preserve">AACTTAAATATTATACCTCAACTACGCGACACATAAAAACAAACGCGACG</t>
  </si>
  <si>
    <t xml:space="preserve">POB1; </t>
  </si>
  <si>
    <t xml:space="preserve">NM_004726.1</t>
  </si>
  <si>
    <t xml:space="preserve">GI:4758943</t>
  </si>
  <si>
    <t xml:space="preserve">partner of Ral-binding protein 1; go_function: calcium ion binding; go_process: protein complex assembly; go_process: epidermal growth factor receptor signaling pathway</t>
  </si>
  <si>
    <t xml:space="preserve">X:16874381-16875363</t>
  </si>
  <si>
    <t xml:space="preserve">cg16319578</t>
  </si>
  <si>
    <t xml:space="preserve">HSPA2</t>
  </si>
  <si>
    <t xml:space="preserve">heat shock 70kDa protein 2</t>
  </si>
  <si>
    <t xml:space="preserve">ACTAATAATACCCATAATACTTAATTCAAAATAACCATTAATTAACTCCA</t>
  </si>
  <si>
    <t xml:space="preserve">ACTAATAATACCCGTAATACTTAATTCGAAATAACCGTTAATTAACTCCG</t>
  </si>
  <si>
    <t xml:space="preserve">NT_026437.11</t>
  </si>
  <si>
    <t xml:space="preserve">Heat-shock 70kD protein-2; heat shock 70kD protein 2; go_component: cell surface; go_function: ATP binding; go_function: nucleotide binding; go_function: unfolded protein binding; go_process: protein folding; go_process: male meiosis; go_process: spermatid development; go_process: response to unfolded protein </t>
  </si>
  <si>
    <t xml:space="preserve">14:64075878-64079365</t>
  </si>
  <si>
    <t xml:space="preserve">cg06409153</t>
  </si>
  <si>
    <t xml:space="preserve">ABCA5</t>
  </si>
  <si>
    <t xml:space="preserve">ATP-binding cassette; sub-family A ; member 5</t>
  </si>
  <si>
    <t xml:space="preserve">CTCACAAATATCATATATCTCAAACCATTTAAAAAATTCAACATCTACCA</t>
  </si>
  <si>
    <t xml:space="preserve">CTCACAAATATCATATATCTCAAACCGTTTAAAAAATTCAACATCTACCG</t>
  </si>
  <si>
    <t xml:space="preserve">ABC13; EST90625; </t>
  </si>
  <si>
    <t xml:space="preserve">NM_018672.2</t>
  </si>
  <si>
    <t xml:space="preserve">GI:27262623</t>
  </si>
  <si>
    <t xml:space="preserve">ATP-binding cassette A5; go_function: ATP binding; go_function: ATPase activity; go_function: nucleotide binding</t>
  </si>
  <si>
    <t xml:space="preserve">17:64834269-64835587</t>
  </si>
  <si>
    <t xml:space="preserve">cg13105904</t>
  </si>
  <si>
    <t xml:space="preserve">KIAA0323</t>
  </si>
  <si>
    <t xml:space="preserve">hypothetical protein LOC23351</t>
  </si>
  <si>
    <t xml:space="preserve">TAAAAACAAAATTCAAAAACAACAACCCCATATAAAACACATCTTCAACA</t>
  </si>
  <si>
    <t xml:space="preserve">TAAAAACAAAATTCGAAAACAACAACCCCATATAAAACGCATCTTCAACG</t>
  </si>
  <si>
    <t xml:space="preserve">NM_015299.1</t>
  </si>
  <si>
    <t xml:space="preserve">GI:54792089</t>
  </si>
  <si>
    <t xml:space="preserve">go_function: catalytic activity</t>
  </si>
  <si>
    <t xml:space="preserve">14:23969777-23969995</t>
  </si>
  <si>
    <t xml:space="preserve">cg21588305</t>
  </si>
  <si>
    <t xml:space="preserve">AATCATAATACCCCTCCATTTTAAAACAAAATCCAAAAACAAACACAACA</t>
  </si>
  <si>
    <t xml:space="preserve">AATCGTAATACCCCTCCATTTTAAAACAAAATCCAAAAACAAACACGACG</t>
  </si>
  <si>
    <t xml:space="preserve">cg04848046</t>
  </si>
  <si>
    <t xml:space="preserve">FNDC3B</t>
  </si>
  <si>
    <t xml:space="preserve">fibronectin type III domain containing 3B</t>
  </si>
  <si>
    <t xml:space="preserve">AAAATCACCTATAACACAACAAATCACATAACAATCTAAATACTCCATCA</t>
  </si>
  <si>
    <t xml:space="preserve">AAAATCACCTATAACACAACAAATCACATAACAATCTAAATACTCCATCG</t>
  </si>
  <si>
    <t xml:space="preserve">FAD104; PRO4979; FLJ23399; MGC10002; YVTM2421; DKFZp762K137; </t>
  </si>
  <si>
    <t xml:space="preserve">NM_022763.2</t>
  </si>
  <si>
    <t xml:space="preserve">GI:27477058</t>
  </si>
  <si>
    <t xml:space="preserve">factor for adipocyte differentiation 104</t>
  </si>
  <si>
    <t xml:space="preserve">cg26711820</t>
  </si>
  <si>
    <t xml:space="preserve">MYF6</t>
  </si>
  <si>
    <t xml:space="preserve">myogenic factor 6 (herculin)</t>
  </si>
  <si>
    <t xml:space="preserve">CCAAATCAAACACTAACCAAAACAATATAAAAACTACAAACCCAAAAACA</t>
  </si>
  <si>
    <t xml:space="preserve">CCAAATCAAACACTAACCGAAACAATATAAAAACTACAAACCCGAAAACG</t>
  </si>
  <si>
    <t xml:space="preserve">MRF4; HERCULIN; </t>
  </si>
  <si>
    <t xml:space="preserve">NM_002469.1</t>
  </si>
  <si>
    <t xml:space="preserve">GI:4505298</t>
  </si>
  <si>
    <t xml:space="preserve">Myogenic factor-6; go_component: nucleus; go_function: transcription factor activity; go_process: cell differentiation; go_process: striated muscle development; go_process: regulation of transcription from RNA polymerase II promoter</t>
  </si>
  <si>
    <t xml:space="preserve">12:79625768-79627023</t>
  </si>
  <si>
    <t xml:space="preserve">cg05039054</t>
  </si>
  <si>
    <t xml:space="preserve">DMD</t>
  </si>
  <si>
    <t xml:space="preserve">dystrophin Dp427c isoform</t>
  </si>
  <si>
    <t xml:space="preserve">TTCCTACCTAAAAAACAATAAATCTACAAATCTCTTTCAATATCTACTCA</t>
  </si>
  <si>
    <t xml:space="preserve">TTCCTACCTAAAAAACAATAAATCTACAAATCTCTTTCAATATCTACTCG</t>
  </si>
  <si>
    <t xml:space="preserve">BMD; DXS142; DXS164; DXS206; DXS230; DXS239; DXS268; DXS269; DXS270; DXS272; dystrophin; </t>
  </si>
  <si>
    <t xml:space="preserve">NM_000109.2</t>
  </si>
  <si>
    <t xml:space="preserve">GI:5032280</t>
  </si>
  <si>
    <t xml:space="preserve">Dp427c isoform is encoded by transcript variant Dp427c; dystrophin (muscular dystrophy; Duchenne and Becker types); includes DXS142; DXS164; DXS206; DXS230; DXS239; DXS268; DXS269; DXS270; DXS272; ORF (Dmd gene)(AA 1-61); Duchenne muscular dystrophy protein; go_component: cytoskeleton; go_component: dystrophin-associated glycoprotein complex; go_component: dystrophin-associated glycoprotein complex; go_function: actin binding; go_function: zinc ion binding; go_function: actin binding; go_function: actin binding; go_function: calcium ion binding; go_function: protein binding; go_function: protein binding; go_function: protein binding; go_function: structural molecule activity; go_function: structural constituent of muscle; go_function: structural constituent of cytoskeleton; go_process: muscle contraction; go_process: muscle development; go_process: cytoskeletal anchoring</t>
  </si>
  <si>
    <t xml:space="preserve">cg07753583</t>
  </si>
  <si>
    <t xml:space="preserve">CCACCCAACATATATTAAACAAAAACTTAAAAATCCTTTCTCTAAAACCA</t>
  </si>
  <si>
    <t xml:space="preserve">CCACCCAACATATATTAAACAAAAACTTAAAAATCCTTTCTCTAAAACCG</t>
  </si>
  <si>
    <t xml:space="preserve">cg08876470</t>
  </si>
  <si>
    <t xml:space="preserve">GCDH</t>
  </si>
  <si>
    <t xml:space="preserve">glutaryl-Coenzyme A dehydrogenase isoform a precursor</t>
  </si>
  <si>
    <t xml:space="preserve">AAAAAAACACAAAACCAACTAACTAAATATAAAAACCTCTAATCACACCA</t>
  </si>
  <si>
    <t xml:space="preserve">GAAAAAACACAAAACCAACTAACTAAATATAAAAACCTCTAATCGCACCG</t>
  </si>
  <si>
    <t xml:space="preserve">GCD; ACAD5; </t>
  </si>
  <si>
    <t xml:space="preserve">NM_000159.2</t>
  </si>
  <si>
    <t xml:space="preserve">GI:50959149</t>
  </si>
  <si>
    <t xml:space="preserve">isoform a precursor is encoded by transcript variant 1; glutaryl-CoA dehydrogenase; mitochondrial; go_component: mitochondrion; go_function: oxidoreductase activity; go_function: glutaryl-CoA dehydrogenase activity; go_process: electron transport</t>
  </si>
  <si>
    <t xml:space="preserve">19:12862533-12863803</t>
  </si>
  <si>
    <t xml:space="preserve">cg06572160</t>
  </si>
  <si>
    <t xml:space="preserve">ACACATCAACTAAACAATACAACTTACCAATACAATAATAATTAAACACA</t>
  </si>
  <si>
    <t xml:space="preserve">ACACGTCGACTAAACAATACAACTTACCGATACGATAATAATTAAACACG</t>
  </si>
  <si>
    <t xml:space="preserve">cg13858139</t>
  </si>
  <si>
    <t xml:space="preserve">ZNF43</t>
  </si>
  <si>
    <t xml:space="preserve">zinc finger protein 43 (HTF6)</t>
  </si>
  <si>
    <t xml:space="preserve">AAAACAAAACCTTAAAAATTATCCAATCAAAAACACTAAACTAAAAACCA</t>
  </si>
  <si>
    <t xml:space="preserve">AAAACAAAACCTTAAAAATTATCCAATCAAAAACGCTAAACTAAAAACCG</t>
  </si>
  <si>
    <t xml:space="preserve">HTF6; KOX27; ZNF39L1; DKFZp686L1854; </t>
  </si>
  <si>
    <t xml:space="preserve">NM_003423.2</t>
  </si>
  <si>
    <t xml:space="preserve">GI:68303808</t>
  </si>
  <si>
    <t xml:space="preserve">zinc finger protein 39-like 1 (KOX 27); go_component: nucleus; go_function: DNA binding; go_function: zinc ion binding; go_function: metal ion binding; go_function: nucleic acid binding; go_process: transcription; go_process: regulation of transcription; DNA-dependent</t>
  </si>
  <si>
    <t xml:space="preserve">cg00948500</t>
  </si>
  <si>
    <t xml:space="preserve">KRTAP20-2</t>
  </si>
  <si>
    <t xml:space="preserve">keratin associated protein 20-2</t>
  </si>
  <si>
    <t xml:space="preserve">AATTACTTCCCAAATATATTTTCATAATCTTTTTTTTACATTAAAACACA</t>
  </si>
  <si>
    <t xml:space="preserve">AATTACTTCCCAAATATATTTTCATAATCTTTTTTTTACATTAAAACACG</t>
  </si>
  <si>
    <t xml:space="preserve">KAP20.2; </t>
  </si>
  <si>
    <t xml:space="preserve">NM_181616.1</t>
  </si>
  <si>
    <t xml:space="preserve">GI:31791013</t>
  </si>
  <si>
    <t xml:space="preserve">synonym: KAP20.2</t>
  </si>
  <si>
    <t xml:space="preserve">cg12716838</t>
  </si>
  <si>
    <t xml:space="preserve">B3GALT3</t>
  </si>
  <si>
    <t xml:space="preserve">UDP-Gal:betaGlcNAc beta 1;3-galactosyltransferase 3</t>
  </si>
  <si>
    <t xml:space="preserve">AATTATCTAATTTTAACCAACATCAACTAAAAACATACATAACACAACCA</t>
  </si>
  <si>
    <t xml:space="preserve">AATTATCTAATTTTAACCAACATCAACTAAAAACATACATAACACGACCG</t>
  </si>
  <si>
    <t xml:space="preserve">P; P1; GLCT3; galT3; Gb4Cer; B3GALNT1; beta3Gal-T3; </t>
  </si>
  <si>
    <t xml:space="preserve">NM_003781.2</t>
  </si>
  <si>
    <t xml:space="preserve">GI:15451873</t>
  </si>
  <si>
    <t xml:space="preserve">globoside synthase; globotriaosylceramide 3-beta-N-acetylgalactosaminyltransferase; P blood group globoside; brainiac1; go_component: membrane; go_component: Golgi stack; go_component: integral to membrane; go_function: magnesium ion binding; go_function: galactosyltransferase activity; go_function: transferase activity; transferring glycosyl groups; go_function: UDP-galactose beta-N-acetylglucosamine beta-1;3-galactosyltransferase activity; go_function: galactosylgalactosylglucosylceramide beta-D-acetylgalactosaminyltransferase activity; go_process: protein amino acid glycosylation; go_process: protein amino acid glycosylation</t>
  </si>
  <si>
    <t xml:space="preserve">3:162305002-162306113</t>
  </si>
  <si>
    <t xml:space="preserve">cg13098960</t>
  </si>
  <si>
    <t xml:space="preserve">SOX15</t>
  </si>
  <si>
    <t xml:space="preserve">SRY-box 15</t>
  </si>
  <si>
    <t xml:space="preserve">AACAAACTACTTAATCCAATTACCTAAAACCTAAAACTTAAACTAAACCA</t>
  </si>
  <si>
    <t xml:space="preserve">AACAAACTACTTAATCCGATTACCTAAAACCTAAAACTTAAACTAAACCG</t>
  </si>
  <si>
    <t xml:space="preserve">SOX20; SOX26; SOX27; </t>
  </si>
  <si>
    <t xml:space="preserve">NM_006942.1</t>
  </si>
  <si>
    <t xml:space="preserve">GI:5902105</t>
  </si>
  <si>
    <t xml:space="preserve">SRY (sex determining region Y)-box 20; go_component: chromatin; go_component: nucleus; go_function: transcription factor activity; go_function: RNA polymerase II transcription factor activity; go_process: male gonad development; go_process: establishment and/or maintenance of chromatin architecture; go_process: regulation of transcription from RNA polymerase II promoter</t>
  </si>
  <si>
    <t xml:space="preserve">cg14014225</t>
  </si>
  <si>
    <t xml:space="preserve">SLC16A8</t>
  </si>
  <si>
    <t xml:space="preserve">solute carrier family 16; member 8</t>
  </si>
  <si>
    <t xml:space="preserve">TAAAACAAATATATACCTAAAAATAAACATCCAACACCAAAATCACCCCA</t>
  </si>
  <si>
    <t xml:space="preserve">TAAAACAAATATATACCTAAAAATAAACGTCCAACACCAAAATCGCCCCG</t>
  </si>
  <si>
    <t xml:space="preserve">MCT3; </t>
  </si>
  <si>
    <t xml:space="preserve">NM_013356.1</t>
  </si>
  <si>
    <t xml:space="preserve">GI:7019528</t>
  </si>
  <si>
    <t xml:space="preserve">monocarboxylate transporter 3; go_component: membrane fraction; go_component: integral to plasma membrane; go_function: symporter activity; go_function: transporter activity; go_function: monocarboxylate porter activity; go_function: lactate transporter activity; go_process: transport; go_process: lactate transport; go_process: organic anion transport</t>
  </si>
  <si>
    <t xml:space="preserve">22:36809096-36809364</t>
  </si>
  <si>
    <t xml:space="preserve">cg14448116</t>
  </si>
  <si>
    <t xml:space="preserve">ADAMTS4</t>
  </si>
  <si>
    <t xml:space="preserve">ADAM metallopeptidase with thrombospondin type 1 motif; 4 preproprotein</t>
  </si>
  <si>
    <t xml:space="preserve">TTCTAAACCCTTCCTTACCTTAAAAATTCATACCCAAAACCTCTTTTCCA</t>
  </si>
  <si>
    <t xml:space="preserve">TTCTAAACCCTTCCTTACCTTAAAAATTCATACCCAAAACCTCTTTTCCG</t>
  </si>
  <si>
    <t xml:space="preserve">ADMP-1; ADAMTS-2; ADAMTS-4; KIAA0688; </t>
  </si>
  <si>
    <t xml:space="preserve">NM_005099.3</t>
  </si>
  <si>
    <t xml:space="preserve">GI:41327755</t>
  </si>
  <si>
    <t xml:space="preserve">aggrecanase-1; a disintegrin-like and metalloprotease (reprolysin type) with thrombospondin type 1 motif; 4; go_component: extracellular matrix (sensu Metazoa); go_function: zinc ion binding; go_function: metal ion binding; go_function: metallopeptidase activity; go_function: metalloendopeptidase activity; go_process: proteolysis; go_process: skeletal development; go_process: integrin-mediated signaling pathway</t>
  </si>
  <si>
    <t xml:space="preserve">cg26896762</t>
  </si>
  <si>
    <t xml:space="preserve">ISL1</t>
  </si>
  <si>
    <t xml:space="preserve">islet-1</t>
  </si>
  <si>
    <t xml:space="preserve">ATATTAACCCCTAAAATTACCAATACTAAAAAAACCACTACTCAACTACA</t>
  </si>
  <si>
    <t xml:space="preserve">ATATTAACCCCTAAAATTACCAATACTAAAAAAACCGCTACTCGACTACG</t>
  </si>
  <si>
    <t xml:space="preserve">Isl-1; </t>
  </si>
  <si>
    <t xml:space="preserve">NM_002202.1</t>
  </si>
  <si>
    <t xml:space="preserve">GI:4504736</t>
  </si>
  <si>
    <t xml:space="preserve">go_component: nucleus; go_function: zinc ion binding; go_function: metal ion binding; go_function: sequence-specific DNA binding; go_function: transcription factor activity; go_process: development; go_process: regulation of transcription; DNA-dependent</t>
  </si>
  <si>
    <t xml:space="preserve">5:50714114-50715273</t>
  </si>
  <si>
    <t xml:space="preserve">cg11649654</t>
  </si>
  <si>
    <t xml:space="preserve">ERCC8</t>
  </si>
  <si>
    <t xml:space="preserve">excision repair cross-complementing rodent repair deficiency; complementation group 8 isoform 2</t>
  </si>
  <si>
    <t xml:space="preserve">ACAAAATCTCCCATTAATCAATCAATAATATATCCAACCAATAATAAACA</t>
  </si>
  <si>
    <t xml:space="preserve">ACAAAATCTCCCATTAATCAATCGATAATATATCCGACCAATAATAAACG</t>
  </si>
  <si>
    <t xml:space="preserve">CSA; CKN1; </t>
  </si>
  <si>
    <t xml:space="preserve">NM_001007233.1</t>
  </si>
  <si>
    <t xml:space="preserve">GI:55956769</t>
  </si>
  <si>
    <t xml:space="preserve">isoform 2 is encoded by transcript variant 2; Cockayne syndrome type A; Cockayne syndrome 1 (classical); Cockayne syndrome WD-repeat protein CSA; DNA excision repair protein ERCC-8; go_component: nuclear matrix; go_component: nucleotide-excision repair complex; go_function: protein binding; go_process: transcription; go_process: sensory perception of sound; go_process: regulation of transcription; DNA-dependent; go_process: transcription-coupled nucleotide-excision repair</t>
  </si>
  <si>
    <t xml:space="preserve">5:60276139-60277697</t>
  </si>
  <si>
    <t xml:space="preserve">cg06324048</t>
  </si>
  <si>
    <t xml:space="preserve">AAAAACATACTACACAAAAAAAAACCTCACAAAACAACCTCAAAATTTCA</t>
  </si>
  <si>
    <t xml:space="preserve">AAAAACGTACTACGCAAAAAAAAACCTCACAAAACGACCTCAAAATTTCG</t>
  </si>
  <si>
    <t xml:space="preserve">cg11657615</t>
  </si>
  <si>
    <t xml:space="preserve">ZDHHC1</t>
  </si>
  <si>
    <t xml:space="preserve">zinc finger; DHHC domain containing 1</t>
  </si>
  <si>
    <t xml:space="preserve">TCTAAATTCTAAAAACAAACCACATCTATTAAAAATCCTCTATACCCACA</t>
  </si>
  <si>
    <t xml:space="preserve">TCTAAATTCTAAAAACAAACCACGTCTATTAAAAATCCTCTATACCCACG</t>
  </si>
  <si>
    <t xml:space="preserve">ZNF377; C16orf1; HSU90653; </t>
  </si>
  <si>
    <t xml:space="preserve">NM_013304.1</t>
  </si>
  <si>
    <t xml:space="preserve">GI:24307962</t>
  </si>
  <si>
    <t xml:space="preserve">DHHC-domain-containing cysteine-rich protein; go_component: membrane; go_component: integral to membrane; go_function: DNA binding; go_function: zinc ion binding; go_function: metal ion binding; go_function: protein binding; go_function: transferase activity; go_function: acyltransferase activity; go_process: biological process unknown</t>
  </si>
  <si>
    <t xml:space="preserve">16:66006721-66008249</t>
  </si>
  <si>
    <t xml:space="preserve">cg22510412</t>
  </si>
  <si>
    <t xml:space="preserve">CTAAATAAATTTTAAACCCAAATCCTCTACTTCATAAAAATACCTAAACA</t>
  </si>
  <si>
    <t xml:space="preserve">CTAAATAAATTTTAAACCCAAATCCTCTACTTCATAAAAATACCTAAACG</t>
  </si>
  <si>
    <t xml:space="preserve">cg26059632</t>
  </si>
  <si>
    <t xml:space="preserve">SPRR2A</t>
  </si>
  <si>
    <t xml:space="preserve">small proline-rich protein 2A</t>
  </si>
  <si>
    <t xml:space="preserve">ATTTATCTCCCAAAATAAATTCCAAAATAAAATCAAATCTCCCTAACACA</t>
  </si>
  <si>
    <t xml:space="preserve">ATTTATCTCCCAAAATAAATTCCAAAATAAAATCGAATCTCCCTAACACG</t>
  </si>
  <si>
    <t xml:space="preserve">NM_005988.2</t>
  </si>
  <si>
    <t xml:space="preserve">GI:46094054</t>
  </si>
  <si>
    <t xml:space="preserve">go_component: cytoplasm; go_component: cornified envelope; go_function: binding; go_function: structural molecule activity; go_process: keratinization; go_process: keratinocyte differentiation</t>
  </si>
  <si>
    <t xml:space="preserve">cg10253484</t>
  </si>
  <si>
    <t xml:space="preserve">SCAMP2</t>
  </si>
  <si>
    <t xml:space="preserve">secretory carrier membrane protein 2</t>
  </si>
  <si>
    <t xml:space="preserve">TAAAAATTCAAAAATCTTAACTACACAAAACATCTACAAAACCAAAAACA</t>
  </si>
  <si>
    <t xml:space="preserve">TAAAAATTCAAAAATCTTAACTACGCGAAACGTCTACGAAACCAAAAACG</t>
  </si>
  <si>
    <t xml:space="preserve">NM_005697.3</t>
  </si>
  <si>
    <t xml:space="preserve">GI:16445417</t>
  </si>
  <si>
    <t xml:space="preserve">go_component: membrane fraction; go_component: integral to membrane; go_process: protein transport; go_process: post-Golgi transport</t>
  </si>
  <si>
    <t xml:space="preserve">15:72952229-72953074</t>
  </si>
  <si>
    <t xml:space="preserve">cg25753817</t>
  </si>
  <si>
    <t xml:space="preserve">INPP1</t>
  </si>
  <si>
    <t xml:space="preserve">inositol polyphosphate-1-phosphatase</t>
  </si>
  <si>
    <t xml:space="preserve">AAAAAAACTCTAAAATCAACTTAACCACAACTACTATTTCCTTATCACCA</t>
  </si>
  <si>
    <t xml:space="preserve">AAAAAAACTCTAAAATCAACTTAACCACGACTACTATTTCCTTATCGCCG</t>
  </si>
  <si>
    <t xml:space="preserve">MGC110984; </t>
  </si>
  <si>
    <t xml:space="preserve">NM_002194.2</t>
  </si>
  <si>
    <t xml:space="preserve">GI:4755138</t>
  </si>
  <si>
    <t xml:space="preserve">go_function: hydrolase activity; go_function: magnesium ion binding; go_function: inositol-1;4-bisphosphate 1-phosphatase activity; go_function: inositol or phosphatidylinositol phosphatase activity; go_process: signal transduction; go_process: phosphate metabolism</t>
  </si>
  <si>
    <t xml:space="preserve">2:190916375-190917398</t>
  </si>
  <si>
    <t xml:space="preserve">cg24642523</t>
  </si>
  <si>
    <t xml:space="preserve">AATTAATCACCTCCTAACACTTATCAAAAATCTTATTTTTATCCTACTCA</t>
  </si>
  <si>
    <t xml:space="preserve">AATTAATCACCTCCTAACACTTATCGAAAATCTTATTTTTATCCTACTCG</t>
  </si>
  <si>
    <t xml:space="preserve">cg17651821</t>
  </si>
  <si>
    <t xml:space="preserve">HIST1H4L</t>
  </si>
  <si>
    <t xml:space="preserve">H4 histone family; member K</t>
  </si>
  <si>
    <t xml:space="preserve">CACTCCATAAACTAATCACTTCAAATTTATACAAAAACAATTTCTACACA</t>
  </si>
  <si>
    <t xml:space="preserve">CACTCCATAAACTAATCACTTCGAATTTATACGAAAACAATTTCTACACG</t>
  </si>
  <si>
    <t xml:space="preserve">H4.k; H4/k; H4FK; </t>
  </si>
  <si>
    <t xml:space="preserve">NM_003546.2</t>
  </si>
  <si>
    <t xml:space="preserve">GI:15718728</t>
  </si>
  <si>
    <t xml:space="preserve">synonyms: H4.k; H4/k; H4FK</t>
  </si>
  <si>
    <t xml:space="preserve">cg02501779</t>
  </si>
  <si>
    <t xml:space="preserve">AAAAACTTTAACTTCAAACCACAAAATTAATAAAAATATACACACCACCA</t>
  </si>
  <si>
    <t xml:space="preserve">AAAAACTTTAACTTCAAACCACAAAATTAATAAAAATATACGCGCCGCCG</t>
  </si>
  <si>
    <t xml:space="preserve">cg07861564</t>
  </si>
  <si>
    <t xml:space="preserve">HSPB8</t>
  </si>
  <si>
    <t xml:space="preserve">heat shock 27kDa protein 8</t>
  </si>
  <si>
    <t xml:space="preserve">CTCCTATCACAAAAATATTCAAAAATAATAAACCAACCCCAAAAAATCCA</t>
  </si>
  <si>
    <t xml:space="preserve">CTCCTATCACAAAAATATTCGAAAATAATAAACCAACCCCGAAAAATCCG</t>
  </si>
  <si>
    <t xml:space="preserve">H11; HMN2; DHMN2; E2IG1; HSP22; </t>
  </si>
  <si>
    <t xml:space="preserve">NM_014365.2</t>
  </si>
  <si>
    <t xml:space="preserve">GI:38016940</t>
  </si>
  <si>
    <t xml:space="preserve">protein kinase H11; small stress protein-like protein HSP22; spinal muscular atrophy; distal; adult; autosomal dominant; Charcot-Marie-Tooth disease; spinal; hereditary motor neuropathy; distal; go_component: cellular component unknown; go_function: kinase activity; go_function: transferase activity; go_function: protein self binding; go_function: unfolded protein binding; go_function: protein serine/threonine kinase activity; go_process: protein folding; go_process: response to unfolded protein</t>
  </si>
  <si>
    <t xml:space="preserve">12:118100851-118101067</t>
  </si>
  <si>
    <t xml:space="preserve">cg13818368</t>
  </si>
  <si>
    <t xml:space="preserve">SPAG7</t>
  </si>
  <si>
    <t xml:space="preserve">sperm associated antigen 7</t>
  </si>
  <si>
    <t xml:space="preserve">TTAATAACAATTCATATAAACCAAACCCATACACAAATAAAAAATACCCA</t>
  </si>
  <si>
    <t xml:space="preserve">TTAATAACAATTCGTATAAACCAAACCCATACACAAATAAAAAATACCCG</t>
  </si>
  <si>
    <t xml:space="preserve">ACRP; FSA-1; MGC20134; </t>
  </si>
  <si>
    <t xml:space="preserve">NM_004890.1</t>
  </si>
  <si>
    <t xml:space="preserve">GI:4757715</t>
  </si>
  <si>
    <t xml:space="preserve">go_component: nucleus; go_function: protein binding; go_function: nucleic acid binding</t>
  </si>
  <si>
    <t xml:space="preserve">17:4810664-4812644</t>
  </si>
  <si>
    <t xml:space="preserve">cg02799466</t>
  </si>
  <si>
    <t xml:space="preserve">CAAATTTCCATATAACAAACATCTCTAAAATACCTATACTATACCTAACA</t>
  </si>
  <si>
    <t xml:space="preserve">CGAATTTCCATATAACAAACATCTCTAAAATACCTATACTATACCTAACG</t>
  </si>
  <si>
    <t xml:space="preserve">cg04505023</t>
  </si>
  <si>
    <t xml:space="preserve">SPRR1A</t>
  </si>
  <si>
    <t xml:space="preserve">small proline-rich protein 1A</t>
  </si>
  <si>
    <t xml:space="preserve">ATTAAAACCTTACCACCTACTATCCTTATCATTAAAATAATTATTCCCCA</t>
  </si>
  <si>
    <t xml:space="preserve">ATTAAAACCTTACCACCTACTATCCTTATCATTAAAATAATTATTCCCCG</t>
  </si>
  <si>
    <t xml:space="preserve">SPRK; </t>
  </si>
  <si>
    <t xml:space="preserve">NM_005987.2</t>
  </si>
  <si>
    <t xml:space="preserve">GI:45827733</t>
  </si>
  <si>
    <t xml:space="preserve">cornifin A; go_function: protein binding; go_function: structural molecule activity; go_process: keratinization; go_process: epidermis development</t>
  </si>
  <si>
    <t xml:space="preserve">cg11953334</t>
  </si>
  <si>
    <t xml:space="preserve">GRIN2D</t>
  </si>
  <si>
    <t xml:space="preserve">N-methyl-D-aspartate receptor subunit 2D precursor</t>
  </si>
  <si>
    <t xml:space="preserve">AAAAATTAAACCCCAAACATTACAAAAACTATCAAAATATCCTCTTACCA</t>
  </si>
  <si>
    <t xml:space="preserve">AAAAATTAAACCCCGAACATTACAAAAACTATCGAAATATCCTCTTACCG</t>
  </si>
  <si>
    <t xml:space="preserve">EB11; NMDAR2D; </t>
  </si>
  <si>
    <t xml:space="preserve">NM_000836.1</t>
  </si>
  <si>
    <t xml:space="preserve">GI:4504130</t>
  </si>
  <si>
    <t xml:space="preserve">estrogen receptor binding CpG island; go_component: postsynaptic membrane; go_component: integral to plasma membrane; go_function: receptor activity; go_function: calcium ion binding; go_function: ion channel activity; go_function: transporter activity; go_function: magnesium ion binding; go_function: glutamate-gated ion channel activity; go_function: N-methyl-D-aspartate selective glutamate receptor activity; go_process: ion transport; go_process: signal transduction</t>
  </si>
  <si>
    <t xml:space="preserve">cg13055278</t>
  </si>
  <si>
    <t xml:space="preserve">ID2</t>
  </si>
  <si>
    <t xml:space="preserve">inhibitor of DNA binding 2</t>
  </si>
  <si>
    <t xml:space="preserve">ACTATTTTTCCTAACAAACCTCACAAAACTAAAAACTTTCATACTAACCA</t>
  </si>
  <si>
    <t xml:space="preserve">ACTATTTTTCCTAACGAACCTCACGAAACTAAAAACTTTCATACTAACCG</t>
  </si>
  <si>
    <t xml:space="preserve">GIG8; ID2A; ID2H; MGC26389; </t>
  </si>
  <si>
    <t xml:space="preserve">NM_002166.4</t>
  </si>
  <si>
    <t xml:space="preserve">GI:33946335</t>
  </si>
  <si>
    <t xml:space="preserve">inhibitor of differentiation 2; DNA-binding protein inhibitor ID2; helix-loop-helix protein ID2; cell growth-inhibiting gene 8; go_component: nucleus; go_function: transcription regulator activity; go_process: development; go_process: regulation of transcription</t>
  </si>
  <si>
    <t xml:space="preserve">2:8738733-8740300</t>
  </si>
  <si>
    <t xml:space="preserve">cg15125472</t>
  </si>
  <si>
    <t xml:space="preserve">HSPB6</t>
  </si>
  <si>
    <t xml:space="preserve">heat shock protein; alpha-crystallin-related; B6</t>
  </si>
  <si>
    <t xml:space="preserve">AAATCTTCATATCACCTTCTTAACAACATTTACCAAACATCCAACAAACA</t>
  </si>
  <si>
    <t xml:space="preserve">AAATCTTCATATCACCTTCTTAACAACATTTACCAAACATCCAACAAACG</t>
  </si>
  <si>
    <t xml:space="preserve">Hsp20; FLJ32389; </t>
  </si>
  <si>
    <t xml:space="preserve">NM_144617.1</t>
  </si>
  <si>
    <t xml:space="preserve">GI:21389432</t>
  </si>
  <si>
    <t xml:space="preserve">go_function: structural constituent of eye lens; go_process: protein folding; go_process: response to unfolded protein</t>
  </si>
  <si>
    <t xml:space="preserve">19:40939387-40939960</t>
  </si>
  <si>
    <t xml:space="preserve">cg15433631</t>
  </si>
  <si>
    <t xml:space="preserve">IRX2</t>
  </si>
  <si>
    <t xml:space="preserve">iroquois homeobox protein 2</t>
  </si>
  <si>
    <t xml:space="preserve">AACACCTAATACAAATAACCCTACAAATAAAACATAATAAACACAAAACA</t>
  </si>
  <si>
    <t xml:space="preserve">AACGCCTAATACAAATAACCCTACGAATAAAACATAATAAACGCGAAACG</t>
  </si>
  <si>
    <t xml:space="preserve">NM_033267.2</t>
  </si>
  <si>
    <t xml:space="preserve">GI:52138574</t>
  </si>
  <si>
    <t xml:space="preserve">go_component: nucleus; go_function: transcription factor activity; go_process: regulation of transcription; DNA-dependent</t>
  </si>
  <si>
    <t xml:space="preserve">5:2801201-2806084</t>
  </si>
  <si>
    <t xml:space="preserve">cg18613421</t>
  </si>
  <si>
    <t xml:space="preserve">WDR72</t>
  </si>
  <si>
    <t xml:space="preserve">hypothetical protein LOC256764</t>
  </si>
  <si>
    <t xml:space="preserve">AAACTCTTTTCCAAATATAACATCAAAAATAAACAAAACCACTCATCTCA</t>
  </si>
  <si>
    <t xml:space="preserve">AAACTCTTTTCCAAATATAACATCAAAAATAAACAAAACCGCTCATCTCG</t>
  </si>
  <si>
    <t xml:space="preserve">FLJ38736; MGC126663; MGC126665; </t>
  </si>
  <si>
    <t xml:space="preserve">NM_182758.1</t>
  </si>
  <si>
    <t xml:space="preserve">GI:33300656</t>
  </si>
  <si>
    <t xml:space="preserve">synonyms: FLJ38736; MGC126663; MGC126665</t>
  </si>
  <si>
    <t xml:space="preserve">15:51838801-51839445</t>
  </si>
  <si>
    <t xml:space="preserve">cg25141674</t>
  </si>
  <si>
    <t xml:space="preserve">C6orf155</t>
  </si>
  <si>
    <t xml:space="preserve">hypothetical protein LOC79940</t>
  </si>
  <si>
    <t xml:space="preserve">AAATATCAAAAAACCCAACCAATCCCCAAAAATATAACCAATAAAAAACA</t>
  </si>
  <si>
    <t xml:space="preserve">AAATATCGAAAAACCCAACCAATCCCCGAAAATATAACCAATAAAAAACG</t>
  </si>
  <si>
    <t xml:space="preserve">FLJ13189; dJ288M22.3; </t>
  </si>
  <si>
    <t xml:space="preserve">NM_024882.1</t>
  </si>
  <si>
    <t xml:space="preserve">GI:13376326</t>
  </si>
  <si>
    <t xml:space="preserve">synonyms: FLJ13189; dJ288M22.3</t>
  </si>
  <si>
    <t xml:space="preserve">6:72186048-72187643</t>
  </si>
  <si>
    <t xml:space="preserve">cg11538128</t>
  </si>
  <si>
    <t xml:space="preserve">AACTTAAACCATCCAAACTTAACTAAAATTACCAACCTAAAATTAAAACA</t>
  </si>
  <si>
    <t xml:space="preserve">AACTTAAACCATCCAAACTTAACTAAAATTACCGACCTAAAATTAAAACG</t>
  </si>
  <si>
    <t xml:space="preserve">cg21184011</t>
  </si>
  <si>
    <t xml:space="preserve">NHN1</t>
  </si>
  <si>
    <t xml:space="preserve">conserved nuclear protein NHN1</t>
  </si>
  <si>
    <t xml:space="preserve">CTACATAAACAACCAACATTTTATCTATTCCTCAATTTATAAACATCTCA</t>
  </si>
  <si>
    <t xml:space="preserve">CTACATAAACAACCAACATTTTATCTATTCCTCAATTTATAAACATCTCG</t>
  </si>
  <si>
    <t xml:space="preserve">NM_144604.2</t>
  </si>
  <si>
    <t xml:space="preserve">GI:31377594</t>
  </si>
  <si>
    <t xml:space="preserve">go_function: nucleic acid binding</t>
  </si>
  <si>
    <t xml:space="preserve">16:87163563-87165023</t>
  </si>
  <si>
    <t xml:space="preserve">cg21364150</t>
  </si>
  <si>
    <t xml:space="preserve">DUSP19</t>
  </si>
  <si>
    <t xml:space="preserve">dual specificity phosphatase 19</t>
  </si>
  <si>
    <t xml:space="preserve">CTACTAATCCCTTATTACCCAAATAACAAAACCAACCTCAAAAATACTCA</t>
  </si>
  <si>
    <t xml:space="preserve">CTACTAATCCCTTATTACCCAAATAACAAAACCAACCTCAAAAATACTCG</t>
  </si>
  <si>
    <t xml:space="preserve">SKRP1; DUSP17; TS-DSP1; </t>
  </si>
  <si>
    <t xml:space="preserve">NM_080876.2</t>
  </si>
  <si>
    <t xml:space="preserve">GI:31377625</t>
  </si>
  <si>
    <t xml:space="preserve">stress-activated protein kinase pathway-regulating phosphatase 1; protein phosphatase; go_function: hydrolase activity; go_function: protein tyrosine/serine/threonine phosphatase activity; go_process: protein amino acid dephosphorylation</t>
  </si>
  <si>
    <t xml:space="preserve">2:183651617-183651862</t>
  </si>
  <si>
    <t xml:space="preserve">cg03954173</t>
  </si>
  <si>
    <t xml:space="preserve">CCTAAATCTATATTTTTATTACACTTTCCTACTAACTTCCAACTACACCA</t>
  </si>
  <si>
    <t xml:space="preserve">CCTAAATCTATATTTTTATTACACTTTCCTACTAACTTCCAACTACACCG</t>
  </si>
  <si>
    <t xml:space="preserve">cg19114595</t>
  </si>
  <si>
    <t xml:space="preserve">AACTACCTACACAACTATAATAATAAACACTATATCAACCTTTAAACTCA</t>
  </si>
  <si>
    <t xml:space="preserve">AACTACCTACGCAACTATAATAATAAACACTATATCAACCTTTAAACTCG</t>
  </si>
  <si>
    <t xml:space="preserve">cg04557383</t>
  </si>
  <si>
    <t xml:space="preserve">MT1H</t>
  </si>
  <si>
    <t xml:space="preserve">metallothionein 1H</t>
  </si>
  <si>
    <t xml:space="preserve">TAAACTAAACTATACACAACAAACAAATCAAACACAAAATACCCTAAACA</t>
  </si>
  <si>
    <t xml:space="preserve">TAAACTAAACTATACGCAACAAACGAATCGAACGCAAAATACCCTAAACG</t>
  </si>
  <si>
    <t xml:space="preserve">MT1; MGC70702; </t>
  </si>
  <si>
    <t xml:space="preserve">NM_005951.1</t>
  </si>
  <si>
    <t xml:space="preserve">GI:10835084</t>
  </si>
  <si>
    <t xml:space="preserve">go_function: metal ion binding; go_function: copper ion binding; go_function: cadmium ion binding; go_function: protein binding</t>
  </si>
  <si>
    <t xml:space="preserve">16:55260846-55261294</t>
  </si>
  <si>
    <t xml:space="preserve">cg22298088</t>
  </si>
  <si>
    <t xml:space="preserve">ACTTAAAAATAATTTTCTACTAAACAAATCATTTCAACCTCAATCTTCCA</t>
  </si>
  <si>
    <t xml:space="preserve">ACTTAAAAATAATTTTCTACTAAACAAATCGTTTCGACCTCAATCTTCCG</t>
  </si>
  <si>
    <t xml:space="preserve">cg23316360</t>
  </si>
  <si>
    <t xml:space="preserve">AAAATAACTCAAATTTACACACCAATAAAAAACTTAACACTCATAACTCA</t>
  </si>
  <si>
    <t xml:space="preserve">AAAATAACTCAAATTTACGCGCCAATAAAAAACTTAACGCTCATAACTCG</t>
  </si>
  <si>
    <t xml:space="preserve">cg03355526</t>
  </si>
  <si>
    <t xml:space="preserve">AATCAAATCTCAAACATACATTCCAAAAAATTTAAAACATTCAATCAACA</t>
  </si>
  <si>
    <t xml:space="preserve">AATCAAATCTCAAACATACATTCCGAAAAATTTAAAACATTCGATCAACG</t>
  </si>
  <si>
    <t xml:space="preserve">cg03586879</t>
  </si>
  <si>
    <t xml:space="preserve">A2BP1</t>
  </si>
  <si>
    <t xml:space="preserve">ataxin 2-binding protein 1 isoform 4</t>
  </si>
  <si>
    <t xml:space="preserve">ATAAAAATTAAATACTAAAACAATAAACCCAAAACTTTCACCTACACCCA</t>
  </si>
  <si>
    <t xml:space="preserve">ATAAAAATTAAATACTAAAACAATAAACCCAAAACTTTCACCTACGCCCG</t>
  </si>
  <si>
    <t xml:space="preserve">FOX1; HRNBP1; </t>
  </si>
  <si>
    <t xml:space="preserve">NM_018723.2</t>
  </si>
  <si>
    <t xml:space="preserve">GI:22538402</t>
  </si>
  <si>
    <t xml:space="preserve">isoform 4 is encoded by transcript variant 4; hexaribonucleotide binding protein 1; go_component: Golgi apparatus; go_function: RNA binding; go_function: RNA binding; go_function: nucleotide binding</t>
  </si>
  <si>
    <t xml:space="preserve">16:6008750-6010597</t>
  </si>
  <si>
    <t xml:space="preserve">cg15384599</t>
  </si>
  <si>
    <t xml:space="preserve">AATAACCTAAAAAACACTTCCCTTCCTTAACTTTTTAAATCTAACTCCCA</t>
  </si>
  <si>
    <t xml:space="preserve">AATAACCTAAAAAACGCTTCCCTTCCTTAACTTTTTAAATCTAACTCCCG</t>
  </si>
  <si>
    <t xml:space="preserve">cg15331039</t>
  </si>
  <si>
    <t xml:space="preserve">SH3BGRL2</t>
  </si>
  <si>
    <t xml:space="preserve">SH3 domain binding glutamic acid-rich protein like 2</t>
  </si>
  <si>
    <t xml:space="preserve">AAAAACAAACAATAAATTAAAATCACAAAACACAAATCCTACAAAAAACA</t>
  </si>
  <si>
    <t xml:space="preserve">AAAAACGAACAATAAATTAAAATCGCGAAACGCGAATCCTACGAAAAACG</t>
  </si>
  <si>
    <t xml:space="preserve">NM_031469.1</t>
  </si>
  <si>
    <t xml:space="preserve">GI:13899316</t>
  </si>
  <si>
    <t xml:space="preserve">go_component: nucleus</t>
  </si>
  <si>
    <t xml:space="preserve">6:80397200-80398250</t>
  </si>
  <si>
    <t xml:space="preserve">cg06639544</t>
  </si>
  <si>
    <t xml:space="preserve">OR7A5</t>
  </si>
  <si>
    <t xml:space="preserve">olfactory receptor; family 7; subfamily A; member 5</t>
  </si>
  <si>
    <t xml:space="preserve">CCTAACCACACTAACTTCTATATTAAACTTAAACATCTAAAAAAAACACA</t>
  </si>
  <si>
    <t xml:space="preserve">CCTAACCACACTAACTTCTATATTAAACTTAAACATCTAAAAAAAACACG</t>
  </si>
  <si>
    <t xml:space="preserve">HTPCR2; </t>
  </si>
  <si>
    <t xml:space="preserve">NM_017506.1</t>
  </si>
  <si>
    <t xml:space="preserve">GI:9506798</t>
  </si>
  <si>
    <t xml:space="preserve">olfactory receptor; family 7; subfamily A; member 5 pseudogene; olfactory receptor OR19-17; go_component: membrane; go_component: integral to membrane; go_component: integral to membrane; go_function: receptor activity; go_function: olfactory receptor activity; go_function: olfactory receptor activity; go_process: sensory perception; go_process: signal transduction; go_process: spermatogenesis; go_process: physiological process; go_process: sensory perception of smell; go_process: sensory perception of smell; go_process: G-protein coupled receptor protein signaling pathway</t>
  </si>
  <si>
    <t xml:space="preserve">cg21577049</t>
  </si>
  <si>
    <t xml:space="preserve">ATCTAAAAACCCAAAATCCCACATAAAAATAACAAAACCAAACTAATACA</t>
  </si>
  <si>
    <t xml:space="preserve">ATCTAAAAACCCAAAATCCCACGTAAAAATAACGAAACCGAACTAATACG</t>
  </si>
  <si>
    <t xml:space="preserve">cg03020597</t>
  </si>
  <si>
    <t xml:space="preserve">ACTCAAATTCAACTCTATCTTATATTAAAAATCCTTATTTACAATCCTCA</t>
  </si>
  <si>
    <t xml:space="preserve">ACTCAAATTCAACTCTATCTTATATTAAAAATCCTTATTTACGATCCTCG</t>
  </si>
  <si>
    <t xml:space="preserve">cg23629496</t>
  </si>
  <si>
    <t xml:space="preserve">C20orf75</t>
  </si>
  <si>
    <t xml:space="preserve">hypothetical protein LOC164312</t>
  </si>
  <si>
    <t xml:space="preserve">TCCAAAAAAACCACTTCCAAATAAACATAACACACTACTAAATACACACA</t>
  </si>
  <si>
    <t xml:space="preserve">TCCAAAAAAACCACTTCCAAATAAACATAACACACTACTAAATACACACG</t>
  </si>
  <si>
    <t xml:space="preserve">NLRR4; FLJ23994; MGC25027; dJ1056H1.1; </t>
  </si>
  <si>
    <t xml:space="preserve">NM_152611.2</t>
  </si>
  <si>
    <t xml:space="preserve">GI:34303942</t>
  </si>
  <si>
    <t xml:space="preserve">neuronal leucine-rich repeat protein 4; go_component: integral to membrane</t>
  </si>
  <si>
    <t xml:space="preserve">cg13234863</t>
  </si>
  <si>
    <t xml:space="preserve">TTAAAACCAACATAACCTCAATATAACATATCAAAAACTTCCTCACTACA</t>
  </si>
  <si>
    <t xml:space="preserve">TTAAAACCAACATAACCTCAATATAACGTATCAAAAACTTCCTCACTACG</t>
  </si>
  <si>
    <t xml:space="preserve">cg26976437</t>
  </si>
  <si>
    <t xml:space="preserve">LY6K</t>
  </si>
  <si>
    <t xml:space="preserve">lymphocyte antigen 6 complex; locus K</t>
  </si>
  <si>
    <t xml:space="preserve">TATAAACCATAAAATCCTCAAAAAAACAACCCTTAAACTCAAAAACTACA</t>
  </si>
  <si>
    <t xml:space="preserve">TATAAACCGTAAAATCCTCAAAAAAACGACCCTTAAACTCAAAAACTACG</t>
  </si>
  <si>
    <t xml:space="preserve">FLJ35226; HSJ001348; </t>
  </si>
  <si>
    <t xml:space="preserve">NM_017527.2</t>
  </si>
  <si>
    <t xml:space="preserve">GI:40068041</t>
  </si>
  <si>
    <t xml:space="preserve">synonyms: FLJ35226; HSJ001348</t>
  </si>
  <si>
    <t xml:space="preserve">8:143778074-143779717</t>
  </si>
  <si>
    <t xml:space="preserve">cg22809047</t>
  </si>
  <si>
    <t xml:space="preserve">RPL31</t>
  </si>
  <si>
    <t xml:space="preserve">ribosomal protein L31</t>
  </si>
  <si>
    <t xml:space="preserve">AAATTACCAATCATAACTATCCTATACAATAAAACCACAAAACTATCACA</t>
  </si>
  <si>
    <t xml:space="preserve">AAATTACCAATCGTAACTATCCTATACGATAAAACCACAAAACTATCGCG</t>
  </si>
  <si>
    <t xml:space="preserve">MGC88191; </t>
  </si>
  <si>
    <t xml:space="preserve">NM_000993.2</t>
  </si>
  <si>
    <t xml:space="preserve">GI:15812219</t>
  </si>
  <si>
    <t xml:space="preserve">60S ribosomal protein L31; go_component: ribosome; go_function: structural constituent of ribosome; go_process: protein biosynthesis</t>
  </si>
  <si>
    <t xml:space="preserve">2:100984517-100985918</t>
  </si>
  <si>
    <t xml:space="preserve">cg26689483</t>
  </si>
  <si>
    <t xml:space="preserve">QDPR</t>
  </si>
  <si>
    <t xml:space="preserve">quinoid dihydropteridine reductase</t>
  </si>
  <si>
    <t xml:space="preserve">AAAAACTCTAAAATAAAACAACCCAATCCCAATTACTAATCATAAAACCA</t>
  </si>
  <si>
    <t xml:space="preserve">AAAAACTCTAAAATAAAACAACCCAATCCCGATTACTAATCATAAAACCG</t>
  </si>
  <si>
    <t xml:space="preserve">DHPR; PKU2; </t>
  </si>
  <si>
    <t xml:space="preserve">NM_000320.1</t>
  </si>
  <si>
    <t xml:space="preserve">GI:4506358</t>
  </si>
  <si>
    <t xml:space="preserve">dihydropteridine reductase; go_function: oxidoreductase activity; go_function: electron transporter activity; go_function: 6;7-dihydropteridine reductase activity; go_process: metabolism; go_process: amino acid metabolism; go_process: L-phenylalanine catabolism; go_process: dihydrobiopterin metabolism; go_process: tetrahydrobiopterin biosynthesis</t>
  </si>
  <si>
    <t xml:space="preserve">4:17122184-17123183</t>
  </si>
  <si>
    <t xml:space="preserve">cg24219058</t>
  </si>
  <si>
    <t xml:space="preserve">AAAAACCCACAAATTACCCAAAATAATAATTACTACTAAATACTCACTCA</t>
  </si>
  <si>
    <t xml:space="preserve">AAAAACCCGCAAATTACCCAAAATAATAATTACTACTAAATACTCGCTCG</t>
  </si>
  <si>
    <t xml:space="preserve">cg17001652</t>
  </si>
  <si>
    <t xml:space="preserve">CXCL13</t>
  </si>
  <si>
    <t xml:space="preserve">chemokine (C-X-C motif) ligand 13 (B-cell chemoattractant)</t>
  </si>
  <si>
    <t xml:space="preserve">CCAACAATATTCAATACTTACTCTTAATAAATTATTTTCTTTCTTCAACA</t>
  </si>
  <si>
    <t xml:space="preserve">CCAACAATATTCAATACTTACTCTTAATAAATTATTTTCTTTCTTCAACG</t>
  </si>
  <si>
    <t xml:space="preserve">BLC; BCA1; ANGIE; BCA-1; BLR1L; ANGIE2; SCYB13; </t>
  </si>
  <si>
    <t xml:space="preserve">NM_006419.1</t>
  </si>
  <si>
    <t xml:space="preserve">GI:5453576</t>
  </si>
  <si>
    <t xml:space="preserve">B-cell-homing chemokine (ligand for Burkitt s lymphoma receptor-1); small inducible cytokine B subfamily (Cys-X-Cys motif); member 13 (B-cell chemoattractant); go_component: extracellular space; go_component: soluble fraction; go_function: chemokine activity; go_process: chemotaxis; go_process: sensory perception; go_process: inflammatory response; go_process: cell-cell signaling; go_process: elevation of cytosolic calcium ion concentration</t>
  </si>
  <si>
    <t xml:space="preserve">cg18806365</t>
  </si>
  <si>
    <t xml:space="preserve">FABP5</t>
  </si>
  <si>
    <t xml:space="preserve">fatty acid binding protein 5 (psoriasis-associated)</t>
  </si>
  <si>
    <t xml:space="preserve">TTCCTTCCAACTACTAAACTATAACCATAATAAATACAAACAAACTAACA</t>
  </si>
  <si>
    <t xml:space="preserve">TTCCTTCCAACTACTAAACTATAACCATAATAAATACGAACGAACTAACG</t>
  </si>
  <si>
    <t xml:space="preserve">EFABP; E-FABP; PAFABP; PA-FABP; </t>
  </si>
  <si>
    <t xml:space="preserve">NM_001444.1</t>
  </si>
  <si>
    <t xml:space="preserve">GI:4557580</t>
  </si>
  <si>
    <t xml:space="preserve">go_component: cytoplasm; go_function: fatty acid binding; go_process: transport; go_process: lipid metabolism; go_process: epidermis development</t>
  </si>
  <si>
    <t xml:space="preserve">8:82354745-82356292</t>
  </si>
  <si>
    <t xml:space="preserve">cg04044684</t>
  </si>
  <si>
    <t xml:space="preserve">ACCCTCTTAAAACCACCCTTAAAAACTCCTCATAAATACAAACATTAACA</t>
  </si>
  <si>
    <t xml:space="preserve">ACCCTCTTAAAACCGCCCTTAAAAACTCCTCATAAATACAAACATTAACG</t>
  </si>
  <si>
    <t xml:space="preserve">cg04612566</t>
  </si>
  <si>
    <t xml:space="preserve">C8orf31</t>
  </si>
  <si>
    <t xml:space="preserve">hypothetical protein LOC286122</t>
  </si>
  <si>
    <t xml:space="preserve">ATCCCCAAACCTTACTAAACATACATAATATCAAAAAATACATTAAAACA</t>
  </si>
  <si>
    <t xml:space="preserve">ATCCCCAAACCTTACTAAACATACGTAATATCAAAAAATACATTAAAACG</t>
  </si>
  <si>
    <t xml:space="preserve">FLJ37131; MGC90155; </t>
  </si>
  <si>
    <t xml:space="preserve">NM_173687.1</t>
  </si>
  <si>
    <t xml:space="preserve">GI:27735122</t>
  </si>
  <si>
    <t xml:space="preserve">synonyms: FLJ37131; MGC90155</t>
  </si>
  <si>
    <t xml:space="preserve">cg13150977</t>
  </si>
  <si>
    <t xml:space="preserve">FLJ43276</t>
  </si>
  <si>
    <t xml:space="preserve">hypothetical protein LOC388165</t>
  </si>
  <si>
    <t xml:space="preserve">ACAAAAAAAACACCTCCTATCAATAAAATCTATTACAAAAAAAACAACCA</t>
  </si>
  <si>
    <t xml:space="preserve">ACAAAAAAAACGCCTCCTATCGATAAAATCTATTACAAAAAAAACAACCG</t>
  </si>
  <si>
    <t xml:space="preserve">NM_207382.1</t>
  </si>
  <si>
    <t xml:space="preserve">GI:46409387</t>
  </si>
  <si>
    <t xml:space="preserve">15:82914215-82915525</t>
  </si>
  <si>
    <t xml:space="preserve">cg21087137</t>
  </si>
  <si>
    <t xml:space="preserve">MGC26856</t>
  </si>
  <si>
    <t xml:space="preserve">hypothetical protein LOC256710</t>
  </si>
  <si>
    <t xml:space="preserve">ATAATACAAAAACATAAAAAAATCAAATTACCCCAACCATTACTAATCCA</t>
  </si>
  <si>
    <t xml:space="preserve">GTAATACGAAAACGTAAAAAAATCGAATTACCCCAACCGTTACTAATCCG</t>
  </si>
  <si>
    <t xml:space="preserve">PRO7434; ALKN2972; </t>
  </si>
  <si>
    <t xml:space="preserve">NM_152779.1</t>
  </si>
  <si>
    <t xml:space="preserve">GI:22749526</t>
  </si>
  <si>
    <t xml:space="preserve">go_component: extracellular region</t>
  </si>
  <si>
    <t xml:space="preserve">12:74014606-74014870</t>
  </si>
  <si>
    <t xml:space="preserve">cg19194454</t>
  </si>
  <si>
    <t xml:space="preserve">NQO1</t>
  </si>
  <si>
    <t xml:space="preserve">NAD(P)H menadione oxidoreductase 1; dioxin-inducible isoform a</t>
  </si>
  <si>
    <t xml:space="preserve">CAATCACAATAACTCAACAAAATCTAAACCTAAAACACCACAATAATCCA</t>
  </si>
  <si>
    <t xml:space="preserve">CAATCACAATAACTCAACAAAATCTAAACCTAAAACACCACAATAATCCG</t>
  </si>
  <si>
    <t xml:space="preserve">DTD; QR1; DHQU; DIA4; NMOR1; NMORI; </t>
  </si>
  <si>
    <t xml:space="preserve">NM_000903.2</t>
  </si>
  <si>
    <t xml:space="preserve">GI:70995356</t>
  </si>
  <si>
    <t xml:space="preserve">isoform a is encoded by transcript variant 1; diaphorase (NADH/NADPH) (cytochrome b-5 reductase); quinone reductase 1; DT-diaphorase; azoreductase; phylloquinone reductase; menadione reductase; diaphorase-4; NAD(P)H:quinone oxireductase; NAD(P)H:Quinone acceptor oxidoreductase type 1; NAD(P)H:menadione oxidoreductase 1; dioxin-inducible 1; go_component: cytoplasm; go_function: oxidoreductase activity; go_function: cytochrome-b5 reductase activity; go_function: NAD(P)H dehydrogenase (quinone) activity; go_function: NAD(P)H dehydrogenase (quinone) activity; go_process: electron transport; go_process: response to toxin; go_process: xenobiotic metabolism; go_process: nitric oxide biosynthesis; go_process: synaptic transmission; cholinergic</t>
  </si>
  <si>
    <t xml:space="preserve">cg11956146</t>
  </si>
  <si>
    <t xml:space="preserve">CABYR</t>
  </si>
  <si>
    <t xml:space="preserve">calcium-binding tyrosine phosphorylation-regulated protein isoform a</t>
  </si>
  <si>
    <t xml:space="preserve">ACCTCCTTAAATAATACAAAACTTTATAATACAAAACTTCATAATACACA</t>
  </si>
  <si>
    <t xml:space="preserve">GCCTCCTTAAATAATACGAAACTTTATAATACGAAACTTCGTAATACACG</t>
  </si>
  <si>
    <t xml:space="preserve">CBP86; FSP-2; MGC9117; </t>
  </si>
  <si>
    <t xml:space="preserve">NM_012189.2</t>
  </si>
  <si>
    <t xml:space="preserve">GI:24797107</t>
  </si>
  <si>
    <t xml:space="preserve">isoform a is encoded by transcript variant 1; calcium-binding tyrosine-(Y)-phosphorylation regulated (fibrousheathin 2); testis-specific calcium-binding protein CBP86; fibrousheathin II; go_component: nucleus; go_component: cytoskeleton; go_function: calcium ion binding; go_function: structural molecule activity; go_function: cAMP-dependent protein kinase regulator activity; go_process: signal transduction</t>
  </si>
  <si>
    <t xml:space="preserve">18:19972720-19974281</t>
  </si>
  <si>
    <t xml:space="preserve">cg15010390</t>
  </si>
  <si>
    <t xml:space="preserve">NDUFC1</t>
  </si>
  <si>
    <t xml:space="preserve">NADH dehydrogenase (ubiquinone) 1; subcomplex unknown; 1; 6kDa</t>
  </si>
  <si>
    <t xml:space="preserve">CAAATAACACTAATTCTATTACCAACTCAAAAAAACTAAACTAAACCACA</t>
  </si>
  <si>
    <t xml:space="preserve">CAAATAACGCTAATTCTATTACCAACTCGAAAAAACTAAACTAAACCACG</t>
  </si>
  <si>
    <t xml:space="preserve">KFYI; MGC117464; MGC126847; </t>
  </si>
  <si>
    <t xml:space="preserve">NM_002494.2</t>
  </si>
  <si>
    <t xml:space="preserve">GI:34850063</t>
  </si>
  <si>
    <t xml:space="preserve">NADH dehydrogenase (ubiquinone) 1; subcomplex unknown; 1 (6kD; KFYI); go_component: mitochondrion; go_function: oxidoreductase activity; go_function: NADH dehydrogenase activity; go_function: NADH dehydrogenase (ubiquinone) activity; go_process: mitochondrial electron transport; NADH to ubiquinone</t>
  </si>
  <si>
    <t xml:space="preserve">4:140435797-140436662</t>
  </si>
  <si>
    <t xml:space="preserve">cg13565157</t>
  </si>
  <si>
    <t xml:space="preserve">PDE1B</t>
  </si>
  <si>
    <t xml:space="preserve">phosphodiesterase 1B; calmodulin-dependent</t>
  </si>
  <si>
    <t xml:space="preserve">TATATATATAATTATAATTCCATATATCCACATATACCTAACTACCTACA</t>
  </si>
  <si>
    <t xml:space="preserve">TATATATATAATTATAATTCCATATATCCACGTATACCTAACTACCTACG</t>
  </si>
  <si>
    <t xml:space="preserve">PDE1B1; PDES1B; </t>
  </si>
  <si>
    <t xml:space="preserve">NM_000924.2</t>
  </si>
  <si>
    <t xml:space="preserve">GI:24431942</t>
  </si>
  <si>
    <t xml:space="preserve">Phosphodiesterase-1B; phosphodiesterase IB; phosphodiesterase IB; calmodulin-dependent; calcium/calmodulin-stimulated cyclic nucleotide phosphodiesterase; presumed 63kDa form of the type 1 cyclic nucleotide phosphodiesterase family known as PDE1B; calmodulin-stimulated phosphodiesterase PDE1B1; go_function: calmodulin binding; go_function: hydrolase activity; go_function: calmodulin-dependent cyclic-nucleotide phosphodiesterase activity; go_process: apoptosis; go_process: signal transduction</t>
  </si>
  <si>
    <t xml:space="preserve">12:53229192-53229864</t>
  </si>
  <si>
    <t xml:space="preserve">cg20795913</t>
  </si>
  <si>
    <t xml:space="preserve">MLX</t>
  </si>
  <si>
    <t xml:space="preserve">transcription factor-like protein 4 isoform gamma</t>
  </si>
  <si>
    <t xml:space="preserve">AAACACATTTTATAAAATAAAATCCCCTCAATTAACTTATCAACACACCA</t>
  </si>
  <si>
    <t xml:space="preserve">AAACGCGTTTTATAAAATAAAATCCCCTCAATTAACTTATCAACACACCG</t>
  </si>
  <si>
    <t xml:space="preserve">MAD7; MXD7; TCFL4; </t>
  </si>
  <si>
    <t xml:space="preserve">NM_170607.2</t>
  </si>
  <si>
    <t xml:space="preserve">GI:38201610</t>
  </si>
  <si>
    <t xml:space="preserve">isoform gamma is encoded by transcript variant 3; MAX-like bHLHZIP protein; BigMax protein; transcription factor-like 4; go_component: nucleus; go_component: nucleus; go_component: cytoplasm; go_function: transcription regulator activity; go_function: transcription factor activity; go_process: regulation of transcription; go_process: regulation of transcription; DNA-dependent; go_process: regulation of transcription; DNA-dependent</t>
  </si>
  <si>
    <t xml:space="preserve">17:37972123-37973279</t>
  </si>
  <si>
    <t xml:space="preserve">cg18611847</t>
  </si>
  <si>
    <t xml:space="preserve">RGS16</t>
  </si>
  <si>
    <t xml:space="preserve">regulator of G-protein signalling 16</t>
  </si>
  <si>
    <t xml:space="preserve">TATTACTAAAAATCAACAAATACTTTTCCCTAAAAAACTAAATATACACA</t>
  </si>
  <si>
    <t xml:space="preserve">TATTACTAAAAATCGACAAATACTTTTCCCTAAAAAACTAAATATACACG</t>
  </si>
  <si>
    <t xml:space="preserve">RGS-R; A28-RGS14; A28-RGS14P; </t>
  </si>
  <si>
    <t xml:space="preserve">NM_002928.2</t>
  </si>
  <si>
    <t xml:space="preserve">GI:34452689</t>
  </si>
  <si>
    <t xml:space="preserve">go_function: calmodulin binding; go_function: signal transducer activity; go_function: GTPase activator activity; go_process: visual perception; go_process: negative regulation of signal transduction; go_process: regulation of G-protein coupled receptor protein signaling pathway</t>
  </si>
  <si>
    <t xml:space="preserve">1:180839966-180840541</t>
  </si>
  <si>
    <t xml:space="preserve">cg21625881</t>
  </si>
  <si>
    <t xml:space="preserve">ATATAACCCATCTTTTCATCCTAAAATTATTTATCAATAAACTTACTACA</t>
  </si>
  <si>
    <t xml:space="preserve">ATATAACCCATCTTTTCGTCCTAAAATTATTTATCGATAAACTTACTACG</t>
  </si>
  <si>
    <t xml:space="preserve">cg16928795</t>
  </si>
  <si>
    <t xml:space="preserve">TCCAATACTCCAACCAATATAAAAACACAATATACTAAAATTTTTATCCA</t>
  </si>
  <si>
    <t xml:space="preserve">TCCAATACTCCAACCGATATAAAAACACGATATACTAAAATTTTTATCCG</t>
  </si>
  <si>
    <t xml:space="preserve">cg23180489</t>
  </si>
  <si>
    <t xml:space="preserve">LYNX1</t>
  </si>
  <si>
    <t xml:space="preserve">secreted Ly6/uPAR related protein 2 isoform b</t>
  </si>
  <si>
    <t xml:space="preserve">ATTTTATTCTTTACCTTCTCCCCAACTAAAACCTAACACAAAAAAATACA</t>
  </si>
  <si>
    <t xml:space="preserve">ATTTTATTCTTTACCTTCTCCCCAACTAAAACCTAACACAAAAAAATACG</t>
  </si>
  <si>
    <t xml:space="preserve">SLURP2; MGC40364; </t>
  </si>
  <si>
    <t xml:space="preserve">NM_177458.1</t>
  </si>
  <si>
    <t xml:space="preserve">GI:29294642</t>
  </si>
  <si>
    <t xml:space="preserve">isoform b is encoded by transcript variant SLURP2; Ly-6 neurotoxin-like protein 1; secreted Ly6/uPAR related protein 2; go_component: membrane; go_process: pathogenesis</t>
  </si>
  <si>
    <t xml:space="preserve">8:143856770-143857135</t>
  </si>
  <si>
    <t xml:space="preserve">cg06048973</t>
  </si>
  <si>
    <t xml:space="preserve">ACTC</t>
  </si>
  <si>
    <t xml:space="preserve">cardiac muscle alpha actin proprotein</t>
  </si>
  <si>
    <t xml:space="preserve">CTTTCTAAAATATAAATACTCCCTAAATAATCTATAAATTCAATCCTCCA</t>
  </si>
  <si>
    <t xml:space="preserve">CTTTCTAAAATATAAATACTCCCTAAATAATCTATAAATTCGATCCTCCG</t>
  </si>
  <si>
    <t xml:space="preserve">CMD1R; </t>
  </si>
  <si>
    <t xml:space="preserve">NM_005159.3</t>
  </si>
  <si>
    <t xml:space="preserve">GI:46411161</t>
  </si>
  <si>
    <t xml:space="preserve">smooth muscle actin; go_component: cytoskeleton; go_component: actin filament; go_function: ATP binding; go_function: protein binding; go_function: nucleotide binding; go_function: structural constituent of cytoskeleton</t>
  </si>
  <si>
    <t xml:space="preserve">cg04835638</t>
  </si>
  <si>
    <t xml:space="preserve">AAAAACTCTCACTAAAATATTTTCTTAAAAATTCTTAACTAAACCAAACA</t>
  </si>
  <si>
    <t xml:space="preserve">AAAAACTCTCACTAAAATATTTTCTTAAAAATTCTTAACTAAACCGAACG</t>
  </si>
  <si>
    <t xml:space="preserve">3:60337980-60338675</t>
  </si>
  <si>
    <t xml:space="preserve">cg26581729</t>
  </si>
  <si>
    <t xml:space="preserve">NPDC1</t>
  </si>
  <si>
    <t xml:space="preserve">neural proliferation; differentiation and control; 1</t>
  </si>
  <si>
    <t xml:space="preserve">CAACCTTATACACCATAATAAACACTAAAATTCTAAAAACACTTATAACA</t>
  </si>
  <si>
    <t xml:space="preserve">CGACCTTATACGCCATAATAAACGCTAAAATTCTAAAAACACTTATAACG</t>
  </si>
  <si>
    <t xml:space="preserve">CAB; CAB-; CAB1; CAB-1; DKFZP586J0523; </t>
  </si>
  <si>
    <t xml:space="preserve">NM_015392.2</t>
  </si>
  <si>
    <t xml:space="preserve">GI:20149616</t>
  </si>
  <si>
    <t xml:space="preserve">9:139059540-139061122</t>
  </si>
  <si>
    <t xml:space="preserve">cg18963800</t>
  </si>
  <si>
    <t xml:space="preserve">TAATACAAATACCATAAAACCTTCCTACAATAAAATACCAATCTCAAACA</t>
  </si>
  <si>
    <t xml:space="preserve">TAATACAAATACCGTAAAACCTTCCTACAATAAAATACCAATCTCAAACG</t>
  </si>
  <si>
    <t xml:space="preserve">cg24673765</t>
  </si>
  <si>
    <t xml:space="preserve">AAAAACAAAATAAAAATCCCTATACCTATACAACCATCTTAACTACACCA</t>
  </si>
  <si>
    <t xml:space="preserve">AAAAACAAAATAAAAATCCCTATACCTATACAACCGTCTTAACTACGCCG</t>
  </si>
  <si>
    <t xml:space="preserve">cg23566503</t>
  </si>
  <si>
    <t xml:space="preserve">CAACACACAAAAAATATACCAACCAATAATAAACAATTCAACCAAAACCA</t>
  </si>
  <si>
    <t xml:space="preserve">CAACACGCGAAAAATATACCAACCGATAATAAACAATTCAACCGAAACCG</t>
  </si>
  <si>
    <t xml:space="preserve">cg10642330</t>
  </si>
  <si>
    <t xml:space="preserve">ATATAACAAATTTTTCTTACCACATAAATCACTAAATACCTAAATAATCA</t>
  </si>
  <si>
    <t xml:space="preserve">ATATAACGAATTTTTCTTACCGCGTAAATCGCTAAATACCTAAATAATCG</t>
  </si>
  <si>
    <t xml:space="preserve">cg23815306</t>
  </si>
  <si>
    <t xml:space="preserve">TRIP13</t>
  </si>
  <si>
    <t xml:space="preserve">thyroid hormone receptor interactor 13</t>
  </si>
  <si>
    <t xml:space="preserve">TTCTCAAACTTCTTCTTCTTCTTCTTTTTCTTTTCTTTATACCTCTCTCA</t>
  </si>
  <si>
    <t xml:space="preserve">TTCTCGAACTTCTTCTTCTTCTTCTTTTTCTTTTCTTTATACCTCTCTCG</t>
  </si>
  <si>
    <t xml:space="preserve">16E1BP; </t>
  </si>
  <si>
    <t xml:space="preserve">NM_004237.2</t>
  </si>
  <si>
    <t xml:space="preserve">GI:20149561</t>
  </si>
  <si>
    <t xml:space="preserve">thyroid receptor interacting protein 13; go_component: nucleus; go_component: nucleus; go_function: ATP binding; go_function: ATP binding; go_function: nucleotide binding; go_function: protein binding; go_function: nucleoside-triphosphatase activity; go_function: transcription cofactor activity; go_process: transcription from RNA polymerase II promoter</t>
  </si>
  <si>
    <t xml:space="preserve">5:944561-944932</t>
  </si>
  <si>
    <t xml:space="preserve">cg00862041</t>
  </si>
  <si>
    <t xml:space="preserve">GPRASP2</t>
  </si>
  <si>
    <t xml:space="preserve">G protein-coupled receptor associated sorting protein 2</t>
  </si>
  <si>
    <t xml:space="preserve">AATTAAAACAAAAATACAAACACATCACAAAACAATTTAATATCCATCCA</t>
  </si>
  <si>
    <t xml:space="preserve">GATTAAAACGAAAATACAAACACATCACGAAACGATTTAATATCCATCCG</t>
  </si>
  <si>
    <t xml:space="preserve">GASP2; FLJ35662; FLJ37327; </t>
  </si>
  <si>
    <t xml:space="preserve">NM_138437.3</t>
  </si>
  <si>
    <t xml:space="preserve">GI:51702246</t>
  </si>
  <si>
    <t xml:space="preserve">go_function: binding; go_function: receptor activity; go_function: protein binding</t>
  </si>
  <si>
    <t xml:space="preserve">X:101853568-101854882</t>
  </si>
  <si>
    <t xml:space="preserve">cg01056155</t>
  </si>
  <si>
    <t xml:space="preserve">BTF3</t>
  </si>
  <si>
    <t xml:space="preserve">basic transcription factor 3</t>
  </si>
  <si>
    <t xml:space="preserve">TAATACTCAAAAAATCTCAAATAAACCACCTAAAATTAAACACACACACA</t>
  </si>
  <si>
    <t xml:space="preserve">TAATACTCAAAAAATCTCGAATAAACCACCTAAAATTAAACGCACACACG</t>
  </si>
  <si>
    <t xml:space="preserve">NACB; BTF3a; BTF3b; BETA-NAC; </t>
  </si>
  <si>
    <t xml:space="preserve">NM_001207.3</t>
  </si>
  <si>
    <t xml:space="preserve">GI:29126237</t>
  </si>
  <si>
    <t xml:space="preserve">nascent-polypeptide-associated complex beta polypeptide; RNA polymerase B transcription factor 3; go_component: nucleus; go_function: RNA polymerase II transcription factor activity; go_process: transcription; go_process: regulation of transcription; DNA-dependent; go_process: transcription from RNA polymerase II promoter</t>
  </si>
  <si>
    <t xml:space="preserve">5:72829680-72830523</t>
  </si>
  <si>
    <t xml:space="preserve">cg03135127</t>
  </si>
  <si>
    <t xml:space="preserve">TRMT1</t>
  </si>
  <si>
    <t xml:space="preserve">TRM1 tRNA methyltransferase 1</t>
  </si>
  <si>
    <t xml:space="preserve">ATTTTAAAAATAACTAATCCCTATAAAACCAATACCCTCATACAAACCCA</t>
  </si>
  <si>
    <t xml:space="preserve">GTTTTAAAAATAACTAATCCCTATAAAACCGATACCCTCGTACAAACCCG</t>
  </si>
  <si>
    <t xml:space="preserve">FLJ20244; </t>
  </si>
  <si>
    <t xml:space="preserve">NM_017722.2</t>
  </si>
  <si>
    <t xml:space="preserve">GI:31542702</t>
  </si>
  <si>
    <t xml:space="preserve">go_function: RNA binding; go_function: transferase activity; go_function: tRNA (guanine-N2-)-methyltransferase activity; go_function: S-adenosylmethionine-dependent methyltransferase activity; go_process: tRNA processing</t>
  </si>
  <si>
    <t xml:space="preserve">19:13087805-13088811</t>
  </si>
  <si>
    <t xml:space="preserve">cg01667384</t>
  </si>
  <si>
    <t xml:space="preserve">FLT3LG</t>
  </si>
  <si>
    <t xml:space="preserve">fms-related tyrosine kinase 3 ligand</t>
  </si>
  <si>
    <t xml:space="preserve">CAATACATAATAAACTAAAACTAAAACCCAAATCTATCTCTAAAAACTCA</t>
  </si>
  <si>
    <t xml:space="preserve">CAATACATAATAAACTAAAACTAAAACCCGAATCTATCTCTAAAAACTCG</t>
  </si>
  <si>
    <t xml:space="preserve">NM_001459.2</t>
  </si>
  <si>
    <t xml:space="preserve">GI:38455415</t>
  </si>
  <si>
    <t xml:space="preserve">go_component: membrane; go_component: extracellular space; go_component: integral to membrane; go_component: soluble fraction; go_function: cytokine activity; go_process: signal transduction; go_process: positive regulation of cell proliferation</t>
  </si>
  <si>
    <t xml:space="preserve">19:54669027-54669358</t>
  </si>
  <si>
    <t xml:space="preserve">cg23995753</t>
  </si>
  <si>
    <t xml:space="preserve">LY75</t>
  </si>
  <si>
    <t xml:space="preserve">lymphocyte antigen 75</t>
  </si>
  <si>
    <t xml:space="preserve">CTCTTATATAATATTACTAAAATATAAAATTCCCCATCTACCCTCTTACA</t>
  </si>
  <si>
    <t xml:space="preserve">CTCTTATATAATATTACTAAAATATAAAATTCCCCATCTACCCTCTTACG</t>
  </si>
  <si>
    <t xml:space="preserve">CD205; CLEC13B; DEC-205; GP200-MR6; </t>
  </si>
  <si>
    <t xml:space="preserve">NM_002349.1</t>
  </si>
  <si>
    <t xml:space="preserve">GI:4505052</t>
  </si>
  <si>
    <t xml:space="preserve">go_component: membrane; go_component: integral to plasma membrane; go_function: sugar binding; go_function: receptor activity; go_process: endocytosis; go_process: inflammatory response</t>
  </si>
  <si>
    <t xml:space="preserve">2:160468681-160469809</t>
  </si>
  <si>
    <t xml:space="preserve">cg20557104</t>
  </si>
  <si>
    <t xml:space="preserve">B3GALT7</t>
  </si>
  <si>
    <t xml:space="preserve">UDP-Gal:betaGal beta 1;3-galactosyltransferase polypeptide 7</t>
  </si>
  <si>
    <t xml:space="preserve">CCTCCTACCCCAAAAAACTAAATATAAATATTCCTAAAATCACAATACCA</t>
  </si>
  <si>
    <t xml:space="preserve">CCTCCTACCCCAAAAAACTAAATATAAATATTCCTAAAATCACAATACCG</t>
  </si>
  <si>
    <t xml:space="preserve">B3GNT8; BGALT15; beta3Gn-T8; </t>
  </si>
  <si>
    <t xml:space="preserve">NM_198540.2</t>
  </si>
  <si>
    <t xml:space="preserve">GI:42821106</t>
  </si>
  <si>
    <t xml:space="preserve">beta galactosyltransferase BGALT15; beta1;3-N-acetylglucosaminyltransferase 8; go_component: membrane; go_function: galactosyltransferase activity; go_function: transferase activity; transferring glycosyl groups; go_process: protein amino acid glycosylation</t>
  </si>
  <si>
    <t xml:space="preserve">cg26912636</t>
  </si>
  <si>
    <t xml:space="preserve">TMEPAI</t>
  </si>
  <si>
    <t xml:space="preserve">transmembrane prostate androgen-induced protein isoform a</t>
  </si>
  <si>
    <t xml:space="preserve">AAAACCCACTTCCTACACCAACTTTCTCTAAATTCTTCAAAATAAATTCA</t>
  </si>
  <si>
    <t xml:space="preserve">AAAACCCACTTCCTACACCGACTTTCTCTAAATTCTTCAAAATAAATTCG</t>
  </si>
  <si>
    <t xml:space="preserve">STAG1; PMEPA1; </t>
  </si>
  <si>
    <t xml:space="preserve">NM_020182.3</t>
  </si>
  <si>
    <t xml:space="preserve">GI:40317614</t>
  </si>
  <si>
    <t xml:space="preserve">isoform a is encoded by transcript variant 1; solid tumor-associated 1 protein; go_component: integral to membrane; go_function: molecular function unknown; go_process: androgen receptor signaling pathway</t>
  </si>
  <si>
    <t xml:space="preserve">cg13038560</t>
  </si>
  <si>
    <t xml:space="preserve">FLJ22555</t>
  </si>
  <si>
    <t xml:space="preserve">hypothetical protein LOC79568</t>
  </si>
  <si>
    <t xml:space="preserve">AACAAAACTACAATTCTAAATATTACAAAAATCAAATAAACTAAACACCA</t>
  </si>
  <si>
    <t xml:space="preserve">AACAAAACTACAATTCTAAATATTACAAAAATCGAATAAACTAAACGCCG</t>
  </si>
  <si>
    <t xml:space="preserve">DKFZp666A212; </t>
  </si>
  <si>
    <t xml:space="preserve">NM_024520.1</t>
  </si>
  <si>
    <t xml:space="preserve">GI:13375659</t>
  </si>
  <si>
    <t xml:space="preserve">synonym: DKFZp666A212</t>
  </si>
  <si>
    <t xml:space="preserve">2:200527020-200527755</t>
  </si>
  <si>
    <t xml:space="preserve">cg17391474</t>
  </si>
  <si>
    <t xml:space="preserve">BRP44L</t>
  </si>
  <si>
    <t xml:space="preserve">brain protein 44-like</t>
  </si>
  <si>
    <t xml:space="preserve">CCAACAAAAACATAAAAATAACATTTCTCTAACCCACAAAACTATAAACA</t>
  </si>
  <si>
    <t xml:space="preserve">CCAACGAAAACGTAAAAATAACATTTCTCTAACCCACAAAACTATAAACG</t>
  </si>
  <si>
    <t xml:space="preserve">CGI-129; dJ68L15.3; </t>
  </si>
  <si>
    <t xml:space="preserve">NM_016098.1</t>
  </si>
  <si>
    <t xml:space="preserve">GI:7706368</t>
  </si>
  <si>
    <t xml:space="preserve">HSPC040 protein; go_function: molecular function unknown</t>
  </si>
  <si>
    <t xml:space="preserve">6:166715897-166717656</t>
  </si>
  <si>
    <t xml:space="preserve">cg07533148</t>
  </si>
  <si>
    <t xml:space="preserve">TRIM58</t>
  </si>
  <si>
    <t xml:space="preserve">tripartite motif-containing 58</t>
  </si>
  <si>
    <t xml:space="preserve">CCAACAACTAACAAACCTAATAAAAAACATACAACAACTAAAATTAAACA</t>
  </si>
  <si>
    <t xml:space="preserve">CCGACAACTAACGAACCTAATAAAAAACGTACGACGACTAAAATTAAACG</t>
  </si>
  <si>
    <t xml:space="preserve">BIA2; DKFZp434C091; </t>
  </si>
  <si>
    <t xml:space="preserve">NM_015431.2</t>
  </si>
  <si>
    <t xml:space="preserve">GI:40353772</t>
  </si>
  <si>
    <t xml:space="preserve">synonyms: BIA2; DKFZp434C091</t>
  </si>
  <si>
    <t xml:space="preserve">1:246086350-246088254</t>
  </si>
  <si>
    <t xml:space="preserve">cg21415080</t>
  </si>
  <si>
    <t xml:space="preserve">BANF1</t>
  </si>
  <si>
    <t xml:space="preserve">barrier to autointegration factor 1</t>
  </si>
  <si>
    <t xml:space="preserve">ACTATAAAACTTTTTATTCTATTAACTAATATATATAACCCCCAATCACA</t>
  </si>
  <si>
    <t xml:space="preserve">ACTATAAAACTTTTTATTCTATTAACTAATATATATAACCCCCAATCACG</t>
  </si>
  <si>
    <t xml:space="preserve">BAF; BCRP1; D14S1460; MGC111161; </t>
  </si>
  <si>
    <t xml:space="preserve">NM_003860.2</t>
  </si>
  <si>
    <t xml:space="preserve">GI:11038645</t>
  </si>
  <si>
    <t xml:space="preserve">go_component: nucleus; go_component: chromosome; go_function: DNA binding; go_process: response to virus</t>
  </si>
  <si>
    <t xml:space="preserve">cg05001145</t>
  </si>
  <si>
    <t xml:space="preserve">ELL2</t>
  </si>
  <si>
    <t xml:space="preserve">elongation factor; RNA polymerase II; 2</t>
  </si>
  <si>
    <t xml:space="preserve">TCACAAAAACAAACCCAAAATCACTAAAATTTTACTCCTAAAACAAAACA</t>
  </si>
  <si>
    <t xml:space="preserve">TCACGAAAACGAACCCAAAATCACTAAAATTTTACTCCTAAAACGAAACG</t>
  </si>
  <si>
    <t xml:space="preserve">NM_012081.3</t>
  </si>
  <si>
    <t xml:space="preserve">GI:34222159</t>
  </si>
  <si>
    <t xml:space="preserve">ELL-related RNA polymerase II; elongation factor; go_component: nucleus; go_component: transcription elongation factor complex; go_function: RNA polymerase II transcription factor activity; go_process: transcription; go_process: regulation of transcription; DNA-dependent; go_process: RNA elongation from RNA polymerase II promoter</t>
  </si>
  <si>
    <t xml:space="preserve">5:95321576-95323990</t>
  </si>
  <si>
    <t xml:space="preserve">cg13749822</t>
  </si>
  <si>
    <t xml:space="preserve">HHIP</t>
  </si>
  <si>
    <t xml:space="preserve">hedgehog-interacting protein</t>
  </si>
  <si>
    <t xml:space="preserve">TACCTCTAAATCAAACCCCAAAAAAAATCTTTAAAAACTTAAACTTCACA</t>
  </si>
  <si>
    <t xml:space="preserve">TACCTCTAAATCAAACCCCAAAAAAAATCTTTAAAAACTTAAACTTCACG</t>
  </si>
  <si>
    <t xml:space="preserve">HIP; FLJ20992; FLJ90230; </t>
  </si>
  <si>
    <t xml:space="preserve">NM_022475.1</t>
  </si>
  <si>
    <t xml:space="preserve">GI:20143972</t>
  </si>
  <si>
    <t xml:space="preserve">synonyms: HIP; FLJ20992; FLJ90230</t>
  </si>
  <si>
    <t xml:space="preserve">4:145785521-145786153</t>
  </si>
  <si>
    <t xml:space="preserve">cg11025793</t>
  </si>
  <si>
    <t xml:space="preserve">AAAAATAAACAAATTATCTAAAAAAATCCTCAAAAAATCACCCCCTTACA</t>
  </si>
  <si>
    <t xml:space="preserve">AAAAATAAACGAATTATCTAAAAAAATCCTCGAAAAATCGCCCCCTTACG</t>
  </si>
  <si>
    <t xml:space="preserve">cg22198623</t>
  </si>
  <si>
    <t xml:space="preserve">MT1G</t>
  </si>
  <si>
    <t xml:space="preserve">metallothionein 1G</t>
  </si>
  <si>
    <t xml:space="preserve">CTCTCTATAATATCTAAAAATTTAACATCCCAAAACACAAAACCCAAACA</t>
  </si>
  <si>
    <t xml:space="preserve">CTCTCTATAATATCTAAAAATTTAACATCCCAAAACACAAAACCCGAACG</t>
  </si>
  <si>
    <t xml:space="preserve">MT1; MT1K; MGC12386; </t>
  </si>
  <si>
    <t xml:space="preserve">NM_005950.1</t>
  </si>
  <si>
    <t xml:space="preserve">GI:10835229</t>
  </si>
  <si>
    <t xml:space="preserve">go_function: metal ion binding; go_function: copper ion binding; go_function: cadmium ion binding</t>
  </si>
  <si>
    <t xml:space="preserve">16:55259326-55259869</t>
  </si>
  <si>
    <t xml:space="preserve">cg14391622</t>
  </si>
  <si>
    <t xml:space="preserve">SLC12A8</t>
  </si>
  <si>
    <t xml:space="preserve">solute carrier family 12; member 8</t>
  </si>
  <si>
    <t xml:space="preserve">ACAAAAACCTACCCTATACAACTCTAAAAAATAACTATAAACACTACACA</t>
  </si>
  <si>
    <t xml:space="preserve">ACAAAAACCTACCCTATACGACTCTAAAAAATAACTATAAACACTACACG</t>
  </si>
  <si>
    <t xml:space="preserve">CCC9; FLJ23188; DKFZp686L18248; </t>
  </si>
  <si>
    <t xml:space="preserve">NM_024628.4</t>
  </si>
  <si>
    <t xml:space="preserve">GI:42740889</t>
  </si>
  <si>
    <t xml:space="preserve">solute carrier family 12 (sodium/potassium/chloride transporters); member 8; cation-chloride cotransporter 9; go_component: membrane; go_component: integral to membrane; go_function: amino acid-polyamine transporter activity; go_process: transport; go_process: amino acid transport</t>
  </si>
  <si>
    <t xml:space="preserve">cg12532500</t>
  </si>
  <si>
    <t xml:space="preserve">STARD13</t>
  </si>
  <si>
    <t xml:space="preserve">START domain containing 13 isoform gamma</t>
  </si>
  <si>
    <t xml:space="preserve">AATCAAACTACAAAACACTCTCCTTACAAAATAAACCAAATTCTAACACA</t>
  </si>
  <si>
    <t xml:space="preserve">AATCAAACTACAAAACGCTCTCCTTACAAAATAAACCGAATTCTAACACG</t>
  </si>
  <si>
    <t xml:space="preserve">DLC2; GT650; 4902678; </t>
  </si>
  <si>
    <t xml:space="preserve">NM_052851.1</t>
  </si>
  <si>
    <t xml:space="preserve">GI:16445030</t>
  </si>
  <si>
    <t xml:space="preserve">isoform gamma is encoded by transcript variant gamma; Rho GTPase activating protein on chromosome 13q12; deleted in liver cancer 2; go_function: protein binding; go_function: GTPase activator activity</t>
  </si>
  <si>
    <t xml:space="preserve">cg01353448</t>
  </si>
  <si>
    <t xml:space="preserve">C7orf16</t>
  </si>
  <si>
    <t xml:space="preserve">G-substrate</t>
  </si>
  <si>
    <t xml:space="preserve">TCACCACAAAAATTCTTAAAATAAAAATCTAAAACACTTACCAATCAACA</t>
  </si>
  <si>
    <t xml:space="preserve">TCACCACAAAAATTCTTAAAATAAAAATCTAAAACACTTACCAATCAACG</t>
  </si>
  <si>
    <t xml:space="preserve">GSBS; </t>
  </si>
  <si>
    <t xml:space="preserve">NM_006658.2</t>
  </si>
  <si>
    <t xml:space="preserve">GI:31542288</t>
  </si>
  <si>
    <t xml:space="preserve">go_component: soluble fraction; go_function: protein phosphatase inhibitor activity; go_process: behavior; go_process: signal transduction; go_process: protein kinase cascade; go_process: central nervous system development; go_process: protein amino acid phosphorylation</t>
  </si>
  <si>
    <t xml:space="preserve">cg01029592</t>
  </si>
  <si>
    <t xml:space="preserve">TTTATAACAAACAAACCAAACCTAAAAACAACTTTTAAAAACTAACTCCA</t>
  </si>
  <si>
    <t xml:space="preserve">TTTATAACAAACGAACCAAACCTAAAAACAACTTTTAAAAACTAACTCCG</t>
  </si>
  <si>
    <t xml:space="preserve">cg14737613</t>
  </si>
  <si>
    <t xml:space="preserve">RANBP3</t>
  </si>
  <si>
    <t xml:space="preserve">RAN binding protein 3 isoform RANBP3-a</t>
  </si>
  <si>
    <t xml:space="preserve">CATAAACTTATAAAATTAATTCTCATAACTCCAAAAAATCAAATCCCTCA</t>
  </si>
  <si>
    <t xml:space="preserve">CATAAACTTATAAAATTAATTCTCGTAACTCCGAAAAATCGAATCCCTCG</t>
  </si>
  <si>
    <t xml:space="preserve">DKFZp586I1520; </t>
  </si>
  <si>
    <t xml:space="preserve">NM_003624.1</t>
  </si>
  <si>
    <t xml:space="preserve">GI:4506408</t>
  </si>
  <si>
    <t xml:space="preserve">isoform RANBP3-a is encoded by transcript variant RANBP3-a; RAN-binding protein-3; RAN binding protein 3 transcript variant a; go_component: nucleus; go_component: nuclear pore; go_function: Ran GTPase binding; go_function: Ran GTPase binding; go_process: protein transport; go_process: intracellular transport; go_process: small GTPase mediated signal transduction</t>
  </si>
  <si>
    <t xml:space="preserve">19:5928290-5929985</t>
  </si>
  <si>
    <t xml:space="preserve">cg25174591</t>
  </si>
  <si>
    <t xml:space="preserve">DNAH9</t>
  </si>
  <si>
    <t xml:space="preserve">dynein; axonemal; heavy polypeptide 9 isoform 2</t>
  </si>
  <si>
    <t xml:space="preserve">TAACCAAAACAATCCTTAACAACATTTATATACTTAATCTCCTCTCCACA</t>
  </si>
  <si>
    <t xml:space="preserve">TAACCAAAACGATCCTTAACAACATTTATATACTTAATCTCCTCTCCACG</t>
  </si>
  <si>
    <t xml:space="preserve">DYH9; HL20; DNEL1; HL-20; Dnahc9; DNAH17L; KIAA0357; </t>
  </si>
  <si>
    <t xml:space="preserve">NM_001372.2</t>
  </si>
  <si>
    <t xml:space="preserve">GI:14577931</t>
  </si>
  <si>
    <t xml:space="preserve">isoform 2 is encoded by transcript variant 2; dynein; axonemal; heavy polypeptide 17-like; ciliary dynein heavy chain; go_component: microtubule; go_component: dynein complex; go_component: cytoskeleton; go_component: axonemal dynein complex; go_function: ATP binding; go_function: ATPase activity; go_function: nucleotide binding; go_function: microtubule motor activity; go_function: microtubule motor activity; go_process: cell motility; go_process: spermatogenesis; go_process: microtubule-based movement</t>
  </si>
  <si>
    <t xml:space="preserve">17:11442192-11443226</t>
  </si>
  <si>
    <t xml:space="preserve">cg15160445</t>
  </si>
  <si>
    <t xml:space="preserve">CATTTACCTTTAACTAACTCTAAACTCACCACAACATAATAACAAAAACA</t>
  </si>
  <si>
    <t xml:space="preserve">CATTTACCTTTAACTAACTCTAAACTCACCGCAACATAATAACGAAAACG</t>
  </si>
  <si>
    <t xml:space="preserve">cg25839766</t>
  </si>
  <si>
    <t xml:space="preserve">TATTAAATAACCACATCCCAAATAATACCTATATATAACCATCACACACA</t>
  </si>
  <si>
    <t xml:space="preserve">TATTAAATAACCACATCCCGAATAATACCTATATATAACCATCACACGCG</t>
  </si>
  <si>
    <t xml:space="preserve">cg05906362</t>
  </si>
  <si>
    <t xml:space="preserve">ARHGAP4</t>
  </si>
  <si>
    <t xml:space="preserve">Rho GTPase activating protein 4</t>
  </si>
  <si>
    <t xml:space="preserve">ATCAAAATCATATATACCCACATTTACACAAAACCTAACTCTAACATCCA</t>
  </si>
  <si>
    <t xml:space="preserve">ATCAAAATCATATATACCCGCATTTACACAAAACCTAACTCTAACATCCG</t>
  </si>
  <si>
    <t xml:space="preserve">C1; RGC1; p115; RhoGAP4; KIAA0131; </t>
  </si>
  <si>
    <t xml:space="preserve">NM_001666.2</t>
  </si>
  <si>
    <t xml:space="preserve">GI:41327157</t>
  </si>
  <si>
    <t xml:space="preserve">Rho-GAP hematopoietic protein C1; go_component: cytoplasm; go_function: GTPase activator activity; go_function: SH3/SH2 adaptor activity; go_function: Rho GTPase activator activity; go_process: Rho protein signal transduction; go_process: cytoskeleton organization and biogenesis</t>
  </si>
  <si>
    <t xml:space="preserve">X:152845741-152845966</t>
  </si>
  <si>
    <t xml:space="preserve">cg08263647</t>
  </si>
  <si>
    <t xml:space="preserve">LXN</t>
  </si>
  <si>
    <t xml:space="preserve">latexin</t>
  </si>
  <si>
    <t xml:space="preserve">AAATCTAATTACTTCACTTACATACTAAAACACAACTTCCTTATACACCA</t>
  </si>
  <si>
    <t xml:space="preserve">AAATCTAATTACTTCGCTTACATACTAAAACACAACTTCCTTATACACCG</t>
  </si>
  <si>
    <t xml:space="preserve">ECI; TCI; </t>
  </si>
  <si>
    <t xml:space="preserve">NM_020169.2</t>
  </si>
  <si>
    <t xml:space="preserve">GI:21359932</t>
  </si>
  <si>
    <t xml:space="preserve">latexin protein; go_function: enzyme inhibitor activity; go_function: metalloendopeptidase inhibitor activity</t>
  </si>
  <si>
    <t xml:space="preserve">cg05564266</t>
  </si>
  <si>
    <t xml:space="preserve">C6orf204</t>
  </si>
  <si>
    <t xml:space="preserve">chromosome 6 open reading frame 204</t>
  </si>
  <si>
    <t xml:space="preserve">CCACAATACTAACCCAAAATTTTTTATACAAACTAATTCATAACTAAACA</t>
  </si>
  <si>
    <t xml:space="preserve">CCACAATACTAACCCAAAATTTTTTATACGAACTAATTCGTAACTAAACG</t>
  </si>
  <si>
    <t xml:space="preserve">NY-BR-15; bA57K17.2; RP11-57K17.2; </t>
  </si>
  <si>
    <t xml:space="preserve">NM_206921.1</t>
  </si>
  <si>
    <t xml:space="preserve">GI:46048451</t>
  </si>
  <si>
    <t xml:space="preserve">synonyms: NY-BR-15; bA57K17.2; RP11-57K17.2</t>
  </si>
  <si>
    <t xml:space="preserve">cg04378886</t>
  </si>
  <si>
    <t xml:space="preserve">RCN3</t>
  </si>
  <si>
    <t xml:space="preserve">reticulocalbin 3; EF-hand calcium binding domain</t>
  </si>
  <si>
    <t xml:space="preserve">CAAAATACAAAACATAATTATAACCAACAAAAAATCAAACAAACTCCCCA</t>
  </si>
  <si>
    <t xml:space="preserve">CAAAATACAAAACATAATTATAACCAACGAAAAATCAAACAAACTCCCCG</t>
  </si>
  <si>
    <t xml:space="preserve">RLP49; </t>
  </si>
  <si>
    <t xml:space="preserve">NM_020650.2</t>
  </si>
  <si>
    <t xml:space="preserve">GI:28626509</t>
  </si>
  <si>
    <t xml:space="preserve">reticulocalbin-like; reticulocabin; go_component: endoplasmic reticulum; go_function: calcium ion binding; go_function: protein binding</t>
  </si>
  <si>
    <t xml:space="preserve">19:54722263-54723292</t>
  </si>
  <si>
    <t xml:space="preserve">cg10911660</t>
  </si>
  <si>
    <t xml:space="preserve">ZNF585A</t>
  </si>
  <si>
    <t xml:space="preserve">zinc finger protein 585A</t>
  </si>
  <si>
    <t xml:space="preserve">ATACTCTAAATAAACTTAAAAACCAATTTCCTCAAACAATCAACAAAACA</t>
  </si>
  <si>
    <t xml:space="preserve">ATACTCTAAATAAACTTAAAAACCAATTTCCTCGAACAATCAACAAAACG</t>
  </si>
  <si>
    <t xml:space="preserve">FLJ23765; </t>
  </si>
  <si>
    <t xml:space="preserve">NM_199126.1</t>
  </si>
  <si>
    <t xml:space="preserve">GI:40217791</t>
  </si>
  <si>
    <t xml:space="preserve">19:42355097-42355800</t>
  </si>
  <si>
    <t xml:space="preserve">cg08222662</t>
  </si>
  <si>
    <t xml:space="preserve">ZC3HAV1</t>
  </si>
  <si>
    <t xml:space="preserve">zinc finger antiviral protein isoform 2</t>
  </si>
  <si>
    <t xml:space="preserve">AAAACTTACACATCAAAACCTAAAATACCACAATCTAAAACCTAAAAACA</t>
  </si>
  <si>
    <t xml:space="preserve">AAAACTTACACATCGAAACCTAAAATACCACGATCTAAAACCTAAAAACG</t>
  </si>
  <si>
    <t xml:space="preserve">ZAP; ZC3H2; FLB6421; ZC3HDC2; FLJ13288; MGC48898; DKFZp686H1869; </t>
  </si>
  <si>
    <t xml:space="preserve">NM_024625.3</t>
  </si>
  <si>
    <t xml:space="preserve">GI:27477137</t>
  </si>
  <si>
    <t xml:space="preserve">isoform 2 is encoded by transcript variant 2; zinc finger antiviral protein; CCCH-type zinc finger antiviral protein; zinc finger CCCH type; antiviral 1; go_component: nucleus; go_function: metal ion binding; go_function: nucleic acid binding; go_function: NAD+ ADP-ribosyltransferase activity; go_process: protein amino acid ADP-ribosylation</t>
  </si>
  <si>
    <t xml:space="preserve">7:138443489-138445521</t>
  </si>
  <si>
    <t xml:space="preserve">cg26303908</t>
  </si>
  <si>
    <t xml:space="preserve">GNPDA2</t>
  </si>
  <si>
    <t xml:space="preserve">glucosamine-6-phosphate deaminase 2</t>
  </si>
  <si>
    <t xml:space="preserve">AAACACTCTTCTTACCTAAAAAATCACAATTTCTAAATCATCACTTTACA</t>
  </si>
  <si>
    <t xml:space="preserve">AAACGCTCTTCTTACCTAAAAAATCGCAATTTCTAAATCATCACTTTACG</t>
  </si>
  <si>
    <t xml:space="preserve">SB52; </t>
  </si>
  <si>
    <t xml:space="preserve">NM_138335.1</t>
  </si>
  <si>
    <t xml:space="preserve">GI:19923880</t>
  </si>
  <si>
    <t xml:space="preserve">4921523I18Rik; glucosamine-6-phosphate isomerase; putative glucosamine-6-phosphate isomerase; go_function: isomerase activity; go_function: glucosamine-6-phosphate deaminase activity; go_process: carbohydrate metabolism; go_process: N-acetylglucosamine metabolism</t>
  </si>
  <si>
    <t xml:space="preserve">4:44422614-44423637</t>
  </si>
  <si>
    <t xml:space="preserve">cg07710481</t>
  </si>
  <si>
    <t xml:space="preserve">AAATACTAAACTCCAATCCAAAAAACTCCATACTACTTACTACAAAAACA</t>
  </si>
  <si>
    <t xml:space="preserve">AAATACTAAACTCCAATCCGAAAAACTCCATACTACTTACTACAAAAACG</t>
  </si>
  <si>
    <t xml:space="preserve">13:87123302-87124262</t>
  </si>
  <si>
    <t xml:space="preserve">cg22764341</t>
  </si>
  <si>
    <t xml:space="preserve">ATP10D</t>
  </si>
  <si>
    <t xml:space="preserve">ATPase; Class V; type 10D</t>
  </si>
  <si>
    <t xml:space="preserve">ACAATAAATTATTAAAATTACAACAAAACAATAAACCAAACCATCAACCA</t>
  </si>
  <si>
    <t xml:space="preserve">ACAATAAATTATTAAAATTACAACAAAACAATAAACCAAACCGTCAACCG</t>
  </si>
  <si>
    <t xml:space="preserve">ATPVD; KIAA1487; </t>
  </si>
  <si>
    <t xml:space="preserve">NM_020453.2</t>
  </si>
  <si>
    <t xml:space="preserve">GI:28466988</t>
  </si>
  <si>
    <t xml:space="preserve">putative type IV aminophospholipid transporting ATPase; go_component: membrane; go_component: integral to membrane; go_function: ATP binding; go_function: ATPase activity; go_function: hydrolase activity; go_function: nucleotide binding; go_function: magnesium ion binding; go_function: phospholipid-translocating ATPase activity; go_process: cation transport</t>
  </si>
  <si>
    <t xml:space="preserve">4:47181806-47182454</t>
  </si>
  <si>
    <t xml:space="preserve">cg07636178</t>
  </si>
  <si>
    <t xml:space="preserve">HIST1H3C</t>
  </si>
  <si>
    <t xml:space="preserve">H3 histone family; member C</t>
  </si>
  <si>
    <t xml:space="preserve">AATAATAAACCAATCAATCTAATCACTCTTCAACCAATAATTTTATCACA</t>
  </si>
  <si>
    <t xml:space="preserve">AATAATAAACCAATCAATCTAATCACTCTTCAACCAATAATTTTATCGCG</t>
  </si>
  <si>
    <t xml:space="preserve">H3.1; H3/c; H3FC; </t>
  </si>
  <si>
    <t xml:space="preserve">NM_003531.2</t>
  </si>
  <si>
    <t xml:space="preserve">GI:21071022</t>
  </si>
  <si>
    <t xml:space="preserve">cg02976574</t>
  </si>
  <si>
    <t xml:space="preserve">TAACTACCTCTCCATTCAACAATAATAACAATTCCAAAAAAATTTAATCA</t>
  </si>
  <si>
    <t xml:space="preserve">TAACTACCTCTCCGTTCAACAATAATAACAATTCCAAAAAAATTTAATCG</t>
  </si>
  <si>
    <t xml:space="preserve">cg18881501</t>
  </si>
  <si>
    <t xml:space="preserve">MAP2K3</t>
  </si>
  <si>
    <t xml:space="preserve">mitogen-activated protein kinase kinase 3 isoform A</t>
  </si>
  <si>
    <t xml:space="preserve">ATAACAAAACTAACCTTAATCAAATAATAACACCTAAACCTCAATCTACA</t>
  </si>
  <si>
    <t xml:space="preserve">ATAACGAAACTAACCTTAATCAAATAATAACACCTAAACCTCAATCTACG</t>
  </si>
  <si>
    <t xml:space="preserve">MEK3; MKK3; MAPKK3; PRKMK3; </t>
  </si>
  <si>
    <t xml:space="preserve">NM_002756.2</t>
  </si>
  <si>
    <t xml:space="preserve">GI:21618346</t>
  </si>
  <si>
    <t xml:space="preserve">isoform A is encoded by transcript variant A; MAPK/ERK kinase 3; MAP kinase kinase 3; dual specificity mitogen activated protein kinase kinase 3; go_function: ATP binding; go_function: nucleotide binding; go_function: protein binding; go_function: transferase activity; go_function: MAP kinase kinase activity; go_function: protein-tyrosine kinase activity; go_function: protein serine/threonine kinase activity; go_process: signal transduction; go_process: protein amino acid phosphorylation; go_process: positive regulation of protein kinase activity; go_process: positive regulation of transcription; DNA-dependent</t>
  </si>
  <si>
    <t xml:space="preserve">17:21127624-21129109</t>
  </si>
  <si>
    <t xml:space="preserve">cg21250296</t>
  </si>
  <si>
    <t xml:space="preserve">HIST1H2BB</t>
  </si>
  <si>
    <t xml:space="preserve">H2B histone family; member F</t>
  </si>
  <si>
    <t xml:space="preserve">AATATACTTACAATACCTAACCACCAAAATCTTAAAACTAATAAACAACA</t>
  </si>
  <si>
    <t xml:space="preserve">AATATACTTACAATACCTAACCGCCGAAATCTTAAAACTAATAAACAACG</t>
  </si>
  <si>
    <t xml:space="preserve">H2B.1; H2B/f; H2BFF; MGC119804; </t>
  </si>
  <si>
    <t xml:space="preserve">NM_021062.2</t>
  </si>
  <si>
    <t xml:space="preserve">GI:19924303</t>
  </si>
  <si>
    <t xml:space="preserve">go_component: nucleus; go_component: chromosome; go_component: nucleosome; go_component: nucleosome; go_function: DNA binding; go_function: DNA binding; go_process: nucleosome assembly; go_process: nucleosome assembly; go_process: chromosome organization and biogenesis (sensu Eukaryota)</t>
  </si>
  <si>
    <t xml:space="preserve">6:26152135-26153013</t>
  </si>
  <si>
    <t xml:space="preserve">cg21218636</t>
  </si>
  <si>
    <t xml:space="preserve">PCTP</t>
  </si>
  <si>
    <t xml:space="preserve">phosphatidylcholine transfer protein</t>
  </si>
  <si>
    <t xml:space="preserve">AAAACTAACCACCAAAAACTTCTCAAAAAAACAATTCTAAAAAACCTACA</t>
  </si>
  <si>
    <t xml:space="preserve">AAAACTAACCGCCGAAAACTTCTCGAAAAAACAATTCTAAAAAACCTACG</t>
  </si>
  <si>
    <t xml:space="preserve">STARD2; </t>
  </si>
  <si>
    <t xml:space="preserve">NM_021213.1</t>
  </si>
  <si>
    <t xml:space="preserve">GI:10864026</t>
  </si>
  <si>
    <t xml:space="preserve">START domain containing 2; go_component: cytosol; go_function: lipid binding; go_function: phosphatidylcholine transporter activity; go_function: phosphatidylcholine transporter activity; go_process: lipid transport</t>
  </si>
  <si>
    <t xml:space="preserve">17:51183319-51183903</t>
  </si>
  <si>
    <t xml:space="preserve">cg12530080</t>
  </si>
  <si>
    <t xml:space="preserve">PMCHL1</t>
  </si>
  <si>
    <t xml:space="preserve">pro-melanin-concentrating hormone-like 1</t>
  </si>
  <si>
    <t xml:space="preserve">ATTCAATAATATAAAATCCTTACTAACCAACCTAACTTTAAAATACTTCA</t>
  </si>
  <si>
    <t xml:space="preserve">ATTCGATAATATAAAATCCTTACTAACCAACCTAACTTTAAAATACTTCG</t>
  </si>
  <si>
    <t xml:space="preserve">NM_031887.2</t>
  </si>
  <si>
    <t xml:space="preserve">GI:19923635</t>
  </si>
  <si>
    <t xml:space="preserve">go_component: extracellular region; go_function: melanin-concentrating hormone activity; go_process: behavior; go_process: synaptic transmission</t>
  </si>
  <si>
    <t xml:space="preserve">cg25076881</t>
  </si>
  <si>
    <t xml:space="preserve">OR10J1</t>
  </si>
  <si>
    <t xml:space="preserve">olfactory receptor; family 10; subfamily J; member 1</t>
  </si>
  <si>
    <t xml:space="preserve">AAAAACTATATATACATTAATCATTCTCCCAAAAATACTCTCCAACCTCA</t>
  </si>
  <si>
    <t xml:space="preserve">AAAAACTATATATACATTAATCATTCTCCCAAAAATACTCTCCAACCTCG</t>
  </si>
  <si>
    <t xml:space="preserve">HGMP07J; HSHGMP07J; </t>
  </si>
  <si>
    <t xml:space="preserve">NM_012351.1</t>
  </si>
  <si>
    <t xml:space="preserve">GI:6912549</t>
  </si>
  <si>
    <t xml:space="preserve">olfactory receptor OR1-26; go_component: integral to plasma membrane; go_function: receptor activity; go_function: olfactory receptor activity; go_process: signal transduction; go_process: sensory perception of smell; go_process: fertilization (sensu Metazoa); go_process: G-protein coupled receptor protein signaling pathway</t>
  </si>
  <si>
    <t xml:space="preserve">cg23338993</t>
  </si>
  <si>
    <t xml:space="preserve">UGT1A6</t>
  </si>
  <si>
    <t xml:space="preserve">UDP glycosyltransferase 1 family; polypeptide A6 isoform 1 precursor</t>
  </si>
  <si>
    <t xml:space="preserve">CAAAAACAAATACCAAACTTTCTAACTCCTACTCTAAAATTCTCACCACA</t>
  </si>
  <si>
    <t xml:space="preserve">CAAAAACAAATACCAAACTTTCTAACTCCTACTCTAAAATTCTCACCACG</t>
  </si>
  <si>
    <t xml:space="preserve">GNT1; UGT1; HLUGP; UDPGT; UGT1F; HLUGP1; UGT1*6; MGC29860; </t>
  </si>
  <si>
    <t xml:space="preserve">NM_001072.2</t>
  </si>
  <si>
    <t xml:space="preserve">GI:45827764</t>
  </si>
  <si>
    <t xml:space="preserve">isoform 1 precursor is encoded by transcript variant 1; UDP glycosyltransferase 1 family; polypeptide A6; UDP-glucuronosyltransferase 1A6; phenol-metabolizing UDP-glucuronosyltransferase; go_component: membrane; go_component: microsome; go_component: integral to membrane; go_component: endoplasmic reticulum; go_function: glucuronosyltransferase activity; go_function: glucuronosyltransferase activity; go_function: glucuronosyltransferase activity; go_function: transferase activity; transferring hexosyl groups; go_process: metabolism; go_process: metabolism; go_process: xenobiotic metabolism</t>
  </si>
  <si>
    <t xml:space="preserve">cg15761233</t>
  </si>
  <si>
    <t xml:space="preserve">AACACCATAATTCATACCAATAATCCTAACATTTTAAAAAACCCAAATCA</t>
  </si>
  <si>
    <t xml:space="preserve">AACGCCGTAATTCATACCAATAATCCTAACATTTTAAAAAACCCAAATCG</t>
  </si>
  <si>
    <t xml:space="preserve">cg16358826</t>
  </si>
  <si>
    <t xml:space="preserve">CCCAATATTTACTAAACTATTACTTTAAAAACACCCCATTTCTTTACCCA</t>
  </si>
  <si>
    <t xml:space="preserve">CCCAATATTTACTAAACTATTACTTTAAAAACACCCCATTTCTTTACCCG</t>
  </si>
  <si>
    <t xml:space="preserve">4:46690835-46691057</t>
  </si>
  <si>
    <t xml:space="preserve">cg05751148</t>
  </si>
  <si>
    <t xml:space="preserve">PTPRCAP</t>
  </si>
  <si>
    <t xml:space="preserve">protein tyrosine phosphatase; receptor type; C-associated protein</t>
  </si>
  <si>
    <t xml:space="preserve">CTTACCTAATCTTCCTATAAACAAAAACTTACATTCCTAAAACCTAAACA</t>
  </si>
  <si>
    <t xml:space="preserve">CTTACCTAATCTTCCTATAAACGAAAACTTACATTCCTAAAACCTAAACG</t>
  </si>
  <si>
    <t xml:space="preserve">LPAP; CD45-AP; </t>
  </si>
  <si>
    <t xml:space="preserve">NM_005608.2</t>
  </si>
  <si>
    <t xml:space="preserve">GI:65507613</t>
  </si>
  <si>
    <t xml:space="preserve">protein tyrosine phosphatase; receptor type; c polypeptide-associated protein; PTPRC-associated protein; CD45 associated protein; lymphocyte phosphatase-associated phosphoprotein; go_component: plasma membrane; go_component: integral to plasma membrane; go_process: defense response</t>
  </si>
  <si>
    <t xml:space="preserve">cg09738100</t>
  </si>
  <si>
    <t xml:space="preserve">MRPS9</t>
  </si>
  <si>
    <t xml:space="preserve">mitochondrial ribosomal protein S9</t>
  </si>
  <si>
    <t xml:space="preserve">CCAAAAACTATCCTATACAAAAACTTCTCAAACCTTTAAATCAAAAAACA</t>
  </si>
  <si>
    <t xml:space="preserve">CCAAAAACTATCCTATACAAAAACTTCTCGAACCTTTAAATCAAAAAACG</t>
  </si>
  <si>
    <t xml:space="preserve">RPMS9; </t>
  </si>
  <si>
    <t xml:space="preserve">NM_182640.1</t>
  </si>
  <si>
    <t xml:space="preserve">GI:33188462</t>
  </si>
  <si>
    <t xml:space="preserve">28S ribosomal protein S9; mitochondrial; go_component: ribosome; go_component: mitochondrion; go_function: structural constituent of ribosome; go_process: protein biosynthesis</t>
  </si>
  <si>
    <t xml:space="preserve">2:105020375-105021395</t>
  </si>
  <si>
    <t xml:space="preserve">cg11750883</t>
  </si>
  <si>
    <t xml:space="preserve">C1orf42</t>
  </si>
  <si>
    <t xml:space="preserve">chromosome 1 open reading frame 42</t>
  </si>
  <si>
    <t xml:space="preserve">ACATTCTCCAACTAAAATAAACCACCTACTAAACAATAAATTAAACAACA</t>
  </si>
  <si>
    <t xml:space="preserve">ACGTTCTCCAACTAAAATAAACCACCTACTAAACAATAAATTAAACAACG</t>
  </si>
  <si>
    <t xml:space="preserve">NICE-1; </t>
  </si>
  <si>
    <t xml:space="preserve">NM_019060.1</t>
  </si>
  <si>
    <t xml:space="preserve">GI:9506922</t>
  </si>
  <si>
    <t xml:space="preserve">synonym: NICE-1</t>
  </si>
  <si>
    <t xml:space="preserve">cg02681442</t>
  </si>
  <si>
    <t xml:space="preserve">FOXG1B</t>
  </si>
  <si>
    <t xml:space="preserve">forkhead box G1B</t>
  </si>
  <si>
    <t xml:space="preserve">CAACCCTAATATACACCTATAACTCAAAAAATTAATTATAACTATAACCA</t>
  </si>
  <si>
    <t xml:space="preserve">CAACCCTAATATACGCCTATAACTCGAAAAATTAATTATAACTATAACCG</t>
  </si>
  <si>
    <t xml:space="preserve">BF1; QIN; FKH2; HFK1; FKHL1; FKHL4; HBF-1; </t>
  </si>
  <si>
    <t xml:space="preserve">NM_005249.3</t>
  </si>
  <si>
    <t xml:space="preserve">GI:32307176</t>
  </si>
  <si>
    <t xml:space="preserve">oncogene QIN; forkhead (Drosophila)-like 1; forkhead (Drosophila)-like 4; go_component: nucleus; go_function: transcription factor activity; go_process: development; go_process: transcription; go_process: brain development; go_process: regulation of transcription; DNA-dependent</t>
  </si>
  <si>
    <t xml:space="preserve">14:28304543-28307751</t>
  </si>
  <si>
    <t xml:space="preserve">cg08942875</t>
  </si>
  <si>
    <t xml:space="preserve">OCIAD2</t>
  </si>
  <si>
    <t xml:space="preserve">OCIA domain containing 2 isoform 2</t>
  </si>
  <si>
    <t xml:space="preserve">AACACTTAAACTAATAAAATCACCCTACTACCACCTAACAATCACTTTCA</t>
  </si>
  <si>
    <t xml:space="preserve">AACACTTAAACTAATAAAATCACCCTACTACCACCTAACAATCACTTTCG</t>
  </si>
  <si>
    <t xml:space="preserve">MGC45416; DKFZp686C03164; </t>
  </si>
  <si>
    <t xml:space="preserve">NM_152398.2</t>
  </si>
  <si>
    <t xml:space="preserve">GI:62244008</t>
  </si>
  <si>
    <t xml:space="preserve">isoform 2 is encoded by transcript variant 2; ovarian carcinoma immunoreactive antigen</t>
  </si>
  <si>
    <t xml:space="preserve">4:48602969-48603709</t>
  </si>
  <si>
    <t xml:space="preserve">cg23780947</t>
  </si>
  <si>
    <t xml:space="preserve">TMEM48</t>
  </si>
  <si>
    <t xml:space="preserve">transmembrane protein 48</t>
  </si>
  <si>
    <t xml:space="preserve">TTCTCAATACTTTAAACCTCAATAAAATCTCTAAATACATATCACTAACA</t>
  </si>
  <si>
    <t xml:space="preserve">TTCTCAATACTTTAAACCTCAATAAAATCTCTAAATACATATCGCTAACG</t>
  </si>
  <si>
    <t xml:space="preserve">NDC1; FLJ10407; FLJ12556; FLJ34120; RP4-654H19.1; </t>
  </si>
  <si>
    <t xml:space="preserve">NM_018087.3</t>
  </si>
  <si>
    <t xml:space="preserve">GI:37059744</t>
  </si>
  <si>
    <t xml:space="preserve">cg14886269</t>
  </si>
  <si>
    <t xml:space="preserve">TNFRSF18</t>
  </si>
  <si>
    <t xml:space="preserve">tumor necrosis factor receptor superfamily; member 18 isoform 1 precursor</t>
  </si>
  <si>
    <t xml:space="preserve">AACTATAAACTCTTAAAACCCAAACATAACACAACACAAAACAATAAACA</t>
  </si>
  <si>
    <t xml:space="preserve">AACTATAAACTCTTAAAACCCGAACATAACACAACACGAAACGATAAACG</t>
  </si>
  <si>
    <t xml:space="preserve">AITR; GITR; GITR-D; </t>
  </si>
  <si>
    <t xml:space="preserve">NM_004195.2</t>
  </si>
  <si>
    <t xml:space="preserve">GI:23238190</t>
  </si>
  <si>
    <t xml:space="preserve">isoform 1 precursor is encoded by transcript variant 1; TNF receptor superfamily activation-inducible protein; glucocorticoid-induced TNFR-related protein; activation-inducible TNFR family receptor; go_component: integral to membrane; go_function: receptor activity; go_function: tumor necrosis factor receptor activity; go_process: anti-apoptosis; go_process: signal transduction</t>
  </si>
  <si>
    <t xml:space="preserve">1:1131403-1132105</t>
  </si>
  <si>
    <t xml:space="preserve">cg05221167</t>
  </si>
  <si>
    <t xml:space="preserve">ZNF560</t>
  </si>
  <si>
    <t xml:space="preserve">zinc finger protein 560</t>
  </si>
  <si>
    <t xml:space="preserve">TAAACAATTAAACAAAATAAAACTCTTCAAAATTCTAATTTCCCTCCACA</t>
  </si>
  <si>
    <t xml:space="preserve">TAAACAATTAAACAAAATAAAACTCTTCAAAATTCTAATTTCCCTCCGCG</t>
  </si>
  <si>
    <t xml:space="preserve">FLJ31986; MGC119490; MGC119493; </t>
  </si>
  <si>
    <t xml:space="preserve">NM_152476.1</t>
  </si>
  <si>
    <t xml:space="preserve">GI:22749002</t>
  </si>
  <si>
    <t xml:space="preserve">19:9469758-9470740</t>
  </si>
  <si>
    <t xml:space="preserve">cg13279585</t>
  </si>
  <si>
    <t xml:space="preserve">CACAAAAAAACTCTTTTTTTTCAAATTCTTAATCAAAACACTAATCATCA</t>
  </si>
  <si>
    <t xml:space="preserve">CACAAAAAAACTCTTTTTTTTCAAATTCTTAATCAAAACACTAATCATCG</t>
  </si>
  <si>
    <t xml:space="preserve">cg22303211</t>
  </si>
  <si>
    <t xml:space="preserve">SOX1</t>
  </si>
  <si>
    <t xml:space="preserve">SRY (sex determining region Y)-box 1</t>
  </si>
  <si>
    <t xml:space="preserve">TTACTAATCTCCAAATTATACATCTTAAAATTCTCCTAAACCATCTTACA</t>
  </si>
  <si>
    <t xml:space="preserve">TTACTAATCTCCGAATTATACATCTTAAAATTCTCCTAAACCATCTTACG</t>
  </si>
  <si>
    <t xml:space="preserve">NM_005986.2</t>
  </si>
  <si>
    <t xml:space="preserve">GI:30179899</t>
  </si>
  <si>
    <t xml:space="preserve">SRY-related HMG-box gene 1; go_component: nucleus; go_function: DNA binding; go_function: transcription factor activity; go_process: regulation of transcription; DNA-dependent; go_process: regulation of transcription; DNA-dependent; go_process: establishment and/or maintenance of chromatin architecture</t>
  </si>
  <si>
    <t xml:space="preserve">13:111768043-111771727</t>
  </si>
  <si>
    <t xml:space="preserve">cg07940804</t>
  </si>
  <si>
    <t xml:space="preserve">ACTRT1</t>
  </si>
  <si>
    <t xml:space="preserve">actin-related protein T1</t>
  </si>
  <si>
    <t xml:space="preserve">AACTCAATCATAAATACAAACTATTAACTAAATTTTACTCCAAACTCCCA</t>
  </si>
  <si>
    <t xml:space="preserve">AACTCGATCATAAATACAAACTATTAACTAAATTTTACTCCAAACTCCCG</t>
  </si>
  <si>
    <t xml:space="preserve">AIP1; ARIP1; HSD27; ARP-T1; KIAA0705; MGC26590; RP1-203C2.1; </t>
  </si>
  <si>
    <t xml:space="preserve">NM_138289.1</t>
  </si>
  <si>
    <t xml:space="preserve">GI:19923075</t>
  </si>
  <si>
    <t xml:space="preserve">cg20740029</t>
  </si>
  <si>
    <t xml:space="preserve">SLC5A8</t>
  </si>
  <si>
    <t xml:space="preserve">solute carrier family 5 (iodide transporter); member 8</t>
  </si>
  <si>
    <t xml:space="preserve">CAAAACAACAAATCAATTTTCCAAAATCCCATACCTAAATTTAAAAAACA</t>
  </si>
  <si>
    <t xml:space="preserve">CAAAACAACGAATCGATTTTCCGAAATCCCATACCTAAATTTAAAAAACG</t>
  </si>
  <si>
    <t xml:space="preserve">AIT; MGC125354; </t>
  </si>
  <si>
    <t xml:space="preserve">NM_145913.2</t>
  </si>
  <si>
    <t xml:space="preserve">GI:33942075</t>
  </si>
  <si>
    <t xml:space="preserve">apical iodide transporter; go_component: membrane; go_component: integral to membrane; go_function: transporter activity; go_process: ion transport; go_process: sodium ion transport</t>
  </si>
  <si>
    <t xml:space="preserve">12:100127137-100128325</t>
  </si>
  <si>
    <t xml:space="preserve">cg00419564</t>
  </si>
  <si>
    <t xml:space="preserve">S100A6</t>
  </si>
  <si>
    <t xml:space="preserve">S100 calcium-binding protein A6</t>
  </si>
  <si>
    <t xml:space="preserve">CTAAAATAACCCTAAATATCCTCTATAAAACACCAACATCCTATAAAACA</t>
  </si>
  <si>
    <t xml:space="preserve">CTAAAATAACCCTAAATATCCTCTATAAAACACCGACATCCTATAAAACG</t>
  </si>
  <si>
    <t xml:space="preserve">2A9; PRA; 5B10; CABP; CACY; </t>
  </si>
  <si>
    <t xml:space="preserve">NM_014624.3</t>
  </si>
  <si>
    <t xml:space="preserve">GI:52352807</t>
  </si>
  <si>
    <t xml:space="preserve">S100 calcium-binding protein A6 (calcyclin); prolactin receptor-associated protein; go_component: cytoplasm; go_component: nuclear envelope; go_function: protein binding; go_function: growth factor activity; go_function: calcium ion binding; go_process: cell cycle; go_process: axonogenesis; go_process: cell proliferation; go_process: cell-cell signaling; go_process: signal transduction; go_process: regulation of progression through cell cycle; go_process: positive regulation of fibroblast proliferation</t>
  </si>
  <si>
    <t xml:space="preserve">1:151774923-151775537</t>
  </si>
  <si>
    <t xml:space="preserve">cg22473973</t>
  </si>
  <si>
    <t xml:space="preserve">BNIP3</t>
  </si>
  <si>
    <t xml:space="preserve">BCL2/adenovirus E1B 19kD-interacting protein 3</t>
  </si>
  <si>
    <t xml:space="preserve">TAATCATTAAAACCAATACTAATCTAAACTACAAACCACAAAAAACAACA</t>
  </si>
  <si>
    <t xml:space="preserve">TAATCATTAAAACCAATACTAATCTAAACTACAAACCGCGAAAAACAACG</t>
  </si>
  <si>
    <t xml:space="preserve">NIP3; </t>
  </si>
  <si>
    <t xml:space="preserve">NM_004052.2</t>
  </si>
  <si>
    <t xml:space="preserve">GI:7669480</t>
  </si>
  <si>
    <t xml:space="preserve">go_component: membrane; go_component: integral to membrane; go_component: mitochondrial envelope; go_function: protein binding; go_function: protein binding; go_process: apoptosis; go_process: anti-apoptosis; go_process: positive regulation of apoptosis</t>
  </si>
  <si>
    <t xml:space="preserve">10:133644338-133646745</t>
  </si>
  <si>
    <t xml:space="preserve">cg26219051</t>
  </si>
  <si>
    <t xml:space="preserve">SCUBE1</t>
  </si>
  <si>
    <t xml:space="preserve">signal peptide-CUB domian-EGF-related 1</t>
  </si>
  <si>
    <t xml:space="preserve">ACTCACTAAACACAAAATCTAAACCAAACTAAAACTACTTAAAAACTACA</t>
  </si>
  <si>
    <t xml:space="preserve">ACTCGCTAAACGCGAAATCTAAACCAAACTAAAACTACTTAAAAACTACG</t>
  </si>
  <si>
    <t xml:space="preserve">NM_173050.1</t>
  </si>
  <si>
    <t xml:space="preserve">GI:27413157</t>
  </si>
  <si>
    <t xml:space="preserve">signal peptide-CUB domain-EGF-related 1; go_component: membrane; go_component: external side of plasma membrane; go_function: calcium ion binding; go_function: calcium ion binding; go_function: transmembrane receptor activity; go_function: protein heterodimerization activity; go_process: blood coagulation; go_process: blood coagulation; go_process: inflammatory response; go_process: adult heart development; go_process: post-embryonic development; go_process: protein homooligomerization; go_process: endothelial cell differentiation</t>
  </si>
  <si>
    <t xml:space="preserve">22:42068200-42070244</t>
  </si>
  <si>
    <t xml:space="preserve">cg17439480</t>
  </si>
  <si>
    <t xml:space="preserve">LOC203427</t>
  </si>
  <si>
    <t xml:space="preserve">mitochondrial solute carrier protein</t>
  </si>
  <si>
    <t xml:space="preserve">CTCTCAAAACCCAACCTACTAAACATCTTACTTCCTAAATATTCAATACA</t>
  </si>
  <si>
    <t xml:space="preserve">CTCTCAAAACCCAACCTACTAAACATCTTACTTCCTAAATATTCAATACG</t>
  </si>
  <si>
    <t xml:space="preserve">NM_145305.1</t>
  </si>
  <si>
    <t xml:space="preserve">GI:21687150</t>
  </si>
  <si>
    <t xml:space="preserve">X:118416957-118417928</t>
  </si>
  <si>
    <t xml:space="preserve">cg22334665</t>
  </si>
  <si>
    <t xml:space="preserve">SLC22A16</t>
  </si>
  <si>
    <t xml:space="preserve">solute carrier family 22; member 16</t>
  </si>
  <si>
    <t xml:space="preserve">TAAACCTCTAACAACAAAACCTAACATAATAAACAAAAACACTAAACTCA</t>
  </si>
  <si>
    <t xml:space="preserve">TAAACCTCTAACAACGAAACCTAACATAATAAACAAAAACGCTAAACTCG</t>
  </si>
  <si>
    <t xml:space="preserve">CT2; OCT6; OKB1; FLIPT2; dJ261K5.1; </t>
  </si>
  <si>
    <t xml:space="preserve">NM_033125.2</t>
  </si>
  <si>
    <t xml:space="preserve">GI:31542326</t>
  </si>
  <si>
    <t xml:space="preserve">fly-like putative organic ion transporter 2; organic cation transporter 6; carnitine transporter 2; WUGSC:RG331P03.1; go_component: plasma membrane; go_component: integral to membrane; go_component: integral to membrane; go_function: symporter activity; go_function: transporter activity; go_function: ion transporter activity; go_function: carnitine transporter activity; go_function: carnitine transporter activity; go_process: transport; go_process: acid secretion; go_process: sperm motility; go_process: carnitine transport; go_process: spermatid development; go_process: carnitine transport; go_process: organic cation transport; go_process: spermatid development; go_process: organic cation transport; go_process: fertilization (sensu Metazoa)</t>
  </si>
  <si>
    <t xml:space="preserve">6:110903841-110905894</t>
  </si>
  <si>
    <t xml:space="preserve">cg02229516</t>
  </si>
  <si>
    <t xml:space="preserve">AAATAAAACTTAACCACAAAAACAATCCTTACATAAAACATCCACTAACA</t>
  </si>
  <si>
    <t xml:space="preserve">AAATAAAACTTAACCACAAAAACGATCCTTACATAAAACATCCGCTAACG</t>
  </si>
  <si>
    <t xml:space="preserve">cg20727114</t>
  </si>
  <si>
    <t xml:space="preserve">CPT1C</t>
  </si>
  <si>
    <t xml:space="preserve">carnitine palmitoyltransferase 1C</t>
  </si>
  <si>
    <t xml:space="preserve">ATCTCTTAATCTCCTATCTCTTCAAAAAACAAAACTCAACTAAAAAATCA</t>
  </si>
  <si>
    <t xml:space="preserve">ATCTCTTAATCTCCTATCTCTTCGAAAAACAAAACTCAACTAAAAAATCG</t>
  </si>
  <si>
    <t xml:space="preserve">CATL1; CPTIC; FLJ23809; </t>
  </si>
  <si>
    <t xml:space="preserve">NM_152359.1</t>
  </si>
  <si>
    <t xml:space="preserve">GI:22748776</t>
  </si>
  <si>
    <t xml:space="preserve">carnitine palmitoyltransferase I related C; carnitine acyltransferase-like protein 1; go_component: mitochondrion; go_component: outer membrane; go_component: integral to membrane; go_function: transferase activity; go_function: acyltransferase activity; go_function: carnitine O-palmitoyltransferase activity; go_process: lipid metabolism; go_process: fatty acid metabolism</t>
  </si>
  <si>
    <t xml:space="preserve">19:54884420-54887044</t>
  </si>
  <si>
    <t xml:space="preserve">cg26177629</t>
  </si>
  <si>
    <t xml:space="preserve">RAB18</t>
  </si>
  <si>
    <t xml:space="preserve">RAB18; member RAS oncogene family</t>
  </si>
  <si>
    <t xml:space="preserve">AAACAACCCAAAAAACTTAAACCTAACAAAAACCAAAAACCAAACAAACA</t>
  </si>
  <si>
    <t xml:space="preserve">AAACGACCCAAAAAACTTAAACCTAACAAAAACCGAAAACCAAACAAACG</t>
  </si>
  <si>
    <t xml:space="preserve">RAB18LI1; </t>
  </si>
  <si>
    <t xml:space="preserve">NM_021252.3</t>
  </si>
  <si>
    <t xml:space="preserve">GI:34222129</t>
  </si>
  <si>
    <t xml:space="preserve">RAB18 small GTPase; go_component: cellular component unknown; go_function: GTP binding; go_function: nucleotide binding; go_function: GTPase activity; go_process: endocytosis; go_process: protein transport; go_process: intracellular protein transport; go_process: small GTPase mediated signal transduction; go_process: small GTPase mediated signal transduction</t>
  </si>
  <si>
    <t xml:space="preserve">10:27832910-27833948</t>
  </si>
  <si>
    <t xml:space="preserve">cg12629244</t>
  </si>
  <si>
    <t xml:space="preserve">FAM20B</t>
  </si>
  <si>
    <t xml:space="preserve">family with sequence similarity 20; member B</t>
  </si>
  <si>
    <t xml:space="preserve">ACATCTATTTTTTACTAAAAACCATAAACCCCATAAAAACAAATCAATCA</t>
  </si>
  <si>
    <t xml:space="preserve">ACATCTATTTTTTACTAAAAACCGTAAACCCCATAAAAACAAATCAATCG</t>
  </si>
  <si>
    <t xml:space="preserve">NM_014864.2</t>
  </si>
  <si>
    <t xml:space="preserve">GI:41281529</t>
  </si>
  <si>
    <t xml:space="preserve">1:177260801-177261024</t>
  </si>
  <si>
    <t xml:space="preserve">cg09712527</t>
  </si>
  <si>
    <t xml:space="preserve">KBTBD7</t>
  </si>
  <si>
    <t xml:space="preserve">kelch repeat and BTB (POZ) domain containing 7</t>
  </si>
  <si>
    <t xml:space="preserve">ATAAAACTAAATTCAAAAATACAACCCATACCACAATCTATTCCAAAACA</t>
  </si>
  <si>
    <t xml:space="preserve">ATAAAACTAAATTCAAAAATACGACCCGTACCGCAATCTATTCCAAAACG</t>
  </si>
  <si>
    <t xml:space="preserve">DKFZP434E2318; </t>
  </si>
  <si>
    <t xml:space="preserve">NM_032138.3</t>
  </si>
  <si>
    <t xml:space="preserve">GI:34222148</t>
  </si>
  <si>
    <t xml:space="preserve">go_component: cellular component unknown; go_function: protein binding; go_process: biological process unknown</t>
  </si>
  <si>
    <t xml:space="preserve">13:40665699-40666949</t>
  </si>
  <si>
    <t xml:space="preserve">cg10171125</t>
  </si>
  <si>
    <t xml:space="preserve">SCARA5</t>
  </si>
  <si>
    <t xml:space="preserve">hypothetical protein LOC286133</t>
  </si>
  <si>
    <t xml:space="preserve">AACAAAACCTTTAAACTAAAATATTAAAATCCCAAAACCAAAACCAACCA</t>
  </si>
  <si>
    <t xml:space="preserve">AACAAAACCTTTAAACTAAAATATTAAAATCCCAAAACCAAAACCGACCG</t>
  </si>
  <si>
    <t xml:space="preserve">FLJ23907; MGC45780; </t>
  </si>
  <si>
    <t xml:space="preserve">NM_173833.3</t>
  </si>
  <si>
    <t xml:space="preserve">GI:47271476</t>
  </si>
  <si>
    <t xml:space="preserve">go_component: membrane; go_component: cytoplasm; go_function: receptor activity; go_function: scavenger receptor activity; go_process: phosphate transport</t>
  </si>
  <si>
    <t xml:space="preserve">8:27906021-27906359</t>
  </si>
  <si>
    <t xml:space="preserve">cg13968061</t>
  </si>
  <si>
    <t xml:space="preserve">APCS</t>
  </si>
  <si>
    <t xml:space="preserve">serum amyloid P component precursor</t>
  </si>
  <si>
    <t xml:space="preserve">TAATAACTCTATACTCTACCAAAAACTCCTAAACCACACAAAATATATCA</t>
  </si>
  <si>
    <t xml:space="preserve">TAATAACTCTATACTCTACCAAAAACTCCTAAACCACACAAAATATATCG</t>
  </si>
  <si>
    <t xml:space="preserve">SAP; PTX2; MGC88159; </t>
  </si>
  <si>
    <t xml:space="preserve">NM_001639.2</t>
  </si>
  <si>
    <t xml:space="preserve">GI:18375514</t>
  </si>
  <si>
    <t xml:space="preserve">pentaxin-related; 9.5S alpha-1-glycoprotein; go_component: extracellular space; go_function: sugar binding; go_function: calcium ion binding; go_function: unfolded protein binding; go_process: protein folding; go_process: acute-phase response; go_process: chaperone-mediated protein complex assembly</t>
  </si>
  <si>
    <t xml:space="preserve">cg03975694</t>
  </si>
  <si>
    <t xml:space="preserve">ZNF540</t>
  </si>
  <si>
    <t xml:space="preserve">zinc finger protein 540</t>
  </si>
  <si>
    <t xml:space="preserve">AAACAAAACCAAACTAAAAAAACATCCAACATAACTTCAAAAATACACCA</t>
  </si>
  <si>
    <t xml:space="preserve">AAACAAAACCAAACTAAAAAAACGTCCAACGTAACTTCAAAAATACACCG</t>
  </si>
  <si>
    <t xml:space="preserve">Nbla10512; DKFZp313K2238; DKFZp547B0714; </t>
  </si>
  <si>
    <t xml:space="preserve">NM_152606.2</t>
  </si>
  <si>
    <t xml:space="preserve">GI:32306517</t>
  </si>
  <si>
    <t xml:space="preserve">putative protein product of Nbla10512; go_component: nucleus; go_function: zinc ion binding; go_function: nucleic acid binding; go_process: regulation of transcription; DNA-dependent</t>
  </si>
  <si>
    <t xml:space="preserve">19:42733846-42734771</t>
  </si>
  <si>
    <t xml:space="preserve">cg18870231</t>
  </si>
  <si>
    <t xml:space="preserve">C1orf87</t>
  </si>
  <si>
    <t xml:space="preserve">hypothetical protein LOC127795</t>
  </si>
  <si>
    <t xml:space="preserve">AAAAAAAACCCTAACCTAAACATCAAACCCAAATACTAAAAACAATCCCA</t>
  </si>
  <si>
    <t xml:space="preserve">AAAAAAAACCCTAACCTAAACATCAAACCCAAATACTAAAAACAATCCCG</t>
  </si>
  <si>
    <t xml:space="preserve">FLJ44073; MGC34837; </t>
  </si>
  <si>
    <t xml:space="preserve">NM_152377.1</t>
  </si>
  <si>
    <t xml:space="preserve">GI:22748810</t>
  </si>
  <si>
    <t xml:space="preserve">go_function: calcium ion binding</t>
  </si>
  <si>
    <t xml:space="preserve">cg04469686</t>
  </si>
  <si>
    <t xml:space="preserve">TAATACAAATACCATAAAACCTTCCTACAAAAAAATACCAATCTCAAACA</t>
  </si>
  <si>
    <t xml:space="preserve">TAATACAAATACCGTAAAACCTTCCTACAAAAAAATACCAATCTCAAACG</t>
  </si>
  <si>
    <t xml:space="preserve">cg19856594</t>
  </si>
  <si>
    <t xml:space="preserve">TATCACAAAATATATTTACCTATCAACTCCAAATTCACCCTTTTATCCCA</t>
  </si>
  <si>
    <t xml:space="preserve">TATCACAAAATATATTTACCTATCAACTCCAAATTCACCCTTTTATCCCG</t>
  </si>
  <si>
    <t xml:space="preserve">cg03752885</t>
  </si>
  <si>
    <t xml:space="preserve">DAPK3</t>
  </si>
  <si>
    <t xml:space="preserve">death-associated protein kinase 3</t>
  </si>
  <si>
    <t xml:space="preserve">AATAACTACACTTTCCCTAAAATAAAAACTACTAAAAAACAAACCAACCA</t>
  </si>
  <si>
    <t xml:space="preserve">GATAACTACACTTTCCCTAAAATAAAAACTACTAAAAAACGAACCGACCG</t>
  </si>
  <si>
    <t xml:space="preserve">ZIP; ZIPK; </t>
  </si>
  <si>
    <t xml:space="preserve">NM_001348.1</t>
  </si>
  <si>
    <t xml:space="preserve">GI:4557510</t>
  </si>
  <si>
    <t xml:space="preserve">go_component: nucleus; go_function: ATP binding; go_function: nucleotide binding; go_function: protein binding; go_function: transferase activity; go_function: protein-tyrosine kinase activity; go_function: protein serine/threonine kinase activity; go_process: apoptosis; go_process: induction of apoptosis; go_process: protein kinase cascade; go_process: protein amino acid phosphorylation</t>
  </si>
  <si>
    <t xml:space="preserve">cg25842356</t>
  </si>
  <si>
    <t xml:space="preserve">MARCH3</t>
  </si>
  <si>
    <t xml:space="preserve">membrane-associated ring finger (C3HC4) 3</t>
  </si>
  <si>
    <t xml:space="preserve">AACAAAAACACCCAACTCCCTACTTTTAATTCTATATTAATAACTCAACA</t>
  </si>
  <si>
    <t xml:space="preserve">AACAAAAACACCCAACTCCCTACTTTTAATTCTATATTAATAACTCAACG</t>
  </si>
  <si>
    <t xml:space="preserve">RNF173; MGC48332; MARCH-III; </t>
  </si>
  <si>
    <t xml:space="preserve">NM_178450.2</t>
  </si>
  <si>
    <t xml:space="preserve">GI:31341961</t>
  </si>
  <si>
    <t xml:space="preserve">membrane-associated RING-CH protein III; go_component: integral to membrane; go_component: ubiquitin ligase complex; go_function: zinc ion binding; go_function: metal ion binding; go_function: ubiquitin-protein ligase activity; go_process: protein ubiquitination</t>
  </si>
  <si>
    <t xml:space="preserve">5:126393114-126395304</t>
  </si>
  <si>
    <t xml:space="preserve">cg06590711</t>
  </si>
  <si>
    <t xml:space="preserve">CPXCR1</t>
  </si>
  <si>
    <t xml:space="preserve">hypothetical protein LOC53336</t>
  </si>
  <si>
    <t xml:space="preserve">TATACTTTCTCTTTCACTTTCAACTCACAATTTATCTTCATTCTCATTCA</t>
  </si>
  <si>
    <t xml:space="preserve">TATACTTTCTCTTTCACTTTCAACTCACAATTTATCTTCATTCTCATTCG</t>
  </si>
  <si>
    <t xml:space="preserve">NM_033048.3</t>
  </si>
  <si>
    <t xml:space="preserve">GI:34222348</t>
  </si>
  <si>
    <t xml:space="preserve">cg25293251</t>
  </si>
  <si>
    <t xml:space="preserve">GOLGA5</t>
  </si>
  <si>
    <t xml:space="preserve">Golgi autoantigen; golgin subfamily a; 5</t>
  </si>
  <si>
    <t xml:space="preserve">ATTACAACTCTAATAACACCCTAAAATTATCTTATCCATTCACTATTACA</t>
  </si>
  <si>
    <t xml:space="preserve">GTTACAACTCTAATAACGCCCTAAAATTATCTTATCCATTCACTATTACG</t>
  </si>
  <si>
    <t xml:space="preserve">RFG5; ret-II; </t>
  </si>
  <si>
    <t xml:space="preserve">NM_005113.2</t>
  </si>
  <si>
    <t xml:space="preserve">GI:30260187</t>
  </si>
  <si>
    <t xml:space="preserve">golgin-84; ret-fused gene 5; cell proliferation-inducing gene 31; go_component: Golgi stack; go_component: Golgi membrane; go_component: integral to plasma membrane; go_function: ATP binding; go_function: protein-tyrosine kinase activity; go_process: protein amino acid phosphorylation; go_process: cell surface receptor linked signal transduction</t>
  </si>
  <si>
    <t xml:space="preserve">14:92329900-92330864</t>
  </si>
  <si>
    <t xml:space="preserve">cg16601861</t>
  </si>
  <si>
    <t xml:space="preserve">ALDH1A1</t>
  </si>
  <si>
    <t xml:space="preserve">aldehyde dehydrogenase 1A1</t>
  </si>
  <si>
    <t xml:space="preserve">TAAATTTATTCATCCAATCATATCCAAATATACAAATAAACTTTAACCCA</t>
  </si>
  <si>
    <t xml:space="preserve">TAAATTTATTCATCCAATCGTATCCGAATATACAAATAAACTTTAACCCG</t>
  </si>
  <si>
    <t xml:space="preserve">ALDC; ALDH1; PUMB1; ALDH11; RALDH1; ALDH-E1; MGC2318; </t>
  </si>
  <si>
    <t xml:space="preserve">NM_000689.3</t>
  </si>
  <si>
    <t xml:space="preserve">GI:25777722</t>
  </si>
  <si>
    <t xml:space="preserve">aldehyde dehydrogenase 1; soluble; aldehyde dehydrogenase; liver cytosolic; ALDH class 1; acetaldehyde dehydrogenase 1; retinal dehydrogenase 1; go_component: cytosol; go_function: androgen binding; go_function: oxidoreductase activity; go_function: retinal dehydrogenase activity; go_function: electron transporter activity; go_function: aldehyde dehydrogenase (NAD) activity; go_process: metabolism; go_process: aldehyde metabolism</t>
  </si>
  <si>
    <t xml:space="preserve">cg01817393</t>
  </si>
  <si>
    <t xml:space="preserve">TCAAAAATATCCTAAAATAATAAAATCCTTCTTCAATCCCCCCTCCCCCA</t>
  </si>
  <si>
    <t xml:space="preserve">TCAAAAATATCCTAAAATAATAAAATCCTTCTTCAATCCCCCCTCCCCCG</t>
  </si>
  <si>
    <t xml:space="preserve">cg23499129</t>
  </si>
  <si>
    <t xml:space="preserve">MGC35308</t>
  </si>
  <si>
    <t xml:space="preserve">hypothetical protein MGC35308</t>
  </si>
  <si>
    <t xml:space="preserve">AAAAATAAAATTCAAACAAAAACACACAACAAAATCTAAACAAAACCCCA</t>
  </si>
  <si>
    <t xml:space="preserve">GAAAATAAAATTCAAACAAAAACGCGCAACGAAATCTAAACAAAACCCCG</t>
  </si>
  <si>
    <t xml:space="preserve">NM_175922.3</t>
  </si>
  <si>
    <t xml:space="preserve">GI:58331143</t>
  </si>
  <si>
    <t xml:space="preserve">6:166640025-166642380</t>
  </si>
  <si>
    <t xml:space="preserve">cg22858728</t>
  </si>
  <si>
    <t xml:space="preserve">MPP1</t>
  </si>
  <si>
    <t xml:space="preserve">palmitoylated membrane protein 1</t>
  </si>
  <si>
    <t xml:space="preserve">TTAAAAACATTTTCACAATATCCAAATCTCAAAAAATAATACTACACCCA</t>
  </si>
  <si>
    <t xml:space="preserve">TTAAAAACATTTTCGCAATATCCAAATCTCAAAAAATAATACTACGCCCG</t>
  </si>
  <si>
    <t xml:space="preserve">MRG1; PEMP; AAG12; EMP55; DXS552; DXS552E; </t>
  </si>
  <si>
    <t xml:space="preserve">NM_002436.2</t>
  </si>
  <si>
    <t xml:space="preserve">GI:6006024</t>
  </si>
  <si>
    <t xml:space="preserve">membrane protein; palmitoylated 1 (55kD); erythrocyte membrane protein p55; aging-associated gene 12; go_component: membrane; go_component: membrane fraction; go_component: integral to plasma membrane; go_function: protein binding; go_function: guanylate kinase activity; go_process: signal transduction</t>
  </si>
  <si>
    <t xml:space="preserve">X:153686380-153687406</t>
  </si>
  <si>
    <t xml:space="preserve">cg06335889</t>
  </si>
  <si>
    <t xml:space="preserve">CBFA2T2</t>
  </si>
  <si>
    <t xml:space="preserve">myeloid translocation gene-related protein 1 isoform MTGR1b</t>
  </si>
  <si>
    <t xml:space="preserve">TAACAACATCTCACCTAAATTCTCCAAATACAAACCTAATAACTTTTACA</t>
  </si>
  <si>
    <t xml:space="preserve">TAACAACGTCTCACCTAAATTCTCCAAATACAAACCTAATAACTTTTACG</t>
  </si>
  <si>
    <t xml:space="preserve">EHT; MTGR1; ZMYND3; DKFZp313F2116; </t>
  </si>
  <si>
    <t xml:space="preserve">NM_005093.2</t>
  </si>
  <si>
    <t xml:space="preserve">GI:28610154</t>
  </si>
  <si>
    <t xml:space="preserve">isoform MTGR1b is encoded by transcript variant 2; MTG8-like protein; ETO homolog on chromosome 20; go_component: nucleus; go_function: metal ion binding; go_function: transcription factor activity; go_function: transcription cofactor activity; go_process: cell proliferation; go_process: regulation of transcription; DNA-dependent</t>
  </si>
  <si>
    <t xml:space="preserve">20:31541034-31542466</t>
  </si>
  <si>
    <t xml:space="preserve">cg16620731</t>
  </si>
  <si>
    <t xml:space="preserve">ZNF583</t>
  </si>
  <si>
    <t xml:space="preserve">zinc finger protein 583</t>
  </si>
  <si>
    <t xml:space="preserve">TATACATCAATATCCTTTATTATTAATTTTTTCCTATTAAATTCCTCCCA</t>
  </si>
  <si>
    <t xml:space="preserve">TATACATCAATATCCTTTATTATTAATTTTTTCCTATTAAATTCCTCCCG</t>
  </si>
  <si>
    <t xml:space="preserve">FLJ31030; </t>
  </si>
  <si>
    <t xml:space="preserve">NM_152478.1</t>
  </si>
  <si>
    <t xml:space="preserve">GI:22749006</t>
  </si>
  <si>
    <t xml:space="preserve">19:61606860-61608033</t>
  </si>
  <si>
    <t xml:space="preserve">cg15341340</t>
  </si>
  <si>
    <t xml:space="preserve">AAAAATAAAAAACACCAAATACCAATCCTAACCTCTAATATAACCCAACA</t>
  </si>
  <si>
    <t xml:space="preserve">AAAAATAAAAAACGCCAAATACCAATCCTAACCTCTAATATAACCCAACG</t>
  </si>
  <si>
    <t xml:space="preserve">cg15261665</t>
  </si>
  <si>
    <t xml:space="preserve">LTF</t>
  </si>
  <si>
    <t xml:space="preserve">lactotransferrin</t>
  </si>
  <si>
    <t xml:space="preserve">AAAAAAACACAAAACAAACACAAATAACAAAACCTTCATTTACCAAATCA</t>
  </si>
  <si>
    <t xml:space="preserve">AAAAAAACGCAAAACAAACGCAAATAACAAAACCTTCGTTTACCAAATCG</t>
  </si>
  <si>
    <t xml:space="preserve">HLF2; GIG12; </t>
  </si>
  <si>
    <t xml:space="preserve">NM_002343.2</t>
  </si>
  <si>
    <t xml:space="preserve">GI:54607119</t>
  </si>
  <si>
    <t xml:space="preserve">lactoferrin; growth-inhibiting protein 12; go_component: extracellular space; go_function: metal ion binding; go_function: ferric iron binding; go_function: serine-type endopeptidase activity; go_process: transport; go_process: iron ion transport; go_process: iron ion homeostasis; go_process: humoral immune response; go_process: defense response to bacteria</t>
  </si>
  <si>
    <t xml:space="preserve">3:46481007-46481567</t>
  </si>
  <si>
    <t xml:space="preserve">cg12638745</t>
  </si>
  <si>
    <t xml:space="preserve">C21orf13</t>
  </si>
  <si>
    <t xml:space="preserve">hypothetical protein LOC150082</t>
  </si>
  <si>
    <t xml:space="preserve">CACTTAAACATAACAATCTTAATAATATTTCCCCATTCTCTATTATTTCA</t>
  </si>
  <si>
    <t xml:space="preserve">CACTTAAACATAACAATCTTAATAATATTTCCCCGTTCTCTATTATTTCG</t>
  </si>
  <si>
    <t xml:space="preserve">MGC33295; </t>
  </si>
  <si>
    <t xml:space="preserve">NM_152505.3</t>
  </si>
  <si>
    <t xml:space="preserve">GI:53832012</t>
  </si>
  <si>
    <t xml:space="preserve">synonym: MGC33295</t>
  </si>
  <si>
    <t xml:space="preserve">cg03524308</t>
  </si>
  <si>
    <t xml:space="preserve">AAAAAACTCCATCAATAACCTAAAAAATCCATCACAATCAACAACAAACA</t>
  </si>
  <si>
    <t xml:space="preserve">AAAAAACTCCATCAATAACCTAAAAAATCCGTCACAATCAACAACGAACG</t>
  </si>
  <si>
    <t xml:space="preserve">cg26504021</t>
  </si>
  <si>
    <t xml:space="preserve">TCAAATTAACACCACCAATACAATAAACATTACAAATAACTCAAATAACA</t>
  </si>
  <si>
    <t xml:space="preserve">TCAAATTAACGCCGCCGATACAATAAACATTACAAATAACTCAAATAACG</t>
  </si>
  <si>
    <t xml:space="preserve">cg24076884</t>
  </si>
  <si>
    <t xml:space="preserve">PCDHAC2</t>
  </si>
  <si>
    <t xml:space="preserve">protocadherin alpha subfamily C; 2 isoform 2 precursor</t>
  </si>
  <si>
    <t xml:space="preserve">ACACTTTACTATTCTCCTACAAAAACTTAAAATCCAACTCAAAATACTCA</t>
  </si>
  <si>
    <t xml:space="preserve">ACACTTTACTATTCTCCTACAAAAACTTAAAATCCAACTCGAAATACTCG</t>
  </si>
  <si>
    <t xml:space="preserve">MGC71598; PCDH-ALPHA-C2; </t>
  </si>
  <si>
    <t xml:space="preserve">NM_031883.2</t>
  </si>
  <si>
    <t xml:space="preserve">GI:14717399</t>
  </si>
  <si>
    <t xml:space="preserve">isoform 2 precursor is encoded by transcript variant 2; go_component: membrane; go_component: integral to plasma membrane; go_function: protein binding; go_function: calcium ion binding; go_process: cell adhesion; go_process: homophilic cell adhesion; go_process: nervous system development</t>
  </si>
  <si>
    <t xml:space="preserve">5:140325975-140327346</t>
  </si>
  <si>
    <t xml:space="preserve">cg10029076</t>
  </si>
  <si>
    <t xml:space="preserve">ARMET</t>
  </si>
  <si>
    <t xml:space="preserve">arginine-rich; mutated in early stage tumors</t>
  </si>
  <si>
    <t xml:space="preserve">TACTACTACTAATTTCCAAATACAACAACAAACCCAAAAATACAACTTCA</t>
  </si>
  <si>
    <t xml:space="preserve">TACTACTACTAATTTCCAAATACAACAACGAACCCAAAAATACAACTTCG</t>
  </si>
  <si>
    <t xml:space="preserve">ARP; </t>
  </si>
  <si>
    <t xml:space="preserve">NM_006010.2</t>
  </si>
  <si>
    <t xml:space="preserve">GI:54873599</t>
  </si>
  <si>
    <t xml:space="preserve">arginine-rich protein; go_component: cellular component unknown; go_function: molecular function unknown; go_process: biological process unknown</t>
  </si>
  <si>
    <t xml:space="preserve">3:51396915-51398416</t>
  </si>
  <si>
    <t xml:space="preserve">cg17732521</t>
  </si>
  <si>
    <t xml:space="preserve">RHOG</t>
  </si>
  <si>
    <t xml:space="preserve">ras homolog gene family; member G</t>
  </si>
  <si>
    <t xml:space="preserve">ACTTTAACTTAAAAATCCATATCCTTCATTCAACACAAAATTTCTAAACA</t>
  </si>
  <si>
    <t xml:space="preserve">ACTTTAACTTAAAAATCCATATCCTTCGTTCAACACAAAATTTCTAAACG</t>
  </si>
  <si>
    <t xml:space="preserve">ARHG; MGC125835; MGC125836; </t>
  </si>
  <si>
    <t xml:space="preserve">NM_001665.2</t>
  </si>
  <si>
    <t xml:space="preserve">GI:46249392</t>
  </si>
  <si>
    <t xml:space="preserve">go_function: GTP binding; go_function: nucleotide binding; go_function: GTPase activity; go_function: protein binding; go_process: intracellular protein transport; go_process: Rho protein signal transduction; go_process: positive regulation of cell proliferation; go_process: regulation of progression through cell cycle</t>
  </si>
  <si>
    <t xml:space="preserve">11:3819224-3819733</t>
  </si>
  <si>
    <t xml:space="preserve">cg02317907</t>
  </si>
  <si>
    <t xml:space="preserve">AACCTAACCTTACAAATACATAATAATATCCATAAACCAAACTAATACCA</t>
  </si>
  <si>
    <t xml:space="preserve">AACCTAACCTTACAAATACGTAATAATATCCATAAACCAAACTAATACCG</t>
  </si>
  <si>
    <t xml:space="preserve">cg12204574</t>
  </si>
  <si>
    <t xml:space="preserve">GABRE</t>
  </si>
  <si>
    <t xml:space="preserve">gamma-aminobutyric acid (GABA) A receptor; epsilon isoform 1 precursor</t>
  </si>
  <si>
    <t xml:space="preserve">AAAAATACTTATCACCAAACCACCACAATACTTCTAAAAACAAAAATCCA</t>
  </si>
  <si>
    <t xml:space="preserve">AAAAATACTTATCACCAAACCACCGCAATACTTCTAAAAACGAAAATCCG</t>
  </si>
  <si>
    <t xml:space="preserve">NM_004961.3</t>
  </si>
  <si>
    <t xml:space="preserve">GI:52426760</t>
  </si>
  <si>
    <t xml:space="preserve">isoform 1 precursor is encoded by transcript variant 1; GABA(A) receptor; go_component: integral to membrane; go_component: postsynaptic membrane; go_component: integral to plasma membrane; go_function: ion channel activity; go_function: GABA-A receptor activity; go_function: GABA-A receptor activity; go_function: neurotransmitter receptor activity; go_function: extracellular ligand-gated ion channel activity; go_process: ion transport; go_process: chloride transport; go_process: gamma-aminobutyric acid signaling pathway; go_process: gamma-aminobutyric acid signaling pathway</t>
  </si>
  <si>
    <t xml:space="preserve">X:150893205-150894382</t>
  </si>
  <si>
    <t xml:space="preserve">cg05896682</t>
  </si>
  <si>
    <t xml:space="preserve">GALR1</t>
  </si>
  <si>
    <t xml:space="preserve">galanin receptor 1</t>
  </si>
  <si>
    <t xml:space="preserve">TAAAATAATTAAAACAACAAATCTTCACCCTAACTATAACAAAAACACCA</t>
  </si>
  <si>
    <t xml:space="preserve">TAAAATAATTAAAACGACGAATCTTCACCCTAACTATAACAAAAACACCG</t>
  </si>
  <si>
    <t xml:space="preserve">GALNR; GALNR1; </t>
  </si>
  <si>
    <t xml:space="preserve">NT_025004.13</t>
  </si>
  <si>
    <t xml:space="preserve">go_component: plasma membrane; go_component: integral to membrane; go_component: integral to membrane; go_function: receptor activity; go_function: galanin receptor activity; go_function: galanin receptor activity; go_function: rhodopsin-like receptor activity; go_process: ion transport; go_process: digestion; go_process: signal transduction; go_process: synaptic transmission; go_process: neuropeptide signaling pathway; go_process: G-protein coupled receptor protein signaling pathway; go_process: negative regulation of adenylate cyclase activity </t>
  </si>
  <si>
    <t xml:space="preserve">18:73090255-73093032</t>
  </si>
  <si>
    <t xml:space="preserve">cg21410991</t>
  </si>
  <si>
    <t xml:space="preserve">CTATTAAAACAATCAAATTAAAACACACCAATAAACCAAAATTAACTCCA</t>
  </si>
  <si>
    <t xml:space="preserve">CTATTAAAACAATCAAATTAAAACGCACCGATAAACCGAAATTAACTCCG</t>
  </si>
  <si>
    <t xml:space="preserve">cg27061366</t>
  </si>
  <si>
    <t xml:space="preserve">FARSLA</t>
  </si>
  <si>
    <t xml:space="preserve">phenylalanine-tRNA synthetase-like protein</t>
  </si>
  <si>
    <t xml:space="preserve">TAAACATAAAACACCAAACAATAATAAACACCATAAAAAACCTTCAAACA</t>
  </si>
  <si>
    <t xml:space="preserve">TAAACATAAAACACCAAACGATAATAAACGCCGTAAAAAACCTTCAAACG</t>
  </si>
  <si>
    <t xml:space="preserve">FRSA; CML33; FARSL; PheHA; </t>
  </si>
  <si>
    <t xml:space="preserve">NM_004461.1</t>
  </si>
  <si>
    <t xml:space="preserve">GI:4758339</t>
  </si>
  <si>
    <t xml:space="preserve">cytoplasmic beta; phenylalanine-tRNA synthetase alpha-subunit; phenylalanine-tRNA synthetase-like; go_component: cytoplasm; go_component: soluble fraction; go_function: ATP binding; go_function: ligase activity; go_function: nucleotide binding; go_function: phenylalanine-tRNA ligase activity; go_process: protein biosynthesis; go_process: phenylalanyl-tRNA aminoacylation</t>
  </si>
  <si>
    <t xml:space="preserve">19:12904937-12905838</t>
  </si>
  <si>
    <t xml:space="preserve">cg21400896</t>
  </si>
  <si>
    <t xml:space="preserve">ABI3</t>
  </si>
  <si>
    <t xml:space="preserve">NESH protein</t>
  </si>
  <si>
    <t xml:space="preserve">AAATTCACTATACTATTTAAAAAATTCTTCTAAAACCTCACCCAAAACCA</t>
  </si>
  <si>
    <t xml:space="preserve">AAATTCACTATACTATTTAAAAAATTCTTCTAAAACCTCACCCAAAACCG</t>
  </si>
  <si>
    <t xml:space="preserve">NESH; SSH3BP3; </t>
  </si>
  <si>
    <t xml:space="preserve">NM_016428.2</t>
  </si>
  <si>
    <t xml:space="preserve">GI:29337288</t>
  </si>
  <si>
    <t xml:space="preserve">new molecule containing SH3 domain; similar to e3B1; new molecule including SH3; go_component: cytoplasm; go_function: protein binding; go_process: cell motility</t>
  </si>
  <si>
    <t xml:space="preserve">cg08812936</t>
  </si>
  <si>
    <t xml:space="preserve">KCNMB2</t>
  </si>
  <si>
    <t xml:space="preserve">calcium-activated potassium channel beta 2 subunit</t>
  </si>
  <si>
    <t xml:space="preserve">AACAAAAACAACATACCTATCATAAACTAATAAATCCTACCTCCTACACA</t>
  </si>
  <si>
    <t xml:space="preserve">AACAAAAACAACATACCTATCATAAACTAATAAATCCTACCTCCTACACG</t>
  </si>
  <si>
    <t xml:space="preserve">MGC22431; </t>
  </si>
  <si>
    <t xml:space="preserve">NM_005832.3</t>
  </si>
  <si>
    <t xml:space="preserve">GI:31317293</t>
  </si>
  <si>
    <t xml:space="preserve">MaxiK channel beta 2 subunit; large conductance calcium-activated potassium channel beta 2 subunit; go_component: membrane; go_component: membrane fraction; go_component: voltage-gated potassium channel complex; go_function: ion channel activity; go_function: ion channel inhibitor activity; go_function: potassium channel regulator activity; go_function: calcium-activated potassium channel activity; go_process: ion transport; go_process: smooth muscle contraction; go_process: potassium ion transport; go_process: detection of calcium ion; go_process: generation of action potential; go_process: regulation of action potential; go_process: regulation of vasoconstriction</t>
  </si>
  <si>
    <t xml:space="preserve">cg19378133</t>
  </si>
  <si>
    <t xml:space="preserve">AATACTCAATAAATAAACCCACCTAAAAACTACCAAAACAAAAACAAACA</t>
  </si>
  <si>
    <t xml:space="preserve">AATACTCAATAAATAAACCCACCTAAAAACTACCAAAACGAAAACGAACG</t>
  </si>
  <si>
    <t xml:space="preserve">cg20339650</t>
  </si>
  <si>
    <t xml:space="preserve">IGF2</t>
  </si>
  <si>
    <t xml:space="preserve">insulin-like growth factor 2</t>
  </si>
  <si>
    <t xml:space="preserve">AAATAAAACCCCTAAATTCTCTAAAACAAACATTCAACATAACCTTAACA</t>
  </si>
  <si>
    <t xml:space="preserve">AAATAAAACCCCTAAATTCTCTAAAACGAACATTCAACATAACCTTAACG</t>
  </si>
  <si>
    <t xml:space="preserve">FLJ44734; </t>
  </si>
  <si>
    <t xml:space="preserve">NM_000612.2</t>
  </si>
  <si>
    <t xml:space="preserve">GI:6453816</t>
  </si>
  <si>
    <t xml:space="preserve">somatomedin A; insulin-like growth factor II (78 AA); go_component: extracellular region; go_function: hormone activity; go_function: growth factor activity; go_function: prothoracicotrophic hormone activity; go_function: insulin-like growth factor receptor binding; go_process: imprinting; go_process: development; go_process: cell proliferation; go_process: physiological process; go_process: skeletal development; go_process: insulin receptor signaling pathway; go_process: regulation of progression through cell cycle</t>
  </si>
  <si>
    <t xml:space="preserve">11:2115427-2119259</t>
  </si>
  <si>
    <t xml:space="preserve">cg20392764</t>
  </si>
  <si>
    <t xml:space="preserve">ASCL2</t>
  </si>
  <si>
    <t xml:space="preserve">achaete-scute complex homolog-like 2</t>
  </si>
  <si>
    <t xml:space="preserve">CCAAACAATAAAACAAAACCTAAACTCTTCCATTAACACTACATTTTTCA</t>
  </si>
  <si>
    <t xml:space="preserve">CCGAACAATAAAACAAAACCTAAACTCTTCCGTTAACACTACATTTTTCG</t>
  </si>
  <si>
    <t xml:space="preserve">ASH2; HASH2; MASH2; </t>
  </si>
  <si>
    <t xml:space="preserve">NM_005170.2</t>
  </si>
  <si>
    <t xml:space="preserve">GI:42716308</t>
  </si>
  <si>
    <t xml:space="preserve">mammalian achaete/scute homologue 2; go_component: nucleus; go_function: transcription factor activity; go_process: cell differentiation; go_process: central nervous system development; go_process: peripheral nervous system development; go_process: regulation of transcription; DNA-dependent</t>
  </si>
  <si>
    <t xml:space="preserve">11:2246594-2249861</t>
  </si>
  <si>
    <t xml:space="preserve">cg23006204</t>
  </si>
  <si>
    <t xml:space="preserve">DPM2</t>
  </si>
  <si>
    <t xml:space="preserve">dolichyl-phosphate mannosyltransferase polypeptide 2; regulatory subunit isoform 2</t>
  </si>
  <si>
    <t xml:space="preserve">ATATTAAACCAAATCATCTTCCACACTTCTTCAACTCCAAAATAAAAACA</t>
  </si>
  <si>
    <t xml:space="preserve">ATATTAAACCAAATCATCTTCCACGCTTCTTCAACTCCGAAATAAAAACG</t>
  </si>
  <si>
    <t xml:space="preserve">MGC21559; </t>
  </si>
  <si>
    <t xml:space="preserve">NM_152690.1</t>
  </si>
  <si>
    <t xml:space="preserve">GI:24497590</t>
  </si>
  <si>
    <t xml:space="preserve">isoform 2 is encoded by transcript variant 2; dolichol phosphate-mannose synthase 2; dolichol phosphate-mannose biosynthesis regulatory protein; go_component: integral to membrane; go_component: endoplasmic reticulum membrane; go_component: integral to endoplasmic reticulum membrane; go_function: transferase activity; transferring glycosyl groups; go_process: macromolecule biosynthesis; go_process: protein amino acid glycosylation</t>
  </si>
  <si>
    <t xml:space="preserve">9:129739386-129740975</t>
  </si>
  <si>
    <t xml:space="preserve">cg00024396</t>
  </si>
  <si>
    <t xml:space="preserve">ELOVL5</t>
  </si>
  <si>
    <t xml:space="preserve">homolog of yeast long chain polyunsaturated fatty acid elongatio</t>
  </si>
  <si>
    <t xml:space="preserve">TCTCTAAAAAATTTTTTTCCCCTTTCTTCCTAATAAACCTACATAAAACA</t>
  </si>
  <si>
    <t xml:space="preserve">TCTCTAAAAAATTTTTTTCCCCTTTCTTCCTAATAAACCTACGTAAAACG</t>
  </si>
  <si>
    <t xml:space="preserve">HELO1; dJ483K16.1; RP3-483K16.1; </t>
  </si>
  <si>
    <t xml:space="preserve">NM_021814.3</t>
  </si>
  <si>
    <t xml:space="preserve">GI:52851443</t>
  </si>
  <si>
    <t xml:space="preserve">homolog of yeast long chain polyunsaturated fatty acid elongation enzyme 2; go_component: integral to membrane</t>
  </si>
  <si>
    <t xml:space="preserve">6:53320293-53322233</t>
  </si>
  <si>
    <t xml:space="preserve">cg03811478</t>
  </si>
  <si>
    <t xml:space="preserve">SOX14</t>
  </si>
  <si>
    <t xml:space="preserve">SRY-box 14</t>
  </si>
  <si>
    <t xml:space="preserve">TTACTAATCTCCAAATTATACATCTTAAAATTTTCCTAAACCATCTTACA</t>
  </si>
  <si>
    <t xml:space="preserve">TTACTAATCTCCGAATTATACATCTTAAAATTTTCCTAAACCATCTTACG</t>
  </si>
  <si>
    <t xml:space="preserve">SOX28; MGC119898; MGC119899; SRY-box 14; </t>
  </si>
  <si>
    <t xml:space="preserve">NM_004189.2</t>
  </si>
  <si>
    <t xml:space="preserve">GI:31563384</t>
  </si>
  <si>
    <t xml:space="preserve">HMG box transcription factor SOX-14; go_component: nucleus; go_component: chromatin; go_function: transcription factor activity; go_process: transcription; go_process: nervous system development; go_process: regulation of transcription; DNA-dependent</t>
  </si>
  <si>
    <t xml:space="preserve">3:138964433-138967163</t>
  </si>
  <si>
    <t xml:space="preserve">cg00929855</t>
  </si>
  <si>
    <t xml:space="preserve">HSPA1A</t>
  </si>
  <si>
    <t xml:space="preserve">heat shock 70kDa protein 1A</t>
  </si>
  <si>
    <t xml:space="preserve">AAATAACAACTAACCTAAAAAACTACTACAACAATCCACTACCTTTTTCA</t>
  </si>
  <si>
    <t xml:space="preserve">GAATAACGACTAACCTAAAAAACTACTACGACAATCCACTACCTTTTTCG</t>
  </si>
  <si>
    <t xml:space="preserve">HSP72; HSPA1; HSPA1B; HSP70-1; </t>
  </si>
  <si>
    <t xml:space="preserve">NM_005345.4</t>
  </si>
  <si>
    <t xml:space="preserve">GI:26787973</t>
  </si>
  <si>
    <t xml:space="preserve">heat shock 70kD protein 1A; heat shock-induced protein; dnaK-type molecular chaperone HSP70-1; heat shock 70kDa protein 1B; go_function: ATP binding; go_function: nucleotide binding; go_process: protein folding; go_process: response to unfolded protein</t>
  </si>
  <si>
    <t xml:space="preserve">6:31889749-31893365</t>
  </si>
  <si>
    <t xml:space="preserve">cg27389185</t>
  </si>
  <si>
    <t xml:space="preserve">AAAAAACACTAAAATCAAAACTATCAAAATCCTACACTACTAATCTCACA</t>
  </si>
  <si>
    <t xml:space="preserve">AAAAAACACTAAAATCAAAACTATCAAAATCCTACGCTACTAATCTCACG</t>
  </si>
  <si>
    <t xml:space="preserve">cg24874111</t>
  </si>
  <si>
    <t xml:space="preserve">ZNF562</t>
  </si>
  <si>
    <t xml:space="preserve">zinc finger protein 562</t>
  </si>
  <si>
    <t xml:space="preserve">AATAAAACTCACCACAACAAAATAAACTCCACCACAATAAAAATTAAACA</t>
  </si>
  <si>
    <t xml:space="preserve">AATAAAACTCACCACAACGAAATAAACTCCACCACAATAAAAATTAAACG</t>
  </si>
  <si>
    <t xml:space="preserve">FLJ20079; </t>
  </si>
  <si>
    <t xml:space="preserve">NM_017656.1</t>
  </si>
  <si>
    <t xml:space="preserve">GI:8923085</t>
  </si>
  <si>
    <t xml:space="preserve">19:9646258-9647647</t>
  </si>
  <si>
    <t xml:space="preserve">cg07033083</t>
  </si>
  <si>
    <t xml:space="preserve">NSUN5C</t>
  </si>
  <si>
    <t xml:space="preserve">hypothetical protein LOC260294 isoform 1</t>
  </si>
  <si>
    <t xml:space="preserve">AATCCTTCAAAACACTCAAAATTAAAACATTTTCATCCCATCTCAATTCA</t>
  </si>
  <si>
    <t xml:space="preserve">AATCCTTCAAAACACTCGAAATTAAAACATTTTCATCCCATCTCAATTCG</t>
  </si>
  <si>
    <t xml:space="preserve">NOL1R2; FLJ11626; MGC15057; WBSCR20B; WBSCR20C; MGC129801; DKFZp434K058; </t>
  </si>
  <si>
    <t xml:space="preserve">NM_032158.2</t>
  </si>
  <si>
    <t xml:space="preserve">GI:23199999</t>
  </si>
  <si>
    <t xml:space="preserve">isoform 1 is encoded by transcript variant 1; Williams Beuren syndrome chromosome region 20C</t>
  </si>
  <si>
    <t xml:space="preserve">7:72062423-72063816</t>
  </si>
  <si>
    <t xml:space="preserve">cg00616135</t>
  </si>
  <si>
    <t xml:space="preserve">LACTB</t>
  </si>
  <si>
    <t xml:space="preserve">lactamase; beta isoform a</t>
  </si>
  <si>
    <t xml:space="preserve">TTAATTTTAAATCCTCAACTTCTAAAACAACACAAAACACACAATAAACA</t>
  </si>
  <si>
    <t xml:space="preserve">TTAATTTTAAATCCTCAACTTCTAAAACAACGCAAAACACACAATAAACG</t>
  </si>
  <si>
    <t xml:space="preserve">G24; MRPL56; FLJ14902; </t>
  </si>
  <si>
    <t xml:space="preserve">NM_032857.2</t>
  </si>
  <si>
    <t xml:space="preserve">GI:26051230</t>
  </si>
  <si>
    <t xml:space="preserve">isoform a is encoded by transcript variant 1; mitochondrial ribosomal protein L56; mitochondrial 39S ribosomal protein L56; serine beta lactamase-like protein LACTB; go_component: integral to membrane; go_function: hydrolase activity; go_process: response to antibiotic</t>
  </si>
  <si>
    <t xml:space="preserve">cg06873352</t>
  </si>
  <si>
    <t xml:space="preserve">LYK5</t>
  </si>
  <si>
    <t xml:space="preserve">protein kinase LYK5 isoform 1</t>
  </si>
  <si>
    <t xml:space="preserve">ACTACATCCAAATAAAAACTTATAAAAATATACCCCTAAAAAACCAAACA</t>
  </si>
  <si>
    <t xml:space="preserve">ACTACATCCAAATAAAAACTTATAAAAATATACCCCTAAAAAACCGAACG</t>
  </si>
  <si>
    <t xml:space="preserve">STRAD; FLJ90524; </t>
  </si>
  <si>
    <t xml:space="preserve">NM_001003787.1</t>
  </si>
  <si>
    <t xml:space="preserve">GI:51242954</t>
  </si>
  <si>
    <t xml:space="preserve">isoform 1 is encoded by transcript variant 1; STE20-related adaptor protein; go_function: ATP binding; go_function: nucleotide binding; go_function: transferase activity; go_function: protein kinase activity; go_function: protein-tyrosine kinase activity; go_function: protein serine/threonine kinase activity; go_process: protein amino acid phosphorylation</t>
  </si>
  <si>
    <t xml:space="preserve">17:59173401-59174095</t>
  </si>
  <si>
    <t xml:space="preserve">cg00945507</t>
  </si>
  <si>
    <t xml:space="preserve">SEC61G</t>
  </si>
  <si>
    <t xml:space="preserve">Sec61 gamma subunit</t>
  </si>
  <si>
    <t xml:space="preserve">TCTTAATATTCCATCAACTCTTCCTAAATTATATTATTCCTCAAATCCCA</t>
  </si>
  <si>
    <t xml:space="preserve">TCTTAATATTCCATCAACTCTTCCTAAATTATATTATTCCTCAAATCCCG</t>
  </si>
  <si>
    <t xml:space="preserve">SSS1; </t>
  </si>
  <si>
    <t xml:space="preserve">NM_014302.3</t>
  </si>
  <si>
    <t xml:space="preserve">GI:60279263</t>
  </si>
  <si>
    <t xml:space="preserve">protein transport protein SEC61 gamma subunit; go_component: membrane; go_component: integral to membrane; go_component: endoplasmic reticulum membrane; go_component: integral to endoplasmic reticulum membrane; go_function: protein translocase activity; go_process: protein targeting</t>
  </si>
  <si>
    <t xml:space="preserve">7:54793833-54795259</t>
  </si>
  <si>
    <t xml:space="preserve">cg17897879</t>
  </si>
  <si>
    <t xml:space="preserve">TNFRSF8</t>
  </si>
  <si>
    <t xml:space="preserve">tumor necrosis factor receptor superfamily; member 8 isoform 1 precursor</t>
  </si>
  <si>
    <t xml:space="preserve">ATCACTTCAAAAATAATTATTCCTCCAAAATTTCAACCTTAATTCTCCCA</t>
  </si>
  <si>
    <t xml:space="preserve">ATCACTTCAAAAATAATTATTCCTCCGAAATTTCAACCTTAATTCTCCCG</t>
  </si>
  <si>
    <t xml:space="preserve">CD30; KI-1; D1S166E; </t>
  </si>
  <si>
    <t xml:space="preserve">NM_001243.3</t>
  </si>
  <si>
    <t xml:space="preserve">GI:68348710</t>
  </si>
  <si>
    <t xml:space="preserve">isoform 1 precursor is encoded by transcript variant 1; Ki-1 antigen; CD30 antigen; cytokine receptor CD30; lymphocyte activation antigen CD30; CD30L receptor; go_component: membrane; go_component: integral to membrane; go_function: receptor activity; go_function: protein binding; go_function: transmembrane receptor activity; go_process: signal transduction; go_process: negative regulation of cell proliferation</t>
  </si>
  <si>
    <t xml:space="preserve">1:12045819-12046780</t>
  </si>
  <si>
    <t xml:space="preserve">cg17285325</t>
  </si>
  <si>
    <t xml:space="preserve">ECGF1</t>
  </si>
  <si>
    <t xml:space="preserve">endothelial cell growth factor 1 (platelet-derived)</t>
  </si>
  <si>
    <t xml:space="preserve">CAAAACCAAATACCTAAACTAAAATCCAAAACAAACAAACAAAAACAACA</t>
  </si>
  <si>
    <t xml:space="preserve">CGAAACCGAATACCTAAACTAAAATCCGAAACAAACGAACGAAAACAACG</t>
  </si>
  <si>
    <t xml:space="preserve">TP; MNGIE; PDECGF; hPD-ECGF; </t>
  </si>
  <si>
    <t xml:space="preserve">NM_001953.2</t>
  </si>
  <si>
    <t xml:space="preserve">GI:7669488</t>
  </si>
  <si>
    <t xml:space="preserve">thymidine phosphorylase; gliostatin; go_component: soluble fraction; go_component: extracellular space; go_function: growth factor activity; go_function: thymidine phosphorylase activity; go_function: transferase activity; transferring glycosyl groups; go_function: platelet-derived growth factor receptor binding; go_process: chemotaxis; go_process: metabolism; go_process: angiogenesis; go_process: cell-cell signaling; go_process: sensory perception; go_process: DNA replication; go_process: cell differentiation; go_process: pyrimidine base metabolism; go_process: mitochondrial genome maintenance; go_process: pyrimidine nucleotide metabolism; go_process: cell surface receptor linked signal transduction</t>
  </si>
  <si>
    <t xml:space="preserve">22:49314611-49317950</t>
  </si>
  <si>
    <t xml:space="preserve">cg10031651</t>
  </si>
  <si>
    <t xml:space="preserve">LRRC2</t>
  </si>
  <si>
    <t xml:space="preserve">leucine rich repeat containing 2</t>
  </si>
  <si>
    <t xml:space="preserve">TCTTATCTTACTAAAACCTAACAACCAAAATTCTACTTATAAAAACATCA</t>
  </si>
  <si>
    <t xml:space="preserve">TCTTATCTTACTAAAACCTAACAACCAAAATTCTACTTATAAAAACATCG</t>
  </si>
  <si>
    <t xml:space="preserve">NM_024512.2</t>
  </si>
  <si>
    <t xml:space="preserve">GI:14719432</t>
  </si>
  <si>
    <t xml:space="preserve">leucine-rich repeat-containing 2</t>
  </si>
  <si>
    <t xml:space="preserve">cg21608489</t>
  </si>
  <si>
    <t xml:space="preserve">POU2F2</t>
  </si>
  <si>
    <t xml:space="preserve">POU domain; class 2; transcription factor 2</t>
  </si>
  <si>
    <t xml:space="preserve">TAACTTTCCCAAAAACCCAAAACCAAAAAACATTAAAACTTAAAAACACA</t>
  </si>
  <si>
    <t xml:space="preserve">TAACTTTCCCAAAAACCCAAAACCAAAAAACGTTAAAACTTAAAAACACG</t>
  </si>
  <si>
    <t xml:space="preserve">OCT2; OTF2; Oct-2; </t>
  </si>
  <si>
    <t xml:space="preserve">NM_002698.1</t>
  </si>
  <si>
    <t xml:space="preserve">GI:4505958</t>
  </si>
  <si>
    <t xml:space="preserve">homeobox protein; go_component: nucleus; go_component: nucleus; go_function: DNA binding; go_function: sequence-specific DNA binding; go_function: transcription factor activity; go_process: humoral immune response; go_process: regulation of transcription; DNA-dependent; go_process: transcription from RNA polymerase II promoter</t>
  </si>
  <si>
    <t xml:space="preserve">19:47328933-47329570</t>
  </si>
  <si>
    <t xml:space="preserve">cg06914598</t>
  </si>
  <si>
    <t xml:space="preserve">RBAK</t>
  </si>
  <si>
    <t xml:space="preserve">RB-associated KRAB repressor</t>
  </si>
  <si>
    <t xml:space="preserve">CATTTATCCTATCCTAATATTTAAATAAAACTTCTCTTAACATTTCAACA</t>
  </si>
  <si>
    <t xml:space="preserve">CATTTATCCTATCCTAATATTTAAATAAAACTTCTCTTAACATTTCAACG</t>
  </si>
  <si>
    <t xml:space="preserve">NM_021163.2</t>
  </si>
  <si>
    <t xml:space="preserve">GI:16306485</t>
  </si>
  <si>
    <t xml:space="preserve">go_component: nucleus; go_function: nucleic acid binding; go_function: zinc ion binding; go_function: transcriptional repressor activity; go_process: regulation of transcription; DNA-dependent</t>
  </si>
  <si>
    <t xml:space="preserve">7:5051158-5051684</t>
  </si>
  <si>
    <t xml:space="preserve">cg22449114</t>
  </si>
  <si>
    <t xml:space="preserve">TCF15</t>
  </si>
  <si>
    <t xml:space="preserve">basic helix-loop-helix transcription factor 15</t>
  </si>
  <si>
    <t xml:space="preserve">TAAATCAATAATTCTAAACTTAAAATACCACACCCAACACAAATTCCACA</t>
  </si>
  <si>
    <t xml:space="preserve">TAAATCAATAATTCTAAACTTAAAATACCGCACCCAACACGAATTCCACG</t>
  </si>
  <si>
    <t xml:space="preserve">EC2; PARAXIS; </t>
  </si>
  <si>
    <t xml:space="preserve">NM_004609.3</t>
  </si>
  <si>
    <t xml:space="preserve">GI:48255908</t>
  </si>
  <si>
    <t xml:space="preserve">go_component: nucleus; go_function: transcription factor activity; go_function: transcription factor activity; go_function: RNA polymerase II transcription factor activity; go_process: mesoderm development; go_process: regulation of transcription from RNA polymerase II promoter</t>
  </si>
  <si>
    <t xml:space="preserve">20:538102-539417</t>
  </si>
  <si>
    <t xml:space="preserve">cg08441806</t>
  </si>
  <si>
    <t xml:space="preserve">NKX6-2</t>
  </si>
  <si>
    <t xml:space="preserve">NK6 transcription factor related; locus 2</t>
  </si>
  <si>
    <t xml:space="preserve">AAAAAATAAACAAACACCCCAACAACTCAACCAAAAACTTAAAATAACCA</t>
  </si>
  <si>
    <t xml:space="preserve">AAAAAATAAACGAACGCCCCGACAACTCGACCAAAAACTTAAAATAACCG</t>
  </si>
  <si>
    <t xml:space="preserve">GTX; NKX6B; NKX6.1; NKX6.2; MGC126684; </t>
  </si>
  <si>
    <t xml:space="preserve">NM_177400.1</t>
  </si>
  <si>
    <t xml:space="preserve">GI:28912911</t>
  </si>
  <si>
    <t xml:space="preserve">NK homeobox family 6; B; glial and testis-specific homeobox protein; homeobox 6B; go_component: nucleus; go_function: transcription factor activity; go_process: regulation of transcription; DNA-dependent</t>
  </si>
  <si>
    <t xml:space="preserve">10:134447362-134452718</t>
  </si>
  <si>
    <t xml:space="preserve">cg15942481</t>
  </si>
  <si>
    <t xml:space="preserve">CAPS2</t>
  </si>
  <si>
    <t xml:space="preserve">calcyphosphine 2</t>
  </si>
  <si>
    <t xml:space="preserve">CTCCCTAAATCTCAAATAATTAAAACCACTACTCTAAAACTAAAAAATCA</t>
  </si>
  <si>
    <t xml:space="preserve">CTCCCTAAATCTCGAATAATTAAAACCACTACTCTAAAACTAAAAAATCG</t>
  </si>
  <si>
    <t xml:space="preserve">FLJ34520; UG0636c06; </t>
  </si>
  <si>
    <t xml:space="preserve">NM_032606.2</t>
  </si>
  <si>
    <t xml:space="preserve">GI:24475723</t>
  </si>
  <si>
    <t xml:space="preserve">12:74070986-74071635</t>
  </si>
  <si>
    <t xml:space="preserve">cg15691649</t>
  </si>
  <si>
    <t xml:space="preserve">SLC17A3</t>
  </si>
  <si>
    <t xml:space="preserve">solute carrier family 17 (sodium phosphate); member 3</t>
  </si>
  <si>
    <t xml:space="preserve">TCTTAATCTTCTAAAACAAAAACACACCCTAAATATTAAACAAAACACCA</t>
  </si>
  <si>
    <t xml:space="preserve">TCTTAATCTTCTAAAACAAAAACACGCCCTAAATATTAAACAAAACACCG</t>
  </si>
  <si>
    <t xml:space="preserve">NPT4; </t>
  </si>
  <si>
    <t xml:space="preserve">NM_006632.1</t>
  </si>
  <si>
    <t xml:space="preserve">GI:5730046</t>
  </si>
  <si>
    <t xml:space="preserve">go_component: integral to membrane; go_component: membrane fraction; go_component: integral to plasma membrane; go_function: sodium ion binding; go_function: symporter activity; go_function: transporter activity; go_function: sodium:phosphate symporter activity; go_process: transport; go_process: ion transport; go_process: phosphate metabolism; go_process: sodium ion transport</t>
  </si>
  <si>
    <t xml:space="preserve">6:25990159-25990690</t>
  </si>
  <si>
    <t xml:space="preserve">cg14371590</t>
  </si>
  <si>
    <t xml:space="preserve">SLC26A10</t>
  </si>
  <si>
    <t xml:space="preserve">solute carrier family 26; member 10 isoform 2</t>
  </si>
  <si>
    <t xml:space="preserve">TAAAACAAACAAAATCAAAAACACTATAACCAAATCCTAAAAACCAAACA</t>
  </si>
  <si>
    <t xml:space="preserve">TAAAACAAACAAAATCAAAAACGCTATAACCAAATCCTAAAAACCAAACG</t>
  </si>
  <si>
    <t xml:space="preserve">NM_133489.2</t>
  </si>
  <si>
    <t xml:space="preserve">GI:65506788</t>
  </si>
  <si>
    <t xml:space="preserve">isoform 2 is encoded by transcript variant 2; go_component: integral to membrane; go_function: transporter activity; go_process: transport</t>
  </si>
  <si>
    <t xml:space="preserve">cg18320336</t>
  </si>
  <si>
    <t xml:space="preserve">AAAAAACAAACAACCAATAAAAACAATTCAAAAAACTCACCCACTCTTCA</t>
  </si>
  <si>
    <t xml:space="preserve">GAAAAACAAACGACCAATAAAAACGATTCAAAAAACTCACCCACTCTTCG</t>
  </si>
  <si>
    <t xml:space="preserve">cg14797887</t>
  </si>
  <si>
    <t xml:space="preserve">MNS1</t>
  </si>
  <si>
    <t xml:space="preserve">meiosis-specific nuclear structural protein 1</t>
  </si>
  <si>
    <t xml:space="preserve">ATAAAAAACCACATTCTACATAAATCACTTTTAATCAAACAAAAAACACA</t>
  </si>
  <si>
    <t xml:space="preserve">ATAAAAAACCACGTTCTACGTAAATCACTTTTAATCGAACGAAAAACGCG</t>
  </si>
  <si>
    <t xml:space="preserve">FLJ11222; </t>
  </si>
  <si>
    <t xml:space="preserve">NM_018365.1</t>
  </si>
  <si>
    <t xml:space="preserve">GI:8922949</t>
  </si>
  <si>
    <t xml:space="preserve">synonym: FLJ11222</t>
  </si>
  <si>
    <t xml:space="preserve">15:54544353-54544942</t>
  </si>
  <si>
    <t xml:space="preserve">cg09851465</t>
  </si>
  <si>
    <t xml:space="preserve">ACAAAAATAACCACACAAATAAACAAAATAAACTTCTAAAAAAACACCCA</t>
  </si>
  <si>
    <t xml:space="preserve">ACAAAAATAACCACACAAATAAACGAAATAAACTTCTAAAAAAACGCCCG</t>
  </si>
  <si>
    <t xml:space="preserve">1:60311832-60312293</t>
  </si>
  <si>
    <t xml:space="preserve">cg07845392</t>
  </si>
  <si>
    <t xml:space="preserve">SLC25A10</t>
  </si>
  <si>
    <t xml:space="preserve">solute carrier family 25 (mitochondrial carrier; dicarboxylate transporter); member 10</t>
  </si>
  <si>
    <t xml:space="preserve">AAATTACAACCCAATAAACCCACAACCAAACTAAAAATCCTAAATATACA</t>
  </si>
  <si>
    <t xml:space="preserve">AAATTACGACCCAATAAACCCACAACCAAACTAAAAATCCTAAATATACG</t>
  </si>
  <si>
    <t xml:space="preserve">DIC; </t>
  </si>
  <si>
    <t xml:space="preserve">NM_012140.3</t>
  </si>
  <si>
    <t xml:space="preserve">GI:34147605</t>
  </si>
  <si>
    <t xml:space="preserve">dicarboxylate ion carrier; go_component: membrane; go_component: mitochondrion; go_component: integral to membrane; go_function: binding; go_function: dicarboxylic acid transporter activity; go_process: transport; go_process: gluconeogenesis; go_process: mitochondrial transport; go_process: dicarboxylic acid transport</t>
  </si>
  <si>
    <t xml:space="preserve">17:77288508-77288709</t>
  </si>
  <si>
    <t xml:space="preserve">cg27244482</t>
  </si>
  <si>
    <t xml:space="preserve">CAMK2A</t>
  </si>
  <si>
    <t xml:space="preserve">calcium/calmodulin-dependent protein kinase IIA isoform 1</t>
  </si>
  <si>
    <t xml:space="preserve">CCCCCAAACCCACACAAACTTACAATATTATATACAATATAATCAAAACA</t>
  </si>
  <si>
    <t xml:space="preserve">CCCCCAAACCCACACAAACTTACAATATTATATACGATATAATCAAAACG</t>
  </si>
  <si>
    <t xml:space="preserve">CAMKA; KIAA0968; </t>
  </si>
  <si>
    <t xml:space="preserve">NM_015981.2</t>
  </si>
  <si>
    <t xml:space="preserve">GI:25952113</t>
  </si>
  <si>
    <t xml:space="preserve">CaM kinase II isoform 1 is encoded by transcript variant 1; CaM-kinase II alpha chain; calcium/calmodulin-dependent protein kinase II alpha-B subunit; CaM kinase II alpha subunit; CaMK-II alpha subunit; calcium/calmodulin-dependent protein kinase type II alpha chain; go_component: calcium- and calmodulin-dependent protein kinase complex; go_function: ATP binding; go_function: nucleotide binding; go_function: transferase activity; go_function: protein serine/threonine kinase activity; go_process: protein amino acid phosphorylation</t>
  </si>
  <si>
    <t xml:space="preserve">5:149649421-149649720</t>
  </si>
  <si>
    <t xml:space="preserve">cg10052190</t>
  </si>
  <si>
    <t xml:space="preserve">C16orf52</t>
  </si>
  <si>
    <t xml:space="preserve">hypothetical protein LOC146174</t>
  </si>
  <si>
    <t xml:space="preserve">TAAACTAACCATCATCTCAAAATATCTCTTTCTAACCACCAATATCTTCA</t>
  </si>
  <si>
    <t xml:space="preserve">TAAACTAACCATCATCTCAAAATATCTCTTTCTAACCGCCGATATCTTCG</t>
  </si>
  <si>
    <t xml:space="preserve">NM_173501.1</t>
  </si>
  <si>
    <t xml:space="preserve">GI:27735108</t>
  </si>
  <si>
    <t xml:space="preserve">16:21926084-21927740</t>
  </si>
  <si>
    <t xml:space="preserve">cg12259537</t>
  </si>
  <si>
    <t xml:space="preserve">ZNF606</t>
  </si>
  <si>
    <t xml:space="preserve">zinc finger protein 606</t>
  </si>
  <si>
    <t xml:space="preserve">CCAAATCTCTTTCCAAAAACCAAACTTTATAAAAACATAAATTACCAACA</t>
  </si>
  <si>
    <t xml:space="preserve">CCAAATCTCTTTCCAAAAACCAAACTTTATAAAAACATAAATTACCAACG</t>
  </si>
  <si>
    <t xml:space="preserve">ZNF328; FLJ14260; KIAA1852; </t>
  </si>
  <si>
    <t xml:space="preserve">NM_025027.3</t>
  </si>
  <si>
    <t xml:space="preserve">GI:71480165</t>
  </si>
  <si>
    <t xml:space="preserve">zinc finger protein 328; go_component: nucleus; go_function: DNA binding; go_function: zinc ion binding; go_function: metal ion binding; go_process: transcription; go_process: regulation of transcription; DNA-dependent</t>
  </si>
  <si>
    <t xml:space="preserve">19:63205137-63206903</t>
  </si>
  <si>
    <t xml:space="preserve">cg05577173</t>
  </si>
  <si>
    <t xml:space="preserve">PAPD4</t>
  </si>
  <si>
    <t xml:space="preserve">PAP associated domain containing 4</t>
  </si>
  <si>
    <t xml:space="preserve">TTTAAAATAACCAAAAAATACTACTAAAACCTCCCACACAAAACAAAACA</t>
  </si>
  <si>
    <t xml:space="preserve">TTTAAAATAACCAAAAAATACTACTAAAACCTCCCACGCAAAACAAAACG</t>
  </si>
  <si>
    <t xml:space="preserve">FLJ38499; </t>
  </si>
  <si>
    <t xml:space="preserve">NM_173797.2</t>
  </si>
  <si>
    <t xml:space="preserve">GI:31341107</t>
  </si>
  <si>
    <t xml:space="preserve">5:78943200-78944596</t>
  </si>
  <si>
    <t xml:space="preserve">cg15105987</t>
  </si>
  <si>
    <t xml:space="preserve">SOX2</t>
  </si>
  <si>
    <t xml:space="preserve">sex-determining region Y-box 2</t>
  </si>
  <si>
    <t xml:space="preserve">ANOP3; MGC2413; </t>
  </si>
  <si>
    <t xml:space="preserve">NM_003106.2</t>
  </si>
  <si>
    <t xml:space="preserve">GI:29826338</t>
  </si>
  <si>
    <t xml:space="preserve">transcription factor SOX2; SRY-related HMG-box gene 2; go_component: nucleus; go_function: transcription factor activity; go_process: transcription; go_process: regulation of transcription; DNA-dependent; go_process: establishment and/or maintenance of chromatin architecture</t>
  </si>
  <si>
    <t xml:space="preserve">3:182911974-182913948</t>
  </si>
  <si>
    <t xml:space="preserve">cg09423836</t>
  </si>
  <si>
    <t xml:space="preserve">NUP54</t>
  </si>
  <si>
    <t xml:space="preserve">nucleoporin 54kDa</t>
  </si>
  <si>
    <t xml:space="preserve">AAAATACCTAACACATAATAAACACAACATATTTACTACAATTCCATTCA</t>
  </si>
  <si>
    <t xml:space="preserve">AAAATACCTAACACATAATAAACGCAACGTATTTACTACAATTCCATTCG</t>
  </si>
  <si>
    <t xml:space="preserve">MGC13407; </t>
  </si>
  <si>
    <t xml:space="preserve">NM_017426.2</t>
  </si>
  <si>
    <t xml:space="preserve">GI:26051236</t>
  </si>
  <si>
    <t xml:space="preserve">nucleoporin p54; go_component: cytoplasm; go_component: nucleoplasm; go_component: nuclear pore; go_process: transport</t>
  </si>
  <si>
    <t xml:space="preserve">4:77287929-77289152</t>
  </si>
  <si>
    <t xml:space="preserve">cg21885525</t>
  </si>
  <si>
    <t xml:space="preserve">SCYE1</t>
  </si>
  <si>
    <t xml:space="preserve">small inducible cytokine subfamily E; member 1</t>
  </si>
  <si>
    <t xml:space="preserve">AAAAAAACTCACACACAAAAATACACACACATACATTCACTTACACCTCA</t>
  </si>
  <si>
    <t xml:space="preserve">AAAAAAACTCACACACAAAAATACACACACATACATTCACTTACACCTCG</t>
  </si>
  <si>
    <t xml:space="preserve">p43; EMAP2; EMAP-2; EMAPII; EMAP II; EMAP-II; </t>
  </si>
  <si>
    <t xml:space="preserve">NM_004757.2</t>
  </si>
  <si>
    <t xml:space="preserve">GI:45006985</t>
  </si>
  <si>
    <t xml:space="preserve">endothelial monocyte-activating polypeptide; go_component: extracellular space; go_function: tRNA binding; go_function: tRNA binding; go_function: nucleic acid binding; go_function: cytokine activity; go_process: chemotaxis; go_process: cell-cell signaling; go_process: protein biosynthesis; go_process: signal transduction; go_process: inflammatory response; go_process: tRNA aminoacylation for protein translation</t>
  </si>
  <si>
    <t xml:space="preserve">cg16516400</t>
  </si>
  <si>
    <t xml:space="preserve">FAM89A</t>
  </si>
  <si>
    <t xml:space="preserve">hypothetical protein LOC375061</t>
  </si>
  <si>
    <t xml:space="preserve">AATTAAATCTCAAAAATTATCCATCAACTCAAACAAAAATAAACACAACA</t>
  </si>
  <si>
    <t xml:space="preserve">AATTAAATCTCGAAAATTATCCATCAACTCAAACAAAAATAAACACGACG</t>
  </si>
  <si>
    <t xml:space="preserve">C1orf153; MGC15887; RP11-423F24.2; </t>
  </si>
  <si>
    <t xml:space="preserve">NM_198552.1</t>
  </si>
  <si>
    <t xml:space="preserve">GI:38348389</t>
  </si>
  <si>
    <t xml:space="preserve">synonyms: C1orf153; MGC15887; RP11-423F24.2</t>
  </si>
  <si>
    <t xml:space="preserve">cg11662098</t>
  </si>
  <si>
    <t xml:space="preserve">GOPC</t>
  </si>
  <si>
    <t xml:space="preserve">golgi associated PDZ and coiled-coil motif containing isoform a</t>
  </si>
  <si>
    <t xml:space="preserve">AAAATTCAAACCATAATTTACCAATTATTAATATAACCACTAACAAACCA</t>
  </si>
  <si>
    <t xml:space="preserve">AAAATTCAAACCGTAATTTACCAATTATTAATATAACCGCTAACAAACCG</t>
  </si>
  <si>
    <t xml:space="preserve">CAL; FIG; PIST; GOPC1; </t>
  </si>
  <si>
    <t xml:space="preserve">NM_020399.2</t>
  </si>
  <si>
    <t xml:space="preserve">GI:62868211</t>
  </si>
  <si>
    <t xml:space="preserve">isoform a is encoded by transcript variant 1; fused in glioblastoma; Golgi associated PDZ and coiled-coil motif containing protein; CFTR-associated ligand; PDZ/coiled-coil domain binding partner for the rho-family GTPase TC10; dJ94G16.2 PIST; go_component: Golgi apparatus; go_component: plasma membrane; go_component: membrane fraction; go_component: Golgi apparatus; go_component: plasma membrane; go_component: membrane fraction; go_component: trans-Golgi network transport vesicle; go_component: trans-Golgi network transport vesicle; go_function: catalytic activity; go_function: syntaxin-6 binding; go_function: syntaxin-6 binding; go_function: syntaxin-6 binding; go_function: intracellular transporter activity; go_function: intracellular transporter activity; go_function: cystic fibrosis transmembrane conductance regulator binding; go_function: cystic fibrosis transmembrane conductance regulator binding; go_process: ER to Golgi transport; go_process: ER to Golgi transport; go_process: apical protein localization; go_process: protein homooligomerization; go_process: Golgi to plasma membrane transport; go_process: Golgi to plasma membrane transport; go_process: cytoplasmic sequestering of CFTR protein</t>
  </si>
  <si>
    <t xml:space="preserve">6:118029952-118030826</t>
  </si>
  <si>
    <t xml:space="preserve">cg17338258</t>
  </si>
  <si>
    <t xml:space="preserve">SHBG</t>
  </si>
  <si>
    <t xml:space="preserve">sex hormone-binding globulin</t>
  </si>
  <si>
    <t xml:space="preserve">CCCTAACAAATATAACACAATAATAACAACAACAACAACAACAACAAACA</t>
  </si>
  <si>
    <t xml:space="preserve">CCCTAACGAATATAACGCAATAATAACAACAACAACAACAACAACAAACG</t>
  </si>
  <si>
    <t xml:space="preserve">ABP; MGC126834; </t>
  </si>
  <si>
    <t xml:space="preserve">NM_001040.2</t>
  </si>
  <si>
    <t xml:space="preserve">GI:7382459</t>
  </si>
  <si>
    <t xml:space="preserve">Sex hormone-binding globulin (androgen binding protein); go_component: extracellular region; go_function: androgen binding; go_function: carboxy-lyase activity; go_function: protein homodimerization activity; go_process: hormone transport; go_process: amino acid metabolism</t>
  </si>
  <si>
    <t xml:space="preserve">cg04001333</t>
  </si>
  <si>
    <t xml:space="preserve">C14orf58</t>
  </si>
  <si>
    <t xml:space="preserve">hypothetical protein LOC55640</t>
  </si>
  <si>
    <t xml:space="preserve">AAACACTAAAATCCACTTAAAATACAAACTCCAACACAAAAATATCATCA</t>
  </si>
  <si>
    <t xml:space="preserve">AAACGCTAAAATCCGCTTAAAATACGAACTCCGACACAAAAATATCATCG</t>
  </si>
  <si>
    <t xml:space="preserve">FLJ20371; </t>
  </si>
  <si>
    <t xml:space="preserve">NM_017791.1</t>
  </si>
  <si>
    <t xml:space="preserve">GI:8923349</t>
  </si>
  <si>
    <t xml:space="preserve">go_component: membrane; go_component: integral to membrane; go_function: transporter activity; go_process: transport</t>
  </si>
  <si>
    <t xml:space="preserve">14:75113853-75115279</t>
  </si>
  <si>
    <t xml:space="preserve">cg25290938</t>
  </si>
  <si>
    <t xml:space="preserve">ARHGAP22</t>
  </si>
  <si>
    <t xml:space="preserve">Rho GTPase activating protein 2</t>
  </si>
  <si>
    <t xml:space="preserve">CAATAATCACTACTAATCAATCACTAAACCAAAACAAAACAATCCCTCCA</t>
  </si>
  <si>
    <t xml:space="preserve">CAATAATCACTACTAATCAATCACTAAACCAAAACGAAACAATCCCTCCG</t>
  </si>
  <si>
    <t xml:space="preserve">RhoGAP2; </t>
  </si>
  <si>
    <t xml:space="preserve">NM_021226.2</t>
  </si>
  <si>
    <t xml:space="preserve">GI:34013589</t>
  </si>
  <si>
    <t xml:space="preserve">go_function: GTPase activator activity</t>
  </si>
  <si>
    <t xml:space="preserve">10:49482557-49483450</t>
  </si>
  <si>
    <t xml:space="preserve">cg21946698</t>
  </si>
  <si>
    <t xml:space="preserve">RGS11</t>
  </si>
  <si>
    <t xml:space="preserve">regulator of G-protein signalling 11 isoform 1</t>
  </si>
  <si>
    <t xml:space="preserve">ATTAAATCAACTTTCTACATAAACCAAATACCAACTATCAATAAAACACA</t>
  </si>
  <si>
    <t xml:space="preserve">ATTAAATCAACTTTCTACATAAACCGAATACCGACTATCAATAAAACACG</t>
  </si>
  <si>
    <t xml:space="preserve">RS11; </t>
  </si>
  <si>
    <t xml:space="preserve">NM_183337.1</t>
  </si>
  <si>
    <t xml:space="preserve">GI:34452687</t>
  </si>
  <si>
    <t xml:space="preserve">isoform 1 is encoded by transcript variant 1; go_component: heterotrimeric G-protein complex; go_function: signal transducer activity; go_function: GTPase activator activity; go_process: intracellular signaling cascade; go_process: negative regulation of signal transduction; go_process: G-protein coupled receptor protein signaling pathway; go_process: regulation of G-protein coupled receptor protein signaling pathway</t>
  </si>
  <si>
    <t xml:space="preserve">cg20050826</t>
  </si>
  <si>
    <t xml:space="preserve">K6IRS2</t>
  </si>
  <si>
    <t xml:space="preserve">keratin protein K6irs</t>
  </si>
  <si>
    <t xml:space="preserve">ACTAACTCCAACCAACCAAACTATTTAAAAAACAAACTAAACCAAAAACA</t>
  </si>
  <si>
    <t xml:space="preserve">ACTAACTCCAACCAACCAAACTATTTAAAAAACGAACTAAACCGAAAACG</t>
  </si>
  <si>
    <t xml:space="preserve">KRT6; K6irs; KRT6IRS2; </t>
  </si>
  <si>
    <t xml:space="preserve">NM_080747.1</t>
  </si>
  <si>
    <t xml:space="preserve">GI:28372502</t>
  </si>
  <si>
    <t xml:space="preserve">expressed in the inner root sheath of hair follicles; go_component: intermediate filament; go_function: structural molecule activity</t>
  </si>
  <si>
    <t xml:space="preserve">12:51280885-51281747</t>
  </si>
  <si>
    <t xml:space="preserve">cg21353232</t>
  </si>
  <si>
    <t xml:space="preserve">SEZ6L</t>
  </si>
  <si>
    <t xml:space="preserve">seizure related 6 homolog (mouse)-like precursor</t>
  </si>
  <si>
    <t xml:space="preserve">CTAATAACAACTATAAATCTACTAAAACACTACACATAACCACAAAATCA</t>
  </si>
  <si>
    <t xml:space="preserve">CTAATAACAACTATAAATCTACTAAAACACTACACATAACCACAAAATCG</t>
  </si>
  <si>
    <t xml:space="preserve">NM_021115.3</t>
  </si>
  <si>
    <t xml:space="preserve">GI:55956782</t>
  </si>
  <si>
    <t xml:space="preserve">seizure related gene 6 (mouse)-like; go_component: integral to membrane</t>
  </si>
  <si>
    <t xml:space="preserve">cg21296676</t>
  </si>
  <si>
    <t xml:space="preserve">EYA4</t>
  </si>
  <si>
    <t xml:space="preserve">eyes absent 4 isoform a</t>
  </si>
  <si>
    <t xml:space="preserve">CTTCTCTAAACACATTACTAAAATAACATTTCATATCTAAACCTTCTACA</t>
  </si>
  <si>
    <t xml:space="preserve">CTTCTCTAAACACATTACTAAAATAACATTTCGTATCTAAACCTTCTACG</t>
  </si>
  <si>
    <t xml:space="preserve">CMD1J; DFNA10; </t>
  </si>
  <si>
    <t xml:space="preserve">NM_004100.2</t>
  </si>
  <si>
    <t xml:space="preserve">GI:26667248</t>
  </si>
  <si>
    <t xml:space="preserve">isoform a is encoded by transcript variant 1; deafness; autosomal dominant 10; dJ78N10.1 (eyes absent (Drosophila) homolog 4); go_component: nucleus; go_function: hydrolase activity; go_function: magnesium ion binding; go_function: protein tyrosine phosphatase activity; go_process: metabolism; go_process: transcription; go_process: morphogenesis; go_process: visual perception; go_process: sensory perception of sound; go_process: regulation of transcription; DNA-dependent</t>
  </si>
  <si>
    <t xml:space="preserve">6:133603260-133605886</t>
  </si>
  <si>
    <t xml:space="preserve">cg19369556</t>
  </si>
  <si>
    <t xml:space="preserve">CDH13</t>
  </si>
  <si>
    <t xml:space="preserve">cadherin 13 preproprotein</t>
  </si>
  <si>
    <t xml:space="preserve">TTTAAATACAAAAAAACAACACTCCAAAACCAAACCTAAAATACTAACCA</t>
  </si>
  <si>
    <t xml:space="preserve">TTTAAATACAAAAAAACAACGCTCCGAAACCAAACCTAAAATACTAACCG</t>
  </si>
  <si>
    <t xml:space="preserve">CDHH; </t>
  </si>
  <si>
    <t xml:space="preserve">NT_010498.15</t>
  </si>
  <si>
    <t xml:space="preserve">H-cadherin; heart-cadherin; T-cadherin; truncated-cadherin; P105; go_component: membrane; go_function: protein binding; go_function: calcium ion binding; go_process: cell adhesion; go_process: homophilic cell adhesion </t>
  </si>
  <si>
    <t xml:space="preserve">16:81217810-81219323</t>
  </si>
  <si>
    <t xml:space="preserve">cg18275051</t>
  </si>
  <si>
    <t xml:space="preserve">CYB5R1</t>
  </si>
  <si>
    <t xml:space="preserve">NAD(P)H:quinone oxidoreductase type 3; polypeptide A2</t>
  </si>
  <si>
    <t xml:space="preserve">ATTAACTTCAAACCCTTCTACTCTACTTTAAACCTATCTCTAATTCATCA</t>
  </si>
  <si>
    <t xml:space="preserve">ATTAACTTCAAACCCTTCTACTCTACTTTAAACCTATCTCTAATTCATCG</t>
  </si>
  <si>
    <t xml:space="preserve">B5R.1; NQO3A2; humb5R2; </t>
  </si>
  <si>
    <t xml:space="preserve">NM_016243.2</t>
  </si>
  <si>
    <t xml:space="preserve">GI:49574501</t>
  </si>
  <si>
    <t xml:space="preserve">cytochrome b5 reductase 1 (B5R.1); 1500005G05Rik; go_function: oxidoreductase activity; go_process: electron transport</t>
  </si>
  <si>
    <t xml:space="preserve">1:201202625-201203818</t>
  </si>
  <si>
    <t xml:space="preserve">cg13797031</t>
  </si>
  <si>
    <t xml:space="preserve">NIPSNAP1</t>
  </si>
  <si>
    <t xml:space="preserve">nipsnap homolog 1</t>
  </si>
  <si>
    <t xml:space="preserve">CTCTACATAAATTAAACTCTTATTACAATTCCTCTATCTTAATAAATCCA</t>
  </si>
  <si>
    <t xml:space="preserve">CTCTACATAAATTAAACTCTTATTACAATTCCTCTATCTTAATAAATCCG</t>
  </si>
  <si>
    <t xml:space="preserve">NM_003634.1</t>
  </si>
  <si>
    <t xml:space="preserve">GI:4505398</t>
  </si>
  <si>
    <t xml:space="preserve">NIPSNAP; C. elegans; homolog 1; 4-nitrophenylphosphatase domain and non-neuronal SNAP25-like 1; go_component: mitochondrion</t>
  </si>
  <si>
    <t xml:space="preserve">cg24713204</t>
  </si>
  <si>
    <t xml:space="preserve">CTCTAAAAAATATAATCATCCTAAAAACAAAAAACACAACTAAACCTTCA</t>
  </si>
  <si>
    <t xml:space="preserve">CTCTAAAAAATATAATCGTCCTAAAAACAAAAAACGCGACTAAACCTTCG</t>
  </si>
  <si>
    <t xml:space="preserve">cg10300684</t>
  </si>
  <si>
    <t xml:space="preserve">TTCTAATTCCTAAAAAATAATTACTACTTTTACTACATAACTTACCAACA</t>
  </si>
  <si>
    <t xml:space="preserve">TTCTAATTCCTAAAAAATAATTACTACTTTTACTACATAACTTACCAACG</t>
  </si>
  <si>
    <t xml:space="preserve">cg12582366</t>
  </si>
  <si>
    <t xml:space="preserve">ATTATTTCTCCTTCACAAAATTTTCAATTCCCAAACCCACTTTTATCTCA</t>
  </si>
  <si>
    <t xml:space="preserve">ATTATTTCTCCTTCGCAAAATTTTCAATTCCCAAACCCGCTTTTATCTCG</t>
  </si>
  <si>
    <t xml:space="preserve">16:30503906-30504857</t>
  </si>
  <si>
    <t xml:space="preserve">cg05399697</t>
  </si>
  <si>
    <t xml:space="preserve">LOC400986</t>
  </si>
  <si>
    <t xml:space="preserve">protein immuno-reactive with anti-PTH polyclonal antibodies</t>
  </si>
  <si>
    <t xml:space="preserve">TCTATTATTACCTTAAAAACTTCCATTCCTTTATAAAATCCTTATCATCA</t>
  </si>
  <si>
    <t xml:space="preserve">TCTATTATTACCTTAAAAACTTCCATTCCTTTATAAAATCCTTATCATCG</t>
  </si>
  <si>
    <t xml:space="preserve">HEM1; </t>
  </si>
  <si>
    <t xml:space="preserve">NM_001010914.1</t>
  </si>
  <si>
    <t xml:space="preserve">GI:58332440</t>
  </si>
  <si>
    <t xml:space="preserve">go_component: integral to membrane; go_function: ion channel inhibitor activity; go_process: di-; tri-valent inorganic anion homeostasis</t>
  </si>
  <si>
    <t xml:space="preserve">cg07077459</t>
  </si>
  <si>
    <t xml:space="preserve">PLAGL1</t>
  </si>
  <si>
    <t xml:space="preserve">pleiomorphic adenoma gene-like 1 isoform 2</t>
  </si>
  <si>
    <t xml:space="preserve">CAAAAAATCCAACAACACTCACAATAAAACTACCTAAATTACAAATAACA</t>
  </si>
  <si>
    <t xml:space="preserve">CAAAAAATCCGACGACACTCGCGATAAAACTACCTAAATTACGAATAACG</t>
  </si>
  <si>
    <t xml:space="preserve">ZAC; LOT1; ZAC1; MGC126275; MGC126276; DKFZp781P1017; </t>
  </si>
  <si>
    <t xml:space="preserve">NT_025741.14</t>
  </si>
  <si>
    <t xml:space="preserve">isoform 2 is encoded by transcript variant 2; PLAG-like 1; pleomorphic adenoma gene-like 1; ZAC tumor supressor; pleiomorphic adenoma gene-like 1; isoform 2; go_component: nucleus; go_function: DNA binding; go_function: zinc ion binding; go_function: metal ion binding; go_function: nucleic acid binding; go_process: transcription; go_process: cell cycle arrest; go_process: induction of apoptosis; go_process: regulation of transcription; DNA-dependent; go_process: positive regulation of transcription from RNA polymerase II promoter </t>
  </si>
  <si>
    <t xml:space="preserve">6:144370510-144371695</t>
  </si>
  <si>
    <t xml:space="preserve">cg00850538</t>
  </si>
  <si>
    <t xml:space="preserve">CRIM1</t>
  </si>
  <si>
    <t xml:space="preserve">cysteine-rich motor neuron 1</t>
  </si>
  <si>
    <t xml:space="preserve">AAACTAAATCTTTCTCCCTAAAATAAAACCAAAAACTAAATTACTACACA</t>
  </si>
  <si>
    <t xml:space="preserve">AAACTAAATCTTTCTCCCTAAAATAAAACCGAAAACTAAATTACTACACG</t>
  </si>
  <si>
    <t xml:space="preserve">S52; </t>
  </si>
  <si>
    <t xml:space="preserve">NM_016441.1</t>
  </si>
  <si>
    <t xml:space="preserve">GI:10092638</t>
  </si>
  <si>
    <t xml:space="preserve">cysteine-rich repeat-containing protein S52 precursor; go_component: membrane fraction; go_component: integral to membrane; go_function: serine-type endopeptidase inhibitor activity; go_function: insulin-like growth factor receptor activity; go_process: nervous system development</t>
  </si>
  <si>
    <t xml:space="preserve">2:36435525-36438604</t>
  </si>
  <si>
    <t xml:space="preserve">cg22161874</t>
  </si>
  <si>
    <t xml:space="preserve">TRPM6</t>
  </si>
  <si>
    <t xml:space="preserve">transient receptor potential cation channel; subfamily M; member 6</t>
  </si>
  <si>
    <t xml:space="preserve">TCACAAATAATAAAAACAATACATTAACTTAAATCTCTAATCTCCTCACA</t>
  </si>
  <si>
    <t xml:space="preserve">TCACAAATAATAAAAACAATACGTTAACTTAAATCTCTAATCTCCTCACG</t>
  </si>
  <si>
    <t xml:space="preserve">HSH; HMGX; HOMG; CHAK2; </t>
  </si>
  <si>
    <t xml:space="preserve">NM_017662.3</t>
  </si>
  <si>
    <t xml:space="preserve">GI:18921092</t>
  </si>
  <si>
    <t xml:space="preserve">hypomagnesemia; secondary hypocalcemia; go_component: membrane; go_component: integral to membrane; go_function: ATP binding; go_function: zinc ion binding; go_function: receptor activity; go_function: nucleotide binding; go_function: calcium ion binding; go_function: transferase activity; go_function: calcium channel activity; go_function: protein serine/threonine kinase activity; go_process: cation transport; go_process: calcium ion transport; go_process: protein amino acid phosphorylation</t>
  </si>
  <si>
    <t xml:space="preserve">cg03969797</t>
  </si>
  <si>
    <t xml:space="preserve">ATACTCTACCTAATTTTTACCACAATTTTCCAATCTAACATATTTTTTCA</t>
  </si>
  <si>
    <t xml:space="preserve">GTACTCTACCTAATTTTTACCGCAATTTTCCAATCTAACATATTTTTTCG</t>
  </si>
  <si>
    <t xml:space="preserve">15:21361624-21362006</t>
  </si>
  <si>
    <t xml:space="preserve">cg16306115</t>
  </si>
  <si>
    <t xml:space="preserve">DCDC2</t>
  </si>
  <si>
    <t xml:space="preserve">doublecortin domain containing 2</t>
  </si>
  <si>
    <t xml:space="preserve">CTACAAACAAAATCAAAATAAACAACTTCTAAACAAAAACCAAAAACACA</t>
  </si>
  <si>
    <t xml:space="preserve">CTACGAACAAAATCAAAATAAACAACTTCTAAACAAAAACCGAAAACGCG</t>
  </si>
  <si>
    <t xml:space="preserve">RU2; RU2S; </t>
  </si>
  <si>
    <t xml:space="preserve">NM_016356.1</t>
  </si>
  <si>
    <t xml:space="preserve">GI:7706690</t>
  </si>
  <si>
    <t xml:space="preserve">go_process: neuron migration; go_process: cellular defense response; go_process: intracellular signaling cascade</t>
  </si>
  <si>
    <t xml:space="preserve">6:24465600-24466413</t>
  </si>
  <si>
    <t xml:space="preserve">cg01678893</t>
  </si>
  <si>
    <t xml:space="preserve">TACCAAAATCTAACTTATATTTAAATTCAATCCAACAAAAAATCCACCCA</t>
  </si>
  <si>
    <t xml:space="preserve">TACCAAAATCTAACTTATATTTAAATTCGATCCAACGAAAAATCCACCCG</t>
  </si>
  <si>
    <t xml:space="preserve">cg26656113</t>
  </si>
  <si>
    <t xml:space="preserve">NPFFR2</t>
  </si>
  <si>
    <t xml:space="preserve">G protein-coupled receptor 74 isoform 2</t>
  </si>
  <si>
    <t xml:space="preserve">AAAAAACACCAACTAACCACTAAAATTCCAAAAAAACTATTCATATCCCA</t>
  </si>
  <si>
    <t xml:space="preserve">AAAAAACACCAACTAACCGCTAAAATTCCGAAAAAACTATTCATATCCCG</t>
  </si>
  <si>
    <t xml:space="preserve">GPR74; NPFF2; NPGPR; </t>
  </si>
  <si>
    <t xml:space="preserve">NM_053036.1</t>
  </si>
  <si>
    <t xml:space="preserve">GI:16604257</t>
  </si>
  <si>
    <t xml:space="preserve">7-transmembrane receptor; isoform 2 is encoded by transcript variant 2; neuropeptide G protein-coupled receptor; neuropeptide FF 2; G protein-coupled receptor 74; go_component: membrane; go_component: integral to plasma membrane; go_function: receptor activity; go_function: neuropeptide receptor activity; go_function: rhodopsin-like receptor activity; go_process: signal transduction; go_process: detection of abiotic stimulus; go_process: G-protein coupled receptor protein signaling pathway</t>
  </si>
  <si>
    <t xml:space="preserve">4:73116364-73116958</t>
  </si>
  <si>
    <t xml:space="preserve">cg09573795</t>
  </si>
  <si>
    <t xml:space="preserve">MSX1</t>
  </si>
  <si>
    <t xml:space="preserve">msh homeo box homolog 1</t>
  </si>
  <si>
    <t xml:space="preserve">TTATAACATAAAATCCAAATCAAATTCTACACTTTCCCCAAAACACTTCA</t>
  </si>
  <si>
    <t xml:space="preserve">TTATAACATAAAATCCAAATCAAATTCTACACTTTCCCCGAAACACTTCG</t>
  </si>
  <si>
    <t xml:space="preserve">HOX7; HYD1; OFC5; </t>
  </si>
  <si>
    <t xml:space="preserve">NT_006051.17</t>
  </si>
  <si>
    <t xml:space="preserve">msh (Drosophila) homeo box homolog 1 (formerly homeo box 7); go_component: nucleus; go_function: transcription factor activity; go_process: development; go_process: skeletal development; go_process: regulation of transcription; DNA-dependent </t>
  </si>
  <si>
    <t xml:space="preserve">4:4913563-4914786</t>
  </si>
  <si>
    <t xml:space="preserve">cg01375994</t>
  </si>
  <si>
    <t xml:space="preserve">MXRA5</t>
  </si>
  <si>
    <t xml:space="preserve">adlican</t>
  </si>
  <si>
    <t xml:space="preserve">AAATTAAATAAATACACATACACACACACAAAACCAAATCAAAACACACA</t>
  </si>
  <si>
    <t xml:space="preserve">AAATTAAATAAATACACATACACACACGCAAAACCAAATCAAAACGCACG</t>
  </si>
  <si>
    <t xml:space="preserve">DKFZp564I1922; </t>
  </si>
  <si>
    <t xml:space="preserve">NM_015419.1</t>
  </si>
  <si>
    <t xml:space="preserve">GI:18390318</t>
  </si>
  <si>
    <t xml:space="preserve">adhesion protein with leucine-rich repeats and Immunoglobulin domains related to perlecan; go_function: ATP binding; go_function: vascular endothelial growth factor receptor activity; go_process: protein amino acid phosphorylation</t>
  </si>
  <si>
    <t xml:space="preserve">X:3271570-3272047</t>
  </si>
  <si>
    <t xml:space="preserve">cg07654896</t>
  </si>
  <si>
    <t xml:space="preserve">RGN</t>
  </si>
  <si>
    <t xml:space="preserve">regucalcin</t>
  </si>
  <si>
    <t xml:space="preserve">ATCAATCACCTTCTAAAAAATCAAAATAAACAAATCTAACTCTATTATCA</t>
  </si>
  <si>
    <t xml:space="preserve">ATCAATCGCCTTCTAAAAAATCGAAATAAACGAATCTAACTCTATTATCG</t>
  </si>
  <si>
    <t xml:space="preserve">RC; SMP30; </t>
  </si>
  <si>
    <t xml:space="preserve">NM_004683.4</t>
  </si>
  <si>
    <t xml:space="preserve">GI:68216153</t>
  </si>
  <si>
    <t xml:space="preserve">senescence marker protein-30; go_function: calcium ion binding; go_function: enzyme regulator activity</t>
  </si>
  <si>
    <t xml:space="preserve">X:46822380-46823326</t>
  </si>
  <si>
    <t xml:space="preserve">cg16465939</t>
  </si>
  <si>
    <t xml:space="preserve">KCNQ1</t>
  </si>
  <si>
    <t xml:space="preserve">potassium voltage-gated channel; KQT-like subfamily; member 1 isoform 1</t>
  </si>
  <si>
    <t xml:space="preserve">TTCCTTAACAATACTAAAATAACAACTTTCTAACACTACAAAACTAAACA</t>
  </si>
  <si>
    <t xml:space="preserve">TTCCTTAACAATACTAAAATAACAACTTTCTAACACTACAAAACTAAACG</t>
  </si>
  <si>
    <t xml:space="preserve">LQT; RWS; WRS; LQT1; ATFB1; KCNA8; KCNA9; Kv1.9; Kv7.1; KVLQT1; </t>
  </si>
  <si>
    <t xml:space="preserve">isoform 1 is encoded by transcript variant 1; kidney and cardiac voltage dependend K+ channel; slow delayed rectifier channel subunit; long (electrocardiographic) QT syndrome; Ward-Romano syndrome 1; go_component: membrane; go_component: membrane fraction; go_component: integral to membrane; go_component: voltage-gated potassium channel complex; go_component: voltage-gated potassium channel complex; go_function: potassium ion binding; go_function: voltage-gated potassium channel activity; go_function: delayed rectifier potassium channel activity; go_process: cation transport; go_process: muscle contraction; go_process: potassium ion transport; go_process: potassium ion transport; go_process: sensory perception of sound; go_process: regulation of heart contraction </t>
  </si>
  <si>
    <t xml:space="preserve">11:2510592-2511245</t>
  </si>
  <si>
    <t xml:space="preserve">cg25546588</t>
  </si>
  <si>
    <t xml:space="preserve">IL15</t>
  </si>
  <si>
    <t xml:space="preserve">interleukin 15 preproprotein</t>
  </si>
  <si>
    <t xml:space="preserve">CATATAAAAAACTTCCACAACTAAACCTAAAAACCCAAACTAAACTAACA</t>
  </si>
  <si>
    <t xml:space="preserve">CATATAAAAAACTTCCGCAACTAAACCTAAAAACCCGAACTAAACTAACG</t>
  </si>
  <si>
    <t xml:space="preserve">IL-15; MGC9721; </t>
  </si>
  <si>
    <t xml:space="preserve">NM_000585.2</t>
  </si>
  <si>
    <t xml:space="preserve">GI:26787979</t>
  </si>
  <si>
    <t xml:space="preserve">go_component: endosome; go_component: Golgi apparatus; go_component: membrane fraction; go_component: extracellular space; go_component: integral to plasma membrane; go_function: signal transducer activity; go_function: signal transducer activity; go_function: hematopoietin/interferon-class (D200-domain) cytokine receptor binding; go_process: immune response; go_process: cell-cell signaling; go_process: signal transduction; go_process: positive regulation of cell proliferation</t>
  </si>
  <si>
    <t xml:space="preserve">4:142776728-142778075</t>
  </si>
  <si>
    <t xml:space="preserve">cg14021698</t>
  </si>
  <si>
    <t xml:space="preserve">KRTAP21-2</t>
  </si>
  <si>
    <t xml:space="preserve">keratin associated protein 21-2</t>
  </si>
  <si>
    <t xml:space="preserve">ATTAAATATCCATAATAATTAAACCACTCTAATATTTATACTATACATCA</t>
  </si>
  <si>
    <t xml:space="preserve">ATTAAATATCCATAATAATTAAACCACTCTAATATTTATACTATACATCG</t>
  </si>
  <si>
    <t xml:space="preserve">KAP21.2; </t>
  </si>
  <si>
    <t xml:space="preserve">NM_181617.1</t>
  </si>
  <si>
    <t xml:space="preserve">GI:31791015</t>
  </si>
  <si>
    <t xml:space="preserve">synonym: KAP21.2</t>
  </si>
  <si>
    <t xml:space="preserve">cg16029957</t>
  </si>
  <si>
    <t xml:space="preserve">QPCT</t>
  </si>
  <si>
    <t xml:space="preserve">glutaminyl-peptide cyclotransferase precursor</t>
  </si>
  <si>
    <t xml:space="preserve">CTAAAACAAACAACACACATCCATCCTAAAACTATAAAAACACTTCAACA</t>
  </si>
  <si>
    <t xml:space="preserve">CTAAAACAAACAACACACATCCGTCCTAAAACTATAAAAACACTTCAACG</t>
  </si>
  <si>
    <t xml:space="preserve">QC; GCT; </t>
  </si>
  <si>
    <t xml:space="preserve">NM_012413.3</t>
  </si>
  <si>
    <t xml:space="preserve">GI:68216098</t>
  </si>
  <si>
    <t xml:space="preserve">glutaminyl cyclase; go_function: peptidase activity; go_function: transferase activity; go_function: acyltransferase activity; go_function: glutaminyl-peptide cyclotransferase activity; go_process: proteolysis; go_process: protein modification</t>
  </si>
  <si>
    <t xml:space="preserve">2:37425043-37426555</t>
  </si>
  <si>
    <t xml:space="preserve">cg21771250</t>
  </si>
  <si>
    <t xml:space="preserve">FAM83F</t>
  </si>
  <si>
    <t xml:space="preserve">hypothetical protein LOC113828</t>
  </si>
  <si>
    <t xml:space="preserve">CAAACACCCAATAAAAAATCTTACAACATCAAAAACTATCTACCAATACA</t>
  </si>
  <si>
    <t xml:space="preserve">CAAACACCCAATAAAAAATCTTACAACATCAAAAACTATCTACCAATACG</t>
  </si>
  <si>
    <t xml:space="preserve">NM_138435.1</t>
  </si>
  <si>
    <t xml:space="preserve">GI:19923962</t>
  </si>
  <si>
    <t xml:space="preserve">22:38735888-38736264</t>
  </si>
  <si>
    <t xml:space="preserve">cg11651717</t>
  </si>
  <si>
    <t xml:space="preserve">CAATCTATTAACTCAATACAAATAACCCAACTAAAATCTATACAAAAACA</t>
  </si>
  <si>
    <t xml:space="preserve">CAATCTATTAACTCAATACGAATAACCCAACTAAAATCTATACGAAAACG</t>
  </si>
  <si>
    <t xml:space="preserve">cg05807444</t>
  </si>
  <si>
    <t xml:space="preserve">VPS28</t>
  </si>
  <si>
    <t xml:space="preserve">vacuolar protein sorting 28 isoform 1</t>
  </si>
  <si>
    <t xml:space="preserve">TAAAACAAAATAACCACACAACTCCAAAAACTACAACTATACAACAAACA</t>
  </si>
  <si>
    <t xml:space="preserve">TAAAACAAAATAACCGCGCAACTCCGAAAACTACAACTATACAACAAACG</t>
  </si>
  <si>
    <t xml:space="preserve">MGC60323; </t>
  </si>
  <si>
    <t xml:space="preserve">NM_016208.2</t>
  </si>
  <si>
    <t xml:space="preserve">GI:34452691</t>
  </si>
  <si>
    <t xml:space="preserve">isoform 1 is encoded by transcript variant 1; yeast class E protein Vps28p homolog; go_process: protein transport</t>
  </si>
  <si>
    <t xml:space="preserve">8:145623833-145625719</t>
  </si>
  <si>
    <t xml:space="preserve">cg18485485</t>
  </si>
  <si>
    <t xml:space="preserve">DECR1</t>
  </si>
  <si>
    <t xml:space="preserve">2;4-dienoyl CoA reductase 1 precursor</t>
  </si>
  <si>
    <t xml:space="preserve">TAACCAATAACTTCATATTAAATCTCCAAAACTCAAACCAAAAAACAACA</t>
  </si>
  <si>
    <t xml:space="preserve">TAACCGATAACTTCATATTAAATCTCCAAAACTCGAACCGAAAAACGACG</t>
  </si>
  <si>
    <t xml:space="preserve">DECR; NADPH; </t>
  </si>
  <si>
    <t xml:space="preserve">NM_001359.1</t>
  </si>
  <si>
    <t xml:space="preserve">GI:4503300</t>
  </si>
  <si>
    <t xml:space="preserve">4-enoyl-CoA reductase; go_component: mitochondrion; go_function: oxidoreductase activity; go_function: 2;4-dienoyl-CoA reductase (NADPH) activity; go_process: metabolism</t>
  </si>
  <si>
    <t xml:space="preserve">8:91082265-91083649</t>
  </si>
  <si>
    <t xml:space="preserve">cg20439022</t>
  </si>
  <si>
    <t xml:space="preserve">CAACTAAAACTAAATAATACTAAACACCTACTTTATAATCACCAACTTCA</t>
  </si>
  <si>
    <t xml:space="preserve">CGACTAAAACTAAATAATACTAAACGCCTACTTTATAATCACCGACTTCG</t>
  </si>
  <si>
    <t xml:space="preserve">22:36808478-36808906</t>
  </si>
  <si>
    <t xml:space="preserve">cg17029151</t>
  </si>
  <si>
    <t xml:space="preserve">CHMP4C</t>
  </si>
  <si>
    <t xml:space="preserve">chromatin modifying protein 4C</t>
  </si>
  <si>
    <t xml:space="preserve">TTTACTTTTCTTTAAACCATTCACAAACTAATTCCTCATTCCTAAAACCA</t>
  </si>
  <si>
    <t xml:space="preserve">TTTACTTTTCTTTAAACCATTCACAAACTAATTCCTCGTTCCTAAAACCG</t>
  </si>
  <si>
    <t xml:space="preserve">Shax3; MGC22825; </t>
  </si>
  <si>
    <t xml:space="preserve">NM_152284.3</t>
  </si>
  <si>
    <t xml:space="preserve">GI:62526041</t>
  </si>
  <si>
    <t xml:space="preserve">Snf7 homologue associated with Alix 3; go_function: molecular function unknown; go_process: protein transport</t>
  </si>
  <si>
    <t xml:space="preserve">8:82806968-82807564</t>
  </si>
  <si>
    <t xml:space="preserve">cg14170423</t>
  </si>
  <si>
    <t xml:space="preserve">RASGRP2</t>
  </si>
  <si>
    <t xml:space="preserve">RAS guanyl releasing protein 2 isoform 1</t>
  </si>
  <si>
    <t xml:space="preserve">CCTCTTTATTAAAAAATATTTTTAACTCTTAACAAACTCAACAACAACCA</t>
  </si>
  <si>
    <t xml:space="preserve">CCTCTTTATTAAAAAATATTTTTAACTCTTAACGAACTCAACAACAACCG</t>
  </si>
  <si>
    <t xml:space="preserve">CDC25L; CALDAG-GEFI; </t>
  </si>
  <si>
    <t xml:space="preserve">NM_005825.2</t>
  </si>
  <si>
    <t xml:space="preserve">GI:20149569</t>
  </si>
  <si>
    <t xml:space="preserve">isoform 1 is encoded by transcript variant 1; calcium and diacylglycerol-regulated guanine nucleotide exchange factor I; guanine exchange factor MCG7; calcium and DAG-regulated guanine nucleotide exchange factor I; RAS guanyl nucleotide-releasing protein 2; go_component: cytosol; go_component: plasma membrane; go_function: kinase activity; go_function: calcium ion binding; go_function: calcium ion binding; go_function: diacylglycerol binding; go_function: guanyl-nucleotide exchange factor activity; go_function: Ras guanyl-nucleotide exchange factor activity; go_process: regulation of cell growth; go_process: Ras protein signal transduction; go_process: small GTPase mediated signal transduction</t>
  </si>
  <si>
    <t xml:space="preserve">11:64269841-64270555</t>
  </si>
  <si>
    <t xml:space="preserve">cg19853703</t>
  </si>
  <si>
    <t xml:space="preserve">APOL6</t>
  </si>
  <si>
    <t xml:space="preserve">apolipoprotein L6</t>
  </si>
  <si>
    <t xml:space="preserve">AAAATTAATCCTCAAACTCTCCTCAAACTCTAACTAACATTTAAACCCCA</t>
  </si>
  <si>
    <t xml:space="preserve">AAAATTAATCCTCAAACTCTCCTCAAACTCTAACTAACATTTAAACCCCG</t>
  </si>
  <si>
    <t xml:space="preserve">APOL-VI; FLJ90164; MGC57495; DKFZp667M075; </t>
  </si>
  <si>
    <t xml:space="preserve">NM_030641.2</t>
  </si>
  <si>
    <t xml:space="preserve">GI:22035660</t>
  </si>
  <si>
    <t xml:space="preserve">apolipoprotein L-VI; go_component: cytoplasm; go_component: extracellular region; go_function: lipid binding; go_function: lipid transporter activity; go_process: lipid transport; go_process: lipid transport; go_process: lipoprotein metabolism</t>
  </si>
  <si>
    <t xml:space="preserve">cg16293656</t>
  </si>
  <si>
    <t xml:space="preserve">FGF17</t>
  </si>
  <si>
    <t xml:space="preserve">fibroblast growth factor 17 precursor</t>
  </si>
  <si>
    <t xml:space="preserve">ATAACACACTTACAAAATAAAATTAAACAACAAACAAACAACTCCCATCA</t>
  </si>
  <si>
    <t xml:space="preserve">ATAACACACTTACAAAATAAAATTAAACAACAAACGAACGACTCCCATCG</t>
  </si>
  <si>
    <t xml:space="preserve">FGF-13; </t>
  </si>
  <si>
    <t xml:space="preserve">NM_003867.2</t>
  </si>
  <si>
    <t xml:space="preserve">GI:61743927</t>
  </si>
  <si>
    <t xml:space="preserve">go_component: extracellular space; go_function: growth factor activity; go_process: cell-cell signaling; go_process: signal transduction; go_process: nervous system development</t>
  </si>
  <si>
    <t xml:space="preserve">cg04349727</t>
  </si>
  <si>
    <t xml:space="preserve">KLK5</t>
  </si>
  <si>
    <t xml:space="preserve">kallikrein 5 preproprotein</t>
  </si>
  <si>
    <t xml:space="preserve">TAAAACCATCAAACTCTACCCTTTAAATATACAATTTAAACCAAACACCA</t>
  </si>
  <si>
    <t xml:space="preserve">TAAAACCATCAAACTCTACCCTTTAAATATACAATTTAAACCAAACACCG</t>
  </si>
  <si>
    <t xml:space="preserve">SCTE; KLKL2; KLK-L2; </t>
  </si>
  <si>
    <t xml:space="preserve">NM_012427.3</t>
  </si>
  <si>
    <t xml:space="preserve">GI:22208993</t>
  </si>
  <si>
    <t xml:space="preserve">stratum corneum tryptic enzyme; kallikrein-like protein 2; go_component: extracellular space; go_function: trypsin activity; go_function: chymotrypsin activity; go_process: proteolysis; go_process: epidermis development</t>
  </si>
  <si>
    <t xml:space="preserve">19:56148870-56149668</t>
  </si>
  <si>
    <t xml:space="preserve">cg07665060</t>
  </si>
  <si>
    <t xml:space="preserve">TAAATAACATTCAAAAAACTACAAATTTCCCCCAAAAACTCAAATACTCA</t>
  </si>
  <si>
    <t xml:space="preserve">TAAATAACATTCGAAAAACTACAAATTTCCCCCAAAAACTCAAATACTCG</t>
  </si>
  <si>
    <t xml:space="preserve">19:43486241-43486509</t>
  </si>
  <si>
    <t xml:space="preserve">cg20557202</t>
  </si>
  <si>
    <t xml:space="preserve">SLC5A5</t>
  </si>
  <si>
    <t xml:space="preserve">solute carrier family 5 (sodium iodide symporter); member 5</t>
  </si>
  <si>
    <t xml:space="preserve">AAAAAAACCAAAACTCCCTAAATTAAAAATCTATAAACTATCAATATCCA</t>
  </si>
  <si>
    <t xml:space="preserve">AAAAAAACCGAAACTCCCTAAATTAAAAATCTATAAACTATCGATATCCG</t>
  </si>
  <si>
    <t xml:space="preserve">NIS; </t>
  </si>
  <si>
    <t xml:space="preserve">NM_000453.1</t>
  </si>
  <si>
    <t xml:space="preserve">GI:4507034</t>
  </si>
  <si>
    <t xml:space="preserve">sodium-iodide symporter; go_component: membrane; go_component: integral to membrane; go_function: sodium ion binding; go_function: symporter activity; go_function: transporter activity; go_function: iodide transporter activity; go_process: ion transport; go_process: sodium ion transport</t>
  </si>
  <si>
    <t xml:space="preserve">19:17843659-17846374</t>
  </si>
  <si>
    <t xml:space="preserve">cg07602200</t>
  </si>
  <si>
    <t xml:space="preserve">P2RX7</t>
  </si>
  <si>
    <t xml:space="preserve">purinergic receptor P2X7 isoform a</t>
  </si>
  <si>
    <t xml:space="preserve">CACTCAAATCCAAAACATAAATTATAACACCATTAAATAATTCTTCCACA</t>
  </si>
  <si>
    <t xml:space="preserve">CACTCGAATCCAAAACATAAATTATAACACCATTAAATAATTCTTCCACG</t>
  </si>
  <si>
    <t xml:space="preserve">P2X7; MGC20089; </t>
  </si>
  <si>
    <t xml:space="preserve">NM_002562.4</t>
  </si>
  <si>
    <t xml:space="preserve">GI:34335273</t>
  </si>
  <si>
    <t xml:space="preserve">isoform a is encoded by transcript variant 1; P2X purinoceptor 7; ATP receptor; P2Z receptor; P2X7 receptor; P2X7 isoform B; P2X7 isoform C; P2X7 isoform D; P2X7 isoform E; P2X7 isoform F; P2X7 isoform G; P2X7 isoform H; go_component: membrane; go_component: integral to membrane; go_component: integral to plasma membrane; go_function: ATP binding; go_function: receptor activity; go_function: ion channel activity; go_function: receptor activity; go_function: ATP-gated cation channel activity; go_process: ion transport; go_process: signal transduction</t>
  </si>
  <si>
    <t xml:space="preserve">12:120055197-120055400</t>
  </si>
  <si>
    <t xml:space="preserve">cg02624129</t>
  </si>
  <si>
    <t xml:space="preserve">SNX19</t>
  </si>
  <si>
    <t xml:space="preserve">sorting nexin 19</t>
  </si>
  <si>
    <t xml:space="preserve">CCAAAAAAAACCACAATAAATCCACTTCAAATCAAAACTAAATATAAACA</t>
  </si>
  <si>
    <t xml:space="preserve">CCGAAAAAAACCGCGATAAATCCACTTCAAATCGAAACTAAATATAAACG</t>
  </si>
  <si>
    <t xml:space="preserve">CHET8; KIAA0254; DKFZp667I205; </t>
  </si>
  <si>
    <t xml:space="preserve">NM_014758.1</t>
  </si>
  <si>
    <t xml:space="preserve">GI:7662025</t>
  </si>
  <si>
    <t xml:space="preserve">go_function: protein binding; go_function: phosphoinositide binding; go_process: protein transport; go_process: intracellular signaling cascade</t>
  </si>
  <si>
    <t xml:space="preserve">11:130291206-130291940</t>
  </si>
  <si>
    <t xml:space="preserve">cg23413307</t>
  </si>
  <si>
    <t xml:space="preserve">LCE1F</t>
  </si>
  <si>
    <t xml:space="preserve">late cornified envelope 1F</t>
  </si>
  <si>
    <t xml:space="preserve">ACCCACATAAATCTTATAACAAATAATAACTAACAATTCTACATATACCA</t>
  </si>
  <si>
    <t xml:space="preserve">ACCCACATAAATCTTATAACGAATAATAACTAACAATTCTACATATACCG</t>
  </si>
  <si>
    <t xml:space="preserve">LEP6; </t>
  </si>
  <si>
    <t xml:space="preserve">NM_178354.1</t>
  </si>
  <si>
    <t xml:space="preserve">GI:30387645</t>
  </si>
  <si>
    <t xml:space="preserve">late envelope protein 6</t>
  </si>
  <si>
    <t xml:space="preserve">cg24691453</t>
  </si>
  <si>
    <t xml:space="preserve">S100A4</t>
  </si>
  <si>
    <t xml:space="preserve">S100 calcium-binding protein A4</t>
  </si>
  <si>
    <t xml:space="preserve">AAAACTTAATTCCACAACTAAACTAATAAAAAATACTATAACACTTACCA</t>
  </si>
  <si>
    <t xml:space="preserve">AAAACTTAATTCCACGACTAAACTAATAAAAAATACTATAACACTTACCG</t>
  </si>
  <si>
    <t xml:space="preserve">42A; 18A2; CAPL; MTS1; P9KA; PEL98; </t>
  </si>
  <si>
    <t xml:space="preserve">NM_002961.2</t>
  </si>
  <si>
    <t xml:space="preserve">GI:9845514</t>
  </si>
  <si>
    <t xml:space="preserve">S100 calcium-binding protein A4 (calcium protein; calvasculin; metastasin; murine placental homolog); malignant transformation suppression 1; go_function: calcium ion binding</t>
  </si>
  <si>
    <t xml:space="preserve">cg22546318</t>
  </si>
  <si>
    <t xml:space="preserve">ATP5G2</t>
  </si>
  <si>
    <t xml:space="preserve">ATP synthase; H+ transporting; mitochondrial F0 complex; subunit c isoform 2b precursor</t>
  </si>
  <si>
    <t xml:space="preserve">TCCATAAACAAATAATCAACAAAATACCACAACTACTTCTAATAACTTCA</t>
  </si>
  <si>
    <t xml:space="preserve">TCCATAAACGAATAATCAACAAAATACCGCAACTACTTCTAATAACTTCG</t>
  </si>
  <si>
    <t xml:space="preserve">NM_005176.4</t>
  </si>
  <si>
    <t xml:space="preserve">GI:50593531</t>
  </si>
  <si>
    <t xml:space="preserve">isoform 2b precursor is encoded by transcript variant 2; ATP synthase lipid-binding protein; mitochondrial; ATP synthase proteolipid P2; ATPase protein 9; ATPase subunit C; mitochondrial ATP synthase; subunit C (subunit 9); isoform 2</t>
  </si>
  <si>
    <t xml:space="preserve">12:52355780-52357696</t>
  </si>
  <si>
    <t xml:space="preserve">cg09102714</t>
  </si>
  <si>
    <t xml:space="preserve">AARS</t>
  </si>
  <si>
    <t xml:space="preserve">alanyl-tRNA synthetase</t>
  </si>
  <si>
    <t xml:space="preserve">ACAACTAAAATAAACAACTATAACAAAATATATAACCTCTACCAAACACA</t>
  </si>
  <si>
    <t xml:space="preserve">ACAACTAAAATAAACAACTATAACAAAATATATAACCTCTACCAAACACG</t>
  </si>
  <si>
    <t xml:space="preserve">NM_001605.1</t>
  </si>
  <si>
    <t xml:space="preserve">GI:4501840</t>
  </si>
  <si>
    <t xml:space="preserve">go_component: cytoplasm; go_component: soluble fraction; go_function: ATP binding; go_function: ligase activity; go_function: tRNA binding; go_function: nucleotide binding; go_function: nucleic acid binding; go_function: alanine-tRNA ligase activity; go_process: tRNA processing; go_process: protein biosynthesis; go_process: alanyl-tRNA aminoacylation</t>
  </si>
  <si>
    <t xml:space="preserve">16:68879136-68881351</t>
  </si>
  <si>
    <t xml:space="preserve">cg15988792</t>
  </si>
  <si>
    <t xml:space="preserve">ACSS1</t>
  </si>
  <si>
    <t xml:space="preserve">acyl-CoA synthetase short-chain family member 1</t>
  </si>
  <si>
    <t xml:space="preserve">TCAATTCCACATCTCAAAAACTAAAACCAAAATTTTCATACCTTTATACA</t>
  </si>
  <si>
    <t xml:space="preserve">TCAATTCCGCATCTCAAAAACTAAAACCAAAATTTTCATACCTTTATACG</t>
  </si>
  <si>
    <t xml:space="preserve">ACAS2L; AceCS2L; MGC33843; </t>
  </si>
  <si>
    <t xml:space="preserve">NM_032501.2</t>
  </si>
  <si>
    <t xml:space="preserve">GI:28416952</t>
  </si>
  <si>
    <t xml:space="preserve">acetyl-Coenzyme A synthetase 2 (AMP forming)-like; go_component: mitochondrion; go_function: AMP binding; go_function: ligase activity; go_function: catalytic activity; go_function: acetate-CoA ligase activity; go_process: metabolism</t>
  </si>
  <si>
    <t xml:space="preserve">cg00446235</t>
  </si>
  <si>
    <t xml:space="preserve">F11R</t>
  </si>
  <si>
    <t xml:space="preserve">F11 receptor isoform a precursor</t>
  </si>
  <si>
    <t xml:space="preserve">TTACTACACACACCATAACTAAAAATACCTACAAAAAATTCCTAAAACCA</t>
  </si>
  <si>
    <t xml:space="preserve">TTACTACGCGCACCATAACTAAAAATACCTACGAAAAATTCCTAAAACCG</t>
  </si>
  <si>
    <t xml:space="preserve">JAM; KAT; JAM1; JAMA; JCAM; CD321; JAM-1; JAM-A; PAM-1; </t>
  </si>
  <si>
    <t xml:space="preserve">NM_016946.3</t>
  </si>
  <si>
    <t xml:space="preserve">GI:21464105</t>
  </si>
  <si>
    <t xml:space="preserve">isoform a precursor is encoded by transcript variant 1; junctional adhesion molecule 1; platelet F11 receptor; platelet adhesion molecule; junctional adhesion molecule A; go_component: membrane; go_component: cytoplasm; go_component: tight junction; go_component: integral to membrane; go_function: hydrolase activity; go_process: cell motility; go_process: inflammatory response</t>
  </si>
  <si>
    <t xml:space="preserve">1:159274828-159275626</t>
  </si>
  <si>
    <t xml:space="preserve">cg13621440</t>
  </si>
  <si>
    <t xml:space="preserve">NXF2</t>
  </si>
  <si>
    <t xml:space="preserve">nuclear RNA export factor 2</t>
  </si>
  <si>
    <t xml:space="preserve">AATATAACACCATTATTAAACTAAAAAACTCTAAATTATTACCTACCCCA</t>
  </si>
  <si>
    <t xml:space="preserve">AATATAACACCATTATTAAACTAAAAAACTCTAAATTATTACCTACCCCG</t>
  </si>
  <si>
    <t xml:space="preserve">TAPL-2; FLJ20416; </t>
  </si>
  <si>
    <t xml:space="preserve">NM_022053.1</t>
  </si>
  <si>
    <t xml:space="preserve">GI:13430853</t>
  </si>
  <si>
    <t xml:space="preserve">TAP like protein 2; nuclear RNA export factor 2B; go_component: nucleus; go_component: nucleus; go_component: cytoplasm; go_component: nuclear RNA export factor complex; go_function: RNA binding; go_function: protein binding; go_function: nucleotide binding; go_function: protein transporter activity; go_process: transport; go_process: development; go_process: RNA transport; go_process: mRNA processing; go_process: mRNA-nucleus export; go_process: protein-nucleus import; go_process: mRNA-nucleus export</t>
  </si>
  <si>
    <t xml:space="preserve">cg04616566</t>
  </si>
  <si>
    <t xml:space="preserve">THSD4</t>
  </si>
  <si>
    <t xml:space="preserve">hypothetical protein LOC79875</t>
  </si>
  <si>
    <t xml:space="preserve">CTACCAACATACAACCTCTCACCTAAATAATAATATATAATATAAATACA</t>
  </si>
  <si>
    <t xml:space="preserve">CTACCAACGTACAACCTCTCACCTAAATAATAATATATAATATAAATACG</t>
  </si>
  <si>
    <t xml:space="preserve">FLJ13710; FVSY9334; PRO34005; </t>
  </si>
  <si>
    <t xml:space="preserve">NM_024817.1</t>
  </si>
  <si>
    <t xml:space="preserve">GI:13376209</t>
  </si>
  <si>
    <t xml:space="preserve">go_component: extracellular matrix; go_function: peptidase activity; go_function: metalloendopeptidase activity</t>
  </si>
  <si>
    <t xml:space="preserve">cg23855121</t>
  </si>
  <si>
    <t xml:space="preserve">TLR10</t>
  </si>
  <si>
    <t xml:space="preserve">toll-like receptor 10 precursor</t>
  </si>
  <si>
    <t xml:space="preserve">CCACAAAAAACTAAACTTCTCAATCCCACAAATATCTAAAACTACAAACA</t>
  </si>
  <si>
    <t xml:space="preserve">CCGCAAAAAACTAAACTTCTCAATCCCGCAAATATCTAAAACTACAAACG</t>
  </si>
  <si>
    <t xml:space="preserve">MGC104967; </t>
  </si>
  <si>
    <t xml:space="preserve">NM_030956.2</t>
  </si>
  <si>
    <t xml:space="preserve">GI:62865617</t>
  </si>
  <si>
    <t xml:space="preserve">go_component: membrane; go_component: membrane; go_component: integral to membrane; go_function: transmembrane receptor activity; go_function: transmembrane receptor activity; go_process: inflammatory response</t>
  </si>
  <si>
    <t xml:space="preserve">4:38461308-38461511</t>
  </si>
  <si>
    <t xml:space="preserve">cg19721215</t>
  </si>
  <si>
    <t xml:space="preserve">CTAAAACAAACTAACAAAAAAATTTACTAAAATCACCCACTTAAAACTCA</t>
  </si>
  <si>
    <t xml:space="preserve">CTAAAACAAACTAACAAAAAAATTTACTAAAATCGCCCACTTAAAACTCG</t>
  </si>
  <si>
    <t xml:space="preserve">cg10970251</t>
  </si>
  <si>
    <t xml:space="preserve">SLC25A22</t>
  </si>
  <si>
    <t xml:space="preserve">mitochondrial glutamate carrier 1</t>
  </si>
  <si>
    <t xml:space="preserve">CTAAAAATATAATAACCACACACTAAAATCCCTATCAATAAATAACCTCA</t>
  </si>
  <si>
    <t xml:space="preserve">CTAAAAATATAATAACCACGCGCTAAAATCCCTATCGATAAATAACCTCG</t>
  </si>
  <si>
    <t xml:space="preserve">GC1; FLJ13044; </t>
  </si>
  <si>
    <t xml:space="preserve">NM_024698.4</t>
  </si>
  <si>
    <t xml:space="preserve">GI:34222352</t>
  </si>
  <si>
    <t xml:space="preserve">go_component: mitochondrion; go_component: integral to membrane; go_component: mitochondrial inner membrane; go_function: binding; go_function: symporter activity; go_function: carrier activity; go_function: L-glutamate transporter activity; go_process: transport; go_process: L-glutamate transport</t>
  </si>
  <si>
    <t xml:space="preserve">cg17166812</t>
  </si>
  <si>
    <t xml:space="preserve">TTTCCTTTTATAAAAAACAAATCCAAAATAACACCTCCTCTTTTCTAACA</t>
  </si>
  <si>
    <t xml:space="preserve">TTTCCTTTTATAAAAAACGAATCCAAAATAACACCTCCTCTTTTCTAACG</t>
  </si>
  <si>
    <t xml:space="preserve">cg02475653</t>
  </si>
  <si>
    <t xml:space="preserve">KIAA0703</t>
  </si>
  <si>
    <t xml:space="preserve">calcium-transporting ATPase 2C2</t>
  </si>
  <si>
    <t xml:space="preserve">AATATTTAAACAACCATATTCATAACAACATTAAACATAAAAACCCTACA</t>
  </si>
  <si>
    <t xml:space="preserve">AATATTTAAACAACCATATTCATAACAACATTAAACATAAAAACCCTACG</t>
  </si>
  <si>
    <t xml:space="preserve">SPCA2; ATP2C2; DKFZp686H22230; </t>
  </si>
  <si>
    <t xml:space="preserve">NM_014861.1</t>
  </si>
  <si>
    <t xml:space="preserve">GI:7662255</t>
  </si>
  <si>
    <t xml:space="preserve">calcium-transporting ATPase; secretory pathway calcium ATPase 2; go_component: membrane; go_component: integral to membrane; go_function: ATP binding; go_function: hydrolase activity; go_function: nucleotide binding; go_function: calcium ion binding; go_function: magnesium ion binding; go_function: calcium-transporting ATPase activity; go_function: hydrolase activity; acting on acid anhydrides; catalyzing transmembrane movement of substances; go_process: metabolism; go_process: cation transport; go_process: proton transport; go_process: calcium ion transport</t>
  </si>
  <si>
    <t xml:space="preserve">cg22009923</t>
  </si>
  <si>
    <t xml:space="preserve">CD151</t>
  </si>
  <si>
    <t xml:space="preserve">CD151 antigen isoform 4</t>
  </si>
  <si>
    <t xml:space="preserve">AAAACCACAACCTATATATACCACATAAATAAAATAAACACCTATACACA</t>
  </si>
  <si>
    <t xml:space="preserve">AAAACCACAACCTATATATACCACATAAATAAAATAAACACCTATACACG</t>
  </si>
  <si>
    <t xml:space="preserve">GP27; SFA1; PETA-3; TSPAN24; </t>
  </si>
  <si>
    <t xml:space="preserve">NM_004357.3</t>
  </si>
  <si>
    <t xml:space="preserve">GI:34328913</t>
  </si>
  <si>
    <t xml:space="preserve">isoform 4 is encoded by transcript variant 4; hemidesmosomal tetraspanin CD151; platelet-endothelial cell tetraspan antigen 3; platelet surface glycoprotein gp27; membrane glycoprotein SFA-1; go_component: plasma membrane; go_component: integral to membrane; go_component: membrane fraction; go_component: integral to plasma membrane; go_function: protein binding; go_process: cell adhesion; go_process: visual perception; go_process: sensory perception of sound</t>
  </si>
  <si>
    <t xml:space="preserve">cg13447818</t>
  </si>
  <si>
    <t xml:space="preserve">FLG</t>
  </si>
  <si>
    <t xml:space="preserve">filaggrin</t>
  </si>
  <si>
    <t xml:space="preserve">ACTAACCTCTCTCTCTACTATTAAACTAACTTACCATCTTATATCATTCA</t>
  </si>
  <si>
    <t xml:space="preserve">ACTAACCTCTCTCTCTACTATTAAACTAACTTACCATCTTATATCATTCG</t>
  </si>
  <si>
    <t xml:space="preserve">NM_002016.1</t>
  </si>
  <si>
    <t xml:space="preserve">GI:60097901</t>
  </si>
  <si>
    <t xml:space="preserve">profilaggrin; epidermal filaggrin; go_component: cytoskeleton; go_component: intermediate filament; go_component: cytoplasmic membrane-bound vesicle; go_function: calcium ion binding; go_function: calcium ion binding; go_function: structural molecule activity; go_function: structural molecule activity; go_process: development; go_process: cell differentiation</t>
  </si>
  <si>
    <t xml:space="preserve">cg09818732</t>
  </si>
  <si>
    <t xml:space="preserve">FLJ20489</t>
  </si>
  <si>
    <t xml:space="preserve">hypothetical protein LOC55652</t>
  </si>
  <si>
    <t xml:space="preserve">ATACAAACAAACCACAAAAATTAAAAATCTTTACCTCTAAATACAATACA</t>
  </si>
  <si>
    <t xml:space="preserve">ATACGAACGAACCGCGAAAATTAAAAATCTTTACCTCTAAATACGATACG</t>
  </si>
  <si>
    <t xml:space="preserve">NM_017842.1</t>
  </si>
  <si>
    <t xml:space="preserve">GI:8923451</t>
  </si>
  <si>
    <t xml:space="preserve">12:46452961-46453985</t>
  </si>
  <si>
    <t xml:space="preserve">cg10234985</t>
  </si>
  <si>
    <t xml:space="preserve">IZUMO1</t>
  </si>
  <si>
    <t xml:space="preserve">sperm-specific protein Izumo</t>
  </si>
  <si>
    <t xml:space="preserve">CTTAATTCCCAATTTATAACCTCTAACACTAAAATTCATTAAAAAACCCA</t>
  </si>
  <si>
    <t xml:space="preserve">CTTAATTCCCGATTTATAACCTCTAACACTAAAATTCATTAAAAAACCCG</t>
  </si>
  <si>
    <t xml:space="preserve">IZUMO; MGC34799; </t>
  </si>
  <si>
    <t xml:space="preserve">NM_182575.1</t>
  </si>
  <si>
    <t xml:space="preserve">GI:32698979</t>
  </si>
  <si>
    <t xml:space="preserve">synonyms: IZUMO; MGC34799</t>
  </si>
  <si>
    <t xml:space="preserve">19:53941454-53942092</t>
  </si>
  <si>
    <t xml:space="preserve">cg10159529</t>
  </si>
  <si>
    <t xml:space="preserve">IL5RA</t>
  </si>
  <si>
    <t xml:space="preserve">interleukin 5 receptor; alpha isoform 1 precursor</t>
  </si>
  <si>
    <t xml:space="preserve">ACTCTCTACCATAAATCATACAATAAACACTACTCTTATCTATTCACACA</t>
  </si>
  <si>
    <t xml:space="preserve">ACTCTCTACCGTAAATCATACAATAAACACTACTCTTATCTATTCACACG</t>
  </si>
  <si>
    <t xml:space="preserve">IL5R; CDw125; HSIL5R3; MGC26560; </t>
  </si>
  <si>
    <t xml:space="preserve">NM_000564.2</t>
  </si>
  <si>
    <t xml:space="preserve">GI:28559020</t>
  </si>
  <si>
    <t xml:space="preserve">isoform 1 precursor is encoded by transcript variant 1; interleukin 5 receptor type 3; interleukin-5 receptor; interleukin-5 receptor alpha subunit; interleukin-5 receptor alpha chain; CD125 antigen; go_component: membrane; go_component: integral to membrane; go_component: extracellular space; go_component: integral to membrane; go_component: interleukin-5 receptor complex; go_function: receptor activity; go_function: interleukin-5 receptor activity; go_function: interleukin-5 receptor activity; go_function: hematopoietin/interferon-class (D200-domain) cytokine receptor activity; go_process: cell proliferation; go_process: cell proliferation; go_process: signal transduction</t>
  </si>
  <si>
    <t xml:space="preserve">cg12774845</t>
  </si>
  <si>
    <t xml:space="preserve">ENTPD5</t>
  </si>
  <si>
    <t xml:space="preserve">ectonucleoside triphosphate diphosphohydrolase 5</t>
  </si>
  <si>
    <t xml:space="preserve">CTCTCCCTAAACCTACCTAAAATTTCAAATCTAAAACTAACAACCTAACA</t>
  </si>
  <si>
    <t xml:space="preserve">CTCTCCCTAAACCTACCTAAAATTTCGAATCTAAAACTAACAACCTAACG</t>
  </si>
  <si>
    <t xml:space="preserve">PCPH; CD39L4; NTPDase-5; </t>
  </si>
  <si>
    <t xml:space="preserve">NM_001249.1</t>
  </si>
  <si>
    <t xml:space="preserve">GI:4557426</t>
  </si>
  <si>
    <t xml:space="preserve">CD39-like 4; proto-oncogene CPH; Pcph proto-oncogene protein; go_component: integral to membrane; go_component: endoplasmic reticulum; go_function: hydrolase activity; go_function: calcium ion binding; go_function: magnesium ion binding; go_function: nucleoside-diphosphatase activity</t>
  </si>
  <si>
    <t xml:space="preserve">14:73554958-73556139</t>
  </si>
  <si>
    <t xml:space="preserve">cg07107453</t>
  </si>
  <si>
    <t xml:space="preserve">IFI44</t>
  </si>
  <si>
    <t xml:space="preserve">interferon-induced; hepatitis C-associated microtubular aggregat</t>
  </si>
  <si>
    <t xml:space="preserve">CACAATAAAACCCCTTCTCTAACTTCACATTACTAAAAATCATAAATTCA</t>
  </si>
  <si>
    <t xml:space="preserve">CACAATAAAACCCCTTCTCTAACTTCACATTACTAAAAATCATAAATTCG</t>
  </si>
  <si>
    <t xml:space="preserve">p44; MTAP44; </t>
  </si>
  <si>
    <t xml:space="preserve">NM_006417.2</t>
  </si>
  <si>
    <t xml:space="preserve">GI:21361309</t>
  </si>
  <si>
    <t xml:space="preserve">interferon-induced; hepatitis C-associated microtubular aggregate protein (44kD); go_component: cytoplasm; go_process: response to virus</t>
  </si>
  <si>
    <t xml:space="preserve">cg15836660</t>
  </si>
  <si>
    <t xml:space="preserve">AAAATACAAAACTTAACACAAACCCTTAACCTCTAAATACCTTAATTCCA</t>
  </si>
  <si>
    <t xml:space="preserve">AAAATACAAAACTTAACACAAACCCTTAACCTCTAAATACCTTAATTCCG</t>
  </si>
  <si>
    <t xml:space="preserve">cg24069559</t>
  </si>
  <si>
    <t xml:space="preserve">HNRPL</t>
  </si>
  <si>
    <t xml:space="preserve">heterogeneous nuclear ribonucleoprotein L isoform a</t>
  </si>
  <si>
    <t xml:space="preserve">CTATCCCCTCTTATATTACCATAAACCCCATTTTTTCTAATAAAATCTCA</t>
  </si>
  <si>
    <t xml:space="preserve">CTATCCCCTCTTATATTACCATAAACCCCATTTTTTCTAATAAAATCTCG</t>
  </si>
  <si>
    <t xml:space="preserve">hnRNP-L; P/OKcl.14; </t>
  </si>
  <si>
    <t xml:space="preserve">NM_001533.2</t>
  </si>
  <si>
    <t xml:space="preserve">GI:52632382</t>
  </si>
  <si>
    <t xml:space="preserve">isoform a is encoded by transcript variant 1; go_component: nucleus; go_component: nucleoplasm; go_component: heterogeneous nuclear ribonucleoprotein complex; go_function: RNA binding; go_function: RNA binding; go_function: nucleotide binding; go_process: mRNA processing</t>
  </si>
  <si>
    <t xml:space="preserve">19:44033631-44035218</t>
  </si>
  <si>
    <t xml:space="preserve">cg18364820</t>
  </si>
  <si>
    <t xml:space="preserve">CXorf38</t>
  </si>
  <si>
    <t xml:space="preserve">hypothetical protein LOC159013</t>
  </si>
  <si>
    <t xml:space="preserve">CAACCTCCTAATTCCAAATAAAAAACATAATACTATCAAAACTAACAACA</t>
  </si>
  <si>
    <t xml:space="preserve">CAACCTCCTAATTCCAAATAAAAAACATAATACTATCGAAACTAACGACG</t>
  </si>
  <si>
    <t xml:space="preserve">MGC39350; </t>
  </si>
  <si>
    <t xml:space="preserve">NM_144970.1</t>
  </si>
  <si>
    <t xml:space="preserve">GI:21450662</t>
  </si>
  <si>
    <t xml:space="preserve">synonym: MGC39350</t>
  </si>
  <si>
    <t xml:space="preserve">X:40390989-40392078</t>
  </si>
  <si>
    <t xml:space="preserve">cg04987894</t>
  </si>
  <si>
    <t xml:space="preserve">GSTM5</t>
  </si>
  <si>
    <t xml:space="preserve">glutathione S-transferase M5</t>
  </si>
  <si>
    <t xml:space="preserve">ACTTTACTCCATTAAAATCTAACTAATATCTCAAACACACAACCAAATCA</t>
  </si>
  <si>
    <t xml:space="preserve">ACTTTACTCCGTTAAAATCTAACTAATATCTCAAACGCACAACCAAATCG</t>
  </si>
  <si>
    <t xml:space="preserve">GTM5; GSTM5-5; </t>
  </si>
  <si>
    <t xml:space="preserve">NM_000851.2</t>
  </si>
  <si>
    <t xml:space="preserve">GI:23065562</t>
  </si>
  <si>
    <t xml:space="preserve">glutathione S-transferase; Mu-5; glutathione S-alkyltransferase M5; glutathione S-aryltransferase M5; S-(hydroxyalkyl)glutathione lyase M5; glutathione S-aralkyltransferase M5; GST class-mu 5; go_function: transferase activity; go_function: glutathione transferase activity; go_function: glutathione transferase activity; go_process: metabolism</t>
  </si>
  <si>
    <t xml:space="preserve">1:110056117-110056501</t>
  </si>
  <si>
    <t xml:space="preserve">cg12188860</t>
  </si>
  <si>
    <t xml:space="preserve">TOP1MT</t>
  </si>
  <si>
    <t xml:space="preserve">mitochondrial topoisomerase I</t>
  </si>
  <si>
    <t xml:space="preserve">AAATCCATACAACTTATACCTAATAATATAAATATAACAATAAACACCCA</t>
  </si>
  <si>
    <t xml:space="preserve">AAATCCATACGACTTATACCTAATAATATAAATATAACAATAAACGCCCG</t>
  </si>
  <si>
    <t xml:space="preserve">2900052H09Rik; </t>
  </si>
  <si>
    <t xml:space="preserve">NM_052963.1</t>
  </si>
  <si>
    <t xml:space="preserve">GI:16418460</t>
  </si>
  <si>
    <t xml:space="preserve">go_component: mitochondrion; go_function: DNA topoisomerase type I activity; go_process: DNA unwinding; go_process: DNA topological change</t>
  </si>
  <si>
    <t xml:space="preserve">8:144487548-144488685</t>
  </si>
  <si>
    <t xml:space="preserve">cg06566994</t>
  </si>
  <si>
    <t xml:space="preserve">ZNF167</t>
  </si>
  <si>
    <t xml:space="preserve">zinc finger protein ZFP isoform 2</t>
  </si>
  <si>
    <t xml:space="preserve">TATATAATATCTATTAACCTCATACAATACTCCCAACCCTATAAAATACA</t>
  </si>
  <si>
    <t xml:space="preserve">TATATAATATCTATTAACCTCATACGATACTCCCAACCCTATAAAATACG</t>
  </si>
  <si>
    <t xml:space="preserve">ZFP; FLJ12738; </t>
  </si>
  <si>
    <t xml:space="preserve">NM_025169.1</t>
  </si>
  <si>
    <t xml:space="preserve">GI:47716684</t>
  </si>
  <si>
    <t xml:space="preserve">isoform 2 is encoded by transcript variant 2; go_component: nucleus; go_function: DNA binding; go_function: zinc ion binding; go_function: metal ion binding; go_function: nucleic acid binding; go_function: transcription factor activity; go_process: transcription; go_process: regulation of transcription; DNA-dependent</t>
  </si>
  <si>
    <t xml:space="preserve">3:44571362-44572140</t>
  </si>
  <si>
    <t xml:space="preserve">cg18988395</t>
  </si>
  <si>
    <t xml:space="preserve">GLIS3</t>
  </si>
  <si>
    <t xml:space="preserve">GLIS family zinc finger 3</t>
  </si>
  <si>
    <t xml:space="preserve">ATAATTAAATAATCTCTCAAATCCTTTCCAACCCATTTTCTAAATAAACA</t>
  </si>
  <si>
    <t xml:space="preserve">ATAATTAAATAATCTCTCAAATCCTTTCCAACCCATTTTCTAAATAAACG</t>
  </si>
  <si>
    <t xml:space="preserve">ZNF515; FLJ38999; FLJ90578; MGC33662; </t>
  </si>
  <si>
    <t xml:space="preserve">NM_152629.2</t>
  </si>
  <si>
    <t xml:space="preserve">GI:34303943</t>
  </si>
  <si>
    <t xml:space="preserve">zinc finger protein 515; OK/KNS-cl.4; go_component: nucleus; go_function: DNA binding; go_function: zinc ion binding; go_function: metal ion binding; go_function: specific RNA polymerase II transcription factor activity; go_process: transcription; go_process: regulation of transcription; DNA-dependent; go_process: negative regulation of transcription from RNA polymerase II promoter; go_process: positive regulation of transcription from RNA polymerase II promoter</t>
  </si>
  <si>
    <t xml:space="preserve">cg18661868</t>
  </si>
  <si>
    <t xml:space="preserve">FES</t>
  </si>
  <si>
    <t xml:space="preserve">V-FES feline sarcoma viral/V-FPS fujinami avian sarcoma viral oncogene homolog</t>
  </si>
  <si>
    <t xml:space="preserve">CTCAAACTATAAACACCTAAAACTTCAACTAAAACAAACTTAACCTATCA</t>
  </si>
  <si>
    <t xml:space="preserve">CTCAAACTATAAACGCCTAAAACTTCAACTAAAACAAACTTAACCTATCG</t>
  </si>
  <si>
    <t xml:space="preserve">FPS; </t>
  </si>
  <si>
    <t xml:space="preserve">NM_002005.2</t>
  </si>
  <si>
    <t xml:space="preserve">GI:13376997</t>
  </si>
  <si>
    <t xml:space="preserve">Oncogene FES; feline sarcoma virus; feline sarcoma (Snyder-Theilen) viral (v-fes)/Fujinami avian sarcoma (PRCII) viral (v-fps) oncogene homolog; c-fes/fps protein; proto-oncogene c-fes variant 1; proto-oncogene c-fes variant 2; proto-oncogene c-fes variant 3; proto-oncogene c-fes variant 4; go_function: ATP binding; go_function: nucleotide binding; go_function: transferase activity; go_function: protein-tyrosine kinase activity; go_function: protein-tyrosine kinase activity; go_function: protein serine/threonine kinase activity; go_process: development; go_process: cell proliferation; go_process: intracellular signaling cascade; go_process: protein amino acid phosphorylation; go_process: protein amino acid phosphorylation</t>
  </si>
  <si>
    <t xml:space="preserve">cg03945021</t>
  </si>
  <si>
    <t xml:space="preserve">FLJ45256</t>
  </si>
  <si>
    <t xml:space="preserve">hypothetical protein LOC400511</t>
  </si>
  <si>
    <t xml:space="preserve">ATACTAATACAAACTTAACCAAACTTCTCTAACAAACACTATACATCACA</t>
  </si>
  <si>
    <t xml:space="preserve">ATACTAATACAAACTTAACCGAACTTCTCTAACAAACACTATACATCACG</t>
  </si>
  <si>
    <t xml:space="preserve">NM_207448.1</t>
  </si>
  <si>
    <t xml:space="preserve">GI:46409519</t>
  </si>
  <si>
    <t xml:space="preserve">cg13974531</t>
  </si>
  <si>
    <t xml:space="preserve">PYDC1</t>
  </si>
  <si>
    <t xml:space="preserve">pyrin domain containing 1</t>
  </si>
  <si>
    <t xml:space="preserve">AACAAAAACCACAAAATTAAATAAAAACTACCAAATCAATCTCCTTCCCA</t>
  </si>
  <si>
    <t xml:space="preserve">AACAAAAACCACAAAATTAAATAAAAACTACCAAATCAATCTCCTTCCCG</t>
  </si>
  <si>
    <t xml:space="preserve">POP1; PYC1; </t>
  </si>
  <si>
    <t xml:space="preserve">NM_152901.1</t>
  </si>
  <si>
    <t xml:space="preserve">GI:23097245</t>
  </si>
  <si>
    <t xml:space="preserve">pyrin-domain containing protein 1; pyrin-only protein 1; PAAD-only protein</t>
  </si>
  <si>
    <t xml:space="preserve">16:31135213-31135951</t>
  </si>
  <si>
    <t xml:space="preserve">cg00582372</t>
  </si>
  <si>
    <t xml:space="preserve">S100G</t>
  </si>
  <si>
    <t xml:space="preserve">calbindin 3</t>
  </si>
  <si>
    <t xml:space="preserve">CAAACAATTCTCCTACCTCAATCTTCCAAATAAATAAAACTATAAACACA</t>
  </si>
  <si>
    <t xml:space="preserve">CAAACGATTCTCCTACCTCGATCTTCCAAATAAATAAAACTATAAACACG</t>
  </si>
  <si>
    <t xml:space="preserve">CABP1; CALB3; CABP9K; </t>
  </si>
  <si>
    <t xml:space="preserve">NM_004057.1</t>
  </si>
  <si>
    <t xml:space="preserve">GI:4757897</t>
  </si>
  <si>
    <t xml:space="preserve">calbindin D9K; calbindin 3; (vitamin D-dependent calcium-binding protein); calbindin 3; (vitamin D-dependent calcium binding protein); go_function: vitamin D binding; go_function: calcium ion binding</t>
  </si>
  <si>
    <t xml:space="preserve">X:16578542-16578783</t>
  </si>
  <si>
    <t xml:space="preserve">cg24857721</t>
  </si>
  <si>
    <t xml:space="preserve">RHD</t>
  </si>
  <si>
    <t xml:space="preserve">Rh blood group D antigen isoform 1</t>
  </si>
  <si>
    <t xml:space="preserve">TAATAAAACCCCTACACAAAAACAAACACAAAATAAACTCTAAATACCCA</t>
  </si>
  <si>
    <t xml:space="preserve">TAATAAAACCCCTACACAAAAACGAACACAAAATAAACTCTAAATACCCG</t>
  </si>
  <si>
    <t xml:space="preserve">RH; Rh4; RH30; RHCE; RhII; RhPI; DIIIc; RHCED; RHDel; RHPII; Rh30a; RhDCw; CD240D; RHXIII; rhesus D; RHDVA(TT); RhK562-II; </t>
  </si>
  <si>
    <t xml:space="preserve">NM_016124.3</t>
  </si>
  <si>
    <t xml:space="preserve">GI:77157792</t>
  </si>
  <si>
    <t xml:space="preserve">isoform 1 is encoded by transcript variant 1; Rhesus system D polypeptide; RhD type IIIa protein; RH polypeptide 2; Rh blood group system D-antigen; Rhesus blood group; D antigen; erythrocyte membrane protein; D antigen (DCS); rhesus blood group C antigen; Rhesus blood group CcEe antigene; blood group Rh(CE) polypeptide; Rhesus blood group D antigen; go_component: membrane; go_component: integral to plasma membrane</t>
  </si>
  <si>
    <t xml:space="preserve">cg11285003</t>
  </si>
  <si>
    <t xml:space="preserve">HCN1</t>
  </si>
  <si>
    <t xml:space="preserve">hyperpolarization activated cyclic nucleotide-gated potassium channel 1</t>
  </si>
  <si>
    <t xml:space="preserve">ACATATACCAATAAATATCTCCTCCAAAAACTCTTAAATTCAATATCACA</t>
  </si>
  <si>
    <t xml:space="preserve">ACGTATACCAATAAATATCTCCTCCGAAAACTCTTAAATTCAATATCACG</t>
  </si>
  <si>
    <t xml:space="preserve">BCNG1; HAC-2; BCNG-1; </t>
  </si>
  <si>
    <t xml:space="preserve">NM_021072.1</t>
  </si>
  <si>
    <t xml:space="preserve">GI:32698745</t>
  </si>
  <si>
    <t xml:space="preserve">brain cyclic nucleotide gated channel 1; go_component: membrane; go_component: integral to membrane; go_function: 3 ;5prime-cAMP binding; go_function: nucleotide binding; go_function: sodium ion binding; go_function: potassium ion binding; go_function: voltage-gated potassium channel activity; go_process: cation transport; go_process: sodium ion transport; go_process: potassium ion transport</t>
  </si>
  <si>
    <t xml:space="preserve">5:45730846-45732499</t>
  </si>
  <si>
    <t xml:space="preserve">cg17054360</t>
  </si>
  <si>
    <t xml:space="preserve">MTERF</t>
  </si>
  <si>
    <t xml:space="preserve">mitochondrial transcription termination factor precursor</t>
  </si>
  <si>
    <t xml:space="preserve">TTATCAAAAACTACAACACACATATAAATAATAACTACTTTTCCACCACA</t>
  </si>
  <si>
    <t xml:space="preserve">TTATCAAAAACTACAACACGCATATAAATAATAACTACTTTTCCACCACG</t>
  </si>
  <si>
    <t xml:space="preserve">MGC131634; </t>
  </si>
  <si>
    <t xml:space="preserve">NM_006980.3</t>
  </si>
  <si>
    <t xml:space="preserve">GI:68448540</t>
  </si>
  <si>
    <t xml:space="preserve">transcription termination factor; mitochondrial; go_component: mitochondrion; go_function: double-stranded DNA binding; go_function: transcription termination factor activity; go_process: transcription; go_process: regulation of transcription; DNA-dependent; go_process: RNA transcription termination from mitochondrial promoter</t>
  </si>
  <si>
    <t xml:space="preserve">7:91347815-91348388</t>
  </si>
  <si>
    <t xml:space="preserve">cg04686412</t>
  </si>
  <si>
    <t xml:space="preserve">PSD2</t>
  </si>
  <si>
    <t xml:space="preserve">pleckstrin and Sec7 domain containing 2</t>
  </si>
  <si>
    <t xml:space="preserve">AATATAACTTTATTAACAAACCCAAATAAACACCAAAAACAAAAACAACA</t>
  </si>
  <si>
    <t xml:space="preserve">AATATAACTTTATTAACGAACCCGAATAAACACCGAAAACGAAAACGACG</t>
  </si>
  <si>
    <t xml:space="preserve">DKFZp761B0514; </t>
  </si>
  <si>
    <t xml:space="preserve">NM_032289.1</t>
  </si>
  <si>
    <t xml:space="preserve">GI:14150034</t>
  </si>
  <si>
    <t xml:space="preserve">6330404E20Rik; go_function: guanyl-nucleotide exchange factor activity</t>
  </si>
  <si>
    <t xml:space="preserve">5:139155200-139156357</t>
  </si>
  <si>
    <t xml:space="preserve">cg15936718</t>
  </si>
  <si>
    <t xml:space="preserve">ATTAATCATTCCTTCAATAATCCTTCATCAACACATCTTTACTAAACACA</t>
  </si>
  <si>
    <t xml:space="preserve">ATTAATCATTCCTTCAATAATCCTTCATCAACACGTCTTTACTAAACACG</t>
  </si>
  <si>
    <t xml:space="preserve">cg26561254</t>
  </si>
  <si>
    <t xml:space="preserve">ISG20L1</t>
  </si>
  <si>
    <t xml:space="preserve">interferon stimulated exonuclease gene 20kDa-like 1</t>
  </si>
  <si>
    <t xml:space="preserve">ACTCAAAATACTTATATATTTATTATATACATCCCACTACCAAACCCACA</t>
  </si>
  <si>
    <t xml:space="preserve">ACTCAAAATACTTATATATTTATTATATACATCCCACTACCAAACCCACG</t>
  </si>
  <si>
    <t xml:space="preserve">AEN; pp12744; FLJ12484; FLJ12562; </t>
  </si>
  <si>
    <t xml:space="preserve">NM_022767.2</t>
  </si>
  <si>
    <t xml:space="preserve">GI:21362093</t>
  </si>
  <si>
    <t xml:space="preserve">apoptosis enhancing nuclease; go_component: intracellular; go_function: hydrolase activity; go_function: exonuclease activity</t>
  </si>
  <si>
    <t xml:space="preserve">cg24424381</t>
  </si>
  <si>
    <t xml:space="preserve">TAAAAAATCAATCCCAACCCTAAATCTAATTAATAAAACAAATAAAAACA</t>
  </si>
  <si>
    <t xml:space="preserve">TAAAAAATCGATCCCGACCCTAAATCTAATTAATAAAACGAATAAAAACG</t>
  </si>
  <si>
    <t xml:space="preserve">cg14155397</t>
  </si>
  <si>
    <t xml:space="preserve">MAP2K1</t>
  </si>
  <si>
    <t xml:space="preserve">mitogen-activated protein kinase kinase 1</t>
  </si>
  <si>
    <t xml:space="preserve">TTACACCCTTCTCAATAATATTACCATTAAACAAACAAAATTTATATACA</t>
  </si>
  <si>
    <t xml:space="preserve">TTACACCCTTCTCAATAATATTACCATTAAACAAACAAAATTTATATACG</t>
  </si>
  <si>
    <t xml:space="preserve">MEK1; MKK1; MAPKK1; PRKMK1; </t>
  </si>
  <si>
    <t xml:space="preserve">NM_002755.2</t>
  </si>
  <si>
    <t xml:space="preserve">GI:14589898</t>
  </si>
  <si>
    <t xml:space="preserve">protein kinase; mitogen-activated; kinase 1 (MAP kinase kinase 1); go_function: ATP binding; go_function: nucleotide binding; go_function: protein binding; go_function: transferase activity; go_function: MAP kinase kinase activity; go_function: protein-tyrosine kinase activity; go_function: protein serine/threonine kinase activity; go_process: chemotaxis; go_process: cell motility; go_process: signal transduction; go_process: protein amino acid phosphorylation</t>
  </si>
  <si>
    <t xml:space="preserve">15:64465814-64467156</t>
  </si>
  <si>
    <t xml:space="preserve">cg13509147</t>
  </si>
  <si>
    <t xml:space="preserve">CREB3L3</t>
  </si>
  <si>
    <t xml:space="preserve">cAMP responsive element binding protein 3-like 3</t>
  </si>
  <si>
    <t xml:space="preserve">CCTATCCACCAATCAACACCTAAAAATAAACTAAAAACTACCTATAACCA</t>
  </si>
  <si>
    <t xml:space="preserve">CCTATCCACCAATCAACACCTAAAAATAAACTAAAAACTACCTATAACCG</t>
  </si>
  <si>
    <t xml:space="preserve">CREB-H; HYST1481; MGC126553; MGC126557; </t>
  </si>
  <si>
    <t xml:space="preserve">NM_032607.1</t>
  </si>
  <si>
    <t xml:space="preserve">GI:14211948</t>
  </si>
  <si>
    <t xml:space="preserve">CREB/ATF family transcription factor; go_component: nucleus; go_function: DNA binding; go_process: regulation of transcription; DNA-dependent</t>
  </si>
  <si>
    <t xml:space="preserve">cg26743024</t>
  </si>
  <si>
    <t xml:space="preserve">CACNG4</t>
  </si>
  <si>
    <t xml:space="preserve">voltage-dependent calcium channel gamma-4 subunit</t>
  </si>
  <si>
    <t xml:space="preserve">TAACAACTATATCCCACATCTAAAATTTCAAAAATTCTAACCTAAACACA</t>
  </si>
  <si>
    <t xml:space="preserve">TAACAACTATATCCCACATCTAAAATTTCAAAAATTCTAACCTAAACACG</t>
  </si>
  <si>
    <t xml:space="preserve">MGC11138; MGC24983; </t>
  </si>
  <si>
    <t xml:space="preserve">NM_014405.2</t>
  </si>
  <si>
    <t xml:space="preserve">GI:22027547</t>
  </si>
  <si>
    <t xml:space="preserve">neuronal voltage-gated calcium channel gamma-4 subunit; go_component: membrane; go_component: tight junction; go_component: integral to plasma membrane; go_function: calcium ion binding; go_function: structural molecule activity; go_function: voltage-gated calcium channel activity; go_process: ion transport; go_process: calcium ion transport</t>
  </si>
  <si>
    <t xml:space="preserve">cg25856811</t>
  </si>
  <si>
    <t xml:space="preserve">TAAAACTAATCTAACTAAAAATTAAAACCCAAACCAAAAAACCTAACTCA</t>
  </si>
  <si>
    <t xml:space="preserve">TAAAACTAATCTAACTAAAAATTAAAACCCAAACCAAAAAACCTAACTCG</t>
  </si>
  <si>
    <t xml:space="preserve">cg02141570</t>
  </si>
  <si>
    <t xml:space="preserve">LOC348840</t>
  </si>
  <si>
    <t xml:space="preserve">hypothetical protein LOC348840</t>
  </si>
  <si>
    <t xml:space="preserve">ATTACCAAACAATTATTACCTACACACAAAAAACAACTACAACTTAAACA</t>
  </si>
  <si>
    <t xml:space="preserve">ATTACCAAACAATTATTACCTACACACAAAAAACGACTACAACTTAAACG</t>
  </si>
  <si>
    <t xml:space="preserve">NM_182631.1</t>
  </si>
  <si>
    <t xml:space="preserve">GI:32699069</t>
  </si>
  <si>
    <t xml:space="preserve">3:199292678-199293152</t>
  </si>
  <si>
    <t xml:space="preserve">cg15207953</t>
  </si>
  <si>
    <t xml:space="preserve">FLJ45832</t>
  </si>
  <si>
    <t xml:space="preserve">hypothetical protein LOC400841</t>
  </si>
  <si>
    <t xml:space="preserve">CAACACTTCCACTAATCTTATTTTATTACTATTTATCCAATTAAATATCA</t>
  </si>
  <si>
    <t xml:space="preserve">CAACACTTCCACTAATCTTATTTTATTACTATTTATCCAATTAAATATCG</t>
  </si>
  <si>
    <t xml:space="preserve">NM_207470.1</t>
  </si>
  <si>
    <t xml:space="preserve">GI:46409569</t>
  </si>
  <si>
    <t xml:space="preserve">20:28135781-28136201</t>
  </si>
  <si>
    <t xml:space="preserve">cg11675413</t>
  </si>
  <si>
    <t xml:space="preserve">RNF113B</t>
  </si>
  <si>
    <t xml:space="preserve">ring finger protein 113B</t>
  </si>
  <si>
    <t xml:space="preserve">AATACATACCTAATCTACTTAATCAACCATCCTTCCTAAAAAAAATAACA</t>
  </si>
  <si>
    <t xml:space="preserve">AATACATACCTAATCTACTTAATCGACCGTCCTTCCTAAAAAAAATAACG</t>
  </si>
  <si>
    <t xml:space="preserve">RNF161; MGC26599; ZNF183L1; bA10G5.1; </t>
  </si>
  <si>
    <t xml:space="preserve">NM_178861.3</t>
  </si>
  <si>
    <t xml:space="preserve">GI:37059780</t>
  </si>
  <si>
    <t xml:space="preserve">zinc finger protein 183-like 1; go_component: ubiquitin ligase complex; go_function: zinc ion binding; go_function: metal ion binding; go_function: nucleic acid binding; go_function: ubiquitin-protein ligase activity; go_process: protein ubiquitination</t>
  </si>
  <si>
    <t xml:space="preserve">13:97626465-97627827</t>
  </si>
  <si>
    <t xml:space="preserve">cg20832009</t>
  </si>
  <si>
    <t xml:space="preserve">STARD8</t>
  </si>
  <si>
    <t xml:space="preserve">START domain containing 8</t>
  </si>
  <si>
    <t xml:space="preserve">TCACCTTCCTAAAACAAAACCAAAAAACATCCAACAAAAACATAATAACA</t>
  </si>
  <si>
    <t xml:space="preserve">TCACCTTCCTAAAACAAAACCAAAAAACGTCCAACAAAAACATAATAACG</t>
  </si>
  <si>
    <t xml:space="preserve">KIAA0189; DKFZp686H1668; </t>
  </si>
  <si>
    <t xml:space="preserve">NM_014725.2</t>
  </si>
  <si>
    <t xml:space="preserve">GI:31543658</t>
  </si>
  <si>
    <t xml:space="preserve">X:67784063-67784532</t>
  </si>
  <si>
    <t xml:space="preserve">cg19514469</t>
  </si>
  <si>
    <t xml:space="preserve">ELMO3</t>
  </si>
  <si>
    <t xml:space="preserve">engulfment and cell motility 3</t>
  </si>
  <si>
    <t xml:space="preserve">TTCAACACAACAACCAAAAACTTCACCTACAAATAAAATAATCATTCTCA</t>
  </si>
  <si>
    <t xml:space="preserve">TTCAACACAACGACCAAAAACTTCGCCTACAAATAAAATAATCATTCTCG</t>
  </si>
  <si>
    <t xml:space="preserve">CED12; ELMO-3; FLJ13824; </t>
  </si>
  <si>
    <t xml:space="preserve">NM_024712.2</t>
  </si>
  <si>
    <t xml:space="preserve">GI:19718770</t>
  </si>
  <si>
    <t xml:space="preserve">ced-12 homolog 3; go_component: membrane; go_component: cytoskeleton; go_process: apoptosis; go_process: phagocytosis</t>
  </si>
  <si>
    <t xml:space="preserve">16:65790430-65791487</t>
  </si>
  <si>
    <t xml:space="preserve">cg00911351</t>
  </si>
  <si>
    <t xml:space="preserve">ATAAAAACTAACACTAAAAAATCTAAACTAAAACTACCCTAAAAAACACA</t>
  </si>
  <si>
    <t xml:space="preserve">ATAAAAACTAACGCTAAAAAATCTAAACTAAAACTACCCTAAAAAACGCG</t>
  </si>
  <si>
    <t xml:space="preserve">cg00815605</t>
  </si>
  <si>
    <t xml:space="preserve">ACOT2</t>
  </si>
  <si>
    <t xml:space="preserve">peroxisomal long-chain acyl-coA thioesterase</t>
  </si>
  <si>
    <t xml:space="preserve">AATATATCTATATTTAATCTAACTAATCAACTAAACTCTAACCTTCCCCA</t>
  </si>
  <si>
    <t xml:space="preserve">AATATATCTATATTTAATCTAACTAATCGACTAAACTCTAACCTTCCCCG</t>
  </si>
  <si>
    <t xml:space="preserve">Mte1; PTE2; ZAP128; </t>
  </si>
  <si>
    <t xml:space="preserve">NM_006821.3</t>
  </si>
  <si>
    <t xml:space="preserve">GI:34147581</t>
  </si>
  <si>
    <t xml:space="preserve">ortholog of mouse peroxisomal acyl-CoA thioesterase Ic; mitochondrial acyl-CoA thioesterase 2; go_component: peroxisome; go_function: hydrolase activity; go_function: serine esterase activity; go_function: palmitoyl-CoA hydrolase activity; go_function: acyl-CoA thioesterase activity; go_process: lipid metabolism; go_process: acyl-CoA metabolism</t>
  </si>
  <si>
    <t xml:space="preserve">14:73105593-73107289</t>
  </si>
  <si>
    <t xml:space="preserve">cg07960846</t>
  </si>
  <si>
    <t xml:space="preserve">STK11</t>
  </si>
  <si>
    <t xml:space="preserve">serine/threonine protein kinase 11</t>
  </si>
  <si>
    <t xml:space="preserve">TTTTTAACTAAAATTAACCACTTTATATTACTTTTTAACCCTTAACCTCA</t>
  </si>
  <si>
    <t xml:space="preserve">TTTTTAACTAAAATTAACCACTTTATATTACTTTTTAACCCTTAACCTCG</t>
  </si>
  <si>
    <t xml:space="preserve">PJS; LKB1; </t>
  </si>
  <si>
    <t xml:space="preserve">NM_000455.4</t>
  </si>
  <si>
    <t xml:space="preserve">GI:58530881</t>
  </si>
  <si>
    <t xml:space="preserve">serine/threonine kinase 11 (Peutz-Jeghers syndrome); go_function: ATP binding; go_function: nucleotide binding; go_function: protein binding; go_function: transferase activity; go_function: protein-tyrosine kinase activity; go_function: protein serine/threonine kinase activity; go_process: protein amino acid phosphorylation</t>
  </si>
  <si>
    <t xml:space="preserve">19:1156305-1158664</t>
  </si>
  <si>
    <t xml:space="preserve">cg26162695</t>
  </si>
  <si>
    <t xml:space="preserve">ELAC2</t>
  </si>
  <si>
    <t xml:space="preserve">elaC homolog 2</t>
  </si>
  <si>
    <t xml:space="preserve">TAATTAACTAAATCCACCATACAAAACAACTAAATAATACACAAAAAACA</t>
  </si>
  <si>
    <t xml:space="preserve">TAATTAACTAAATCCGCCATACGAAACGACTAAATAATACACGAAAAACG</t>
  </si>
  <si>
    <t xml:space="preserve">ELC2; HPC2; FLJ10530; FLJ42848; </t>
  </si>
  <si>
    <t xml:space="preserve">NM_018127.4</t>
  </si>
  <si>
    <t xml:space="preserve">GI:34147640</t>
  </si>
  <si>
    <t xml:space="preserve">putative prostate cancer susceptibility protein; elaC (E. coli) homolog 2; hereditary prostate cancer; go_component: nucleus; go_function: zinc ion binding; go_function: metal ion binding; go_function: hydrolase activity; go_function: endonuclease activity; go_process: tRNA processing</t>
  </si>
  <si>
    <t xml:space="preserve">17:12861431-12862724</t>
  </si>
  <si>
    <t xml:space="preserve">cg16612562</t>
  </si>
  <si>
    <t xml:space="preserve">RRP22</t>
  </si>
  <si>
    <t xml:space="preserve">RAS-related on chromosome 22 isoform a</t>
  </si>
  <si>
    <t xml:space="preserve">AAACCTCTTAAAAAATCTACCTATAATAAATACAAAACACAAACCCAACA</t>
  </si>
  <si>
    <t xml:space="preserve">AAACCTCTTAAAAAATCTACCTATAATAAATACGAAACGCAAACCCAACG</t>
  </si>
  <si>
    <t xml:space="preserve">NM_006477.3</t>
  </si>
  <si>
    <t xml:space="preserve">GI:55953118</t>
  </si>
  <si>
    <t xml:space="preserve">isoform a is encoded by transcript variant 1; go_function: GTP binding; go_function: nucleotide binding; go_function: GTPase activity; go_process: small GTPase mediated signal transduction</t>
  </si>
  <si>
    <t xml:space="preserve">22:28040690-28042230</t>
  </si>
  <si>
    <t xml:space="preserve">cg19430897</t>
  </si>
  <si>
    <t xml:space="preserve">HIST1H2AB</t>
  </si>
  <si>
    <t xml:space="preserve">H2A histone family; member M</t>
  </si>
  <si>
    <t xml:space="preserve">TAAAAATTAATCAAAATCCACTCCTTTCCAAAAACATAAATCACAATCCA</t>
  </si>
  <si>
    <t xml:space="preserve">TAAAAATTAATCGAAATCCACTCCTTTCCAAAAACATAAATCACAATCCG</t>
  </si>
  <si>
    <t xml:space="preserve">H2A/m; H2AFM; </t>
  </si>
  <si>
    <t xml:space="preserve">NM_003513.2</t>
  </si>
  <si>
    <t xml:space="preserve">GI:19557655</t>
  </si>
  <si>
    <t xml:space="preserve">go_component: nucleus; go_component: chromosome; go_component: nucleosome; go_function: DNA binding; go_process: nucleosome assembly; go_process: chromosome organization and biogenesis (sensu Eukaryota)</t>
  </si>
  <si>
    <t xml:space="preserve">6:26142074-26142527</t>
  </si>
  <si>
    <t xml:space="preserve">cg25734864</t>
  </si>
  <si>
    <t xml:space="preserve">PROZ</t>
  </si>
  <si>
    <t xml:space="preserve">protein Z; vitamin K-dependent plasma glycoprotein</t>
  </si>
  <si>
    <t xml:space="preserve">CTATATTTATAACCCTATCCCAACACTCCAAATAAAAATAACAAACTACA</t>
  </si>
  <si>
    <t xml:space="preserve">CTATATTTATAACCCTATCCCAACGCTCCGAATAAAAATAACAAACTACG</t>
  </si>
  <si>
    <t xml:space="preserve">PZ; </t>
  </si>
  <si>
    <t xml:space="preserve">NM_003891.1</t>
  </si>
  <si>
    <t xml:space="preserve">GI:4506120</t>
  </si>
  <si>
    <t xml:space="preserve">go_component: extracellular space; go_function: protein binding; go_function: calcium ion binding; go_function: serine-type endopeptidase activity; go_process: proteolysis; go_process: blood coagulation</t>
  </si>
  <si>
    <t xml:space="preserve">cg15660498</t>
  </si>
  <si>
    <t xml:space="preserve">LOC148137</t>
  </si>
  <si>
    <t xml:space="preserve">hypothetical protein LOC148137</t>
  </si>
  <si>
    <t xml:space="preserve">CATTCCAAACCAACAAAATCAAAATATCTATTAATAAAACTAAACCTCCA</t>
  </si>
  <si>
    <t xml:space="preserve">CATTCCAAACCAACAAAATCAAAATATCTATTAATAAAACTAAACCTCCG</t>
  </si>
  <si>
    <t xml:space="preserve">DKFZp434C2231; </t>
  </si>
  <si>
    <t xml:space="preserve">NM_144692.1</t>
  </si>
  <si>
    <t xml:space="preserve">GI:21389596</t>
  </si>
  <si>
    <t xml:space="preserve">synonym: DKFZp434C2231</t>
  </si>
  <si>
    <t xml:space="preserve">19:40940302-40941942</t>
  </si>
  <si>
    <t xml:space="preserve">cg13420923</t>
  </si>
  <si>
    <t xml:space="preserve">NHLRC2</t>
  </si>
  <si>
    <t xml:space="preserve">NHL repeat containing 2</t>
  </si>
  <si>
    <t xml:space="preserve">TCTACAAATACTAATAAACCAAACTATCCTTCTCCTACTAAATAACAACA</t>
  </si>
  <si>
    <t xml:space="preserve">TCTACAAATACTAATAAACCAAACTATCCTTCTCCTACTAAATAACGACG</t>
  </si>
  <si>
    <t xml:space="preserve">FLJ20147; FLJ25621; FLJ33312; MGC45492; DKFZp779F115; </t>
  </si>
  <si>
    <t xml:space="preserve">NM_198514.2</t>
  </si>
  <si>
    <t xml:space="preserve">GI:42476012</t>
  </si>
  <si>
    <t xml:space="preserve">1200003G01Rik; novel NHL repeat domain containing protein; go_function: electron carrier activity; go_process: electron transport</t>
  </si>
  <si>
    <t xml:space="preserve">10:115603785-115605569</t>
  </si>
  <si>
    <t xml:space="preserve">cg04936930</t>
  </si>
  <si>
    <t xml:space="preserve">PTS</t>
  </si>
  <si>
    <t xml:space="preserve">6-pyruvoyltetrahydropterin synthase</t>
  </si>
  <si>
    <t xml:space="preserve">ATAAATAAAAACCCTATATCCTTAATCTATTTACCCCACCTAAAATCACA</t>
  </si>
  <si>
    <t xml:space="preserve">ATAAATAAAAACCCTATATCCTTAATCTATTTACCCCGCCTAAAATCACG</t>
  </si>
  <si>
    <t xml:space="preserve">PTPS; </t>
  </si>
  <si>
    <t xml:space="preserve">NM_000317.1</t>
  </si>
  <si>
    <t xml:space="preserve">GI:4506330</t>
  </si>
  <si>
    <t xml:space="preserve">6-pyruvoyl-tetrahydropterin synthase; go_function: lyase activity; go_function: zinc ion binding; go_function: metal ion binding; go_function: protein self binding; go_function: 6-pyruvoyltetrahydropterin synthase activity; go_process: amino acid metabolism; go_process: L-phenylalanine catabolism; go_process: tetrahydrobiopterin biosynthesis; go_process: central nervous system development</t>
  </si>
  <si>
    <t xml:space="preserve">11:111602068-111602923</t>
  </si>
  <si>
    <t xml:space="preserve">cg11208483</t>
  </si>
  <si>
    <t xml:space="preserve">SOX21</t>
  </si>
  <si>
    <t xml:space="preserve">SRY-box 21</t>
  </si>
  <si>
    <t xml:space="preserve">SOX25; </t>
  </si>
  <si>
    <t xml:space="preserve">NM_007084.2</t>
  </si>
  <si>
    <t xml:space="preserve">GI:46094055</t>
  </si>
  <si>
    <t xml:space="preserve">go_component: nucleus; go_function: transcription factor activity; go_function: RNA polymerase II transcription factor activity; go_process: transcription; go_process: establishment and/or maintenance of chromatin architecture; go_process: regulation of transcription from RNA polymerase II promoter</t>
  </si>
  <si>
    <t xml:space="preserve">13:94160973-94164117</t>
  </si>
  <si>
    <t xml:space="preserve">cg06206628</t>
  </si>
  <si>
    <t xml:space="preserve">FRMPD2</t>
  </si>
  <si>
    <t xml:space="preserve">FERM and PDZ domain containing 2 isoform 2</t>
  </si>
  <si>
    <t xml:space="preserve">AAACACAAACTACTAAAATAACAATACCTACTAACAAACCAAAAACTACA</t>
  </si>
  <si>
    <t xml:space="preserve">AAACGCAAACTACTAAAATAACAATACCTACTAACAAACCAAAAACTACG</t>
  </si>
  <si>
    <t xml:space="preserve">PDZK5C; MGC35285; MGC87776; MGC87777; MGC90186; </t>
  </si>
  <si>
    <t xml:space="preserve">NM_001017929.1</t>
  </si>
  <si>
    <t xml:space="preserve">GI:63252915</t>
  </si>
  <si>
    <t xml:space="preserve">isoform 2 is encoded by transcript variant 2; PDZ domain containing 5C; go_component: cytoskeleton; go_function: protein binding; go_function: receptor activity</t>
  </si>
  <si>
    <t xml:space="preserve">cg09413557</t>
  </si>
  <si>
    <t xml:space="preserve">CCTTACCAAATCACATATCACAAAAAACAAACTAAACAAACTAAACTACA</t>
  </si>
  <si>
    <t xml:space="preserve">CCTTACCGAATCACGTATCACGAAAAACAAACTAAACAAACTAAACTACG</t>
  </si>
  <si>
    <t xml:space="preserve">cg10677787</t>
  </si>
  <si>
    <t xml:space="preserve">DHRS4L2</t>
  </si>
  <si>
    <t xml:space="preserve">dehydrogenase/reductase (SDR family) member 4 like 2</t>
  </si>
  <si>
    <t xml:space="preserve">AACTAATAAATAATCAAAACACTCTCCATTCAAATTACCTATAAAACTCA</t>
  </si>
  <si>
    <t xml:space="preserve">AACTAATAAATAATCAAAACGCTCTCCGTTCAAATTACCTATAAAACTCG</t>
  </si>
  <si>
    <t xml:space="preserve">MGC905; </t>
  </si>
  <si>
    <t xml:space="preserve">NM_198083.1</t>
  </si>
  <si>
    <t xml:space="preserve">GI:37693520</t>
  </si>
  <si>
    <t xml:space="preserve">go_function: oxidoreductase activity; go_process: metabolism</t>
  </si>
  <si>
    <t xml:space="preserve">14:23527658-23528016</t>
  </si>
  <si>
    <t xml:space="preserve">cg25133685</t>
  </si>
  <si>
    <t xml:space="preserve">OR2W1</t>
  </si>
  <si>
    <t xml:space="preserve">olfactory receptor; family 2; subfamily W; member 1</t>
  </si>
  <si>
    <t xml:space="preserve">ATAAAATCATTTTAAAACCAACATCTATTTCAAACTTTCAAATCTACACA</t>
  </si>
  <si>
    <t xml:space="preserve">ATAAAATCATTTTAAAACCAACATCTATTTCAAACTTTCAAATCTACACG</t>
  </si>
  <si>
    <t xml:space="preserve">hs6M1-15; MGC119162; MGC119163; MGC119165; </t>
  </si>
  <si>
    <t xml:space="preserve">NM_030903.2</t>
  </si>
  <si>
    <t xml:space="preserve">GI:50726880</t>
  </si>
  <si>
    <t xml:space="preserve">olfactory receptor OR6-13; go_component: integral to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cg00546491</t>
  </si>
  <si>
    <t xml:space="preserve">PDE1C</t>
  </si>
  <si>
    <t xml:space="preserve">phosphodiesterase 1C; calmodulin-dependent 70kDa</t>
  </si>
  <si>
    <t xml:space="preserve">ACACCACACTCAAAAACTCTTAATATTTTCTTACTAAAAAAACTCTCTCA</t>
  </si>
  <si>
    <t xml:space="preserve">ACACCACACTCAAAAACTCTTAATATTTTCTTACTAAAAAAACTCTCTCG</t>
  </si>
  <si>
    <t xml:space="preserve">Hcam3; </t>
  </si>
  <si>
    <t xml:space="preserve">NM_005020.1</t>
  </si>
  <si>
    <t xml:space="preserve">GI:4826893</t>
  </si>
  <si>
    <t xml:space="preserve">phosphodiesterase 1C; calmodulin-dependent (70kD); Human 3 ;5  cyclic nucleotide phosphodiesterase (HSPDE1C1A); go_function: calmodulin binding; go_function: catalytic activity; go_function: hydrolase activity; go_function: 3 ;5prime-cyclic-nucleotide phosphodiesterase activity; go_function: calmodulin-dependent cyclic-nucleotide phosphodiesterase activity; go_process: signal transduction</t>
  </si>
  <si>
    <t xml:space="preserve">7:32076278-32077689</t>
  </si>
  <si>
    <t xml:space="preserve">cg20119051</t>
  </si>
  <si>
    <t xml:space="preserve">R3HDM1</t>
  </si>
  <si>
    <t xml:space="preserve">R3H domain (binds single-stranded nucleic acids) containing</t>
  </si>
  <si>
    <t xml:space="preserve">TCTAATTATCTTTTAAATACCTCAAATCAATAAAAACTCACAAAACTCCA</t>
  </si>
  <si>
    <t xml:space="preserve">TCTAATTATCTTTTAAATACCTCGAATCAATAAAAACTCACGAAACTCCG</t>
  </si>
  <si>
    <t xml:space="preserve">R3HDM; KIAA0029; </t>
  </si>
  <si>
    <t xml:space="preserve">NM_015361.2</t>
  </si>
  <si>
    <t xml:space="preserve">GI:31543534</t>
  </si>
  <si>
    <t xml:space="preserve">go_function: nucleic acid binding; go_function: endopeptidase inhibitor activity</t>
  </si>
  <si>
    <t xml:space="preserve">2:136003486-136006366</t>
  </si>
  <si>
    <t xml:space="preserve">cg21250978</t>
  </si>
  <si>
    <t xml:space="preserve">PRKAR2B</t>
  </si>
  <si>
    <t xml:space="preserve">cAMP-dependent protein kinase; regulatory subunit beta 2</t>
  </si>
  <si>
    <t xml:space="preserve">CTATTTATTATATTTCATCTTACTAATACTATTCCATTATACACTCCACA</t>
  </si>
  <si>
    <t xml:space="preserve">CTATTTATTATATTTCGTCTTACTAATACTATTCCGTTATACACTCCACG</t>
  </si>
  <si>
    <t xml:space="preserve">PRKAR2; RII-BETA; </t>
  </si>
  <si>
    <t xml:space="preserve">NM_002736.2</t>
  </si>
  <si>
    <t xml:space="preserve">GI:47132584</t>
  </si>
  <si>
    <t xml:space="preserve">cAMP-dependent protein kinase type II-beta regulatory chain; H_RG363E19.2; WUGSC:H_RG363E19.2; match to P31323 (PID:g400115); go_component: cAMP-dependent protein kinase complex; go_function: cAMP binding; go_function: kinase activity; go_function: nucleotide binding; go_function: cAMP-dependent protein kinase regulator activity; go_function: cAMP-dependent protein kinase regulator activity; go_process: signal transduction; go_process: protein amino acid phosphorylation; go_process: intracellular signaling cascade</t>
  </si>
  <si>
    <t xml:space="preserve">cg07309374</t>
  </si>
  <si>
    <t xml:space="preserve">PDIA5</t>
  </si>
  <si>
    <t xml:space="preserve">protein disulfide isomerase-associated 5</t>
  </si>
  <si>
    <t xml:space="preserve">TAACAATCTAAATAAAACTATAAAACAAAAATCCAAACCAAACCAACACA</t>
  </si>
  <si>
    <t xml:space="preserve">TAACAATCTAAATAAAACTATAAAACAAAAATCCGAACCGAACCAACACG</t>
  </si>
  <si>
    <t xml:space="preserve">PDIR; FLJ30401; </t>
  </si>
  <si>
    <t xml:space="preserve">NM_006810.1</t>
  </si>
  <si>
    <t xml:space="preserve">GI:5803120</t>
  </si>
  <si>
    <t xml:space="preserve">for protein disulfide isomerase-related; go_component: endoplasmic reticulum; go_function: isomerase activity; go_function: electron transporter activity; go_function: electron transporter activity; go_function: protein disulfide isomerase activity; go_process: electron transport; go_process: protein folding; go_process: response to stress</t>
  </si>
  <si>
    <t xml:space="preserve">3:124268259-124269481</t>
  </si>
  <si>
    <t xml:space="preserve">cg08475088</t>
  </si>
  <si>
    <t xml:space="preserve">NALP9</t>
  </si>
  <si>
    <t xml:space="preserve">NACHT; leucine rich repeat and PYD containing 9 protein</t>
  </si>
  <si>
    <t xml:space="preserve">TCCATAAATAAACAATTAATATCAAAACACCATCTATCCCCAATTCATCA</t>
  </si>
  <si>
    <t xml:space="preserve">TCCATAAATAAACAATTAATATCAAAACGCCATCTATCCCCAATTCATCG</t>
  </si>
  <si>
    <t xml:space="preserve">NOD6; </t>
  </si>
  <si>
    <t xml:space="preserve">NM_176820.2</t>
  </si>
  <si>
    <t xml:space="preserve">GI:33519449</t>
  </si>
  <si>
    <t xml:space="preserve">NACHT; LRR and PYD containing protein 9</t>
  </si>
  <si>
    <t xml:space="preserve">cg17992056</t>
  </si>
  <si>
    <t xml:space="preserve">ICMT</t>
  </si>
  <si>
    <t xml:space="preserve">isoprenylcysteine carboxyl methyltransferase isoform 1</t>
  </si>
  <si>
    <t xml:space="preserve">AAAAAATTCCTATCCCAAAAAACAATATAAAATTTAAAACAAACCAAACA</t>
  </si>
  <si>
    <t xml:space="preserve">AAAAAATTCCTATCCCAAAAAACAATATAAAATTTAAAACGAACCGAACG</t>
  </si>
  <si>
    <t xml:space="preserve">PCMT; PPMT; PCCMT; HSTE14; MST098; MSTP098; MGC39955; </t>
  </si>
  <si>
    <t xml:space="preserve">NM_012405.2</t>
  </si>
  <si>
    <t xml:space="preserve">GI:24797154</t>
  </si>
  <si>
    <t xml:space="preserve">isoform 1 is encoded by transcript variant 1; prenylcysteine carboxyl methyltransferase; prenylated protein carboxyl methyltransferase; protein-S isoprenylcysteine O-methyltransferase; go_component: integral to membrane; go_component: membrane fraction; go_component: endoplasmic reticulum; go_function: transferase activity; go_function: methyltransferase activity; go_function: protein-S-isoprenylcysteine O-methyltransferase activity; go_function: C-terminal protein carboxyl methyltransferase activity; go_process: protein modification; go_process: protein targeting to membrane; go_process: C-terminal protein amino acid methylation; go_process: C-terminal protein amino acid methylation</t>
  </si>
  <si>
    <t xml:space="preserve">1:6217926-6219853</t>
  </si>
  <si>
    <t xml:space="preserve">cg26200585</t>
  </si>
  <si>
    <t xml:space="preserve">PRX</t>
  </si>
  <si>
    <t xml:space="preserve">periaxin isoform 1</t>
  </si>
  <si>
    <t xml:space="preserve">AAAACTAACAAACAAAACCAAAAACTCTCAAAATATCTAAAAACTCAACA</t>
  </si>
  <si>
    <t xml:space="preserve">AAAACTAACAAACGAAACCAAAAACTCTCGAAATATCTAAAAACTCAACG</t>
  </si>
  <si>
    <t xml:space="preserve">CMT4F; KIAA1620; </t>
  </si>
  <si>
    <t xml:space="preserve">NM_020956.1</t>
  </si>
  <si>
    <t xml:space="preserve">GI:13491171</t>
  </si>
  <si>
    <t xml:space="preserve">isoform 1 is encoded by transcript variant 1; go_component: nucleus; go_component: membrane; go_function: protein binding; go_process: nerve ensheathment; go_process: mechanosensory behavior</t>
  </si>
  <si>
    <t xml:space="preserve">cg22670733</t>
  </si>
  <si>
    <t xml:space="preserve">CHRNA3</t>
  </si>
  <si>
    <t xml:space="preserve">cholinergic receptor; nicotinic; alpha polypeptide 3</t>
  </si>
  <si>
    <t xml:space="preserve">TTCTTTAATCACCAATAAATAACATAAACTCCCACAACTAAAAACCTTCA</t>
  </si>
  <si>
    <t xml:space="preserve">TTCTTTAATCACCAATAAATAACGTAAACTCCCACAACTAAAAACCTTCG</t>
  </si>
  <si>
    <t xml:space="preserve">MGC104879; </t>
  </si>
  <si>
    <t xml:space="preserve">NM_000743.2</t>
  </si>
  <si>
    <t xml:space="preserve">GI:19923121</t>
  </si>
  <si>
    <t xml:space="preserve">Cholinergic receptor; neuronal nicotinic; alpha polypeptide-3; neuronal nicotinic acetylcholine receptor; alpha3 subunit; go_component: integral to membrane; go_component: postsynaptic membrane; go_component: nicotinic acetylcholine-gated receptor-channel complex; go_function: ion channel activity; go_function: transporter activity; go_function: neurotransmitter receptor activity; go_function: acetylcholine receptor activity; go_function: extracellular ligand-gated ion channel activity; go_function: nicotinic acetylcholine-activated cation-selective channel activity; go_function: nicotinic acetylcholine-activated cation-selective channel activity; go_process: ion transport; go_process: signal transduction</t>
  </si>
  <si>
    <t xml:space="preserve">15:76701258-76701471</t>
  </si>
  <si>
    <t xml:space="preserve">cg03440267</t>
  </si>
  <si>
    <t xml:space="preserve">F13A1</t>
  </si>
  <si>
    <t xml:space="preserve">coagulation factor XIII A1 subunit precursor</t>
  </si>
  <si>
    <t xml:space="preserve">TCAAAAAATTTTCTATTTACTTCATCTAACCTATTATCCCAACAAATACA</t>
  </si>
  <si>
    <t xml:space="preserve">TCAAAAAATTTTCTATTTACTTCATCTAACCTATTATCCCGACAAATACG</t>
  </si>
  <si>
    <t xml:space="preserve">F13A; </t>
  </si>
  <si>
    <t xml:space="preserve">NM_000129.2</t>
  </si>
  <si>
    <t xml:space="preserve">GI:9961355</t>
  </si>
  <si>
    <t xml:space="preserve">TGase; Coagulation factor XIII; A polypeptide; factor XIIIa; bA525O21.1 (coagulation factor XIII; A1 polypeptide); Coagulation factor XIII A chain; go_component: extracellular space; go_function: calcium ion binding; go_function: transferase activity; go_function: acyltransferase activity; go_function: protein-glutamine gamma-glutamyltransferase activity; go_process: blood coagulation; go_process: peptide cross-linking</t>
  </si>
  <si>
    <t xml:space="preserve">cg05798712</t>
  </si>
  <si>
    <t xml:space="preserve">FABP7</t>
  </si>
  <si>
    <t xml:space="preserve">fatty acid binding protein 7; brain</t>
  </si>
  <si>
    <t xml:space="preserve">ATATAAAAAATCTTCTAAACTACAATAACAATTAAACCAAAAAATCCCCA</t>
  </si>
  <si>
    <t xml:space="preserve">ATATAAAAAATCTTCTAAACTACAATAACAATTAAACCAAAAAATCCCCG</t>
  </si>
  <si>
    <t xml:space="preserve">MRG; BLBP; FABPB; B-FABP; DKFZp547J2313; </t>
  </si>
  <si>
    <t xml:space="preserve">NM_001446.3</t>
  </si>
  <si>
    <t xml:space="preserve">GI:36054052</t>
  </si>
  <si>
    <t xml:space="preserve">mammary-derived growth inhibitor-related; go_function: lipid binding; go_function: lipid binding; go_function: intracellular transporter activity; go_process: transport; go_process: fatty acid metabolism; go_process: nervous system development; go_process: negative regulation of cell proliferation</t>
  </si>
  <si>
    <t xml:space="preserve">cg10970409</t>
  </si>
  <si>
    <t xml:space="preserve">VIPR1</t>
  </si>
  <si>
    <t xml:space="preserve">vasoactive intestinal peptide receptor 1</t>
  </si>
  <si>
    <t xml:space="preserve">CAAAAATCAAATTATTTAATCAATTTTCAACAACCCCAATTCATCCTTCA</t>
  </si>
  <si>
    <t xml:space="preserve">CAAAAATCGAATTATTTAATCAATTTTCAACAACCCCAATTCATCCTTCG</t>
  </si>
  <si>
    <t xml:space="preserve">II; HVR1; RCD1; RDC1; VIPR; VIRG; VPAC1; PACAP-R-2; </t>
  </si>
  <si>
    <t xml:space="preserve">NM_004624.2</t>
  </si>
  <si>
    <t xml:space="preserve">GI:15619005</t>
  </si>
  <si>
    <t xml:space="preserve">pituitary adenylate cyclase activating polypeptide receptor; type II; VIP receptor; type I; PACAP type II receptor; go_component: membrane; go_component: integral to plasma membrane; go_function: receptor activity; go_function: G-protein coupled receptor activity; go_function: vasoactive intestinal polypeptide receptor activity; go_process: digestion; go_process: immune response; go_process: signal transduction; go_process: muscle contraction; go_process: synaptic transmission; go_process: positive regulation of cell proliferation; go_process: G-protein signaling; coupled to cyclic nucleotide second messenger</t>
  </si>
  <si>
    <t xml:space="preserve">3:42517784-42519758</t>
  </si>
  <si>
    <t xml:space="preserve">cg13358084</t>
  </si>
  <si>
    <t xml:space="preserve">RPL13</t>
  </si>
  <si>
    <t xml:space="preserve">ribosomal protein L13</t>
  </si>
  <si>
    <t xml:space="preserve">CAAAATAACATAATCTTAAAACCCCACTTCCACAAAAACTAACAACAACA</t>
  </si>
  <si>
    <t xml:space="preserve">CGAAATAACATAATCTTAAAACCCCACTTCCACAAAAACTAACAACGACG</t>
  </si>
  <si>
    <t xml:space="preserve">BBC1; D16S444E; MGC71373; MGC117342; </t>
  </si>
  <si>
    <t xml:space="preserve">NM_033251.1</t>
  </si>
  <si>
    <t xml:space="preserve">GI:15431294</t>
  </si>
  <si>
    <t xml:space="preserve">60S ribosomal protein L13; breast basic conserved protein 1; OK/SW-cl.46; go_component: cytosolic ribosome (sensu Eukaryota); go_function: RNA binding; go_function: structural constituent of ribosome; go_process: protein biosynthesis</t>
  </si>
  <si>
    <t xml:space="preserve">16:88153819-88155556</t>
  </si>
  <si>
    <t xml:space="preserve">cg21331821</t>
  </si>
  <si>
    <t xml:space="preserve">ZSCAN1</t>
  </si>
  <si>
    <t xml:space="preserve">zinc finger and SCAN domain containing 1</t>
  </si>
  <si>
    <t xml:space="preserve">AAACACTATATAAAACAATTACATATCTAAAATACCATCATTTTACCCCA</t>
  </si>
  <si>
    <t xml:space="preserve">AAACACTATATAAAACGATTACGTATCTAAAATACCGTCGTTTTACCCCG</t>
  </si>
  <si>
    <t xml:space="preserve">MZF-1; FLJ33779; </t>
  </si>
  <si>
    <t xml:space="preserve">NM_182572.2</t>
  </si>
  <si>
    <t xml:space="preserve">GI:40255265</t>
  </si>
  <si>
    <t xml:space="preserve">zinc finger with SCAN domain 1; zinc finger protein; go_component: nucleus; go_function: zinc ion binding; go_function: metal ion binding; go_function: transcription factor activity; go_process: transcription; go_process: regulation of transcription; DNA-dependent</t>
  </si>
  <si>
    <t xml:space="preserve">19:63236212-63238223</t>
  </si>
  <si>
    <t xml:space="preserve">cg08598221</t>
  </si>
  <si>
    <t xml:space="preserve">SNTB1</t>
  </si>
  <si>
    <t xml:space="preserve">basic beta 1 syntrophin</t>
  </si>
  <si>
    <t xml:space="preserve">TAAACCACTCAAACTACATTAACTCTTCATTCTAAAATCTTAAAACAACA</t>
  </si>
  <si>
    <t xml:space="preserve">TAAACCACTCGAACTACGTTAACTCTTCATTCTAAAATCTTAAAACAACG</t>
  </si>
  <si>
    <t xml:space="preserve">A1B; SNT2; BSYN2; 59-DAP; DAPA1B; SNT2B1; TIP-43; FLJ22442; MGC111389; </t>
  </si>
  <si>
    <t xml:space="preserve">NM_021021.2</t>
  </si>
  <si>
    <t xml:space="preserve">GI:18860908</t>
  </si>
  <si>
    <t xml:space="preserve">syntrophin; beta 1 (dystrophin-associated protein A1; 59kD; basic component 1); tax interaction protein 43; go_component: membrane; go_component: cytoskeleton; go_component: dystrophin-associated glycoprotein complex; go_function: actin binding; go_function: calmodulin binding; go_function: calcium ion binding; go_process: muscle contraction</t>
  </si>
  <si>
    <t xml:space="preserve">cg17354052</t>
  </si>
  <si>
    <t xml:space="preserve">UBPH</t>
  </si>
  <si>
    <t xml:space="preserve">similar to ubiquitin binding protein</t>
  </si>
  <si>
    <t xml:space="preserve">ACTAACTATAACAAAAACCAATTAACTAAAAACAATCCCCAAAAATAACA</t>
  </si>
  <si>
    <t xml:space="preserve">GCTAACTATAACGAAAACCGATTAACTAAAAACAATCCCCGAAAATAACG</t>
  </si>
  <si>
    <t xml:space="preserve">NM_019116.1</t>
  </si>
  <si>
    <t xml:space="preserve">GI:9507222</t>
  </si>
  <si>
    <t xml:space="preserve">16:23475778-23477174</t>
  </si>
  <si>
    <t xml:space="preserve">cg12374577</t>
  </si>
  <si>
    <t xml:space="preserve">UGT2A3</t>
  </si>
  <si>
    <t xml:space="preserve">UDP glucuronosyltransferase 2 family; polypeptide A3</t>
  </si>
  <si>
    <t xml:space="preserve">CAACCATCAAATCTCCACAAAAAATCACAAAATCTATAAACATTACATCA</t>
  </si>
  <si>
    <t xml:space="preserve">CAACCATCAAATCTCCACAAAAAATCACAAAATCTATAAACATTACATCG</t>
  </si>
  <si>
    <t xml:space="preserve">FLJ21934; </t>
  </si>
  <si>
    <t xml:space="preserve">NM_024743.2</t>
  </si>
  <si>
    <t xml:space="preserve">GI:42476019</t>
  </si>
  <si>
    <t xml:space="preserve">cg10332700</t>
  </si>
  <si>
    <t xml:space="preserve">AAAATAACAACATCAAACATAAATAACCCTCTATATAAATTAAACCTACA</t>
  </si>
  <si>
    <t xml:space="preserve">AAAATAACGACGTCGAACGTAAATAACCCTCTATATAAATTAAACCTACG</t>
  </si>
  <si>
    <t xml:space="preserve">cg03625911</t>
  </si>
  <si>
    <t xml:space="preserve">CHI3L1</t>
  </si>
  <si>
    <t xml:space="preserve">chitinase 3-like 1</t>
  </si>
  <si>
    <t xml:space="preserve">CACAACTCTAATAAATTAACCTTAACTAACCCAAATACCTATTTAAAACA</t>
  </si>
  <si>
    <t xml:space="preserve">CACAACTCTAATAAATTAACCTTAACTAACCCAAATACCTATTTAAAACG</t>
  </si>
  <si>
    <t xml:space="preserve">GP39; YKL40; HC-gp39; HCGP-3P; </t>
  </si>
  <si>
    <t xml:space="preserve">NM_001276.1</t>
  </si>
  <si>
    <t xml:space="preserve">GI:4557017</t>
  </si>
  <si>
    <t xml:space="preserve">cartilage glycoprotein-39; go_component: extracellular space; go_component: extracellular matrix (sensu Metazoa); go_function: sugar binding; go_function: chitinase activity; go_function: extracellular matrix structural constituent; go_function: hydrolase activity; hydrolyzing O-glycosyl compounds; go_process: chitin catabolism; go_process: carbohydrate metabolism</t>
  </si>
  <si>
    <t xml:space="preserve">cg12118437</t>
  </si>
  <si>
    <t xml:space="preserve">REXO4</t>
  </si>
  <si>
    <t xml:space="preserve">XPMC2 prevents mitotic catastrophe 2 homolog</t>
  </si>
  <si>
    <t xml:space="preserve">ACAAACAAAAAATACATAACTAAAAACTACATACACCAATAATCAAAACA</t>
  </si>
  <si>
    <t xml:space="preserve">ACAAACAAAAAATACGTAACTAAAAACTACATACACCGATAATCAAAACG</t>
  </si>
  <si>
    <t xml:space="preserve">XPMC2; XPMC2H; </t>
  </si>
  <si>
    <t xml:space="preserve">NM_020385.2</t>
  </si>
  <si>
    <t xml:space="preserve">GI:76781491</t>
  </si>
  <si>
    <t xml:space="preserve">Xenopus prevents mitotic catastrophe 2 homolog; Xenopus prevents mitotic catatrophe 2 homolog; XPMC2 prevents mitotic catastrophe 2 homolog (Xenopus laevis); go_component: nucleus; go_function: hydrolase activity; go_function: exonuclease activity; go_function: transcription factor activity; go_process: regulation of transcription; DNA-dependent</t>
  </si>
  <si>
    <t xml:space="preserve">9:135271843-135273790</t>
  </si>
  <si>
    <t xml:space="preserve">cg14634738</t>
  </si>
  <si>
    <t xml:space="preserve">RBM5</t>
  </si>
  <si>
    <t xml:space="preserve">RNA binding motif protein 5</t>
  </si>
  <si>
    <t xml:space="preserve">AACAATATTTTACACCATACCAATAAAAACAAACTATACTCTCTACAACA</t>
  </si>
  <si>
    <t xml:space="preserve">AACAATATTTTACACCGTACCAATAAAAACAAACTATACTCTCTACGACG</t>
  </si>
  <si>
    <t xml:space="preserve">G15; H37; RMB5; LUCA15; </t>
  </si>
  <si>
    <t xml:space="preserve">NM_005778.1</t>
  </si>
  <si>
    <t xml:space="preserve">GI:5032030</t>
  </si>
  <si>
    <t xml:space="preserve">go_component: nucleus; go_function: DNA binding; go_function: RNA binding; go_function: zinc ion binding; go_function: metal ion binding; go_function: nucleotide binding; go_process: cell cycle; go_process: RNA processing; go_process: negative regulation of progression through cell cycle</t>
  </si>
  <si>
    <t xml:space="preserve">3:50100307-50102235</t>
  </si>
  <si>
    <t xml:space="preserve">cg16772514</t>
  </si>
  <si>
    <t xml:space="preserve">C1QL1</t>
  </si>
  <si>
    <t xml:space="preserve">complement component 1; q subcomponent-like 1</t>
  </si>
  <si>
    <t xml:space="preserve">ATCAAAATATTTATCACATTATCTAAAACCCAAATCAAACTACTCCACCA</t>
  </si>
  <si>
    <t xml:space="preserve">ATCAAAATATTTATCACATTATCTAAAACCCAAATCGAACTACTCCACCG</t>
  </si>
  <si>
    <t xml:space="preserve">CRF; C1QRF; </t>
  </si>
  <si>
    <t xml:space="preserve">NM_006688.3</t>
  </si>
  <si>
    <t xml:space="preserve">GI:34222385</t>
  </si>
  <si>
    <t xml:space="preserve">C1q-related factor; go_component: cytoplasm; go_function: molecular function unknown; go_process: phosphate transport; go_process: locomotory behavior</t>
  </si>
  <si>
    <t xml:space="preserve">17:40402280-40402551</t>
  </si>
  <si>
    <t xml:space="preserve">cg27443050</t>
  </si>
  <si>
    <t xml:space="preserve">DLG7</t>
  </si>
  <si>
    <t xml:space="preserve">discs large homolog 7</t>
  </si>
  <si>
    <t xml:space="preserve">TCACCCATCTTTTAAACTAACCCTTCACCTTTCAATCAATTCAAATATCA</t>
  </si>
  <si>
    <t xml:space="preserve">TCACCCATCTTTTAAACTAACCCTTCACCTTTCAATCAATTCAAATATCG</t>
  </si>
  <si>
    <t xml:space="preserve">DLG1; HURP; KIAA0008; </t>
  </si>
  <si>
    <t xml:space="preserve">NM_014750.3</t>
  </si>
  <si>
    <t xml:space="preserve">GI:21361644</t>
  </si>
  <si>
    <t xml:space="preserve">Drosophila discs large-1 tumor suppressor-like; hepatoma up-regulated protein; go_component: nucleus; go_function: molecular function unknown; go_process: cell cycle; go_process: cell-cell signaling</t>
  </si>
  <si>
    <t xml:space="preserve">14:54727608-54728433</t>
  </si>
  <si>
    <t xml:space="preserve">cg27655855</t>
  </si>
  <si>
    <t xml:space="preserve">CST9L</t>
  </si>
  <si>
    <t xml:space="preserve">cystatin 9-like precursor</t>
  </si>
  <si>
    <t xml:space="preserve">TTCTAATTATCCTCAAATACTTAATATCCTTAAATAATTCTATACCTTCA</t>
  </si>
  <si>
    <t xml:space="preserve">TTCTAATTATCCTCAAATACTTAATATCCTTAAATAATTCTATACCTTCG</t>
  </si>
  <si>
    <t xml:space="preserve">bA218C14.1; </t>
  </si>
  <si>
    <t xml:space="preserve">NM_080610.1</t>
  </si>
  <si>
    <t xml:space="preserve">GI:18104939</t>
  </si>
  <si>
    <t xml:space="preserve">cystatin 9 (mouse)-like; testatin; go_function: cysteine protease inhibitor activity</t>
  </si>
  <si>
    <t xml:space="preserve">cg00436301</t>
  </si>
  <si>
    <t xml:space="preserve">NT5DC1</t>
  </si>
  <si>
    <t xml:space="preserve">5prime-nucleotidase; cytosolic II-like 1 protein</t>
  </si>
  <si>
    <t xml:space="preserve">AAAAATCCAAAAACAATACCACTACTACACAACTAAAACCTATAAACACA</t>
  </si>
  <si>
    <t xml:space="preserve">AAAAATCCAAAAACGATACCGCTACTACACAACTAAAACCTATAAACACG</t>
  </si>
  <si>
    <t xml:space="preserve">LP2642; NT5C2L1; C6orf200; MGC24302; MGC131837; </t>
  </si>
  <si>
    <t xml:space="preserve">NM_152729.2</t>
  </si>
  <si>
    <t xml:space="preserve">GI:38570155</t>
  </si>
  <si>
    <t xml:space="preserve">5prime-nucleotidase; cytosolic II-like 1</t>
  </si>
  <si>
    <t xml:space="preserve">6:116528260-116529339</t>
  </si>
  <si>
    <t xml:space="preserve">cg25438963</t>
  </si>
  <si>
    <t xml:space="preserve">CTTTTATATATACTCTCATTACAAATAACTCATACAAAACAAACAACTCA</t>
  </si>
  <si>
    <t xml:space="preserve">CTTTTATATATACTCTCATTACAAATAACTCGTACGAAACAAACAACTCG</t>
  </si>
  <si>
    <t xml:space="preserve">6:26153524-26154098</t>
  </si>
  <si>
    <t xml:space="preserve">cg22134325</t>
  </si>
  <si>
    <t xml:space="preserve">NPAS4</t>
  </si>
  <si>
    <t xml:space="preserve">HLH-PAS transcription factor NXF</t>
  </si>
  <si>
    <t xml:space="preserve">AATACAAACAAAACTCATAATATACAAATAAAACAACCAAACCTTATCCA</t>
  </si>
  <si>
    <t xml:space="preserve">AATACAAACGAAACTCATAATATACAAATAAAACAACCGAACCTTATCCG</t>
  </si>
  <si>
    <t xml:space="preserve">NXF; Le-PAS; PASD10; </t>
  </si>
  <si>
    <t xml:space="preserve">NM_178864.2</t>
  </si>
  <si>
    <t xml:space="preserve">GI:31341471</t>
  </si>
  <si>
    <t xml:space="preserve">go_function: signal transducer activity; go_process: signal transduction</t>
  </si>
  <si>
    <t xml:space="preserve">11:65944577-65946304</t>
  </si>
  <si>
    <t xml:space="preserve">cg26909431</t>
  </si>
  <si>
    <t xml:space="preserve">SMAD4</t>
  </si>
  <si>
    <t xml:space="preserve">MAD; mothers against decapentaplegic homolog 4</t>
  </si>
  <si>
    <t xml:space="preserve">TCTCCCCAAAACTATCAACTAACTATTAAAAACCAATTTTTATACCTACA</t>
  </si>
  <si>
    <t xml:space="preserve">TCTCCCCAAAACTATCGACTAACTATTAAAAACCAATTTTTATACCTACG</t>
  </si>
  <si>
    <t xml:space="preserve">JIP; DPC4; MADH4; </t>
  </si>
  <si>
    <t xml:space="preserve">NM_005359.3</t>
  </si>
  <si>
    <t xml:space="preserve">GI:34147555</t>
  </si>
  <si>
    <t xml:space="preserve">Mothers against decapentaplegic; Drosophila; homolog of; 4; MAD (mothers against decapentaplegic; Drosophila) homolog 4; MAD; mothers against decapentaplegic homolog 4 (Drosophila); deleted in pancreatic carcinoma locus 4; go_component: cytoplasm; go_component: nucleus; go_function: protein binding; go_function: transcription factor activity; go_function: transcription cofactor activity; go_process: transcription; go_process: SMAD protein heteromerization; go_process: regulation of transcription; DNA-dependent</t>
  </si>
  <si>
    <t xml:space="preserve">18:46809872-46811425</t>
  </si>
  <si>
    <t xml:space="preserve">cg26029902</t>
  </si>
  <si>
    <t xml:space="preserve">RAB22A</t>
  </si>
  <si>
    <t xml:space="preserve">RAS-related protein RAB-22A</t>
  </si>
  <si>
    <t xml:space="preserve">ATAAATAAAACTAAACTCAAAAAATACCAAAAATACCCCTCTCTCTCTCA</t>
  </si>
  <si>
    <t xml:space="preserve">ATAAATAAAACTAAACTCGAAAAATACCAAAAATACCCCTCTCTCTCTCG</t>
  </si>
  <si>
    <t xml:space="preserve">MGC16770; </t>
  </si>
  <si>
    <t xml:space="preserve">NM_020673.2</t>
  </si>
  <si>
    <t xml:space="preserve">GI:34577103</t>
  </si>
  <si>
    <t xml:space="preserve">GTP-binding protein RAB22A; go_component: early endosome; go_component: plasma membrane; go_function: GTP binding; go_function: nucleotide binding; go_function: GTPase activity; go_function: protein binding; go_function: protein binding; go_process: endocytosis; go_process: protein transport; go_process: endosome organization and biogenesis; go_process: small GTPase mediated signal transduction</t>
  </si>
  <si>
    <t xml:space="preserve">cg02471507</t>
  </si>
  <si>
    <t xml:space="preserve">AAAATATATATCACCTATCCAAAACAACTTATTAATTCCCAAAAAAACCA</t>
  </si>
  <si>
    <t xml:space="preserve">AAAATATATATCACCTATCCAAAACGACTTATTAATTCCCAAAAAAACCG</t>
  </si>
  <si>
    <t xml:space="preserve">cg06437862</t>
  </si>
  <si>
    <t xml:space="preserve">TUBA2</t>
  </si>
  <si>
    <t xml:space="preserve">tubulin; alpha 2 isoform 2</t>
  </si>
  <si>
    <t xml:space="preserve">CTCAAATCCTAATTTTAATTAACCATTATACAAACCACATAATAAAAACA</t>
  </si>
  <si>
    <t xml:space="preserve">CTCGAATCCTAATTTTAATTAACCGTTATACAAACCACGTAATAAAAACG</t>
  </si>
  <si>
    <t xml:space="preserve">bA408E5.3; </t>
  </si>
  <si>
    <t xml:space="preserve">NM_079836.1</t>
  </si>
  <si>
    <t xml:space="preserve">GI:17921990</t>
  </si>
  <si>
    <t xml:space="preserve">isoform 2 is encoded by transcript variant 2; go_component: microtubule; go_component: protein complex; go_function: GTP binding; go_function: GTPase activity; go_function: nucleotide binding; go_function: protein binding; go_function: structural molecule activity; go_process: protein polymerization; go_process: microtubule-based movement</t>
  </si>
  <si>
    <t xml:space="preserve">13:18653806-18654153</t>
  </si>
  <si>
    <t xml:space="preserve">cg25635352</t>
  </si>
  <si>
    <t xml:space="preserve">AAATATTACACCCTAAAACAAAACAAAATAAACAACCAACAAATACAACA</t>
  </si>
  <si>
    <t xml:space="preserve">AAATATTACACCCTAAAACAAAACAAAATAAACAACCAACGAATACGACG</t>
  </si>
  <si>
    <t xml:space="preserve">cg18587364</t>
  </si>
  <si>
    <t xml:space="preserve">ACTAACCATACTAAACCACAACCAATAAAAATAACAATAACACACTAACA</t>
  </si>
  <si>
    <t xml:space="preserve">ACTAACCATACTAAACCACAACCGATAAAAATAACGATAACACACTAACG</t>
  </si>
  <si>
    <t xml:space="preserve">cg05142115</t>
  </si>
  <si>
    <t xml:space="preserve">CTCCAATACAAAAACATAATAAAATATAACCAACTCAAACTACAAAAACA</t>
  </si>
  <si>
    <t xml:space="preserve">CTCCAATACAAAAACGTAATAAAATATAACCAACTCGAACTACAAAAACG</t>
  </si>
  <si>
    <t xml:space="preserve">cg07085271</t>
  </si>
  <si>
    <t xml:space="preserve">MMP24</t>
  </si>
  <si>
    <t xml:space="preserve">matrix metalloproteinase 24 preproprotein</t>
  </si>
  <si>
    <t xml:space="preserve">CCAACTAAAAAAATCATCTTTCATCCAAAACAACCCATATTTATCAAACA</t>
  </si>
  <si>
    <t xml:space="preserve">CCAACTAAAAAAATCATCTTTCATCCAAAACAACCCATATTTATCAAACG</t>
  </si>
  <si>
    <t xml:space="preserve">MMP25; MT-MMP5; MT5-MMP; </t>
  </si>
  <si>
    <t xml:space="preserve">NM_006690.3</t>
  </si>
  <si>
    <t xml:space="preserve">GI:73620939</t>
  </si>
  <si>
    <t xml:space="preserve">membrane-type 5 matrix metalloproteinase; matrix metalloproteinase 24 (membrane-inserted); go_component: integral to plasma membrane; go_component: extracellular matrix (sensu Metazoa); go_function: zinc ion binding; go_function: calcium ion binding; go_function: enzyme activator activity; go_function: metalloendopeptidase activity; go_process: proteolysis; go_process: peptidoglycan metabolism</t>
  </si>
  <si>
    <t xml:space="preserve">cg19433435</t>
  </si>
  <si>
    <t xml:space="preserve">FEZ1</t>
  </si>
  <si>
    <t xml:space="preserve">zygin 1 isoform 2</t>
  </si>
  <si>
    <t xml:space="preserve">ACCTCCTCATTTTTAACTTAAAATCCAAACCCAATTAAAACTAAAAAACA</t>
  </si>
  <si>
    <t xml:space="preserve">ACCTCCTCATTTTTAACTTAAAATCCGAACCCAATTAAAACTAAAAAACG</t>
  </si>
  <si>
    <t xml:space="preserve">NM_022549.2</t>
  </si>
  <si>
    <t xml:space="preserve">GI:17105401</t>
  </si>
  <si>
    <t xml:space="preserve">isoform 2 is encoded by transcript variant 2; go_function: protein binding; go_function: protein binding; go_function: protein binding; go_process: axon guidance; go_process: cell adhesion; go_process: nervous system development</t>
  </si>
  <si>
    <t xml:space="preserve">11:124869760-124871878</t>
  </si>
  <si>
    <t xml:space="preserve">cg10135717</t>
  </si>
  <si>
    <t xml:space="preserve">ADAMTS17</t>
  </si>
  <si>
    <t xml:space="preserve">ADAM metallopeptidase with thrombospondin type 1 motif; 17 preproprotein</t>
  </si>
  <si>
    <t xml:space="preserve">ATTAAATTTTAATTATTTATAACCACAAAAACTCCCAATCCACTTTCCCA</t>
  </si>
  <si>
    <t xml:space="preserve">ATTAAATTTTAATTATTTATAACCGCAAAAACTCCCAATCCACTTTCCCG</t>
  </si>
  <si>
    <t xml:space="preserve">FLJ32769; </t>
  </si>
  <si>
    <t xml:space="preserve">NM_139057.1</t>
  </si>
  <si>
    <t xml:space="preserve">GI:21265063</t>
  </si>
  <si>
    <t xml:space="preserve">a disintegrin-like and metalloprotease (reprolysin type) with thrombospondin type 1 motif; 17; go_component: extracellular matrix (sensu Metazoa); go_function: zinc ion binding; go_function: metal ion binding; go_function: metalloendopeptidase activity; go_process: proteolysis</t>
  </si>
  <si>
    <t xml:space="preserve">15:98698314-98700240</t>
  </si>
  <si>
    <t xml:space="preserve">cg20442697</t>
  </si>
  <si>
    <t xml:space="preserve">LRRC17</t>
  </si>
  <si>
    <t xml:space="preserve">leucine rich repeat containing 17 isoform 2</t>
  </si>
  <si>
    <t xml:space="preserve">AAATAAACTACATTCAACCCTCACATTATACTAATACTATACACAAACCA</t>
  </si>
  <si>
    <t xml:space="preserve">AAATAAACTACATTCAACCCTCACGTTATACTAATACTATACACGAACCG</t>
  </si>
  <si>
    <t xml:space="preserve">P37NB; </t>
  </si>
  <si>
    <t xml:space="preserve">NM_005824.1</t>
  </si>
  <si>
    <t xml:space="preserve">GI:5031970</t>
  </si>
  <si>
    <t xml:space="preserve">isoform 2 is encoded by transcript variant 2; 37 kDa leucine-rich repeat (LRR) protein; H_RG318M05.3</t>
  </si>
  <si>
    <t xml:space="preserve">cg04460372</t>
  </si>
  <si>
    <t xml:space="preserve">ST6GALNAC6</t>
  </si>
  <si>
    <t xml:space="preserve">ST6 (alpha-N-acetyl-neuraminyl-2;3-beta-galactosyl-1; 3)-N-acetylgalactosaminide alpha-2;6-sialyltransferase 6</t>
  </si>
  <si>
    <t xml:space="preserve">CAAAACAAAAATCTAAAAATACCAACCTATTAAAAAACAACTTACTCACA</t>
  </si>
  <si>
    <t xml:space="preserve">CAAAACGAAAATCTAAAAATACCGACCTATTAAAAAACGACTTACTCACG</t>
  </si>
  <si>
    <t xml:space="preserve">SIAT7F; ST6GALNACVI; RP11-203J24.3; </t>
  </si>
  <si>
    <t xml:space="preserve">NM_013443.3</t>
  </si>
  <si>
    <t xml:space="preserve">GI:34147672</t>
  </si>
  <si>
    <t xml:space="preserve">CMP-NeuAC:(beta)-N-acetylgalactosaminide (alpha)2;6-sialyltransferase member VI; sialytransferase 7 ((alpha-N-acetylneuraminyl 2;3-betagalactosyl-1;3)-N-acetyl galactosaminide alpha-2;6-sialytransferase) F; go_component: membrane; go_component: Golgi apparatus; go_component: plasma membrane; go_component: integral to membrane; go_function: sialyltransferase activity; go_function: sialyltransferase activity; go_process: carbohydrate metabolism; go_process: protein amino acid glycosylation; go_process: glycosphingolipid biosynthesis</t>
  </si>
  <si>
    <t xml:space="preserve">9:129700979-129702035</t>
  </si>
  <si>
    <t xml:space="preserve">cg07740989</t>
  </si>
  <si>
    <t xml:space="preserve">EEF1A1</t>
  </si>
  <si>
    <t xml:space="preserve">eukaryotic translation elongation factor 1 alpha 1</t>
  </si>
  <si>
    <t xml:space="preserve">TACAACCAAAAACATAAAAATAATTCAAAACACACAAAAACCATAACCCA</t>
  </si>
  <si>
    <t xml:space="preserve">TACAACCAAAAACGTAAAAATAATTCAAAACACGCAAAAACCATAACCCG</t>
  </si>
  <si>
    <t xml:space="preserve">EF1A; PTI1; EEF-1; EEF1A; EF-Tu; LENG7; eEF1A-1; GRAF-1EF; MGC16224; HNGC:16303; </t>
  </si>
  <si>
    <t xml:space="preserve">NM_001402.4</t>
  </si>
  <si>
    <t xml:space="preserve">GI:25453469</t>
  </si>
  <si>
    <t xml:space="preserve">eukaryotic translation elongation factor 1 alpha 1-like 14; CTCL tumor antigen; prostate tumor-inducing protein 1; EF1a-like protein; glucocorticoid receptor AF-1 specific elongation factor; elongation factor 1-alpha; elongation factor 1 alpha subunit; elongation factor Tu; leukocyte receptor cluster (LRC) member 7; go_component: cytoplasm; go_component: cytoplasm; go_function: GTP binding; go_function: nucleotide binding; go_function: GTPase activity; go_function: protein binding; go_function: translation elongation factor activity; go_function: translation elongation factor activity; go_process: protein biosynthesis; go_process: translational elongation; go_process: translational elongation</t>
  </si>
  <si>
    <t xml:space="preserve">6:74286535-74288371</t>
  </si>
  <si>
    <t xml:space="preserve">cg15701111</t>
  </si>
  <si>
    <t xml:space="preserve">KRTHB1</t>
  </si>
  <si>
    <t xml:space="preserve">keratin; hair; basic; 1</t>
  </si>
  <si>
    <t xml:space="preserve">AAAAAACCTAAAATCCTAATAAAAACTCCAATATACTCCTCAAAACACCA</t>
  </si>
  <si>
    <t xml:space="preserve">AAAAAACCTAAAATCCTAATAAAAACTCCAATATACTCCTCAAAACACCG</t>
  </si>
  <si>
    <t xml:space="preserve">HB1; Hb-1; MLN137; ghHkb1; hHAKB2-1; </t>
  </si>
  <si>
    <t xml:space="preserve">NM_002281.2</t>
  </si>
  <si>
    <t xml:space="preserve">GI:15431319</t>
  </si>
  <si>
    <t xml:space="preserve">hard keratin; type II; 1; go_component: intermediate filament; go_function: protein binding; go_function: structural molecule activity</t>
  </si>
  <si>
    <t xml:space="preserve">12:50971078-50971650</t>
  </si>
  <si>
    <t xml:space="preserve">cg07336230</t>
  </si>
  <si>
    <t xml:space="preserve">KIF6</t>
  </si>
  <si>
    <t xml:space="preserve">kinesin family member 6</t>
  </si>
  <si>
    <t xml:space="preserve">AAAAACACTACACATACACATAAACAAATATCTAAACTCTAAATTTAACA</t>
  </si>
  <si>
    <t xml:space="preserve">AAAAACGCTACGCATACGCATAAACGAATATCTAAACTCTAAATTTAACG</t>
  </si>
  <si>
    <t xml:space="preserve">C6orf102; MGC33317; dJ137F1.4; dJ188D3.1; dJ1043E3.1; </t>
  </si>
  <si>
    <t xml:space="preserve">NM_145027.3</t>
  </si>
  <si>
    <t xml:space="preserve">GI:47271465</t>
  </si>
  <si>
    <t xml:space="preserve">go_component: microtubule; go_component: microtubule associated complex; go_function: ATP binding; go_function: nucleotide binding; go_function: microtubule motor activity; go_process: microtubule-based movement</t>
  </si>
  <si>
    <t xml:space="preserve">6:39800547-39801762</t>
  </si>
  <si>
    <t xml:space="preserve">cg04762213</t>
  </si>
  <si>
    <t xml:space="preserve">BAT2</t>
  </si>
  <si>
    <t xml:space="preserve">HLA-B associated transcript-2 isoform a</t>
  </si>
  <si>
    <t xml:space="preserve">TATCTAACCACCTCATTTACATAACATAATATAATAACTAAAAAACCCCA</t>
  </si>
  <si>
    <t xml:space="preserve">TATCTAACCACCTCATTTACATAACGTAATATAATAACTAAAAAACCCCG</t>
  </si>
  <si>
    <t xml:space="preserve">G2; D6S51; D6S51E; DKFZp686D09175; </t>
  </si>
  <si>
    <t xml:space="preserve">NM_080686.1</t>
  </si>
  <si>
    <t xml:space="preserve">GI:18375625</t>
  </si>
  <si>
    <t xml:space="preserve">isoform a is encoded by transcript variant 1; HLA-B associated transcript-2; large proline-rich protein BAT2; go_component: nucleus; go_function: protein binding</t>
  </si>
  <si>
    <t xml:space="preserve">6:31695693-31697249</t>
  </si>
  <si>
    <t xml:space="preserve">cg07190485</t>
  </si>
  <si>
    <t xml:space="preserve">STOM</t>
  </si>
  <si>
    <t xml:space="preserve">stomatin isoform b</t>
  </si>
  <si>
    <t xml:space="preserve">ATAACACAAAATAATACAACCCTAACATAAAACTTAACATCTAACAACCA</t>
  </si>
  <si>
    <t xml:space="preserve">GTAACACGAAATAATACAACCCTAACATAAAACTTAACATCTAACGACCG</t>
  </si>
  <si>
    <t xml:space="preserve">BND7; EPB7; EPB72; </t>
  </si>
  <si>
    <t xml:space="preserve">NM_198194.1</t>
  </si>
  <si>
    <t xml:space="preserve">GI:38016906</t>
  </si>
  <si>
    <t xml:space="preserve">isoform b is encoded by transcript variant 2; erythrocyte membrane protein band 7.2 (stomatin); go_component: membrane; go_component: cytoskeleton; go_component: integral to plasma membrane</t>
  </si>
  <si>
    <t xml:space="preserve">9:123171733-123173317</t>
  </si>
  <si>
    <t xml:space="preserve">cg12441928</t>
  </si>
  <si>
    <t xml:space="preserve">CCR1</t>
  </si>
  <si>
    <t xml:space="preserve">chemokine (C-C motif) receptor 1</t>
  </si>
  <si>
    <t xml:space="preserve">AAAAATCCTCACAATTAACTTAACTTCCAAAAAATAACCACTAATAAACA</t>
  </si>
  <si>
    <t xml:space="preserve">AAAAATCCTCGCAATTAACTTAACTTCCAAAAAATAACCACTAATAAACG</t>
  </si>
  <si>
    <t xml:space="preserve">CD191; CKR-1; HM145; CMKBR1; MIP1aR; SCYAR1; </t>
  </si>
  <si>
    <t xml:space="preserve">NM_001295.2</t>
  </si>
  <si>
    <t xml:space="preserve">GI:53759124</t>
  </si>
  <si>
    <t xml:space="preserve">RANTES receptor; go_component: plasma membrane; go_component: integral to plasma membrane; go_function: receptor activity; go_function: protein binding; go_function: C-C chemokine receptor activity; go_function: rhodopsin-like receptor activity; go_process: chemotaxis; go_process: cell adhesion; go_process: cell-cell signaling; go_process: inflammatory response; go_process: elevation of cytosolic calcium ion concentration; go_process: cytokine and chemokine mediated signaling pathway; go_process: G-protein signaling; coupled to cyclic nucleotide second messenger</t>
  </si>
  <si>
    <t xml:space="preserve">cg22411207</t>
  </si>
  <si>
    <t xml:space="preserve">MOS</t>
  </si>
  <si>
    <t xml:space="preserve">v-mos Moloney murine sarcoma viral oncogene homolog</t>
  </si>
  <si>
    <t xml:space="preserve">ATCAATTCTTAATACACTTATTCACTTACTTTATAACCACAAAAACACCA</t>
  </si>
  <si>
    <t xml:space="preserve">ATCGATTCTTAATACACTTATTCACTTACTTTATAACCACAAAAACACCG</t>
  </si>
  <si>
    <t xml:space="preserve">MSV; MGC119962; MGC119963; </t>
  </si>
  <si>
    <t xml:space="preserve">NM_005372.1</t>
  </si>
  <si>
    <t xml:space="preserve">GI:4885488</t>
  </si>
  <si>
    <t xml:space="preserve">Oncogene MOS; Moloney murine sarcoma virus; go_function: ATP binding; go_function: nucleotide binding; go_function: transferase activity; go_function: protein serine/threonine kinase activity; go_process: protein amino acid phosphorylation; go_process: regulation of progression through cell cycle</t>
  </si>
  <si>
    <t xml:space="preserve">8:57187963-57189242</t>
  </si>
  <si>
    <t xml:space="preserve">cg04713521</t>
  </si>
  <si>
    <t xml:space="preserve">PRRX2</t>
  </si>
  <si>
    <t xml:space="preserve">paired related homeobox 2</t>
  </si>
  <si>
    <t xml:space="preserve">AACAAACAAAAATACAAAACACATAATCAACAACAAAACTTCTAAAAACA</t>
  </si>
  <si>
    <t xml:space="preserve">AACGAACGAAAATACAAAACGCGTAATCGACGACAAAACTTCTAAAAACG</t>
  </si>
  <si>
    <t xml:space="preserve">PMX2; PRX2; MGC19843; </t>
  </si>
  <si>
    <t xml:space="preserve">NM_016307.3</t>
  </si>
  <si>
    <t xml:space="preserve">GI:38505203</t>
  </si>
  <si>
    <t xml:space="preserve">paired-like homeodomain protein PRX2; paired mesoderm homeobox protein 2; go_component: nuclear chromosome; go_function: transcription factor activity; go_process: development; go_process: regulation of transcription; DNA-dependent</t>
  </si>
  <si>
    <t xml:space="preserve">9:131467236-131468579</t>
  </si>
  <si>
    <t xml:space="preserve">cg16500334</t>
  </si>
  <si>
    <t xml:space="preserve">ATAAAACAAATCTTCTTAAAAACAAATATAAAAAACCCAAAACAACCCCA</t>
  </si>
  <si>
    <t xml:space="preserve">ATAAAACGAATCTTCTTAAAAACGAATATAAAAAACCCGAAACAACCCCG</t>
  </si>
  <si>
    <t xml:space="preserve">cg22197033</t>
  </si>
  <si>
    <t xml:space="preserve">CCDC42</t>
  </si>
  <si>
    <t xml:space="preserve">hypothetical protein LOC146849</t>
  </si>
  <si>
    <t xml:space="preserve">CCATATTTTAACATTTCTTCCCATTTTAAATTTATACAAACAAAAACACA</t>
  </si>
  <si>
    <t xml:space="preserve">CCGTATTTTAACATTTCTTCCCGTTTTAAATTTATACAAACAAAAACGCG</t>
  </si>
  <si>
    <t xml:space="preserve">FLJ32734; </t>
  </si>
  <si>
    <t xml:space="preserve">NM_144681.1</t>
  </si>
  <si>
    <t xml:space="preserve">GI:21389578</t>
  </si>
  <si>
    <t xml:space="preserve">synonym: FLJ32734</t>
  </si>
  <si>
    <t xml:space="preserve">17:8589058-8590477</t>
  </si>
  <si>
    <t xml:space="preserve">cg08054038</t>
  </si>
  <si>
    <t xml:space="preserve">PVRL2</t>
  </si>
  <si>
    <t xml:space="preserve">poliovirus receptor-related 2 (herpesvirus entry mediator B)</t>
  </si>
  <si>
    <t xml:space="preserve">ACCAAATAACCCAAAAACAATAACAAACAAACCAAACTTAATAACTCACA</t>
  </si>
  <si>
    <t xml:space="preserve">ACCAAATAACCCAAAAACAATAACAAACAAACCGAACTTAATAACTCACG</t>
  </si>
  <si>
    <t xml:space="preserve">HVEB; PRR2; CD112; PVRR2; </t>
  </si>
  <si>
    <t xml:space="preserve">NM_002856.1</t>
  </si>
  <si>
    <t xml:space="preserve">GI:5360209</t>
  </si>
  <si>
    <t xml:space="preserve">nectin 2; poliovirus receptor-like 2; herpesvirus entry mediator B (poliovirus receptor-related 2); herpesvirus entry protein B; poliovirus receptor related 2; go_component: plasma membrane; go_component: integral to membrane; go_function: coreceptor activity</t>
  </si>
  <si>
    <t xml:space="preserve">19:50040466-50043027</t>
  </si>
  <si>
    <t xml:space="preserve">cg10559803</t>
  </si>
  <si>
    <t xml:space="preserve">RALGPS2</t>
  </si>
  <si>
    <t xml:space="preserve">Ral GEF with PH domain and SH3 binding motif 2 isoform 2</t>
  </si>
  <si>
    <t xml:space="preserve">AAAACAAAATCTAAAAACACTTAACCCCAAAATCAAATATCCAACCCACA</t>
  </si>
  <si>
    <t xml:space="preserve">AAAACAAAATCTAAAAACACTTAACCCCAAAATCAAATATCCAACCCACG</t>
  </si>
  <si>
    <t xml:space="preserve">FLJ10244; FLJ25604; KIAA0351; dJ595C2.1; </t>
  </si>
  <si>
    <t xml:space="preserve">NM_152663.2</t>
  </si>
  <si>
    <t xml:space="preserve">GI:32441282</t>
  </si>
  <si>
    <t xml:space="preserve">isoform 2 is encoded by transcript variant 2; Ral-A exchange factor RalGPS2; go_function: guanyl-nucleotide exchange factor activity; go_process: small GTPase mediated signal transduction</t>
  </si>
  <si>
    <t xml:space="preserve">1:176960451-176962258</t>
  </si>
  <si>
    <t xml:space="preserve">cg10217449</t>
  </si>
  <si>
    <t xml:space="preserve">CTAAATATAAATCACAAAACTTCAATAATAAATAACAACTTCTACACCCA</t>
  </si>
  <si>
    <t xml:space="preserve">CTAAATATAAATCGCAAAACTTCAATAATAAATAACAACTTCTACACCCG</t>
  </si>
  <si>
    <t xml:space="preserve">cg13323752</t>
  </si>
  <si>
    <t xml:space="preserve">SLC2A14</t>
  </si>
  <si>
    <t xml:space="preserve">glucose transporter 14</t>
  </si>
  <si>
    <t xml:space="preserve">AAATAAATACTTATCTTACTTACAAAAAACTCCCAATAAACCAAATCACA</t>
  </si>
  <si>
    <t xml:space="preserve">AAATAAATACTTATCTTACTTACGAAAAACTCCCGATAAACCGAATCACG</t>
  </si>
  <si>
    <t xml:space="preserve">GLUT14; </t>
  </si>
  <si>
    <t xml:space="preserve">NM_153449.2</t>
  </si>
  <si>
    <t xml:space="preserve">GI:24475843</t>
  </si>
  <si>
    <t xml:space="preserve">go_component: membrane; go_component: integral to membrane; go_function: transporter activity; go_function: sugar porter activity; go_function: glucose transporter activity; go_process: spermatogenesis; go_process: cell differentiation; go_process: carbohydrate transport</t>
  </si>
  <si>
    <t xml:space="preserve">12:7916455-7917428</t>
  </si>
  <si>
    <t xml:space="preserve">cg07072140</t>
  </si>
  <si>
    <t xml:space="preserve">NANP</t>
  </si>
  <si>
    <t xml:space="preserve">haloacid dehalogenase-like hydrolase domain containing 4</t>
  </si>
  <si>
    <t xml:space="preserve">CAACTATCAATACCAAACCTAAACTTAAACCCTACTTTAAAAAATTATCA</t>
  </si>
  <si>
    <t xml:space="preserve">CGACTATCAATACCGAACCTAAACTTAAACCCTACTTTAAAAAATTATCG</t>
  </si>
  <si>
    <t xml:space="preserve">HDHD4; MGC26833; C20orf147; dJ694B14.3; </t>
  </si>
  <si>
    <t xml:space="preserve">NM_152667.1</t>
  </si>
  <si>
    <t xml:space="preserve">GI:23308748</t>
  </si>
  <si>
    <t xml:space="preserve">go_function: hydrolase activity; go_function: phosphoglycolate phosphatase activity; go_process: metabolism</t>
  </si>
  <si>
    <t xml:space="preserve">20:25551644-25553461</t>
  </si>
  <si>
    <t xml:space="preserve">cg00293409</t>
  </si>
  <si>
    <t xml:space="preserve">LRRC33</t>
  </si>
  <si>
    <t xml:space="preserve">leucine rich repeat containing 33</t>
  </si>
  <si>
    <t xml:space="preserve">TAATACTAAAATAATCTAATACCCCACAACAAAAAAATAACCCAACCCCA</t>
  </si>
  <si>
    <t xml:space="preserve">TAATACTAAAATAATCTAATACCCCACAACAAAAAAATAACCCAACCCCG</t>
  </si>
  <si>
    <t xml:space="preserve">GARPL1; UNQ3030; MGC50789; </t>
  </si>
  <si>
    <t xml:space="preserve">NM_198565.1</t>
  </si>
  <si>
    <t xml:space="preserve">GI:38348405</t>
  </si>
  <si>
    <t xml:space="preserve">ELLP3030; go_component: membrane; go_component: integral to membrane</t>
  </si>
  <si>
    <t xml:space="preserve">3:197850472-197851449</t>
  </si>
  <si>
    <t xml:space="preserve">cg08085267</t>
  </si>
  <si>
    <t xml:space="preserve">C17orf57</t>
  </si>
  <si>
    <t xml:space="preserve">hypothetical protein LOC124989</t>
  </si>
  <si>
    <t xml:space="preserve">ACTCACTAACTTACAAATCCTCTTTCTTCCTATAAAAATCATTAACTTCA</t>
  </si>
  <si>
    <t xml:space="preserve">ACTCGCTAACTTACAAATCCTCTTTCTTCCTATAAAAATCGTTAACTTCG</t>
  </si>
  <si>
    <t xml:space="preserve">FLJ40342; </t>
  </si>
  <si>
    <t xml:space="preserve">NM_152347.3</t>
  </si>
  <si>
    <t xml:space="preserve">GI:34222281</t>
  </si>
  <si>
    <t xml:space="preserve">17:42756634-42756936</t>
  </si>
  <si>
    <t xml:space="preserve">cg24687051</t>
  </si>
  <si>
    <t xml:space="preserve">KCNQ5</t>
  </si>
  <si>
    <t xml:space="preserve">potassium voltage-gated channel; KQT-like subfamily; member 5</t>
  </si>
  <si>
    <t xml:space="preserve">AAAAAATATAAAATCCAACCAAAACAAAATACTACTAAACTCAACAACCA</t>
  </si>
  <si>
    <t xml:space="preserve">AAAAAATATAAAATCCGACCGAAACAAAATACTACTAAACTCGACAACCG</t>
  </si>
  <si>
    <t xml:space="preserve">Kv7.5; </t>
  </si>
  <si>
    <t xml:space="preserve">NM_019842.2</t>
  </si>
  <si>
    <t xml:space="preserve">GI:28373064</t>
  </si>
  <si>
    <t xml:space="preserve">potassium channel protein; go_component: membrane; go_component: integral to membrane; go_component: voltage-gated potassium channel complex; go_component: voltage-gated potassium channel complex; go_function: potassium ion binding; go_function: voltage-gated potassium channel activity; go_function: inward rectifier potassium channel activity; go_process: cation transport; go_process: potassium ion transport; go_process: synaptic transmission; go_process: protein complex assembly</t>
  </si>
  <si>
    <t xml:space="preserve">6:73387430-73389940</t>
  </si>
  <si>
    <t xml:space="preserve">cg25125453</t>
  </si>
  <si>
    <t xml:space="preserve">C20orf38</t>
  </si>
  <si>
    <t xml:space="preserve">hypothetical protein LOC55304</t>
  </si>
  <si>
    <t xml:space="preserve">AAACAAATTTTCCTTCAAAAATCTCTACAAACTTTAATTTTCAATCTACA</t>
  </si>
  <si>
    <t xml:space="preserve">AAACAAATTTTCCTTCAAAAATCTCTACAAACTTTAATTTTCAATCTACG</t>
  </si>
  <si>
    <t xml:space="preserve">FLJ11112; </t>
  </si>
  <si>
    <t xml:space="preserve">NM_018327.1</t>
  </si>
  <si>
    <t xml:space="preserve">GI:8922874</t>
  </si>
  <si>
    <t xml:space="preserve">synonym: FLJ11112</t>
  </si>
  <si>
    <t xml:space="preserve">cg17091851</t>
  </si>
  <si>
    <t xml:space="preserve">LOC348174</t>
  </si>
  <si>
    <t xml:space="preserve">secretory protein LOC348174</t>
  </si>
  <si>
    <t xml:space="preserve">CTAATCATTATAAAATTATTAACACCCTTAAAAAACCCCCAAAAACCCCA</t>
  </si>
  <si>
    <t xml:space="preserve">CTAATCATTATAAAATTATTAACACCCTTAAAAAACCCCCAAAAACCCCG</t>
  </si>
  <si>
    <t xml:space="preserve">NM_182619.1</t>
  </si>
  <si>
    <t xml:space="preserve">GI:33504574</t>
  </si>
  <si>
    <t xml:space="preserve">go_component: membrane; go_component: extracellular region; go_component: integral to membrane; go_function: sugar binding</t>
  </si>
  <si>
    <t xml:space="preserve">16:68542384-68542590</t>
  </si>
  <si>
    <t xml:space="preserve">cg06126510</t>
  </si>
  <si>
    <t xml:space="preserve">TAACTAAATTTTCTTCATCCCCAATTTCTCTCTTTTCTTATATTAATTCA</t>
  </si>
  <si>
    <t xml:space="preserve">TAACTAAATTTTCTTCATCCCCAATTTCTCTCTTTTCTTATATTAATTCG</t>
  </si>
  <si>
    <t xml:space="preserve">cg13625205</t>
  </si>
  <si>
    <t xml:space="preserve">SNX27</t>
  </si>
  <si>
    <t xml:space="preserve">sorting nexin family member 27</t>
  </si>
  <si>
    <t xml:space="preserve">CCAAATAAACAAAAACAAACAACTACAAAACATCAACAAAAAACTATACA</t>
  </si>
  <si>
    <t xml:space="preserve">CCAAATAAACGAAAACGAACAACTACGAAACATCAACGAAAAACTATACG</t>
  </si>
  <si>
    <t xml:space="preserve">MY014; KIAA0488; MGC20471; </t>
  </si>
  <si>
    <t xml:space="preserve">NM_030918.5</t>
  </si>
  <si>
    <t xml:space="preserve">GI:73695940</t>
  </si>
  <si>
    <t xml:space="preserve">go_function: protein binding; go_process: protein transport; go_process: intracellular signaling cascade</t>
  </si>
  <si>
    <t xml:space="preserve">1:149850872-149852255</t>
  </si>
  <si>
    <t xml:space="preserve">cg11806565</t>
  </si>
  <si>
    <t xml:space="preserve">PHKA1</t>
  </si>
  <si>
    <t xml:space="preserve">phosphorylase kinase; alpha 1 (muscle)</t>
  </si>
  <si>
    <t xml:space="preserve">TCCACTTTATTTTCAACTAAATATTTATTACCTCAACCTTATAACCTACA</t>
  </si>
  <si>
    <t xml:space="preserve">TCCACTTTATTTTCAACTAAATATTTATTACCTCAACCTTATAACCTACG</t>
  </si>
  <si>
    <t xml:space="preserve">PHKA; </t>
  </si>
  <si>
    <t xml:space="preserve">NM_002637.1</t>
  </si>
  <si>
    <t xml:space="preserve">GI:4505778</t>
  </si>
  <si>
    <t xml:space="preserve">Phosphorylase kinase; muscle; alpha polypeptide; phosphorylase kinase; alpha 1 (muscle); muscle glycogenosis; go_function: calmodulin binding; go_function: phosphorylase kinase activity; go_function: phosphorylase kinase regulator activity; go_process: glycogen catabolism; go_process: muscle development; go_process: carbohydrate metabolism; go_process: generation of precursor metabolites and energy</t>
  </si>
  <si>
    <t xml:space="preserve">X:71851306-71852273</t>
  </si>
  <si>
    <t xml:space="preserve">cg02251134</t>
  </si>
  <si>
    <t xml:space="preserve">DOCK2</t>
  </si>
  <si>
    <t xml:space="preserve">dedicator of cytokinesis 2</t>
  </si>
  <si>
    <t xml:space="preserve">ACAAACATACACCAACATACCCAACTAACTTTACATTTTCAATAAAAACA</t>
  </si>
  <si>
    <t xml:space="preserve">ACAAACATACACCAACATACCCGACTAACTTTACATTTTCAATAAAAACG</t>
  </si>
  <si>
    <t xml:space="preserve">KIAA0209; </t>
  </si>
  <si>
    <t xml:space="preserve">NM_004946.1</t>
  </si>
  <si>
    <t xml:space="preserve">GI:31377467</t>
  </si>
  <si>
    <t xml:space="preserve">dedicator of cyto-kinesis 2; go_component: membrane; go_component: cytoskeleton; go_function: GTP binding; go_function: GTPase binding; go_function: protein binding; go_function: T cell receptor binding; go_function: Rac guanyl-nucleotide exchange factor activity; go_process: lymphocyte chemotaxis; go_process: actin cytoskeleton organization and biogenesis</t>
  </si>
  <si>
    <t xml:space="preserve">5:168996062-168996419</t>
  </si>
  <si>
    <t xml:space="preserve">cg11213150</t>
  </si>
  <si>
    <t xml:space="preserve">ANGPTL2</t>
  </si>
  <si>
    <t xml:space="preserve">angiopoietin-like 2 precursor</t>
  </si>
  <si>
    <t xml:space="preserve">CAACTAAAAATATATACTACTAAATCTCAAAAAATCACTCCCTACTATCA</t>
  </si>
  <si>
    <t xml:space="preserve">CAACTAAAAATATATACTACTAAATCTCAAAAAATCACTCCCTACTATCG</t>
  </si>
  <si>
    <t xml:space="preserve">ARP2; HARP; MGC8889; </t>
  </si>
  <si>
    <t xml:space="preserve">NM_012098.2</t>
  </si>
  <si>
    <t xml:space="preserve">GI:34577067</t>
  </si>
  <si>
    <t xml:space="preserve">angiopoietin-related protein 2; go_component: extracellular space; go_function: receptor binding; go_process: development</t>
  </si>
  <si>
    <t xml:space="preserve">cg05917963</t>
  </si>
  <si>
    <t xml:space="preserve">CHUK</t>
  </si>
  <si>
    <t xml:space="preserve">conserved helix-loop-helix ubiquitous kinase</t>
  </si>
  <si>
    <t xml:space="preserve">AAAATAAAATTCTTAAATCTAATATTAACTATCCTCCACCTACTAAAACA</t>
  </si>
  <si>
    <t xml:space="preserve">AAAATAAAATTCTTAAATCTAATATTAACTATCCTCCACCTACTAAAACG</t>
  </si>
  <si>
    <t xml:space="preserve">IKK1; IKKA; IKBKA; TCF16; NFKBIKA; IKK-alpha; </t>
  </si>
  <si>
    <t xml:space="preserve">NM_001278.3</t>
  </si>
  <si>
    <t xml:space="preserve">GI:62241000</t>
  </si>
  <si>
    <t xml:space="preserve">I-kappa-B kinase-alpha; I-kappa-B kinase 1; Nuclear factor NFkappaB inhibitor kinase alpha; IKK-a kinase; IkB kinase alpha subunit; conserved helix-loop ubiquitous kinase; go_component: cytoplasm; go_function: ATP binding; go_function: nucleotide binding; go_function: protein binding; go_function: transferase activity; go_function: IkappaB kinase activity; go_function: protein serine/threonine kinase activity; go_process: morphogenesis; go_process: immune response; go_process: I-kappaB phosphorylation; go_process: protein amino acid phosphorylation</t>
  </si>
  <si>
    <t xml:space="preserve">10:101978073-101979937</t>
  </si>
  <si>
    <t xml:space="preserve">cg14494596</t>
  </si>
  <si>
    <t xml:space="preserve">SCOTIN</t>
  </si>
  <si>
    <t xml:space="preserve">scotin</t>
  </si>
  <si>
    <t xml:space="preserve">TTTATAAAATATCTACTAAATACCAAAATCTACACTAAACACTATCCTCA</t>
  </si>
  <si>
    <t xml:space="preserve">TTTATAAAATATCTACTAAATACCAAAATCTACGCTAAACACTATCCTCG</t>
  </si>
  <si>
    <t xml:space="preserve">NM_016479.3</t>
  </si>
  <si>
    <t xml:space="preserve">GI:21703709</t>
  </si>
  <si>
    <t xml:space="preserve">go_component: nucleus; go_function: DNA binding; go_function: signal transducer activity; go_process: positive regulation of I-kappaB kinase/NF-kappaB cascade</t>
  </si>
  <si>
    <t xml:space="preserve">cg13056210</t>
  </si>
  <si>
    <t xml:space="preserve">CATCAAAATTTCAAACTTCCCAAAACTTCACACAATATATTATAATAACA</t>
  </si>
  <si>
    <t xml:space="preserve">CATCAAAATTTCAAACTTCCCAAAACTTCACACGATATATTATAATAACG</t>
  </si>
  <si>
    <t xml:space="preserve">cg17802847</t>
  </si>
  <si>
    <t xml:space="preserve">CFLAR</t>
  </si>
  <si>
    <t xml:space="preserve">CASP8 and FADD-like apoptosis regulator</t>
  </si>
  <si>
    <t xml:space="preserve">ACTCCAAAAATCCCTTTTAATTAAAACTCATCAATAAAACTACAAACTCA</t>
  </si>
  <si>
    <t xml:space="preserve">ACTCCGAAAATCCCTTTTAATTAAAACTCGTCGATAAAACTACAAACTCG</t>
  </si>
  <si>
    <t xml:space="preserve">CASH; FLIP; MRIT; CLARP; FLAME; Casper; c-FLIP; FLAME-1; I-FLICE; USURPIN; c-FLIPL; c-FLIPR; c-FLIPS; CASP8AP1; </t>
  </si>
  <si>
    <t xml:space="preserve">NM_003879.3</t>
  </si>
  <si>
    <t xml:space="preserve">GI:21361768</t>
  </si>
  <si>
    <t xml:space="preserve">FADD-like anti-apoptotic molecule; Inhibitor of FLICE; Caspase-related inducer of apoptosis; Caspase homolog; Caspase-like apoptosis regulatory protein; usurpin beta; go_function: caspase activity; go_function: protein binding; go_function: signal transducer activity; go_process: proteolysis; go_process: anti-apoptosis; go_process: regulation of apoptosis; go_process: induction of apoptosis by extracellular signals; go_process: positive regulation of I-kappaB kinase/NF-kappaB cascade</t>
  </si>
  <si>
    <t xml:space="preserve">2:201688339-201690101</t>
  </si>
  <si>
    <t xml:space="preserve">cg25092328</t>
  </si>
  <si>
    <t xml:space="preserve">TCTCTAATTAATCTTCCATACATAAATAACACAAAAACAACCTATAAACA</t>
  </si>
  <si>
    <t xml:space="preserve">TCTCTAATTAATCTTCCATACATAAATAACGCAAAAACAACCTATAAACG</t>
  </si>
  <si>
    <t xml:space="preserve">cg19399532</t>
  </si>
  <si>
    <t xml:space="preserve">FLJ35530</t>
  </si>
  <si>
    <t xml:space="preserve">hypothetical protein LOC400798</t>
  </si>
  <si>
    <t xml:space="preserve">ATACTCCAAAACTATCCACAAAACCTCTAATACAAACTTCCAAATCTACA</t>
  </si>
  <si>
    <t xml:space="preserve">ATACTCCAAAACTATCCACAAAACCTCTAATACAAACTTCCAAATCTACG</t>
  </si>
  <si>
    <t xml:space="preserve">DKFZp564J047; </t>
  </si>
  <si>
    <t xml:space="preserve">NM_207467.1</t>
  </si>
  <si>
    <t xml:space="preserve">GI:46409553</t>
  </si>
  <si>
    <t xml:space="preserve">synonym: DKFZp564J047</t>
  </si>
  <si>
    <t xml:space="preserve">1:176777964-176779149</t>
  </si>
  <si>
    <t xml:space="preserve">cg16638540</t>
  </si>
  <si>
    <t xml:space="preserve">ZNF135</t>
  </si>
  <si>
    <t xml:space="preserve">zinc finger protein 135 (clone pHZ-17)</t>
  </si>
  <si>
    <t xml:space="preserve">AATAACTAAACCTAATAAAACAAAACACACAAAATACCTAAACATCAACA</t>
  </si>
  <si>
    <t xml:space="preserve">AATAACTAAACCTAATAAAACAAAACGCGCGAAATACCTAAACATCAACG</t>
  </si>
  <si>
    <t xml:space="preserve">ZNF61; pHZ-17; </t>
  </si>
  <si>
    <t xml:space="preserve">NM_003436.2</t>
  </si>
  <si>
    <t xml:space="preserve">GI:34419632</t>
  </si>
  <si>
    <t xml:space="preserve">zinc finger protein 61; go_component: nucleus; go_component: nucleus; go_function: zinc ion binding; go_function: metal ion binding; go_function: nucleic acid binding; go_function: transcription factor activity; go_process: transcription; go_process: regulation of transcription; DNA-dependent; go_process: regulation of transcription; DNA-dependent</t>
  </si>
  <si>
    <t xml:space="preserve">19:63262091-63264376</t>
  </si>
  <si>
    <t xml:space="preserve">cg13334990</t>
  </si>
  <si>
    <t xml:space="preserve">ENO2</t>
  </si>
  <si>
    <t xml:space="preserve">enolase 2</t>
  </si>
  <si>
    <t xml:space="preserve">AAACTCAAACAATAATAATAACAATAACAATAACAATAACAACAACAACA</t>
  </si>
  <si>
    <t xml:space="preserve">AAACTCAAACGATAATAATAACGATAACGATAACGATAACGACGACGACG</t>
  </si>
  <si>
    <t xml:space="preserve">NSE; </t>
  </si>
  <si>
    <t xml:space="preserve">NM_001975.2</t>
  </si>
  <si>
    <t xml:space="preserve">GI:16507966</t>
  </si>
  <si>
    <t xml:space="preserve">neurone-specific enolase; neuron specific gamma enolase; 2-phospho-D-glycerate hydrolyase; neural enolase; go_component: phosphopyruvate hydratase complex; go_function: lyase activity; go_function: magnesium ion binding; go_function: phosphopyruvate hydratase activity; go_process: glycolysis</t>
  </si>
  <si>
    <t xml:space="preserve">12:6893431-6894586</t>
  </si>
  <si>
    <t xml:space="preserve">cg20263942</t>
  </si>
  <si>
    <t xml:space="preserve">GOLPH2</t>
  </si>
  <si>
    <t xml:space="preserve">golgi phosphoprotein 2</t>
  </si>
  <si>
    <t xml:space="preserve">CCTAAACAATAACAACCAAAACAAAATAATAATCAACAAAAAATACCTCA</t>
  </si>
  <si>
    <t xml:space="preserve">CCTAAACGATAACAACCGAAACGAAATAATAATCAACAAAAAATACCTCG</t>
  </si>
  <si>
    <t xml:space="preserve">GP73; PSEC0257; </t>
  </si>
  <si>
    <t xml:space="preserve">NM_016548.2</t>
  </si>
  <si>
    <t xml:space="preserve">GI:29550837</t>
  </si>
  <si>
    <t xml:space="preserve">golgi membrane protein GP73; golgi protein; 73-kD; go_component: membrane; go_component: Golgi stack; go_component: integral to plasma membrane</t>
  </si>
  <si>
    <t xml:space="preserve">9:87903409-87905092</t>
  </si>
  <si>
    <t xml:space="preserve">cg04837898</t>
  </si>
  <si>
    <t xml:space="preserve">SACM1L</t>
  </si>
  <si>
    <t xml:space="preserve">suppressor of actin 1</t>
  </si>
  <si>
    <t xml:space="preserve">AAAAACAAACATACCCTAAAAAACCACATCATAACACCAACCCCAACTCA</t>
  </si>
  <si>
    <t xml:space="preserve">AAAAACAAACGTACCCTAAAAAACCGCATCATAACGCCGACCCCGACTCG</t>
  </si>
  <si>
    <t xml:space="preserve">SAC1; KIAA0851; DKFZp686A0231; </t>
  </si>
  <si>
    <t xml:space="preserve">NM_014016.2</t>
  </si>
  <si>
    <t xml:space="preserve">GI:41281578</t>
  </si>
  <si>
    <t xml:space="preserve">synonyms: SAC1; KIAA0851; DKFZp686A0231</t>
  </si>
  <si>
    <t xml:space="preserve">3:45705432-45706421</t>
  </si>
  <si>
    <t xml:space="preserve">cg05726109</t>
  </si>
  <si>
    <t xml:space="preserve">GP1BB</t>
  </si>
  <si>
    <t xml:space="preserve">glycoprotein Ib beta polypeptide precursor</t>
  </si>
  <si>
    <t xml:space="preserve">AAAATCAAAATAAAACTCTCCATACAACTATCCTAAATCAATTTACTACA</t>
  </si>
  <si>
    <t xml:space="preserve">AAAATCGAAATAAAACTCTCCATACGACTATCCTAAATCAATTTACTACG</t>
  </si>
  <si>
    <t xml:space="preserve">CD42c; </t>
  </si>
  <si>
    <t xml:space="preserve">NM_000407.3</t>
  </si>
  <si>
    <t xml:space="preserve">GI:9945387</t>
  </si>
  <si>
    <t xml:space="preserve">giant platelet disorder; platelet glycoprotein Ib beta chain; go_component: integral to plasma membrane; go_function: protein binding; go_function: transmembrane receptor activity; go_process: cell adhesion; go_process: platelet activation; go_process: cell surface receptor linked signal transduction</t>
  </si>
  <si>
    <t xml:space="preserve">22:18089052-18090230</t>
  </si>
  <si>
    <t xml:space="preserve">cg12054080</t>
  </si>
  <si>
    <t xml:space="preserve">RAB3GAP2</t>
  </si>
  <si>
    <t xml:space="preserve">rab3 GTPase-activating protein; non-catalytic subunit</t>
  </si>
  <si>
    <t xml:space="preserve">TCATTCATTCTAACTTTTAACCAAAAATATTCTAATTAAACTTATCCACA</t>
  </si>
  <si>
    <t xml:space="preserve">TCATTCATTCTAACTTTTAACCAAAAATATTCTAATTAAACTTATCCGCG</t>
  </si>
  <si>
    <t xml:space="preserve">p150; KIAA0839; RAB3GAP150; RAB3-GAP150; DKFZP434D245; RP11-568G11.1; </t>
  </si>
  <si>
    <t xml:space="preserve">NM_012414.2</t>
  </si>
  <si>
    <t xml:space="preserve">GI:19923789</t>
  </si>
  <si>
    <t xml:space="preserve">rab3 GTPase-activating protein; non-catalytic subunit (RAB3-GAP150); rab3 GTPase-activating protein; non-catalytic subunit (150kD); go_component: soluble fraction; go_function: GTPase activator activity; go_function: enzyme regulator activity; go_function: protein heterodimerization activity; go_process: regulation of GTPase activity</t>
  </si>
  <si>
    <t xml:space="preserve">1:218511692-218512731</t>
  </si>
  <si>
    <t xml:space="preserve">cg13434203</t>
  </si>
  <si>
    <t xml:space="preserve">PSG3</t>
  </si>
  <si>
    <t xml:space="preserve">pregnancy specific beta-1-glycoprotein 3</t>
  </si>
  <si>
    <t xml:space="preserve">CAAAAAATTCTCTCCTCACCTATAAACAAAAACCCCTTCCAAATAATACA</t>
  </si>
  <si>
    <t xml:space="preserve">CAAAAAATTCTCTCCTCACCTATAAACAAAAACCCCTTCCAAATAATACG</t>
  </si>
  <si>
    <t xml:space="preserve">NM_021016.2</t>
  </si>
  <si>
    <t xml:space="preserve">GI:42476158</t>
  </si>
  <si>
    <t xml:space="preserve">go_component: extracellular region; go_function: molecular function unknown; go_process: pregnancy; go_process: pregnancy; go_process: pregnancy; go_process: defense response; go_process: defense response</t>
  </si>
  <si>
    <t xml:space="preserve">cg12091944</t>
  </si>
  <si>
    <t xml:space="preserve">BARD1</t>
  </si>
  <si>
    <t xml:space="preserve">BRCA1 associated RING domain 1</t>
  </si>
  <si>
    <t xml:space="preserve">TCAATATCATAAACAAAACTTTTCCAAATCCAACAACAATCAAAACAACA</t>
  </si>
  <si>
    <t xml:space="preserve">TCAATATCGTAAACAAAACTTTTCCAAATCCAACAACAATCAAAACAACG</t>
  </si>
  <si>
    <t xml:space="preserve">NM_000465.1</t>
  </si>
  <si>
    <t xml:space="preserve">GI:4557348</t>
  </si>
  <si>
    <t xml:space="preserve">BRCA1-associated RING domain 1; BRCA1-associated RING domain gene 1; go_component: nucleus; go_component: nucleus; go_component: cytoplasm; go_component: BRCA1-BARD1 complex; go_component: ubiquitin ligase complex; go_function: RNA binding; go_function: zinc ion binding; go_function: metal ion binding; go_function: kinase binding; go_function: protein binding; go_function: protein binding; go_function: protein binding; go_function: protein binding; go_function: protein binding; go_function: protein binding; go_function: protein homodimerization activity; go_function: ubiquitin-protein ligase activity; go_function: protein heterodimerization activity; go_process: cell cycle arrest; go_process: tissue homeostasis; go_process: protein ubiquitination; go_process: regulation of phosphorylation; go_process: response to DNA damage stimulus; go_process: negative regulation of apoptosis; go_process: positive regulation of apoptosis; go_process: positive regulation of protein catabolism; go_process: negative regulation of mRNA 3prime-end processing; go_process: negative regulation of protein export from nucleus</t>
  </si>
  <si>
    <t xml:space="preserve">2:215381810-215383402</t>
  </si>
  <si>
    <t xml:space="preserve">cg02966851</t>
  </si>
  <si>
    <t xml:space="preserve">C6orf149</t>
  </si>
  <si>
    <t xml:space="preserve">hypothetical protein LOC57128</t>
  </si>
  <si>
    <t xml:space="preserve">TAAAAACCTAAACTCACATCTTTAATATAACACATTCACTTTTTCTCACA</t>
  </si>
  <si>
    <t xml:space="preserve">TAAAAACCTAAACTCACATCTTTAATATAACACATTCACTTTTTCTCACG</t>
  </si>
  <si>
    <t xml:space="preserve">ISD11; CGI-203; </t>
  </si>
  <si>
    <t xml:space="preserve">NM_020408.3</t>
  </si>
  <si>
    <t xml:space="preserve">GI:38570053</t>
  </si>
  <si>
    <t xml:space="preserve">mitochonrial matrix Nfs1 interacting protein; homolog of yeast Isd11</t>
  </si>
  <si>
    <t xml:space="preserve">cg07253191</t>
  </si>
  <si>
    <t xml:space="preserve">PDHX</t>
  </si>
  <si>
    <t xml:space="preserve">pyruvate dehydrogenase complex; component X</t>
  </si>
  <si>
    <t xml:space="preserve">TTCTCTCTCTCATCCAATCTTACCTATACAACATTCTATTTTCAAAATCA</t>
  </si>
  <si>
    <t xml:space="preserve">TTCTCTCTCTCATCCAATCTTACCTATACAACATTCTATTTTCAAAATCG</t>
  </si>
  <si>
    <t xml:space="preserve">E3BP; OPDX; PDX1; proX; DLDBP; </t>
  </si>
  <si>
    <t xml:space="preserve">NM_003477.1</t>
  </si>
  <si>
    <t xml:space="preserve">GI:4505698</t>
  </si>
  <si>
    <t xml:space="preserve">pyruvate dehydrogenase complex; lipoyl-containing component X; E3-binding protein; go_component: mitochondrion; go_component: pyruvate dehydrogenase complex (sensu Eukaryota); go_function: protein binding; go_function: lipoic acid binding; go_function: acyltransferase activity; go_function: electron transporter activity; go_process: metabolism</t>
  </si>
  <si>
    <t xml:space="preserve">cg27012203</t>
  </si>
  <si>
    <t xml:space="preserve">MTHFR</t>
  </si>
  <si>
    <t xml:space="preserve">5;10-methylenetetrahydrofolate reductase (NADPH)</t>
  </si>
  <si>
    <t xml:space="preserve">ATTCTAAATCACCCAAAACTAAAAAATAAATAACAACAAAACCAAAATCA</t>
  </si>
  <si>
    <t xml:space="preserve">GTTCTAAATCACCCGAAACTAAAAAATAAATAACGACGAAACCGAAATCG</t>
  </si>
  <si>
    <t xml:space="preserve">NT_021937.18</t>
  </si>
  <si>
    <t xml:space="preserve">Methylenetetrahydrofolate reductase; methylenetetrahydrofolate reductase intermediate form; go_function: protein binding; go_function: oxidoreductase activity; go_function: methylenetetrahydrofolate reductase (NADPH) activity; go_function: methylenetetrahydrofolate reductase (NADPH) activity; go_process: circulation; go_process: methionine metabolism; go_process: amino acid metabolism </t>
  </si>
  <si>
    <t xml:space="preserve">1:11787877-11789059</t>
  </si>
  <si>
    <t xml:space="preserve">cg15020645</t>
  </si>
  <si>
    <t xml:space="preserve">APC</t>
  </si>
  <si>
    <t xml:space="preserve">adenomatosis polyposis coli</t>
  </si>
  <si>
    <t xml:space="preserve">CCTAAATCCAAAATACAAAAAATCCATCTCCAATACTACAATAAAAAACA</t>
  </si>
  <si>
    <t xml:space="preserve">CCTAAATCCGAAATACAAAAAATCCATCTCCAATACTACAATAAAAAACG</t>
  </si>
  <si>
    <t xml:space="preserve">GS; DP2; DP3; FAP; FPC; DP2.5; </t>
  </si>
  <si>
    <t xml:space="preserve">NM_000038.3</t>
  </si>
  <si>
    <t xml:space="preserve">GI:53759121</t>
  </si>
  <si>
    <t xml:space="preserve">tumor suppressor; adenomatosis polyposis coli tumor suppressor; adenomatous polyposis coli protein; adenomatous polyposisi coli; go_component: nucleus; go_component: lateral plasma membrane; go_function: microtubule binding; go_function: beta-catenin binding; go_process: cell cycle; go_process: cell adhesion; go_process: signal transduction; go_process: protein complex assembly; go_process: Wnt receptor signaling pathway; go_process: negative regulation of progression through cell cycle</t>
  </si>
  <si>
    <t xml:space="preserve">cg00042156</t>
  </si>
  <si>
    <t xml:space="preserve">CTAATTAAATAATATAACCCAATCAAAACTAACTAAAATATTCCTTCTCA</t>
  </si>
  <si>
    <t xml:space="preserve">CTAATTAAATAATATAACCCAATCAAAACTAACTAAAATATTCCTTCTCG</t>
  </si>
  <si>
    <t xml:space="preserve">cg02780295</t>
  </si>
  <si>
    <t xml:space="preserve">PCDHGC3</t>
  </si>
  <si>
    <t xml:space="preserve">protocadherin gamma subfamily C; 3 isoform 1 precursor</t>
  </si>
  <si>
    <t xml:space="preserve">CAACACTAACTCATTCTTCATACAATTATTAACTAAAACTCTATATACCA</t>
  </si>
  <si>
    <t xml:space="preserve">CGACGCTAACTCATTCTTCGTACAATTATTAACTAAAACTCTATATACCG</t>
  </si>
  <si>
    <t xml:space="preserve">PC43; PCDH2; PCDH-GAMMA-C3; </t>
  </si>
  <si>
    <t xml:space="preserve">NM_002588.2</t>
  </si>
  <si>
    <t xml:space="preserve">GI:14277674</t>
  </si>
  <si>
    <t xml:space="preserve">isoform 1 precursor is encoded by transcript variant 1; cadherin-like 2; protocadherin 2; protocadherin 43; go_component: membrane; go_component: integral to membrane; go_function: protein binding; go_function: calcium ion binding; go_process: cell adhesion; go_process: homophilic cell adhesion; go_process: calcium-dependent cell-cell adhesion</t>
  </si>
  <si>
    <t xml:space="preserve">5:140835428-140837664</t>
  </si>
  <si>
    <t xml:space="preserve">cg27566805</t>
  </si>
  <si>
    <t xml:space="preserve">USH2A</t>
  </si>
  <si>
    <t xml:space="preserve">usherin isoform B</t>
  </si>
  <si>
    <t xml:space="preserve">ACATAATCTACTTAATAACCCTCTTAAAACTAAACTACCCAAACTTTCCA</t>
  </si>
  <si>
    <t xml:space="preserve">ACGTAATCTACTTAATAACCCTCTTAAAACTAAACTACCCAAACTTTCCG</t>
  </si>
  <si>
    <t xml:space="preserve">US2; USH2; dJ1111A8.1; </t>
  </si>
  <si>
    <t xml:space="preserve">NM_206933.1</t>
  </si>
  <si>
    <t xml:space="preserve">GI:46249405</t>
  </si>
  <si>
    <t xml:space="preserve">isoform B is encoded by transcript variant 2; dJ1111A8.1 (novel protein); dJ1111A8.2 (novel protein with fibronectin type III domain); dJ1111A8.3 (novel protein with fibronectin type III domain); dJ1111A8.4 (novel protein with fibronectin type III domain); go_component: basal lamina; go_component: extracellular matrix (sensu Metazoa); go_function: structural molecule activity; go_function: structural molecule activity; go_process: cell adhesion; go_process: visual perception; go_process: sensory perception of sound</t>
  </si>
  <si>
    <t xml:space="preserve">cg04151683</t>
  </si>
  <si>
    <t xml:space="preserve">LRRN6C</t>
  </si>
  <si>
    <t xml:space="preserve">leucine rich repeat neuronal 6C</t>
  </si>
  <si>
    <t xml:space="preserve">CTTTTATCTTTCTCTTCAACCAAACATTACTATCATACCAAACAATTTCA</t>
  </si>
  <si>
    <t xml:space="preserve">CTTTTATCTTTCTCTTCAACCAAACATTACTATCATACCAAACAATTTCG</t>
  </si>
  <si>
    <t xml:space="preserve">LERN3; LINGO2; FLJ31810; </t>
  </si>
  <si>
    <t xml:space="preserve">NM_152570.1</t>
  </si>
  <si>
    <t xml:space="preserve">GI:22749182</t>
  </si>
  <si>
    <t xml:space="preserve">go_function: protein binding; go_function: carboxypeptidase activity; go_process: cell adhesion</t>
  </si>
  <si>
    <t xml:space="preserve">cg10375110</t>
  </si>
  <si>
    <t xml:space="preserve">CHRNA9</t>
  </si>
  <si>
    <t xml:space="preserve">cholinergic receptor; nicotinic; alpha 9 precursor</t>
  </si>
  <si>
    <t xml:space="preserve">CAATTCATCTTTTTCCTAAACCTCTATAATAAAATCTCAATCAAACAACA</t>
  </si>
  <si>
    <t xml:space="preserve">CAATTCATCTTTTTCCTAAACCTCTATAATAAAATCTCAATCAAACAACG</t>
  </si>
  <si>
    <t xml:space="preserve">NACHRA9; HSA243342; </t>
  </si>
  <si>
    <t xml:space="preserve">NM_017581.2</t>
  </si>
  <si>
    <t xml:space="preserve">GI:70995129</t>
  </si>
  <si>
    <t xml:space="preserve">acetylcholine receptor; neuronal nicotinic; alpha-9 subunit; neuronal acetylcholine receptor protein; alpha-9 subunit; NACHR alpha 9; nicotinic acetylcholine receptor subunit alpha 9; cholinergic receptor; nicotinic; alpha polypeptide 9; go_component: integral to membrane; go_component: postsynaptic membrane; go_function: calcium ion binding; go_function: ion channel activity; go_function: calcium channel activity; go_function: neurotransmitter receptor activity; go_function: extracellular ligand-gated ion channel activity; go_function: nicotinic acetylcholine-activated cation-selective channel activity; go_process: ion transport; go_process: calcium ion transport</t>
  </si>
  <si>
    <t xml:space="preserve">cg20491707</t>
  </si>
  <si>
    <t xml:space="preserve">PPYR1</t>
  </si>
  <si>
    <t xml:space="preserve">pancreatic polypeptide receptor 1</t>
  </si>
  <si>
    <t xml:space="preserve">AAAAAAACAACACAACTCCAACCTACCTATATCCAAAATTAAAATAAACA</t>
  </si>
  <si>
    <t xml:space="preserve">AAAAAAACAACGCAACTCCAACCTACCTATATCCAAAATTAAAATAAACG</t>
  </si>
  <si>
    <t xml:space="preserve">Y4; PP1; NPY4R; NPY4-R; MGC116897; </t>
  </si>
  <si>
    <t xml:space="preserve">NM_005972.3</t>
  </si>
  <si>
    <t xml:space="preserve">GI:57527791</t>
  </si>
  <si>
    <t xml:space="preserve">go_component: integral to plasma membrane; go_function: receptor activity; go_function: neuropeptide Y receptor activity; go_function: rhodopsin-like receptor activity; go_process: digestion; go_process: circulation; go_process: signal transduction; go_process: feeding behavior; go_process: G-protein coupled receptor protein signaling pathway</t>
  </si>
  <si>
    <t xml:space="preserve">10:46503207-46503757</t>
  </si>
  <si>
    <t xml:space="preserve">cg05330360</t>
  </si>
  <si>
    <t xml:space="preserve">ZPBP2</t>
  </si>
  <si>
    <t xml:space="preserve">zona pellucida binding protein 2 isoform 1</t>
  </si>
  <si>
    <t xml:space="preserve">CTTCTCATAAACACTAAAACTAAATATCAAATCTCTTTCAAACTAACACA</t>
  </si>
  <si>
    <t xml:space="preserve">CTTCTCATAAACGCTAAAACTAAATATCGAATCTCTTTCAAACTAACACG</t>
  </si>
  <si>
    <t xml:space="preserve">ZPBPL; MGC41930; </t>
  </si>
  <si>
    <t xml:space="preserve">NM_198844.1</t>
  </si>
  <si>
    <t xml:space="preserve">GI:38502315</t>
  </si>
  <si>
    <t xml:space="preserve">isoform 1 is encoded by transcript variant 1; go_component: extracellular region; go_process: binding of sperm to zona pellucida</t>
  </si>
  <si>
    <t xml:space="preserve">17:35277407-35278715</t>
  </si>
  <si>
    <t xml:space="preserve">cg18001427</t>
  </si>
  <si>
    <t xml:space="preserve">C21orf6</t>
  </si>
  <si>
    <t xml:space="preserve">hypothetical protein LOC10069</t>
  </si>
  <si>
    <t xml:space="preserve">AAAAACTCTACAACTAAAAAATACCTAACAAAAACAACACATTCCCTACA</t>
  </si>
  <si>
    <t xml:space="preserve">AAAAACTCTACGACTAAAAAATACCTAACAAAAACAACGCATTCCCTACG</t>
  </si>
  <si>
    <t xml:space="preserve">GL011; </t>
  </si>
  <si>
    <t xml:space="preserve">NM_016940.1</t>
  </si>
  <si>
    <t xml:space="preserve">GI:8393017</t>
  </si>
  <si>
    <t xml:space="preserve">21:29313030-29314218</t>
  </si>
  <si>
    <t xml:space="preserve">cg02990612</t>
  </si>
  <si>
    <t xml:space="preserve">GATA4</t>
  </si>
  <si>
    <t xml:space="preserve">GATA binding protein 4</t>
  </si>
  <si>
    <t xml:space="preserve">AAACTAAACCAAAAAATCAAAACCATCCTAACCAACCTATTAAAACCCCA</t>
  </si>
  <si>
    <t xml:space="preserve">AAACTAAACCAAAAAATCGAAACCATCCTAACCAACCTATTAAAACCCCG</t>
  </si>
  <si>
    <t xml:space="preserve">MGC126629; </t>
  </si>
  <si>
    <t xml:space="preserve">NT_077531.3</t>
  </si>
  <si>
    <t xml:space="preserve">GATA-binding protein 4; go_component: nucleus; go_component: nucleus; go_component: nucleus; go_function: DNA binding; go_function: protein binding; go_function: zinc ion binding; go_function: metal ion binding; go_function: sequence-specific DNA binding; go_function: transcription factor activity; go_function: transcription factor activity; go_function: transcriptional activator activity; go_function: RNA polymerase II transcription factor activity; go_process: transcription; go_process: development; go_process: transcription; go_process: heart development; go_process: positive regulation of transcription; go_process: regulation of transcription; DNA-dependent; go_process: transcription from RNA polymerase II promoter; go_process: positive regulation of transcription; DNA-dependent </t>
  </si>
  <si>
    <t xml:space="preserve">8:11605055-11605961</t>
  </si>
  <si>
    <t xml:space="preserve">cg24941797</t>
  </si>
  <si>
    <t xml:space="preserve">CAPN10</t>
  </si>
  <si>
    <t xml:space="preserve">calpain 10 isoform h</t>
  </si>
  <si>
    <t xml:space="preserve">AAAACCATATAAAATACAATAAACACCATTTCTAATTTCTAAAATCTCCA</t>
  </si>
  <si>
    <t xml:space="preserve">AAAACCGTATAAAATACGATAAACGCCGTTTCTAATTTCTAAAATCTCCG</t>
  </si>
  <si>
    <t xml:space="preserve">NM_021251.2</t>
  </si>
  <si>
    <t xml:space="preserve">GI:13186300</t>
  </si>
  <si>
    <t xml:space="preserve">isoform h is encoded by transcript variant 8; calcium-activated neutral protease; go_component: cytoplasm; go_function: calpain activity; go_process: proteolysis</t>
  </si>
  <si>
    <t xml:space="preserve">2:241173927-241175618</t>
  </si>
  <si>
    <t xml:space="preserve">cg14012294</t>
  </si>
  <si>
    <t xml:space="preserve">AAAACCCAATAAAAACTAAACAAACTTAACCCTAACTATACACAAAACCA</t>
  </si>
  <si>
    <t xml:space="preserve">AAAACCCAATAAAAACTAAACGAACTTAACCCTAACTATACACAAAACCG</t>
  </si>
  <si>
    <t xml:space="preserve">cg07651914</t>
  </si>
  <si>
    <t xml:space="preserve">CLDN15</t>
  </si>
  <si>
    <t xml:space="preserve">claudin 15 isoform 2</t>
  </si>
  <si>
    <t xml:space="preserve">CAATCCCTAATAACTAAAAACAAATTACAAAACTTAACCACAAAATCACA</t>
  </si>
  <si>
    <t xml:space="preserve">CAATCCCTAATAACTAAAAACAAATTACAAAACTTAACCACAAAATCACG</t>
  </si>
  <si>
    <t xml:space="preserve">MGC19536; </t>
  </si>
  <si>
    <t xml:space="preserve">NM_138429.1</t>
  </si>
  <si>
    <t xml:space="preserve">GI:20149319</t>
  </si>
  <si>
    <t xml:space="preserve">isoform 2 is encoded by transcript variant 2; go_component: membrane; go_component: tight junction; go_component: tight junction; go_component: integral to membrane; go_component: integral to membrane; go_function: protein self binding; go_function: structural molecule activity; go_process: calcium-independent cell-cell adhesion</t>
  </si>
  <si>
    <t xml:space="preserve">cg00400028</t>
  </si>
  <si>
    <t xml:space="preserve">ACPL2</t>
  </si>
  <si>
    <t xml:space="preserve">acid phosphatase-like 2</t>
  </si>
  <si>
    <t xml:space="preserve">TTTACAATAAATAACCCACAAATACTAATCAAACCAAATACAACCATTCA</t>
  </si>
  <si>
    <t xml:space="preserve">TTTACAATAAATAACCCACAAATACTAATCAAACCAAATACAACCGTTCG</t>
  </si>
  <si>
    <t xml:space="preserve">FLJ23751; </t>
  </si>
  <si>
    <t xml:space="preserve">NM_152282.2</t>
  </si>
  <si>
    <t xml:space="preserve">GI:42476016</t>
  </si>
  <si>
    <t xml:space="preserve">go_function: acid phosphatase activity</t>
  </si>
  <si>
    <t xml:space="preserve">3:142432491-142434965</t>
  </si>
  <si>
    <t xml:space="preserve">cg15590526</t>
  </si>
  <si>
    <t xml:space="preserve">ZNF124</t>
  </si>
  <si>
    <t xml:space="preserve">zinc finger protein 124</t>
  </si>
  <si>
    <t xml:space="preserve">ATTTAATTTATTTCCTTACACACTTTACAAAAACCTTTCCATCAAAACCA</t>
  </si>
  <si>
    <t xml:space="preserve">ATTTAATTTATTTCCTTACACACTTTACAAAAACCTTTCCATCAAAACCG</t>
  </si>
  <si>
    <t xml:space="preserve">HZF16; MGC117046; </t>
  </si>
  <si>
    <t xml:space="preserve">NM_003431.2</t>
  </si>
  <si>
    <t xml:space="preserve">GI:42733607</t>
  </si>
  <si>
    <t xml:space="preserve">1:245401260-245402151</t>
  </si>
  <si>
    <t xml:space="preserve">cg21306775</t>
  </si>
  <si>
    <t xml:space="preserve">FLJ44881</t>
  </si>
  <si>
    <t xml:space="preserve">hypothetical protein LOC400661</t>
  </si>
  <si>
    <t xml:space="preserve">AAATAAAAACAATAACTTAACTACAACTTCAAATACATCAAACACAAACA</t>
  </si>
  <si>
    <t xml:space="preserve">AAATAAAAACGATAACTTAACTACAACTTCGAATACATCAAACACAAACG</t>
  </si>
  <si>
    <t xml:space="preserve">NM_207461.1</t>
  </si>
  <si>
    <t xml:space="preserve">GI:46409543</t>
  </si>
  <si>
    <t xml:space="preserve">cg12883767</t>
  </si>
  <si>
    <t xml:space="preserve">AAATCTCTATATTAAACATTTCTACAAACATCCTTAACCAAATCTAATCA</t>
  </si>
  <si>
    <t xml:space="preserve">AAATCTCTATATTAAACGTTTCTACAAACATCCTTAACCGAATCTAATCG</t>
  </si>
  <si>
    <t xml:space="preserve">12:56299188-56300079</t>
  </si>
  <si>
    <t xml:space="preserve">cg05307923</t>
  </si>
  <si>
    <t xml:space="preserve">ADARB2</t>
  </si>
  <si>
    <t xml:space="preserve">adenosine deaminase; RNA-specific; B2</t>
  </si>
  <si>
    <t xml:space="preserve">AATAACTAATACCAAACAACTAACAAAAACACAAAAATAACCTCCCTACA</t>
  </si>
  <si>
    <t xml:space="preserve">AATAACTAATACCAAACAACTAACAAAAACGCAAAAATAACCTCCCTACG</t>
  </si>
  <si>
    <t xml:space="preserve">RED2; ADAR3; hRED2; FLJ36975; </t>
  </si>
  <si>
    <t xml:space="preserve">NM_018702.1</t>
  </si>
  <si>
    <t xml:space="preserve">GI:8922076</t>
  </si>
  <si>
    <t xml:space="preserve">adenosine deaminase; RNA-specific; B2 (RED1 homolog rat); double-stranded RNA specific adenosine deaminase; homolog of rat BLUE; go_component: nucleus; go_function: RNA binding; go_function: metal ion binding; go_function: hydrolase activity; go_function: adenosine deaminase activity; go_function: double-stranded RNA binding; go_function: single-stranded RNA binding; go_function: adenosine deaminase activity; go_process: RNA processing; go_process: mRNA processing; go_process: mRNA editing</t>
  </si>
  <si>
    <t xml:space="preserve">10:1768650-1770172</t>
  </si>
  <si>
    <t xml:space="preserve">cg26333317</t>
  </si>
  <si>
    <t xml:space="preserve">METTL7A</t>
  </si>
  <si>
    <t xml:space="preserve">hypothetical protein LOC25840</t>
  </si>
  <si>
    <t xml:space="preserve">AATACAAATCACCCTACACCCAAATAAATAAAACTTAAAATTAACCCCCA</t>
  </si>
  <si>
    <t xml:space="preserve">AATACAAATCACCCTACACCCAAATAAATAAAACTTAAAATTAACCCCCG</t>
  </si>
  <si>
    <t xml:space="preserve">UbiE; AAM-B; DKFZP586A0522; </t>
  </si>
  <si>
    <t xml:space="preserve">NM_014033.2</t>
  </si>
  <si>
    <t xml:space="preserve">GI:40254863</t>
  </si>
  <si>
    <t xml:space="preserve">go_component: nucleus; go_function: transferase activity; go_function: S-adenosylmethionine-dependent methyltransferase activity</t>
  </si>
  <si>
    <t xml:space="preserve">cg09674867</t>
  </si>
  <si>
    <t xml:space="preserve">C11orf16</t>
  </si>
  <si>
    <t xml:space="preserve">hypothetical protein LOC56673</t>
  </si>
  <si>
    <t xml:space="preserve">CTCTACTCTCCAATTACACTCAAAATAAAATACATAAAAAACACCTAACA</t>
  </si>
  <si>
    <t xml:space="preserve">CTCTACTCTCCAATTACACTCAAAATAAAATACATAAAAAACACCTAACG</t>
  </si>
  <si>
    <t xml:space="preserve">NM_020643.1</t>
  </si>
  <si>
    <t xml:space="preserve">GI:11068140</t>
  </si>
  <si>
    <t xml:space="preserve">cg19297232</t>
  </si>
  <si>
    <t xml:space="preserve">SMPD3</t>
  </si>
  <si>
    <t xml:space="preserve">sphingomyelin phosphodiesterase 3; neutral membrane</t>
  </si>
  <si>
    <t xml:space="preserve">CCTCTATAACAAAATTAAAACAAAAATAAAAAAATAAAATTCTAAATACA</t>
  </si>
  <si>
    <t xml:space="preserve">CCTCTATAACAAAATTAAAACAAAAATAAAAAAATAAAATTCTAAATACG</t>
  </si>
  <si>
    <t xml:space="preserve">NSMASE2; FLJ22593; </t>
  </si>
  <si>
    <t xml:space="preserve">NM_018667.2</t>
  </si>
  <si>
    <t xml:space="preserve">GI:46358429</t>
  </si>
  <si>
    <t xml:space="preserve">go_component: Golgi stack; go_component: membrane fraction; go_component: integral to membrane; go_function: hydrolase activity; go_function: magnesium ion binding; go_function: sphingomyelin phosphodiesterase activity; go_process: cell cycle; go_process: development; go_process: sphingomyelin catabolism</t>
  </si>
  <si>
    <t xml:space="preserve">16:67039271-67040730</t>
  </si>
  <si>
    <t xml:space="preserve">cg05450995</t>
  </si>
  <si>
    <t xml:space="preserve">BCL7A</t>
  </si>
  <si>
    <t xml:space="preserve">B-cell CLL/lymphoma 7A isoform a</t>
  </si>
  <si>
    <t xml:space="preserve">AATCATAACAACAATCAAAAAAATACACAAATAATAAACAAAAACACCCA</t>
  </si>
  <si>
    <t xml:space="preserve">AATCATAACGACGATCGAAAAAATACGCAAATAATAAACGAAAACGCCCG</t>
  </si>
  <si>
    <t xml:space="preserve">BCL7; </t>
  </si>
  <si>
    <t xml:space="preserve">NM_020993.3</t>
  </si>
  <si>
    <t xml:space="preserve">GI:67190621</t>
  </si>
  <si>
    <t xml:space="preserve">isoform a is encoded by transcript variant 1; B-cell CLL/lymphoma-7; go_function: actin binding; go_function: protein binding</t>
  </si>
  <si>
    <t xml:space="preserve">12:120943531-120946120</t>
  </si>
  <si>
    <t xml:space="preserve">cg03522910</t>
  </si>
  <si>
    <t xml:space="preserve">B4GALT3</t>
  </si>
  <si>
    <t xml:space="preserve">UDP-Gal:betaGlcNAc beta 1;4- galactosyltransferase 3</t>
  </si>
  <si>
    <t xml:space="preserve">TCTAAACCAAAACTAATCAAAAAACTAATAAACCAATTTCTAATACTCCA</t>
  </si>
  <si>
    <t xml:space="preserve">TCTAAACCGAAACTAATCAAAAAACTAATAAACCGATTTCTAATACTCCG</t>
  </si>
  <si>
    <t xml:space="preserve">beta4Gal-T3; </t>
  </si>
  <si>
    <t xml:space="preserve">NM_003779.2</t>
  </si>
  <si>
    <t xml:space="preserve">GI:13929468</t>
  </si>
  <si>
    <t xml:space="preserve">beta-N-acetylglucosaminyl-glycolipid beta-1;4-galactosyltransferase 3; UDP-Gal:betaGlcNAc beta 1;4-galactosyltransferase; polypeptide 3; go_component: Golgi stack; go_component: integral to membrane; go_function: metal ion binding; go_function: manganese ion binding; go_function: galactosyltransferase activity; go_function: N-acetyllactosamine synthase activity; go_function: transferase activity; transferring glycosyl groups; go_function: beta-N-acetylglucosaminylglycopeptide beta-1;4-galactosyltransferase activity; go_process: carbohydrate metabolism</t>
  </si>
  <si>
    <t xml:space="preserve">1:159413558-159414419</t>
  </si>
  <si>
    <t xml:space="preserve">cg15044041</t>
  </si>
  <si>
    <t xml:space="preserve">WDR52</t>
  </si>
  <si>
    <t xml:space="preserve">WD repeat domain 52</t>
  </si>
  <si>
    <t xml:space="preserve">TATAAAAACTACCAACTACTAAAATCCAAACTCACCAAAAATACTAACCA</t>
  </si>
  <si>
    <t xml:space="preserve">TATAAAAACTACCGACTACTAAAATCCAAACTCACCGAAAATACTAACCG</t>
  </si>
  <si>
    <t xml:space="preserve">FLJ11142; DKFZp781C082; </t>
  </si>
  <si>
    <t xml:space="preserve">NM_018338.2</t>
  </si>
  <si>
    <t xml:space="preserve">GI:31377845</t>
  </si>
  <si>
    <t xml:space="preserve">synonyms: FLJ11142; DKFZp781C082</t>
  </si>
  <si>
    <t xml:space="preserve">3:114642854-114643339</t>
  </si>
  <si>
    <t xml:space="preserve">cg01757745</t>
  </si>
  <si>
    <t xml:space="preserve">C10orf93</t>
  </si>
  <si>
    <t xml:space="preserve">hypothetical protein LOC255352</t>
  </si>
  <si>
    <t xml:space="preserve">TTTCCCTAAATTAACCAATTTAATCAACTCATAAACCTTCTTCAAAAACA</t>
  </si>
  <si>
    <t xml:space="preserve">TTTCCCTAAATTAACCGATTTAATCAACTCGTAAACCTTCTTCAAAAACG</t>
  </si>
  <si>
    <t xml:space="preserve">bB137A17.3; RP13-137A17.3; </t>
  </si>
  <si>
    <t xml:space="preserve">NM_173572.1</t>
  </si>
  <si>
    <t xml:space="preserve">GI:27734836</t>
  </si>
  <si>
    <t xml:space="preserve">synonyms: bB137A17.3; RP13-137A17.3</t>
  </si>
  <si>
    <t xml:space="preserve">10:134605528-134606974</t>
  </si>
  <si>
    <t xml:space="preserve">cg23896545</t>
  </si>
  <si>
    <t xml:space="preserve">NOMO1</t>
  </si>
  <si>
    <t xml:space="preserve">nodal modulator 1</t>
  </si>
  <si>
    <t xml:space="preserve">AATAAAATTATCTAACAACTTTCTCAAATCTTTCTAACCCATATATTTCA</t>
  </si>
  <si>
    <t xml:space="preserve">AATAAAATTATCTAACAACTTTCTCAAATCTTTCTAACCCATATATTTCG</t>
  </si>
  <si>
    <t xml:space="preserve">PM5; Nomo; </t>
  </si>
  <si>
    <t xml:space="preserve">NM_014287.3</t>
  </si>
  <si>
    <t xml:space="preserve">GI:51944952</t>
  </si>
  <si>
    <t xml:space="preserve">pM5 protein; telomeric copy</t>
  </si>
  <si>
    <t xml:space="preserve">16:14834562-14835610</t>
  </si>
  <si>
    <t xml:space="preserve">cg23163644</t>
  </si>
  <si>
    <t xml:space="preserve">TCEAL2</t>
  </si>
  <si>
    <t xml:space="preserve">transcription elongation factor A (SII)-like 2</t>
  </si>
  <si>
    <t xml:space="preserve">AAAATTATTTCCAAAATATATCTACATTTCACTATCACACTACAAAATCA</t>
  </si>
  <si>
    <t xml:space="preserve">AAAATTATTTCCAAAATATATCTACGTTTCACTATCGCACTACGAAATCG</t>
  </si>
  <si>
    <t xml:space="preserve">my048; MY0876G05; </t>
  </si>
  <si>
    <t xml:space="preserve">NM_080390.3</t>
  </si>
  <si>
    <t xml:space="preserve">GI:55925649</t>
  </si>
  <si>
    <t xml:space="preserve">X:101266930-101267887</t>
  </si>
  <si>
    <t xml:space="preserve">cg17659886</t>
  </si>
  <si>
    <t xml:space="preserve">AP1S2</t>
  </si>
  <si>
    <t xml:space="preserve">adaptor-related protein complex 1 sigma 2 subunit</t>
  </si>
  <si>
    <t xml:space="preserve">CCATAATACTATAAAAAAAACACCCAACTAACATAAAACAAACTTAAACA</t>
  </si>
  <si>
    <t xml:space="preserve">CCGTAATACTATAAAAAAAACACCCGACTAACATAAAACAAACTTAAACG</t>
  </si>
  <si>
    <t xml:space="preserve">DC22; SIGMA1B; MGC:1902; </t>
  </si>
  <si>
    <t xml:space="preserve">NM_003916.3</t>
  </si>
  <si>
    <t xml:space="preserve">GI:22027654</t>
  </si>
  <si>
    <t xml:space="preserve">clathrin adaptor complex AP1 sigma 1B subunit; clathrin-associated/assembly/adaptor protein small 1-like; Golgi adaptor HA1/AP1 adaptin sigma 1B subunit; clathrin assembly protein complex 1 sigma-1B small chain; go_component: coated pit; go_component: Golgi stack; go_component: Golgi trans face; go_component: clathrin vesicle coat; go_component: AP-1 adaptor complex; go_component: membrane coat adaptor complex; go_function: protein transporter activity; go_process: transport; go_process: receptor mediated endocytosis; go_process: intracellular protein transport</t>
  </si>
  <si>
    <t xml:space="preserve">X:15782096-15783822</t>
  </si>
  <si>
    <t xml:space="preserve">cg10951619</t>
  </si>
  <si>
    <t xml:space="preserve">FAM5C</t>
  </si>
  <si>
    <t xml:space="preserve">family with sequence similarity 5; member C</t>
  </si>
  <si>
    <t xml:space="preserve">TCACTAATATTTCCCTTAAACATTTTCACTTACAACAACTAAAAAAAACA</t>
  </si>
  <si>
    <t xml:space="preserve">TCACTAATATTTCCCTTAAACATTTTCACTTACAACAACTAAAAAAAACG</t>
  </si>
  <si>
    <t xml:space="preserve">DBCCR1L; DBCCR1L1; RP11-445K1.1; </t>
  </si>
  <si>
    <t xml:space="preserve">NM_199051.1</t>
  </si>
  <si>
    <t xml:space="preserve">GI:39979637</t>
  </si>
  <si>
    <t xml:space="preserve">DBCCR1-like; DBCCR1-like (DBCCR1L)</t>
  </si>
  <si>
    <t xml:space="preserve">1:188713780-188714546</t>
  </si>
  <si>
    <t xml:space="preserve">cg00238052</t>
  </si>
  <si>
    <t xml:space="preserve">TCACCAAATATAACAACTAATCATAAAAATACCAAACTTTACCAAAAACA</t>
  </si>
  <si>
    <t xml:space="preserve">TCGCCAAATATAACAACTAATCATAAAAATACCGAACTTTACCAAAAACG</t>
  </si>
  <si>
    <t xml:space="preserve">cg12738197</t>
  </si>
  <si>
    <t xml:space="preserve">ZNF572</t>
  </si>
  <si>
    <t xml:space="preserve">zinc finger protein 572</t>
  </si>
  <si>
    <t xml:space="preserve">CTACCTAAAACCTAATTTTAAAAACCACTAACTAATACAAATTAAAAACA</t>
  </si>
  <si>
    <t xml:space="preserve">CTACCTAAAACCTAATTTTAAAAACCGCTAACTAATACAAATTAAAAACG</t>
  </si>
  <si>
    <t xml:space="preserve">FLJ38002; </t>
  </si>
  <si>
    <t xml:space="preserve">NM_152412.1</t>
  </si>
  <si>
    <t xml:space="preserve">GI:22748872</t>
  </si>
  <si>
    <t xml:space="preserve">8:126054787-126055212</t>
  </si>
  <si>
    <t xml:space="preserve">cg22956254</t>
  </si>
  <si>
    <t xml:space="preserve">GDF3</t>
  </si>
  <si>
    <t xml:space="preserve">growth differentiation factor 3 precursor</t>
  </si>
  <si>
    <t xml:space="preserve">AAATCTATAAATTATTCACTACTCTATTCCTAACACCTATCTCAACACCA</t>
  </si>
  <si>
    <t xml:space="preserve">AAATCTATAAATTATTCACTACTCTATTCCTAACACCTATCTCAACACCG</t>
  </si>
  <si>
    <t xml:space="preserve">NM_020634.1</t>
  </si>
  <si>
    <t xml:space="preserve">GI:10190669</t>
  </si>
  <si>
    <t xml:space="preserve">go_component: extracellular space; go_function: cytokine activity; go_function: growth factor activity</t>
  </si>
  <si>
    <t xml:space="preserve">cg19404582</t>
  </si>
  <si>
    <t xml:space="preserve">GRIN1</t>
  </si>
  <si>
    <t xml:space="preserve">NMDA receptor 1 isoform NR1-2 precursor</t>
  </si>
  <si>
    <t xml:space="preserve">AAACCCACACTAACTAAAACTAAAATCAAACACCAAAAATCACTAAAACA</t>
  </si>
  <si>
    <t xml:space="preserve">AAACCCGCACTAACTAAAACTAAAATCGAACACCAAAAATCACTAAAACG</t>
  </si>
  <si>
    <t xml:space="preserve">NR1; NMDA1; NMDAR1; </t>
  </si>
  <si>
    <t xml:space="preserve">NM_021569.1</t>
  </si>
  <si>
    <t xml:space="preserve">GI:11038634</t>
  </si>
  <si>
    <t xml:space="preserve">isoform NR1-2 precursor is encoded by transcript variant NR1-2; glutamate [NMDA] receptor subunit zeta 1; N-methyl-D-aspartate receptor channel; subunit zeta-1; go_component: dendrite; go_component: membrane; go_component: growth cone; go_component: dendrite; go_component: integral to membrane; go_component: postsynaptic membrane; go_component: N-methyl-D-aspartate selective glutamate receptor complex; go_component: N-methyl-D-aspartate selective glutamate receptor complex; go_function: motor activity; go_function: glycine binding; go_function: glutamate binding; go_function: receptor activity; go_function: motor activity; go_function: calcium ion binding; go_function: glycine binding; go_function: ion channel activity; go_function: transporter activity; go_function: glutamate binding; go_function: magnesium ion binding; go_function: potassium channel activity; go_function: glycine-gated ion channel activity; go_function: glutamate-gated ion channel activity; go_function: glycine-gated ion channel activity; go_function: ionotropic glutamate receptor activity; go_function: N-methyl-D-aspartate selective glutamate receptor activity; go_function: N-methyl-D-aspartate selective glutamate receptor activity; go_process: ion transport; go_process: cation transport; go_process: response to ethanol; go_process: cation transport; go_process: synaptic transmission; go_process: learning and/or memory; go_process: calcium ion homeostasis; go_process: potassium ion transport; go_process: synaptic transmission; go_process: learning and/or memory; go_process: calcium ion homeostasis; go_process: glutamate signaling pathway; go_process: glutamate signaling pathway; go_process: regulation of synaptic plasticity; go_process: regulation of synaptic plasticity</t>
  </si>
  <si>
    <t xml:space="preserve">9:139152663-139154086</t>
  </si>
  <si>
    <t xml:space="preserve">cg19410841</t>
  </si>
  <si>
    <t xml:space="preserve">NKAP</t>
  </si>
  <si>
    <t xml:space="preserve">NF-kappaB activating protein</t>
  </si>
  <si>
    <t xml:space="preserve">AAAAATACCCAAAACTATATCCAAAATTTCCTCAAATTTAAACTATTCCA</t>
  </si>
  <si>
    <t xml:space="preserve">AAAAATACCCAAAACTATATCCAAAATTTCCTCAAATTTAAACTATTCCG</t>
  </si>
  <si>
    <t xml:space="preserve">FLJ22626; </t>
  </si>
  <si>
    <t xml:space="preserve">NM_024528.1</t>
  </si>
  <si>
    <t xml:space="preserve">GI:13375675</t>
  </si>
  <si>
    <t xml:space="preserve">synonym: FLJ22626</t>
  </si>
  <si>
    <t xml:space="preserve">X:118960910-118961919</t>
  </si>
  <si>
    <t xml:space="preserve">cg09827833</t>
  </si>
  <si>
    <t xml:space="preserve">TEK</t>
  </si>
  <si>
    <t xml:space="preserve">TEK tyrosine kinase; endothelial</t>
  </si>
  <si>
    <t xml:space="preserve">CCAAAAATCCTTTCAAAAACCCAACAATTTATAACTTTCCATTAACATCA</t>
  </si>
  <si>
    <t xml:space="preserve">CCAAAAATCCTTTCAAAAACCCAACGATTTATAACTTTCCATTAACATCG</t>
  </si>
  <si>
    <t xml:space="preserve">TIE2; VMCM; TIE-2; VMCM1; CD202B; </t>
  </si>
  <si>
    <t xml:space="preserve">NM_000459.1</t>
  </si>
  <si>
    <t xml:space="preserve">GI:4557868</t>
  </si>
  <si>
    <t xml:space="preserve">go_component: integral to plasma membrane; go_function: ATP binding; go_function: kinase activity; go_function: receptor activity; go_function: nucleotide binding; go_function: transferase activity; go_function: receptor activity; go_function: protein serine/threonine kinase activity; go_function: transmembrane receptor protein tyrosine kinase activity; go_process: cell-cell signaling; go_process: signal transduction; go_process: protein amino acid phosphorylation; go_process: transmembrane receptor protein tyrosine kinase signaling pathway</t>
  </si>
  <si>
    <t xml:space="preserve">cg23216015</t>
  </si>
  <si>
    <t xml:space="preserve">CTACTCTCCACAACAATCATTATACATTACAAAAATACAATATAAAATCA</t>
  </si>
  <si>
    <t xml:space="preserve">CTACTCTCCACGACAATCATTATACATTACAAAAATACAATATAAAATCG</t>
  </si>
  <si>
    <t xml:space="preserve">cg23621115</t>
  </si>
  <si>
    <t xml:space="preserve">PRKCABP</t>
  </si>
  <si>
    <t xml:space="preserve">protein kinase C; alpha binding protein</t>
  </si>
  <si>
    <t xml:space="preserve">AAACCACACACAATTAATATAAAATCTAAATCATAACCCTAAAACTCCCA</t>
  </si>
  <si>
    <t xml:space="preserve">AAACCACACACAATTAATATAAAATCTAAATCGTAACCCTAAAACTCCCG</t>
  </si>
  <si>
    <t xml:space="preserve">PICK1; MGC15204; </t>
  </si>
  <si>
    <t xml:space="preserve">NM_012407.2</t>
  </si>
  <si>
    <t xml:space="preserve">GI:47157318</t>
  </si>
  <si>
    <t xml:space="preserve">protein interacting with C kinase 1; PRKCA-binding protein; go_component: Golgi apparatus; go_component: perinuclear region; go_component: plasma membrane; go_component: presynaptic membrane; go_function: GTPase binding; go_function: ATPase activity; go_function: ephrin receptor binding; go_function: protein kinase C binding; go_function: protein C-terminus binding; go_function: receptor tyrosine kinase binding; go_function: metabotropic glutatmate receptor binding; go_process: development; go_process: dopamine transport; go_process: receptor clustering; go_process: monoamine transport; go_process: protein homooligomerization; go_process: protein kinase C activation; go_process: protein amino acid phosphorylation; go_process: neuronal ion channel clustering; go_process: retrograde transport; Golgi to ER; go_process: DNA methylation during gametogenesis; go_process: regulation of synapse structure and function; go_process: DNA methylation during embryonic development</t>
  </si>
  <si>
    <t xml:space="preserve">cg15815016</t>
  </si>
  <si>
    <t xml:space="preserve">CARD4</t>
  </si>
  <si>
    <t xml:space="preserve">caspase recruitment domain family; member 4</t>
  </si>
  <si>
    <t xml:space="preserve">AACCCAAATTCACCCAAAAATAACACACTTAAAAATTTATAATACCATCA</t>
  </si>
  <si>
    <t xml:space="preserve">AACCCAAATTCGCCCAAAAATAACACACTTAAAAATTTATAATACCATCG</t>
  </si>
  <si>
    <t xml:space="preserve">NOD1; </t>
  </si>
  <si>
    <t xml:space="preserve">NM_006092.1</t>
  </si>
  <si>
    <t xml:space="preserve">GI:5174616</t>
  </si>
  <si>
    <t xml:space="preserve">caspase recruitment domain 4; go_component: cytoplasm; go_function: ATP binding; go_function: nucleotide binding; go_function: protein binding; go_function: peptidoglycan binding; go_function: caspase activator activity; go_function: signal transducer activity; go_process: defense response; go_process: regulation of apoptosis; go_process: signal transduction; go_process: inflammatory response; go_process: protein oligomerization; go_process: detection of biotic stimulus; go_process: positive regulation of I-kappaB kinase/NF-kappaB cascade</t>
  </si>
  <si>
    <t xml:space="preserve">7:30484337-30485338</t>
  </si>
  <si>
    <t xml:space="preserve">cg07612655</t>
  </si>
  <si>
    <t xml:space="preserve">PTGIS</t>
  </si>
  <si>
    <t xml:space="preserve">prostaglandin I2 (prostacyclin) synthase</t>
  </si>
  <si>
    <t xml:space="preserve">TTTAAAAACAAATAATACCCATAAAATATACACCCTCTACCTAATACACA</t>
  </si>
  <si>
    <t xml:space="preserve">TTTAAAAACAAATAATACCCGTAAAATATACACCCTCTACCTAATACACG</t>
  </si>
  <si>
    <t xml:space="preserve">CYP8; PGIS; PTGI; CYP8A1; MGC126858; MGC126860; </t>
  </si>
  <si>
    <t xml:space="preserve">NM_000961.3</t>
  </si>
  <si>
    <t xml:space="preserve">GI:61676177</t>
  </si>
  <si>
    <t xml:space="preserve">go_component: integral to membrane; go_component: endoplasmic reticulum; go_function: heme binding; go_function: iron ion binding; go_function: metal ion binding; go_function: isomerase activity; go_function: monooxygenase activity; go_function: prostaglandin-I synthase activity; go_process: electron transport; go_process: lipid metabolism; go_process: fatty acid biosynthesis; go_process: prostaglandin biosynthesis</t>
  </si>
  <si>
    <t xml:space="preserve">cg04645843</t>
  </si>
  <si>
    <t xml:space="preserve">DPCR1</t>
  </si>
  <si>
    <t xml:space="preserve">diffuse panbronchiolitis critical region 1 protein</t>
  </si>
  <si>
    <t xml:space="preserve">ATTTACCAATAAAAAAACCACATCATCCTCAACAAAACCTACAAAACACA</t>
  </si>
  <si>
    <t xml:space="preserve">ATTTACCAATAAAAAAACCACATCATCCTCAACAAAACCTACAAAACACG</t>
  </si>
  <si>
    <t xml:space="preserve">PBLT; bCX105N19.6; </t>
  </si>
  <si>
    <t xml:space="preserve">NM_080870.2</t>
  </si>
  <si>
    <t xml:space="preserve">GI:38569498</t>
  </si>
  <si>
    <t xml:space="preserve">synonyms: PBLT; bCX105N19.6</t>
  </si>
  <si>
    <t xml:space="preserve">cg22884082</t>
  </si>
  <si>
    <t xml:space="preserve">GJB7</t>
  </si>
  <si>
    <t xml:space="preserve">hypothetical protein LOC375519</t>
  </si>
  <si>
    <t xml:space="preserve">TCAACCATCTTAACTCCTCCCCTCTTATTTTATTTTTAAACAAAATTTCA</t>
  </si>
  <si>
    <t xml:space="preserve">TCAACCATCTTAACTCCTCCCCTCTTATTTTATTTTTAAACAAAATTTCG</t>
  </si>
  <si>
    <t xml:space="preserve">CX25; MGC71746; bA136M9.1; connexin25; </t>
  </si>
  <si>
    <t xml:space="preserve">NM_198568.1</t>
  </si>
  <si>
    <t xml:space="preserve">GI:38348411</t>
  </si>
  <si>
    <t xml:space="preserve">go_component: connexon complex; go_component: integral to membrane; go_function: connexon channel activity; go_process: cell communication</t>
  </si>
  <si>
    <t xml:space="preserve">6:88095196-88095760</t>
  </si>
  <si>
    <t xml:space="preserve">cg24378421</t>
  </si>
  <si>
    <t xml:space="preserve">MTMR9</t>
  </si>
  <si>
    <t xml:space="preserve">myotubularin-related protein 9</t>
  </si>
  <si>
    <t xml:space="preserve">TTAATCTACAACAAAACCTAAACTTCAATCTACATCTATAAAACCCAACA</t>
  </si>
  <si>
    <t xml:space="preserve">TTAATCTACAACAAAACCTAAACTTCAATCTACATCTATAAAACCCAACG</t>
  </si>
  <si>
    <t xml:space="preserve">MTMR8; C8orf9; LIP-STYX; MGC126672; DKFZp434K171; </t>
  </si>
  <si>
    <t xml:space="preserve">NM_015458.3</t>
  </si>
  <si>
    <t xml:space="preserve">GI:33598962</t>
  </si>
  <si>
    <t xml:space="preserve">myotubularin related protein 8; myotubularin-related protein 9 variant; go_function: inositol or phosphatidylinositol phosphatase activity; go_process: phospholipid dephosphorylation</t>
  </si>
  <si>
    <t xml:space="preserve">8:11178638-11178952</t>
  </si>
  <si>
    <t xml:space="preserve">cg23250700</t>
  </si>
  <si>
    <t xml:space="preserve">TACCCAAACCAAAATAAAACTCATTTAAAAACCAAATACAATAATTCACA</t>
  </si>
  <si>
    <t xml:space="preserve">TACCCAAACCAAAATAAAACTCATTTAAAAACCGAATACGATAATTCACG</t>
  </si>
  <si>
    <t xml:space="preserve">cg07549630</t>
  </si>
  <si>
    <t xml:space="preserve">NEDD1</t>
  </si>
  <si>
    <t xml:space="preserve">neural precursor cell expressed; developmentally down-regulated 1</t>
  </si>
  <si>
    <t xml:space="preserve">CAAATAAATAACAAACAATTAACAATAACCAAAACTCCATCACTAAAACA</t>
  </si>
  <si>
    <t xml:space="preserve">CAAATAAATAACAAACAATTAACAATAACCGAAACTCCGTCGCTAAAACG</t>
  </si>
  <si>
    <t xml:space="preserve">FLJ35902; </t>
  </si>
  <si>
    <t xml:space="preserve">NM_152905.2</t>
  </si>
  <si>
    <t xml:space="preserve">GI:34303960</t>
  </si>
  <si>
    <t xml:space="preserve">synonym: FLJ35902</t>
  </si>
  <si>
    <t xml:space="preserve">12:95824814-95825997</t>
  </si>
  <si>
    <t xml:space="preserve">cg23873703</t>
  </si>
  <si>
    <t xml:space="preserve">KCNAB1</t>
  </si>
  <si>
    <t xml:space="preserve">potassium voltage-gated channel; shaker-related subfamily; beta member 1 isoform 2</t>
  </si>
  <si>
    <t xml:space="preserve">TATACAACATACCTATAATACAAACAATAATATACTCACTAAACAAATCA</t>
  </si>
  <si>
    <t xml:space="preserve">TATACGACATACCTATAATACAAACGATAATATACTCGCTAAACAAATCG</t>
  </si>
  <si>
    <t xml:space="preserve">hKvb3; AKR6A3; KCNA1B; Kvb1.3; hKvBeta3; KV-BETA-1; </t>
  </si>
  <si>
    <t xml:space="preserve">NM_003471.2</t>
  </si>
  <si>
    <t xml:space="preserve">GI:27436961</t>
  </si>
  <si>
    <t xml:space="preserve">isoform 2 is encoded by transcript variant 2; voltage-gated potassium channel beta-1 subunit; potassium channel beta 3 chain; potassium channel beta3 subunit; potassium channel shaker chain beta 1a; go_component: cytoplasm; go_component: integral to membrane; go_function: potassium ion binding; go_function: oxidoreductase activity; go_function: potassium channel regulator activity; go_function: voltage-gated potassium channel activity; go_process: ion transport; go_process: potassium ion transport; go_process: potassium ion transport</t>
  </si>
  <si>
    <t xml:space="preserve">3:157321193-157321531</t>
  </si>
  <si>
    <t xml:space="preserve">cg15272684</t>
  </si>
  <si>
    <t xml:space="preserve">KIAA0319L</t>
  </si>
  <si>
    <t xml:space="preserve">polycystic kidney disease 1-like isoform b</t>
  </si>
  <si>
    <t xml:space="preserve">TAAAAAAAACTATCCAACTAAACAACAACATACATAATCCTTCTTTCCCA</t>
  </si>
  <si>
    <t xml:space="preserve">TAAAAAAAACTATCCGACTAAACAACAACATACATAATCCTTCTTTCCCG</t>
  </si>
  <si>
    <t xml:space="preserve">PP791; KIAA1837; PKD1-like; RP4-765A10.3; </t>
  </si>
  <si>
    <t xml:space="preserve">NM_182686.1</t>
  </si>
  <si>
    <t xml:space="preserve">GI:33359218</t>
  </si>
  <si>
    <t xml:space="preserve">isoform b is encoded by transcript variant 2; polycystic kidney disease 1-related; polycystic kidney disease 1-like (PKD1-like); go_component: membrane; go_function: calcium ion binding; go_process: homophilic cell adhesion</t>
  </si>
  <si>
    <t xml:space="preserve">cg04559909</t>
  </si>
  <si>
    <t xml:space="preserve">TCATAACCTATACCAAAACAAACTAAAAATACCAACTTTTCTAAAACACA</t>
  </si>
  <si>
    <t xml:space="preserve">TCATAACCTATACCAAAACGAACTAAAAATACCGACTTTTCTAAAACACG</t>
  </si>
  <si>
    <t xml:space="preserve">cg02347487</t>
  </si>
  <si>
    <t xml:space="preserve">NALP14</t>
  </si>
  <si>
    <t xml:space="preserve">NACHT; LRR and PYD containing protein 14</t>
  </si>
  <si>
    <t xml:space="preserve">ATCTAAATAAATTCAATATTAAAATACATCAAAAACATCCTCATCTCACA</t>
  </si>
  <si>
    <t xml:space="preserve">ATCTAAATAAATTCAATATTAAAATACATCAAAAACATCCTCATCTCACG</t>
  </si>
  <si>
    <t xml:space="preserve">NOD5; GC-LRR; </t>
  </si>
  <si>
    <t xml:space="preserve">NM_176822.2</t>
  </si>
  <si>
    <t xml:space="preserve">GI:31543282</t>
  </si>
  <si>
    <t xml:space="preserve">nucleotide-binding oligomerization domain protein 5; go_function: ATP binding; go_function: nucleotide binding</t>
  </si>
  <si>
    <t xml:space="preserve">cg16276070</t>
  </si>
  <si>
    <t xml:space="preserve">ZNF550</t>
  </si>
  <si>
    <t xml:space="preserve">zinc finger protein 550</t>
  </si>
  <si>
    <t xml:space="preserve">AACCTCTAAAAAACAACAACAAAAACTACACTAAAAACAACCCTAAAACA</t>
  </si>
  <si>
    <t xml:space="preserve">AACCTCTAAAAAACAACGACAAAAACTACACTAAAAACGACCCTAAAACG</t>
  </si>
  <si>
    <t xml:space="preserve">MGC41917; </t>
  </si>
  <si>
    <t xml:space="preserve">NM_153231.2</t>
  </si>
  <si>
    <t xml:space="preserve">GI:40255150</t>
  </si>
  <si>
    <t xml:space="preserve">19:62762282-62763774</t>
  </si>
  <si>
    <t xml:space="preserve">cg06274159</t>
  </si>
  <si>
    <t xml:space="preserve">ZFP42</t>
  </si>
  <si>
    <t xml:space="preserve">zinc finger protein 42</t>
  </si>
  <si>
    <t xml:space="preserve">TCCCTAACCCTAACAAAACTAATAAATAACTATAACCTAATTAAACCACA</t>
  </si>
  <si>
    <t xml:space="preserve">TCCCTAACCCTAACGAAACTAATAAATAACTATAACCTAATTAAACCGCG</t>
  </si>
  <si>
    <t xml:space="preserve">REX1; </t>
  </si>
  <si>
    <t xml:space="preserve">NM_174900.2</t>
  </si>
  <si>
    <t xml:space="preserve">GI:42476270</t>
  </si>
  <si>
    <t xml:space="preserve">4:189153056-189154305</t>
  </si>
  <si>
    <t xml:space="preserve">cg27491887</t>
  </si>
  <si>
    <t xml:space="preserve">AACCTTAAAAAAATCTCCCTACCCAACAAATTTCCAACATAATATTCACA</t>
  </si>
  <si>
    <t xml:space="preserve">AACCTTAAAAAAATCTCCCTACCCAACAAATTTCCGACGTAATATTCACG</t>
  </si>
  <si>
    <t xml:space="preserve">cg23172864</t>
  </si>
  <si>
    <t xml:space="preserve">ACAAAAACTCAAACTAATCATCTTCTATCACCCCTCATAAATAATATCCA</t>
  </si>
  <si>
    <t xml:space="preserve">ACAAAAACTCAAACTAATCATCTTCTATCGCCCCTCATAAATAATATCCG</t>
  </si>
  <si>
    <t xml:space="preserve">cg20011352</t>
  </si>
  <si>
    <t xml:space="preserve">GPR124</t>
  </si>
  <si>
    <t xml:space="preserve">G protein-coupled receptor 124</t>
  </si>
  <si>
    <t xml:space="preserve">TTCACCTATACAAATAAATAAACACCTACAATACCTTTCTCTAAAATACA</t>
  </si>
  <si>
    <t xml:space="preserve">TTCACCTATACAAATAAATAAACGCCTACGATACCTTTCTCTAAAATACG</t>
  </si>
  <si>
    <t xml:space="preserve">TEM5; FLJ14390; KIAA1531; DKFZp434C211; DKFZp434J0911; </t>
  </si>
  <si>
    <t xml:space="preserve">NM_032777.6</t>
  </si>
  <si>
    <t xml:space="preserve">GI:17511204</t>
  </si>
  <si>
    <t xml:space="preserve">tumor endothelial marker 5; go_component: membrane; go_component: integral to membrane; go_component: integral to membrane; go_function: receptor activity; go_function: G-protein coupled receptor activity; go_function: G-protein coupled receptor activity; go_process: signal transduction; go_process: neuropeptide signaling pathway</t>
  </si>
  <si>
    <t xml:space="preserve">8:37773009-37775531</t>
  </si>
  <si>
    <t xml:space="preserve">cg13908977</t>
  </si>
  <si>
    <t xml:space="preserve">RSL1D1</t>
  </si>
  <si>
    <t xml:space="preserve">ribosomal L1 domain containing 1</t>
  </si>
  <si>
    <t xml:space="preserve">TAACATCACCTAAAATCAACAAACAAATAAACAATAAAACCAAAATTCCA</t>
  </si>
  <si>
    <t xml:space="preserve">TAACGTCGCCTAAAATCAACGAACAAATAAACAATAAAACCAAAATTCCG</t>
  </si>
  <si>
    <t xml:space="preserve">L12; CSIG; PBK1; </t>
  </si>
  <si>
    <t xml:space="preserve">NM_015659.1</t>
  </si>
  <si>
    <t xml:space="preserve">GI:46195722</t>
  </si>
  <si>
    <t xml:space="preserve">located primarily in nucleolus; cellular senescence inhibited gene protein; go_component: nucleus; go_component: ribosome; go_function: structural constituent of ribosome; go_process: protein biosynthesis</t>
  </si>
  <si>
    <t xml:space="preserve">16:11852096-11853843</t>
  </si>
  <si>
    <t xml:space="preserve">cg05922057</t>
  </si>
  <si>
    <t xml:space="preserve">ZZEF1</t>
  </si>
  <si>
    <t xml:space="preserve">zinc finger; ZZ type with EF hand domain 1</t>
  </si>
  <si>
    <t xml:space="preserve">CTTACATTAAAAAAACATATCTTCTATCTCTTATTACCCATTACCCAACA</t>
  </si>
  <si>
    <t xml:space="preserve">CTTACATTAAAAAAACATATCTTCTATCTCTTATTACCCATTACCCAACG</t>
  </si>
  <si>
    <t xml:space="preserve">ZZZ4; FLJ10821; FLJ45574; KIAA0399; </t>
  </si>
  <si>
    <t xml:space="preserve">NM_015113.3</t>
  </si>
  <si>
    <t xml:space="preserve">GI:73747880</t>
  </si>
  <si>
    <t xml:space="preserve">zinc finger; ZZ-type with EF hand domain 1; go_component: myosin; go_function: motor activity; go_function: calcium ion binding; go_process: muscle development</t>
  </si>
  <si>
    <t xml:space="preserve">17:3992394-3994372</t>
  </si>
  <si>
    <t xml:space="preserve">cg08317263</t>
  </si>
  <si>
    <t xml:space="preserve">CCDC69</t>
  </si>
  <si>
    <t xml:space="preserve">hypothetical protein LOC26112</t>
  </si>
  <si>
    <t xml:space="preserve">TATCATATATCTATAACAAATACCCTCTACTTTCAATCTAAAACTATTCA</t>
  </si>
  <si>
    <t xml:space="preserve">TATCGTATATCTATAACAAATACCCTCTACTTTCGATCTAAAACTATTCG</t>
  </si>
  <si>
    <t xml:space="preserve">FLJ13705; DKFZP434C171; </t>
  </si>
  <si>
    <t xml:space="preserve">NM_015621.2</t>
  </si>
  <si>
    <t xml:space="preserve">GI:45935390</t>
  </si>
  <si>
    <t xml:space="preserve">synonyms: FLJ13705; DKFZP434C171</t>
  </si>
  <si>
    <t xml:space="preserve">5:150583302-150584102</t>
  </si>
  <si>
    <t xml:space="preserve">cg07425555</t>
  </si>
  <si>
    <t xml:space="preserve">FLJ23447</t>
  </si>
  <si>
    <t xml:space="preserve">hypothetical protein LOC79883</t>
  </si>
  <si>
    <t xml:space="preserve">AAAATAACCACCTAATTTCCATTAAAAAATCCTAATCAACAACTTAAACA</t>
  </si>
  <si>
    <t xml:space="preserve">AAAATAACCGCCTAATTTCCATTAAAAAATCCTAATCAACAACTTAAACG</t>
  </si>
  <si>
    <t xml:space="preserve">NM_024825.2</t>
  </si>
  <si>
    <t xml:space="preserve">GI:40254970</t>
  </si>
  <si>
    <t xml:space="preserve">cg27544190</t>
  </si>
  <si>
    <t xml:space="preserve">C21orf63</t>
  </si>
  <si>
    <t xml:space="preserve">chromosome 21 open reading frame 63</t>
  </si>
  <si>
    <t xml:space="preserve">CAACCATCTATATACCAAAAACTCACACCAAACAAATATCTATAAACACA</t>
  </si>
  <si>
    <t xml:space="preserve">CAACCATCTATATACCAAAAACTCACACCAAACAAATATCTATAAACACG</t>
  </si>
  <si>
    <t xml:space="preserve">B18; SUE21; PRED34; </t>
  </si>
  <si>
    <t xml:space="preserve">NM_058187.3</t>
  </si>
  <si>
    <t xml:space="preserve">GI:38372914</t>
  </si>
  <si>
    <t xml:space="preserve">go_component: integral to membrane; go_function: sugar binding</t>
  </si>
  <si>
    <t xml:space="preserve">21:32705623-32707757</t>
  </si>
  <si>
    <t xml:space="preserve">cg24693368</t>
  </si>
  <si>
    <t xml:space="preserve">KCNJ3</t>
  </si>
  <si>
    <t xml:space="preserve">potassium inwardly-rectifying channel J3</t>
  </si>
  <si>
    <t xml:space="preserve">ACTTAAAATTAATAAATTAACAAACAAATCCCAACCCACCTACCAACTCA</t>
  </si>
  <si>
    <t xml:space="preserve">ACTTAAAATTAATAAATTAACAAACGAATCCCAACCCACCTACCAACTCG</t>
  </si>
  <si>
    <t xml:space="preserve">GIRK1; KIR3.1; </t>
  </si>
  <si>
    <t xml:space="preserve">NM_002239.2</t>
  </si>
  <si>
    <t xml:space="preserve">GI:24797139</t>
  </si>
  <si>
    <t xml:space="preserve">inward rectifier K+ channel KIR3.1; G protein-activated inward rectifier potassium channel 1; go_component: membrane; go_component: integral to membrane; go_component: voltage-gated potassium channel complex; go_function: potassium ion binding; go_function: potassium channel activity; go_function: voltage-gated ion channel activity; go_function: G-protein activated inward rectifier potassium channel activity; go_process: ion transport; go_process: potassium ion transport</t>
  </si>
  <si>
    <t xml:space="preserve">2:155262085-155263185</t>
  </si>
  <si>
    <t xml:space="preserve">cg14832904</t>
  </si>
  <si>
    <t xml:space="preserve">GPR75</t>
  </si>
  <si>
    <t xml:space="preserve">G protein-coupled receptor 75</t>
  </si>
  <si>
    <t xml:space="preserve">AAAACAATAACAATAACAATAATACCTCTAATCCTACATCATCCAAAACA</t>
  </si>
  <si>
    <t xml:space="preserve">AAAACGATAACGATAACGATAATACCTCTAATCCTACATCATCCAAAACG</t>
  </si>
  <si>
    <t xml:space="preserve">GPR-chr2; WI-31133; </t>
  </si>
  <si>
    <t xml:space="preserve">NM_006794.1</t>
  </si>
  <si>
    <t xml:space="preserve">GI:5803024</t>
  </si>
  <si>
    <t xml:space="preserve">go_component: integral to plasma membrane; go_function: receptor activity; go_function: rhodopsin-like receptor activity; go_process: signal transduction; go_process: G-protein coupled receptor protein signaling pathway</t>
  </si>
  <si>
    <t xml:space="preserve">2:53940114-53941112</t>
  </si>
  <si>
    <t xml:space="preserve">cg04783231</t>
  </si>
  <si>
    <t xml:space="preserve">AATATTAACTTTCCCAAAATAACTCTAACTAAACACTTTTCCTATTTTCA</t>
  </si>
  <si>
    <t xml:space="preserve">AATATTAACTTTCCCAAAATAACTCTAACTAAACGCTTTTCCTATTTTCG</t>
  </si>
  <si>
    <t xml:space="preserve">cg02151301</t>
  </si>
  <si>
    <t xml:space="preserve">HM13</t>
  </si>
  <si>
    <t xml:space="preserve">minor histocompatibility antigen 13 isoform 2</t>
  </si>
  <si>
    <t xml:space="preserve">CCATTTTACAAACTTTTATTTTATTCAATTTCTTTATTATCTTCCCAACA</t>
  </si>
  <si>
    <t xml:space="preserve">CCATTTTACAAACTTTTATTTTATTCAATTTCTTTATTATCTTCCCAACG</t>
  </si>
  <si>
    <t xml:space="preserve">H13; SPP; IMP1; PSL3; IMPAS; PSENL3; MSTP086; dJ324O17.1; </t>
  </si>
  <si>
    <t xml:space="preserve">NM_178580.1</t>
  </si>
  <si>
    <t xml:space="preserve">GI:30581108</t>
  </si>
  <si>
    <t xml:space="preserve">isoform 2 is encoded by transcript variant 2; intramembrane protease; signal peptide peptidase; presenilin-like protein 3; go_component: membrane; go_component: integral to membrane; go_component: endoplasmic reticulum; go_function: peptidase activity; go_function: protein binding; go_function: D-alanyl-D-alanine endopeptidase activity</t>
  </si>
  <si>
    <t xml:space="preserve">20:29564789-29566549</t>
  </si>
  <si>
    <t xml:space="preserve">cg14333454</t>
  </si>
  <si>
    <t xml:space="preserve">TAAACCTTTATAAACTCTATCAAAACTAAAACAACCAAAAACTAAAACCA</t>
  </si>
  <si>
    <t xml:space="preserve">TAAACCTTTATAAACTCTATCGAAACTAAAACAACCAAAAACTAAAACCG</t>
  </si>
  <si>
    <t xml:space="preserve">cg26738880</t>
  </si>
  <si>
    <t xml:space="preserve">DPP6</t>
  </si>
  <si>
    <t xml:space="preserve">dipeptidylpeptidase VI isoform 2</t>
  </si>
  <si>
    <t xml:space="preserve">CAATAAATTCTTATTAACTACTCTCTTAAAACCAAAAAATACATATCCCA</t>
  </si>
  <si>
    <t xml:space="preserve">CAATAAATTCTTATTAACTACTCTCTTAAAACCAAAAAATACATATCCCG</t>
  </si>
  <si>
    <t xml:space="preserve">DPPX; MGC46605; </t>
  </si>
  <si>
    <t xml:space="preserve">NM_001936.2</t>
  </si>
  <si>
    <t xml:space="preserve">GI:18765695</t>
  </si>
  <si>
    <t xml:space="preserve">isoform 2 is encoded by transcript variant 2; dipeptidylpeptidase VI; dipeptidyl aminopeptidase IV-related protein; go_component: membrane; go_component: integral to membrane; go_function: catalytic activity; go_function: dipeptidyl-peptidase IV activity; go_process: proteolysis</t>
  </si>
  <si>
    <t xml:space="preserve">cg07379574</t>
  </si>
  <si>
    <t xml:space="preserve">C19orf4</t>
  </si>
  <si>
    <t xml:space="preserve">brain-specific membrane-anchored protein precursor</t>
  </si>
  <si>
    <t xml:space="preserve">AATACTTAAAAATACAAATCCTTACAATAAAAAACCAATACCACCTCCCA</t>
  </si>
  <si>
    <t xml:space="preserve">AATACTTAAAAATACAAATCCTTACGATAAAAAACCGATACCACCTCCCG</t>
  </si>
  <si>
    <t xml:space="preserve">BSMAP; </t>
  </si>
  <si>
    <t xml:space="preserve">NM_012109.1</t>
  </si>
  <si>
    <t xml:space="preserve">GI:6912273</t>
  </si>
  <si>
    <t xml:space="preserve">brain-specific membrane-anchored protein; go_component: membrane fraction; go_component: integral to membrane</t>
  </si>
  <si>
    <t xml:space="preserve">cg09750183</t>
  </si>
  <si>
    <t xml:space="preserve">PGA5</t>
  </si>
  <si>
    <t xml:space="preserve">pepsinogen 5; group I (pepsinogen A)</t>
  </si>
  <si>
    <t xml:space="preserve">ATTTTAATATAAACCCTTATCAATACTTCAAAAATAAACCTCTAACAACA</t>
  </si>
  <si>
    <t xml:space="preserve">ATTTTAATATAAACCCTTATCAATACTTCAAAAATAAACCTCTAACGACG</t>
  </si>
  <si>
    <t xml:space="preserve">NM_014224.1</t>
  </si>
  <si>
    <t xml:space="preserve">GI:23943853</t>
  </si>
  <si>
    <t xml:space="preserve">Pepsinogen A5; go_function: pepsin A activity; go_process: proteolysis</t>
  </si>
  <si>
    <t xml:space="preserve">cg02066887</t>
  </si>
  <si>
    <t xml:space="preserve">POLD4</t>
  </si>
  <si>
    <t xml:space="preserve">polymerase (DNA-directed); delta 4</t>
  </si>
  <si>
    <t xml:space="preserve">CAATTCCTAAAAATCAAAATCACACAAACACTTAAATAACTTCAAAAACA</t>
  </si>
  <si>
    <t xml:space="preserve">CAATTCCTAAAAATCAAAATCACGCAAACGCTTAAATAACTTCAAAAACG</t>
  </si>
  <si>
    <t xml:space="preserve">p12; POLDS; </t>
  </si>
  <si>
    <t xml:space="preserve">NM_021173.2</t>
  </si>
  <si>
    <t xml:space="preserve">GI:47271453</t>
  </si>
  <si>
    <t xml:space="preserve">DNA polymerase delta smallest subunit p12; go_component: nucleus; go_function: protein binding; go_function: transferase activity; go_function: delta DNA polymerase activity; go_process: DNA replication</t>
  </si>
  <si>
    <t xml:space="preserve">cg18191162</t>
  </si>
  <si>
    <t xml:space="preserve">ACAATAACTAAAAACACTACCCAATAAACACCTTAACAACCAAAATCCCA</t>
  </si>
  <si>
    <t xml:space="preserve">ACAATAACTAAAAACACTACCCAATAAACACCTTAACAACCAAAATCCCG</t>
  </si>
  <si>
    <t xml:space="preserve">cg20175449</t>
  </si>
  <si>
    <t xml:space="preserve">AAAACCAAATTCCTATAATAACTTCAAATCACCATTTAAATTATCTCTCA</t>
  </si>
  <si>
    <t xml:space="preserve">AAAACCAAATTCCTATAATAACTTCGAATCGCCATTTAAATTATCTCTCG</t>
  </si>
  <si>
    <t xml:space="preserve">cg12118465</t>
  </si>
  <si>
    <t xml:space="preserve">EFHD1</t>
  </si>
  <si>
    <t xml:space="preserve">EF hand domain family; member D1</t>
  </si>
  <si>
    <t xml:space="preserve">AAATTACAAATATAAATCTCCACACCAAATTTCTTCTCTTTTCTTATACA</t>
  </si>
  <si>
    <t xml:space="preserve">AAATTACGAATATAAATCTCCGCGCCAAATTTCTTCTCTTTTCTTATACG</t>
  </si>
  <si>
    <t xml:space="preserve">MST133; PP3051; MSTP133; FLJ13612; DKFZp781H0842; </t>
  </si>
  <si>
    <t xml:space="preserve">NM_025202.2</t>
  </si>
  <si>
    <t xml:space="preserve">GI:34147386</t>
  </si>
  <si>
    <t xml:space="preserve">EF hand domain containing 1; go_function: calcium ion binding</t>
  </si>
  <si>
    <t xml:space="preserve">2:233205757-233208093</t>
  </si>
  <si>
    <t xml:space="preserve">cg05674036</t>
  </si>
  <si>
    <t xml:space="preserve">OR3A3</t>
  </si>
  <si>
    <t xml:space="preserve">olfactory receptor; family 3; subfamily A; member 3</t>
  </si>
  <si>
    <t xml:space="preserve">ATTCACTCAATTCACATTAACATTTTAAACCATTTATATTCAAAACCCCA</t>
  </si>
  <si>
    <t xml:space="preserve">ATTCACTCAATTCACATTAACATTTTAAACCATTTATATTCAAAACCCCG</t>
  </si>
  <si>
    <t xml:space="preserve">OR3A6; OR3A7; OR3A8P; OR17-16; OR17-137; OR17-201; </t>
  </si>
  <si>
    <t xml:space="preserve">NM_012373.1</t>
  </si>
  <si>
    <t xml:space="preserve">GI:13562103</t>
  </si>
  <si>
    <t xml:space="preserve">olfactory receptor; family 3; subfamily A; member 7; olfactory receptor; family 3; subfamily A; member 6; olfactory receptor; family 3; subfamily A; member 8 pseudogene; go_component: integral to plasma membrane; go_function: receptor activity; go_function: olfactory receptor activity; go_process: sensory perception; go_process: signal transduction; go_process: sensory perception of smell; go_process: G-protein coupled receptor protein signaling pathway</t>
  </si>
  <si>
    <t xml:space="preserve">cg04016326</t>
  </si>
  <si>
    <t xml:space="preserve">GRIN2B</t>
  </si>
  <si>
    <t xml:space="preserve">N-methyl-D-aspartate receptor subunit 2B precursor</t>
  </si>
  <si>
    <t xml:space="preserve">TTATCTTCCATTCATTTATCCTTCATCTTTCTTATATAAATATACAAACA</t>
  </si>
  <si>
    <t xml:space="preserve">TTATCTTCCGTTCATTTATCCTTCGTCTTTCTTATATAAATATACAAACG</t>
  </si>
  <si>
    <t xml:space="preserve">NR2B; hNR3; NMDAR2B; </t>
  </si>
  <si>
    <t xml:space="preserve">NM_000834.2</t>
  </si>
  <si>
    <t xml:space="preserve">GI:6006003</t>
  </si>
  <si>
    <t xml:space="preserve">go_component: postsynaptic membrane; go_component: integral to plasma membrane; go_function: receptor activity; go_function: calcium ion binding; go_function: ion channel activity; go_function: transporter activity; go_function: magnesium ion binding; go_function: glutamate-gated ion channel activity; go_function: N-methyl-D-aspartate selective glutamate receptor activity; go_process: ion transport; go_process: synaptic transmission; go_process: learning and/or memory; go_process: glutamate signaling pathway</t>
  </si>
  <si>
    <t xml:space="preserve">cg10143146</t>
  </si>
  <si>
    <t xml:space="preserve">COL11A2</t>
  </si>
  <si>
    <t xml:space="preserve">collagen; type XI; alpha 2 isoform 3 preproprotein</t>
  </si>
  <si>
    <t xml:space="preserve">TAAAACTCCTTTCCCCTCTCATACATAAAATCACTTTCAAATTAAAATCA</t>
  </si>
  <si>
    <t xml:space="preserve">TAAAACTCCTTTCCCCTCTCATACATAAAATCGCTTTCAAATTAAAATCG</t>
  </si>
  <si>
    <t xml:space="preserve">HKE5; PARP; STL3; DFNA13; DFNB53; </t>
  </si>
  <si>
    <t xml:space="preserve">NM_080679.1</t>
  </si>
  <si>
    <t xml:space="preserve">GI:18201914</t>
  </si>
  <si>
    <t xml:space="preserve">isoform 3 preproprotein is encoded by transcript variant 3; deafness; autosomal recessive 53; go_component: collagen; go_component: cytoplasm; go_component: collagen type XI; go_component: collagen type XI; go_function: extracellular matrix structural constituent; go_function: extracellular matrix structural constituent conferring tensile strength; go_function: extracellular matrix structural constituent conferring tensile strength; go_process: cell adhesion; go_process: phosphate transport; go_process: skeletal development; go_process: skeletal development; go_process: sensory perception of sound; go_process: collagen fibril organization</t>
  </si>
  <si>
    <t xml:space="preserve">6:33268548-33269470</t>
  </si>
  <si>
    <t xml:space="preserve">cg27196467</t>
  </si>
  <si>
    <t xml:space="preserve">KCNIP4</t>
  </si>
  <si>
    <t xml:space="preserve">potassium channel-interacting protein 4 isoform 2</t>
  </si>
  <si>
    <t xml:space="preserve">CTTCAATCAACCCAAACTATTCCAATAATTTAACAAAAAACACAATAACA</t>
  </si>
  <si>
    <t xml:space="preserve">CTTCAATCAACCCAAACTATTCCAATAATTTAACAAAAAACACAATAACG</t>
  </si>
  <si>
    <t xml:space="preserve">CALP; KCHIP4; MGC44947; </t>
  </si>
  <si>
    <t xml:space="preserve">NM_147181.2</t>
  </si>
  <si>
    <t xml:space="preserve">GI:28373060</t>
  </si>
  <si>
    <t xml:space="preserve">isoform 2 is encoded by transcript variant 2; calsenilin-like protein; potassium channel-interacting protein 4; potassium channel interacting protein 4; go_function: calcium ion binding; go_function: potassium ion binding; go_function: voltage-gated ion channel activity; go_process: ion transport; go_process: potassium ion transport</t>
  </si>
  <si>
    <t xml:space="preserve">cg13793354</t>
  </si>
  <si>
    <t xml:space="preserve">MCCC2</t>
  </si>
  <si>
    <t xml:space="preserve">methylcrotonoyl-Coenzyme A carboxylase 2 (beta)</t>
  </si>
  <si>
    <t xml:space="preserve">AACTTATTCTCCTACCTTAAATACAATCACTATCATAATATTATCTATCA</t>
  </si>
  <si>
    <t xml:space="preserve">AACTTATTCTCCTACCTTAAATACAATCACTATCGTAATATTATCTATCG</t>
  </si>
  <si>
    <t xml:space="preserve">MCCB; </t>
  </si>
  <si>
    <t xml:space="preserve">NM_022132.3</t>
  </si>
  <si>
    <t xml:space="preserve">GI:14251210</t>
  </si>
  <si>
    <t xml:space="preserve">biotin carboxylase; non-biotin containing subunit of 3-methylcrotonyl-CoA carboxylase; non-biotin containing subunit of 3-methylcrotonyl CoA carboxylase; go_component: mitochondrion; go_function: ligase activity; go_function: methylcrotonoyl-CoA carboxylase activity; go_process: leucine catabolism</t>
  </si>
  <si>
    <t xml:space="preserve">5:70918537-70919271</t>
  </si>
  <si>
    <t xml:space="preserve">cg15556558</t>
  </si>
  <si>
    <t xml:space="preserve">STRN</t>
  </si>
  <si>
    <t xml:space="preserve">striatin; calmodulin binding protein</t>
  </si>
  <si>
    <t xml:space="preserve">CTCAAAAAACTCAAACCTATTACCTAACCAATTTTCATTTCTAAAAAACA</t>
  </si>
  <si>
    <t xml:space="preserve">CTCGAAAAACTCAAACCTATTACCTAACCAATTTTCATTTCTAAAAAACG</t>
  </si>
  <si>
    <t xml:space="preserve">SG2NA; </t>
  </si>
  <si>
    <t xml:space="preserve">NM_003162.2</t>
  </si>
  <si>
    <t xml:space="preserve">GI:51242944</t>
  </si>
  <si>
    <t xml:space="preserve">striatin; calmodulin-binding protein; go_component: cellular component unknown; go_function: calmodulin binding; go_process: biological process unknown</t>
  </si>
  <si>
    <t xml:space="preserve">2:37046330-37047955</t>
  </si>
  <si>
    <t xml:space="preserve">cg22986999</t>
  </si>
  <si>
    <t xml:space="preserve">CTTCACACAATTCCTTTTAAATATCCAAACACAATTACACTTAAAACTCA</t>
  </si>
  <si>
    <t xml:space="preserve">CTTCACACAATTCCTTTTAAATATCCAAACGCAATTACACTTAAAACTCG</t>
  </si>
  <si>
    <t xml:space="preserve">11:68538489-68538852</t>
  </si>
  <si>
    <t xml:space="preserve">cg16907024</t>
  </si>
  <si>
    <t xml:space="preserve">TCEB3C</t>
  </si>
  <si>
    <t xml:space="preserve">transcription elongation factor B polypeptide 3C</t>
  </si>
  <si>
    <t xml:space="preserve">TCCAATCAAAACTACAAAAAAACAATCAAAAACAAAAATCATAACCACCA</t>
  </si>
  <si>
    <t xml:space="preserve">TCCAATCGAAACTACAAAAAAACAATCAAAAACAAAAATCATAACCACCG</t>
  </si>
  <si>
    <t xml:space="preserve">HsT829; TCEB3L2; MGC119353; </t>
  </si>
  <si>
    <t xml:space="preserve">NM_145653.2</t>
  </si>
  <si>
    <t xml:space="preserve">GI:62868692</t>
  </si>
  <si>
    <t xml:space="preserve">elongin A3; go_component: nucleus; go_component: integral to membrane; go_process: regulation of transcription; DNA-dependent</t>
  </si>
  <si>
    <t xml:space="preserve">cg05180295</t>
  </si>
  <si>
    <t xml:space="preserve">DAP3</t>
  </si>
  <si>
    <t xml:space="preserve">death-associated protein 3</t>
  </si>
  <si>
    <t xml:space="preserve">TAAACATACAACACTAAAATCATCCTATCATTCCCACATACCATTCAACA</t>
  </si>
  <si>
    <t xml:space="preserve">TAAACGTACAACACTAAAATCATCCTATCGTTCCCACATACCGTTCAACG</t>
  </si>
  <si>
    <t xml:space="preserve">DAP-3; MRPS29; MRP-S29; bMRP-10; MGC126058; MGC126059; DKFZp686G12159; </t>
  </si>
  <si>
    <t xml:space="preserve">NM_033657.1</t>
  </si>
  <si>
    <t xml:space="preserve">GI:16905525</t>
  </si>
  <si>
    <t xml:space="preserve">mitochondrial 28S ribosomal protein S29; go_component: mitochondrion; go_component: mitochondrial ribosome; go_component: small ribosomal subunit; go_component: ribonucleoprotein complex; go_function: structural constituent of ribosome; go_process: apoptosis; go_process: induction of apoptosis by extracellular signals</t>
  </si>
  <si>
    <t xml:space="preserve">1:153924032-153926450</t>
  </si>
  <si>
    <t xml:space="preserve">cg17387870</t>
  </si>
  <si>
    <t xml:space="preserve">ACTAATATTTATTCAATATTCTACCCACCAATTCTTACACATAATTCACA</t>
  </si>
  <si>
    <t xml:space="preserve">ACTAATATTTATTCGATATTCTACCCACCGATTCTTACGCATAATTCACG</t>
  </si>
  <si>
    <t xml:space="preserve">NM_018223.1</t>
  </si>
  <si>
    <t xml:space="preserve">GI:8922674</t>
  </si>
  <si>
    <t xml:space="preserve">go_component: nucleus; go_component: ubiquitin ligase complex; go_function: ligase activity; go_function: zinc ion binding; go_function: metal ion binding; go_function: ubiquitin-protein ligase activity; go_process: mitosis; go_process: cell cycle; go_process: cell division; go_process: mitotic checkpoint; go_process: protein ubiquitination</t>
  </si>
  <si>
    <t xml:space="preserve">cg01535453</t>
  </si>
  <si>
    <t xml:space="preserve">ACADS</t>
  </si>
  <si>
    <t xml:space="preserve">acyl-Coenzyme A dehydrogenase; C-2 to C-3 short chain precursor</t>
  </si>
  <si>
    <t xml:space="preserve">AAAATCTATACAAAAACCAAAAACACCTAAAAAACCAAACTAAATCAACA</t>
  </si>
  <si>
    <t xml:space="preserve">AAAATCTATACAAAAACCAAAAACGCCTAAAAAACCGAACTAAATCGACG</t>
  </si>
  <si>
    <t xml:space="preserve">SCAD; ACAD3; </t>
  </si>
  <si>
    <t xml:space="preserve">NM_000017.1</t>
  </si>
  <si>
    <t xml:space="preserve">GI:4557232</t>
  </si>
  <si>
    <t xml:space="preserve">go_component: mitochondrion; go_function: oxidoreductase activity; go_function: butyryl-CoA dehydrogenase activity; go_process: lipid metabolism; go_process: electron transport; go_process: fatty acid metabolism; go_process: fatty acid beta-oxidation</t>
  </si>
  <si>
    <t xml:space="preserve">12:119647706-119648370</t>
  </si>
  <si>
    <t xml:space="preserve">cg01531431</t>
  </si>
  <si>
    <t xml:space="preserve">C20orf149</t>
  </si>
  <si>
    <t xml:space="preserve">hypothetical protein LOC79144</t>
  </si>
  <si>
    <t xml:space="preserve">TTACACAAATATAATAAACACCTACTATATACACATAACCAAACCAAACA</t>
  </si>
  <si>
    <t xml:space="preserve">TTACACGAATATAATAAACACCTACTATATACACATAACCGAACCAAACG</t>
  </si>
  <si>
    <t xml:space="preserve">MGC2479; FLJ21046; dJ697K14.9; </t>
  </si>
  <si>
    <t xml:space="preserve">NM_024299.2</t>
  </si>
  <si>
    <t xml:space="preserve">GI:34147371</t>
  </si>
  <si>
    <t xml:space="preserve">synonyms: MGC2479; FLJ21046; dJ697K14.9</t>
  </si>
  <si>
    <t xml:space="preserve">20:61621177-61623765</t>
  </si>
  <si>
    <t xml:space="preserve">cg15925792</t>
  </si>
  <si>
    <t xml:space="preserve">MX1</t>
  </si>
  <si>
    <t xml:space="preserve">myxovirus resistance protein 1</t>
  </si>
  <si>
    <t xml:space="preserve">CACAAAATCTATAAATTTCATTTCTTCACAACACAAAACAAAACTAAACA</t>
  </si>
  <si>
    <t xml:space="preserve">CACAAAATCTATAAATTTCATTTCTTCGCGACGCGAAACGAAACTAAACG</t>
  </si>
  <si>
    <t xml:space="preserve">MX; MxA; IFI78; IFI-78K; </t>
  </si>
  <si>
    <t xml:space="preserve">NM_002462.2</t>
  </si>
  <si>
    <t xml:space="preserve">GI:18490989</t>
  </si>
  <si>
    <t xml:space="preserve">myxovirus (influenza) resistance 1; homolog of murine (interferon-inducible protein p78); interferon inducible protein p78; interferon-regulated resistance GTP-binding protein; go_component: cytoplasm; go_function: GTP binding; go_function: GTP binding; go_function: GTPase activity; go_function: nucleotide binding; go_process: immune response; go_process: response to virus; go_process: signal transduction; go_process: induction of apoptosis</t>
  </si>
  <si>
    <t xml:space="preserve">21:41719669-41721099</t>
  </si>
  <si>
    <t xml:space="preserve">cg02989940</t>
  </si>
  <si>
    <t xml:space="preserve">ERAF</t>
  </si>
  <si>
    <t xml:space="preserve">erythroid associated factor</t>
  </si>
  <si>
    <t xml:space="preserve">CTTCAAATCTAACAAACTATATATATCTCACCCACACTCTTAAAAATACA</t>
  </si>
  <si>
    <t xml:space="preserve">CTTCAAATCTAACAAACTATATATATCTCACCCACACTCTTAAAAATACG</t>
  </si>
  <si>
    <t xml:space="preserve">AHSP; EDRF; </t>
  </si>
  <si>
    <t xml:space="preserve">NM_016633.2</t>
  </si>
  <si>
    <t xml:space="preserve">GI:56786141</t>
  </si>
  <si>
    <t xml:space="preserve">erythroid differentiation associated factor; alpha hemoglobin stabilising protein; erythroid differentiation-related factor; go_component: hemoglobin complex; go_function: hemoglobin binding; go_function: unfolded protein binding; go_process: hemopoiesis; go_process: protein folding; go_process: hemoglobin metabolism</t>
  </si>
  <si>
    <t xml:space="preserve">cg07423149</t>
  </si>
  <si>
    <t xml:space="preserve">ATTCACTCCAAACCCCTAACCAAATAAAAACTAAACACAATTTAATTACA</t>
  </si>
  <si>
    <t xml:space="preserve">ATTCACTCCAAACCCCTAACCAAATAAAAACTAAACACAATTTAATTACG</t>
  </si>
  <si>
    <t xml:space="preserve">cg10104451</t>
  </si>
  <si>
    <t xml:space="preserve">AAAATTAATCATCCTAACCCCACCATATATACAAAAAATAAAACCTCCCA</t>
  </si>
  <si>
    <t xml:space="preserve">AAAATTAATCATCCTAACCCCGCCATATATACAAAAAATAAAACCTCCCG</t>
  </si>
  <si>
    <t xml:space="preserve">cg02244695</t>
  </si>
  <si>
    <t xml:space="preserve">HCA112</t>
  </si>
  <si>
    <t xml:space="preserve">hepatocellular carcinoma-associated antigen 112</t>
  </si>
  <si>
    <t xml:space="preserve">ACAAAATAAAAACATAACCCTAAAAACTCCTCATAACAAAAAATCCTACA</t>
  </si>
  <si>
    <t xml:space="preserve">ACGAAATAAAAACATAACCCTAAAAACTCCTCGTAACAAAAAATCCTACG</t>
  </si>
  <si>
    <t xml:space="preserve">GS188; </t>
  </si>
  <si>
    <t xml:space="preserve">NM_018487.2</t>
  </si>
  <si>
    <t xml:space="preserve">GI:32484986</t>
  </si>
  <si>
    <t xml:space="preserve">likley ortholog of mouse GS188</t>
  </si>
  <si>
    <t xml:space="preserve">7:150127662-150129289</t>
  </si>
  <si>
    <t xml:space="preserve">cg24765005</t>
  </si>
  <si>
    <t xml:space="preserve">BEX2</t>
  </si>
  <si>
    <t xml:space="preserve">brain expressed X-linked 2</t>
  </si>
  <si>
    <t xml:space="preserve">ACACTAATAACAAAAACAAATACTTCCAAAAAATCATAACCTCAAAATCA</t>
  </si>
  <si>
    <t xml:space="preserve">ACGCTAATAACGAAAACAAATACTTCCGAAAAATCGTAACCTCAAAATCG</t>
  </si>
  <si>
    <t xml:space="preserve">BEX1; DJ79P11.1; </t>
  </si>
  <si>
    <t xml:space="preserve">NM_032621.2</t>
  </si>
  <si>
    <t xml:space="preserve">GI:50658085</t>
  </si>
  <si>
    <t xml:space="preserve">X-linked protein</t>
  </si>
  <si>
    <t xml:space="preserve">X:102451844-102452762</t>
  </si>
  <si>
    <t xml:space="preserve">cg13897627</t>
  </si>
  <si>
    <t xml:space="preserve">FLJ44674</t>
  </si>
  <si>
    <t xml:space="preserve">hypothetical protein LOC400535</t>
  </si>
  <si>
    <t xml:space="preserve">CTACCCTTATTACCTACATTCAAATTTAAAAACAACTAAATCTACTCCCA</t>
  </si>
  <si>
    <t xml:space="preserve">CTACCCTTATTACCTACATTCAAATTTAAAAACAACTAAATCTACTCCCG</t>
  </si>
  <si>
    <t xml:space="preserve">NM_207449.1</t>
  </si>
  <si>
    <t xml:space="preserve">GI:46409521</t>
  </si>
  <si>
    <t xml:space="preserve">go_function: amino acid binding; go_function: carboxyl- and carbamoyltransferase activity; go_process: amino acid metabolism</t>
  </si>
  <si>
    <t xml:space="preserve">cg07525445</t>
  </si>
  <si>
    <t xml:space="preserve">TPM1</t>
  </si>
  <si>
    <t xml:space="preserve">tropomyosin 1 alpha chain isoform 5</t>
  </si>
  <si>
    <t xml:space="preserve">AAATAAACATCCTCAAACCAAACTAAATTAAACTAAACCTAACTCTTACA</t>
  </si>
  <si>
    <t xml:space="preserve">AAATAAACGTCCTCAAACCAAACTAAATTAAACTAAACCTAACTCTTACG</t>
  </si>
  <si>
    <t xml:space="preserve">TMSA; HTM-alpha; TPM1-alpha; TPM1-kappa; </t>
  </si>
  <si>
    <t xml:space="preserve">NM_000366.5</t>
  </si>
  <si>
    <t xml:space="preserve">GI:63252894</t>
  </si>
  <si>
    <t xml:space="preserve">isoform 5 is encoded by transcript variant 5; alpha tropomyosin; sarcomeric tropomyosin kappa; go_component: cytoskeleton; go_component: muscle thin filament tropomyosin; go_function: actin binding; go_function: Ras GTPase activator activity; go_function: structural constituent of muscle; go_function: structural constituent of cytoskeleton; go_process: cell motility; go_process: regulation of heart contraction; go_process: regulation of muscle contraction; go_process: negative regulation of Ras protein signal transduction</t>
  </si>
  <si>
    <t xml:space="preserve">15:61121148-61123289</t>
  </si>
  <si>
    <t xml:space="preserve">cg09985279</t>
  </si>
  <si>
    <t xml:space="preserve">CAACCTAAACTATACACAAAAAATAAACCAAATACAAAATCCCTTAAACA</t>
  </si>
  <si>
    <t xml:space="preserve">CGACCTAAACTATACGCAAAAAATAAACCAAATACAAAATCCCTTAAACG</t>
  </si>
  <si>
    <t xml:space="preserve">cg08062469</t>
  </si>
  <si>
    <t xml:space="preserve">SPAG5</t>
  </si>
  <si>
    <t xml:space="preserve">sperm associated antigen 5</t>
  </si>
  <si>
    <t xml:space="preserve">TAAATCCTTATACACATTAAATAAACTACTACACAACATTCAACATAACA</t>
  </si>
  <si>
    <t xml:space="preserve">TAAATCCTTATACGCATTAAATAAACTACTACACGACATTCGACATAACG</t>
  </si>
  <si>
    <t xml:space="preserve">MAP126; DEEPEST; hMAP126; </t>
  </si>
  <si>
    <t xml:space="preserve">NM_006461.3</t>
  </si>
  <si>
    <t xml:space="preserve">GI:73623034</t>
  </si>
  <si>
    <t xml:space="preserve">mitotic spindle coiled-coil related protein; astrin; mitotic spindle associated protein p126; go_component: microtubule; go_process: mitosis; go_process: cell division; go_process: cell cycle; go_process: phosphoinositide-mediated signaling; go_process: spindle organization and biogenesis</t>
  </si>
  <si>
    <t xml:space="preserve">17:23949719-23951165</t>
  </si>
  <si>
    <t xml:space="preserve">cg16274148</t>
  </si>
  <si>
    <t xml:space="preserve">CAAAAAATTAAATACATCAAATAAACACCTCAACAACCAATAACCATACA</t>
  </si>
  <si>
    <t xml:space="preserve">CGAAAAATTAAATACGTCGAATAAACACCTCAACAACCAATAACCATACG</t>
  </si>
  <si>
    <t xml:space="preserve">cg19404979</t>
  </si>
  <si>
    <t xml:space="preserve">ELSPBP1</t>
  </si>
  <si>
    <t xml:space="preserve">epididymal sperm binding protein 1</t>
  </si>
  <si>
    <t xml:space="preserve">ATCAAAATATACCTTTAAAAAAATTCTTCTAAACCCTAACTCTCTCCACA</t>
  </si>
  <si>
    <t xml:space="preserve">ATCAAAATATACCTTTAAAAAAATTCTTCTAAACCCTAACTCTCTCCACG</t>
  </si>
  <si>
    <t xml:space="preserve">E12; HE12; </t>
  </si>
  <si>
    <t xml:space="preserve">NM_022142.3</t>
  </si>
  <si>
    <t xml:space="preserve">GI:21396501</t>
  </si>
  <si>
    <t xml:space="preserve">epididymal secretory protein</t>
  </si>
  <si>
    <t xml:space="preserve">cg14912575</t>
  </si>
  <si>
    <t xml:space="preserve">C14orf162</t>
  </si>
  <si>
    <t xml:space="preserve">chromosome 14 open reading frame 162</t>
  </si>
  <si>
    <t xml:space="preserve">TACCAATCTAACTAACAAAAAACCACAATTATTTACAATCCAAACTAACA</t>
  </si>
  <si>
    <t xml:space="preserve">TACCAATCTAACTAACAAAAAACCGCAATTATTTACGATCCAAACTAACG</t>
  </si>
  <si>
    <t xml:space="preserve">PLPL; </t>
  </si>
  <si>
    <t xml:space="preserve">NM_020181.1</t>
  </si>
  <si>
    <t xml:space="preserve">GI:9910495</t>
  </si>
  <si>
    <t xml:space="preserve">myelin proteolipid protein-like protein</t>
  </si>
  <si>
    <t xml:space="preserve">14:69107691-69110444</t>
  </si>
  <si>
    <t xml:space="preserve">cg08983760</t>
  </si>
  <si>
    <t xml:space="preserve">AACATAAATCCTAAAAACACTCCCAAATAAACATTTACCCCAATAAAACA</t>
  </si>
  <si>
    <t xml:space="preserve">AACGTAAATCCTAAAAACACTCCCAAATAAACATTTACCCCGATAAAACG</t>
  </si>
  <si>
    <t xml:space="preserve">NM_003991.1</t>
  </si>
  <si>
    <t xml:space="preserve">GI:4503466</t>
  </si>
  <si>
    <t xml:space="preserve">This splice variant isoform differs from the variant 1 protein in the intracellular C-terminal domain. isoform 2 is encoded by transcript variant 2; Hirschsprung disease 2; go_component: plasma membrane; go_component: integral to plasma membrane; go_function: receptor activity; go_function: endothelin receptor activity; go_function: rhodopsin-like receptor activity; go_process: sensory perception of sound; go_process: nervous system development; go_process: negative regulation of adenylate cyclase activity; go_process: G-protein signaling; coupled to IP3 second messenger (phospholipase C activating)</t>
  </si>
  <si>
    <t xml:space="preserve">cg02678356</t>
  </si>
  <si>
    <t xml:space="preserve">ZXDA</t>
  </si>
  <si>
    <t xml:space="preserve">zinc finger; X-linked; duplicated A</t>
  </si>
  <si>
    <t xml:space="preserve">TCTATTCCATTCCAAAAACCCAATACCAAAATATTTAAATCACTATAACA</t>
  </si>
  <si>
    <t xml:space="preserve">TCTATTCCGTTCCAAAAACCCAATACCAAAATATTTAAATCACTATAACG</t>
  </si>
  <si>
    <t xml:space="preserve">NM_007156.3</t>
  </si>
  <si>
    <t xml:space="preserve">GI:56550125</t>
  </si>
  <si>
    <t xml:space="preserve">go_component: nucleus; go_function: DNA binding; go_function: zinc ion binding; go_function: metal ion binding; go_process: biological process unknown</t>
  </si>
  <si>
    <t xml:space="preserve">X:57952086-57953807</t>
  </si>
  <si>
    <t xml:space="preserve">cg11377136</t>
  </si>
  <si>
    <t xml:space="preserve">PKDREJ</t>
  </si>
  <si>
    <t xml:space="preserve">receptor for egg jelly-like protein precursor</t>
  </si>
  <si>
    <t xml:space="preserve">AACAAACATTAAACACTAAACAAAACACACAAATCAAAACAATACCAACA</t>
  </si>
  <si>
    <t xml:space="preserve">AACAAACGTTAAACGCTAAACAAAACGCGCAAATCGAAACAATACCAACG</t>
  </si>
  <si>
    <t xml:space="preserve">NM_006071.1</t>
  </si>
  <si>
    <t xml:space="preserve">GI:5174632</t>
  </si>
  <si>
    <t xml:space="preserve">polycystic kidney disease (polycystin) and REJ (sperm receptor for egg jelly; sea urchin homolog)-like; go_component: membrane; go_component: integral to membrane; go_function: calcium ion binding; go_function: cation channel activity; go_process: cation transport; go_process: acrosome reaction; go_process: neuropeptide signaling pathway</t>
  </si>
  <si>
    <t xml:space="preserve">22:45036485-45038116</t>
  </si>
  <si>
    <t xml:space="preserve">cg07773116</t>
  </si>
  <si>
    <t xml:space="preserve">GDF10</t>
  </si>
  <si>
    <t xml:space="preserve">growth differentiation factor 10 precursor</t>
  </si>
  <si>
    <t xml:space="preserve">TATACTTCTCATAAAACCTATACATATAAACAACAACCATATCCTAAACA</t>
  </si>
  <si>
    <t xml:space="preserve">TATACTTCTCATAAAACCTATACATATAAACAACGACCATATCCTAAACG</t>
  </si>
  <si>
    <t xml:space="preserve">BMP3B; BMP-3b; </t>
  </si>
  <si>
    <t xml:space="preserve">NM_004962.2</t>
  </si>
  <si>
    <t xml:space="preserve">GI:11641417</t>
  </si>
  <si>
    <t xml:space="preserve">bone morphogenetic protein 3B; go_component: extracellular space; go_component: extracellular region; go_function: cytokine activity; go_function: growth factor activity; go_function: growth factor activity; go_process: skeletal development; go_process: transforming growth factor beta receptor signaling pathway</t>
  </si>
  <si>
    <t xml:space="preserve">10:48058333-48059403</t>
  </si>
  <si>
    <t xml:space="preserve">cg08946117</t>
  </si>
  <si>
    <t xml:space="preserve">MGC50273</t>
  </si>
  <si>
    <t xml:space="preserve">hypothetical protein LOC408029</t>
  </si>
  <si>
    <t xml:space="preserve">TCAATTTAATACTTATTCCCTAAAATCTCCCCAAAACTATTAAAACAACA</t>
  </si>
  <si>
    <t xml:space="preserve">TCAATTTAATACTTATTCCCTAAAATCTCCCCAAAACTATTAAAACGACG</t>
  </si>
  <si>
    <t xml:space="preserve">NM_214461.1</t>
  </si>
  <si>
    <t xml:space="preserve">GI:47551355</t>
  </si>
  <si>
    <t xml:space="preserve">2:132275330-132277257</t>
  </si>
  <si>
    <t xml:space="preserve">cg26399113</t>
  </si>
  <si>
    <t xml:space="preserve">OGT</t>
  </si>
  <si>
    <t xml:space="preserve">O-linked GlcNAc transferase isoform 3</t>
  </si>
  <si>
    <t xml:space="preserve">TATATTTAAAACAACACCACCTACTAAATAACAAACACTCTTCTTAATCA</t>
  </si>
  <si>
    <t xml:space="preserve">TATATTTAAAACGACACCACCTACTAAATAACAAACACTCTTCTTAATCG</t>
  </si>
  <si>
    <t xml:space="preserve">HRNT1; NCOAT; FLJ23071; MGC22921; O-GLCNAC; </t>
  </si>
  <si>
    <t xml:space="preserve">NM_003605.3</t>
  </si>
  <si>
    <t xml:space="preserve">GI:32307145</t>
  </si>
  <si>
    <t xml:space="preserve">isoform 3 is encoded by transcript variant 3; O-GlcNAc transferase p110 subunit; uridinediphospho-N-acetylglucosamine:polypeptide beta-N-acetylglucosaminyl transferase; nuclear cytoplasmic O-GlcNAcase and acetyltransferase; go_component: cytosol; go_component: nucleus; go_function: binding; go_function: protein binding; go_function: acetylglucosaminyltransferase activity; go_function: transferase activity; transferring glycosyl groups; go_process: signal transduction; go_process: response to nutrient; go_process: protein amino acid O-linked glycosylation</t>
  </si>
  <si>
    <t xml:space="preserve">X:70669298-70670748</t>
  </si>
  <si>
    <t xml:space="preserve">cg01605984</t>
  </si>
  <si>
    <t xml:space="preserve">SURF5</t>
  </si>
  <si>
    <t xml:space="preserve">surfeit 5 isoform a</t>
  </si>
  <si>
    <t xml:space="preserve">AAAAACCAAAATACCACAAAATACAACAAAATTACAATCCTAATACCTCA</t>
  </si>
  <si>
    <t xml:space="preserve">AAAAACCAAAATACCACGAAATACAACAAAATTACAATCCTAATACCTCG</t>
  </si>
  <si>
    <t xml:space="preserve">MED22; MED24; MGC48682; </t>
  </si>
  <si>
    <t xml:space="preserve">NM_181491.1</t>
  </si>
  <si>
    <t xml:space="preserve">GI:31652217</t>
  </si>
  <si>
    <t xml:space="preserve">isoform a is encoded by transcript variant c; surfeit locus protein 5; go_component: cytoplasm; go_component: cytoplasm; go_component: mediator complex; go_component: soluble fraction; go_function: protein binding; go_process: biological process unknown</t>
  </si>
  <si>
    <t xml:space="preserve">cg04798095</t>
  </si>
  <si>
    <t xml:space="preserve">LAMA5</t>
  </si>
  <si>
    <t xml:space="preserve">laminin alpha 5</t>
  </si>
  <si>
    <t xml:space="preserve">TACAAACACCCTCAACCAAATTAAAATAAAACAAATACAAACTAAAACCA</t>
  </si>
  <si>
    <t xml:space="preserve">TACGAACGCCCTCGACCAAATTAAAATAAAACGAATACAAACTAAAACCG</t>
  </si>
  <si>
    <t xml:space="preserve">KIAA1907; </t>
  </si>
  <si>
    <t xml:space="preserve">NM_005560.3</t>
  </si>
  <si>
    <t xml:space="preserve">GI:21264601</t>
  </si>
  <si>
    <t xml:space="preserve">laminin alpha-5 chain; go_component: laminin-1; go_component: basal lamina; go_component: extracellular matrix (sensu Metazoa); go_function: receptor binding; go_function: structural molecule activity; go_function: structural molecule activity; go_process: regulation of cell adhesion; go_process: regulation of cell migration; go_process: regulation of embryonic development</t>
  </si>
  <si>
    <t xml:space="preserve">20:60374971-60376219</t>
  </si>
  <si>
    <t xml:space="preserve">cg27345946</t>
  </si>
  <si>
    <t xml:space="preserve">TADA3L</t>
  </si>
  <si>
    <t xml:space="preserve">transcriptional adaptor 3-like isoform a</t>
  </si>
  <si>
    <t xml:space="preserve">ATATAAACATTCCTAAAAATTATAACTTTAAATAACCATCTCCCTCTTCA</t>
  </si>
  <si>
    <t xml:space="preserve">GTATAAACATTCCTAAAAATTATAACTTTAAATAACCATCTCCCTCTTCG</t>
  </si>
  <si>
    <t xml:space="preserve">ADA3; hADA3; FLJ20221; FLJ21329; </t>
  </si>
  <si>
    <t xml:space="preserve">NM_006354.2</t>
  </si>
  <si>
    <t xml:space="preserve">GI:19743892</t>
  </si>
  <si>
    <t xml:space="preserve">isoform a is encoded by transcript variant 1; go_component: nucleus; go_function: protein binding; go_function: protein binding; go_function: transcription factor activity; go_process: transcription; go_process: regulation of progression through cell cycle; go_process: regulation of transcription from RNA polymerase II promoter</t>
  </si>
  <si>
    <t xml:space="preserve">cg25657834</t>
  </si>
  <si>
    <t xml:space="preserve">NTSR2</t>
  </si>
  <si>
    <t xml:space="preserve">neurotensin receptor 2</t>
  </si>
  <si>
    <t xml:space="preserve">TTAATAAACACCTCCTCTTCTCTAAAAACCTCTAAAACTAAAAAAACACA</t>
  </si>
  <si>
    <t xml:space="preserve">TTAATAAACACCTCCTCTTCTCTAAAAACCTCTAAAACTAAAAAAACACG</t>
  </si>
  <si>
    <t xml:space="preserve">NTR2; </t>
  </si>
  <si>
    <t xml:space="preserve">NM_012344.2</t>
  </si>
  <si>
    <t xml:space="preserve">GI:21735622</t>
  </si>
  <si>
    <t xml:space="preserve">neurotensin receptor; type 2; levocabastine-sensitive neurotensin receptor; go_component: integral to plasma membrane; go_function: receptor activity; go_function: rhodopsin-like receptor activity; go_function: neurotensin receptor activity; G-protein coupled; go_process: sensory perception; go_process: G-protein coupled receptor protein signaling pathway</t>
  </si>
  <si>
    <t xml:space="preserve">2:11726934-11728074</t>
  </si>
  <si>
    <t xml:space="preserve">cg15014458</t>
  </si>
  <si>
    <t xml:space="preserve">LYPD3</t>
  </si>
  <si>
    <t xml:space="preserve">GPI-anchored metastasis-associated protein homolog</t>
  </si>
  <si>
    <t xml:space="preserve">AACCAACACTAAATTAACCCAATTAAACAAAACTAAAATTACCTAAAACA</t>
  </si>
  <si>
    <t xml:space="preserve">AACCGACGCTAAATTAACCCGATTAAACAAAACTAAAATTACCTAAAACG</t>
  </si>
  <si>
    <t xml:space="preserve">C4.4A; </t>
  </si>
  <si>
    <t xml:space="preserve">NM_014400.1</t>
  </si>
  <si>
    <t xml:space="preserve">GI:7656943</t>
  </si>
  <si>
    <t xml:space="preserve">2310061G07Rik</t>
  </si>
  <si>
    <t xml:space="preserve">cg05508084</t>
  </si>
  <si>
    <t xml:space="preserve">CTTCACTACTATAATTCTCAAAACTTATACACCCAAATATAAAATTAACA</t>
  </si>
  <si>
    <t xml:space="preserve">CTTCGCTACTATAATTCTCGAAACTTATACGCCCAAATATAAAATTAACG</t>
  </si>
  <si>
    <t xml:space="preserve">cg09309269</t>
  </si>
  <si>
    <t xml:space="preserve">PSMD11</t>
  </si>
  <si>
    <t xml:space="preserve">proteasome 26S non-ATPase subunit 11</t>
  </si>
  <si>
    <t xml:space="preserve">ATAATATTTCACTTCATCACATCCAACACTATCCCAAAATTAAATAAACA</t>
  </si>
  <si>
    <t xml:space="preserve">ATAATATTTCACTTCATCACGTCCAACACTATCCCAAAATTAAATAAACG</t>
  </si>
  <si>
    <t xml:space="preserve">S9; p44.5; MGC3844; </t>
  </si>
  <si>
    <t xml:space="preserve">NM_002815.2</t>
  </si>
  <si>
    <t xml:space="preserve">GI:28872724</t>
  </si>
  <si>
    <t xml:space="preserve">26S proteasome regulatory subunit 9; go_component: proteasome complex (sensu Eukaryota); go_function: binding</t>
  </si>
  <si>
    <t xml:space="preserve">17:27794936-27796580</t>
  </si>
  <si>
    <t xml:space="preserve">cg11037148</t>
  </si>
  <si>
    <t xml:space="preserve">HIST1H4J</t>
  </si>
  <si>
    <t xml:space="preserve">H4 histone family; member E</t>
  </si>
  <si>
    <t xml:space="preserve">TAATAATACCCTAAATATTATCACACAATACTTTACAATAACACTTAACA</t>
  </si>
  <si>
    <t xml:space="preserve">TAATAATACCCTAAATATTATCGCGCAATACTTTACGATAACGCTTAACG</t>
  </si>
  <si>
    <t xml:space="preserve">H4/e; H4FE; dJ160A22.2; </t>
  </si>
  <si>
    <t xml:space="preserve">NM_021968.3</t>
  </si>
  <si>
    <t xml:space="preserve">GI:16306592</t>
  </si>
  <si>
    <t xml:space="preserve">synonyms: H4/e; H4FE; dJ160A22.2</t>
  </si>
  <si>
    <t xml:space="preserve">6:27899638-27900367</t>
  </si>
  <si>
    <t xml:space="preserve">cg00634577</t>
  </si>
  <si>
    <t xml:space="preserve">HIST1H4K</t>
  </si>
  <si>
    <t xml:space="preserve">H4 histone family; member D</t>
  </si>
  <si>
    <t xml:space="preserve">H4/d; H4FD; dJ160A22.1; </t>
  </si>
  <si>
    <t xml:space="preserve">NM_003541.2</t>
  </si>
  <si>
    <t xml:space="preserve">GI:15718726</t>
  </si>
  <si>
    <t xml:space="preserve">synonyms: H4/d; H4FD; dJ160A22.1</t>
  </si>
  <si>
    <t xml:space="preserve">6:27906431-27907527</t>
  </si>
  <si>
    <t xml:space="preserve">cg25781123</t>
  </si>
  <si>
    <t xml:space="preserve">THUMPD3</t>
  </si>
  <si>
    <t xml:space="preserve">THUMP domain containing 3</t>
  </si>
  <si>
    <t xml:space="preserve">TCTAAACATTAACAAATACCATAATAAAACACAAAACCCCTAACTCTCCA</t>
  </si>
  <si>
    <t xml:space="preserve">TCTAAACGTTAACAAATACCATAATAAAACACAAAACCCCTAACTCTCCG</t>
  </si>
  <si>
    <t xml:space="preserve">DKFZP434F091; </t>
  </si>
  <si>
    <t xml:space="preserve">NM_015453.1</t>
  </si>
  <si>
    <t xml:space="preserve">GI:14149689</t>
  </si>
  <si>
    <t xml:space="preserve">3:9379495-9380189</t>
  </si>
  <si>
    <t xml:space="preserve">cg24012925</t>
  </si>
  <si>
    <t xml:space="preserve">SRXN1</t>
  </si>
  <si>
    <t xml:space="preserve">sulfiredoxin 1 homolog</t>
  </si>
  <si>
    <t xml:space="preserve">CTACAAACACTAACATTATAAACATTATCATCACTACTTTAATTATCTCA</t>
  </si>
  <si>
    <t xml:space="preserve">CTACAAACACTAACGTTATAAACGTTATCATCACTACTTTAATTATCTCG</t>
  </si>
  <si>
    <t xml:space="preserve">Npn3; SRX1; YKL086W; C20orf139; dJ850E9.2; </t>
  </si>
  <si>
    <t xml:space="preserve">NM_080725.1</t>
  </si>
  <si>
    <t xml:space="preserve">GI:22129777</t>
  </si>
  <si>
    <t xml:space="preserve">go_component: cytosol; go_function: ATP binding; go_function: DNA binding; go_function: nucleotide binding; go_function: antioxidant activity; go_function: magnesium ion binding; go_function: oxidoreductase activity; acting on sulfur group of donors; go_process: response to oxidative stress</t>
  </si>
  <si>
    <t xml:space="preserve">20:581348-582694</t>
  </si>
  <si>
    <t xml:space="preserve">cg17998964</t>
  </si>
  <si>
    <t xml:space="preserve">MARK2</t>
  </si>
  <si>
    <t xml:space="preserve">MAP/microtubule affinity-regulating kinase 2 isoform a</t>
  </si>
  <si>
    <t xml:space="preserve">ACTAAAATTTTATAACAACCATAACTACAATAAATCTCCTCAACCTCTCA</t>
  </si>
  <si>
    <t xml:space="preserve">ACTAAAATTTTATAACAACCGTAACTACAATAAATCTCCTCGACCTCTCG</t>
  </si>
  <si>
    <t xml:space="preserve">EMK1; PAR-1; MGC99619; </t>
  </si>
  <si>
    <t xml:space="preserve">NM_017490.1</t>
  </si>
  <si>
    <t xml:space="preserve">GI:9845486</t>
  </si>
  <si>
    <t xml:space="preserve">isoform a is encoded by transcript variant 1; ELKL motif kinase; ELKL motif kinase 1; serine/threonine kinase; protein-serine/threonine kinase; go_component: membrane; go_function: ATP binding; go_function: kinase activity; go_function: nucleotide binding; go_function: protein binding; go_function: transferase activity; go_function: magnesium ion binding; go_function: protein-tyrosine kinase activity; go_function: protein serine/threonine kinase activity; go_process: cell differentiation; go_process: protein kinase cascade; go_process: protein amino acid phosphorylation; go_process: establishment and/or maintenance of epithelial cell polarity</t>
  </si>
  <si>
    <t xml:space="preserve">cg22074467</t>
  </si>
  <si>
    <t xml:space="preserve">AKR1C2</t>
  </si>
  <si>
    <t xml:space="preserve">aldo-keto reductase family 1; member C2</t>
  </si>
  <si>
    <t xml:space="preserve">TCTACAAATACAAATCTTTCCCACTAAAAACAACTTTTTAACTCTTCTCA</t>
  </si>
  <si>
    <t xml:space="preserve">TCTACAAATACAAATCTTTCCCACTAAAAACAACTTTTTAACTCTTCTCG</t>
  </si>
  <si>
    <t xml:space="preserve">DD; DD2; BABP; DDH2; HBAB; HAKRD; MCDR2; AKR1C-pseudo; </t>
  </si>
  <si>
    <t xml:space="preserve">NM_001354.4</t>
  </si>
  <si>
    <t xml:space="preserve">GI:45446741</t>
  </si>
  <si>
    <t xml:space="preserve">trans-1;2-dihydrobenzene-1;2-diol dehydrogenase; dihydrodiol dehydrogenase 2; type III 3-alpha-hydroxysteroid dehydrogenase; bile acid binding protein; chlordecone reductase homolog; type II dihydrodiol dehydrogenase; pseudo-chlordecone reductase; go_function: binding; go_function: oxidoreductase activity; go_function: electron transporter activity; go_function: bile acid transporter activity; go_function: trans-1;2-dihydrobenzene-1;2-diol dehydrogenase activity; go_function: 3-alpha-hydroxysteroid dehydrogenase (A-specific) activity; go_process: digestion; go_process: transport; go_process: steroid metabolism; go_process: lipid metabolism; go_process: canalicular bile acid transport</t>
  </si>
  <si>
    <t xml:space="preserve">cg21918500</t>
  </si>
  <si>
    <t xml:space="preserve">AACTCTTAATAACAAATAACAACTCCCACACATATCTAAATAAAACAACA</t>
  </si>
  <si>
    <t xml:space="preserve">AACTCTTAATAACAAATAACAACTCCCGCGCGTATCTAAATAAAACAACG</t>
  </si>
  <si>
    <t xml:space="preserve">cg21435336</t>
  </si>
  <si>
    <t xml:space="preserve">ANKRD41</t>
  </si>
  <si>
    <t xml:space="preserve">ankyrin repeat domain 41</t>
  </si>
  <si>
    <t xml:space="preserve">CCAAAAACAAACCAAAAATAAAAATCTTTAACCAAAATCCACTCTAACCA</t>
  </si>
  <si>
    <t xml:space="preserve">CCGAAAACGAACCAAAAATAAAAATCTTTAACCGAAATCCACTCTAACCG</t>
  </si>
  <si>
    <t xml:space="preserve">FLJ39369; </t>
  </si>
  <si>
    <t xml:space="preserve">NM_152363.2</t>
  </si>
  <si>
    <t xml:space="preserve">GI:40255103</t>
  </si>
  <si>
    <t xml:space="preserve">19:17253241-17254860</t>
  </si>
  <si>
    <t xml:space="preserve">cg23384620</t>
  </si>
  <si>
    <t xml:space="preserve">IL1RAPL2</t>
  </si>
  <si>
    <t xml:space="preserve">interleukin 1 receptor accessory protein-like 2</t>
  </si>
  <si>
    <t xml:space="preserve">AAAATTCACCTACTTAATTCCCCACAAACTAAAACTTACTTTTAAAAACA</t>
  </si>
  <si>
    <t xml:space="preserve">AAAATTCACCTACTTAATTCCCCGCAAACTAAAACTTACTTTTAAAAACG</t>
  </si>
  <si>
    <t xml:space="preserve">IL1R9; IL-1R9; TIGIRR-1; IL1RAPL-2; </t>
  </si>
  <si>
    <t xml:space="preserve">NM_017416.1</t>
  </si>
  <si>
    <t xml:space="preserve">GI:11225606</t>
  </si>
  <si>
    <t xml:space="preserve">interleukin 1 receptor 9; IL-1 receptor; X-linked interleukin-1 receptor accessory protein-like 2; IL-1 receptor accessory protein-like 2; go_component: membrane; go_component: integral to membrane; go_function: transmembrane receptor activity; go_function: interleukin-1; Type II; blocking receptor activity; go_process: central nervous system development</t>
  </si>
  <si>
    <t xml:space="preserve">X:103697106-103699204</t>
  </si>
  <si>
    <t xml:space="preserve">cg15077070</t>
  </si>
  <si>
    <t xml:space="preserve">AAATCCTTCATCACCAAAAATATCTACTTAAATCTATTCCAAATTAAACA</t>
  </si>
  <si>
    <t xml:space="preserve">AAATCCTTCATCACCAAAAATATCTACTTAAATCTATTCCAAATTAAACG</t>
  </si>
  <si>
    <t xml:space="preserve">cg17241310</t>
  </si>
  <si>
    <t xml:space="preserve">BARHL2</t>
  </si>
  <si>
    <t xml:space="preserve">BarH-like 2</t>
  </si>
  <si>
    <t xml:space="preserve">AAAAACTATCAATCATAAAACAAAATAAACACCAAACAATATTACCACCA</t>
  </si>
  <si>
    <t xml:space="preserve">AAAAACTATCGATCGTAAAACAAAATAAACACCAAACAATATTACCGCCG</t>
  </si>
  <si>
    <t xml:space="preserve">NM_020063.1</t>
  </si>
  <si>
    <t xml:space="preserve">GI:39930382</t>
  </si>
  <si>
    <t xml:space="preserve">BarH (Drosophila)-like 2; go_component: nucleus; go_function: transcription factor activity; go_process: regulation of transcription; DNA-dependent</t>
  </si>
  <si>
    <t xml:space="preserve">1:90954376-90957242</t>
  </si>
  <si>
    <t xml:space="preserve">cg07775501</t>
  </si>
  <si>
    <t xml:space="preserve">JOSD2</t>
  </si>
  <si>
    <t xml:space="preserve">hypothetical protein LOC126119</t>
  </si>
  <si>
    <t xml:space="preserve">AATTCTAAAAAACTTAATAAATAAACTCTCACAATAACTTCCTAACACCA</t>
  </si>
  <si>
    <t xml:space="preserve">AATTCTAAAAAACTTAATAAATAAACTCTCGCGATAACTTCCTAACGCCG</t>
  </si>
  <si>
    <t xml:space="preserve">SBBI54; </t>
  </si>
  <si>
    <t xml:space="preserve">NM_138334.1</t>
  </si>
  <si>
    <t xml:space="preserve">GI:19923878</t>
  </si>
  <si>
    <t xml:space="preserve">synonym: SBBI54</t>
  </si>
  <si>
    <t xml:space="preserve">19:55705990-55706811</t>
  </si>
  <si>
    <t xml:space="preserve">cg15842276</t>
  </si>
  <si>
    <t xml:space="preserve">MTNR1B</t>
  </si>
  <si>
    <t xml:space="preserve">melatonin receptor 1B</t>
  </si>
  <si>
    <t xml:space="preserve">TAAACTCAAAATAACAAAAACAACTATACAATCCCAACTATTCCTAAACA</t>
  </si>
  <si>
    <t xml:space="preserve">TAAACTCGAAATAACAAAAACAACTATACGATCCCAACTATTCCTAAACG</t>
  </si>
  <si>
    <t xml:space="preserve">MEL-1B-R; </t>
  </si>
  <si>
    <t xml:space="preserve">NM_005959.3</t>
  </si>
  <si>
    <t xml:space="preserve">GI:69122993</t>
  </si>
  <si>
    <t xml:space="preserve">melatonin receptor type 1B; melatonin receptor MEL1B; go_component: integral to plasma membrane; go_function: receptor activity; go_function: melatonin receptor activity; go_process: signal transduction; go_process: synaptic transmission; go_process: G-protein signaling; coupled to cyclic nucleotide second messenger</t>
  </si>
  <si>
    <t xml:space="preserve">11:92342113-92343227</t>
  </si>
  <si>
    <t xml:space="preserve">cg02065387</t>
  </si>
  <si>
    <t xml:space="preserve">GABRA1</t>
  </si>
  <si>
    <t xml:space="preserve">gamma-aminobutyric acid (GABA) A receptor; alpha 1 precursor</t>
  </si>
  <si>
    <t xml:space="preserve">TCTAAATTTAAAAATCATATCTCCATTTCCAAAATCATTCCTTTACCTCA</t>
  </si>
  <si>
    <t xml:space="preserve">TCTAAATTTAAAAATCATATCTCCATTTCCGAAATCATTCCTTTACCTCG</t>
  </si>
  <si>
    <t xml:space="preserve">EJM; </t>
  </si>
  <si>
    <t xml:space="preserve">NM_000806.3</t>
  </si>
  <si>
    <t xml:space="preserve">GI:38327553</t>
  </si>
  <si>
    <t xml:space="preserve">go_component: postsynaptic membrane; go_component: integral to plasma membrane; go_function: ion channel activity; go_function: GABA-A receptor activity; go_function: neurotransmitter receptor activity; go_function: extracellular ligand-gated ion channel activity; go_process: ion transport; go_process: chloride transport; go_process: gamma-aminobutyric acid signaling pathway</t>
  </si>
  <si>
    <t xml:space="preserve">cg15913671</t>
  </si>
  <si>
    <t xml:space="preserve">TMEM105</t>
  </si>
  <si>
    <t xml:space="preserve">hypothetical protein LOC284186</t>
  </si>
  <si>
    <t xml:space="preserve">ACATCCCCATCAACTCAAAAAATACACATAAAAACAAACCTAAAAAACCA</t>
  </si>
  <si>
    <t xml:space="preserve">ACGTCCCCATCAACTCAAAAAATACGCATAAAAACAAACCTAAAAAACCG</t>
  </si>
  <si>
    <t xml:space="preserve">FLJ38792; </t>
  </si>
  <si>
    <t xml:space="preserve">NM_178520.2</t>
  </si>
  <si>
    <t xml:space="preserve">GI:31341830</t>
  </si>
  <si>
    <t xml:space="preserve">synonym: FLJ38792</t>
  </si>
  <si>
    <t xml:space="preserve">cg11235426</t>
  </si>
  <si>
    <t xml:space="preserve">DUSP22</t>
  </si>
  <si>
    <t xml:space="preserve">dual specificity phosphatase 22</t>
  </si>
  <si>
    <t xml:space="preserve">AAAAACATTACCTTATTCATCCCATTCCCCATAATAACTAAAAACAAACA</t>
  </si>
  <si>
    <t xml:space="preserve">AAAAACGTTACCTTATTCATCCCATTCCCCATAATAACTAAAAACGAACG</t>
  </si>
  <si>
    <t xml:space="preserve">VHX; JKAP; JSP1; MKPX; </t>
  </si>
  <si>
    <t xml:space="preserve">NM_020185.3</t>
  </si>
  <si>
    <t xml:space="preserve">GI:34147625</t>
  </si>
  <si>
    <t xml:space="preserve">homolog of mouse dual specificity phosphatase LMW-DSP2; mitogen-activated protein kinase phosphatase x; JNK-stimulating phosphatase 1; go_function: kinase activity; go_function: protein tyrosine/serine/threonine phosphatase activity; go_process: apoptosis; go_process: development; go_process: cell proliferation; go_process: inactivation of MAPK activity; go_process: protein amino acid dephosphorylation</t>
  </si>
  <si>
    <t xml:space="preserve">6:236809-238025</t>
  </si>
  <si>
    <t xml:space="preserve">cg05661838</t>
  </si>
  <si>
    <t xml:space="preserve">ATAAAACCAAAAACAAAAACATCACACTTTACAAAAAAACACCAAAACCA</t>
  </si>
  <si>
    <t xml:space="preserve">GTAAAACCAAAAACGAAAACATCGCACTTTACAAAAAAACACCAAAACCG</t>
  </si>
  <si>
    <t xml:space="preserve">cg22778145</t>
  </si>
  <si>
    <t xml:space="preserve">CLK4</t>
  </si>
  <si>
    <t xml:space="preserve">CDC-like kinase 4</t>
  </si>
  <si>
    <t xml:space="preserve">TTATTTTCTAAAACAACCTCTTTATCCAAATCCACCTTAAACTAAAAACA</t>
  </si>
  <si>
    <t xml:space="preserve">TTATTTTCTAAAACAACCTCTTTATCCGAATCCACCTTAAACTAAAAACG</t>
  </si>
  <si>
    <t xml:space="preserve">DKFZp686A20267; </t>
  </si>
  <si>
    <t xml:space="preserve">NM_020666.2</t>
  </si>
  <si>
    <t xml:space="preserve">GI:47717135</t>
  </si>
  <si>
    <t xml:space="preserve">protein serine threonine kinase Clk4; dual specificity protein kinase CLK4; go_component: nucleus; go_function: ATP binding; go_function: nucleotide binding; go_function: transferase activity; go_function: protein-tyrosine kinase activity; go_function: protein serine/threonine kinase activity; go_process: protein amino acid phosphorylation</t>
  </si>
  <si>
    <t xml:space="preserve">5:177985845-177987118</t>
  </si>
  <si>
    <t xml:space="preserve">cg01580568</t>
  </si>
  <si>
    <t xml:space="preserve">LAMB3</t>
  </si>
  <si>
    <t xml:space="preserve">laminin subunit beta 3 precursor</t>
  </si>
  <si>
    <t xml:space="preserve">AATACAATAACAACAAATAAATATAACAACTACCAAATTCCTAAAACCCA</t>
  </si>
  <si>
    <t xml:space="preserve">AATACAATAACGACAAATAAATATAACGACTACCAAATTCCTAAAACCCG</t>
  </si>
  <si>
    <t xml:space="preserve">LAMNB1; </t>
  </si>
  <si>
    <t xml:space="preserve">NM_000228.2</t>
  </si>
  <si>
    <t xml:space="preserve">GI:62868214</t>
  </si>
  <si>
    <t xml:space="preserve">laminin; beta 3 (nicein (125kD); kalinin (140kD); BM600 (125kD)); nicein-125kDa; kalinin-140kDa; BM600-125kDa; go_component: laminin-5; go_component: basement membrane; go_component: extracellular matrix (sensu Metazoa); go_function: protein binding; go_function: structural molecule activity; go_process: cell adhesion; go_process: epidermis development</t>
  </si>
  <si>
    <t xml:space="preserve">cg07011110</t>
  </si>
  <si>
    <t xml:space="preserve">BTN1A1</t>
  </si>
  <si>
    <t xml:space="preserve">butyrophilin; subfamily 1; member A1</t>
  </si>
  <si>
    <t xml:space="preserve">ATAAATATACCAAACCACCTAAAAACAAACTTTCCTAAAAACACCTCCCA</t>
  </si>
  <si>
    <t xml:space="preserve">ATAAATATACCAAACCACCTAAAAACAAACTTTCCTAAAAACACCTCCCG</t>
  </si>
  <si>
    <t xml:space="preserve">BT; BTN; </t>
  </si>
  <si>
    <t xml:space="preserve">NM_001732.1</t>
  </si>
  <si>
    <t xml:space="preserve">GI:4502474</t>
  </si>
  <si>
    <t xml:space="preserve">immunoglobulin fold; bK14H9.2 (butyrophilin; subfamily 1; member A1); go_component: integral to plasma membrane; go_function: receptor activity</t>
  </si>
  <si>
    <t xml:space="preserve">cg08955609</t>
  </si>
  <si>
    <t xml:space="preserve">APOE</t>
  </si>
  <si>
    <t xml:space="preserve">apolipoprotein E precursor</t>
  </si>
  <si>
    <t xml:space="preserve">AAACACTAAAAACACCCAATAAATACTCAATAAATAATAATAACAACTCA</t>
  </si>
  <si>
    <t xml:space="preserve">AAACACTAAAAACACCCAATAAATACTCGATAAATAATAATAACAACTCG</t>
  </si>
  <si>
    <t xml:space="preserve">AD2; MGC1571; apoprotein; </t>
  </si>
  <si>
    <t xml:space="preserve">NM_000041.2</t>
  </si>
  <si>
    <t xml:space="preserve">GI:48762938</t>
  </si>
  <si>
    <t xml:space="preserve">Alzheimer disease 2 (APOE*E4-associated; late onset); apolipoprotein E3; go_component: chylomicron; go_component: cytoplasm; go_component: extracellular region; go_component: extracellular region; go_function: heparin binding; go_function: tau protein binding; go_function: antioxidant activity; go_function: beta-amyloid binding; go_function: phospholipid binding; go_function: lipid transporter activity; go_function: apolipoprotein E receptor binding; go_process: circulation; go_process: lipid transport; go_process: induction of apoptosis; go_process: learning and/or memory; go_process: lipoprotein metabolism; go_process: cholesterol homeostasis; go_process: intracellular transport; go_process: protein tetramerization; go_process: regulation of axon extension; go_process: synaptic transmission; cholinergic; go_process: response to reactive oxygen species; go_process: cytoskeleton organization and biogenesis; go_process: regulation of neuronal synaptic plasticity</t>
  </si>
  <si>
    <t xml:space="preserve">19:50101179-50101519</t>
  </si>
  <si>
    <t xml:space="preserve">cg01479232</t>
  </si>
  <si>
    <t xml:space="preserve">C20orf54</t>
  </si>
  <si>
    <t xml:space="preserve">hypothetical protein LOC113278</t>
  </si>
  <si>
    <t xml:space="preserve">TAATATATACACCTTTTTATAAAAACACACTAACTAAACCAATCTTCACA</t>
  </si>
  <si>
    <t xml:space="preserve">TAATATATACACCTTTTTATAAAAACACGCTAACTAAACCAATCTTCACG</t>
  </si>
  <si>
    <t xml:space="preserve">MGC10698; bA371L19.1; </t>
  </si>
  <si>
    <t xml:space="preserve">NM_033409.2</t>
  </si>
  <si>
    <t xml:space="preserve">GI:34147463</t>
  </si>
  <si>
    <t xml:space="preserve">cg22885821</t>
  </si>
  <si>
    <t xml:space="preserve">ATATAAACACATTTTCCTTTTCAATTACTCTATCCTTTAATTCATACTCA</t>
  </si>
  <si>
    <t xml:space="preserve">ATATAAACACATTTTCCTTTTCGATTACTCTATCCTTTAATTCGTACTCG</t>
  </si>
  <si>
    <t xml:space="preserve">cg14700707</t>
  </si>
  <si>
    <t xml:space="preserve">NOTCH4</t>
  </si>
  <si>
    <t xml:space="preserve">notch4 preproprotein</t>
  </si>
  <si>
    <t xml:space="preserve">CATTACTAAAATATCCAAAACATTATATAACTCAAAAAACAACTCAAACA</t>
  </si>
  <si>
    <t xml:space="preserve">CATTACTAAAATATCCAAAACATTATATAACTCAAAAAACAACTCAAACG</t>
  </si>
  <si>
    <t xml:space="preserve">INT3; NOTCH3; MGC74442; </t>
  </si>
  <si>
    <t xml:space="preserve">NM_004557.3</t>
  </si>
  <si>
    <t xml:space="preserve">GI:55770875</t>
  </si>
  <si>
    <t xml:space="preserve">Notch (Drosophila) homolog 4; go_component: membrane; go_component: nucleus; go_component: cell surface; go_component: integral to membrane; go_component: integral to plasma membrane; go_function: calcium ion binding; go_function: protein binding; go_function: receptor activity; go_function: calcium ion binding; go_function: protein heterodimerization activity; go_process: transcription; go_process: hemopoiesis; go_process: cell differentiation; go_process: embryonic development; go_process: Notch signaling pathway; go_process: Notch signaling pathway; go_process: cell differentiation; go_process: regulation of development; go_process: cell fate determination; go_process: patterning of blood vessels; go_process: mammary gland development; go_process: negative regulation of endothelial cell differentiation; go_process: positive regulation of transcription; DNA-dependent</t>
  </si>
  <si>
    <t xml:space="preserve">cg21671476</t>
  </si>
  <si>
    <t xml:space="preserve">MYL9</t>
  </si>
  <si>
    <t xml:space="preserve">myosin regulatory light polypeptide 9 isoform a</t>
  </si>
  <si>
    <t xml:space="preserve">ACAACCCATACAAATAAAAAACCTCTAAAAAAACAACCCTAAACATTCCA</t>
  </si>
  <si>
    <t xml:space="preserve">ACGACCCATACAAATAAAAAACCTCTAAAAAAACGACCCTAAACATTCCG</t>
  </si>
  <si>
    <t xml:space="preserve">LC20; MLC2; MRLC1; MYRL2; MGC3505; </t>
  </si>
  <si>
    <t xml:space="preserve">NM_006097.3</t>
  </si>
  <si>
    <t xml:space="preserve">GI:31563522</t>
  </si>
  <si>
    <t xml:space="preserve">isoform a is encoded by transcript variant 1; myosin RLC; myosin regulatory light chain 2; smooth muscle isoform; go_component: myosin; go_component: muscle myosin; go_function: motor activity; go_function: calcium ion binding; go_function: structural constituent of muscle; go_process: regulation of muscle contraction</t>
  </si>
  <si>
    <t xml:space="preserve">20:34602603-34603041</t>
  </si>
  <si>
    <t xml:space="preserve">cg25681177</t>
  </si>
  <si>
    <t xml:space="preserve">GAPDHS</t>
  </si>
  <si>
    <t xml:space="preserve">glyceraldehyde-3-phosphate dehydrogenase; spermatogenic</t>
  </si>
  <si>
    <t xml:space="preserve">AAACTATAAATCCTAAACTAATTACCCTAATATCACAACACCCAATAACA</t>
  </si>
  <si>
    <t xml:space="preserve">AAACTATAAATCCTAAACTAATTACCCTAATATCACAACACCCAATAACG</t>
  </si>
  <si>
    <t xml:space="preserve">GAPD2; GAPDS; GAPDH-2; </t>
  </si>
  <si>
    <t xml:space="preserve">NM_014364.3</t>
  </si>
  <si>
    <t xml:space="preserve">GI:34222311</t>
  </si>
  <si>
    <t xml:space="preserve">glyceraldehyde-3-phosphate dehydrogenase; testis-specific; go_function: NAD binding; go_function: oxidoreductase activity; go_function: glyceraldehyde-3-phosphate dehydrogenase (phosphorylating) activity; go_process: glycolysis; go_process: sperm motility; go_process: glucose metabolism; go_process: positive regulation of glycolysis</t>
  </si>
  <si>
    <t xml:space="preserve">19:40715859-40717062</t>
  </si>
  <si>
    <t xml:space="preserve">cg21835643</t>
  </si>
  <si>
    <t xml:space="preserve">RBPSUHL</t>
  </si>
  <si>
    <t xml:space="preserve">recombining binding protein L</t>
  </si>
  <si>
    <t xml:space="preserve">CTATTTACTCAAAATAAACACACCTACTAAACAAATATAAACTTCCCACA</t>
  </si>
  <si>
    <t xml:space="preserve">CTATTTACTCGAAATAAACGCACCTACTAAACAAATATAAACTTCCCACG</t>
  </si>
  <si>
    <t xml:space="preserve">RBP-L; </t>
  </si>
  <si>
    <t xml:space="preserve">NM_014276.2</t>
  </si>
  <si>
    <t xml:space="preserve">GI:34577080</t>
  </si>
  <si>
    <t xml:space="preserve">recombining binding protein suppressor of hairless-like (Drosophila); go_component: nucleus; go_function: transcription factor activity; go_process: transcription; go_process: signal transduction; go_process: regulation of transcription; DNA-dependent</t>
  </si>
  <si>
    <t xml:space="preserve">20:43368505-43369074</t>
  </si>
  <si>
    <t xml:space="preserve">cg25098401</t>
  </si>
  <si>
    <t xml:space="preserve">LCE2B</t>
  </si>
  <si>
    <t xml:space="preserve">late cornified envelope 2B</t>
  </si>
  <si>
    <t xml:space="preserve">AAAATTCCCACCTAATAAAAACTCTAACTAACTAAAACTTCTCTAAACCA</t>
  </si>
  <si>
    <t xml:space="preserve">AAAATTCCCACCTAATAAAAACTCTAACTAACTAAAACTTCTCTAAACCG</t>
  </si>
  <si>
    <t xml:space="preserve">XP5; LEP10; SPRL1B; </t>
  </si>
  <si>
    <t xml:space="preserve">NM_014357.3</t>
  </si>
  <si>
    <t xml:space="preserve">GI:52352811</t>
  </si>
  <si>
    <t xml:space="preserve">small proline rich-like (epidermal differentiation complex) 1B; late envelope protein 10; skin-specific protein; go_component: cellular component unknown; go_function: molecular function unknown; go_process: keratinization; go_process: epidermis development</t>
  </si>
  <si>
    <t xml:space="preserve">cg02635865</t>
  </si>
  <si>
    <t xml:space="preserve">AAAAAACTCAAAATATATCTACTCAAAATAAATAACAACAAATCCAACCA</t>
  </si>
  <si>
    <t xml:space="preserve">AAAAAACTCAAAATATATCTACTCGAAATAAATAACGACGAATCCGACCG</t>
  </si>
  <si>
    <t xml:space="preserve">20:56317960-56318553</t>
  </si>
  <si>
    <t xml:space="preserve">cg09231514</t>
  </si>
  <si>
    <t xml:space="preserve">QIL1</t>
  </si>
  <si>
    <t xml:space="preserve">hypothetical protein LOC125988</t>
  </si>
  <si>
    <t xml:space="preserve">CTAAACAAATAAATACACAATTTAAAAATACACAAAAAATCACACACCCA</t>
  </si>
  <si>
    <t xml:space="preserve">CTAAACGAATAAATACACGATTTAAAAATACGCAAAAAATCACACGCCCG</t>
  </si>
  <si>
    <t xml:space="preserve">NM_205767.1</t>
  </si>
  <si>
    <t xml:space="preserve">GI:45387954</t>
  </si>
  <si>
    <t xml:space="preserve">19:5631021-5632932</t>
  </si>
  <si>
    <t xml:space="preserve">cg12707353</t>
  </si>
  <si>
    <t xml:space="preserve">FLJ35725</t>
  </si>
  <si>
    <t xml:space="preserve">hypothetical protein LOC152992 isoform 2</t>
  </si>
  <si>
    <t xml:space="preserve">AACCATATATAAACTAATCAACCTCCAAAATAACCAAAACAAAACTATCA</t>
  </si>
  <si>
    <t xml:space="preserve">AACCGTATATAAACTAATCAACCTCCGAAATAACCAAAACAAAACTATCG</t>
  </si>
  <si>
    <t xml:space="preserve">FLJ12891; </t>
  </si>
  <si>
    <t xml:space="preserve">NM_152544.1</t>
  </si>
  <si>
    <t xml:space="preserve">GI:22749134</t>
  </si>
  <si>
    <t xml:space="preserve">isoform 2 is encoded by transcript variant 2</t>
  </si>
  <si>
    <t xml:space="preserve">4:8491447-8491703</t>
  </si>
  <si>
    <t xml:space="preserve">cg25623640</t>
  </si>
  <si>
    <t xml:space="preserve">IGJ</t>
  </si>
  <si>
    <t xml:space="preserve">immunoglobulin J chain</t>
  </si>
  <si>
    <t xml:space="preserve">ATTTTCTAAATATCACATACCTTTCACATAAACAACCTTAATAAAAACCA</t>
  </si>
  <si>
    <t xml:space="preserve">ATTTTCTAAATATCACATACCTTTCACATAAACAACCTTAATAAAAACCG</t>
  </si>
  <si>
    <t xml:space="preserve">JCH; IGCJ; </t>
  </si>
  <si>
    <t xml:space="preserve">NM_144646.2</t>
  </si>
  <si>
    <t xml:space="preserve">GI:32189367</t>
  </si>
  <si>
    <t xml:space="preserve">go_component: extracellular region; go_component: extracellular region; go_function: antigen binding; go_process: immune response</t>
  </si>
  <si>
    <t xml:space="preserve">cg20090467</t>
  </si>
  <si>
    <t xml:space="preserve">ANKRD20A1</t>
  </si>
  <si>
    <t xml:space="preserve">ankyrin repeat domain 20A</t>
  </si>
  <si>
    <t xml:space="preserve">AATCCAAAACTCCAAACTACAAAAAATCCACAAAACAACTATCAAAAACA</t>
  </si>
  <si>
    <t xml:space="preserve">AATCCGAAACTCCGAACTACAAAAAATCCACAAAACAACTATCAAAAACG</t>
  </si>
  <si>
    <t xml:space="preserve">ANKRD20A; DKFZp434A171; </t>
  </si>
  <si>
    <t xml:space="preserve">NM_032250.1</t>
  </si>
  <si>
    <t xml:space="preserve">GI:14149970</t>
  </si>
  <si>
    <t xml:space="preserve">synonyms: ANKRD20A; DKFZp434A171</t>
  </si>
  <si>
    <t xml:space="preserve">9:67515593-67517043</t>
  </si>
  <si>
    <t xml:space="preserve">cg13060154</t>
  </si>
  <si>
    <t xml:space="preserve">DAB2IP</t>
  </si>
  <si>
    <t xml:space="preserve">DAB2 interacting protein isoform 2</t>
  </si>
  <si>
    <t xml:space="preserve">AATACCCACCTCAAACAAACAAAACAAAACTTCCCTACAAAAAAACTTCA</t>
  </si>
  <si>
    <t xml:space="preserve">AATACCCACCTCGAACAAACGAAACAAAACTTCCCTACGAAAAAACTTCG</t>
  </si>
  <si>
    <t xml:space="preserve">AIP1; AF9Q34; DIP1/2; KIAA1743; </t>
  </si>
  <si>
    <t xml:space="preserve">NT_008470.18</t>
  </si>
  <si>
    <t xml:space="preserve">isoform 2 is encoded by transcript variant 2; nGAP-like protein; DOC-2/DAB2 interactive protein; ASK-interacting protein; go_function: GTPase activator activity </t>
  </si>
  <si>
    <t xml:space="preserve">9:123500662-123502056</t>
  </si>
  <si>
    <t xml:space="preserve">cg13714039</t>
  </si>
  <si>
    <t xml:space="preserve">ZNF14</t>
  </si>
  <si>
    <t xml:space="preserve">zinc finger protein 14</t>
  </si>
  <si>
    <t xml:space="preserve">CTTCAAAAACAAATAAAACACAATCTTCCCATAAACCAAAAATAACAACA</t>
  </si>
  <si>
    <t xml:space="preserve">CTTCAAAAACAAATAAAACGCAATCTTCCCATAAACCAAAAATAACGACG</t>
  </si>
  <si>
    <t xml:space="preserve">KOX6; GIOT-4; </t>
  </si>
  <si>
    <t xml:space="preserve">NM_021030.2</t>
  </si>
  <si>
    <t xml:space="preserve">GI:38045951</t>
  </si>
  <si>
    <t xml:space="preserve">gonadotropin inducible transcription repressor-4; zinc finger protein KOX6; go_component: nucleus; go_function: DNA binding; go_function: zinc ion binding; go_function: metal ion binding; go_process: transcription; go_process: regulation of transcription; DNA-dependent</t>
  </si>
  <si>
    <t xml:space="preserve">19:19704296-19705175</t>
  </si>
  <si>
    <t xml:space="preserve">cg05216141</t>
  </si>
  <si>
    <t xml:space="preserve">ETV7</t>
  </si>
  <si>
    <t xml:space="preserve">Ets transcription factor TEL-2b</t>
  </si>
  <si>
    <t xml:space="preserve">AAAATCTTTAAAAATTCATACACCAACCAAATCCTCACAACTAATAAACA</t>
  </si>
  <si>
    <t xml:space="preserve">AAAATCTTTAAAAATTCGTACGCCAACCAAATCCTCACAACTAATAAACG</t>
  </si>
  <si>
    <t xml:space="preserve">TEL2; TELB; TEL-2; </t>
  </si>
  <si>
    <t xml:space="preserve">NM_016135.2</t>
  </si>
  <si>
    <t xml:space="preserve">GI:31542589</t>
  </si>
  <si>
    <t xml:space="preserve">transcription factor ets; TEL2 oncogene; ets variant gene 7 (TEL2 oncogene ); go_component: nucleus; go_component: nucleus; go_function: transcription factor activity; go_function: specific RNA polymerase II transcription factor activity; go_process: transcription; go_process: organ morphogenesis; go_process: regulation of transcription; DNA-dependent; go_process: transcription from RNA polymerase II promoter</t>
  </si>
  <si>
    <t xml:space="preserve">6:36462816-36464072</t>
  </si>
  <si>
    <t xml:space="preserve">cg06339706</t>
  </si>
  <si>
    <t xml:space="preserve">PLEKHA4</t>
  </si>
  <si>
    <t xml:space="preserve">pleckstrin homology domain containing; family A (phosphoinositide binding specific) member 4</t>
  </si>
  <si>
    <t xml:space="preserve">TTCCCTAACTAAACTAAAAAAAACTCTCTAAATTCACATTCCTAATACCA</t>
  </si>
  <si>
    <t xml:space="preserve">TTCCCTAACTAAACTAAAAAAAACTCTCTAAATTCACATTCCTAATACCG</t>
  </si>
  <si>
    <t xml:space="preserve">PEPP1; </t>
  </si>
  <si>
    <t xml:space="preserve">NM_020904.1</t>
  </si>
  <si>
    <t xml:space="preserve">GI:10190743</t>
  </si>
  <si>
    <t xml:space="preserve">pleckstrin homology domain-containing; family A (phosphoinositide binding specific) member 4; phosphoinositol 3-phosphate binding protein-1; go_component: membrane; go_function: lipid binding; go_function: phosphatidylinositol binding; go_process: biological process unknown</t>
  </si>
  <si>
    <t xml:space="preserve">cg02917772</t>
  </si>
  <si>
    <t xml:space="preserve">CTH</t>
  </si>
  <si>
    <t xml:space="preserve">cystathionase isoform 1</t>
  </si>
  <si>
    <t xml:space="preserve">TATATAATCTATTTACAATTACCCAATTTCAACACTAAACCAACTTTCCA</t>
  </si>
  <si>
    <t xml:space="preserve">TATATAATCTATTTACAATTACCCGATTTCAACACTAAACCAACTTTCCG</t>
  </si>
  <si>
    <t xml:space="preserve">MGC9471; </t>
  </si>
  <si>
    <t xml:space="preserve">NM_001902.4</t>
  </si>
  <si>
    <t xml:space="preserve">GI:34328937</t>
  </si>
  <si>
    <t xml:space="preserve">isoform 1 is encoded by transcript variant 1; homoserine deaminase; homoserine dehydratase; cysteine desulfhydrase; gamma-cystathionase; go_function: lyase activity; go_function: cystathionine gamma-lyase activity; go_process: cysteine biosynthesis; go_process: amino acid biosynthesis</t>
  </si>
  <si>
    <t xml:space="preserve">1:70649023-70649842</t>
  </si>
  <si>
    <t xml:space="preserve">cg22126032</t>
  </si>
  <si>
    <t xml:space="preserve">CAV1</t>
  </si>
  <si>
    <t xml:space="preserve">caveolin 1</t>
  </si>
  <si>
    <t xml:space="preserve">AAACTAACTTCTCATCACTTATTTTTCTTTTTACATTTTTCCTCCCACCA</t>
  </si>
  <si>
    <t xml:space="preserve">AAACTAACTTCTCATCGCTTATTTTTCTTTTTACATTTTTCCTCCCACCG</t>
  </si>
  <si>
    <t xml:space="preserve">CAV; VIP21; MSTP085; </t>
  </si>
  <si>
    <t xml:space="preserve">NT_007933.14</t>
  </si>
  <si>
    <t xml:space="preserve">caveolae protein; 22-kD; caveolin 1 caveolae protein; 22kD; caveolin 1; alpha isoform; caveolin 1; beta isoform; cell growth-inhibiting protein 32; go_component: membrane; go_component: lipid raft; go_component: caveolar membrane; go_component: Golgi membrane; go_component: integral to membrane; go_component: caveolar membrane; go_component: endoplasmic reticulum; go_component: integral to plasma membrane; go_function: protein binding; go_function: cholesterol binding; go_function: structural molecule activity; go_process: cholesterol transport; go_process: cholesterol homeostasis </t>
  </si>
  <si>
    <t xml:space="preserve">7:115951805-115954180</t>
  </si>
  <si>
    <t xml:space="preserve">cg24387380</t>
  </si>
  <si>
    <t xml:space="preserve">GABRA5</t>
  </si>
  <si>
    <t xml:space="preserve">gamma-aminobutyric acid (GABA) A receptor; alpha 5 precursor</t>
  </si>
  <si>
    <t xml:space="preserve">TCACTTTTCTTCTTTATAAACTAAAATAATTATAACACCAAATCTCCCCA</t>
  </si>
  <si>
    <t xml:space="preserve">TCACTTTTCTTCTTTATAAACTAAAATAATTATAACACCAAATCTCCCCG</t>
  </si>
  <si>
    <t xml:space="preserve">NM_000810.2</t>
  </si>
  <si>
    <t xml:space="preserve">GI:6031207</t>
  </si>
  <si>
    <t xml:space="preserve">putative; go_component: postsynaptic membrane; go_component: integral to plasma membrane; go_function: ion channel activity; go_function: GABA-A receptor activity; go_function: transporter activity; go_function: neurotransmitter receptor activity; go_function: extracellular ligand-gated ion channel activity; go_process: ion transport; go_process: chloride transport; go_process: signal transduction; go_process: gamma-aminobutyric acid signaling pathway</t>
  </si>
  <si>
    <t xml:space="preserve">cg06904813</t>
  </si>
  <si>
    <t xml:space="preserve">PNMA6A</t>
  </si>
  <si>
    <t xml:space="preserve">hypothetical protein LOC84968</t>
  </si>
  <si>
    <t xml:space="preserve">ACTAACAAAACCAAACAAAACCAAAAACACCTAATACAAATACCATTCCA</t>
  </si>
  <si>
    <t xml:space="preserve">ACTAACAAAACCAAACGAAACCAAAAACACCTAATACGAATACCATTCCG</t>
  </si>
  <si>
    <t xml:space="preserve">MGC15827; </t>
  </si>
  <si>
    <t xml:space="preserve">NM_032882.2</t>
  </si>
  <si>
    <t xml:space="preserve">GI:31543155</t>
  </si>
  <si>
    <t xml:space="preserve">synonym: MGC15827</t>
  </si>
  <si>
    <t xml:space="preserve">X:151990675-151993000</t>
  </si>
  <si>
    <t xml:space="preserve">cg01078689</t>
  </si>
  <si>
    <t xml:space="preserve">PSG5</t>
  </si>
  <si>
    <t xml:space="preserve">pregnancy specific beta-1-glycoprotein 5</t>
  </si>
  <si>
    <t xml:space="preserve">AATAACAAATAACCACATCCCAAATAATACCTATATATAACCATCACACA</t>
  </si>
  <si>
    <t xml:space="preserve">AATAACAAATAACCACATCCCGAATAATACCTATATATAACCATCACACG</t>
  </si>
  <si>
    <t xml:space="preserve">PSG; FL-NCA-3; </t>
  </si>
  <si>
    <t xml:space="preserve">NM_002781.2</t>
  </si>
  <si>
    <t xml:space="preserve">GI:21361295</t>
  </si>
  <si>
    <t xml:space="preserve">Pregnancy-specific beta-1-glycoprotein-5; pregnancy-specific beta-1 glycoprotein; pregnancy-specific beta 1 glycoprotein; go_component: extracellular space; go_process: pregnancy</t>
  </si>
  <si>
    <t xml:space="preserve">cg01589580</t>
  </si>
  <si>
    <t xml:space="preserve">CTDP1</t>
  </si>
  <si>
    <t xml:space="preserve">CTD (carboxy-terminal domain; RNA polymerase II; polypeptide A) phosphatase; subunit 1 isoform FCP1a</t>
  </si>
  <si>
    <t xml:space="preserve">ACCTACAACAAAAACAATAACCCCATAATTAACCACAATAAACATTATCA</t>
  </si>
  <si>
    <t xml:space="preserve">ACCTACAACGAAAACAATAACCCCGTAATTAACCACAATAAACATTATCG</t>
  </si>
  <si>
    <t xml:space="preserve">FCP1; CCFDN; </t>
  </si>
  <si>
    <t xml:space="preserve">NM_004715.3</t>
  </si>
  <si>
    <t xml:space="preserve">GI:67188444</t>
  </si>
  <si>
    <t xml:space="preserve">isoform FCP1a is encoded by transcript variant FCP1a; CTD of POLR2A; phosphatase of; subunit 1; transcription factor IIF-associating CTD phosphatase 1; TFIIF-associating CTD phosphatase 1; serine phosphatase FCP1a; Congenital cataract; facial dysmorphism; and neuropathy syndrome; go_component: nucleus; go_function: hydrolase activity; go_function: phosphoprotein phosphatase activity; go_function: DNA-directed RNA polymerase activity; go_process: protein amino acid dephosphorylation; go_process: transcription from RNA polymerase II promoter</t>
  </si>
  <si>
    <t xml:space="preserve">18:75539789-75541988</t>
  </si>
  <si>
    <t xml:space="preserve">cg06540636</t>
  </si>
  <si>
    <t xml:space="preserve">PLAUR</t>
  </si>
  <si>
    <t xml:space="preserve">plasminogen activator; urokinase receptor isoform 1 precursor</t>
  </si>
  <si>
    <t xml:space="preserve">TCAACATCCTCCCTAATCAAATAATAATAATTCTCATACTTTATACAACA</t>
  </si>
  <si>
    <t xml:space="preserve">TCAACATCCTCCCTAATCAAATAATAATAATTCTCGTACTTTATACAACG</t>
  </si>
  <si>
    <t xml:space="preserve">CD87; UPAR; URKR; </t>
  </si>
  <si>
    <t xml:space="preserve">NM_002659.2</t>
  </si>
  <si>
    <t xml:space="preserve">GI:53829377</t>
  </si>
  <si>
    <t xml:space="preserve">isoform 1 precursor is encoded by transcript variant 1; monocyte activation antigen Mo3; u-plasminogen activator receptor form 2; go_component: cell surface; go_component: plasma membrane; go_component: integral to membrane; go_component: extrinsic to membrane; go_function: protein binding; go_function: U-plasminogen activator receptor activity; go_function: U-plasminogen activator receptor activity; go_process: chemotaxis; go_process: cell motility; go_process: blood coagulation; go_process: regulation of proteolysis; go_process: cell surface receptor linked signal transduction</t>
  </si>
  <si>
    <t xml:space="preserve">19:48863470-48866466</t>
  </si>
  <si>
    <t xml:space="preserve">cg22956956</t>
  </si>
  <si>
    <t xml:space="preserve">TFRC</t>
  </si>
  <si>
    <t xml:space="preserve">transferrin receptor</t>
  </si>
  <si>
    <t xml:space="preserve">CATCTTCACAAAAATAACTTTAATAATTACCTAACATTCCATCCTACACA</t>
  </si>
  <si>
    <t xml:space="preserve">CATCTTCACAAAAATAACTTTAATAATTACCTAACATTCCATCCTACACG</t>
  </si>
  <si>
    <t xml:space="preserve">TFR; CD71; TFR1; TRFR; </t>
  </si>
  <si>
    <t xml:space="preserve">NM_003234.1</t>
  </si>
  <si>
    <t xml:space="preserve">GI:4507456</t>
  </si>
  <si>
    <t xml:space="preserve">go_component: endosome; go_component: membrane; go_component: extracellular region; go_component: integral to plasma membrane; go_function: receptor activity; go_function: peptidase activity; go_function: transferrin receptor activity; go_process: endocytosis; go_process: proteolysis; go_process: iron ion transport; go_process: iron ion homeostasis</t>
  </si>
  <si>
    <t xml:space="preserve">3:197292528-197293786</t>
  </si>
  <si>
    <t xml:space="preserve">cg25181693</t>
  </si>
  <si>
    <t xml:space="preserve">ALDH5A1</t>
  </si>
  <si>
    <t xml:space="preserve">aldehyde dehydrogenase 5A1 precursor; isoform 2</t>
  </si>
  <si>
    <t xml:space="preserve">TCCACAATTAAACTTATTAACCATAACAAACAACTCACTTATATTAAACA</t>
  </si>
  <si>
    <t xml:space="preserve">TCCACGATTAAACTTATTAACCATAACAAACAACTCGCTTATATTAAACG</t>
  </si>
  <si>
    <t xml:space="preserve">SSDH; SSADH; </t>
  </si>
  <si>
    <t xml:space="preserve">NM_001080.3</t>
  </si>
  <si>
    <t xml:space="preserve">GI:25777719</t>
  </si>
  <si>
    <t xml:space="preserve">precursor; isoform 2 is encoded by transcript variant 2; mitochondrial succinate semialdehyde dehydrogenase; NAD(+)-dependent succinic semialdehyde dehydrogenase; go_component: mitochondrion; go_function: oxidoreductase activity; go_function: aldehyde dehydrogenase activity; go_function: electron transporter activity; go_function: succinate-semialdehyde dehydrogenase activity; go_function: succinate-semialdehyde dehydrogenase activity; go_process: metabolism; go_process: dopamine metabolism; go_process: gamma-aminobutyric acid metabolism; go_process: gamma-aminobutyric acid catabolism</t>
  </si>
  <si>
    <t xml:space="preserve">6:24602483-24603880</t>
  </si>
  <si>
    <t xml:space="preserve">cg26316946</t>
  </si>
  <si>
    <t xml:space="preserve">GRIK2</t>
  </si>
  <si>
    <t xml:space="preserve">glutamate receptor 6 isoform 1 precursor</t>
  </si>
  <si>
    <t xml:space="preserve">CTAACATAAATATCCCACCATTCCTTACAATAAAAAATTATTCCTTAACA</t>
  </si>
  <si>
    <t xml:space="preserve">CTAACATAAATATCCCACCATTCCTTACAATAAAAAATTATTCCTTAACG</t>
  </si>
  <si>
    <t xml:space="preserve">EAA4; GLR6; GLUR6; MGC74427; </t>
  </si>
  <si>
    <t xml:space="preserve">NM_021956.2</t>
  </si>
  <si>
    <t xml:space="preserve">GI:28558991</t>
  </si>
  <si>
    <t xml:space="preserve">isoform 1 precursor is encoded by transcript variant 1; excitatory amino acid receptor 4; bA487F5.1 (glutamate receptor; ionotropic; kainate 2); go_component: membrane; go_component: postsynaptic membrane; go_component: integral to plasma membrane; go_function: receptor activity; go_function: ion channel activity; go_function: transporter activity; go_function: potassium channel activity; go_function: glutamate-gated ion channel activity; go_function: ionotropic glutamate receptor activity; go_function: kainate selective glutamate receptor activity; go_process: transport; go_process: ion transport; go_process: potassium ion transport; go_process: synaptic transmission; go_process: glutamate signaling pathway</t>
  </si>
  <si>
    <t xml:space="preserve">6:101953329-101954569</t>
  </si>
  <si>
    <t xml:space="preserve">cg10557828</t>
  </si>
  <si>
    <t xml:space="preserve">PLOD2</t>
  </si>
  <si>
    <t xml:space="preserve">procollagen-lysine; 2-oxoglutarate 5-dioxygenase 2 isoform a precursor</t>
  </si>
  <si>
    <t xml:space="preserve">ACTCTTTCCAATAATAAAACTTATAAATCCTACAAAATCAAAACCCAACA</t>
  </si>
  <si>
    <t xml:space="preserve">ACTCTTTCCAATAATAAAACTTATAAATCCTACGAAATCGAAACCCAACG</t>
  </si>
  <si>
    <t xml:space="preserve">LH2; TLH; </t>
  </si>
  <si>
    <t xml:space="preserve">NM_182943.2</t>
  </si>
  <si>
    <t xml:space="preserve">GI:62739164</t>
  </si>
  <si>
    <t xml:space="preserve">isoform a precursor is encoded by transcript variant 1; lysyl hydroxylase 2; lysine hydroxylase 2; telopeptide lysyl hydroxylase; procollagen-lysine; 2-oxoglutarate 5-dioxygenase (lysine hydroxylase) 2; go_component: membrane; go_component: endoplasmic reticulum; go_function: iron ion binding; go_function: metal ion binding; go_function: L-ascorbic acid binding; go_function: oxidoreductase activity; go_function: procollagen-lysine 5-dioxygenase activity; go_function: oxidoreductase activity; acting on single donors with incorporation of molecular oxygen; incorporation of two atoms of oxygen; go_process: protein metabolism; go_process: protein modification</t>
  </si>
  <si>
    <t xml:space="preserve">3:147362234-147362490</t>
  </si>
  <si>
    <t xml:space="preserve">cg20119015</t>
  </si>
  <si>
    <t xml:space="preserve">AAAAATAAAATTCTTAAATCACTTACCAACTTCTAATTTCCTTTCAAACA</t>
  </si>
  <si>
    <t xml:space="preserve">AAAAATAAAATTCTTAAATCACTTACCGACTTCTAATTTCCTTTCAAACG</t>
  </si>
  <si>
    <t xml:space="preserve">cg17133388</t>
  </si>
  <si>
    <t xml:space="preserve">C3orf28</t>
  </si>
  <si>
    <t xml:space="preserve">growth and transformation-dependent protein</t>
  </si>
  <si>
    <t xml:space="preserve">ATCTATAAACTCCCAAAATACACCAAATAAACCAATATTCCAATATACCA</t>
  </si>
  <si>
    <t xml:space="preserve">ATCTATAAACTCCCGAAATACACCAAATAAACCAATATTCCAATATACCG</t>
  </si>
  <si>
    <t xml:space="preserve">E2IG5; HGTD-P; </t>
  </si>
  <si>
    <t xml:space="preserve">NM_014367.3</t>
  </si>
  <si>
    <t xml:space="preserve">GI:49355720</t>
  </si>
  <si>
    <t xml:space="preserve">HIF-1 alpha-responsive proapoptotic molecule</t>
  </si>
  <si>
    <t xml:space="preserve">3:123585391-123585986</t>
  </si>
  <si>
    <t xml:space="preserve">cg20092036</t>
  </si>
  <si>
    <t xml:space="preserve">UBE3B</t>
  </si>
  <si>
    <t xml:space="preserve">ubiquitin protein ligase E3B isoform b</t>
  </si>
  <si>
    <t xml:space="preserve">ACAAACTAATCAACATCAACTACAAAATAACTAACTTTTCTTCAACAACA</t>
  </si>
  <si>
    <t xml:space="preserve">ACGAACTAATCAACGTCAACTACAAAATAACTAACTTTTCTTCAACAACG</t>
  </si>
  <si>
    <t xml:space="preserve">MGC78388; DKFZp586K2123; DKFZp686A1051; </t>
  </si>
  <si>
    <t xml:space="preserve">NM_183414.1</t>
  </si>
  <si>
    <t xml:space="preserve">GI:35493944</t>
  </si>
  <si>
    <t xml:space="preserve">isoform b is encoded by transcript variant 2; go_component: intracellular; go_function: ubiquitin-protein ligase activity; go_process: ubiquitin cycle</t>
  </si>
  <si>
    <t xml:space="preserve">cg10126874</t>
  </si>
  <si>
    <t xml:space="preserve">CRY1</t>
  </si>
  <si>
    <t xml:space="preserve">cryptochrome 1 (photolyase-like)</t>
  </si>
  <si>
    <t xml:space="preserve">AAAAACCACCTTAATAAAACAAAATTTCCATAACAAATCTCCTAAAACCA</t>
  </si>
  <si>
    <t xml:space="preserve">AAAAACCGCCTTAATAAAACGAAATTTCCGTAACGAATCTCCTAAAACCG</t>
  </si>
  <si>
    <t xml:space="preserve">PHLL1; </t>
  </si>
  <si>
    <t xml:space="preserve">NM_004075.2</t>
  </si>
  <si>
    <t xml:space="preserve">GI:19923246</t>
  </si>
  <si>
    <t xml:space="preserve">go_component: mitochondrion; go_function: lyase activity; go_function: DNA binding; go_function: DNA photolyase activity; go_function: G-protein coupled photoreceptor activity; go_process: DNA repair; go_process: visual perception; go_process: circadian rhythm</t>
  </si>
  <si>
    <t xml:space="preserve">12:106010575-106012121</t>
  </si>
  <si>
    <t xml:space="preserve">cg09924998</t>
  </si>
  <si>
    <t xml:space="preserve">VPS33A</t>
  </si>
  <si>
    <t xml:space="preserve">vacuolar protein sorting 33A</t>
  </si>
  <si>
    <t xml:space="preserve">AATAATTTATTAAACAATTAAATTCCAAACACCCAATTAAACCTCTCACA</t>
  </si>
  <si>
    <t xml:space="preserve">AATAATTTATTAAACAATTAAATTCCAAACACCCAATTAAACCTCTCACG</t>
  </si>
  <si>
    <t xml:space="preserve">FLJ22395; FLJ23187; </t>
  </si>
  <si>
    <t xml:space="preserve">NM_022916.3</t>
  </si>
  <si>
    <t xml:space="preserve">GI:42544226</t>
  </si>
  <si>
    <t xml:space="preserve">go_component: membrane; go_process: protein transport; go_process: vesicle-mediated transport; go_process: vesicle docking during exocytosis</t>
  </si>
  <si>
    <t xml:space="preserve">cg01782486</t>
  </si>
  <si>
    <t xml:space="preserve">ZBTB7B</t>
  </si>
  <si>
    <t xml:space="preserve">kruppel-related zinc finger protein hcKrox</t>
  </si>
  <si>
    <t xml:space="preserve">AAAATCTACTAAAAACCAAACACAAACAAATACTTTAACTCAAATTATCA</t>
  </si>
  <si>
    <t xml:space="preserve">AAAATCTACTAAAAACCAAACACAAACAAATACTTTAACTCAAATTATCG</t>
  </si>
  <si>
    <t xml:space="preserve">ZFP67; ZBTB15; c-Krox; hcKrox; DKFZp686G01254; </t>
  </si>
  <si>
    <t xml:space="preserve">NM_015872.1</t>
  </si>
  <si>
    <t xml:space="preserve">GI:7705663</t>
  </si>
  <si>
    <t xml:space="preserve">zinc finger protein 67 homolog (mouse); go_component: nucleus; go_function: DNA binding; go_function: protein binding; go_function: zinc ion binding; go_function: metal ion binding; go_function: specific RNA polymerase II transcription factor activity; go_process: transcription; go_process: cell differentiation; go_process: ectoderm development; go_process: regulation of transcription; DNA-dependent</t>
  </si>
  <si>
    <t xml:space="preserve">cg00053647</t>
  </si>
  <si>
    <t xml:space="preserve">C7orf28B</t>
  </si>
  <si>
    <t xml:space="preserve">hypothetical protein LOC221960</t>
  </si>
  <si>
    <t xml:space="preserve">ATATTTTACTAACTCACAAAATTTTCTCCTAACTACAAACAAAAACTACA</t>
  </si>
  <si>
    <t xml:space="preserve">ATATTTTACTAACTCGCGAAATTTTCTCCTAACTACAAACGAAAACTACG</t>
  </si>
  <si>
    <t xml:space="preserve">MGC19819; DKFZP586I1023; H_NH0577018.2; </t>
  </si>
  <si>
    <t xml:space="preserve">NM_198097.1</t>
  </si>
  <si>
    <t xml:space="preserve">GI:37674288</t>
  </si>
  <si>
    <t xml:space="preserve">H_DJ1163J12.2; CGI-43 like protein</t>
  </si>
  <si>
    <t xml:space="preserve">7:6831874-6832815</t>
  </si>
  <si>
    <t xml:space="preserve">cg19664945</t>
  </si>
  <si>
    <t xml:space="preserve">TTTACTATTTAAAAAACTCAAACTCCCTAAAATAACCAAAACCTAAAACA</t>
  </si>
  <si>
    <t xml:space="preserve">TTTACTATTTAAAAAACTCAAACTCCCTAAAATAACCAAAACCTAAAACG</t>
  </si>
  <si>
    <t xml:space="preserve">cg27056119</t>
  </si>
  <si>
    <t xml:space="preserve">SERPINB1</t>
  </si>
  <si>
    <t xml:space="preserve">serine (or cysteine) proteinase inhibitor; clade B (ovalbumin); member 1</t>
  </si>
  <si>
    <t xml:space="preserve">CATAAAAATCCAAACTCCCAAAATCACCTAAATACAAACAAAAATAAACA</t>
  </si>
  <si>
    <t xml:space="preserve">CGTAAAAATCCGAACTCCCGAAATCGCCTAAATACAAACAAAAATAAACG</t>
  </si>
  <si>
    <t xml:space="preserve">EI; LEI; PI2; MNEI; M/NEI; ELANH2; </t>
  </si>
  <si>
    <t xml:space="preserve">NM_030666.2</t>
  </si>
  <si>
    <t xml:space="preserve">GI:20149554</t>
  </si>
  <si>
    <t xml:space="preserve">protease inhibitor 2 (anti-elastase); monocyte/neutrophil; protease inhibitor 2 (anti-elastase); monocyte/neutrophil derived; go_component: cytoplasm; go_function: serine-type endopeptidase inhibitor activity</t>
  </si>
  <si>
    <t xml:space="preserve">6:2786450-2787414</t>
  </si>
  <si>
    <t xml:space="preserve">cg09983885</t>
  </si>
  <si>
    <t xml:space="preserve">TRIM21</t>
  </si>
  <si>
    <t xml:space="preserve">52kD Ro/SSA autoantigen</t>
  </si>
  <si>
    <t xml:space="preserve">TCTCTACATCAAAACTTCCTTAAAAACATCTTCCAAACATAAACATAACA</t>
  </si>
  <si>
    <t xml:space="preserve">TCTCTACATCAAAACTTCCTTAAAAACATCTTCCAAACATAAACATAACG</t>
  </si>
  <si>
    <t xml:space="preserve">SSA; RO52; SSA1; RNF81; </t>
  </si>
  <si>
    <t xml:space="preserve">NM_003141.3</t>
  </si>
  <si>
    <t xml:space="preserve">GI:56549143</t>
  </si>
  <si>
    <t xml:space="preserve">Sjogren syndrome antigen A1 (52kD; ribonucleoprotein autoantigen SS-A/Ro); Sjogren syndrome antigen A1 (52kDa; ribonucleoprotein autoantigen SS-A/Ro); Sicca syndrome antigen A; tripartite motif protein TRIM21; 52kDa ribonucleoprotein autoantigen SS-A/Ro; go_component: ribonucleoprotein complex; go_function: DNA binding; go_function: RNA binding; go_function: protein binding; go_function: zinc ion binding; go_function: metal ion binding</t>
  </si>
  <si>
    <t xml:space="preserve">11:4371694-4371916</t>
  </si>
  <si>
    <t xml:space="preserve">cg13701273</t>
  </si>
  <si>
    <t xml:space="preserve">EPHA5</t>
  </si>
  <si>
    <t xml:space="preserve">ephrin receptor EphA5 isoform b</t>
  </si>
  <si>
    <t xml:space="preserve">ACAAAAAACCTTCACCTTTCCCCTAATAATATTTAAAAATTCTCAATCCA</t>
  </si>
  <si>
    <t xml:space="preserve">ACAAAAAACCTTCACCTTTCCCCTAATAATATTTAAAAATTCTCAATCCG</t>
  </si>
  <si>
    <t xml:space="preserve">CEK7; EHK1; HEK7; TYRO4; </t>
  </si>
  <si>
    <t xml:space="preserve">NM_182472.1</t>
  </si>
  <si>
    <t xml:space="preserve">GI:32967318</t>
  </si>
  <si>
    <t xml:space="preserve">isoform b is encoded by transcript variant 2; ephrin type-A receptor 5; Eph homology kinase-1; receptor protein-tyrosine kinase HEK7; tyrosine-protein kinase receptor EHK-1; go_component: membrane; go_component: integral to membrane; go_function: ATP binding; go_function: receptor activity; go_function: nucleotide binding; go_function: transferase activity; go_function: protein-tyrosine kinase activity; go_function: transmembrane-ephrin receptor activity; go_process: protein amino acid phosphorylation; go_process: transmembrane receptor protein tyrosine kinase signaling pathway</t>
  </si>
  <si>
    <t xml:space="preserve">4:66217490-66218382</t>
  </si>
  <si>
    <t xml:space="preserve">cg20855565</t>
  </si>
  <si>
    <t xml:space="preserve">AATAAAAAACCACCACTCAAACACTCCCTATATCAAAAATAAAATTAACA</t>
  </si>
  <si>
    <t xml:space="preserve">GATAAAAAACCACCACTCAAACGCTCCCTATATCGAAAATAAAATTAACG</t>
  </si>
  <si>
    <t xml:space="preserve">cg20839025</t>
  </si>
  <si>
    <t xml:space="preserve">PRSS7</t>
  </si>
  <si>
    <t xml:space="preserve">enterokinase precursor</t>
  </si>
  <si>
    <t xml:space="preserve">CTACCATTCATTAATAACTACACAAAACCATAAAAAATAACCATAAAACA</t>
  </si>
  <si>
    <t xml:space="preserve">CTACCATTCATTAATAACTACACAAAACCATAAAAAATAACCATAAAACG</t>
  </si>
  <si>
    <t xml:space="preserve">ENTK; </t>
  </si>
  <si>
    <t xml:space="preserve">NM_002772.1</t>
  </si>
  <si>
    <t xml:space="preserve">GI:4506150</t>
  </si>
  <si>
    <t xml:space="preserve">proenterokinase; enteropeptidase; serine protease; go_component: membrane; go_component: brush border; go_component: integral to membrane; go_function: trypsin activity; go_function: peptidase activity; go_function: chymotrypsin activity; go_function: enteropeptidase activity; go_function: scavenger receptor activity; go_process: proteolysis</t>
  </si>
  <si>
    <t xml:space="preserve">cg09457245</t>
  </si>
  <si>
    <t xml:space="preserve">ZNF385</t>
  </si>
  <si>
    <t xml:space="preserve">zinc finger protein 385</t>
  </si>
  <si>
    <t xml:space="preserve">CTCTTCTTCTAATTTTACTTTCCCCCAAAAAATCCTAAAACTTAATATCA</t>
  </si>
  <si>
    <t xml:space="preserve">CTCTTCTTCTAATTTTACTTTCCCCCAAAAAATCCTAAAACTTAATATCG</t>
  </si>
  <si>
    <t xml:space="preserve">HZF; RZF; ZFP385; DKFZP586G1122; </t>
  </si>
  <si>
    <t xml:space="preserve">NM_015481.1</t>
  </si>
  <si>
    <t xml:space="preserve">GI:24308078</t>
  </si>
  <si>
    <t xml:space="preserve">retinal zinc finger; go_component: nucleus; go_function: DNA binding; go_function: zinc ion binding; go_function: metal ion binding; go_process: transcription; go_process: regulation of transcription; DNA-dependent</t>
  </si>
  <si>
    <t xml:space="preserve">cg11323198</t>
  </si>
  <si>
    <t xml:space="preserve">CDH8</t>
  </si>
  <si>
    <t xml:space="preserve">cadherin 8; type 2 preproprotein</t>
  </si>
  <si>
    <t xml:space="preserve">AAAATTCTTAACATAAACTCTAAACTAAACTATATCTTTCACAATATCCA</t>
  </si>
  <si>
    <t xml:space="preserve">AAAATTCTTAACATAAACTCTAAACTAAACTATATCTTTCGCGATATCCG</t>
  </si>
  <si>
    <t xml:space="preserve">NM_001796.2</t>
  </si>
  <si>
    <t xml:space="preserve">GI:16306538</t>
  </si>
  <si>
    <t xml:space="preserve">cadherin-8; go_component: membrane; go_component: integral to membrane; go_function: protein binding; go_function: calcium ion binding; go_process: cell adhesion; go_process: homophilic cell adhesion</t>
  </si>
  <si>
    <t xml:space="preserve">16:60625845-60628489</t>
  </si>
  <si>
    <t xml:space="preserve">cg16131766</t>
  </si>
  <si>
    <t xml:space="preserve">TAACCTCAAATCAAAAATACTCTCTACTAATACCTTACTAATAAAAAACA</t>
  </si>
  <si>
    <t xml:space="preserve">TAACCTCGAATCAAAAATACTCTCTACTAATACCTTACTAATAAAAAACG</t>
  </si>
  <si>
    <t xml:space="preserve">cg25509184</t>
  </si>
  <si>
    <t xml:space="preserve">CFTR</t>
  </si>
  <si>
    <t xml:space="preserve">cystic fibrosis transmembrane conductance regulator; ATP-binding cassette (sub-family C; member 7)</t>
  </si>
  <si>
    <t xml:space="preserve">CACTCACCTAAACCTAAAACTAATAAAACTTAATTCTTTTCTCCAACACA</t>
  </si>
  <si>
    <t xml:space="preserve">CACTCACCTAAACCTAAAACTAATAAAACTTAATTCTTTTCTCCGACACG</t>
  </si>
  <si>
    <t xml:space="preserve">CF; MRP7; ABC35; ABCC7; TNR-CFTR; dJ760C5.1; </t>
  </si>
  <si>
    <t xml:space="preserve">NM_000492.2</t>
  </si>
  <si>
    <t xml:space="preserve">GI:6995995</t>
  </si>
  <si>
    <t xml:space="preserve">CFTR/MRP; ATP-binding cassette; sub-family C member 7; cystic fibrosis transmembrane conductance regulator ATP-binding cassette subfamily C member 7; cystic fibrosis transmembrane conductance regulator/ATP-binding cassette sub-family C member 7; go_component: membrane; go_component: integral to membrane; go_component: apical plasma membrane; go_component: basolateral plasma membrane; go_function: ATP binding; go_function: ATPase activity; go_function: nucleotide binding; go_function: protein binding; go_function: ion channel activity; go_function: PDZ domain binding; go_function: channel-conductance-controlling ATPase activity; go_function: ATP-binding and phosphorylation-dependent chloride channel activity; go_process: ion transport; go_process: respiratory gaseous exchange</t>
  </si>
  <si>
    <t xml:space="preserve">7:116906608-116907566</t>
  </si>
  <si>
    <t xml:space="preserve">ips</t>
  </si>
  <si>
    <t xml:space="preserve">ons</t>
  </si>
  <si>
    <t xml:space="preserve">fib</t>
  </si>
  <si>
    <t xml:space="preserve">SEPT1</t>
  </si>
  <si>
    <t xml:space="preserve">SEPT10</t>
  </si>
  <si>
    <t xml:space="preserve">SEPT6</t>
  </si>
  <si>
    <t xml:space="preserve">AATK</t>
  </si>
  <si>
    <t xml:space="preserve">A4GNT</t>
  </si>
  <si>
    <t xml:space="preserve">ABCC11</t>
  </si>
  <si>
    <t xml:space="preserve">AADAT</t>
  </si>
  <si>
    <t xml:space="preserve">ABCC9</t>
  </si>
  <si>
    <t xml:space="preserve">AANAT</t>
  </si>
  <si>
    <t xml:space="preserve">ABCG1</t>
  </si>
  <si>
    <t xml:space="preserve">ABCG4</t>
  </si>
  <si>
    <t xml:space="preserve">ABCB11</t>
  </si>
  <si>
    <t xml:space="preserve">ABCC1</t>
  </si>
  <si>
    <t xml:space="preserve">ABR</t>
  </si>
  <si>
    <t xml:space="preserve">ABCC4</t>
  </si>
  <si>
    <t xml:space="preserve">ACAT2</t>
  </si>
  <si>
    <t xml:space="preserve">ABHD9</t>
  </si>
  <si>
    <t xml:space="preserve">ACMSD</t>
  </si>
  <si>
    <t xml:space="preserve">ACP6</t>
  </si>
  <si>
    <t xml:space="preserve">ACADVL</t>
  </si>
  <si>
    <t xml:space="preserve">ACRBP</t>
  </si>
  <si>
    <t xml:space="preserve">ACCN4</t>
  </si>
  <si>
    <t xml:space="preserve">ACSM1</t>
  </si>
  <si>
    <t xml:space="preserve">ACE</t>
  </si>
  <si>
    <t xml:space="preserve">ACVRL1</t>
  </si>
  <si>
    <t xml:space="preserve">ADIPOQ</t>
  </si>
  <si>
    <t xml:space="preserve">ACPT</t>
  </si>
  <si>
    <t xml:space="preserve">ADORA2A</t>
  </si>
  <si>
    <t xml:space="preserve">ADRA1D</t>
  </si>
  <si>
    <t xml:space="preserve">ACSM3</t>
  </si>
  <si>
    <t xml:space="preserve">ADRA2A</t>
  </si>
  <si>
    <t xml:space="preserve">ACTA2</t>
  </si>
  <si>
    <t xml:space="preserve">ADRB1</t>
  </si>
  <si>
    <t xml:space="preserve">AEBP1</t>
  </si>
  <si>
    <t xml:space="preserve">AFAR3</t>
  </si>
  <si>
    <t xml:space="preserve">ACTL6B</t>
  </si>
  <si>
    <t xml:space="preserve">AGMAT</t>
  </si>
  <si>
    <t xml:space="preserve">ACY3</t>
  </si>
  <si>
    <t xml:space="preserve">AHR</t>
  </si>
  <si>
    <t xml:space="preserve">ADA</t>
  </si>
  <si>
    <t xml:space="preserve">ALAS1</t>
  </si>
  <si>
    <t xml:space="preserve">ADAM12</t>
  </si>
  <si>
    <t xml:space="preserve">ADAM30</t>
  </si>
  <si>
    <t xml:space="preserve">ALDH8A1</t>
  </si>
  <si>
    <t xml:space="preserve">ADAMTS13</t>
  </si>
  <si>
    <t xml:space="preserve">ALX3</t>
  </si>
  <si>
    <t xml:space="preserve">ADAMTS14</t>
  </si>
  <si>
    <t xml:space="preserve">ALX4</t>
  </si>
  <si>
    <t xml:space="preserve">ADCY2</t>
  </si>
  <si>
    <t xml:space="preserve">ADRA1A</t>
  </si>
  <si>
    <t xml:space="preserve">ADRB3</t>
  </si>
  <si>
    <t xml:space="preserve">AFG3L1</t>
  </si>
  <si>
    <t xml:space="preserve">AGPAT2</t>
  </si>
  <si>
    <t xml:space="preserve">AGPAT6</t>
  </si>
  <si>
    <t xml:space="preserve">AGT</t>
  </si>
  <si>
    <t xml:space="preserve">AIM1</t>
  </si>
  <si>
    <t xml:space="preserve">AIP</t>
  </si>
  <si>
    <t xml:space="preserve">AIPL1</t>
  </si>
  <si>
    <t xml:space="preserve">ANGPTL6</t>
  </si>
  <si>
    <t xml:space="preserve">AKT1S1</t>
  </si>
  <si>
    <t xml:space="preserve">ANKDD1A</t>
  </si>
  <si>
    <t xml:space="preserve">ALDH1A3</t>
  </si>
  <si>
    <t xml:space="preserve">ANKMY2</t>
  </si>
  <si>
    <t xml:space="preserve">ALDOC</t>
  </si>
  <si>
    <t xml:space="preserve">ANKRD25</t>
  </si>
  <si>
    <t xml:space="preserve">ALKBH</t>
  </si>
  <si>
    <t xml:space="preserve">ANLN</t>
  </si>
  <si>
    <t xml:space="preserve">ALOX12B</t>
  </si>
  <si>
    <t xml:space="preserve">AOAH</t>
  </si>
  <si>
    <t xml:space="preserve">ALOX15B</t>
  </si>
  <si>
    <t xml:space="preserve">APEH</t>
  </si>
  <si>
    <t xml:space="preserve">ALOX5</t>
  </si>
  <si>
    <t xml:space="preserve">APIN</t>
  </si>
  <si>
    <t xml:space="preserve">ALPPL2</t>
  </si>
  <si>
    <t xml:space="preserve">APOA4</t>
  </si>
  <si>
    <t xml:space="preserve">APOA5</t>
  </si>
  <si>
    <t xml:space="preserve">AMH</t>
  </si>
  <si>
    <t xml:space="preserve">APOBEC3B</t>
  </si>
  <si>
    <t xml:space="preserve">AMT</t>
  </si>
  <si>
    <t xml:space="preserve">ANK1</t>
  </si>
  <si>
    <t xml:space="preserve">APXL2</t>
  </si>
  <si>
    <t xml:space="preserve">AQP12A</t>
  </si>
  <si>
    <t xml:space="preserve">AQP3</t>
  </si>
  <si>
    <t xml:space="preserve">ANKRD33</t>
  </si>
  <si>
    <t xml:space="preserve">AQP9</t>
  </si>
  <si>
    <t xml:space="preserve">AP2S1</t>
  </si>
  <si>
    <t xml:space="preserve">ARHGAP15</t>
  </si>
  <si>
    <t xml:space="preserve">APOBEC3G</t>
  </si>
  <si>
    <t xml:space="preserve">ARHGAP29</t>
  </si>
  <si>
    <t xml:space="preserve">ARHGAP9</t>
  </si>
  <si>
    <t xml:space="preserve">ARMC2</t>
  </si>
  <si>
    <t xml:space="preserve">AR</t>
  </si>
  <si>
    <t xml:space="preserve">ARPM2</t>
  </si>
  <si>
    <t xml:space="preserve">ARHGAP24</t>
  </si>
  <si>
    <t xml:space="preserve">ARSG</t>
  </si>
  <si>
    <t xml:space="preserve">ARHGAP8</t>
  </si>
  <si>
    <t xml:space="preserve">ARTN</t>
  </si>
  <si>
    <t xml:space="preserve">ARHGEF1</t>
  </si>
  <si>
    <t xml:space="preserve">ARVCF</t>
  </si>
  <si>
    <t xml:space="preserve">ARL14</t>
  </si>
  <si>
    <t xml:space="preserve">ASB2</t>
  </si>
  <si>
    <t xml:space="preserve">ARMC4</t>
  </si>
  <si>
    <t xml:space="preserve">ASB4</t>
  </si>
  <si>
    <t xml:space="preserve">ARNTL2</t>
  </si>
  <si>
    <t xml:space="preserve">ASIP</t>
  </si>
  <si>
    <t xml:space="preserve">ARSD</t>
  </si>
  <si>
    <t xml:space="preserve">ASB16</t>
  </si>
  <si>
    <t xml:space="preserve">ASPA</t>
  </si>
  <si>
    <t xml:space="preserve">ATG10</t>
  </si>
  <si>
    <t xml:space="preserve">ASGR2</t>
  </si>
  <si>
    <t xml:space="preserve">ATG4A</t>
  </si>
  <si>
    <t xml:space="preserve">ASRGL1</t>
  </si>
  <si>
    <t xml:space="preserve">ATP1B2</t>
  </si>
  <si>
    <t xml:space="preserve">ATF3</t>
  </si>
  <si>
    <t xml:space="preserve">ATP2B3</t>
  </si>
  <si>
    <t xml:space="preserve">ATP6V1E2</t>
  </si>
  <si>
    <t xml:space="preserve">ATP10A</t>
  </si>
  <si>
    <t xml:space="preserve">ATXN2L</t>
  </si>
  <si>
    <t xml:space="preserve">ATP12A</t>
  </si>
  <si>
    <t xml:space="preserve">ATXN3</t>
  </si>
  <si>
    <t xml:space="preserve">ATP6V1B1</t>
  </si>
  <si>
    <t xml:space="preserve">BAK1</t>
  </si>
  <si>
    <t xml:space="preserve">ATP6V1G2</t>
  </si>
  <si>
    <t xml:space="preserve">AVPR2</t>
  </si>
  <si>
    <t xml:space="preserve">BAPX1</t>
  </si>
  <si>
    <t xml:space="preserve">AXUD1</t>
  </si>
  <si>
    <t xml:space="preserve">BCAP31</t>
  </si>
  <si>
    <t xml:space="preserve">B3GNT3</t>
  </si>
  <si>
    <t xml:space="preserve">BCAT1</t>
  </si>
  <si>
    <t xml:space="preserve">B3GNT4</t>
  </si>
  <si>
    <t xml:space="preserve">BCL10</t>
  </si>
  <si>
    <t xml:space="preserve">B4GALNT4</t>
  </si>
  <si>
    <t xml:space="preserve">BCL2</t>
  </si>
  <si>
    <t xml:space="preserve">BAALC</t>
  </si>
  <si>
    <t xml:space="preserve">BAI1</t>
  </si>
  <si>
    <t xml:space="preserve">BAP1</t>
  </si>
  <si>
    <t xml:space="preserve">BARHL1</t>
  </si>
  <si>
    <t xml:space="preserve">BCL2L14</t>
  </si>
  <si>
    <t xml:space="preserve">BCL2L2</t>
  </si>
  <si>
    <t xml:space="preserve">BCDIN3</t>
  </si>
  <si>
    <t xml:space="preserve">BDKRB1</t>
  </si>
  <si>
    <t xml:space="preserve">BECN1</t>
  </si>
  <si>
    <t xml:space="preserve">BDKRB2</t>
  </si>
  <si>
    <t xml:space="preserve">BIN1</t>
  </si>
  <si>
    <t xml:space="preserve">BM88</t>
  </si>
  <si>
    <t xml:space="preserve">BLK</t>
  </si>
  <si>
    <t xml:space="preserve">BNC1</t>
  </si>
  <si>
    <t xml:space="preserve">BNC2</t>
  </si>
  <si>
    <t xml:space="preserve">BRMS1</t>
  </si>
  <si>
    <t xml:space="preserve">BSN</t>
  </si>
  <si>
    <t xml:space="preserve">C10orf39</t>
  </si>
  <si>
    <t xml:space="preserve">C10orf65</t>
  </si>
  <si>
    <t xml:space="preserve">BOK</t>
  </si>
  <si>
    <t xml:space="preserve">C10orf81</t>
  </si>
  <si>
    <t xml:space="preserve">BOLL</t>
  </si>
  <si>
    <t xml:space="preserve">BRF1</t>
  </si>
  <si>
    <t xml:space="preserve">C12orf22</t>
  </si>
  <si>
    <t xml:space="preserve">BSCL2</t>
  </si>
  <si>
    <t xml:space="preserve">C14orf166B</t>
  </si>
  <si>
    <t xml:space="preserve">C16orf50</t>
  </si>
  <si>
    <t xml:space="preserve">BTK</t>
  </si>
  <si>
    <t xml:space="preserve">C17orf37</t>
  </si>
  <si>
    <t xml:space="preserve">BTN3A2</t>
  </si>
  <si>
    <t xml:space="preserve">C18orf16</t>
  </si>
  <si>
    <t xml:space="preserve">BVES</t>
  </si>
  <si>
    <t xml:space="preserve">C18orf34</t>
  </si>
  <si>
    <t xml:space="preserve">C19orf21</t>
  </si>
  <si>
    <t xml:space="preserve">C10orf72</t>
  </si>
  <si>
    <t xml:space="preserve">C1orf107</t>
  </si>
  <si>
    <t xml:space="preserve">C1orf161</t>
  </si>
  <si>
    <t xml:space="preserve">C1orf177</t>
  </si>
  <si>
    <t xml:space="preserve">C10orf89</t>
  </si>
  <si>
    <t xml:space="preserve">C1orf49</t>
  </si>
  <si>
    <t xml:space="preserve">C11orf52</t>
  </si>
  <si>
    <t xml:space="preserve">C1orf54</t>
  </si>
  <si>
    <t xml:space="preserve">C12orf34</t>
  </si>
  <si>
    <t xml:space="preserve">C12orf46</t>
  </si>
  <si>
    <t xml:space="preserve">C1QTNF3</t>
  </si>
  <si>
    <t xml:space="preserve">C14orf139</t>
  </si>
  <si>
    <t xml:space="preserve">C1QTNF6</t>
  </si>
  <si>
    <t xml:space="preserve">C1QTNF7</t>
  </si>
  <si>
    <t xml:space="preserve">C14orf48</t>
  </si>
  <si>
    <t xml:space="preserve">C20orf100</t>
  </si>
  <si>
    <t xml:space="preserve">C14orf49</t>
  </si>
  <si>
    <t xml:space="preserve">C20orf102</t>
  </si>
  <si>
    <t xml:space="preserve">C15orf44</t>
  </si>
  <si>
    <t xml:space="preserve">C20orf165</t>
  </si>
  <si>
    <t xml:space="preserve">C17orf76</t>
  </si>
  <si>
    <t xml:space="preserve">C18orf24</t>
  </si>
  <si>
    <t xml:space="preserve">C20orf185</t>
  </si>
  <si>
    <t xml:space="preserve">C19orf26</t>
  </si>
  <si>
    <t xml:space="preserve">C20orf195</t>
  </si>
  <si>
    <t xml:space="preserve">C19orf30</t>
  </si>
  <si>
    <t xml:space="preserve">C20orf42</t>
  </si>
  <si>
    <t xml:space="preserve">C1orf115</t>
  </si>
  <si>
    <t xml:space="preserve">C21orf58</t>
  </si>
  <si>
    <t xml:space="preserve">C1orf172</t>
  </si>
  <si>
    <t xml:space="preserve">C21orf84</t>
  </si>
  <si>
    <t xml:space="preserve">C1orf187</t>
  </si>
  <si>
    <t xml:space="preserve">C22orf15</t>
  </si>
  <si>
    <t xml:space="preserve">C1orf188</t>
  </si>
  <si>
    <t xml:space="preserve">C3orf22</t>
  </si>
  <si>
    <t xml:space="preserve">C1orf38</t>
  </si>
  <si>
    <t xml:space="preserve">C3orf35</t>
  </si>
  <si>
    <t xml:space="preserve">C6orf146</t>
  </si>
  <si>
    <t xml:space="preserve">C1orf76</t>
  </si>
  <si>
    <t xml:space="preserve">C6orf182</t>
  </si>
  <si>
    <t xml:space="preserve">C6orf206</t>
  </si>
  <si>
    <t xml:space="preserve">C1orf94</t>
  </si>
  <si>
    <t xml:space="preserve">C8orf4</t>
  </si>
  <si>
    <t xml:space="preserve">C1QA</t>
  </si>
  <si>
    <t xml:space="preserve">C9orf138</t>
  </si>
  <si>
    <t xml:space="preserve">C1QTNF5</t>
  </si>
  <si>
    <t xml:space="preserve">CA2</t>
  </si>
  <si>
    <t xml:space="preserve">CA4</t>
  </si>
  <si>
    <t xml:space="preserve">C20orf10</t>
  </si>
  <si>
    <t xml:space="preserve">CACNA1D</t>
  </si>
  <si>
    <t xml:space="preserve">CACNG6</t>
  </si>
  <si>
    <t xml:space="preserve">CALML3</t>
  </si>
  <si>
    <t xml:space="preserve">CAPN3</t>
  </si>
  <si>
    <t xml:space="preserve">CARD9</t>
  </si>
  <si>
    <t xml:space="preserve">CARHSP1</t>
  </si>
  <si>
    <t xml:space="preserve">C21orf81</t>
  </si>
  <si>
    <t xml:space="preserve">CASZ1</t>
  </si>
  <si>
    <t xml:space="preserve">CBFA2T3</t>
  </si>
  <si>
    <t xml:space="preserve">C2orf10</t>
  </si>
  <si>
    <t xml:space="preserve">C3orf18</t>
  </si>
  <si>
    <t xml:space="preserve">CCL1</t>
  </si>
  <si>
    <t xml:space="preserve">CCR6</t>
  </si>
  <si>
    <t xml:space="preserve">CCR9</t>
  </si>
  <si>
    <t xml:space="preserve">C6orf81</t>
  </si>
  <si>
    <t xml:space="preserve">CCRL2</t>
  </si>
  <si>
    <t xml:space="preserve">C7orf33</t>
  </si>
  <si>
    <t xml:space="preserve">CD300LG</t>
  </si>
  <si>
    <t xml:space="preserve">CD34</t>
  </si>
  <si>
    <t xml:space="preserve">C9</t>
  </si>
  <si>
    <t xml:space="preserve">CD40</t>
  </si>
  <si>
    <t xml:space="preserve">CD47</t>
  </si>
  <si>
    <t xml:space="preserve">C9orf24</t>
  </si>
  <si>
    <t xml:space="preserve">CD8A</t>
  </si>
  <si>
    <t xml:space="preserve">C9orf91</t>
  </si>
  <si>
    <t xml:space="preserve">CDA</t>
  </si>
  <si>
    <t xml:space="preserve">CDCP1</t>
  </si>
  <si>
    <t xml:space="preserve">CA5B</t>
  </si>
  <si>
    <t xml:space="preserve">CDH4</t>
  </si>
  <si>
    <t xml:space="preserve">CAB39</t>
  </si>
  <si>
    <t xml:space="preserve">CDH5</t>
  </si>
  <si>
    <t xml:space="preserve">CABP1</t>
  </si>
  <si>
    <t xml:space="preserve">CDKL1</t>
  </si>
  <si>
    <t xml:space="preserve">CABP2</t>
  </si>
  <si>
    <t xml:space="preserve">CDKN2B</t>
  </si>
  <si>
    <t xml:space="preserve">CACHD1</t>
  </si>
  <si>
    <t xml:space="preserve">CACNA2D2</t>
  </si>
  <si>
    <t xml:space="preserve">CACNB4</t>
  </si>
  <si>
    <t xml:space="preserve">CEBPG</t>
  </si>
  <si>
    <t xml:space="preserve">CAPZB</t>
  </si>
  <si>
    <t xml:space="preserve">CEL</t>
  </si>
  <si>
    <t xml:space="preserve">CARD15</t>
  </si>
  <si>
    <t xml:space="preserve">CENTA1</t>
  </si>
  <si>
    <t xml:space="preserve">CAV2</t>
  </si>
  <si>
    <t xml:space="preserve">CER1</t>
  </si>
  <si>
    <t xml:space="preserve">CAV3</t>
  </si>
  <si>
    <t xml:space="preserve">CERK</t>
  </si>
  <si>
    <t xml:space="preserve">CBLC</t>
  </si>
  <si>
    <t xml:space="preserve">CFD</t>
  </si>
  <si>
    <t xml:space="preserve">CBWD1</t>
  </si>
  <si>
    <t xml:space="preserve">CBX2</t>
  </si>
  <si>
    <t xml:space="preserve">CGB</t>
  </si>
  <si>
    <t xml:space="preserve">CBX8</t>
  </si>
  <si>
    <t xml:space="preserve">CHAF1B</t>
  </si>
  <si>
    <t xml:space="preserve">CCHCR1</t>
  </si>
  <si>
    <t xml:space="preserve">CCL23</t>
  </si>
  <si>
    <t xml:space="preserve">CHGA</t>
  </si>
  <si>
    <t xml:space="preserve">CCL5</t>
  </si>
  <si>
    <t xml:space="preserve">ChGn</t>
  </si>
  <si>
    <t xml:space="preserve">CCNA1</t>
  </si>
  <si>
    <t xml:space="preserve">CHI3L2</t>
  </si>
  <si>
    <t xml:space="preserve">CHRDL1</t>
  </si>
  <si>
    <t xml:space="preserve">CCND1</t>
  </si>
  <si>
    <t xml:space="preserve">CHRNA2</t>
  </si>
  <si>
    <t xml:space="preserve">CD19</t>
  </si>
  <si>
    <t xml:space="preserve">CD1D</t>
  </si>
  <si>
    <t xml:space="preserve">CHRNB1</t>
  </si>
  <si>
    <t xml:space="preserve">CHX10</t>
  </si>
  <si>
    <t xml:space="preserve">CDCA3</t>
  </si>
  <si>
    <t xml:space="preserve">CILP</t>
  </si>
  <si>
    <t xml:space="preserve">CITED2</t>
  </si>
  <si>
    <t xml:space="preserve">CDH15</t>
  </si>
  <si>
    <t xml:space="preserve">CLCNKB</t>
  </si>
  <si>
    <t xml:space="preserve">CDH16</t>
  </si>
  <si>
    <t xml:space="preserve">CLDN1</t>
  </si>
  <si>
    <t xml:space="preserve">CDK9</t>
  </si>
  <si>
    <t xml:space="preserve">CLDN2</t>
  </si>
  <si>
    <t xml:space="preserve">CLEC14A</t>
  </si>
  <si>
    <t xml:space="preserve">CLEC1A</t>
  </si>
  <si>
    <t xml:space="preserve">CEACAM1</t>
  </si>
  <si>
    <t xml:space="preserve">CLEC2B</t>
  </si>
  <si>
    <t xml:space="preserve">CLEC3B</t>
  </si>
  <si>
    <t xml:space="preserve">CENTA2</t>
  </si>
  <si>
    <t xml:space="preserve">CLIC1</t>
  </si>
  <si>
    <t xml:space="preserve">CEP27</t>
  </si>
  <si>
    <t xml:space="preserve">CLIC6</t>
  </si>
  <si>
    <t xml:space="preserve">CEP76</t>
  </si>
  <si>
    <t xml:space="preserve">CETP</t>
  </si>
  <si>
    <t xml:space="preserve">CLSTN2</t>
  </si>
  <si>
    <t xml:space="preserve">CMKLR1</t>
  </si>
  <si>
    <t xml:space="preserve">CGI-69</t>
  </si>
  <si>
    <t xml:space="preserve">CMTM2</t>
  </si>
  <si>
    <t xml:space="preserve">CHAC1</t>
  </si>
  <si>
    <t xml:space="preserve">CMTM4</t>
  </si>
  <si>
    <t xml:space="preserve">CMTM8</t>
  </si>
  <si>
    <t xml:space="preserve">CMYA1</t>
  </si>
  <si>
    <t xml:space="preserve">CNNM1</t>
  </si>
  <si>
    <t xml:space="preserve">CHRDL2</t>
  </si>
  <si>
    <t xml:space="preserve">COASY</t>
  </si>
  <si>
    <t xml:space="preserve">CHRM5</t>
  </si>
  <si>
    <t xml:space="preserve">COL17A1</t>
  </si>
  <si>
    <t xml:space="preserve">CHRNA5</t>
  </si>
  <si>
    <t xml:space="preserve">COLEC11</t>
  </si>
  <si>
    <t xml:space="preserve">CHRNA6</t>
  </si>
  <si>
    <t xml:space="preserve">COMP</t>
  </si>
  <si>
    <t xml:space="preserve">CHRNB2</t>
  </si>
  <si>
    <t xml:space="preserve">CHST12</t>
  </si>
  <si>
    <t xml:space="preserve">COQ3</t>
  </si>
  <si>
    <t xml:space="preserve">CIDEB</t>
  </si>
  <si>
    <t xml:space="preserve">CORIN</t>
  </si>
  <si>
    <t xml:space="preserve">CILP2</t>
  </si>
  <si>
    <t xml:space="preserve">CORT</t>
  </si>
  <si>
    <t xml:space="preserve">CITED4</t>
  </si>
  <si>
    <t xml:space="preserve">COX6A2</t>
  </si>
  <si>
    <t xml:space="preserve">CKMT2</t>
  </si>
  <si>
    <t xml:space="preserve">COX7A1</t>
  </si>
  <si>
    <t xml:space="preserve">CLCN4</t>
  </si>
  <si>
    <t xml:space="preserve">CPEB4</t>
  </si>
  <si>
    <t xml:space="preserve">CLDN6</t>
  </si>
  <si>
    <t xml:space="preserve">CPLX4</t>
  </si>
  <si>
    <t xml:space="preserve">CLDN9</t>
  </si>
  <si>
    <t xml:space="preserve">CPXM2</t>
  </si>
  <si>
    <t xml:space="preserve">CLIC3</t>
  </si>
  <si>
    <t xml:space="preserve">CREG2</t>
  </si>
  <si>
    <t xml:space="preserve">CRYBA4</t>
  </si>
  <si>
    <t xml:space="preserve">CLIC5</t>
  </si>
  <si>
    <t xml:space="preserve">CRYBB1</t>
  </si>
  <si>
    <t xml:space="preserve">CLK3</t>
  </si>
  <si>
    <t xml:space="preserve">CRYGA</t>
  </si>
  <si>
    <t xml:space="preserve">CRYGD</t>
  </si>
  <si>
    <t xml:space="preserve">CSDC2</t>
  </si>
  <si>
    <t xml:space="preserve">CNTFR</t>
  </si>
  <si>
    <t xml:space="preserve">CSNK1D</t>
  </si>
  <si>
    <t xml:space="preserve">CNTN4</t>
  </si>
  <si>
    <t xml:space="preserve">CSNK1G2</t>
  </si>
  <si>
    <t xml:space="preserve">CNTN6</t>
  </si>
  <si>
    <t xml:space="preserve">CST2</t>
  </si>
  <si>
    <t xml:space="preserve">CTSZ</t>
  </si>
  <si>
    <t xml:space="preserve">COG2</t>
  </si>
  <si>
    <t xml:space="preserve">CUL7</t>
  </si>
  <si>
    <t xml:space="preserve">COL19A1</t>
  </si>
  <si>
    <t xml:space="preserve">CUZD1</t>
  </si>
  <si>
    <t xml:space="preserve">COL8A2</t>
  </si>
  <si>
    <t xml:space="preserve">CX40.1</t>
  </si>
  <si>
    <t xml:space="preserve">COL9A2</t>
  </si>
  <si>
    <t xml:space="preserve">CXCL6</t>
  </si>
  <si>
    <t xml:space="preserve">CYB561D2</t>
  </si>
  <si>
    <t xml:space="preserve">COL9A3</t>
  </si>
  <si>
    <t xml:space="preserve">CYGB</t>
  </si>
  <si>
    <t xml:space="preserve">COMT</t>
  </si>
  <si>
    <t xml:space="preserve">CYP2A13</t>
  </si>
  <si>
    <t xml:space="preserve">CPA6</t>
  </si>
  <si>
    <t xml:space="preserve">CYP2B6</t>
  </si>
  <si>
    <t xml:space="preserve">CPD</t>
  </si>
  <si>
    <t xml:space="preserve">CYP4A11</t>
  </si>
  <si>
    <t xml:space="preserve">CPNE5</t>
  </si>
  <si>
    <t xml:space="preserve">CYP4F11</t>
  </si>
  <si>
    <t xml:space="preserve">CPNE8</t>
  </si>
  <si>
    <t xml:space="preserve">CYP8B1</t>
  </si>
  <si>
    <t xml:space="preserve">CPT1A</t>
  </si>
  <si>
    <t xml:space="preserve">DAZAP1</t>
  </si>
  <si>
    <t xml:space="preserve">DCHS2</t>
  </si>
  <si>
    <t xml:space="preserve">DCUN1D1</t>
  </si>
  <si>
    <t xml:space="preserve">CR1</t>
  </si>
  <si>
    <t xml:space="preserve">DDEFL1</t>
  </si>
  <si>
    <t xml:space="preserve">CRABP1</t>
  </si>
  <si>
    <t xml:space="preserve">DDR1</t>
  </si>
  <si>
    <t xml:space="preserve">DDX11</t>
  </si>
  <si>
    <t xml:space="preserve">CRB3</t>
  </si>
  <si>
    <t xml:space="preserve">DDX49</t>
  </si>
  <si>
    <t xml:space="preserve">CRX</t>
  </si>
  <si>
    <t xml:space="preserve">DHRS3</t>
  </si>
  <si>
    <t xml:space="preserve">CRYAA</t>
  </si>
  <si>
    <t xml:space="preserve">DHX32</t>
  </si>
  <si>
    <t xml:space="preserve">DLEC1</t>
  </si>
  <si>
    <t xml:space="preserve">CRYBB3</t>
  </si>
  <si>
    <t xml:space="preserve">DLGAP1</t>
  </si>
  <si>
    <t xml:space="preserve">DLX5</t>
  </si>
  <si>
    <t xml:space="preserve">CSH1</t>
  </si>
  <si>
    <t xml:space="preserve">DMRT2</t>
  </si>
  <si>
    <t xml:space="preserve">CSMD3</t>
  </si>
  <si>
    <t xml:space="preserve">DNAJA4</t>
  </si>
  <si>
    <t xml:space="preserve">CSPG3</t>
  </si>
  <si>
    <t xml:space="preserve">DNM1L</t>
  </si>
  <si>
    <t xml:space="preserve">CSPG5</t>
  </si>
  <si>
    <t xml:space="preserve">DOK2</t>
  </si>
  <si>
    <t xml:space="preserve">CSRP3</t>
  </si>
  <si>
    <t xml:space="preserve">DOM3Z</t>
  </si>
  <si>
    <t xml:space="preserve">DPM1</t>
  </si>
  <si>
    <t xml:space="preserve">CTAGE1</t>
  </si>
  <si>
    <t xml:space="preserve">DRD1</t>
  </si>
  <si>
    <t xml:space="preserve">CTAGE5</t>
  </si>
  <si>
    <t xml:space="preserve">DSC1</t>
  </si>
  <si>
    <t xml:space="preserve">CTBP1</t>
  </si>
  <si>
    <t xml:space="preserve">DST</t>
  </si>
  <si>
    <t xml:space="preserve">CTCFL</t>
  </si>
  <si>
    <t xml:space="preserve">DYNC1I1</t>
  </si>
  <si>
    <t xml:space="preserve">CTDSP2</t>
  </si>
  <si>
    <t xml:space="preserve">ECEL1</t>
  </si>
  <si>
    <t xml:space="preserve">CTNND1</t>
  </si>
  <si>
    <t xml:space="preserve">EGFL8</t>
  </si>
  <si>
    <t xml:space="preserve">CTNND2</t>
  </si>
  <si>
    <t xml:space="preserve">ELA2</t>
  </si>
  <si>
    <t xml:space="preserve">CTPS</t>
  </si>
  <si>
    <t xml:space="preserve">EMX2</t>
  </si>
  <si>
    <t xml:space="preserve">CTSW</t>
  </si>
  <si>
    <t xml:space="preserve">EN1</t>
  </si>
  <si>
    <t xml:space="preserve">CTTNBP2</t>
  </si>
  <si>
    <t xml:space="preserve">ENDOG</t>
  </si>
  <si>
    <t xml:space="preserve">ENPP6</t>
  </si>
  <si>
    <t xml:space="preserve">ESPL1</t>
  </si>
  <si>
    <t xml:space="preserve">CXorf48</t>
  </si>
  <si>
    <t xml:space="preserve">ESPN</t>
  </si>
  <si>
    <t xml:space="preserve">CYFIP1</t>
  </si>
  <si>
    <t xml:space="preserve">EVI2A</t>
  </si>
  <si>
    <t xml:space="preserve">EVPL</t>
  </si>
  <si>
    <t xml:space="preserve">CYHR1</t>
  </si>
  <si>
    <t xml:space="preserve">CYP17A1</t>
  </si>
  <si>
    <t xml:space="preserve">EVX1</t>
  </si>
  <si>
    <t xml:space="preserve">CYP2D7P1</t>
  </si>
  <si>
    <t xml:space="preserve">CYP4B1</t>
  </si>
  <si>
    <t xml:space="preserve">F2RL3</t>
  </si>
  <si>
    <t xml:space="preserve">CYP4F12</t>
  </si>
  <si>
    <t xml:space="preserve">FABP6</t>
  </si>
  <si>
    <t xml:space="preserve">FAM101A</t>
  </si>
  <si>
    <t xml:space="preserve">FAM20A</t>
  </si>
  <si>
    <t xml:space="preserve">FAM57B</t>
  </si>
  <si>
    <t xml:space="preserve">FAM79B</t>
  </si>
  <si>
    <t xml:space="preserve">DBH</t>
  </si>
  <si>
    <t xml:space="preserve">FAM83A</t>
  </si>
  <si>
    <t xml:space="preserve">DCAMKL1</t>
  </si>
  <si>
    <t xml:space="preserve">DCHS1</t>
  </si>
  <si>
    <t xml:space="preserve">FAM84B</t>
  </si>
  <si>
    <t xml:space="preserve">FANCE</t>
  </si>
  <si>
    <t xml:space="preserve">FANCF</t>
  </si>
  <si>
    <t xml:space="preserve">FBP1</t>
  </si>
  <si>
    <t xml:space="preserve">DEFB103A</t>
  </si>
  <si>
    <t xml:space="preserve">FBP2</t>
  </si>
  <si>
    <t xml:space="preserve">DEFB123</t>
  </si>
  <si>
    <t xml:space="preserve">FBXL16</t>
  </si>
  <si>
    <t xml:space="preserve">DEFB126</t>
  </si>
  <si>
    <t xml:space="preserve">FBXW12</t>
  </si>
  <si>
    <t xml:space="preserve">DEGS2</t>
  </si>
  <si>
    <t xml:space="preserve">FBXW7</t>
  </si>
  <si>
    <t xml:space="preserve">DGKA</t>
  </si>
  <si>
    <t xml:space="preserve">FCGR1A</t>
  </si>
  <si>
    <t xml:space="preserve">DGKZ</t>
  </si>
  <si>
    <t xml:space="preserve">FCGR2A</t>
  </si>
  <si>
    <t xml:space="preserve">FGD2</t>
  </si>
  <si>
    <t xml:space="preserve">DHCR24</t>
  </si>
  <si>
    <t xml:space="preserve">FGD4</t>
  </si>
  <si>
    <t xml:space="preserve">DHRS10</t>
  </si>
  <si>
    <t xml:space="preserve">FGF7</t>
  </si>
  <si>
    <t xml:space="preserve">FGF8</t>
  </si>
  <si>
    <t xml:space="preserve">DHX37</t>
  </si>
  <si>
    <t xml:space="preserve">FGFR3</t>
  </si>
  <si>
    <t xml:space="preserve">DIP2C</t>
  </si>
  <si>
    <t xml:space="preserve">FGL2</t>
  </si>
  <si>
    <t xml:space="preserve">DISP2</t>
  </si>
  <si>
    <t xml:space="preserve">FHL2</t>
  </si>
  <si>
    <t xml:space="preserve">DKK3</t>
  </si>
  <si>
    <t xml:space="preserve">DKKL1</t>
  </si>
  <si>
    <t xml:space="preserve">FKBP8</t>
  </si>
  <si>
    <t xml:space="preserve">DLG4</t>
  </si>
  <si>
    <t xml:space="preserve">FLJ10781</t>
  </si>
  <si>
    <t xml:space="preserve">DLK1</t>
  </si>
  <si>
    <t xml:space="preserve">FLJ14437</t>
  </si>
  <si>
    <t xml:space="preserve">FLJ14768</t>
  </si>
  <si>
    <t xml:space="preserve">DLX1</t>
  </si>
  <si>
    <t xml:space="preserve">FLJ20186</t>
  </si>
  <si>
    <t xml:space="preserve">FLJ20581</t>
  </si>
  <si>
    <t xml:space="preserve">FLJ21657</t>
  </si>
  <si>
    <t xml:space="preserve">FLJ23657</t>
  </si>
  <si>
    <t xml:space="preserve">FLJ25410</t>
  </si>
  <si>
    <t xml:space="preserve">DMRT3</t>
  </si>
  <si>
    <t xml:space="preserve">FLJ25422</t>
  </si>
  <si>
    <t xml:space="preserve">DNAJC11</t>
  </si>
  <si>
    <t xml:space="preserve">FLJ30046</t>
  </si>
  <si>
    <t xml:space="preserve">DNAJC6</t>
  </si>
  <si>
    <t xml:space="preserve">DOC1</t>
  </si>
  <si>
    <t xml:space="preserve">FLJ30834</t>
  </si>
  <si>
    <t xml:space="preserve">DOCK3</t>
  </si>
  <si>
    <t xml:space="preserve">FLJ32011</t>
  </si>
  <si>
    <t xml:space="preserve">DOLPP1</t>
  </si>
  <si>
    <t xml:space="preserve">FLJ32065</t>
  </si>
  <si>
    <t xml:space="preserve">DPT</t>
  </si>
  <si>
    <t xml:space="preserve">DRD2</t>
  </si>
  <si>
    <t xml:space="preserve">FLJ32784</t>
  </si>
  <si>
    <t xml:space="preserve">DRD3</t>
  </si>
  <si>
    <t xml:space="preserve">FLJ33534</t>
  </si>
  <si>
    <t xml:space="preserve">DRD4</t>
  </si>
  <si>
    <t xml:space="preserve">FLJ35695</t>
  </si>
  <si>
    <t xml:space="preserve">DSC3</t>
  </si>
  <si>
    <t xml:space="preserve">FLJ35773</t>
  </si>
  <si>
    <t xml:space="preserve">DTNB</t>
  </si>
  <si>
    <t xml:space="preserve">FLJ38451</t>
  </si>
  <si>
    <t xml:space="preserve">DTNBP1</t>
  </si>
  <si>
    <t xml:space="preserve">FLJ39575</t>
  </si>
  <si>
    <t xml:space="preserve">DUSP2</t>
  </si>
  <si>
    <t xml:space="preserve">FLJ40919</t>
  </si>
  <si>
    <t xml:space="preserve">DUSP5</t>
  </si>
  <si>
    <t xml:space="preserve">FLJ42486</t>
  </si>
  <si>
    <t xml:space="preserve">DYRK2</t>
  </si>
  <si>
    <t xml:space="preserve">ECE1</t>
  </si>
  <si>
    <t xml:space="preserve">FLJ43339</t>
  </si>
  <si>
    <t xml:space="preserve">FLJ45983</t>
  </si>
  <si>
    <t xml:space="preserve">EDG4</t>
  </si>
  <si>
    <t xml:space="preserve">EDG6</t>
  </si>
  <si>
    <t xml:space="preserve">FLJ46358</t>
  </si>
  <si>
    <t xml:space="preserve">EFEMP1</t>
  </si>
  <si>
    <t xml:space="preserve">FNDC6</t>
  </si>
  <si>
    <t xml:space="preserve">EGF</t>
  </si>
  <si>
    <t xml:space="preserve">FOXA2</t>
  </si>
  <si>
    <t xml:space="preserve">FOXD1</t>
  </si>
  <si>
    <t xml:space="preserve">FOXI1</t>
  </si>
  <si>
    <t xml:space="preserve">ELA3B</t>
  </si>
  <si>
    <t xml:space="preserve">FOXN1</t>
  </si>
  <si>
    <t xml:space="preserve">ELF4</t>
  </si>
  <si>
    <t xml:space="preserve">FOXP4</t>
  </si>
  <si>
    <t xml:space="preserve">ELOF1</t>
  </si>
  <si>
    <t xml:space="preserve">FOXQ1</t>
  </si>
  <si>
    <t xml:space="preserve">EMR1</t>
  </si>
  <si>
    <t xml:space="preserve">FUT1</t>
  </si>
  <si>
    <t xml:space="preserve">EMX1</t>
  </si>
  <si>
    <t xml:space="preserve">FXYD4</t>
  </si>
  <si>
    <t xml:space="preserve">ENOSF1</t>
  </si>
  <si>
    <t xml:space="preserve">FYCO1</t>
  </si>
  <si>
    <t xml:space="preserve">ENPP3</t>
  </si>
  <si>
    <t xml:space="preserve">GAL3ST1</t>
  </si>
  <si>
    <t xml:space="preserve">EOMES</t>
  </si>
  <si>
    <t xml:space="preserve">GALNT12</t>
  </si>
  <si>
    <t xml:space="preserve">EPB41L1</t>
  </si>
  <si>
    <t xml:space="preserve">GALNT14</t>
  </si>
  <si>
    <t xml:space="preserve">GATA2</t>
  </si>
  <si>
    <t xml:space="preserve">EPHX2</t>
  </si>
  <si>
    <t xml:space="preserve">GATA3</t>
  </si>
  <si>
    <t xml:space="preserve">EPO</t>
  </si>
  <si>
    <t xml:space="preserve">ERBB4</t>
  </si>
  <si>
    <t xml:space="preserve">GBP1</t>
  </si>
  <si>
    <t xml:space="preserve">ESAM</t>
  </si>
  <si>
    <t xml:space="preserve">GBP3</t>
  </si>
  <si>
    <t xml:space="preserve">ESM1</t>
  </si>
  <si>
    <t xml:space="preserve">GCC2</t>
  </si>
  <si>
    <t xml:space="preserve">ESR1</t>
  </si>
  <si>
    <t xml:space="preserve">GCM2</t>
  </si>
  <si>
    <t xml:space="preserve">Gcom1</t>
  </si>
  <si>
    <t xml:space="preserve">ESR2</t>
  </si>
  <si>
    <t xml:space="preserve">GDF11</t>
  </si>
  <si>
    <t xml:space="preserve">EVA1</t>
  </si>
  <si>
    <t xml:space="preserve">GDNF</t>
  </si>
  <si>
    <t xml:space="preserve">F10</t>
  </si>
  <si>
    <t xml:space="preserve">GFI1</t>
  </si>
  <si>
    <t xml:space="preserve">GGTLA1</t>
  </si>
  <si>
    <t xml:space="preserve">GIF</t>
  </si>
  <si>
    <t xml:space="preserve">GIMAP4</t>
  </si>
  <si>
    <t xml:space="preserve">FA2H</t>
  </si>
  <si>
    <t xml:space="preserve">GJA12</t>
  </si>
  <si>
    <t xml:space="preserve">FAHD2A</t>
  </si>
  <si>
    <t xml:space="preserve">GJA3</t>
  </si>
  <si>
    <t xml:space="preserve">FAM107B</t>
  </si>
  <si>
    <t xml:space="preserve">GJB4</t>
  </si>
  <si>
    <t xml:space="preserve">FAM11A</t>
  </si>
  <si>
    <t xml:space="preserve">GJB6</t>
  </si>
  <si>
    <t xml:space="preserve">FAM43B</t>
  </si>
  <si>
    <t xml:space="preserve">GLIS1</t>
  </si>
  <si>
    <t xml:space="preserve">GLRX</t>
  </si>
  <si>
    <t xml:space="preserve">FAM62C</t>
  </si>
  <si>
    <t xml:space="preserve">FAM78A</t>
  </si>
  <si>
    <t xml:space="preserve">GNG13</t>
  </si>
  <si>
    <t xml:space="preserve">FBXL22</t>
  </si>
  <si>
    <t xml:space="preserve">GNMT</t>
  </si>
  <si>
    <t xml:space="preserve">FBXO2</t>
  </si>
  <si>
    <t xml:space="preserve">FBXO30</t>
  </si>
  <si>
    <t xml:space="preserve">GP1BA</t>
  </si>
  <si>
    <t xml:space="preserve">FBXO6</t>
  </si>
  <si>
    <t xml:space="preserve">GPD2</t>
  </si>
  <si>
    <t xml:space="preserve">GPR109B</t>
  </si>
  <si>
    <t xml:space="preserve">FCGR2B</t>
  </si>
  <si>
    <t xml:space="preserve">GPR126</t>
  </si>
  <si>
    <t xml:space="preserve">FCRLM2</t>
  </si>
  <si>
    <t xml:space="preserve">GPR148</t>
  </si>
  <si>
    <t xml:space="preserve">GPR37L1</t>
  </si>
  <si>
    <t xml:space="preserve">FGF1</t>
  </si>
  <si>
    <t xml:space="preserve">GPR87</t>
  </si>
  <si>
    <t xml:space="preserve">FGF20</t>
  </si>
  <si>
    <t xml:space="preserve">GPSM1</t>
  </si>
  <si>
    <t xml:space="preserve">FGF21</t>
  </si>
  <si>
    <t xml:space="preserve">GPT</t>
  </si>
  <si>
    <t xml:space="preserve">FGF3</t>
  </si>
  <si>
    <t xml:space="preserve">GPX3</t>
  </si>
  <si>
    <t xml:space="preserve">FGFBP1</t>
  </si>
  <si>
    <t xml:space="preserve">GRAP2</t>
  </si>
  <si>
    <t xml:space="preserve">FGFR1</t>
  </si>
  <si>
    <t xml:space="preserve">GRHL3</t>
  </si>
  <si>
    <t xml:space="preserve">FHL1</t>
  </si>
  <si>
    <t xml:space="preserve">GRIN2A</t>
  </si>
  <si>
    <t xml:space="preserve">FIBCD1</t>
  </si>
  <si>
    <t xml:space="preserve">GSTM1</t>
  </si>
  <si>
    <t xml:space="preserve">FKRP</t>
  </si>
  <si>
    <t xml:space="preserve">GSTM3</t>
  </si>
  <si>
    <t xml:space="preserve">GTF2H3</t>
  </si>
  <si>
    <t xml:space="preserve">FLJ13265</t>
  </si>
  <si>
    <t xml:space="preserve">GUCA1A</t>
  </si>
  <si>
    <t xml:space="preserve">FLJ14346</t>
  </si>
  <si>
    <t xml:space="preserve">GUP1</t>
  </si>
  <si>
    <t xml:space="preserve">FLJ14503</t>
  </si>
  <si>
    <t xml:space="preserve">H19</t>
  </si>
  <si>
    <t xml:space="preserve">HAK</t>
  </si>
  <si>
    <t xml:space="preserve">FLJ20232</t>
  </si>
  <si>
    <t xml:space="preserve">HAND1</t>
  </si>
  <si>
    <t xml:space="preserve">FLJ21963</t>
  </si>
  <si>
    <t xml:space="preserve">HBII-438B</t>
  </si>
  <si>
    <t xml:space="preserve">HCG9</t>
  </si>
  <si>
    <t xml:space="preserve">FLJ23754</t>
  </si>
  <si>
    <t xml:space="preserve">HDAC3</t>
  </si>
  <si>
    <t xml:space="preserve">FLJ31568</t>
  </si>
  <si>
    <t xml:space="preserve">HEM1</t>
  </si>
  <si>
    <t xml:space="preserve">HEXIM1</t>
  </si>
  <si>
    <t xml:space="preserve">FLJ33790</t>
  </si>
  <si>
    <t xml:space="preserve">HIF3A</t>
  </si>
  <si>
    <t xml:space="preserve">FLJ35801</t>
  </si>
  <si>
    <t xml:space="preserve">HIST1H1A</t>
  </si>
  <si>
    <t xml:space="preserve">FLJ36701</t>
  </si>
  <si>
    <t xml:space="preserve">HIST1H2AC</t>
  </si>
  <si>
    <t xml:space="preserve">FLJ37357</t>
  </si>
  <si>
    <t xml:space="preserve">HIST1H3F</t>
  </si>
  <si>
    <t xml:space="preserve">FLJ37478</t>
  </si>
  <si>
    <t xml:space="preserve">HIST1H4D</t>
  </si>
  <si>
    <t xml:space="preserve">FLJ37538</t>
  </si>
  <si>
    <t xml:space="preserve">HMGCS2</t>
  </si>
  <si>
    <t xml:space="preserve">FLJ37970</t>
  </si>
  <si>
    <t xml:space="preserve">HOP</t>
  </si>
  <si>
    <t xml:space="preserve">FLJ39822</t>
  </si>
  <si>
    <t xml:space="preserve">HOXA4</t>
  </si>
  <si>
    <t xml:space="preserve">FLJ40172</t>
  </si>
  <si>
    <t xml:space="preserve">HOXD1</t>
  </si>
  <si>
    <t xml:space="preserve">FLJ40365</t>
  </si>
  <si>
    <t xml:space="preserve">HOXD11</t>
  </si>
  <si>
    <t xml:space="preserve">FLJ43752</t>
  </si>
  <si>
    <t xml:space="preserve">HOXD3</t>
  </si>
  <si>
    <t xml:space="preserve">FLJ43855</t>
  </si>
  <si>
    <t xml:space="preserve">HPD</t>
  </si>
  <si>
    <t xml:space="preserve">FLJ44186</t>
  </si>
  <si>
    <t xml:space="preserve">HR</t>
  </si>
  <si>
    <t xml:space="preserve">FLJ45803</t>
  </si>
  <si>
    <t xml:space="preserve">HSD17B13</t>
  </si>
  <si>
    <t xml:space="preserve">FLJ46082</t>
  </si>
  <si>
    <t xml:space="preserve">HSPA6</t>
  </si>
  <si>
    <t xml:space="preserve">HSPB3</t>
  </si>
  <si>
    <t xml:space="preserve">FLJ90586</t>
  </si>
  <si>
    <t xml:space="preserve">FLT4</t>
  </si>
  <si>
    <t xml:space="preserve">HTR1B</t>
  </si>
  <si>
    <t xml:space="preserve">FMNL1</t>
  </si>
  <si>
    <t xml:space="preserve">HTR1D</t>
  </si>
  <si>
    <t xml:space="preserve">HTR2A</t>
  </si>
  <si>
    <t xml:space="preserve">FMR1</t>
  </si>
  <si>
    <t xml:space="preserve">HTR2B</t>
  </si>
  <si>
    <t xml:space="preserve">FMR1NB</t>
  </si>
  <si>
    <t xml:space="preserve">FNDC7</t>
  </si>
  <si>
    <t xml:space="preserve">ICA1</t>
  </si>
  <si>
    <t xml:space="preserve">FOXA3</t>
  </si>
  <si>
    <t xml:space="preserve">IFNA1</t>
  </si>
  <si>
    <t xml:space="preserve">FOXD4L4</t>
  </si>
  <si>
    <t xml:space="preserve">IGF2AS</t>
  </si>
  <si>
    <t xml:space="preserve">FOXO1A</t>
  </si>
  <si>
    <t xml:space="preserve">FRAG1</t>
  </si>
  <si>
    <t xml:space="preserve">FUT5</t>
  </si>
  <si>
    <t xml:space="preserve">IGFBP5</t>
  </si>
  <si>
    <t xml:space="preserve">FUT9</t>
  </si>
  <si>
    <t xml:space="preserve">IGSF6</t>
  </si>
  <si>
    <t xml:space="preserve">FXC1</t>
  </si>
  <si>
    <t xml:space="preserve">IKBKE</t>
  </si>
  <si>
    <t xml:space="preserve">FXYD3</t>
  </si>
  <si>
    <t xml:space="preserve">IL11RA</t>
  </si>
  <si>
    <t xml:space="preserve">IL12RB2</t>
  </si>
  <si>
    <t xml:space="preserve">IL1F7</t>
  </si>
  <si>
    <t xml:space="preserve">FXYD7</t>
  </si>
  <si>
    <t xml:space="preserve">IL1R2</t>
  </si>
  <si>
    <t xml:space="preserve">GABARAP</t>
  </si>
  <si>
    <t xml:space="preserve">IL22RA1</t>
  </si>
  <si>
    <t xml:space="preserve">INS</t>
  </si>
  <si>
    <t xml:space="preserve">GAL3ST4</t>
  </si>
  <si>
    <t xml:space="preserve">INSL3</t>
  </si>
  <si>
    <t xml:space="preserve">GALNT5</t>
  </si>
  <si>
    <t xml:space="preserve">IQCF1</t>
  </si>
  <si>
    <t xml:space="preserve">GALNT7</t>
  </si>
  <si>
    <t xml:space="preserve">IQGAP1</t>
  </si>
  <si>
    <t xml:space="preserve">GALNT8</t>
  </si>
  <si>
    <t xml:space="preserve">IRF6</t>
  </si>
  <si>
    <t xml:space="preserve">IRF8</t>
  </si>
  <si>
    <t xml:space="preserve">GALR3</t>
  </si>
  <si>
    <t xml:space="preserve">IRXL1</t>
  </si>
  <si>
    <t xml:space="preserve">GAS2L2</t>
  </si>
  <si>
    <t xml:space="preserve">ISLR</t>
  </si>
  <si>
    <t xml:space="preserve">GAS7</t>
  </si>
  <si>
    <t xml:space="preserve">ISOC2</t>
  </si>
  <si>
    <t xml:space="preserve">ITGA8</t>
  </si>
  <si>
    <t xml:space="preserve">GATA5</t>
  </si>
  <si>
    <t xml:space="preserve">ITGB1BP2</t>
  </si>
  <si>
    <t xml:space="preserve">JDP2</t>
  </si>
  <si>
    <t xml:space="preserve">GCNT2</t>
  </si>
  <si>
    <t xml:space="preserve">JRK</t>
  </si>
  <si>
    <t xml:space="preserve">GDAP1L1</t>
  </si>
  <si>
    <t xml:space="preserve">KCNA1</t>
  </si>
  <si>
    <t xml:space="preserve">GDEP</t>
  </si>
  <si>
    <t xml:space="preserve">KCNA3</t>
  </si>
  <si>
    <t xml:space="preserve">GDF15</t>
  </si>
  <si>
    <t xml:space="preserve">GGH</t>
  </si>
  <si>
    <t xml:space="preserve">KCNAB2</t>
  </si>
  <si>
    <t xml:space="preserve">GGT1</t>
  </si>
  <si>
    <t xml:space="preserve">GGT2</t>
  </si>
  <si>
    <t xml:space="preserve">KCNG3</t>
  </si>
  <si>
    <t xml:space="preserve">KCNK3</t>
  </si>
  <si>
    <t xml:space="preserve">GJA4</t>
  </si>
  <si>
    <t xml:space="preserve">GJB2</t>
  </si>
  <si>
    <t xml:space="preserve">KCNQ1DN</t>
  </si>
  <si>
    <t xml:space="preserve">GLDN</t>
  </si>
  <si>
    <t xml:space="preserve">KCNS3</t>
  </si>
  <si>
    <t xml:space="preserve">GMFG</t>
  </si>
  <si>
    <t xml:space="preserve">KCTD14</t>
  </si>
  <si>
    <t xml:space="preserve">GMPR</t>
  </si>
  <si>
    <t xml:space="preserve">KIAA0355</t>
  </si>
  <si>
    <t xml:space="preserve">KIAA0828</t>
  </si>
  <si>
    <t xml:space="preserve">KIAA1754</t>
  </si>
  <si>
    <t xml:space="preserve">KIF25</t>
  </si>
  <si>
    <t xml:space="preserve">GNG8</t>
  </si>
  <si>
    <t xml:space="preserve">KIF5B</t>
  </si>
  <si>
    <t xml:space="preserve">KLC2</t>
  </si>
  <si>
    <t xml:space="preserve">KLK1</t>
  </si>
  <si>
    <t xml:space="preserve">GNRH2</t>
  </si>
  <si>
    <t xml:space="preserve">KLK10</t>
  </si>
  <si>
    <t xml:space="preserve">GNS</t>
  </si>
  <si>
    <t xml:space="preserve">KLK4</t>
  </si>
  <si>
    <t xml:space="preserve">GPI</t>
  </si>
  <si>
    <t xml:space="preserve">KRT17</t>
  </si>
  <si>
    <t xml:space="preserve">GPM6A</t>
  </si>
  <si>
    <t xml:space="preserve">KRT20</t>
  </si>
  <si>
    <t xml:space="preserve">GPR115</t>
  </si>
  <si>
    <t xml:space="preserve">KRT23</t>
  </si>
  <si>
    <t xml:space="preserve">GPR137</t>
  </si>
  <si>
    <t xml:space="preserve">KRT2B</t>
  </si>
  <si>
    <t xml:space="preserve">GPR152</t>
  </si>
  <si>
    <t xml:space="preserve">KRTAP13-3</t>
  </si>
  <si>
    <t xml:space="preserve">GPR27</t>
  </si>
  <si>
    <t xml:space="preserve">KRTAP4-2</t>
  </si>
  <si>
    <t xml:space="preserve">GPR44</t>
  </si>
  <si>
    <t xml:space="preserve">KRTAP5-9</t>
  </si>
  <si>
    <t xml:space="preserve">GPR78</t>
  </si>
  <si>
    <t xml:space="preserve">KRTHA6</t>
  </si>
  <si>
    <t xml:space="preserve">KSP37</t>
  </si>
  <si>
    <t xml:space="preserve">GPR88</t>
  </si>
  <si>
    <t xml:space="preserve">L2HGDH</t>
  </si>
  <si>
    <t xml:space="preserve">LAIR1</t>
  </si>
  <si>
    <t xml:space="preserve">LAMA3</t>
  </si>
  <si>
    <t xml:space="preserve">GRK1</t>
  </si>
  <si>
    <t xml:space="preserve">LAMC2</t>
  </si>
  <si>
    <t xml:space="preserve">GRM3</t>
  </si>
  <si>
    <t xml:space="preserve">LANCL3</t>
  </si>
  <si>
    <t xml:space="preserve">GRM4</t>
  </si>
  <si>
    <t xml:space="preserve">LARP1</t>
  </si>
  <si>
    <t xml:space="preserve">GRM8</t>
  </si>
  <si>
    <t xml:space="preserve">LBP</t>
  </si>
  <si>
    <t xml:space="preserve">GSTM4</t>
  </si>
  <si>
    <t xml:space="preserve">GSTP1</t>
  </si>
  <si>
    <t xml:space="preserve">LCE2C</t>
  </si>
  <si>
    <t xml:space="preserve">GTF3C5</t>
  </si>
  <si>
    <t xml:space="preserve">LCE2D</t>
  </si>
  <si>
    <t xml:space="preserve">GUCA2A</t>
  </si>
  <si>
    <t xml:space="preserve">LECT2</t>
  </si>
  <si>
    <t xml:space="preserve">GUCY2F</t>
  </si>
  <si>
    <t xml:space="preserve">LEP</t>
  </si>
  <si>
    <t xml:space="preserve">LGI1</t>
  </si>
  <si>
    <t xml:space="preserve">GYS2</t>
  </si>
  <si>
    <t xml:space="preserve">LGP1</t>
  </si>
  <si>
    <t xml:space="preserve">GZMM</t>
  </si>
  <si>
    <t xml:space="preserve">LGP2</t>
  </si>
  <si>
    <t xml:space="preserve">LHCGR</t>
  </si>
  <si>
    <t xml:space="preserve">LIMS2</t>
  </si>
  <si>
    <t xml:space="preserve">LIPE</t>
  </si>
  <si>
    <t xml:space="preserve">HAMP</t>
  </si>
  <si>
    <t xml:space="preserve">LOC147808</t>
  </si>
  <si>
    <t xml:space="preserve">HAPLN4</t>
  </si>
  <si>
    <t xml:space="preserve">LOC283487</t>
  </si>
  <si>
    <t xml:space="preserve">HAS1</t>
  </si>
  <si>
    <t xml:space="preserve">LOC339768</t>
  </si>
  <si>
    <t xml:space="preserve">HCAP-G</t>
  </si>
  <si>
    <t xml:space="preserve">LOC340061</t>
  </si>
  <si>
    <t xml:space="preserve">LOC388272</t>
  </si>
  <si>
    <t xml:space="preserve">LOC400120</t>
  </si>
  <si>
    <t xml:space="preserve">HEYL</t>
  </si>
  <si>
    <t xml:space="preserve">LOC405753</t>
  </si>
  <si>
    <t xml:space="preserve">HIPK4</t>
  </si>
  <si>
    <t xml:space="preserve">LOC92345</t>
  </si>
  <si>
    <t xml:space="preserve">HIST1H1B</t>
  </si>
  <si>
    <t xml:space="preserve">LOC93343</t>
  </si>
  <si>
    <t xml:space="preserve">LPIN2</t>
  </si>
  <si>
    <t xml:space="preserve">LRFN3</t>
  </si>
  <si>
    <t xml:space="preserve">LRRC14</t>
  </si>
  <si>
    <t xml:space="preserve">LRRC25</t>
  </si>
  <si>
    <t xml:space="preserve">HK1</t>
  </si>
  <si>
    <t xml:space="preserve">LRRC37A</t>
  </si>
  <si>
    <t xml:space="preserve">HMOX2</t>
  </si>
  <si>
    <t xml:space="preserve">HOXA11</t>
  </si>
  <si>
    <t xml:space="preserve">LRRC8D</t>
  </si>
  <si>
    <t xml:space="preserve">HOXA7</t>
  </si>
  <si>
    <t xml:space="preserve">LUC7L</t>
  </si>
  <si>
    <t xml:space="preserve">HOXA9</t>
  </si>
  <si>
    <t xml:space="preserve">HOXB13</t>
  </si>
  <si>
    <t xml:space="preserve">LY86</t>
  </si>
  <si>
    <t xml:space="preserve">HOXB2</t>
  </si>
  <si>
    <t xml:space="preserve">LYN</t>
  </si>
  <si>
    <t xml:space="preserve">HOXB4</t>
  </si>
  <si>
    <t xml:space="preserve">LYPD2</t>
  </si>
  <si>
    <t xml:space="preserve">HOXC10</t>
  </si>
  <si>
    <t xml:space="preserve">LYZ</t>
  </si>
  <si>
    <t xml:space="preserve">HOXC11</t>
  </si>
  <si>
    <t xml:space="preserve">LZTS1</t>
  </si>
  <si>
    <t xml:space="preserve">HOXC4</t>
  </si>
  <si>
    <t xml:space="preserve">MAB21L1</t>
  </si>
  <si>
    <t xml:space="preserve">HOXD4</t>
  </si>
  <si>
    <t xml:space="preserve">MAP3K14</t>
  </si>
  <si>
    <t xml:space="preserve">MAP4K1</t>
  </si>
  <si>
    <t xml:space="preserve">HPS4</t>
  </si>
  <si>
    <t xml:space="preserve">MAPK8IP1</t>
  </si>
  <si>
    <t xml:space="preserve">HRAS</t>
  </si>
  <si>
    <t xml:space="preserve">MAS1L</t>
  </si>
  <si>
    <t xml:space="preserve">HRIHFB2122</t>
  </si>
  <si>
    <t xml:space="preserve">MATK</t>
  </si>
  <si>
    <t xml:space="preserve">HS747E2A</t>
  </si>
  <si>
    <t xml:space="preserve">MBNL1</t>
  </si>
  <si>
    <t xml:space="preserve">HSD11B2</t>
  </si>
  <si>
    <t xml:space="preserve">MCM5</t>
  </si>
  <si>
    <t xml:space="preserve">HSD17B2</t>
  </si>
  <si>
    <t xml:space="preserve">MFAP5</t>
  </si>
  <si>
    <t xml:space="preserve">HSD17B3</t>
  </si>
  <si>
    <t xml:space="preserve">HSD17B8</t>
  </si>
  <si>
    <t xml:space="preserve">MGC13017</t>
  </si>
  <si>
    <t xml:space="preserve">HSDL1</t>
  </si>
  <si>
    <t xml:space="preserve">MGC13168</t>
  </si>
  <si>
    <t xml:space="preserve">HSPA12B</t>
  </si>
  <si>
    <t xml:space="preserve">MGC15476</t>
  </si>
  <si>
    <t xml:space="preserve">HSPB2</t>
  </si>
  <si>
    <t xml:space="preserve">HSPC111</t>
  </si>
  <si>
    <t xml:space="preserve">MGC23244</t>
  </si>
  <si>
    <t xml:space="preserve">HSPC117</t>
  </si>
  <si>
    <t xml:space="preserve">MGC2463</t>
  </si>
  <si>
    <t xml:space="preserve">HSPC176</t>
  </si>
  <si>
    <t xml:space="preserve">MGC2574</t>
  </si>
  <si>
    <t xml:space="preserve">HTATIP2</t>
  </si>
  <si>
    <t xml:space="preserve">MGC26963</t>
  </si>
  <si>
    <t xml:space="preserve">MGC27016</t>
  </si>
  <si>
    <t xml:space="preserve">HTR3C</t>
  </si>
  <si>
    <t xml:space="preserve">MGC33407</t>
  </si>
  <si>
    <t xml:space="preserve">HTR3D</t>
  </si>
  <si>
    <t xml:space="preserve">MGC34647</t>
  </si>
  <si>
    <t xml:space="preserve">HUNK</t>
  </si>
  <si>
    <t xml:space="preserve">HYDIN</t>
  </si>
  <si>
    <t xml:space="preserve">MGC35048</t>
  </si>
  <si>
    <t xml:space="preserve">HYLS1</t>
  </si>
  <si>
    <t xml:space="preserve">MGC35206</t>
  </si>
  <si>
    <t xml:space="preserve">IAPP</t>
  </si>
  <si>
    <t xml:space="preserve">MGC39606</t>
  </si>
  <si>
    <t xml:space="preserve">ICAM3</t>
  </si>
  <si>
    <t xml:space="preserve">MGC40178</t>
  </si>
  <si>
    <t xml:space="preserve">MGC41945</t>
  </si>
  <si>
    <t xml:space="preserve">IER2</t>
  </si>
  <si>
    <t xml:space="preserve">MGC4399</t>
  </si>
  <si>
    <t xml:space="preserve">MGC50811</t>
  </si>
  <si>
    <t xml:space="preserve">MGMT</t>
  </si>
  <si>
    <t xml:space="preserve">MGST2</t>
  </si>
  <si>
    <t xml:space="preserve">MIA2</t>
  </si>
  <si>
    <t xml:space="preserve">IGF2BP1</t>
  </si>
  <si>
    <t xml:space="preserve">MLC1</t>
  </si>
  <si>
    <t xml:space="preserve">IGFALS</t>
  </si>
  <si>
    <t xml:space="preserve">MLZE</t>
  </si>
  <si>
    <t xml:space="preserve">MMD</t>
  </si>
  <si>
    <t xml:space="preserve">IGFBP1</t>
  </si>
  <si>
    <t xml:space="preserve">MMP8</t>
  </si>
  <si>
    <t xml:space="preserve">IGLL1</t>
  </si>
  <si>
    <t xml:space="preserve">MOCS1</t>
  </si>
  <si>
    <t xml:space="preserve">IL10RA</t>
  </si>
  <si>
    <t xml:space="preserve">MORC1</t>
  </si>
  <si>
    <t xml:space="preserve">IL18BP</t>
  </si>
  <si>
    <t xml:space="preserve">MPP3</t>
  </si>
  <si>
    <t xml:space="preserve">IL1B</t>
  </si>
  <si>
    <t xml:space="preserve">MPZ</t>
  </si>
  <si>
    <t xml:space="preserve">IL1F5</t>
  </si>
  <si>
    <t xml:space="preserve">MRGPRX4</t>
  </si>
  <si>
    <t xml:space="preserve">IL1RL1</t>
  </si>
  <si>
    <t xml:space="preserve">MRO</t>
  </si>
  <si>
    <t xml:space="preserve">IL20RA</t>
  </si>
  <si>
    <t xml:space="preserve">MRVI1</t>
  </si>
  <si>
    <t xml:space="preserve">IL22RA2</t>
  </si>
  <si>
    <t xml:space="preserve">MS4A10</t>
  </si>
  <si>
    <t xml:space="preserve">IL27</t>
  </si>
  <si>
    <t xml:space="preserve">MST1R</t>
  </si>
  <si>
    <t xml:space="preserve">IL28B</t>
  </si>
  <si>
    <t xml:space="preserve">MTAC2D1</t>
  </si>
  <si>
    <t xml:space="preserve">IL29</t>
  </si>
  <si>
    <t xml:space="preserve">MTHFD1L</t>
  </si>
  <si>
    <t xml:space="preserve">MX2</t>
  </si>
  <si>
    <t xml:space="preserve">IL6</t>
  </si>
  <si>
    <t xml:space="preserve">MYF5</t>
  </si>
  <si>
    <t xml:space="preserve">IMPACT</t>
  </si>
  <si>
    <t xml:space="preserve">INSR</t>
  </si>
  <si>
    <t xml:space="preserve">MYH7</t>
  </si>
  <si>
    <t xml:space="preserve">INT1</t>
  </si>
  <si>
    <t xml:space="preserve">MYL2</t>
  </si>
  <si>
    <t xml:space="preserve">IPF1</t>
  </si>
  <si>
    <t xml:space="preserve">MYO18B</t>
  </si>
  <si>
    <t xml:space="preserve">MYO1C</t>
  </si>
  <si>
    <t xml:space="preserve">IRAK3</t>
  </si>
  <si>
    <t xml:space="preserve">MYO1F</t>
  </si>
  <si>
    <t xml:space="preserve">IRF4</t>
  </si>
  <si>
    <t xml:space="preserve">MYOD1</t>
  </si>
  <si>
    <t xml:space="preserve">N4BP2</t>
  </si>
  <si>
    <t xml:space="preserve">IRX5</t>
  </si>
  <si>
    <t xml:space="preserve">NAPRT1</t>
  </si>
  <si>
    <t xml:space="preserve">NCOR1</t>
  </si>
  <si>
    <t xml:space="preserve">ISL2</t>
  </si>
  <si>
    <t xml:space="preserve">NCR2</t>
  </si>
  <si>
    <t xml:space="preserve">NDUFS1</t>
  </si>
  <si>
    <t xml:space="preserve">ITGA6</t>
  </si>
  <si>
    <t xml:space="preserve">NEK6</t>
  </si>
  <si>
    <t xml:space="preserve">ITGA9</t>
  </si>
  <si>
    <t xml:space="preserve">NELF</t>
  </si>
  <si>
    <t xml:space="preserve">ITGAL</t>
  </si>
  <si>
    <t xml:space="preserve">NEU4</t>
  </si>
  <si>
    <t xml:space="preserve">ITIH4</t>
  </si>
  <si>
    <t xml:space="preserve">IVL</t>
  </si>
  <si>
    <t xml:space="preserve">NGFR</t>
  </si>
  <si>
    <t xml:space="preserve">NHLH1</t>
  </si>
  <si>
    <t xml:space="preserve">NINJ2</t>
  </si>
  <si>
    <t xml:space="preserve">JM11</t>
  </si>
  <si>
    <t xml:space="preserve">NOD27</t>
  </si>
  <si>
    <t xml:space="preserve">JMJD4</t>
  </si>
  <si>
    <t xml:space="preserve">NOS3</t>
  </si>
  <si>
    <t xml:space="preserve">JUNB</t>
  </si>
  <si>
    <t xml:space="preserve">NOX3</t>
  </si>
  <si>
    <t xml:space="preserve">NPAS2</t>
  </si>
  <si>
    <t xml:space="preserve">NPPB</t>
  </si>
  <si>
    <t xml:space="preserve">NQO2</t>
  </si>
  <si>
    <t xml:space="preserve">NR1I3</t>
  </si>
  <si>
    <t xml:space="preserve">NTF3</t>
  </si>
  <si>
    <t xml:space="preserve">KCND1</t>
  </si>
  <si>
    <t xml:space="preserve">KCND3</t>
  </si>
  <si>
    <t xml:space="preserve">NTS</t>
  </si>
  <si>
    <t xml:space="preserve">KCNH1</t>
  </si>
  <si>
    <t xml:space="preserve">NUAK1</t>
  </si>
  <si>
    <t xml:space="preserve">KCNH3</t>
  </si>
  <si>
    <t xml:space="preserve">OAS2</t>
  </si>
  <si>
    <t xml:space="preserve">KCNH6</t>
  </si>
  <si>
    <t xml:space="preserve">OBP2B</t>
  </si>
  <si>
    <t xml:space="preserve">KCNIP1</t>
  </si>
  <si>
    <t xml:space="preserve">OCA2</t>
  </si>
  <si>
    <t xml:space="preserve">KCNJ13</t>
  </si>
  <si>
    <t xml:space="preserve">OCLN</t>
  </si>
  <si>
    <t xml:space="preserve">KCNJ5</t>
  </si>
  <si>
    <t xml:space="preserve">OFCC1</t>
  </si>
  <si>
    <t xml:space="preserve">KCNK10</t>
  </si>
  <si>
    <t xml:space="preserve">OGFOD1</t>
  </si>
  <si>
    <t xml:space="preserve">KCNK4</t>
  </si>
  <si>
    <t xml:space="preserve">OPN1LW</t>
  </si>
  <si>
    <t xml:space="preserve">KCNK7</t>
  </si>
  <si>
    <t xml:space="preserve">ORM1</t>
  </si>
  <si>
    <t xml:space="preserve">KCNN3</t>
  </si>
  <si>
    <t xml:space="preserve">OSTbeta</t>
  </si>
  <si>
    <t xml:space="preserve">OXT</t>
  </si>
  <si>
    <t xml:space="preserve">P2RX1</t>
  </si>
  <si>
    <t xml:space="preserve">KCTD17</t>
  </si>
  <si>
    <t xml:space="preserve">P2RXL1</t>
  </si>
  <si>
    <t xml:space="preserve">KIAA0133</t>
  </si>
  <si>
    <t xml:space="preserve">PADI2</t>
  </si>
  <si>
    <t xml:space="preserve">KIAA0406</t>
  </si>
  <si>
    <t xml:space="preserve">PADI3</t>
  </si>
  <si>
    <t xml:space="preserve">KIAA1199</t>
  </si>
  <si>
    <t xml:space="preserve">PAQR7</t>
  </si>
  <si>
    <t xml:space="preserve">KIAA1446</t>
  </si>
  <si>
    <t xml:space="preserve">PAX7</t>
  </si>
  <si>
    <t xml:space="preserve">KIAA1822L</t>
  </si>
  <si>
    <t xml:space="preserve">PCDH8</t>
  </si>
  <si>
    <t xml:space="preserve">KIAA1984</t>
  </si>
  <si>
    <t xml:space="preserve">PCDHB6</t>
  </si>
  <si>
    <t xml:space="preserve">KIF12</t>
  </si>
  <si>
    <t xml:space="preserve">PCP4</t>
  </si>
  <si>
    <t xml:space="preserve">PCSK4</t>
  </si>
  <si>
    <t xml:space="preserve">PCTK3</t>
  </si>
  <si>
    <t xml:space="preserve">KIF5A</t>
  </si>
  <si>
    <t xml:space="preserve">PDCD5</t>
  </si>
  <si>
    <t xml:space="preserve">KISS1</t>
  </si>
  <si>
    <t xml:space="preserve">PDE6C</t>
  </si>
  <si>
    <t xml:space="preserve">KL</t>
  </si>
  <si>
    <t xml:space="preserve">PEPD</t>
  </si>
  <si>
    <t xml:space="preserve">KLC4</t>
  </si>
  <si>
    <t xml:space="preserve">PEX11G</t>
  </si>
  <si>
    <t xml:space="preserve">KLF1</t>
  </si>
  <si>
    <t xml:space="preserve">PGCP</t>
  </si>
  <si>
    <t xml:space="preserve">PHACTR3</t>
  </si>
  <si>
    <t xml:space="preserve">KLK6</t>
  </si>
  <si>
    <t xml:space="preserve">PHF5A</t>
  </si>
  <si>
    <t xml:space="preserve">KREMEN1</t>
  </si>
  <si>
    <t xml:space="preserve">PHLDA1</t>
  </si>
  <si>
    <t xml:space="preserve">KRT14</t>
  </si>
  <si>
    <t xml:space="preserve">PHLDB2</t>
  </si>
  <si>
    <t xml:space="preserve">KRT15</t>
  </si>
  <si>
    <t xml:space="preserve">PHYHD1</t>
  </si>
  <si>
    <t xml:space="preserve">KRT19</t>
  </si>
  <si>
    <t xml:space="preserve">PHYHIP</t>
  </si>
  <si>
    <t xml:space="preserve">KRT24</t>
  </si>
  <si>
    <t xml:space="preserve">PI3</t>
  </si>
  <si>
    <t xml:space="preserve">KRT4</t>
  </si>
  <si>
    <t xml:space="preserve">PIK3R1</t>
  </si>
  <si>
    <t xml:space="preserve">PIK3R5</t>
  </si>
  <si>
    <t xml:space="preserve">L3MBTL4</t>
  </si>
  <si>
    <t xml:space="preserve">PISD</t>
  </si>
  <si>
    <t xml:space="preserve">PITX2</t>
  </si>
  <si>
    <t xml:space="preserve">LAD1</t>
  </si>
  <si>
    <t xml:space="preserve">PKN1</t>
  </si>
  <si>
    <t xml:space="preserve">LAMA1</t>
  </si>
  <si>
    <t xml:space="preserve">PLA2G2A</t>
  </si>
  <si>
    <t xml:space="preserve">LASS3</t>
  </si>
  <si>
    <t xml:space="preserve">LAT</t>
  </si>
  <si>
    <t xml:space="preserve">PLA2G2F</t>
  </si>
  <si>
    <t xml:space="preserve">LAT2</t>
  </si>
  <si>
    <t xml:space="preserve">LCN1</t>
  </si>
  <si>
    <t xml:space="preserve">PLCD1</t>
  </si>
  <si>
    <t xml:space="preserve">LCN12</t>
  </si>
  <si>
    <t xml:space="preserve">LDHAL6A</t>
  </si>
  <si>
    <t xml:space="preserve">PLCE1</t>
  </si>
  <si>
    <t xml:space="preserve">LDHD</t>
  </si>
  <si>
    <t xml:space="preserve">PLEKHN1</t>
  </si>
  <si>
    <t xml:space="preserve">PLXNA4B</t>
  </si>
  <si>
    <t xml:space="preserve">LEFTY2</t>
  </si>
  <si>
    <t xml:space="preserve">PNLIPRP2</t>
  </si>
  <si>
    <t xml:space="preserve">PNMA5</t>
  </si>
  <si>
    <t xml:space="preserve">PODN</t>
  </si>
  <si>
    <t xml:space="preserve">LGALS14</t>
  </si>
  <si>
    <t xml:space="preserve">POU3F2</t>
  </si>
  <si>
    <t xml:space="preserve">LGALS7</t>
  </si>
  <si>
    <t xml:space="preserve">PPAN</t>
  </si>
  <si>
    <t xml:space="preserve">LHX4</t>
  </si>
  <si>
    <t xml:space="preserve">PPAPDC3</t>
  </si>
  <si>
    <t xml:space="preserve">LHX9</t>
  </si>
  <si>
    <t xml:space="preserve">PPFIA1</t>
  </si>
  <si>
    <t xml:space="preserve">LILRB3</t>
  </si>
  <si>
    <t xml:space="preserve">PPP4R2</t>
  </si>
  <si>
    <t xml:space="preserve">LNX1</t>
  </si>
  <si>
    <t xml:space="preserve">PRAMEF2</t>
  </si>
  <si>
    <t xml:space="preserve">PRF1</t>
  </si>
  <si>
    <t xml:space="preserve">PRG-3</t>
  </si>
  <si>
    <t xml:space="preserve">LOC161247</t>
  </si>
  <si>
    <t xml:space="preserve">PRKACA</t>
  </si>
  <si>
    <t xml:space="preserve">LOC221091</t>
  </si>
  <si>
    <t xml:space="preserve">PRKCG</t>
  </si>
  <si>
    <t xml:space="preserve">LOC283849</t>
  </si>
  <si>
    <t xml:space="preserve">PRKCZ</t>
  </si>
  <si>
    <t xml:space="preserve">LOC284361</t>
  </si>
  <si>
    <t xml:space="preserve">PRNT</t>
  </si>
  <si>
    <t xml:space="preserve">LOC284837</t>
  </si>
  <si>
    <t xml:space="preserve">PRODH</t>
  </si>
  <si>
    <t xml:space="preserve">LOC387758</t>
  </si>
  <si>
    <t xml:space="preserve">PRP2</t>
  </si>
  <si>
    <t xml:space="preserve">PRR3</t>
  </si>
  <si>
    <t xml:space="preserve">PRSS2</t>
  </si>
  <si>
    <t xml:space="preserve">LOC55908</t>
  </si>
  <si>
    <t xml:space="preserve">PSD4</t>
  </si>
  <si>
    <t xml:space="preserve">PSENEN</t>
  </si>
  <si>
    <t xml:space="preserve">LRMP</t>
  </si>
  <si>
    <t xml:space="preserve">LRRC15</t>
  </si>
  <si>
    <t xml:space="preserve">PSTPIP1</t>
  </si>
  <si>
    <t xml:space="preserve">PTDSS1</t>
  </si>
  <si>
    <t xml:space="preserve">PTGDR</t>
  </si>
  <si>
    <t xml:space="preserve">LRRN5</t>
  </si>
  <si>
    <t xml:space="preserve">PTGDS</t>
  </si>
  <si>
    <t xml:space="preserve">LSP1</t>
  </si>
  <si>
    <t xml:space="preserve">PTGES</t>
  </si>
  <si>
    <t xml:space="preserve">LSR</t>
  </si>
  <si>
    <t xml:space="preserve">PTHR1</t>
  </si>
  <si>
    <t xml:space="preserve">LTBR</t>
  </si>
  <si>
    <t xml:space="preserve">PTPN5</t>
  </si>
  <si>
    <t xml:space="preserve">PTPRJ</t>
  </si>
  <si>
    <t xml:space="preserve">PXMP2</t>
  </si>
  <si>
    <t xml:space="preserve">PYCARD</t>
  </si>
  <si>
    <t xml:space="preserve">LYPD4</t>
  </si>
  <si>
    <t xml:space="preserve">PYGO1</t>
  </si>
  <si>
    <t xml:space="preserve">MAGEB1</t>
  </si>
  <si>
    <t xml:space="preserve">PYY2</t>
  </si>
  <si>
    <t xml:space="preserve">MAMDC2</t>
  </si>
  <si>
    <t xml:space="preserve">RAET1E</t>
  </si>
  <si>
    <t xml:space="preserve">MAMDC4</t>
  </si>
  <si>
    <t xml:space="preserve">RAI17</t>
  </si>
  <si>
    <t xml:space="preserve">MANEAL</t>
  </si>
  <si>
    <t xml:space="preserve">RARB</t>
  </si>
  <si>
    <t xml:space="preserve">MAOA</t>
  </si>
  <si>
    <t xml:space="preserve">RARG</t>
  </si>
  <si>
    <t xml:space="preserve">MAP1A</t>
  </si>
  <si>
    <t xml:space="preserve">RARRES1</t>
  </si>
  <si>
    <t xml:space="preserve">MAP1D</t>
  </si>
  <si>
    <t xml:space="preserve">RASD2</t>
  </si>
  <si>
    <t xml:space="preserve">RASSF6</t>
  </si>
  <si>
    <t xml:space="preserve">RB1</t>
  </si>
  <si>
    <t xml:space="preserve">MASP1</t>
  </si>
  <si>
    <t xml:space="preserve">MASP2</t>
  </si>
  <si>
    <t xml:space="preserve">MCM10</t>
  </si>
  <si>
    <t xml:space="preserve">RBP3</t>
  </si>
  <si>
    <t xml:space="preserve">MDFI</t>
  </si>
  <si>
    <t xml:space="preserve">RCV1</t>
  </si>
  <si>
    <t xml:space="preserve">MDM1</t>
  </si>
  <si>
    <t xml:space="preserve">RDH14</t>
  </si>
  <si>
    <t xml:space="preserve">ME1</t>
  </si>
  <si>
    <t xml:space="preserve">REPIN1</t>
  </si>
  <si>
    <t xml:space="preserve">RGC32</t>
  </si>
  <si>
    <t xml:space="preserve">MEG3</t>
  </si>
  <si>
    <t xml:space="preserve">RGS19</t>
  </si>
  <si>
    <t xml:space="preserve">MEIS3</t>
  </si>
  <si>
    <t xml:space="preserve">RHO</t>
  </si>
  <si>
    <t xml:space="preserve">MEST</t>
  </si>
  <si>
    <t xml:space="preserve">RHOBTB1</t>
  </si>
  <si>
    <t xml:space="preserve">RHOQ</t>
  </si>
  <si>
    <t xml:space="preserve">RILP</t>
  </si>
  <si>
    <t xml:space="preserve">MFI2</t>
  </si>
  <si>
    <t xml:space="preserve">RIPK3</t>
  </si>
  <si>
    <t xml:space="preserve">MGAT1</t>
  </si>
  <si>
    <t xml:space="preserve">RLBP1</t>
  </si>
  <si>
    <t xml:space="preserve">RNASE2</t>
  </si>
  <si>
    <t xml:space="preserve">MGC15407</t>
  </si>
  <si>
    <t xml:space="preserve">RNASE3</t>
  </si>
  <si>
    <t xml:space="preserve">MGC23280</t>
  </si>
  <si>
    <t xml:space="preserve">RNF126</t>
  </si>
  <si>
    <t xml:space="preserve">MGC24975</t>
  </si>
  <si>
    <t xml:space="preserve">RNF19</t>
  </si>
  <si>
    <t xml:space="preserve">MGC33530</t>
  </si>
  <si>
    <t xml:space="preserve">RNF2</t>
  </si>
  <si>
    <t xml:space="preserve">RP11-450P7.3</t>
  </si>
  <si>
    <t xml:space="preserve">RPH3AL</t>
  </si>
  <si>
    <t xml:space="preserve">MGC35154</t>
  </si>
  <si>
    <t xml:space="preserve">RPL22</t>
  </si>
  <si>
    <t xml:space="preserve">MGC35295</t>
  </si>
  <si>
    <t xml:space="preserve">RUNX1T1</t>
  </si>
  <si>
    <t xml:space="preserve">RUNX3</t>
  </si>
  <si>
    <t xml:space="preserve">MGC4618</t>
  </si>
  <si>
    <t xml:space="preserve">MGC48915</t>
  </si>
  <si>
    <t xml:space="preserve">S100A10</t>
  </si>
  <si>
    <t xml:space="preserve">MGC52423</t>
  </si>
  <si>
    <t xml:space="preserve">S100A16</t>
  </si>
  <si>
    <t xml:space="preserve">S100A9</t>
  </si>
  <si>
    <t xml:space="preserve">MKL1</t>
  </si>
  <si>
    <t xml:space="preserve">S100B</t>
  </si>
  <si>
    <t xml:space="preserve">MKNK1</t>
  </si>
  <si>
    <t xml:space="preserve">S100P</t>
  </si>
  <si>
    <t xml:space="preserve">SAA1</t>
  </si>
  <si>
    <t xml:space="preserve">MLLT11</t>
  </si>
  <si>
    <t xml:space="preserve">SAC</t>
  </si>
  <si>
    <t xml:space="preserve">MLNR</t>
  </si>
  <si>
    <t xml:space="preserve">SARS</t>
  </si>
  <si>
    <t xml:space="preserve">MME</t>
  </si>
  <si>
    <t xml:space="preserve">SCDR10</t>
  </si>
  <si>
    <t xml:space="preserve">MMP27</t>
  </si>
  <si>
    <t xml:space="preserve">SCGB3A1</t>
  </si>
  <si>
    <t xml:space="preserve">MMP9</t>
  </si>
  <si>
    <t xml:space="preserve">SCN3B</t>
  </si>
  <si>
    <t xml:space="preserve">MMRN2</t>
  </si>
  <si>
    <t xml:space="preserve">SDC4</t>
  </si>
  <si>
    <t xml:space="preserve">MORG1</t>
  </si>
  <si>
    <t xml:space="preserve">SELP</t>
  </si>
  <si>
    <t xml:space="preserve">MOSC1</t>
  </si>
  <si>
    <t xml:space="preserve">SEMA6B</t>
  </si>
  <si>
    <t xml:space="preserve">MOXD1</t>
  </si>
  <si>
    <t xml:space="preserve">SERPINB4</t>
  </si>
  <si>
    <t xml:space="preserve">MPST</t>
  </si>
  <si>
    <t xml:space="preserve">SERPINB5</t>
  </si>
  <si>
    <t xml:space="preserve">MR1</t>
  </si>
  <si>
    <t xml:space="preserve">SERPINE2</t>
  </si>
  <si>
    <t xml:space="preserve">MRGPRX2</t>
  </si>
  <si>
    <t xml:space="preserve">SERPINF1</t>
  </si>
  <si>
    <t xml:space="preserve">MRGPRX3</t>
  </si>
  <si>
    <t xml:space="preserve">SERPINF2</t>
  </si>
  <si>
    <t xml:space="preserve">MS4A8B</t>
  </si>
  <si>
    <t xml:space="preserve">SERPINH1</t>
  </si>
  <si>
    <t xml:space="preserve">MSMB</t>
  </si>
  <si>
    <t xml:space="preserve">SGCD</t>
  </si>
  <si>
    <t xml:space="preserve">SGSH</t>
  </si>
  <si>
    <t xml:space="preserve">MT1F</t>
  </si>
  <si>
    <t xml:space="preserve">SH2D3C</t>
  </si>
  <si>
    <t xml:space="preserve">MTAP</t>
  </si>
  <si>
    <t xml:space="preserve">SHANK1</t>
  </si>
  <si>
    <t xml:space="preserve">MTM1</t>
  </si>
  <si>
    <t xml:space="preserve">SIRT7</t>
  </si>
  <si>
    <t xml:space="preserve">MTNR1A</t>
  </si>
  <si>
    <t xml:space="preserve">SLC13A2</t>
  </si>
  <si>
    <t xml:space="preserve">MUC13</t>
  </si>
  <si>
    <t xml:space="preserve">SLC15A4</t>
  </si>
  <si>
    <t xml:space="preserve">MUC17</t>
  </si>
  <si>
    <t xml:space="preserve">SLC17A1</t>
  </si>
  <si>
    <t xml:space="preserve">MUC5AC</t>
  </si>
  <si>
    <t xml:space="preserve">MUC5B</t>
  </si>
  <si>
    <t xml:space="preserve">SLC18A2</t>
  </si>
  <si>
    <t xml:space="preserve">MUCDHL</t>
  </si>
  <si>
    <t xml:space="preserve">SLC1A7</t>
  </si>
  <si>
    <t xml:space="preserve">MXI1</t>
  </si>
  <si>
    <t xml:space="preserve">SLC22A11</t>
  </si>
  <si>
    <t xml:space="preserve">MYBPH</t>
  </si>
  <si>
    <t xml:space="preserve">MYD88</t>
  </si>
  <si>
    <t xml:space="preserve">MYLK</t>
  </si>
  <si>
    <t xml:space="preserve">SLC25A17</t>
  </si>
  <si>
    <t xml:space="preserve">MYO1A</t>
  </si>
  <si>
    <t xml:space="preserve">SLC28A1</t>
  </si>
  <si>
    <t xml:space="preserve">SLC29A3</t>
  </si>
  <si>
    <t xml:space="preserve">MYOG</t>
  </si>
  <si>
    <t xml:space="preserve">SLC2A9</t>
  </si>
  <si>
    <t xml:space="preserve">NALP2</t>
  </si>
  <si>
    <t xml:space="preserve">SLC34A1</t>
  </si>
  <si>
    <t xml:space="preserve">NAT1</t>
  </si>
  <si>
    <t xml:space="preserve">SLC35A4</t>
  </si>
  <si>
    <t xml:space="preserve">SLC36A2</t>
  </si>
  <si>
    <t xml:space="preserve">NCF4</t>
  </si>
  <si>
    <t xml:space="preserve">SLC37A4</t>
  </si>
  <si>
    <t xml:space="preserve">NCOA4</t>
  </si>
  <si>
    <t xml:space="preserve">SLC39A2</t>
  </si>
  <si>
    <t xml:space="preserve">NCSTN</t>
  </si>
  <si>
    <t xml:space="preserve">SLC4A11</t>
  </si>
  <si>
    <t xml:space="preserve">NDFIP1</t>
  </si>
  <si>
    <t xml:space="preserve">SLC5A10</t>
  </si>
  <si>
    <t xml:space="preserve">NDN</t>
  </si>
  <si>
    <t xml:space="preserve">NEB</t>
  </si>
  <si>
    <t xml:space="preserve">SLC7A11</t>
  </si>
  <si>
    <t xml:space="preserve">SLC7A9</t>
  </si>
  <si>
    <t xml:space="preserve">SLMAP</t>
  </si>
  <si>
    <t xml:space="preserve">NEUROD2</t>
  </si>
  <si>
    <t xml:space="preserve">SMG6</t>
  </si>
  <si>
    <t xml:space="preserve">NEUROG1</t>
  </si>
  <si>
    <t xml:space="preserve">SMPDL3A</t>
  </si>
  <si>
    <t xml:space="preserve">SNAPC5</t>
  </si>
  <si>
    <t xml:space="preserve">NEUROG3</t>
  </si>
  <si>
    <t xml:space="preserve">SNN</t>
  </si>
  <si>
    <t xml:space="preserve">NFAM1</t>
  </si>
  <si>
    <t xml:space="preserve">SNRK</t>
  </si>
  <si>
    <t xml:space="preserve">NFRKB</t>
  </si>
  <si>
    <t xml:space="preserve">SNRPA</t>
  </si>
  <si>
    <t xml:space="preserve">NGFB</t>
  </si>
  <si>
    <t xml:space="preserve">NID1</t>
  </si>
  <si>
    <t xml:space="preserve">SOCS2</t>
  </si>
  <si>
    <t xml:space="preserve">NIFIE14</t>
  </si>
  <si>
    <t xml:space="preserve">NMB</t>
  </si>
  <si>
    <t xml:space="preserve">SP100</t>
  </si>
  <si>
    <t xml:space="preserve">NMBR</t>
  </si>
  <si>
    <t xml:space="preserve">SPACA3</t>
  </si>
  <si>
    <t xml:space="preserve">NOS1</t>
  </si>
  <si>
    <t xml:space="preserve">SPARCL1</t>
  </si>
  <si>
    <t xml:space="preserve">NOSIP</t>
  </si>
  <si>
    <t xml:space="preserve">SPP1</t>
  </si>
  <si>
    <t xml:space="preserve">SPPL3</t>
  </si>
  <si>
    <t xml:space="preserve">NOXO1</t>
  </si>
  <si>
    <t xml:space="preserve">SPTBN2</t>
  </si>
  <si>
    <t xml:space="preserve">NPB</t>
  </si>
  <si>
    <t xml:space="preserve">NPPC</t>
  </si>
  <si>
    <t xml:space="preserve">NR2E1</t>
  </si>
  <si>
    <t xml:space="preserve">STATH</t>
  </si>
  <si>
    <t xml:space="preserve">NRTN</t>
  </si>
  <si>
    <t xml:space="preserve">STON1</t>
  </si>
  <si>
    <t xml:space="preserve">NTF5</t>
  </si>
  <si>
    <t xml:space="preserve">SULT2B1</t>
  </si>
  <si>
    <t xml:space="preserve">NTN2L</t>
  </si>
  <si>
    <t xml:space="preserve">SUSD1</t>
  </si>
  <si>
    <t xml:space="preserve">NTRK1</t>
  </si>
  <si>
    <t xml:space="preserve">TAC1</t>
  </si>
  <si>
    <t xml:space="preserve">NTRK2</t>
  </si>
  <si>
    <t xml:space="preserve">TAGAP</t>
  </si>
  <si>
    <t xml:space="preserve">NTSR1</t>
  </si>
  <si>
    <t xml:space="preserve">TANK</t>
  </si>
  <si>
    <t xml:space="preserve">NUDT12</t>
  </si>
  <si>
    <t xml:space="preserve">TAPBP</t>
  </si>
  <si>
    <t xml:space="preserve">NUMA1</t>
  </si>
  <si>
    <t xml:space="preserve">TBX1</t>
  </si>
  <si>
    <t xml:space="preserve">NUP210</t>
  </si>
  <si>
    <t xml:space="preserve">TBX4</t>
  </si>
  <si>
    <t xml:space="preserve">NYD-SP18</t>
  </si>
  <si>
    <t xml:space="preserve">TCEA2</t>
  </si>
  <si>
    <t xml:space="preserve">TCF21</t>
  </si>
  <si>
    <t xml:space="preserve">OBFC2B</t>
  </si>
  <si>
    <t xml:space="preserve">TCF4</t>
  </si>
  <si>
    <t xml:space="preserve">TCF8</t>
  </si>
  <si>
    <t xml:space="preserve">TCL1A</t>
  </si>
  <si>
    <t xml:space="preserve">OGDH</t>
  </si>
  <si>
    <t xml:space="preserve">TCTEX1D1</t>
  </si>
  <si>
    <t xml:space="preserve">OGFR</t>
  </si>
  <si>
    <t xml:space="preserve">TEAD1</t>
  </si>
  <si>
    <t xml:space="preserve">OLFM2</t>
  </si>
  <si>
    <t xml:space="preserve">TEB1</t>
  </si>
  <si>
    <t xml:space="preserve">OLR1</t>
  </si>
  <si>
    <t xml:space="preserve">TF</t>
  </si>
  <si>
    <t xml:space="preserve">ONECUT2</t>
  </si>
  <si>
    <t xml:space="preserve">TFAP2B</t>
  </si>
  <si>
    <t xml:space="preserve">OSBPL5</t>
  </si>
  <si>
    <t xml:space="preserve">TGFA</t>
  </si>
  <si>
    <t xml:space="preserve">OSCAR</t>
  </si>
  <si>
    <t xml:space="preserve">TGIF</t>
  </si>
  <si>
    <t xml:space="preserve">OSR1</t>
  </si>
  <si>
    <t xml:space="preserve">TGM3</t>
  </si>
  <si>
    <t xml:space="preserve">OSTalpha</t>
  </si>
  <si>
    <t xml:space="preserve">THEM5</t>
  </si>
  <si>
    <t xml:space="preserve">THOC1</t>
  </si>
  <si>
    <t xml:space="preserve">OSTM1</t>
  </si>
  <si>
    <t xml:space="preserve">THRB</t>
  </si>
  <si>
    <t xml:space="preserve">OVGP1</t>
  </si>
  <si>
    <t xml:space="preserve">TIGA1</t>
  </si>
  <si>
    <t xml:space="preserve">OXER1</t>
  </si>
  <si>
    <t xml:space="preserve">TIGD5</t>
  </si>
  <si>
    <t xml:space="preserve">TIMM13</t>
  </si>
  <si>
    <t xml:space="preserve">P2RY2</t>
  </si>
  <si>
    <t xml:space="preserve">TIMP1</t>
  </si>
  <si>
    <t xml:space="preserve">P2RY4</t>
  </si>
  <si>
    <t xml:space="preserve">TLOC1</t>
  </si>
  <si>
    <t xml:space="preserve">P4HA2</t>
  </si>
  <si>
    <t xml:space="preserve">TM4SF5</t>
  </si>
  <si>
    <t xml:space="preserve">P4HA3</t>
  </si>
  <si>
    <t xml:space="preserve">TM9SF4</t>
  </si>
  <si>
    <t xml:space="preserve">PABPC3</t>
  </si>
  <si>
    <t xml:space="preserve">TMEM118</t>
  </si>
  <si>
    <t xml:space="preserve">PAEP</t>
  </si>
  <si>
    <t xml:space="preserve">TMEM43</t>
  </si>
  <si>
    <t xml:space="preserve">PAOX</t>
  </si>
  <si>
    <t xml:space="preserve">TMEM45B</t>
  </si>
  <si>
    <t xml:space="preserve">PAQR6</t>
  </si>
  <si>
    <t xml:space="preserve">TMEM71</t>
  </si>
  <si>
    <t xml:space="preserve">PATE</t>
  </si>
  <si>
    <t xml:space="preserve">PAX1</t>
  </si>
  <si>
    <t xml:space="preserve">TMEM86B</t>
  </si>
  <si>
    <t xml:space="preserve">TMOD2</t>
  </si>
  <si>
    <t xml:space="preserve">TMPRSS9</t>
  </si>
  <si>
    <t xml:space="preserve">PCDH12</t>
  </si>
  <si>
    <t xml:space="preserve">TNFAIP8L1</t>
  </si>
  <si>
    <t xml:space="preserve">PCDHB16</t>
  </si>
  <si>
    <t xml:space="preserve">TNFRSF10D</t>
  </si>
  <si>
    <t xml:space="preserve">PCDHB3</t>
  </si>
  <si>
    <t xml:space="preserve">TNFRSF4</t>
  </si>
  <si>
    <t xml:space="preserve">PCDHB8</t>
  </si>
  <si>
    <t xml:space="preserve">TNFSF10</t>
  </si>
  <si>
    <t xml:space="preserve">PCSK1N</t>
  </si>
  <si>
    <t xml:space="preserve">TNNC1</t>
  </si>
  <si>
    <t xml:space="preserve">PDE4C</t>
  </si>
  <si>
    <t xml:space="preserve">TNS1</t>
  </si>
  <si>
    <t xml:space="preserve">PDE4DIP</t>
  </si>
  <si>
    <t xml:space="preserve">TNS3</t>
  </si>
  <si>
    <t xml:space="preserve">PDE8B</t>
  </si>
  <si>
    <t xml:space="preserve">TOM1L1</t>
  </si>
  <si>
    <t xml:space="preserve">PDE9A</t>
  </si>
  <si>
    <t xml:space="preserve">TP73</t>
  </si>
  <si>
    <t xml:space="preserve">PDLIM2</t>
  </si>
  <si>
    <t xml:space="preserve">TPTE</t>
  </si>
  <si>
    <t xml:space="preserve">PDLIM4</t>
  </si>
  <si>
    <t xml:space="preserve">TRAF3IP3</t>
  </si>
  <si>
    <t xml:space="preserve">PDZD3</t>
  </si>
  <si>
    <t xml:space="preserve">TRDN</t>
  </si>
  <si>
    <t xml:space="preserve">PDZRN4</t>
  </si>
  <si>
    <t xml:space="preserve">TREM2</t>
  </si>
  <si>
    <t xml:space="preserve">PENK</t>
  </si>
  <si>
    <t xml:space="preserve">TRH</t>
  </si>
  <si>
    <t xml:space="preserve">TRHR</t>
  </si>
  <si>
    <t xml:space="preserve">PER3</t>
  </si>
  <si>
    <t xml:space="preserve">PF4</t>
  </si>
  <si>
    <t xml:space="preserve">TRIM10</t>
  </si>
  <si>
    <t xml:space="preserve">PF4V1</t>
  </si>
  <si>
    <t xml:space="preserve">PGAM2</t>
  </si>
  <si>
    <t xml:space="preserve">TRIM29</t>
  </si>
  <si>
    <t xml:space="preserve">PGBD5</t>
  </si>
  <si>
    <t xml:space="preserve">TRIM31</t>
  </si>
  <si>
    <t xml:space="preserve">PHB2</t>
  </si>
  <si>
    <t xml:space="preserve">TRIM40</t>
  </si>
  <si>
    <t xml:space="preserve">TRIM63</t>
  </si>
  <si>
    <t xml:space="preserve">PHF20</t>
  </si>
  <si>
    <t xml:space="preserve">TRPC3</t>
  </si>
  <si>
    <t xml:space="preserve">PHGDH</t>
  </si>
  <si>
    <t xml:space="preserve">TRPV3</t>
  </si>
  <si>
    <t xml:space="preserve">PHLDB1</t>
  </si>
  <si>
    <t xml:space="preserve">TSP50</t>
  </si>
  <si>
    <t xml:space="preserve">PI15</t>
  </si>
  <si>
    <t xml:space="preserve">PIGR</t>
  </si>
  <si>
    <t xml:space="preserve">TSPAN16</t>
  </si>
  <si>
    <t xml:space="preserve">TTLL11</t>
  </si>
  <si>
    <t xml:space="preserve">TTR</t>
  </si>
  <si>
    <t xml:space="preserve">PKD2</t>
  </si>
  <si>
    <t xml:space="preserve">TTYH1</t>
  </si>
  <si>
    <t xml:space="preserve">PKD2L1</t>
  </si>
  <si>
    <t xml:space="preserve">TUBB1</t>
  </si>
  <si>
    <t xml:space="preserve">PKMYT1</t>
  </si>
  <si>
    <t xml:space="preserve">TWIST1</t>
  </si>
  <si>
    <t xml:space="preserve">PLA2G2E</t>
  </si>
  <si>
    <t xml:space="preserve">TXNL2</t>
  </si>
  <si>
    <t xml:space="preserve">PLAC2</t>
  </si>
  <si>
    <t xml:space="preserve">TYROBP</t>
  </si>
  <si>
    <t xml:space="preserve">UBL4B</t>
  </si>
  <si>
    <t xml:space="preserve">PLK1</t>
  </si>
  <si>
    <t xml:space="preserve">UCN3</t>
  </si>
  <si>
    <t xml:space="preserve">PLOD3</t>
  </si>
  <si>
    <t xml:space="preserve">PLTP</t>
  </si>
  <si>
    <t xml:space="preserve">UGT8</t>
  </si>
  <si>
    <t xml:space="preserve">PLXDC1</t>
  </si>
  <si>
    <t xml:space="preserve">UNC84A</t>
  </si>
  <si>
    <t xml:space="preserve">PMF1</t>
  </si>
  <si>
    <t xml:space="preserve">UQCRC1</t>
  </si>
  <si>
    <t xml:space="preserve">PNCK</t>
  </si>
  <si>
    <t xml:space="preserve">USP51</t>
  </si>
  <si>
    <t xml:space="preserve">PNLDC1</t>
  </si>
  <si>
    <t xml:space="preserve">USP6NL</t>
  </si>
  <si>
    <t xml:space="preserve">VAMP5</t>
  </si>
  <si>
    <t xml:space="preserve">PNMA3</t>
  </si>
  <si>
    <t xml:space="preserve">VGF</t>
  </si>
  <si>
    <t xml:space="preserve">PNMT</t>
  </si>
  <si>
    <t xml:space="preserve">VNN1</t>
  </si>
  <si>
    <t xml:space="preserve">PNOC</t>
  </si>
  <si>
    <t xml:space="preserve">VNN2</t>
  </si>
  <si>
    <t xml:space="preserve">VTCN1</t>
  </si>
  <si>
    <t xml:space="preserve">WBSCR23</t>
  </si>
  <si>
    <t xml:space="preserve">WDR37</t>
  </si>
  <si>
    <t xml:space="preserve">POPDC3</t>
  </si>
  <si>
    <t xml:space="preserve">POU4F3</t>
  </si>
  <si>
    <t xml:space="preserve">WFDC8</t>
  </si>
  <si>
    <t xml:space="preserve">PPARGC1B</t>
  </si>
  <si>
    <t xml:space="preserve">WFIKKN2</t>
  </si>
  <si>
    <t xml:space="preserve">PPGB</t>
  </si>
  <si>
    <t xml:space="preserve">WISP1</t>
  </si>
  <si>
    <t xml:space="preserve">WISP2</t>
  </si>
  <si>
    <t xml:space="preserve">PPP1CC</t>
  </si>
  <si>
    <t xml:space="preserve">PPP1R13B</t>
  </si>
  <si>
    <t xml:space="preserve">WNT10B</t>
  </si>
  <si>
    <t xml:space="preserve">PPP1R13L</t>
  </si>
  <si>
    <t xml:space="preserve">WT1</t>
  </si>
  <si>
    <t xml:space="preserve">PPP1R16A</t>
  </si>
  <si>
    <t xml:space="preserve">PPP2R2C</t>
  </si>
  <si>
    <t xml:space="preserve">PPP2R4</t>
  </si>
  <si>
    <t xml:space="preserve">YTHDC1</t>
  </si>
  <si>
    <t xml:space="preserve">PPP3CC</t>
  </si>
  <si>
    <t xml:space="preserve">YWHAG</t>
  </si>
  <si>
    <t xml:space="preserve">PPP6C</t>
  </si>
  <si>
    <t xml:space="preserve">YWHAZ</t>
  </si>
  <si>
    <t xml:space="preserve">ZBED2</t>
  </si>
  <si>
    <t xml:space="preserve">PREX1</t>
  </si>
  <si>
    <t xml:space="preserve">ZC3H7A</t>
  </si>
  <si>
    <t xml:space="preserve">PRG1</t>
  </si>
  <si>
    <t xml:space="preserve">ZDHHC11</t>
  </si>
  <si>
    <t xml:space="preserve">PRG2</t>
  </si>
  <si>
    <t xml:space="preserve">ZDHHC19</t>
  </si>
  <si>
    <t xml:space="preserve">PRKAA2</t>
  </si>
  <si>
    <t xml:space="preserve">ZFP3</t>
  </si>
  <si>
    <t xml:space="preserve">PRKAG3</t>
  </si>
  <si>
    <t xml:space="preserve">ZIC2</t>
  </si>
  <si>
    <t xml:space="preserve">PRKCD</t>
  </si>
  <si>
    <t xml:space="preserve">ZIC5</t>
  </si>
  <si>
    <t xml:space="preserve">PRKD1</t>
  </si>
  <si>
    <t xml:space="preserve">ZMYND15</t>
  </si>
  <si>
    <t xml:space="preserve">PRLR</t>
  </si>
  <si>
    <t xml:space="preserve">PRND</t>
  </si>
  <si>
    <t xml:space="preserve">ZNF235</t>
  </si>
  <si>
    <t xml:space="preserve">PROCA1</t>
  </si>
  <si>
    <t xml:space="preserve">ZNF238</t>
  </si>
  <si>
    <t xml:space="preserve">ZNF323</t>
  </si>
  <si>
    <t xml:space="preserve">PROK1</t>
  </si>
  <si>
    <t xml:space="preserve">ZNF38</t>
  </si>
  <si>
    <t xml:space="preserve">PRRG2</t>
  </si>
  <si>
    <t xml:space="preserve">ZNF536</t>
  </si>
  <si>
    <t xml:space="preserve">PRSS16</t>
  </si>
  <si>
    <t xml:space="preserve">ZNF556</t>
  </si>
  <si>
    <t xml:space="preserve">PRSS21</t>
  </si>
  <si>
    <t xml:space="preserve">ZNF662</t>
  </si>
  <si>
    <t xml:space="preserve">PRSS3</t>
  </si>
  <si>
    <t xml:space="preserve">ZNF681</t>
  </si>
  <si>
    <t xml:space="preserve">PRSS8</t>
  </si>
  <si>
    <t xml:space="preserve">ZNF96</t>
  </si>
  <si>
    <t xml:space="preserve">PSPH</t>
  </si>
  <si>
    <t xml:space="preserve">PTD004</t>
  </si>
  <si>
    <t xml:space="preserve">PTEN</t>
  </si>
  <si>
    <t xml:space="preserve">PTGER4</t>
  </si>
  <si>
    <t xml:space="preserve">PTGFRN</t>
  </si>
  <si>
    <t xml:space="preserve">PTGIR</t>
  </si>
  <si>
    <t xml:space="preserve">PTP4A1</t>
  </si>
  <si>
    <t xml:space="preserve">PTP4A2</t>
  </si>
  <si>
    <t xml:space="preserve">PTPN7</t>
  </si>
  <si>
    <t xml:space="preserve">PTPN9</t>
  </si>
  <si>
    <t xml:space="preserve">PTPRN2</t>
  </si>
  <si>
    <t xml:space="preserve">PTPRO</t>
  </si>
  <si>
    <t xml:space="preserve">PTPRT</t>
  </si>
  <si>
    <t xml:space="preserve">PVR</t>
  </si>
  <si>
    <t xml:space="preserve">PVRL4</t>
  </si>
  <si>
    <t xml:space="preserve">PYCR1</t>
  </si>
  <si>
    <t xml:space="preserve">RAB11FIP2</t>
  </si>
  <si>
    <t xml:space="preserve">RAB17</t>
  </si>
  <si>
    <t xml:space="preserve">RAB26</t>
  </si>
  <si>
    <t xml:space="preserve">RAB32</t>
  </si>
  <si>
    <t xml:space="preserve">RAB33A</t>
  </si>
  <si>
    <t xml:space="preserve">RAB39</t>
  </si>
  <si>
    <t xml:space="preserve">RAB3IP</t>
  </si>
  <si>
    <t xml:space="preserve">RAB40B</t>
  </si>
  <si>
    <t xml:space="preserve">RAB5C</t>
  </si>
  <si>
    <t xml:space="preserve">RAB7L1</t>
  </si>
  <si>
    <t xml:space="preserve">RAC2</t>
  </si>
  <si>
    <t xml:space="preserve">RAC3</t>
  </si>
  <si>
    <t xml:space="preserve">RAMP1</t>
  </si>
  <si>
    <t xml:space="preserve">RAPGEFL1</t>
  </si>
  <si>
    <t xml:space="preserve">RASGEF1C</t>
  </si>
  <si>
    <t xml:space="preserve">RASL12</t>
  </si>
  <si>
    <t xml:space="preserve">RBL2</t>
  </si>
  <si>
    <t xml:space="preserve">RBM13</t>
  </si>
  <si>
    <t xml:space="preserve">RBM35B</t>
  </si>
  <si>
    <t xml:space="preserve">RBP2</t>
  </si>
  <si>
    <t xml:space="preserve">RBP4</t>
  </si>
  <si>
    <t xml:space="preserve">REEP5</t>
  </si>
  <si>
    <t xml:space="preserve">REEP6</t>
  </si>
  <si>
    <t xml:space="preserve">RELN</t>
  </si>
  <si>
    <t xml:space="preserve">RENBP</t>
  </si>
  <si>
    <t xml:space="preserve">RETN</t>
  </si>
  <si>
    <t xml:space="preserve">RFPL1</t>
  </si>
  <si>
    <t xml:space="preserve">RHOC</t>
  </si>
  <si>
    <t xml:space="preserve">RHOD</t>
  </si>
  <si>
    <t xml:space="preserve">RNASEH2A</t>
  </si>
  <si>
    <t xml:space="preserve">RNF149</t>
  </si>
  <si>
    <t xml:space="preserve">ROBO4</t>
  </si>
  <si>
    <t xml:space="preserve">RPA1</t>
  </si>
  <si>
    <t xml:space="preserve">RPL36</t>
  </si>
  <si>
    <t xml:space="preserve">RPLP2</t>
  </si>
  <si>
    <t xml:space="preserve">RPP21</t>
  </si>
  <si>
    <t xml:space="preserve">RPS6KA2</t>
  </si>
  <si>
    <t xml:space="preserve">RPS6KA6</t>
  </si>
  <si>
    <t xml:space="preserve">RPUSD3</t>
  </si>
  <si>
    <t xml:space="preserve">RQCD1</t>
  </si>
  <si>
    <t xml:space="preserve">RRH</t>
  </si>
  <si>
    <t xml:space="preserve">RTKN</t>
  </si>
  <si>
    <t xml:space="preserve">RUFY3</t>
  </si>
  <si>
    <t xml:space="preserve">S100A3</t>
  </si>
  <si>
    <t xml:space="preserve">S100A5</t>
  </si>
  <si>
    <t xml:space="preserve">SAA2</t>
  </si>
  <si>
    <t xml:space="preserve">SCAP1</t>
  </si>
  <si>
    <t xml:space="preserve">SCARA3</t>
  </si>
  <si>
    <t xml:space="preserve">SCARB2</t>
  </si>
  <si>
    <t xml:space="preserve">SCG3</t>
  </si>
  <si>
    <t xml:space="preserve">SCMH1</t>
  </si>
  <si>
    <t xml:space="preserve">SCN4A</t>
  </si>
  <si>
    <t xml:space="preserve">SCN5A</t>
  </si>
  <si>
    <t xml:space="preserve">SCRT1</t>
  </si>
  <si>
    <t xml:space="preserve">SCTR</t>
  </si>
  <si>
    <t xml:space="preserve">SDFR1</t>
  </si>
  <si>
    <t xml:space="preserve">SEC14L2</t>
  </si>
  <si>
    <t xml:space="preserve">SELENBP1</t>
  </si>
  <si>
    <t xml:space="preserve">SERGEF</t>
  </si>
  <si>
    <t xml:space="preserve">SERPINA5</t>
  </si>
  <si>
    <t xml:space="preserve">SERPINB12</t>
  </si>
  <si>
    <t xml:space="preserve">SERPINB3</t>
  </si>
  <si>
    <t xml:space="preserve">SERPINI1</t>
  </si>
  <si>
    <t xml:space="preserve">SFRS12</t>
  </si>
  <si>
    <t xml:space="preserve">SGK2</t>
  </si>
  <si>
    <t xml:space="preserve">SH3GL2</t>
  </si>
  <si>
    <t xml:space="preserve">SH3TC1</t>
  </si>
  <si>
    <t xml:space="preserve">SHKBP1</t>
  </si>
  <si>
    <t xml:space="preserve">SIGLEC7</t>
  </si>
  <si>
    <t xml:space="preserve">SIGLEC9</t>
  </si>
  <si>
    <t xml:space="preserve">SIM2</t>
  </si>
  <si>
    <t xml:space="preserve">SIRPD</t>
  </si>
  <si>
    <t xml:space="preserve">SIX3</t>
  </si>
  <si>
    <t xml:space="preserve">SIX6</t>
  </si>
  <si>
    <t xml:space="preserve">SLAMF8</t>
  </si>
  <si>
    <t xml:space="preserve">SLC10A4</t>
  </si>
  <si>
    <t xml:space="preserve">SLC11A2</t>
  </si>
  <si>
    <t xml:space="preserve">SLC16A10</t>
  </si>
  <si>
    <t xml:space="preserve">SLC25A34</t>
  </si>
  <si>
    <t xml:space="preserve">SLC25A5</t>
  </si>
  <si>
    <t xml:space="preserve">SLC26A8</t>
  </si>
  <si>
    <t xml:space="preserve">SLC34A3</t>
  </si>
  <si>
    <t xml:space="preserve">SLC35A3</t>
  </si>
  <si>
    <t xml:space="preserve">SLC35B3</t>
  </si>
  <si>
    <t xml:space="preserve">SLC35E4</t>
  </si>
  <si>
    <t xml:space="preserve">SLC38A4</t>
  </si>
  <si>
    <t xml:space="preserve">SLC39A5</t>
  </si>
  <si>
    <t xml:space="preserve">SLC3A1</t>
  </si>
  <si>
    <t xml:space="preserve">SLC5A11</t>
  </si>
  <si>
    <t xml:space="preserve">SLC6A3</t>
  </si>
  <si>
    <t xml:space="preserve">SLC7A7</t>
  </si>
  <si>
    <t xml:space="preserve">SLC9A11</t>
  </si>
  <si>
    <t xml:space="preserve">SLCO2A1</t>
  </si>
  <si>
    <t xml:space="preserve">SLN</t>
  </si>
  <si>
    <t xml:space="preserve">SLPI</t>
  </si>
  <si>
    <t xml:space="preserve">SNAI1</t>
  </si>
  <si>
    <t xml:space="preserve">SNAPC4</t>
  </si>
  <si>
    <t xml:space="preserve">SNRPN</t>
  </si>
  <si>
    <t xml:space="preserve">SORBS1</t>
  </si>
  <si>
    <t xml:space="preserve">SORT1</t>
  </si>
  <si>
    <t xml:space="preserve">SOX18</t>
  </si>
  <si>
    <t xml:space="preserve">SP8</t>
  </si>
  <si>
    <t xml:space="preserve">SPACA4</t>
  </si>
  <si>
    <t xml:space="preserve">SPAG6</t>
  </si>
  <si>
    <t xml:space="preserve">SPESP1</t>
  </si>
  <si>
    <t xml:space="preserve">SPIN1</t>
  </si>
  <si>
    <t xml:space="preserve">SPINK4</t>
  </si>
  <si>
    <t xml:space="preserve">SPINT2</t>
  </si>
  <si>
    <t xml:space="preserve">SPON1</t>
  </si>
  <si>
    <t xml:space="preserve">SRCAP</t>
  </si>
  <si>
    <t xml:space="preserve">SRCRB4D</t>
  </si>
  <si>
    <t xml:space="preserve">SREBF1</t>
  </si>
  <si>
    <t xml:space="preserve">SRP68</t>
  </si>
  <si>
    <t xml:space="preserve">SRPK2</t>
  </si>
  <si>
    <t xml:space="preserve">SSTR4</t>
  </si>
  <si>
    <t xml:space="preserve">SSX4</t>
  </si>
  <si>
    <t xml:space="preserve">ST13</t>
  </si>
  <si>
    <t xml:space="preserve">ST6GALNAC1</t>
  </si>
  <si>
    <t xml:space="preserve">ST6GALNAC2</t>
  </si>
  <si>
    <t xml:space="preserve">STAC3</t>
  </si>
  <si>
    <t xml:space="preserve">STAP2</t>
  </si>
  <si>
    <t xml:space="preserve">STEAP4</t>
  </si>
  <si>
    <t xml:space="preserve">STK19</t>
  </si>
  <si>
    <t xml:space="preserve">STK25</t>
  </si>
  <si>
    <t xml:space="preserve">STMN2</t>
  </si>
  <si>
    <t xml:space="preserve">STRA6</t>
  </si>
  <si>
    <t xml:space="preserve">STX11</t>
  </si>
  <si>
    <t xml:space="preserve">STXBP2</t>
  </si>
  <si>
    <t xml:space="preserve">SULT1A2</t>
  </si>
  <si>
    <t xml:space="preserve">SULT1C1</t>
  </si>
  <si>
    <t xml:space="preserve">SUOX</t>
  </si>
  <si>
    <t xml:space="preserve">SURF2</t>
  </si>
  <si>
    <t xml:space="preserve">SYCP1</t>
  </si>
  <si>
    <t xml:space="preserve">SYK</t>
  </si>
  <si>
    <t xml:space="preserve">SYN1</t>
  </si>
  <si>
    <t xml:space="preserve">SYN2</t>
  </si>
  <si>
    <t xml:space="preserve">SYN3</t>
  </si>
  <si>
    <t xml:space="preserve">SYNC1</t>
  </si>
  <si>
    <t xml:space="preserve">SYNE1</t>
  </si>
  <si>
    <t xml:space="preserve">SYNGR1</t>
  </si>
  <si>
    <t xml:space="preserve">SYNJ2</t>
  </si>
  <si>
    <t xml:space="preserve">SYNPO</t>
  </si>
  <si>
    <t xml:space="preserve">SYTL1</t>
  </si>
  <si>
    <t xml:space="preserve">SYTL4</t>
  </si>
  <si>
    <t xml:space="preserve">TACR1</t>
  </si>
  <si>
    <t xml:space="preserve">TAOK2</t>
  </si>
  <si>
    <t xml:space="preserve">TAP1</t>
  </si>
  <si>
    <t xml:space="preserve">TAS2R48</t>
  </si>
  <si>
    <t xml:space="preserve">TCF1</t>
  </si>
  <si>
    <t xml:space="preserve">TCF2</t>
  </si>
  <si>
    <t xml:space="preserve">TEX13B</t>
  </si>
  <si>
    <t xml:space="preserve">TFCP2L1</t>
  </si>
  <si>
    <t xml:space="preserve">TFDP1</t>
  </si>
  <si>
    <t xml:space="preserve">THEDC1</t>
  </si>
  <si>
    <t xml:space="preserve">THEG</t>
  </si>
  <si>
    <t xml:space="preserve">THPO</t>
  </si>
  <si>
    <t xml:space="preserve">THSD3</t>
  </si>
  <si>
    <t xml:space="preserve">TIAM1</t>
  </si>
  <si>
    <t xml:space="preserve">TINAGL1</t>
  </si>
  <si>
    <t xml:space="preserve">TIP39</t>
  </si>
  <si>
    <t xml:space="preserve">TLX3</t>
  </si>
  <si>
    <t xml:space="preserve">TM4SF1</t>
  </si>
  <si>
    <t xml:space="preserve">TMC4</t>
  </si>
  <si>
    <t xml:space="preserve">TMEM102</t>
  </si>
  <si>
    <t xml:space="preserve">TMEM116</t>
  </si>
  <si>
    <t xml:space="preserve">TMEM119</t>
  </si>
  <si>
    <t xml:space="preserve">TMEM129</t>
  </si>
  <si>
    <t xml:space="preserve">TMEM130</t>
  </si>
  <si>
    <t xml:space="preserve">TMEM55A</t>
  </si>
  <si>
    <t xml:space="preserve">TMEM59</t>
  </si>
  <si>
    <t xml:space="preserve">TMEM79</t>
  </si>
  <si>
    <t xml:space="preserve">TMEM80</t>
  </si>
  <si>
    <t xml:space="preserve">TMEM84</t>
  </si>
  <si>
    <t xml:space="preserve">TMEM88</t>
  </si>
  <si>
    <t xml:space="preserve">TMPRSS6</t>
  </si>
  <si>
    <t xml:space="preserve">TNF</t>
  </si>
  <si>
    <t xml:space="preserve">TNFRSF10C</t>
  </si>
  <si>
    <t xml:space="preserve">TNFRSF11A</t>
  </si>
  <si>
    <t xml:space="preserve">TNNI1</t>
  </si>
  <si>
    <t xml:space="preserve">TNXB</t>
  </si>
  <si>
    <t xml:space="preserve">TOR1B</t>
  </si>
  <si>
    <t xml:space="preserve">TPM3</t>
  </si>
  <si>
    <t xml:space="preserve">TPSD1</t>
  </si>
  <si>
    <t xml:space="preserve">TRAF1</t>
  </si>
  <si>
    <t xml:space="preserve">TRAP1</t>
  </si>
  <si>
    <t xml:space="preserve">TREML1</t>
  </si>
  <si>
    <t xml:space="preserve">TRHDE</t>
  </si>
  <si>
    <t xml:space="preserve">TRIM17</t>
  </si>
  <si>
    <t xml:space="preserve">TRIM42</t>
  </si>
  <si>
    <t xml:space="preserve">TRIM54</t>
  </si>
  <si>
    <t xml:space="preserve">TRIO</t>
  </si>
  <si>
    <t xml:space="preserve">TRPM3</t>
  </si>
  <si>
    <t xml:space="preserve">TSCOT</t>
  </si>
  <si>
    <t xml:space="preserve">TSGA13</t>
  </si>
  <si>
    <t xml:space="preserve">TSGA14</t>
  </si>
  <si>
    <t xml:space="preserve">TSHR</t>
  </si>
  <si>
    <t xml:space="preserve">TSPAN18</t>
  </si>
  <si>
    <t xml:space="preserve">TSSK1</t>
  </si>
  <si>
    <t xml:space="preserve">TSTA3</t>
  </si>
  <si>
    <t xml:space="preserve">TTC9B</t>
  </si>
  <si>
    <t xml:space="preserve">TUBA3</t>
  </si>
  <si>
    <t xml:space="preserve">TXNDC3</t>
  </si>
  <si>
    <t xml:space="preserve">UAP1L1</t>
  </si>
  <si>
    <t xml:space="preserve">UBASH3A</t>
  </si>
  <si>
    <t xml:space="preserve">UBE4B</t>
  </si>
  <si>
    <t xml:space="preserve">UBXD3</t>
  </si>
  <si>
    <t xml:space="preserve">UCHL1</t>
  </si>
  <si>
    <t xml:space="preserve">UCK1</t>
  </si>
  <si>
    <t xml:space="preserve">UCN2</t>
  </si>
  <si>
    <t xml:space="preserve">UGDH</t>
  </si>
  <si>
    <t xml:space="preserve">ULBP2</t>
  </si>
  <si>
    <t xml:space="preserve">UNQ830</t>
  </si>
  <si>
    <t xml:space="preserve">UPK3A</t>
  </si>
  <si>
    <t xml:space="preserve">USP44</t>
  </si>
  <si>
    <t xml:space="preserve">UTF1</t>
  </si>
  <si>
    <t xml:space="preserve">VWA1</t>
  </si>
  <si>
    <t xml:space="preserve">WAS</t>
  </si>
  <si>
    <t xml:space="preserve">WASPIP</t>
  </si>
  <si>
    <t xml:space="preserve">WBSCR27</t>
  </si>
  <si>
    <t xml:space="preserve">WDR24</t>
  </si>
  <si>
    <t xml:space="preserve">WDR39</t>
  </si>
  <si>
    <t xml:space="preserve">WDR8</t>
  </si>
  <si>
    <t xml:space="preserve">WFDC1</t>
  </si>
  <si>
    <t xml:space="preserve">WFDC5</t>
  </si>
  <si>
    <t xml:space="preserve">XAGE2</t>
  </si>
  <si>
    <t xml:space="preserve">XCR1</t>
  </si>
  <si>
    <t xml:space="preserve">XLF</t>
  </si>
  <si>
    <t xml:space="preserve">XYLT2</t>
  </si>
  <si>
    <t xml:space="preserve">YIF1B</t>
  </si>
  <si>
    <t xml:space="preserve">ZBTB32</t>
  </si>
  <si>
    <t xml:space="preserve">ZCRB1</t>
  </si>
  <si>
    <t xml:space="preserve">ZDHHC12</t>
  </si>
  <si>
    <t xml:space="preserve">ZDHHC16</t>
  </si>
  <si>
    <t xml:space="preserve">ZFAND2B</t>
  </si>
  <si>
    <t xml:space="preserve">ZFPL</t>
  </si>
  <si>
    <t xml:space="preserve">ZFYVE19</t>
  </si>
  <si>
    <t xml:space="preserve">ZMYND12</t>
  </si>
  <si>
    <t xml:space="preserve">ZNF185</t>
  </si>
  <si>
    <t xml:space="preserve">ZNF264</t>
  </si>
  <si>
    <t xml:space="preserve">ZNF3</t>
  </si>
  <si>
    <t xml:space="preserve">ZNF312</t>
  </si>
  <si>
    <t xml:space="preserve">ZNF341</t>
  </si>
  <si>
    <t xml:space="preserve">ZNF485</t>
  </si>
  <si>
    <t xml:space="preserve">ZNF488</t>
  </si>
  <si>
    <t xml:space="preserve">ZNF497</t>
  </si>
  <si>
    <t xml:space="preserve">ZNF597</t>
  </si>
  <si>
    <t xml:space="preserve">ZNF659</t>
  </si>
  <si>
    <t xml:space="preserve">ZNF663</t>
  </si>
  <si>
    <t xml:space="preserve">ZNF68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19" activeCellId="0" sqref="B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2.28"/>
    <col collapsed="false" customWidth="true" hidden="false" outlineLevel="0" max="5" min="5" style="0" width="37.85"/>
  </cols>
  <sheetData>
    <row r="1" customFormat="false" ht="90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4</v>
      </c>
      <c r="Y1" s="1" t="s">
        <v>23</v>
      </c>
      <c r="Z1" s="1" t="s">
        <v>24</v>
      </c>
      <c r="AA1" s="1" t="s">
        <v>25</v>
      </c>
    </row>
    <row r="2" customFormat="false" ht="15" hidden="false" customHeight="false" outlineLevel="0" collapsed="false">
      <c r="A2" s="0" t="s">
        <v>26</v>
      </c>
      <c r="B2" s="0" t="s">
        <v>27</v>
      </c>
      <c r="C2" s="0" t="n">
        <v>4.77E-033</v>
      </c>
      <c r="D2" s="0" t="n">
        <v>-4.58419271114024</v>
      </c>
      <c r="E2" s="0" t="s">
        <v>28</v>
      </c>
      <c r="F2" s="0" t="n">
        <v>3460400</v>
      </c>
      <c r="G2" s="0" t="n">
        <v>2690377</v>
      </c>
      <c r="H2" s="0" t="s">
        <v>29</v>
      </c>
      <c r="I2" s="0" t="n">
        <v>3460400</v>
      </c>
      <c r="J2" s="0" t="s">
        <v>30</v>
      </c>
      <c r="K2" s="0" t="n">
        <v>2690377</v>
      </c>
      <c r="L2" s="0" t="s">
        <v>31</v>
      </c>
      <c r="M2" s="0" t="n">
        <v>17</v>
      </c>
      <c r="N2" s="0" t="s">
        <v>32</v>
      </c>
      <c r="O2" s="0" t="s">
        <v>33</v>
      </c>
      <c r="P2" s="0" t="s">
        <v>34</v>
      </c>
      <c r="Q2" s="0" t="n">
        <v>38530994</v>
      </c>
      <c r="R2" s="0" t="s">
        <v>35</v>
      </c>
      <c r="S2" s="0" t="n">
        <v>672</v>
      </c>
      <c r="T2" s="0" t="s">
        <v>36</v>
      </c>
      <c r="U2" s="0" t="s">
        <v>37</v>
      </c>
      <c r="V2" s="0" t="s">
        <v>38</v>
      </c>
      <c r="W2" s="0" t="s">
        <v>39</v>
      </c>
      <c r="X2" s="0" t="s">
        <v>28</v>
      </c>
      <c r="Y2" s="0" t="n">
        <v>1187</v>
      </c>
      <c r="Z2" s="3" t="b">
        <f aca="false">TRUE()</f>
        <v>1</v>
      </c>
      <c r="AA2" s="3" t="s">
        <v>40</v>
      </c>
    </row>
    <row r="3" customFormat="false" ht="15" hidden="false" customHeight="false" outlineLevel="0" collapsed="false">
      <c r="A3" s="0" t="s">
        <v>41</v>
      </c>
      <c r="B3" s="0" t="s">
        <v>42</v>
      </c>
      <c r="C3" s="0" t="n">
        <v>4.77E-033</v>
      </c>
      <c r="D3" s="0" t="n">
        <v>3.86959034032579</v>
      </c>
      <c r="E3" s="0" t="s">
        <v>43</v>
      </c>
      <c r="F3" s="0" t="n">
        <v>6860333</v>
      </c>
      <c r="G3" s="0" t="n">
        <v>3780730</v>
      </c>
      <c r="H3" s="0" t="s">
        <v>32</v>
      </c>
      <c r="I3" s="0" t="n">
        <v>6860333</v>
      </c>
      <c r="J3" s="0" t="s">
        <v>44</v>
      </c>
      <c r="K3" s="0" t="n">
        <v>3780730</v>
      </c>
      <c r="L3" s="0" t="s">
        <v>45</v>
      </c>
      <c r="M3" s="0" t="n">
        <v>12</v>
      </c>
      <c r="N3" s="0" t="s">
        <v>29</v>
      </c>
      <c r="O3" s="0" t="s">
        <v>46</v>
      </c>
      <c r="P3" s="0" t="s">
        <v>47</v>
      </c>
      <c r="Q3" s="0" t="n">
        <v>131915361</v>
      </c>
      <c r="R3" s="0" t="s">
        <v>35</v>
      </c>
      <c r="S3" s="0" t="n">
        <v>2802</v>
      </c>
      <c r="T3" s="0" t="s">
        <v>48</v>
      </c>
      <c r="U3" s="0" t="s">
        <v>49</v>
      </c>
      <c r="V3" s="0" t="s">
        <v>50</v>
      </c>
      <c r="W3" s="0" t="s">
        <v>51</v>
      </c>
      <c r="X3" s="0" t="s">
        <v>43</v>
      </c>
      <c r="Y3" s="0" t="n">
        <v>168</v>
      </c>
      <c r="Z3" s="3" t="b">
        <f aca="false">TRUE()</f>
        <v>1</v>
      </c>
      <c r="AA3" s="3" t="s">
        <v>52</v>
      </c>
    </row>
    <row r="4" customFormat="false" ht="15" hidden="false" customHeight="false" outlineLevel="0" collapsed="false">
      <c r="A4" s="0" t="s">
        <v>53</v>
      </c>
      <c r="B4" s="0" t="s">
        <v>54</v>
      </c>
      <c r="C4" s="0" t="n">
        <v>1.46E-031</v>
      </c>
      <c r="D4" s="0" t="n">
        <v>5.02175205643418</v>
      </c>
      <c r="E4" s="0" t="s">
        <v>55</v>
      </c>
      <c r="F4" s="0" t="n">
        <v>4920021</v>
      </c>
      <c r="G4" s="0" t="n">
        <v>5890242</v>
      </c>
      <c r="H4" s="0" t="s">
        <v>29</v>
      </c>
      <c r="I4" s="0" t="n">
        <v>4920021</v>
      </c>
      <c r="J4" s="0" t="s">
        <v>56</v>
      </c>
      <c r="K4" s="0" t="n">
        <v>5890242</v>
      </c>
      <c r="L4" s="0" t="s">
        <v>57</v>
      </c>
      <c r="M4" s="0" t="n">
        <v>18</v>
      </c>
      <c r="N4" s="0" t="s">
        <v>29</v>
      </c>
      <c r="O4" s="0" t="s">
        <v>46</v>
      </c>
      <c r="P4" s="0" t="s">
        <v>47</v>
      </c>
      <c r="Q4" s="0" t="n">
        <v>45241077</v>
      </c>
      <c r="R4" s="0" t="s">
        <v>35</v>
      </c>
      <c r="S4" s="0" t="n">
        <v>54808</v>
      </c>
      <c r="T4" s="0" t="s">
        <v>58</v>
      </c>
      <c r="U4" s="0" t="s">
        <v>59</v>
      </c>
      <c r="V4" s="0" t="s">
        <v>60</v>
      </c>
      <c r="W4" s="0" t="s">
        <v>61</v>
      </c>
      <c r="X4" s="0" t="s">
        <v>55</v>
      </c>
      <c r="Y4" s="0" t="n">
        <v>203</v>
      </c>
      <c r="Z4" s="3" t="b">
        <f aca="false">TRUE()</f>
        <v>1</v>
      </c>
      <c r="AA4" s="3" t="s">
        <v>62</v>
      </c>
    </row>
    <row r="5" customFormat="false" ht="15" hidden="false" customHeight="false" outlineLevel="0" collapsed="false">
      <c r="A5" s="0" t="s">
        <v>63</v>
      </c>
      <c r="B5" s="0" t="s">
        <v>64</v>
      </c>
      <c r="C5" s="0" t="n">
        <v>8.53E-030</v>
      </c>
      <c r="D5" s="0" t="n">
        <v>3.53723847742985</v>
      </c>
      <c r="E5" s="0" t="s">
        <v>65</v>
      </c>
      <c r="F5" s="0" t="n">
        <v>6760484</v>
      </c>
      <c r="G5" s="0" t="n">
        <v>4290484</v>
      </c>
      <c r="H5" s="0" t="s">
        <v>29</v>
      </c>
      <c r="I5" s="0" t="n">
        <v>6760484</v>
      </c>
      <c r="J5" s="0" t="s">
        <v>66</v>
      </c>
      <c r="K5" s="0" t="n">
        <v>4290484</v>
      </c>
      <c r="L5" s="0" t="s">
        <v>67</v>
      </c>
      <c r="M5" s="0" t="n">
        <v>21</v>
      </c>
      <c r="N5" s="0" t="s">
        <v>29</v>
      </c>
      <c r="O5" s="0" t="s">
        <v>46</v>
      </c>
      <c r="P5" s="0" t="s">
        <v>47</v>
      </c>
      <c r="Q5" s="0" t="n">
        <v>21292504</v>
      </c>
      <c r="R5" s="0" t="s">
        <v>68</v>
      </c>
      <c r="S5" s="0" t="n">
        <v>4685</v>
      </c>
      <c r="T5" s="0" t="s">
        <v>69</v>
      </c>
      <c r="U5" s="0" t="s">
        <v>70</v>
      </c>
      <c r="V5" s="0" t="s">
        <v>71</v>
      </c>
      <c r="W5" s="0" t="s">
        <v>72</v>
      </c>
      <c r="X5" s="0" t="s">
        <v>65</v>
      </c>
      <c r="Y5" s="0" t="n">
        <v>396</v>
      </c>
      <c r="Z5" s="3" t="b">
        <f aca="false">TRUE()</f>
        <v>1</v>
      </c>
      <c r="AA5" s="3" t="s">
        <v>73</v>
      </c>
    </row>
    <row r="6" customFormat="false" ht="15" hidden="false" customHeight="false" outlineLevel="0" collapsed="false">
      <c r="A6" s="0" t="s">
        <v>74</v>
      </c>
      <c r="B6" s="0" t="s">
        <v>75</v>
      </c>
      <c r="C6" s="0" t="n">
        <v>8.53E-030</v>
      </c>
      <c r="D6" s="0" t="n">
        <v>-3.8038855290873</v>
      </c>
      <c r="E6" s="0" t="s">
        <v>75</v>
      </c>
      <c r="F6" s="0" t="n">
        <v>3780468</v>
      </c>
      <c r="G6" s="0" t="n">
        <v>5860692</v>
      </c>
      <c r="H6" s="0" t="s">
        <v>29</v>
      </c>
      <c r="I6" s="0" t="n">
        <v>3780468</v>
      </c>
      <c r="J6" s="0" t="s">
        <v>76</v>
      </c>
      <c r="K6" s="0" t="n">
        <v>5860692</v>
      </c>
      <c r="L6" s="0" t="s">
        <v>77</v>
      </c>
      <c r="M6" s="0" t="n">
        <v>5</v>
      </c>
      <c r="N6" s="0" t="s">
        <v>29</v>
      </c>
      <c r="O6" s="0" t="s">
        <v>46</v>
      </c>
      <c r="P6" s="0" t="s">
        <v>47</v>
      </c>
      <c r="Q6" s="0" t="n">
        <v>69176375</v>
      </c>
      <c r="R6" s="0" t="s">
        <v>68</v>
      </c>
      <c r="S6" s="0" t="n">
        <v>10571</v>
      </c>
      <c r="T6" s="0" t="s">
        <v>78</v>
      </c>
      <c r="U6" s="0" t="s">
        <v>79</v>
      </c>
      <c r="V6" s="0" t="s">
        <v>80</v>
      </c>
      <c r="W6" s="0" t="s">
        <v>81</v>
      </c>
      <c r="X6" s="0" t="s">
        <v>75</v>
      </c>
      <c r="Y6" s="0" t="n">
        <v>93</v>
      </c>
      <c r="Z6" s="3" t="b">
        <f aca="false">TRUE()</f>
        <v>1</v>
      </c>
      <c r="AA6" s="3" t="s">
        <v>82</v>
      </c>
    </row>
    <row r="7" customFormat="false" ht="15" hidden="false" customHeight="false" outlineLevel="0" collapsed="false">
      <c r="A7" s="0" t="s">
        <v>83</v>
      </c>
      <c r="B7" s="0" t="s">
        <v>84</v>
      </c>
      <c r="C7" s="0" t="n">
        <v>3.34E-027</v>
      </c>
      <c r="D7" s="0" t="n">
        <v>3.09120109025874</v>
      </c>
      <c r="E7" s="0" t="s">
        <v>85</v>
      </c>
      <c r="F7" s="0" t="n">
        <v>430497</v>
      </c>
      <c r="G7" s="0" t="n">
        <v>160747</v>
      </c>
      <c r="H7" s="0" t="s">
        <v>32</v>
      </c>
      <c r="I7" s="0" t="n">
        <v>430497</v>
      </c>
      <c r="J7" s="0" t="s">
        <v>86</v>
      </c>
      <c r="K7" s="0" t="n">
        <v>160747</v>
      </c>
      <c r="L7" s="0" t="s">
        <v>87</v>
      </c>
      <c r="M7" s="0" t="n">
        <v>6</v>
      </c>
      <c r="N7" s="0" t="s">
        <v>29</v>
      </c>
      <c r="O7" s="0" t="s">
        <v>46</v>
      </c>
      <c r="P7" s="0" t="s">
        <v>47</v>
      </c>
      <c r="Q7" s="0" t="n">
        <v>146392112</v>
      </c>
      <c r="R7" s="0" t="s">
        <v>68</v>
      </c>
      <c r="S7" s="0" t="n">
        <v>2911</v>
      </c>
      <c r="T7" s="0" t="s">
        <v>88</v>
      </c>
      <c r="U7" s="0" t="s">
        <v>89</v>
      </c>
      <c r="V7" s="0" t="s">
        <v>90</v>
      </c>
      <c r="W7" s="0" t="s">
        <v>91</v>
      </c>
      <c r="X7" s="0" t="s">
        <v>85</v>
      </c>
      <c r="Y7" s="0" t="n">
        <v>73</v>
      </c>
      <c r="Z7" s="3" t="b">
        <f aca="false">TRUE()</f>
        <v>1</v>
      </c>
      <c r="AA7" s="3" t="s">
        <v>92</v>
      </c>
    </row>
    <row r="8" customFormat="false" ht="15" hidden="false" customHeight="false" outlineLevel="0" collapsed="false">
      <c r="A8" s="0" t="s">
        <v>93</v>
      </c>
      <c r="B8" s="0" t="s">
        <v>94</v>
      </c>
      <c r="C8" s="0" t="n">
        <v>3.98E-027</v>
      </c>
      <c r="D8" s="0" t="n">
        <v>5.179960907289</v>
      </c>
      <c r="E8" s="0" t="s">
        <v>95</v>
      </c>
      <c r="F8" s="0" t="n">
        <v>1850753</v>
      </c>
      <c r="G8" s="0" t="n">
        <v>5270093</v>
      </c>
      <c r="H8" s="0" t="s">
        <v>29</v>
      </c>
      <c r="I8" s="0" t="n">
        <v>1850753</v>
      </c>
      <c r="J8" s="0" t="s">
        <v>96</v>
      </c>
      <c r="K8" s="0" t="n">
        <v>5270093</v>
      </c>
      <c r="L8" s="0" t="s">
        <v>97</v>
      </c>
      <c r="M8" s="0" t="s">
        <v>98</v>
      </c>
      <c r="N8" s="0" t="s">
        <v>29</v>
      </c>
      <c r="O8" s="0" t="s">
        <v>46</v>
      </c>
      <c r="P8" s="0" t="s">
        <v>47</v>
      </c>
      <c r="Q8" s="0" t="n">
        <v>142550685</v>
      </c>
      <c r="R8" s="0" t="s">
        <v>35</v>
      </c>
      <c r="S8" s="0" t="n">
        <v>139065</v>
      </c>
      <c r="T8" s="0" t="s">
        <v>99</v>
      </c>
      <c r="U8" s="0" t="s">
        <v>100</v>
      </c>
      <c r="V8" s="0" t="s">
        <v>101</v>
      </c>
      <c r="W8" s="0" t="s">
        <v>102</v>
      </c>
      <c r="X8" s="0" t="s">
        <v>95</v>
      </c>
      <c r="Y8" s="0" t="n">
        <v>279</v>
      </c>
      <c r="Z8" s="3" t="b">
        <f aca="false">TRUE()</f>
        <v>1</v>
      </c>
      <c r="AA8" s="3" t="s">
        <v>103</v>
      </c>
    </row>
    <row r="9" customFormat="false" ht="15" hidden="false" customHeight="false" outlineLevel="0" collapsed="false">
      <c r="A9" s="0" t="s">
        <v>104</v>
      </c>
      <c r="B9" s="0" t="s">
        <v>105</v>
      </c>
      <c r="C9" s="0" t="n">
        <v>2.31E-025</v>
      </c>
      <c r="D9" s="0" t="n">
        <v>-4.01429758654106</v>
      </c>
      <c r="E9" s="0" t="s">
        <v>106</v>
      </c>
      <c r="F9" s="0" t="n">
        <v>5670195</v>
      </c>
      <c r="G9" s="0" t="n">
        <v>7400670</v>
      </c>
      <c r="H9" s="0" t="s">
        <v>29</v>
      </c>
      <c r="I9" s="0" t="n">
        <v>5670195</v>
      </c>
      <c r="J9" s="0" t="s">
        <v>107</v>
      </c>
      <c r="K9" s="0" t="n">
        <v>7400670</v>
      </c>
      <c r="L9" s="0" t="s">
        <v>108</v>
      </c>
      <c r="M9" s="0" t="n">
        <v>18</v>
      </c>
      <c r="N9" s="0" t="s">
        <v>32</v>
      </c>
      <c r="O9" s="0" t="s">
        <v>46</v>
      </c>
      <c r="P9" s="0" t="s">
        <v>47</v>
      </c>
      <c r="Q9" s="0" t="n">
        <v>68362542</v>
      </c>
      <c r="R9" s="0" t="s">
        <v>35</v>
      </c>
      <c r="S9" s="0" t="n">
        <v>147381</v>
      </c>
      <c r="U9" s="0" t="s">
        <v>109</v>
      </c>
      <c r="V9" s="0" t="s">
        <v>110</v>
      </c>
      <c r="W9" s="0" t="s">
        <v>111</v>
      </c>
      <c r="X9" s="0" t="s">
        <v>106</v>
      </c>
      <c r="Y9" s="0" t="n">
        <v>47</v>
      </c>
      <c r="Z9" s="3" t="b">
        <f aca="false">TRUE()</f>
        <v>1</v>
      </c>
      <c r="AA9" s="3" t="s">
        <v>112</v>
      </c>
    </row>
    <row r="10" customFormat="false" ht="15" hidden="false" customHeight="false" outlineLevel="0" collapsed="false">
      <c r="A10" s="0" t="s">
        <v>113</v>
      </c>
      <c r="B10" s="0" t="s">
        <v>114</v>
      </c>
      <c r="C10" s="0" t="n">
        <v>1.12E-024</v>
      </c>
      <c r="D10" s="0" t="n">
        <v>3.82102128042588</v>
      </c>
      <c r="E10" s="0" t="s">
        <v>115</v>
      </c>
      <c r="F10" s="0" t="n">
        <v>4280170</v>
      </c>
      <c r="G10" s="0" t="n">
        <v>3520474</v>
      </c>
      <c r="H10" s="0" t="s">
        <v>29</v>
      </c>
      <c r="I10" s="0" t="n">
        <v>4280170</v>
      </c>
      <c r="J10" s="0" t="s">
        <v>116</v>
      </c>
      <c r="K10" s="0" t="n">
        <v>3520474</v>
      </c>
      <c r="L10" s="0" t="s">
        <v>117</v>
      </c>
      <c r="M10" s="0" t="n">
        <v>2</v>
      </c>
      <c r="N10" s="0" t="s">
        <v>32</v>
      </c>
      <c r="O10" s="0" t="s">
        <v>118</v>
      </c>
      <c r="P10" s="0" t="s">
        <v>34</v>
      </c>
      <c r="Q10" s="0" t="n">
        <v>3360605</v>
      </c>
      <c r="R10" s="0" t="s">
        <v>35</v>
      </c>
      <c r="S10" s="0" t="n">
        <v>7260</v>
      </c>
      <c r="U10" s="0" t="s">
        <v>119</v>
      </c>
      <c r="V10" s="0" t="s">
        <v>120</v>
      </c>
      <c r="W10" s="0" t="s">
        <v>121</v>
      </c>
      <c r="X10" s="0" t="s">
        <v>115</v>
      </c>
      <c r="Y10" s="0" t="n">
        <v>343</v>
      </c>
      <c r="Z10" s="3" t="b">
        <f aca="false">TRUE()</f>
        <v>1</v>
      </c>
      <c r="AA10" s="3" t="s">
        <v>122</v>
      </c>
    </row>
    <row r="11" customFormat="false" ht="15" hidden="false" customHeight="false" outlineLevel="0" collapsed="false">
      <c r="A11" s="0" t="s">
        <v>123</v>
      </c>
      <c r="B11" s="0" t="s">
        <v>114</v>
      </c>
      <c r="C11" s="0" t="n">
        <v>5.34E-024</v>
      </c>
      <c r="D11" s="0" t="n">
        <v>2.61678911116459</v>
      </c>
      <c r="E11" s="0" t="s">
        <v>115</v>
      </c>
      <c r="F11" s="0" t="n">
        <v>1510167</v>
      </c>
      <c r="G11" s="0" t="n">
        <v>3400626</v>
      </c>
      <c r="H11" s="0" t="s">
        <v>32</v>
      </c>
      <c r="I11" s="0" t="n">
        <v>1510167</v>
      </c>
      <c r="J11" s="0" t="s">
        <v>124</v>
      </c>
      <c r="K11" s="0" t="n">
        <v>3400626</v>
      </c>
      <c r="L11" s="0" t="s">
        <v>125</v>
      </c>
      <c r="M11" s="0" t="n">
        <v>2</v>
      </c>
      <c r="N11" s="0" t="s">
        <v>32</v>
      </c>
      <c r="O11" s="0" t="s">
        <v>118</v>
      </c>
      <c r="P11" s="0" t="s">
        <v>34</v>
      </c>
      <c r="Q11" s="0" t="n">
        <v>3360605</v>
      </c>
      <c r="R11" s="0" t="s">
        <v>35</v>
      </c>
      <c r="S11" s="0" t="n">
        <v>7260</v>
      </c>
      <c r="U11" s="0" t="s">
        <v>119</v>
      </c>
      <c r="V11" s="0" t="s">
        <v>120</v>
      </c>
      <c r="W11" s="0" t="s">
        <v>121</v>
      </c>
      <c r="X11" s="0" t="s">
        <v>115</v>
      </c>
      <c r="Y11" s="0" t="n">
        <v>20</v>
      </c>
      <c r="Z11" s="3" t="b">
        <f aca="false">TRUE()</f>
        <v>1</v>
      </c>
      <c r="AA11" s="3" t="s">
        <v>122</v>
      </c>
    </row>
    <row r="12" customFormat="false" ht="15" hidden="false" customHeight="false" outlineLevel="0" collapsed="false">
      <c r="A12" s="0" t="s">
        <v>126</v>
      </c>
      <c r="B12" s="0" t="s">
        <v>127</v>
      </c>
      <c r="C12" s="0" t="n">
        <v>1.64E-023</v>
      </c>
      <c r="D12" s="0" t="n">
        <v>3.72817514255085</v>
      </c>
      <c r="E12" s="0" t="s">
        <v>128</v>
      </c>
      <c r="F12" s="0" t="n">
        <v>5720113</v>
      </c>
      <c r="G12" s="0" t="n">
        <v>2810608</v>
      </c>
      <c r="H12" s="0" t="s">
        <v>32</v>
      </c>
      <c r="I12" s="0" t="n">
        <v>5720113</v>
      </c>
      <c r="J12" s="0" t="s">
        <v>129</v>
      </c>
      <c r="K12" s="0" t="n">
        <v>2810608</v>
      </c>
      <c r="L12" s="0" t="s">
        <v>130</v>
      </c>
      <c r="M12" s="0" t="n">
        <v>1</v>
      </c>
      <c r="N12" s="0" t="s">
        <v>29</v>
      </c>
      <c r="O12" s="0" t="s">
        <v>46</v>
      </c>
      <c r="P12" s="0" t="s">
        <v>47</v>
      </c>
      <c r="Q12" s="0" t="n">
        <v>55277808</v>
      </c>
      <c r="R12" s="0" t="s">
        <v>68</v>
      </c>
      <c r="S12" s="0" t="n">
        <v>255738</v>
      </c>
      <c r="T12" s="0" t="s">
        <v>131</v>
      </c>
      <c r="U12" s="0" t="s">
        <v>132</v>
      </c>
      <c r="V12" s="0" t="s">
        <v>133</v>
      </c>
      <c r="W12" s="0" t="s">
        <v>134</v>
      </c>
      <c r="X12" s="0" t="s">
        <v>128</v>
      </c>
      <c r="Y12" s="0" t="n">
        <v>107</v>
      </c>
      <c r="Z12" s="3" t="b">
        <f aca="false">TRUE()</f>
        <v>1</v>
      </c>
      <c r="AA12" s="3" t="s">
        <v>135</v>
      </c>
    </row>
    <row r="13" customFormat="false" ht="15" hidden="false" customHeight="false" outlineLevel="0" collapsed="false">
      <c r="A13" s="0" t="s">
        <v>136</v>
      </c>
      <c r="B13" s="0" t="s">
        <v>84</v>
      </c>
      <c r="C13" s="0" t="n">
        <v>8.22E-023</v>
      </c>
      <c r="D13" s="0" t="n">
        <v>2.80771249108687</v>
      </c>
      <c r="E13" s="0" t="s">
        <v>85</v>
      </c>
      <c r="F13" s="0" t="n">
        <v>4560619</v>
      </c>
      <c r="G13" s="0" t="n">
        <v>1470619</v>
      </c>
      <c r="H13" s="0" t="s">
        <v>32</v>
      </c>
      <c r="I13" s="0" t="n">
        <v>4560619</v>
      </c>
      <c r="J13" s="0" t="s">
        <v>137</v>
      </c>
      <c r="K13" s="0" t="n">
        <v>1470619</v>
      </c>
      <c r="L13" s="0" t="s">
        <v>138</v>
      </c>
      <c r="M13" s="0" t="n">
        <v>6</v>
      </c>
      <c r="N13" s="0" t="s">
        <v>29</v>
      </c>
      <c r="O13" s="0" t="s">
        <v>46</v>
      </c>
      <c r="P13" s="0" t="s">
        <v>47</v>
      </c>
      <c r="Q13" s="0" t="n">
        <v>146392112</v>
      </c>
      <c r="R13" s="0" t="s">
        <v>68</v>
      </c>
      <c r="S13" s="0" t="n">
        <v>2911</v>
      </c>
      <c r="T13" s="0" t="s">
        <v>88</v>
      </c>
      <c r="U13" s="0" t="s">
        <v>89</v>
      </c>
      <c r="V13" s="0" t="s">
        <v>90</v>
      </c>
      <c r="W13" s="0" t="s">
        <v>91</v>
      </c>
      <c r="X13" s="0" t="s">
        <v>85</v>
      </c>
      <c r="Y13" s="0" t="n">
        <v>15</v>
      </c>
      <c r="Z13" s="3" t="b">
        <f aca="false">TRUE()</f>
        <v>1</v>
      </c>
      <c r="AA13" s="3" t="s">
        <v>92</v>
      </c>
    </row>
    <row r="14" customFormat="false" ht="15" hidden="false" customHeight="false" outlineLevel="0" collapsed="false">
      <c r="A14" s="0" t="s">
        <v>139</v>
      </c>
      <c r="B14" s="0" t="s">
        <v>140</v>
      </c>
      <c r="C14" s="0" t="n">
        <v>7.49E-022</v>
      </c>
      <c r="D14" s="0" t="n">
        <v>4.85083415411449</v>
      </c>
      <c r="E14" s="0" t="s">
        <v>141</v>
      </c>
      <c r="F14" s="0" t="n">
        <v>1010152</v>
      </c>
      <c r="G14" s="0" t="n">
        <v>1010537</v>
      </c>
      <c r="H14" s="0" t="s">
        <v>32</v>
      </c>
      <c r="I14" s="0" t="n">
        <v>1010152</v>
      </c>
      <c r="J14" s="0" t="s">
        <v>142</v>
      </c>
      <c r="K14" s="0" t="n">
        <v>1010537</v>
      </c>
      <c r="L14" s="0" t="s">
        <v>143</v>
      </c>
      <c r="M14" s="0" t="n">
        <v>3</v>
      </c>
      <c r="N14" s="0" t="s">
        <v>32</v>
      </c>
      <c r="O14" s="0" t="s">
        <v>118</v>
      </c>
      <c r="P14" s="0" t="s">
        <v>34</v>
      </c>
      <c r="Q14" s="0" t="n">
        <v>25806575</v>
      </c>
      <c r="R14" s="0" t="s">
        <v>68</v>
      </c>
      <c r="S14" s="0" t="n">
        <v>54995</v>
      </c>
      <c r="T14" s="0" t="s">
        <v>144</v>
      </c>
      <c r="U14" s="0" t="s">
        <v>145</v>
      </c>
      <c r="V14" s="0" t="s">
        <v>146</v>
      </c>
      <c r="W14" s="0" t="s">
        <v>147</v>
      </c>
      <c r="X14" s="0" t="s">
        <v>141</v>
      </c>
      <c r="Y14" s="0" t="n">
        <v>148</v>
      </c>
      <c r="Z14" s="3" t="b">
        <f aca="false">TRUE()</f>
        <v>1</v>
      </c>
      <c r="AA14" s="3" t="s">
        <v>148</v>
      </c>
    </row>
    <row r="15" customFormat="false" ht="15" hidden="false" customHeight="false" outlineLevel="0" collapsed="false">
      <c r="A15" s="0" t="s">
        <v>149</v>
      </c>
      <c r="B15" s="0" t="s">
        <v>150</v>
      </c>
      <c r="C15" s="0" t="n">
        <v>1.58E-020</v>
      </c>
      <c r="D15" s="0" t="n">
        <v>5.068938544003</v>
      </c>
      <c r="F15" s="0" t="n">
        <v>4230152</v>
      </c>
      <c r="G15" s="0" t="n">
        <v>6380152</v>
      </c>
      <c r="H15" s="0" t="s">
        <v>32</v>
      </c>
      <c r="I15" s="0" t="n">
        <v>4230152</v>
      </c>
      <c r="J15" s="0" t="s">
        <v>151</v>
      </c>
      <c r="K15" s="0" t="n">
        <v>6380152</v>
      </c>
      <c r="L15" s="0" t="s">
        <v>152</v>
      </c>
      <c r="M15" s="0" t="n">
        <v>5</v>
      </c>
      <c r="N15" s="0" t="s">
        <v>32</v>
      </c>
      <c r="O15" s="0" t="s">
        <v>118</v>
      </c>
      <c r="P15" s="0" t="s">
        <v>34</v>
      </c>
      <c r="Q15" s="0" t="n">
        <v>43077952</v>
      </c>
      <c r="R15" s="0" t="s">
        <v>68</v>
      </c>
      <c r="S15" s="0" t="n">
        <v>153684</v>
      </c>
      <c r="U15" s="0" t="s">
        <v>153</v>
      </c>
      <c r="V15" s="0" t="s">
        <v>154</v>
      </c>
      <c r="W15" s="0" t="s">
        <v>155</v>
      </c>
      <c r="Y15" s="0" t="n">
        <v>531</v>
      </c>
      <c r="Z15" s="3" t="b">
        <f aca="false">TRUE()</f>
        <v>1</v>
      </c>
      <c r="AA15" s="3" t="s">
        <v>156</v>
      </c>
    </row>
    <row r="16" customFormat="false" ht="15" hidden="false" customHeight="false" outlineLevel="0" collapsed="false">
      <c r="A16" s="0" t="s">
        <v>157</v>
      </c>
      <c r="B16" s="0" t="s">
        <v>140</v>
      </c>
      <c r="C16" s="0" t="n">
        <v>1.07E-017</v>
      </c>
      <c r="D16" s="0" t="n">
        <v>2.82742750896576</v>
      </c>
      <c r="E16" s="0" t="s">
        <v>141</v>
      </c>
      <c r="F16" s="0" t="n">
        <v>1820161</v>
      </c>
      <c r="G16" s="0" t="n">
        <v>3420594</v>
      </c>
      <c r="H16" s="0" t="s">
        <v>32</v>
      </c>
      <c r="I16" s="0" t="n">
        <v>1820161</v>
      </c>
      <c r="J16" s="0" t="s">
        <v>158</v>
      </c>
      <c r="K16" s="0" t="n">
        <v>3420594</v>
      </c>
      <c r="L16" s="0" t="s">
        <v>159</v>
      </c>
      <c r="M16" s="0" t="n">
        <v>3</v>
      </c>
      <c r="N16" s="0" t="s">
        <v>29</v>
      </c>
      <c r="O16" s="0" t="s">
        <v>46</v>
      </c>
      <c r="P16" s="0" t="s">
        <v>47</v>
      </c>
      <c r="Q16" s="0" t="n">
        <v>25806575</v>
      </c>
      <c r="R16" s="0" t="s">
        <v>68</v>
      </c>
      <c r="S16" s="0" t="n">
        <v>54995</v>
      </c>
      <c r="T16" s="0" t="s">
        <v>144</v>
      </c>
      <c r="U16" s="0" t="s">
        <v>145</v>
      </c>
      <c r="V16" s="0" t="s">
        <v>146</v>
      </c>
      <c r="W16" s="0" t="s">
        <v>147</v>
      </c>
      <c r="X16" s="0" t="s">
        <v>141</v>
      </c>
      <c r="Y16" s="0" t="n">
        <v>263</v>
      </c>
      <c r="Z16" s="3" t="b">
        <f aca="false">TRUE()</f>
        <v>1</v>
      </c>
      <c r="AA16" s="3" t="s">
        <v>148</v>
      </c>
    </row>
    <row r="17" customFormat="false" ht="15" hidden="false" customHeight="false" outlineLevel="0" collapsed="false">
      <c r="A17" s="0" t="s">
        <v>160</v>
      </c>
      <c r="B17" s="0" t="s">
        <v>161</v>
      </c>
      <c r="C17" s="0" t="n">
        <v>3.66E-017</v>
      </c>
      <c r="D17" s="0" t="n">
        <v>-3.63299977086586</v>
      </c>
      <c r="E17" s="0" t="s">
        <v>162</v>
      </c>
      <c r="F17" s="0" t="n">
        <v>4860598</v>
      </c>
      <c r="G17" s="0" t="n">
        <v>6270292</v>
      </c>
      <c r="H17" s="0" t="s">
        <v>32</v>
      </c>
      <c r="I17" s="0" t="n">
        <v>4860598</v>
      </c>
      <c r="J17" s="0" t="s">
        <v>163</v>
      </c>
      <c r="K17" s="0" t="n">
        <v>6270292</v>
      </c>
      <c r="L17" s="0" t="s">
        <v>164</v>
      </c>
      <c r="M17" s="0" t="s">
        <v>165</v>
      </c>
      <c r="N17" s="0" t="s">
        <v>29</v>
      </c>
      <c r="O17" s="0" t="s">
        <v>46</v>
      </c>
      <c r="P17" s="0" t="s">
        <v>47</v>
      </c>
      <c r="Q17" s="0" t="n">
        <v>4928267</v>
      </c>
      <c r="R17" s="0" t="s">
        <v>68</v>
      </c>
      <c r="S17" s="0" t="n">
        <v>83259</v>
      </c>
      <c r="T17" s="0" t="s">
        <v>166</v>
      </c>
      <c r="U17" s="0" t="s">
        <v>167</v>
      </c>
      <c r="V17" s="0" t="s">
        <v>168</v>
      </c>
      <c r="W17" s="0" t="s">
        <v>169</v>
      </c>
      <c r="X17" s="0" t="s">
        <v>162</v>
      </c>
      <c r="Y17" s="0" t="n">
        <v>128</v>
      </c>
      <c r="Z17" s="3" t="b">
        <f aca="false">TRUE()</f>
        <v>1</v>
      </c>
      <c r="AA17" s="3" t="s">
        <v>170</v>
      </c>
    </row>
    <row r="18" customFormat="false" ht="15" hidden="false" customHeight="false" outlineLevel="0" collapsed="false">
      <c r="A18" s="0" t="s">
        <v>171</v>
      </c>
      <c r="B18" s="0" t="s">
        <v>172</v>
      </c>
      <c r="C18" s="0" t="n">
        <v>4.45E-017</v>
      </c>
      <c r="D18" s="0" t="n">
        <v>-2.33599961279202</v>
      </c>
      <c r="E18" s="0" t="s">
        <v>173</v>
      </c>
      <c r="F18" s="0" t="n">
        <v>5870626</v>
      </c>
      <c r="G18" s="0" t="n">
        <v>5960324</v>
      </c>
      <c r="H18" s="0" t="s">
        <v>29</v>
      </c>
      <c r="I18" s="0" t="n">
        <v>5870626</v>
      </c>
      <c r="J18" s="0" t="s">
        <v>174</v>
      </c>
      <c r="K18" s="0" t="n">
        <v>5960324</v>
      </c>
      <c r="L18" s="0" t="s">
        <v>175</v>
      </c>
      <c r="M18" s="0" t="n">
        <v>13</v>
      </c>
      <c r="N18" s="0" t="s">
        <v>32</v>
      </c>
      <c r="O18" s="0" t="s">
        <v>46</v>
      </c>
      <c r="P18" s="0" t="s">
        <v>47</v>
      </c>
      <c r="Q18" s="0" t="n">
        <v>69580460</v>
      </c>
      <c r="R18" s="0" t="s">
        <v>35</v>
      </c>
      <c r="S18" s="0" t="n">
        <v>57626</v>
      </c>
      <c r="T18" s="0" t="s">
        <v>176</v>
      </c>
      <c r="U18" s="0" t="s">
        <v>177</v>
      </c>
      <c r="V18" s="0" t="s">
        <v>178</v>
      </c>
      <c r="W18" s="0" t="s">
        <v>179</v>
      </c>
      <c r="X18" s="0" t="s">
        <v>173</v>
      </c>
      <c r="Y18" s="0" t="n">
        <v>135</v>
      </c>
      <c r="Z18" s="3" t="b">
        <f aca="false">TRUE()</f>
        <v>1</v>
      </c>
      <c r="AA18" s="3" t="s">
        <v>180</v>
      </c>
    </row>
    <row r="19" customFormat="false" ht="15" hidden="false" customHeight="false" outlineLevel="0" collapsed="false">
      <c r="A19" s="0" t="s">
        <v>181</v>
      </c>
      <c r="B19" s="0" t="s">
        <v>182</v>
      </c>
      <c r="C19" s="0" t="n">
        <v>1.57E-016</v>
      </c>
      <c r="D19" s="0" t="n">
        <v>-3.70267497468821</v>
      </c>
      <c r="E19" s="0" t="s">
        <v>183</v>
      </c>
      <c r="F19" s="0" t="n">
        <v>6960100</v>
      </c>
      <c r="G19" s="0" t="n">
        <v>5050474</v>
      </c>
      <c r="H19" s="0" t="s">
        <v>32</v>
      </c>
      <c r="I19" s="0" t="n">
        <v>6960100</v>
      </c>
      <c r="J19" s="0" t="s">
        <v>184</v>
      </c>
      <c r="K19" s="0" t="n">
        <v>5050474</v>
      </c>
      <c r="L19" s="0" t="s">
        <v>185</v>
      </c>
      <c r="M19" s="0" t="n">
        <v>19</v>
      </c>
      <c r="N19" s="0" t="s">
        <v>32</v>
      </c>
      <c r="O19" s="0" t="s">
        <v>118</v>
      </c>
      <c r="P19" s="0" t="s">
        <v>34</v>
      </c>
      <c r="Q19" s="0" t="n">
        <v>3525522</v>
      </c>
      <c r="R19" s="0" t="s">
        <v>68</v>
      </c>
      <c r="S19" s="0" t="n">
        <v>10362</v>
      </c>
      <c r="T19" s="0" t="s">
        <v>186</v>
      </c>
      <c r="U19" s="0" t="s">
        <v>187</v>
      </c>
      <c r="V19" s="0" t="s">
        <v>188</v>
      </c>
      <c r="W19" s="0" t="s">
        <v>189</v>
      </c>
      <c r="X19" s="0" t="s">
        <v>183</v>
      </c>
      <c r="Y19" s="0" t="n">
        <v>103</v>
      </c>
      <c r="Z19" s="3" t="b">
        <f aca="false">TRUE()</f>
        <v>1</v>
      </c>
      <c r="AA19" s="3" t="s">
        <v>190</v>
      </c>
    </row>
    <row r="20" customFormat="false" ht="15" hidden="false" customHeight="false" outlineLevel="0" collapsed="false">
      <c r="A20" s="0" t="s">
        <v>191</v>
      </c>
      <c r="B20" s="0" t="s">
        <v>192</v>
      </c>
      <c r="C20" s="0" t="n">
        <v>3.85E-016</v>
      </c>
      <c r="D20" s="0" t="n">
        <v>4.16134479018502</v>
      </c>
      <c r="E20" s="0" t="s">
        <v>193</v>
      </c>
      <c r="F20" s="0" t="n">
        <v>2260463</v>
      </c>
      <c r="G20" s="0" t="n">
        <v>1030541</v>
      </c>
      <c r="H20" s="0" t="s">
        <v>32</v>
      </c>
      <c r="I20" s="0" t="n">
        <v>2260463</v>
      </c>
      <c r="J20" s="0" t="s">
        <v>194</v>
      </c>
      <c r="K20" s="0" t="n">
        <v>1030541</v>
      </c>
      <c r="L20" s="0" t="s">
        <v>195</v>
      </c>
      <c r="M20" s="0" t="n">
        <v>8</v>
      </c>
      <c r="N20" s="0" t="s">
        <v>32</v>
      </c>
      <c r="O20" s="0" t="s">
        <v>46</v>
      </c>
      <c r="P20" s="0" t="s">
        <v>47</v>
      </c>
      <c r="Q20" s="0" t="n">
        <v>172382</v>
      </c>
      <c r="R20" s="0" t="s">
        <v>68</v>
      </c>
      <c r="S20" s="0" t="n">
        <v>169270</v>
      </c>
      <c r="T20" s="0" t="s">
        <v>196</v>
      </c>
      <c r="U20" s="0" t="s">
        <v>197</v>
      </c>
      <c r="V20" s="0" t="s">
        <v>198</v>
      </c>
      <c r="W20" s="0" t="s">
        <v>199</v>
      </c>
      <c r="X20" s="0" t="s">
        <v>193</v>
      </c>
      <c r="Y20" s="0" t="n">
        <v>302</v>
      </c>
      <c r="Z20" s="3" t="b">
        <f aca="false">TRUE()</f>
        <v>1</v>
      </c>
      <c r="AA20" s="3" t="s">
        <v>200</v>
      </c>
    </row>
    <row r="21" customFormat="false" ht="15" hidden="false" customHeight="false" outlineLevel="0" collapsed="false">
      <c r="A21" s="0" t="s">
        <v>201</v>
      </c>
      <c r="B21" s="0" t="s">
        <v>202</v>
      </c>
      <c r="C21" s="0" t="n">
        <v>8.25E-016</v>
      </c>
      <c r="D21" s="0" t="n">
        <v>-2.25696069201544</v>
      </c>
      <c r="E21" s="0" t="s">
        <v>203</v>
      </c>
      <c r="F21" s="0" t="n">
        <v>1570463</v>
      </c>
      <c r="G21" s="0" t="n">
        <v>3840463</v>
      </c>
      <c r="H21" s="0" t="s">
        <v>32</v>
      </c>
      <c r="I21" s="0" t="n">
        <v>1570463</v>
      </c>
      <c r="J21" s="0" t="s">
        <v>204</v>
      </c>
      <c r="K21" s="0" t="n">
        <v>3840463</v>
      </c>
      <c r="L21" s="0" t="s">
        <v>205</v>
      </c>
      <c r="M21" s="0" t="s">
        <v>98</v>
      </c>
      <c r="N21" s="0" t="s">
        <v>29</v>
      </c>
      <c r="O21" s="0" t="s">
        <v>46</v>
      </c>
      <c r="P21" s="0" t="s">
        <v>47</v>
      </c>
      <c r="Q21" s="0" t="n">
        <v>118583392</v>
      </c>
      <c r="R21" s="0" t="s">
        <v>35</v>
      </c>
      <c r="S21" s="0" t="n">
        <v>63932</v>
      </c>
      <c r="T21" s="0" t="s">
        <v>206</v>
      </c>
      <c r="U21" s="0" t="s">
        <v>207</v>
      </c>
      <c r="V21" s="0" t="s">
        <v>208</v>
      </c>
      <c r="W21" s="0" t="s">
        <v>209</v>
      </c>
      <c r="X21" s="0" t="s">
        <v>203</v>
      </c>
      <c r="Y21" s="0" t="n">
        <v>17</v>
      </c>
      <c r="Z21" s="3" t="b">
        <f aca="false">TRUE()</f>
        <v>1</v>
      </c>
      <c r="AA21" s="3" t="s">
        <v>210</v>
      </c>
    </row>
    <row r="22" customFormat="false" ht="15" hidden="false" customHeight="false" outlineLevel="0" collapsed="false">
      <c r="A22" s="0" t="s">
        <v>211</v>
      </c>
      <c r="B22" s="0" t="s">
        <v>212</v>
      </c>
      <c r="C22" s="0" t="n">
        <v>1.17E-015</v>
      </c>
      <c r="D22" s="0" t="n">
        <v>-2.77531189524058</v>
      </c>
      <c r="E22" s="0" t="s">
        <v>213</v>
      </c>
      <c r="F22" s="0" t="n">
        <v>4860491</v>
      </c>
      <c r="G22" s="0" t="n">
        <v>6270204</v>
      </c>
      <c r="H22" s="0" t="s">
        <v>29</v>
      </c>
      <c r="I22" s="0" t="n">
        <v>4860491</v>
      </c>
      <c r="J22" s="0" t="s">
        <v>214</v>
      </c>
      <c r="K22" s="0" t="n">
        <v>6270204</v>
      </c>
      <c r="L22" s="0" t="s">
        <v>215</v>
      </c>
      <c r="M22" s="0" t="n">
        <v>3</v>
      </c>
      <c r="N22" s="0" t="s">
        <v>29</v>
      </c>
      <c r="O22" s="0" t="s">
        <v>33</v>
      </c>
      <c r="P22" s="0" t="s">
        <v>34</v>
      </c>
      <c r="Q22" s="0" t="n">
        <v>48607689</v>
      </c>
      <c r="R22" s="0" t="s">
        <v>35</v>
      </c>
      <c r="S22" s="0" t="n">
        <v>1294</v>
      </c>
      <c r="T22" s="0" t="s">
        <v>216</v>
      </c>
      <c r="U22" s="0" t="s">
        <v>217</v>
      </c>
      <c r="V22" s="0" t="s">
        <v>218</v>
      </c>
      <c r="W22" s="0" t="s">
        <v>219</v>
      </c>
      <c r="X22" s="0" t="s">
        <v>213</v>
      </c>
      <c r="Y22" s="0" t="n">
        <v>207</v>
      </c>
      <c r="Z22" s="3" t="b">
        <f aca="false">TRUE()</f>
        <v>1</v>
      </c>
      <c r="AA22" s="3" t="s">
        <v>220</v>
      </c>
    </row>
    <row r="23" customFormat="false" ht="15" hidden="false" customHeight="false" outlineLevel="0" collapsed="false">
      <c r="A23" s="0" t="s">
        <v>221</v>
      </c>
      <c r="B23" s="0" t="s">
        <v>222</v>
      </c>
      <c r="C23" s="0" t="n">
        <v>1.59E-015</v>
      </c>
      <c r="D23" s="0" t="n">
        <v>-2.87615370642256</v>
      </c>
      <c r="E23" s="0" t="s">
        <v>223</v>
      </c>
      <c r="F23" s="0" t="n">
        <v>5550292</v>
      </c>
      <c r="G23" s="0" t="n">
        <v>6620292</v>
      </c>
      <c r="H23" s="0" t="s">
        <v>29</v>
      </c>
      <c r="I23" s="0" t="n">
        <v>5550292</v>
      </c>
      <c r="J23" s="0" t="s">
        <v>224</v>
      </c>
      <c r="K23" s="0" t="n">
        <v>6620292</v>
      </c>
      <c r="L23" s="0" t="s">
        <v>225</v>
      </c>
      <c r="M23" s="0" t="n">
        <v>5</v>
      </c>
      <c r="N23" s="0" t="s">
        <v>29</v>
      </c>
      <c r="O23" s="0" t="s">
        <v>46</v>
      </c>
      <c r="P23" s="0" t="s">
        <v>47</v>
      </c>
      <c r="Q23" s="0" t="n">
        <v>22889488</v>
      </c>
      <c r="R23" s="0" t="s">
        <v>35</v>
      </c>
      <c r="S23" s="0" t="n">
        <v>1010</v>
      </c>
      <c r="T23" s="0" t="s">
        <v>226</v>
      </c>
      <c r="U23" s="0" t="s">
        <v>227</v>
      </c>
      <c r="V23" s="0" t="s">
        <v>228</v>
      </c>
      <c r="W23" s="0" t="s">
        <v>229</v>
      </c>
      <c r="X23" s="0" t="s">
        <v>223</v>
      </c>
      <c r="Y23" s="0" t="n">
        <v>1</v>
      </c>
      <c r="Z23" s="3" t="b">
        <f aca="false">FALSE()</f>
        <v>0</v>
      </c>
    </row>
    <row r="24" customFormat="false" ht="15" hidden="false" customHeight="false" outlineLevel="0" collapsed="false">
      <c r="A24" s="0" t="s">
        <v>230</v>
      </c>
      <c r="B24" s="0" t="s">
        <v>231</v>
      </c>
      <c r="C24" s="0" t="n">
        <v>2.19E-015</v>
      </c>
      <c r="D24" s="0" t="n">
        <v>4.67131063757681</v>
      </c>
      <c r="E24" s="0" t="s">
        <v>232</v>
      </c>
      <c r="F24" s="0" t="n">
        <v>2630041</v>
      </c>
      <c r="G24" s="0" t="n">
        <v>20270</v>
      </c>
      <c r="H24" s="0" t="s">
        <v>32</v>
      </c>
      <c r="I24" s="0" t="n">
        <v>2630041</v>
      </c>
      <c r="J24" s="0" t="s">
        <v>233</v>
      </c>
      <c r="K24" s="0" t="n">
        <v>20270</v>
      </c>
      <c r="L24" s="0" t="s">
        <v>234</v>
      </c>
      <c r="M24" s="0" t="n">
        <v>19</v>
      </c>
      <c r="N24" s="0" t="s">
        <v>32</v>
      </c>
      <c r="O24" s="0" t="s">
        <v>118</v>
      </c>
      <c r="P24" s="0" t="s">
        <v>34</v>
      </c>
      <c r="Q24" s="0" t="n">
        <v>61571320</v>
      </c>
      <c r="R24" s="0" t="s">
        <v>68</v>
      </c>
      <c r="S24" s="0" t="n">
        <v>147947</v>
      </c>
      <c r="T24" s="0" t="s">
        <v>235</v>
      </c>
      <c r="U24" s="0" t="s">
        <v>236</v>
      </c>
      <c r="V24" s="0" t="s">
        <v>237</v>
      </c>
      <c r="W24" s="0" t="s">
        <v>238</v>
      </c>
      <c r="X24" s="0" t="s">
        <v>232</v>
      </c>
      <c r="Y24" s="0" t="n">
        <v>63</v>
      </c>
      <c r="Z24" s="3" t="b">
        <f aca="false">TRUE()</f>
        <v>1</v>
      </c>
      <c r="AA24" s="3" t="s">
        <v>239</v>
      </c>
    </row>
    <row r="25" customFormat="false" ht="15" hidden="false" customHeight="false" outlineLevel="0" collapsed="false">
      <c r="A25" s="0" t="s">
        <v>240</v>
      </c>
      <c r="B25" s="0" t="s">
        <v>241</v>
      </c>
      <c r="C25" s="0" t="n">
        <v>2.42E-015</v>
      </c>
      <c r="D25" s="0" t="n">
        <v>-1.59680287694058</v>
      </c>
      <c r="E25" s="0" t="s">
        <v>242</v>
      </c>
      <c r="F25" s="0" t="n">
        <v>6580471</v>
      </c>
      <c r="G25" s="0" t="n">
        <v>2650634</v>
      </c>
      <c r="H25" s="0" t="s">
        <v>29</v>
      </c>
      <c r="I25" s="0" t="n">
        <v>6580471</v>
      </c>
      <c r="J25" s="0" t="s">
        <v>243</v>
      </c>
      <c r="K25" s="0" t="n">
        <v>2650634</v>
      </c>
      <c r="L25" s="0" t="s">
        <v>244</v>
      </c>
      <c r="M25" s="0" t="n">
        <v>15</v>
      </c>
      <c r="N25" s="0" t="s">
        <v>32</v>
      </c>
      <c r="O25" s="0" t="s">
        <v>46</v>
      </c>
      <c r="P25" s="0" t="s">
        <v>47</v>
      </c>
      <c r="Q25" s="0" t="n">
        <v>21442082</v>
      </c>
      <c r="R25" s="0" t="s">
        <v>35</v>
      </c>
      <c r="S25" s="0" t="n">
        <v>54551</v>
      </c>
      <c r="T25" s="0" t="s">
        <v>245</v>
      </c>
      <c r="U25" s="0" t="s">
        <v>246</v>
      </c>
      <c r="V25" s="0" t="s">
        <v>247</v>
      </c>
      <c r="W25" s="0" t="s">
        <v>248</v>
      </c>
      <c r="X25" s="0" t="s">
        <v>242</v>
      </c>
      <c r="Y25" s="0" t="n">
        <v>413</v>
      </c>
      <c r="Z25" s="3" t="b">
        <f aca="false">TRUE()</f>
        <v>1</v>
      </c>
      <c r="AA25" s="3" t="s">
        <v>249</v>
      </c>
    </row>
    <row r="26" customFormat="false" ht="15" hidden="false" customHeight="false" outlineLevel="0" collapsed="false">
      <c r="A26" s="0" t="s">
        <v>250</v>
      </c>
      <c r="B26" s="0" t="s">
        <v>251</v>
      </c>
      <c r="C26" s="0" t="n">
        <v>3.65E-015</v>
      </c>
      <c r="D26" s="0" t="n">
        <v>3.86721144413703</v>
      </c>
      <c r="E26" s="0" t="s">
        <v>252</v>
      </c>
      <c r="F26" s="0" t="n">
        <v>1300114</v>
      </c>
      <c r="G26" s="0" t="n">
        <v>4810743</v>
      </c>
      <c r="H26" s="0" t="s">
        <v>29</v>
      </c>
      <c r="I26" s="0" t="n">
        <v>1300114</v>
      </c>
      <c r="J26" s="0" t="s">
        <v>253</v>
      </c>
      <c r="K26" s="0" t="n">
        <v>4810743</v>
      </c>
      <c r="L26" s="0" t="s">
        <v>254</v>
      </c>
      <c r="M26" s="0" t="n">
        <v>8</v>
      </c>
      <c r="N26" s="0" t="s">
        <v>29</v>
      </c>
      <c r="O26" s="0" t="s">
        <v>46</v>
      </c>
      <c r="P26" s="0" t="s">
        <v>47</v>
      </c>
      <c r="Q26" s="0" t="n">
        <v>38950854</v>
      </c>
      <c r="R26" s="0" t="s">
        <v>68</v>
      </c>
      <c r="S26" s="0" t="n">
        <v>203100</v>
      </c>
      <c r="T26" s="0" t="s">
        <v>255</v>
      </c>
      <c r="U26" s="0" t="s">
        <v>256</v>
      </c>
      <c r="V26" s="0" t="s">
        <v>257</v>
      </c>
      <c r="W26" s="0" t="s">
        <v>258</v>
      </c>
      <c r="X26" s="0" t="s">
        <v>252</v>
      </c>
      <c r="Y26" s="0" t="n">
        <v>570</v>
      </c>
      <c r="Z26" s="3" t="b">
        <f aca="false">TRUE()</f>
        <v>1</v>
      </c>
      <c r="AA26" s="3" t="s">
        <v>259</v>
      </c>
    </row>
    <row r="27" customFormat="false" ht="15" hidden="false" customHeight="false" outlineLevel="0" collapsed="false">
      <c r="A27" s="0" t="s">
        <v>260</v>
      </c>
      <c r="B27" s="0" t="s">
        <v>261</v>
      </c>
      <c r="C27" s="0" t="n">
        <v>3.78E-015</v>
      </c>
      <c r="D27" s="0" t="n">
        <v>4.85674617176074</v>
      </c>
      <c r="E27" s="0" t="s">
        <v>262</v>
      </c>
      <c r="F27" s="0" t="n">
        <v>2320504</v>
      </c>
      <c r="G27" s="0" t="n">
        <v>70148</v>
      </c>
      <c r="H27" s="0" t="s">
        <v>32</v>
      </c>
      <c r="I27" s="0" t="n">
        <v>2320504</v>
      </c>
      <c r="J27" s="0" t="s">
        <v>263</v>
      </c>
      <c r="K27" s="0" t="n">
        <v>70148</v>
      </c>
      <c r="L27" s="0" t="s">
        <v>264</v>
      </c>
      <c r="M27" s="0" t="s">
        <v>98</v>
      </c>
      <c r="N27" s="0" t="s">
        <v>29</v>
      </c>
      <c r="O27" s="0" t="s">
        <v>46</v>
      </c>
      <c r="P27" s="0" t="s">
        <v>47</v>
      </c>
      <c r="Q27" s="0" t="n">
        <v>101862310</v>
      </c>
      <c r="R27" s="0" t="s">
        <v>68</v>
      </c>
      <c r="S27" s="0" t="n">
        <v>80823</v>
      </c>
      <c r="T27" s="0" t="s">
        <v>265</v>
      </c>
      <c r="U27" s="0" t="s">
        <v>266</v>
      </c>
      <c r="V27" s="0" t="s">
        <v>267</v>
      </c>
      <c r="W27" s="0" t="s">
        <v>268</v>
      </c>
      <c r="X27" s="0" t="s">
        <v>262</v>
      </c>
      <c r="Y27" s="0" t="n">
        <v>57</v>
      </c>
      <c r="Z27" s="3" t="b">
        <f aca="false">TRUE()</f>
        <v>1</v>
      </c>
      <c r="AA27" s="3" t="s">
        <v>269</v>
      </c>
    </row>
    <row r="28" customFormat="false" ht="15" hidden="false" customHeight="false" outlineLevel="0" collapsed="false">
      <c r="A28" s="0" t="s">
        <v>270</v>
      </c>
      <c r="B28" s="0" t="s">
        <v>212</v>
      </c>
      <c r="C28" s="0" t="n">
        <v>3.98E-014</v>
      </c>
      <c r="D28" s="0" t="n">
        <v>-2.89320852483865</v>
      </c>
      <c r="E28" s="0" t="s">
        <v>213</v>
      </c>
      <c r="F28" s="0" t="n">
        <v>1990309</v>
      </c>
      <c r="G28" s="0" t="n">
        <v>3310053</v>
      </c>
      <c r="H28" s="0" t="s">
        <v>32</v>
      </c>
      <c r="I28" s="0" t="n">
        <v>1990309</v>
      </c>
      <c r="J28" s="0" t="s">
        <v>271</v>
      </c>
      <c r="K28" s="0" t="n">
        <v>3310053</v>
      </c>
      <c r="L28" s="0" t="s">
        <v>272</v>
      </c>
      <c r="M28" s="0" t="n">
        <v>3</v>
      </c>
      <c r="N28" s="0" t="s">
        <v>32</v>
      </c>
      <c r="O28" s="0" t="s">
        <v>46</v>
      </c>
      <c r="P28" s="0" t="s">
        <v>47</v>
      </c>
      <c r="Q28" s="0" t="n">
        <v>48607689</v>
      </c>
      <c r="R28" s="0" t="s">
        <v>35</v>
      </c>
      <c r="S28" s="0" t="n">
        <v>1294</v>
      </c>
      <c r="T28" s="0" t="s">
        <v>216</v>
      </c>
      <c r="U28" s="0" t="s">
        <v>217</v>
      </c>
      <c r="V28" s="0" t="s">
        <v>218</v>
      </c>
      <c r="W28" s="0" t="s">
        <v>219</v>
      </c>
      <c r="X28" s="0" t="s">
        <v>213</v>
      </c>
      <c r="Y28" s="0" t="n">
        <v>117</v>
      </c>
      <c r="Z28" s="3" t="b">
        <f aca="false">TRUE()</f>
        <v>1</v>
      </c>
      <c r="AA28" s="3" t="s">
        <v>220</v>
      </c>
    </row>
    <row r="29" customFormat="false" ht="15" hidden="false" customHeight="false" outlineLevel="0" collapsed="false">
      <c r="A29" s="0" t="s">
        <v>273</v>
      </c>
      <c r="B29" s="0" t="s">
        <v>274</v>
      </c>
      <c r="C29" s="0" t="n">
        <v>3.98E-014</v>
      </c>
      <c r="D29" s="0" t="n">
        <v>-1.99913738414185</v>
      </c>
      <c r="E29" s="0" t="s">
        <v>275</v>
      </c>
      <c r="F29" s="0" t="n">
        <v>450139</v>
      </c>
      <c r="G29" s="0" t="n">
        <v>6250307</v>
      </c>
      <c r="H29" s="0" t="s">
        <v>32</v>
      </c>
      <c r="I29" s="0" t="n">
        <v>450139</v>
      </c>
      <c r="J29" s="0" t="s">
        <v>276</v>
      </c>
      <c r="K29" s="0" t="n">
        <v>6250307</v>
      </c>
      <c r="L29" s="0" t="s">
        <v>277</v>
      </c>
      <c r="M29" s="0" t="n">
        <v>3</v>
      </c>
      <c r="N29" s="0" t="s">
        <v>32</v>
      </c>
      <c r="O29" s="0" t="s">
        <v>46</v>
      </c>
      <c r="P29" s="0" t="s">
        <v>47</v>
      </c>
      <c r="Q29" s="0" t="n">
        <v>61212164</v>
      </c>
      <c r="R29" s="0" t="s">
        <v>35</v>
      </c>
      <c r="S29" s="0" t="n">
        <v>2272</v>
      </c>
      <c r="T29" s="0" t="s">
        <v>278</v>
      </c>
      <c r="U29" s="0" t="s">
        <v>279</v>
      </c>
      <c r="V29" s="0" t="s">
        <v>280</v>
      </c>
      <c r="W29" s="0" t="s">
        <v>281</v>
      </c>
      <c r="X29" s="0" t="s">
        <v>275</v>
      </c>
      <c r="Y29" s="0" t="n">
        <v>215</v>
      </c>
      <c r="Z29" s="3" t="b">
        <f aca="false">TRUE()</f>
        <v>1</v>
      </c>
      <c r="AA29" s="3" t="s">
        <v>282</v>
      </c>
    </row>
    <row r="30" customFormat="false" ht="15" hidden="false" customHeight="false" outlineLevel="0" collapsed="false">
      <c r="A30" s="0" t="s">
        <v>283</v>
      </c>
      <c r="B30" s="0" t="s">
        <v>284</v>
      </c>
      <c r="C30" s="0" t="n">
        <v>6.32E-014</v>
      </c>
      <c r="D30" s="0" t="n">
        <v>-3.64731618801822</v>
      </c>
      <c r="E30" s="0" t="s">
        <v>285</v>
      </c>
      <c r="F30" s="0" t="n">
        <v>840446</v>
      </c>
      <c r="G30" s="0" t="n">
        <v>4260446</v>
      </c>
      <c r="H30" s="0" t="s">
        <v>32</v>
      </c>
      <c r="I30" s="0" t="n">
        <v>840446</v>
      </c>
      <c r="J30" s="0" t="s">
        <v>286</v>
      </c>
      <c r="K30" s="0" t="n">
        <v>4260446</v>
      </c>
      <c r="L30" s="0" t="s">
        <v>287</v>
      </c>
      <c r="M30" s="0" t="n">
        <v>19</v>
      </c>
      <c r="N30" s="0" t="s">
        <v>32</v>
      </c>
      <c r="O30" s="0" t="s">
        <v>118</v>
      </c>
      <c r="P30" s="0" t="s">
        <v>34</v>
      </c>
      <c r="Q30" s="0" t="n">
        <v>55524446</v>
      </c>
      <c r="R30" s="0" t="s">
        <v>35</v>
      </c>
      <c r="S30" s="0" t="n">
        <v>3748</v>
      </c>
      <c r="T30" s="0" t="s">
        <v>288</v>
      </c>
      <c r="U30" s="0" t="s">
        <v>289</v>
      </c>
      <c r="V30" s="0" t="s">
        <v>290</v>
      </c>
      <c r="W30" s="0" t="s">
        <v>291</v>
      </c>
      <c r="X30" s="0" t="s">
        <v>285</v>
      </c>
      <c r="Y30" s="0" t="n">
        <v>227</v>
      </c>
      <c r="Z30" s="3" t="b">
        <f aca="false">TRUE()</f>
        <v>1</v>
      </c>
      <c r="AA30" s="3" t="s">
        <v>292</v>
      </c>
    </row>
    <row r="31" customFormat="false" ht="15" hidden="false" customHeight="false" outlineLevel="0" collapsed="false">
      <c r="A31" s="0" t="s">
        <v>293</v>
      </c>
      <c r="B31" s="0" t="s">
        <v>294</v>
      </c>
      <c r="C31" s="0" t="n">
        <v>1.64E-013</v>
      </c>
      <c r="D31" s="0" t="n">
        <v>3.05221649930919</v>
      </c>
      <c r="E31" s="0" t="s">
        <v>295</v>
      </c>
      <c r="F31" s="0" t="n">
        <v>6290750</v>
      </c>
      <c r="G31" s="0" t="n">
        <v>7100114</v>
      </c>
      <c r="H31" s="0" t="s">
        <v>32</v>
      </c>
      <c r="I31" s="0" t="n">
        <v>6290750</v>
      </c>
      <c r="J31" s="0" t="s">
        <v>296</v>
      </c>
      <c r="K31" s="0" t="n">
        <v>7100114</v>
      </c>
      <c r="L31" s="0" t="s">
        <v>297</v>
      </c>
      <c r="M31" s="0" t="n">
        <v>1</v>
      </c>
      <c r="N31" s="0" t="s">
        <v>29</v>
      </c>
      <c r="O31" s="0" t="s">
        <v>46</v>
      </c>
      <c r="P31" s="0" t="s">
        <v>47</v>
      </c>
      <c r="Q31" s="0" t="n">
        <v>752749</v>
      </c>
      <c r="R31" s="0" t="s">
        <v>35</v>
      </c>
      <c r="S31" s="0" t="n">
        <v>79854</v>
      </c>
      <c r="U31" s="0" t="s">
        <v>298</v>
      </c>
      <c r="V31" s="0" t="s">
        <v>299</v>
      </c>
      <c r="X31" s="0" t="s">
        <v>295</v>
      </c>
      <c r="Y31" s="0" t="n">
        <v>207</v>
      </c>
      <c r="Z31" s="3" t="b">
        <f aca="false">TRUE()</f>
        <v>1</v>
      </c>
      <c r="AA31" s="3" t="s">
        <v>300</v>
      </c>
    </row>
    <row r="32" customFormat="false" ht="15" hidden="false" customHeight="false" outlineLevel="0" collapsed="false">
      <c r="A32" s="0" t="s">
        <v>301</v>
      </c>
      <c r="B32" s="0" t="s">
        <v>27</v>
      </c>
      <c r="C32" s="0" t="n">
        <v>1.66E-013</v>
      </c>
      <c r="D32" s="0" t="n">
        <v>-3.65491098792847</v>
      </c>
      <c r="E32" s="0" t="s">
        <v>28</v>
      </c>
      <c r="F32" s="0" t="n">
        <v>6200093</v>
      </c>
      <c r="G32" s="0" t="n">
        <v>4390608</v>
      </c>
      <c r="H32" s="0" t="s">
        <v>32</v>
      </c>
      <c r="I32" s="0" t="n">
        <v>6200093</v>
      </c>
      <c r="J32" s="0" t="s">
        <v>302</v>
      </c>
      <c r="K32" s="0" t="n">
        <v>4390608</v>
      </c>
      <c r="L32" s="0" t="s">
        <v>303</v>
      </c>
      <c r="M32" s="0" t="n">
        <v>17</v>
      </c>
      <c r="N32" s="0" t="s">
        <v>29</v>
      </c>
      <c r="O32" s="0" t="s">
        <v>118</v>
      </c>
      <c r="P32" s="0" t="s">
        <v>34</v>
      </c>
      <c r="Q32" s="0" t="n">
        <v>38530994</v>
      </c>
      <c r="R32" s="0" t="s">
        <v>35</v>
      </c>
      <c r="S32" s="0" t="n">
        <v>672</v>
      </c>
      <c r="T32" s="0" t="s">
        <v>36</v>
      </c>
      <c r="U32" s="0" t="s">
        <v>37</v>
      </c>
      <c r="V32" s="0" t="s">
        <v>38</v>
      </c>
      <c r="W32" s="0" t="s">
        <v>39</v>
      </c>
      <c r="X32" s="0" t="s">
        <v>28</v>
      </c>
      <c r="Y32" s="0" t="n">
        <v>1154</v>
      </c>
      <c r="Z32" s="3" t="b">
        <f aca="false">TRUE()</f>
        <v>1</v>
      </c>
      <c r="AA32" s="3" t="s">
        <v>40</v>
      </c>
    </row>
    <row r="33" customFormat="false" ht="15" hidden="false" customHeight="false" outlineLevel="0" collapsed="false">
      <c r="A33" s="0" t="s">
        <v>304</v>
      </c>
      <c r="B33" s="0" t="s">
        <v>305</v>
      </c>
      <c r="C33" s="0" t="n">
        <v>1.66E-013</v>
      </c>
      <c r="D33" s="0" t="n">
        <v>1.45291650802102</v>
      </c>
      <c r="E33" s="0" t="s">
        <v>306</v>
      </c>
      <c r="F33" s="0" t="n">
        <v>7100246</v>
      </c>
      <c r="G33" s="0" t="n">
        <v>7100327</v>
      </c>
      <c r="H33" s="0" t="s">
        <v>32</v>
      </c>
      <c r="I33" s="0" t="n">
        <v>7100246</v>
      </c>
      <c r="J33" s="0" t="s">
        <v>307</v>
      </c>
      <c r="K33" s="0" t="n">
        <v>7100327</v>
      </c>
      <c r="L33" s="0" t="s">
        <v>308</v>
      </c>
      <c r="M33" s="0" t="n">
        <v>6</v>
      </c>
      <c r="N33" s="0" t="s">
        <v>32</v>
      </c>
      <c r="O33" s="0" t="s">
        <v>118</v>
      </c>
      <c r="P33" s="0" t="s">
        <v>34</v>
      </c>
      <c r="Q33" s="0" t="n">
        <v>27948078</v>
      </c>
      <c r="R33" s="0" t="s">
        <v>35</v>
      </c>
      <c r="S33" s="0" t="n">
        <v>8354</v>
      </c>
      <c r="T33" s="0" t="s">
        <v>309</v>
      </c>
      <c r="U33" s="0" t="s">
        <v>310</v>
      </c>
      <c r="V33" s="0" t="s">
        <v>311</v>
      </c>
      <c r="W33" s="0" t="s">
        <v>312</v>
      </c>
      <c r="X33" s="0" t="s">
        <v>306</v>
      </c>
      <c r="Y33" s="0" t="n">
        <v>113</v>
      </c>
      <c r="Z33" s="3" t="b">
        <f aca="false">TRUE()</f>
        <v>1</v>
      </c>
      <c r="AA33" s="3" t="s">
        <v>313</v>
      </c>
    </row>
    <row r="34" customFormat="false" ht="15" hidden="false" customHeight="false" outlineLevel="0" collapsed="false">
      <c r="A34" s="0" t="s">
        <v>314</v>
      </c>
      <c r="B34" s="0" t="s">
        <v>315</v>
      </c>
      <c r="C34" s="0" t="n">
        <v>2.21E-013</v>
      </c>
      <c r="D34" s="0" t="n">
        <v>-3.14729554382394</v>
      </c>
      <c r="E34" s="0" t="s">
        <v>316</v>
      </c>
      <c r="F34" s="0" t="n">
        <v>7330427</v>
      </c>
      <c r="G34" s="0" t="n">
        <v>7330682</v>
      </c>
      <c r="H34" s="0" t="s">
        <v>29</v>
      </c>
      <c r="I34" s="0" t="n">
        <v>7330427</v>
      </c>
      <c r="J34" s="0" t="s">
        <v>317</v>
      </c>
      <c r="K34" s="0" t="n">
        <v>7330682</v>
      </c>
      <c r="L34" s="0" t="s">
        <v>318</v>
      </c>
      <c r="M34" s="0" t="n">
        <v>9</v>
      </c>
      <c r="N34" s="0" t="s">
        <v>29</v>
      </c>
      <c r="O34" s="0" t="s">
        <v>46</v>
      </c>
      <c r="P34" s="0" t="s">
        <v>47</v>
      </c>
      <c r="Q34" s="0" t="n">
        <v>122645027</v>
      </c>
      <c r="R34" s="0" t="s">
        <v>35</v>
      </c>
      <c r="S34" s="0" t="n">
        <v>5711</v>
      </c>
      <c r="T34" s="0" t="s">
        <v>319</v>
      </c>
      <c r="U34" s="0" t="s">
        <v>320</v>
      </c>
      <c r="V34" s="0" t="s">
        <v>321</v>
      </c>
      <c r="W34" s="0" t="s">
        <v>322</v>
      </c>
      <c r="X34" s="0" t="s">
        <v>316</v>
      </c>
      <c r="Y34" s="0" t="n">
        <v>692</v>
      </c>
      <c r="Z34" s="3" t="b">
        <f aca="false">TRUE()</f>
        <v>1</v>
      </c>
      <c r="AA34" s="3" t="s">
        <v>323</v>
      </c>
    </row>
    <row r="35" customFormat="false" ht="15" hidden="false" customHeight="false" outlineLevel="0" collapsed="false">
      <c r="A35" s="0" t="s">
        <v>324</v>
      </c>
      <c r="B35" s="0" t="s">
        <v>325</v>
      </c>
      <c r="C35" s="0" t="n">
        <v>2.71E-013</v>
      </c>
      <c r="D35" s="0" t="n">
        <v>2.61953655250611</v>
      </c>
      <c r="E35" s="0" t="s">
        <v>326</v>
      </c>
      <c r="F35" s="0" t="n">
        <v>1940278</v>
      </c>
      <c r="G35" s="0" t="n">
        <v>780762</v>
      </c>
      <c r="H35" s="0" t="s">
        <v>29</v>
      </c>
      <c r="I35" s="0" t="n">
        <v>1940278</v>
      </c>
      <c r="J35" s="0" t="s">
        <v>327</v>
      </c>
      <c r="K35" s="0" t="n">
        <v>780762</v>
      </c>
      <c r="L35" s="0" t="s">
        <v>328</v>
      </c>
      <c r="M35" s="0" t="n">
        <v>17</v>
      </c>
      <c r="N35" s="0" t="s">
        <v>29</v>
      </c>
      <c r="O35" s="0" t="s">
        <v>46</v>
      </c>
      <c r="P35" s="0" t="s">
        <v>47</v>
      </c>
      <c r="Q35" s="0" t="n">
        <v>4636467</v>
      </c>
      <c r="R35" s="0" t="s">
        <v>35</v>
      </c>
      <c r="S35" s="0" t="n">
        <v>284013</v>
      </c>
      <c r="T35" s="0" t="s">
        <v>329</v>
      </c>
      <c r="U35" s="0" t="s">
        <v>330</v>
      </c>
      <c r="V35" s="0" t="s">
        <v>331</v>
      </c>
      <c r="W35" s="0" t="s">
        <v>332</v>
      </c>
      <c r="X35" s="0" t="s">
        <v>326</v>
      </c>
      <c r="Y35" s="0" t="n">
        <v>72</v>
      </c>
      <c r="Z35" s="3" t="b">
        <f aca="false">TRUE()</f>
        <v>1</v>
      </c>
      <c r="AA35" s="3" t="s">
        <v>333</v>
      </c>
    </row>
    <row r="36" customFormat="false" ht="15" hidden="false" customHeight="false" outlineLevel="0" collapsed="false">
      <c r="A36" s="0" t="s">
        <v>334</v>
      </c>
      <c r="B36" s="0" t="s">
        <v>335</v>
      </c>
      <c r="C36" s="0" t="n">
        <v>1.08E-012</v>
      </c>
      <c r="D36" s="0" t="n">
        <v>3.56671292561426</v>
      </c>
      <c r="E36" s="0" t="s">
        <v>336</v>
      </c>
      <c r="F36" s="0" t="n">
        <v>4860497</v>
      </c>
      <c r="G36" s="0" t="n">
        <v>6270747</v>
      </c>
      <c r="H36" s="0" t="s">
        <v>29</v>
      </c>
      <c r="I36" s="0" t="n">
        <v>4860497</v>
      </c>
      <c r="J36" s="0" t="s">
        <v>337</v>
      </c>
      <c r="K36" s="0" t="n">
        <v>6270747</v>
      </c>
      <c r="L36" s="0" t="s">
        <v>338</v>
      </c>
      <c r="M36" s="0" t="n">
        <v>20</v>
      </c>
      <c r="N36" s="0" t="s">
        <v>32</v>
      </c>
      <c r="O36" s="0" t="s">
        <v>33</v>
      </c>
      <c r="P36" s="0" t="s">
        <v>34</v>
      </c>
      <c r="Q36" s="0" t="s">
        <v>339</v>
      </c>
      <c r="R36" s="0" t="s">
        <v>68</v>
      </c>
      <c r="S36" s="0" t="n">
        <v>2778</v>
      </c>
      <c r="T36" s="0" t="s">
        <v>340</v>
      </c>
      <c r="U36" s="0" t="s">
        <v>341</v>
      </c>
      <c r="W36" s="0" t="s">
        <v>342</v>
      </c>
      <c r="X36" s="0" t="s">
        <v>336</v>
      </c>
      <c r="Y36" s="0" t="s">
        <v>339</v>
      </c>
      <c r="Z36" s="3" t="b">
        <f aca="false">TRUE()</f>
        <v>1</v>
      </c>
      <c r="AA36" s="3" t="s">
        <v>343</v>
      </c>
    </row>
    <row r="37" customFormat="false" ht="15" hidden="false" customHeight="false" outlineLevel="0" collapsed="false">
      <c r="A37" s="0" t="s">
        <v>344</v>
      </c>
      <c r="B37" s="0" t="s">
        <v>305</v>
      </c>
      <c r="C37" s="0" t="n">
        <v>1.18E-012</v>
      </c>
      <c r="D37" s="0" t="n">
        <v>2.62768900592458</v>
      </c>
      <c r="E37" s="0" t="s">
        <v>306</v>
      </c>
      <c r="F37" s="0" t="n">
        <v>7150703</v>
      </c>
      <c r="G37" s="0" t="n">
        <v>7380400</v>
      </c>
      <c r="H37" s="0" t="s">
        <v>29</v>
      </c>
      <c r="I37" s="0" t="n">
        <v>7150703</v>
      </c>
      <c r="J37" s="0" t="s">
        <v>345</v>
      </c>
      <c r="K37" s="0" t="n">
        <v>7380400</v>
      </c>
      <c r="L37" s="0" t="s">
        <v>346</v>
      </c>
      <c r="M37" s="0" t="n">
        <v>6</v>
      </c>
      <c r="N37" s="0" t="s">
        <v>29</v>
      </c>
      <c r="O37" s="0" t="s">
        <v>46</v>
      </c>
      <c r="P37" s="0" t="s">
        <v>47</v>
      </c>
      <c r="Q37" s="0" t="n">
        <v>27948078</v>
      </c>
      <c r="R37" s="0" t="s">
        <v>35</v>
      </c>
      <c r="S37" s="0" t="n">
        <v>8354</v>
      </c>
      <c r="T37" s="0" t="s">
        <v>309</v>
      </c>
      <c r="U37" s="0" t="s">
        <v>310</v>
      </c>
      <c r="V37" s="0" t="s">
        <v>311</v>
      </c>
      <c r="W37" s="0" t="s">
        <v>312</v>
      </c>
      <c r="X37" s="0" t="s">
        <v>306</v>
      </c>
      <c r="Y37" s="0" t="n">
        <v>31</v>
      </c>
      <c r="Z37" s="3" t="b">
        <f aca="false">TRUE()</f>
        <v>1</v>
      </c>
      <c r="AA37" s="3" t="s">
        <v>313</v>
      </c>
    </row>
    <row r="38" customFormat="false" ht="15" hidden="false" customHeight="false" outlineLevel="0" collapsed="false">
      <c r="A38" s="0" t="s">
        <v>347</v>
      </c>
      <c r="B38" s="0" t="s">
        <v>94</v>
      </c>
      <c r="C38" s="0" t="n">
        <v>4.07E-012</v>
      </c>
      <c r="D38" s="0" t="n">
        <v>3.48412859915342</v>
      </c>
      <c r="E38" s="0" t="s">
        <v>95</v>
      </c>
      <c r="F38" s="0" t="n">
        <v>4150546</v>
      </c>
      <c r="G38" s="0" t="n">
        <v>1940307</v>
      </c>
      <c r="H38" s="0" t="s">
        <v>29</v>
      </c>
      <c r="I38" s="0" t="n">
        <v>4150546</v>
      </c>
      <c r="J38" s="0" t="s">
        <v>348</v>
      </c>
      <c r="K38" s="0" t="n">
        <v>1940307</v>
      </c>
      <c r="L38" s="0" t="s">
        <v>349</v>
      </c>
      <c r="M38" s="0" t="s">
        <v>98</v>
      </c>
      <c r="N38" s="0" t="s">
        <v>29</v>
      </c>
      <c r="O38" s="0" t="s">
        <v>46</v>
      </c>
      <c r="P38" s="0" t="s">
        <v>47</v>
      </c>
      <c r="Q38" s="0" t="n">
        <v>142550685</v>
      </c>
      <c r="R38" s="0" t="s">
        <v>35</v>
      </c>
      <c r="S38" s="0" t="n">
        <v>139065</v>
      </c>
      <c r="T38" s="0" t="s">
        <v>99</v>
      </c>
      <c r="U38" s="0" t="s">
        <v>100</v>
      </c>
      <c r="V38" s="0" t="s">
        <v>101</v>
      </c>
      <c r="W38" s="0" t="s">
        <v>102</v>
      </c>
      <c r="X38" s="0" t="s">
        <v>95</v>
      </c>
      <c r="Y38" s="0" t="n">
        <v>438</v>
      </c>
      <c r="Z38" s="3" t="b">
        <f aca="false">TRUE()</f>
        <v>1</v>
      </c>
      <c r="AA38" s="3" t="s">
        <v>103</v>
      </c>
    </row>
    <row r="39" customFormat="false" ht="15" hidden="false" customHeight="false" outlineLevel="0" collapsed="false">
      <c r="A39" s="0" t="s">
        <v>350</v>
      </c>
      <c r="B39" s="0" t="s">
        <v>261</v>
      </c>
      <c r="C39" s="0" t="n">
        <v>4.44E-012</v>
      </c>
      <c r="D39" s="0" t="n">
        <v>4.76806807038929</v>
      </c>
      <c r="E39" s="0" t="s">
        <v>262</v>
      </c>
      <c r="F39" s="0" t="n">
        <v>4210142</v>
      </c>
      <c r="G39" s="0" t="n">
        <v>6770630</v>
      </c>
      <c r="H39" s="0" t="s">
        <v>29</v>
      </c>
      <c r="I39" s="0" t="n">
        <v>4210142</v>
      </c>
      <c r="J39" s="0" t="s">
        <v>351</v>
      </c>
      <c r="K39" s="0" t="n">
        <v>6770630</v>
      </c>
      <c r="L39" s="0" t="s">
        <v>352</v>
      </c>
      <c r="M39" s="0" t="s">
        <v>98</v>
      </c>
      <c r="N39" s="0" t="s">
        <v>29</v>
      </c>
      <c r="O39" s="0" t="s">
        <v>46</v>
      </c>
      <c r="P39" s="0" t="s">
        <v>47</v>
      </c>
      <c r="Q39" s="0" t="n">
        <v>101862310</v>
      </c>
      <c r="R39" s="0" t="s">
        <v>68</v>
      </c>
      <c r="S39" s="0" t="n">
        <v>80823</v>
      </c>
      <c r="T39" s="0" t="s">
        <v>265</v>
      </c>
      <c r="U39" s="0" t="s">
        <v>266</v>
      </c>
      <c r="V39" s="0" t="s">
        <v>267</v>
      </c>
      <c r="W39" s="0" t="s">
        <v>268</v>
      </c>
      <c r="X39" s="0" t="s">
        <v>262</v>
      </c>
      <c r="Y39" s="0" t="n">
        <v>84</v>
      </c>
      <c r="Z39" s="3" t="b">
        <f aca="false">TRUE()</f>
        <v>1</v>
      </c>
      <c r="AA39" s="3" t="s">
        <v>269</v>
      </c>
    </row>
    <row r="40" customFormat="false" ht="15" hidden="false" customHeight="false" outlineLevel="0" collapsed="false">
      <c r="A40" s="0" t="s">
        <v>353</v>
      </c>
      <c r="B40" s="0" t="s">
        <v>127</v>
      </c>
      <c r="C40" s="0" t="n">
        <v>6.75E-012</v>
      </c>
      <c r="D40" s="0" t="n">
        <v>2.02668502537371</v>
      </c>
      <c r="E40" s="0" t="s">
        <v>128</v>
      </c>
      <c r="F40" s="0" t="n">
        <v>4890538</v>
      </c>
      <c r="G40" s="0" t="n">
        <v>6980102</v>
      </c>
      <c r="H40" s="0" t="s">
        <v>32</v>
      </c>
      <c r="I40" s="0" t="n">
        <v>4890538</v>
      </c>
      <c r="J40" s="0" t="s">
        <v>354</v>
      </c>
      <c r="K40" s="0" t="n">
        <v>6980102</v>
      </c>
      <c r="L40" s="0" t="s">
        <v>355</v>
      </c>
      <c r="M40" s="0" t="n">
        <v>1</v>
      </c>
      <c r="N40" s="0" t="s">
        <v>29</v>
      </c>
      <c r="O40" s="0" t="s">
        <v>118</v>
      </c>
      <c r="P40" s="0" t="s">
        <v>34</v>
      </c>
      <c r="Q40" s="0" t="n">
        <v>55277808</v>
      </c>
      <c r="R40" s="0" t="s">
        <v>68</v>
      </c>
      <c r="S40" s="0" t="n">
        <v>255738</v>
      </c>
      <c r="T40" s="0" t="s">
        <v>131</v>
      </c>
      <c r="U40" s="0" t="s">
        <v>132</v>
      </c>
      <c r="V40" s="0" t="s">
        <v>133</v>
      </c>
      <c r="W40" s="0" t="s">
        <v>134</v>
      </c>
      <c r="X40" s="0" t="s">
        <v>128</v>
      </c>
      <c r="Y40" s="0" t="n">
        <v>72</v>
      </c>
      <c r="Z40" s="3" t="b">
        <f aca="false">TRUE()</f>
        <v>1</v>
      </c>
      <c r="AA40" s="3" t="s">
        <v>135</v>
      </c>
    </row>
    <row r="41" customFormat="false" ht="15" hidden="false" customHeight="false" outlineLevel="0" collapsed="false">
      <c r="A41" s="0" t="s">
        <v>356</v>
      </c>
      <c r="B41" s="0" t="s">
        <v>325</v>
      </c>
      <c r="C41" s="0" t="n">
        <v>8.77E-012</v>
      </c>
      <c r="D41" s="0" t="n">
        <v>1.98305279874622</v>
      </c>
      <c r="E41" s="0" t="s">
        <v>326</v>
      </c>
      <c r="F41" s="0" t="n">
        <v>60044</v>
      </c>
      <c r="G41" s="0" t="n">
        <v>4570180</v>
      </c>
      <c r="H41" s="0" t="s">
        <v>32</v>
      </c>
      <c r="I41" s="0" t="n">
        <v>60044</v>
      </c>
      <c r="J41" s="0" t="s">
        <v>357</v>
      </c>
      <c r="K41" s="0" t="n">
        <v>4570180</v>
      </c>
      <c r="L41" s="0" t="s">
        <v>358</v>
      </c>
      <c r="M41" s="0" t="n">
        <v>17</v>
      </c>
      <c r="N41" s="0" t="s">
        <v>32</v>
      </c>
      <c r="O41" s="0" t="s">
        <v>46</v>
      </c>
      <c r="P41" s="0" t="s">
        <v>47</v>
      </c>
      <c r="Q41" s="0" t="n">
        <v>4636467</v>
      </c>
      <c r="R41" s="0" t="s">
        <v>35</v>
      </c>
      <c r="S41" s="0" t="n">
        <v>284013</v>
      </c>
      <c r="T41" s="0" t="s">
        <v>329</v>
      </c>
      <c r="U41" s="0" t="s">
        <v>330</v>
      </c>
      <c r="V41" s="0" t="s">
        <v>331</v>
      </c>
      <c r="W41" s="0" t="s">
        <v>332</v>
      </c>
      <c r="X41" s="0" t="s">
        <v>326</v>
      </c>
      <c r="Y41" s="0" t="n">
        <v>901</v>
      </c>
      <c r="Z41" s="3" t="b">
        <f aca="false">TRUE()</f>
        <v>1</v>
      </c>
      <c r="AA41" s="3" t="s">
        <v>359</v>
      </c>
    </row>
    <row r="42" customFormat="false" ht="15" hidden="false" customHeight="false" outlineLevel="0" collapsed="false">
      <c r="A42" s="0" t="s">
        <v>360</v>
      </c>
      <c r="B42" s="0" t="s">
        <v>361</v>
      </c>
      <c r="C42" s="0" t="n">
        <v>9.67E-012</v>
      </c>
      <c r="D42" s="0" t="n">
        <v>-1.71048309923735</v>
      </c>
      <c r="E42" s="0" t="s">
        <v>362</v>
      </c>
      <c r="F42" s="0" t="n">
        <v>2750600</v>
      </c>
      <c r="G42" s="0" t="n">
        <v>3710246</v>
      </c>
      <c r="H42" s="0" t="s">
        <v>29</v>
      </c>
      <c r="I42" s="0" t="n">
        <v>2750600</v>
      </c>
      <c r="J42" s="0" t="s">
        <v>363</v>
      </c>
      <c r="K42" s="0" t="n">
        <v>3710246</v>
      </c>
      <c r="L42" s="0" t="s">
        <v>364</v>
      </c>
      <c r="M42" s="0" t="n">
        <v>19</v>
      </c>
      <c r="N42" s="0" t="s">
        <v>29</v>
      </c>
      <c r="O42" s="0" t="s">
        <v>33</v>
      </c>
      <c r="P42" s="0" t="s">
        <v>34</v>
      </c>
      <c r="Q42" s="0" t="n">
        <v>43486644</v>
      </c>
      <c r="R42" s="0" t="s">
        <v>68</v>
      </c>
      <c r="S42" s="0" t="n">
        <v>64073</v>
      </c>
      <c r="T42" s="0" t="s">
        <v>365</v>
      </c>
      <c r="U42" s="0" t="s">
        <v>366</v>
      </c>
      <c r="V42" s="0" t="s">
        <v>367</v>
      </c>
      <c r="W42" s="0" t="s">
        <v>368</v>
      </c>
      <c r="X42" s="0" t="s">
        <v>362</v>
      </c>
      <c r="Y42" s="0" t="n">
        <v>41</v>
      </c>
      <c r="Z42" s="3" t="b">
        <f aca="false">FALSE()</f>
        <v>0</v>
      </c>
    </row>
    <row r="43" customFormat="false" ht="15" hidden="false" customHeight="false" outlineLevel="0" collapsed="false">
      <c r="A43" s="0" t="s">
        <v>369</v>
      </c>
      <c r="B43" s="0" t="s">
        <v>370</v>
      </c>
      <c r="C43" s="0" t="n">
        <v>1.4E-011</v>
      </c>
      <c r="D43" s="0" t="n">
        <v>2.18863344407647</v>
      </c>
      <c r="E43" s="0" t="s">
        <v>371</v>
      </c>
      <c r="F43" s="0" t="n">
        <v>7160609</v>
      </c>
      <c r="G43" s="0" t="n">
        <v>4670671</v>
      </c>
      <c r="H43" s="0" t="s">
        <v>32</v>
      </c>
      <c r="I43" s="0" t="n">
        <v>7160609</v>
      </c>
      <c r="J43" s="0" t="s">
        <v>372</v>
      </c>
      <c r="K43" s="0" t="n">
        <v>4670671</v>
      </c>
      <c r="L43" s="0" t="s">
        <v>373</v>
      </c>
      <c r="M43" s="0" t="n">
        <v>1</v>
      </c>
      <c r="N43" s="0" t="s">
        <v>29</v>
      </c>
      <c r="O43" s="0" t="s">
        <v>33</v>
      </c>
      <c r="P43" s="0" t="s">
        <v>34</v>
      </c>
      <c r="Q43" s="0" t="s">
        <v>339</v>
      </c>
      <c r="R43" s="0" t="s">
        <v>35</v>
      </c>
      <c r="S43" s="0" t="n">
        <v>9077</v>
      </c>
      <c r="T43" s="0" t="s">
        <v>374</v>
      </c>
      <c r="U43" s="0" t="s">
        <v>375</v>
      </c>
      <c r="W43" s="0" t="s">
        <v>376</v>
      </c>
      <c r="X43" s="0" t="s">
        <v>371</v>
      </c>
      <c r="Y43" s="0" t="s">
        <v>339</v>
      </c>
      <c r="Z43" s="3" t="b">
        <f aca="false">TRUE()</f>
        <v>1</v>
      </c>
      <c r="AA43" s="3" t="s">
        <v>377</v>
      </c>
    </row>
    <row r="44" customFormat="false" ht="15" hidden="false" customHeight="false" outlineLevel="0" collapsed="false">
      <c r="A44" s="0" t="s">
        <v>378</v>
      </c>
      <c r="B44" s="0" t="s">
        <v>379</v>
      </c>
      <c r="C44" s="0" t="n">
        <v>1.45E-011</v>
      </c>
      <c r="D44" s="0" t="n">
        <v>4.54226217127959</v>
      </c>
      <c r="E44" s="0" t="s">
        <v>380</v>
      </c>
      <c r="F44" s="0" t="n">
        <v>540008</v>
      </c>
      <c r="G44" s="0" t="n">
        <v>1710292</v>
      </c>
      <c r="H44" s="0" t="s">
        <v>32</v>
      </c>
      <c r="I44" s="0" t="n">
        <v>540008</v>
      </c>
      <c r="J44" s="0" t="s">
        <v>381</v>
      </c>
      <c r="K44" s="0" t="n">
        <v>1710292</v>
      </c>
      <c r="L44" s="0" t="s">
        <v>382</v>
      </c>
      <c r="M44" s="0" t="n">
        <v>1</v>
      </c>
      <c r="N44" s="0" t="s">
        <v>32</v>
      </c>
      <c r="O44" s="0" t="s">
        <v>118</v>
      </c>
      <c r="P44" s="0" t="s">
        <v>34</v>
      </c>
      <c r="Q44" s="0" t="n">
        <v>74971428</v>
      </c>
      <c r="R44" s="0" t="s">
        <v>68</v>
      </c>
      <c r="S44" s="0" t="n">
        <v>127253</v>
      </c>
      <c r="T44" s="0" t="s">
        <v>383</v>
      </c>
      <c r="U44" s="0" t="s">
        <v>384</v>
      </c>
      <c r="V44" s="0" t="s">
        <v>385</v>
      </c>
      <c r="W44" s="0" t="s">
        <v>386</v>
      </c>
      <c r="X44" s="0" t="s">
        <v>380</v>
      </c>
      <c r="Y44" s="0" t="n">
        <v>22</v>
      </c>
      <c r="Z44" s="3" t="b">
        <f aca="false">TRUE()</f>
        <v>1</v>
      </c>
      <c r="AA44" s="3" t="s">
        <v>387</v>
      </c>
    </row>
    <row r="45" customFormat="false" ht="15" hidden="false" customHeight="false" outlineLevel="0" collapsed="false">
      <c r="A45" s="0" t="s">
        <v>388</v>
      </c>
      <c r="B45" s="0" t="s">
        <v>389</v>
      </c>
      <c r="C45" s="0" t="n">
        <v>1.47E-011</v>
      </c>
      <c r="D45" s="0" t="n">
        <v>1.20904980064021</v>
      </c>
      <c r="E45" s="0" t="s">
        <v>390</v>
      </c>
      <c r="F45" s="0" t="n">
        <v>70035</v>
      </c>
      <c r="G45" s="0" t="n">
        <v>6580519</v>
      </c>
      <c r="H45" s="0" t="s">
        <v>32</v>
      </c>
      <c r="I45" s="0" t="n">
        <v>70035</v>
      </c>
      <c r="J45" s="0" t="s">
        <v>391</v>
      </c>
      <c r="K45" s="0" t="n">
        <v>6580519</v>
      </c>
      <c r="L45" s="0" t="s">
        <v>392</v>
      </c>
      <c r="M45" s="0" t="n">
        <v>19</v>
      </c>
      <c r="N45" s="0" t="s">
        <v>29</v>
      </c>
      <c r="O45" s="0" t="s">
        <v>46</v>
      </c>
      <c r="P45" s="0" t="s">
        <v>47</v>
      </c>
      <c r="Q45" s="0" t="n">
        <v>20897934</v>
      </c>
      <c r="R45" s="0" t="s">
        <v>68</v>
      </c>
      <c r="S45" s="0" t="n">
        <v>7639</v>
      </c>
      <c r="T45" s="0" t="s">
        <v>393</v>
      </c>
      <c r="U45" s="0" t="s">
        <v>394</v>
      </c>
      <c r="V45" s="0" t="s">
        <v>395</v>
      </c>
      <c r="W45" s="0" t="s">
        <v>396</v>
      </c>
      <c r="X45" s="0" t="s">
        <v>390</v>
      </c>
      <c r="Y45" s="0" t="n">
        <v>78</v>
      </c>
      <c r="Z45" s="3" t="b">
        <f aca="false">FALSE()</f>
        <v>0</v>
      </c>
    </row>
    <row r="46" customFormat="false" ht="15" hidden="false" customHeight="false" outlineLevel="0" collapsed="false">
      <c r="A46" s="0" t="s">
        <v>397</v>
      </c>
      <c r="B46" s="0" t="s">
        <v>370</v>
      </c>
      <c r="C46" s="0" t="n">
        <v>1.57E-011</v>
      </c>
      <c r="D46" s="0" t="n">
        <v>4.13176732771645</v>
      </c>
      <c r="E46" s="0" t="s">
        <v>371</v>
      </c>
      <c r="F46" s="0" t="n">
        <v>6560543</v>
      </c>
      <c r="G46" s="0" t="n">
        <v>3130259</v>
      </c>
      <c r="H46" s="0" t="s">
        <v>32</v>
      </c>
      <c r="I46" s="0" t="n">
        <v>6560543</v>
      </c>
      <c r="J46" s="0" t="s">
        <v>398</v>
      </c>
      <c r="K46" s="0" t="n">
        <v>3130259</v>
      </c>
      <c r="L46" s="0" t="s">
        <v>399</v>
      </c>
      <c r="M46" s="0" t="n">
        <v>1</v>
      </c>
      <c r="N46" s="0" t="s">
        <v>32</v>
      </c>
      <c r="O46" s="0" t="s">
        <v>46</v>
      </c>
      <c r="P46" s="0" t="s">
        <v>47</v>
      </c>
      <c r="Q46" s="0" t="s">
        <v>339</v>
      </c>
      <c r="R46" s="0" t="s">
        <v>35</v>
      </c>
      <c r="S46" s="0" t="n">
        <v>9077</v>
      </c>
      <c r="T46" s="0" t="s">
        <v>374</v>
      </c>
      <c r="U46" s="0" t="s">
        <v>375</v>
      </c>
      <c r="W46" s="0" t="s">
        <v>376</v>
      </c>
      <c r="X46" s="0" t="s">
        <v>371</v>
      </c>
      <c r="Y46" s="0" t="s">
        <v>339</v>
      </c>
      <c r="Z46" s="3" t="b">
        <f aca="false">TRUE()</f>
        <v>1</v>
      </c>
      <c r="AA46" s="3" t="s">
        <v>377</v>
      </c>
    </row>
    <row r="47" customFormat="false" ht="15" hidden="false" customHeight="false" outlineLevel="0" collapsed="false">
      <c r="A47" s="0" t="s">
        <v>400</v>
      </c>
      <c r="B47" s="0" t="s">
        <v>401</v>
      </c>
      <c r="C47" s="0" t="n">
        <v>1.57E-011</v>
      </c>
      <c r="D47" s="0" t="n">
        <v>-1.7801747577865</v>
      </c>
      <c r="E47" s="0" t="s">
        <v>402</v>
      </c>
      <c r="F47" s="0" t="n">
        <v>4250682</v>
      </c>
      <c r="G47" s="0" t="n">
        <v>6180725</v>
      </c>
      <c r="H47" s="0" t="s">
        <v>29</v>
      </c>
      <c r="I47" s="0" t="n">
        <v>4250682</v>
      </c>
      <c r="J47" s="0" t="s">
        <v>403</v>
      </c>
      <c r="K47" s="0" t="n">
        <v>6180725</v>
      </c>
      <c r="L47" s="0" t="s">
        <v>404</v>
      </c>
      <c r="M47" s="0" t="n">
        <v>1</v>
      </c>
      <c r="N47" s="0" t="s">
        <v>29</v>
      </c>
      <c r="O47" s="0" t="s">
        <v>33</v>
      </c>
      <c r="P47" s="0" t="s">
        <v>34</v>
      </c>
      <c r="Q47" s="0" t="n">
        <v>151045731</v>
      </c>
      <c r="R47" s="0" t="s">
        <v>35</v>
      </c>
      <c r="S47" s="0" t="n">
        <v>353133</v>
      </c>
      <c r="T47" s="0" t="s">
        <v>405</v>
      </c>
      <c r="U47" s="0" t="s">
        <v>406</v>
      </c>
      <c r="V47" s="0" t="s">
        <v>407</v>
      </c>
      <c r="W47" s="0" t="s">
        <v>408</v>
      </c>
      <c r="X47" s="0" t="s">
        <v>402</v>
      </c>
      <c r="Y47" s="0" t="n">
        <v>267</v>
      </c>
      <c r="Z47" s="3" t="b">
        <f aca="false">FALSE()</f>
        <v>0</v>
      </c>
    </row>
    <row r="48" customFormat="false" ht="15" hidden="false" customHeight="false" outlineLevel="0" collapsed="false">
      <c r="A48" s="0" t="s">
        <v>409</v>
      </c>
      <c r="B48" s="0" t="s">
        <v>410</v>
      </c>
      <c r="C48" s="0" t="n">
        <v>3.63E-011</v>
      </c>
      <c r="D48" s="0" t="n">
        <v>4.81369319251718</v>
      </c>
      <c r="E48" s="0" t="s">
        <v>411</v>
      </c>
      <c r="F48" s="0" t="n">
        <v>3420204</v>
      </c>
      <c r="G48" s="0" t="n">
        <v>5130288</v>
      </c>
      <c r="H48" s="0" t="s">
        <v>32</v>
      </c>
      <c r="I48" s="0" t="n">
        <v>3420204</v>
      </c>
      <c r="J48" s="0" t="s">
        <v>412</v>
      </c>
      <c r="K48" s="0" t="n">
        <v>5130288</v>
      </c>
      <c r="L48" s="0" t="s">
        <v>413</v>
      </c>
      <c r="M48" s="0" t="s">
        <v>98</v>
      </c>
      <c r="N48" s="0" t="s">
        <v>32</v>
      </c>
      <c r="O48" s="0" t="s">
        <v>46</v>
      </c>
      <c r="P48" s="0" t="s">
        <v>47</v>
      </c>
      <c r="Q48" s="0" t="n">
        <v>72583815</v>
      </c>
      <c r="R48" s="0" t="s">
        <v>68</v>
      </c>
      <c r="S48" s="0" t="n">
        <v>1046</v>
      </c>
      <c r="U48" s="0" t="s">
        <v>414</v>
      </c>
      <c r="V48" s="0" t="s">
        <v>415</v>
      </c>
      <c r="W48" s="0" t="s">
        <v>416</v>
      </c>
      <c r="X48" s="0" t="s">
        <v>411</v>
      </c>
      <c r="Y48" s="0" t="n">
        <v>20</v>
      </c>
      <c r="Z48" s="3" t="b">
        <f aca="false">TRUE()</f>
        <v>1</v>
      </c>
      <c r="AA48" s="3" t="s">
        <v>417</v>
      </c>
    </row>
    <row r="49" customFormat="false" ht="15" hidden="false" customHeight="false" outlineLevel="0" collapsed="false">
      <c r="A49" s="0" t="s">
        <v>418</v>
      </c>
      <c r="B49" s="0" t="s">
        <v>379</v>
      </c>
      <c r="C49" s="0" t="n">
        <v>4.87E-011</v>
      </c>
      <c r="D49" s="0" t="n">
        <v>3.88320375218839</v>
      </c>
      <c r="E49" s="0" t="s">
        <v>380</v>
      </c>
      <c r="F49" s="0" t="n">
        <v>130438</v>
      </c>
      <c r="G49" s="0" t="n">
        <v>130255</v>
      </c>
      <c r="H49" s="0" t="s">
        <v>32</v>
      </c>
      <c r="I49" s="0" t="n">
        <v>130438</v>
      </c>
      <c r="J49" s="0" t="s">
        <v>419</v>
      </c>
      <c r="K49" s="0" t="n">
        <v>130255</v>
      </c>
      <c r="L49" s="0" t="s">
        <v>420</v>
      </c>
      <c r="M49" s="0" t="n">
        <v>1</v>
      </c>
      <c r="N49" s="0" t="s">
        <v>29</v>
      </c>
      <c r="O49" s="0" t="s">
        <v>46</v>
      </c>
      <c r="P49" s="0" t="s">
        <v>47</v>
      </c>
      <c r="Q49" s="0" t="n">
        <v>74971428</v>
      </c>
      <c r="R49" s="0" t="s">
        <v>68</v>
      </c>
      <c r="S49" s="0" t="n">
        <v>127253</v>
      </c>
      <c r="T49" s="0" t="s">
        <v>383</v>
      </c>
      <c r="U49" s="0" t="s">
        <v>384</v>
      </c>
      <c r="V49" s="0" t="s">
        <v>385</v>
      </c>
      <c r="W49" s="0" t="s">
        <v>386</v>
      </c>
      <c r="X49" s="0" t="s">
        <v>380</v>
      </c>
      <c r="Y49" s="0" t="n">
        <v>235</v>
      </c>
      <c r="Z49" s="3" t="b">
        <f aca="false">TRUE()</f>
        <v>1</v>
      </c>
      <c r="AA49" s="3" t="s">
        <v>387</v>
      </c>
    </row>
    <row r="50" customFormat="false" ht="15" hidden="false" customHeight="false" outlineLevel="0" collapsed="false">
      <c r="A50" s="0" t="s">
        <v>421</v>
      </c>
      <c r="B50" s="0" t="s">
        <v>222</v>
      </c>
      <c r="C50" s="0" t="n">
        <v>4.87E-011</v>
      </c>
      <c r="D50" s="0" t="n">
        <v>1.56070572290633</v>
      </c>
      <c r="E50" s="0" t="s">
        <v>223</v>
      </c>
      <c r="F50" s="0" t="n">
        <v>6270546</v>
      </c>
      <c r="G50" s="0" t="n">
        <v>3290437</v>
      </c>
      <c r="H50" s="0" t="s">
        <v>32</v>
      </c>
      <c r="I50" s="0" t="n">
        <v>6270546</v>
      </c>
      <c r="J50" s="0" t="s">
        <v>422</v>
      </c>
      <c r="K50" s="0" t="n">
        <v>3290437</v>
      </c>
      <c r="L50" s="0" t="s">
        <v>423</v>
      </c>
      <c r="M50" s="0" t="n">
        <v>5</v>
      </c>
      <c r="N50" s="0" t="s">
        <v>32</v>
      </c>
      <c r="O50" s="0" t="s">
        <v>118</v>
      </c>
      <c r="P50" s="0" t="s">
        <v>34</v>
      </c>
      <c r="Q50" s="0" t="n">
        <v>22889488</v>
      </c>
      <c r="R50" s="0" t="s">
        <v>35</v>
      </c>
      <c r="S50" s="0" t="n">
        <v>1010</v>
      </c>
      <c r="T50" s="0" t="s">
        <v>226</v>
      </c>
      <c r="U50" s="0" t="s">
        <v>227</v>
      </c>
      <c r="V50" s="0" t="s">
        <v>228</v>
      </c>
      <c r="W50" s="0" t="s">
        <v>229</v>
      </c>
      <c r="X50" s="0" t="s">
        <v>223</v>
      </c>
      <c r="Y50" s="0" t="n">
        <v>973</v>
      </c>
      <c r="Z50" s="3" t="b">
        <f aca="false">FALSE()</f>
        <v>0</v>
      </c>
    </row>
    <row r="51" customFormat="false" ht="15" hidden="false" customHeight="false" outlineLevel="0" collapsed="false">
      <c r="A51" s="0" t="s">
        <v>424</v>
      </c>
      <c r="B51" s="0" t="s">
        <v>274</v>
      </c>
      <c r="C51" s="0" t="n">
        <v>5.06E-011</v>
      </c>
      <c r="D51" s="0" t="n">
        <v>-1.19346692011338</v>
      </c>
      <c r="E51" s="0" t="s">
        <v>275</v>
      </c>
      <c r="F51" s="0" t="n">
        <v>2750343</v>
      </c>
      <c r="G51" s="0" t="n">
        <v>3710544</v>
      </c>
      <c r="H51" s="0" t="s">
        <v>29</v>
      </c>
      <c r="I51" s="0" t="n">
        <v>2750343</v>
      </c>
      <c r="J51" s="0" t="s">
        <v>425</v>
      </c>
      <c r="K51" s="0" t="n">
        <v>3710544</v>
      </c>
      <c r="L51" s="0" t="s">
        <v>426</v>
      </c>
      <c r="M51" s="0" t="n">
        <v>3</v>
      </c>
      <c r="N51" s="0" t="s">
        <v>29</v>
      </c>
      <c r="O51" s="0" t="s">
        <v>46</v>
      </c>
      <c r="P51" s="0" t="s">
        <v>47</v>
      </c>
      <c r="Q51" s="0" t="n">
        <v>61212164</v>
      </c>
      <c r="R51" s="0" t="s">
        <v>35</v>
      </c>
      <c r="S51" s="0" t="n">
        <v>2272</v>
      </c>
      <c r="T51" s="0" t="s">
        <v>278</v>
      </c>
      <c r="U51" s="0" t="s">
        <v>279</v>
      </c>
      <c r="V51" s="0" t="s">
        <v>280</v>
      </c>
      <c r="W51" s="0" t="s">
        <v>281</v>
      </c>
      <c r="X51" s="0" t="s">
        <v>275</v>
      </c>
      <c r="Y51" s="0" t="n">
        <v>213</v>
      </c>
      <c r="Z51" s="3" t="b">
        <f aca="false">TRUE()</f>
        <v>1</v>
      </c>
      <c r="AA51" s="3" t="s">
        <v>282</v>
      </c>
    </row>
    <row r="52" customFormat="false" ht="15" hidden="false" customHeight="false" outlineLevel="0" collapsed="false">
      <c r="A52" s="0" t="s">
        <v>427</v>
      </c>
      <c r="B52" s="0" t="s">
        <v>428</v>
      </c>
      <c r="C52" s="0" t="n">
        <v>9.32E-011</v>
      </c>
      <c r="D52" s="0" t="n">
        <v>2.64114127821686</v>
      </c>
      <c r="E52" s="0" t="s">
        <v>429</v>
      </c>
      <c r="F52" s="0" t="n">
        <v>4810544</v>
      </c>
      <c r="G52" s="0" t="n">
        <v>5720048</v>
      </c>
      <c r="H52" s="0" t="s">
        <v>32</v>
      </c>
      <c r="I52" s="0" t="n">
        <v>4810544</v>
      </c>
      <c r="J52" s="0" t="s">
        <v>430</v>
      </c>
      <c r="K52" s="0" t="n">
        <v>5720048</v>
      </c>
      <c r="L52" s="0" t="s">
        <v>431</v>
      </c>
      <c r="M52" s="0" t="n">
        <v>3</v>
      </c>
      <c r="N52" s="0" t="s">
        <v>29</v>
      </c>
      <c r="O52" s="0" t="s">
        <v>46</v>
      </c>
      <c r="P52" s="0" t="s">
        <v>47</v>
      </c>
      <c r="Q52" s="0" t="n">
        <v>4320071</v>
      </c>
      <c r="R52" s="0" t="s">
        <v>68</v>
      </c>
      <c r="S52" s="0" t="n">
        <v>6419</v>
      </c>
      <c r="U52" s="0" t="s">
        <v>432</v>
      </c>
      <c r="V52" s="0" t="s">
        <v>433</v>
      </c>
      <c r="W52" s="0" t="s">
        <v>434</v>
      </c>
      <c r="X52" s="0" t="s">
        <v>429</v>
      </c>
      <c r="Y52" s="0" t="n">
        <v>367</v>
      </c>
      <c r="Z52" s="3" t="b">
        <f aca="false">TRUE()</f>
        <v>1</v>
      </c>
      <c r="AA52" s="3" t="s">
        <v>435</v>
      </c>
    </row>
    <row r="53" customFormat="false" ht="15" hidden="false" customHeight="false" outlineLevel="0" collapsed="false">
      <c r="A53" s="0" t="s">
        <v>436</v>
      </c>
      <c r="B53" s="0" t="s">
        <v>437</v>
      </c>
      <c r="C53" s="0" t="n">
        <v>1E-010</v>
      </c>
      <c r="D53" s="0" t="n">
        <v>-2.3197448760915</v>
      </c>
      <c r="E53" s="0" t="s">
        <v>438</v>
      </c>
      <c r="F53" s="0" t="n">
        <v>4280619</v>
      </c>
      <c r="G53" s="0" t="n">
        <v>3520088</v>
      </c>
      <c r="H53" s="0" t="s">
        <v>32</v>
      </c>
      <c r="I53" s="0" t="n">
        <v>4280619</v>
      </c>
      <c r="J53" s="0" t="s">
        <v>439</v>
      </c>
      <c r="K53" s="0" t="n">
        <v>3520088</v>
      </c>
      <c r="L53" s="0" t="s">
        <v>440</v>
      </c>
      <c r="M53" s="0" t="n">
        <v>1</v>
      </c>
      <c r="N53" s="0" t="s">
        <v>32</v>
      </c>
      <c r="O53" s="0" t="s">
        <v>46</v>
      </c>
      <c r="P53" s="0" t="s">
        <v>47</v>
      </c>
      <c r="Q53" s="0" t="n">
        <v>151066573</v>
      </c>
      <c r="R53" s="0" t="s">
        <v>68</v>
      </c>
      <c r="S53" s="0" t="n">
        <v>353131</v>
      </c>
      <c r="T53" s="0" t="s">
        <v>441</v>
      </c>
      <c r="U53" s="0" t="s">
        <v>442</v>
      </c>
      <c r="V53" s="0" t="s">
        <v>443</v>
      </c>
      <c r="W53" s="0" t="s">
        <v>444</v>
      </c>
      <c r="X53" s="0" t="s">
        <v>438</v>
      </c>
      <c r="Y53" s="0" t="n">
        <v>219</v>
      </c>
      <c r="Z53" s="3" t="b">
        <f aca="false">FALSE()</f>
        <v>0</v>
      </c>
    </row>
    <row r="54" customFormat="false" ht="15" hidden="false" customHeight="false" outlineLevel="0" collapsed="false">
      <c r="A54" s="0" t="s">
        <v>445</v>
      </c>
      <c r="B54" s="0" t="s">
        <v>446</v>
      </c>
      <c r="C54" s="0" t="n">
        <v>1.12E-010</v>
      </c>
      <c r="D54" s="0" t="n">
        <v>-2.01647597746714</v>
      </c>
      <c r="E54" s="0" t="s">
        <v>447</v>
      </c>
      <c r="F54" s="0" t="n">
        <v>1110397</v>
      </c>
      <c r="G54" s="0" t="n">
        <v>6550554</v>
      </c>
      <c r="H54" s="0" t="s">
        <v>29</v>
      </c>
      <c r="I54" s="0" t="n">
        <v>1110397</v>
      </c>
      <c r="J54" s="0" t="s">
        <v>448</v>
      </c>
      <c r="K54" s="0" t="n">
        <v>6550554</v>
      </c>
      <c r="L54" s="0" t="s">
        <v>449</v>
      </c>
      <c r="M54" s="0" t="n">
        <v>3</v>
      </c>
      <c r="N54" s="0" t="s">
        <v>29</v>
      </c>
      <c r="O54" s="0" t="s">
        <v>46</v>
      </c>
      <c r="P54" s="0" t="s">
        <v>47</v>
      </c>
      <c r="Q54" s="0" t="n">
        <v>49289456</v>
      </c>
      <c r="R54" s="0" t="s">
        <v>35</v>
      </c>
      <c r="S54" s="0" t="n">
        <v>375341</v>
      </c>
      <c r="T54" s="0" t="s">
        <v>450</v>
      </c>
      <c r="U54" s="0" t="s">
        <v>451</v>
      </c>
      <c r="V54" s="0" t="s">
        <v>452</v>
      </c>
      <c r="W54" s="0" t="s">
        <v>453</v>
      </c>
      <c r="X54" s="0" t="s">
        <v>447</v>
      </c>
      <c r="Y54" s="0" t="n">
        <v>2</v>
      </c>
      <c r="Z54" s="3" t="b">
        <f aca="false">TRUE()</f>
        <v>1</v>
      </c>
      <c r="AA54" s="3" t="s">
        <v>454</v>
      </c>
    </row>
    <row r="55" customFormat="false" ht="15" hidden="false" customHeight="false" outlineLevel="0" collapsed="false">
      <c r="A55" s="0" t="s">
        <v>455</v>
      </c>
      <c r="B55" s="0" t="s">
        <v>456</v>
      </c>
      <c r="C55" s="0" t="n">
        <v>1.18E-010</v>
      </c>
      <c r="D55" s="0" t="n">
        <v>-2.53625449441798</v>
      </c>
      <c r="E55" s="0" t="s">
        <v>457</v>
      </c>
      <c r="F55" s="0" t="n">
        <v>4880544</v>
      </c>
      <c r="G55" s="0" t="n">
        <v>3460544</v>
      </c>
      <c r="H55" s="0" t="s">
        <v>32</v>
      </c>
      <c r="I55" s="0" t="n">
        <v>4880544</v>
      </c>
      <c r="J55" s="0" t="s">
        <v>458</v>
      </c>
      <c r="K55" s="0" t="n">
        <v>3460544</v>
      </c>
      <c r="L55" s="0" t="s">
        <v>459</v>
      </c>
      <c r="M55" s="0" t="n">
        <v>5</v>
      </c>
      <c r="N55" s="0" t="s">
        <v>29</v>
      </c>
      <c r="O55" s="0" t="s">
        <v>46</v>
      </c>
      <c r="P55" s="0" t="s">
        <v>47</v>
      </c>
      <c r="Q55" s="0" t="n">
        <v>24680668</v>
      </c>
      <c r="R55" s="0" t="s">
        <v>35</v>
      </c>
      <c r="S55" s="0" t="n">
        <v>1008</v>
      </c>
      <c r="U55" s="0" t="s">
        <v>460</v>
      </c>
      <c r="V55" s="0" t="s">
        <v>461</v>
      </c>
      <c r="W55" s="0" t="s">
        <v>462</v>
      </c>
      <c r="X55" s="0" t="s">
        <v>457</v>
      </c>
      <c r="Y55" s="0" t="n">
        <v>576</v>
      </c>
      <c r="Z55" s="3" t="b">
        <f aca="false">FALSE()</f>
        <v>0</v>
      </c>
    </row>
    <row r="56" customFormat="false" ht="15" hidden="false" customHeight="false" outlineLevel="0" collapsed="false">
      <c r="A56" s="0" t="s">
        <v>463</v>
      </c>
      <c r="B56" s="0" t="s">
        <v>335</v>
      </c>
      <c r="C56" s="0" t="n">
        <v>1.32E-010</v>
      </c>
      <c r="D56" s="0" t="n">
        <v>3.02563353685143</v>
      </c>
      <c r="E56" s="0" t="s">
        <v>336</v>
      </c>
      <c r="F56" s="0" t="n">
        <v>5340274</v>
      </c>
      <c r="G56" s="0" t="n">
        <v>940240</v>
      </c>
      <c r="H56" s="0" t="s">
        <v>29</v>
      </c>
      <c r="I56" s="0" t="n">
        <v>5340274</v>
      </c>
      <c r="J56" s="0" t="s">
        <v>464</v>
      </c>
      <c r="K56" s="0" t="n">
        <v>940240</v>
      </c>
      <c r="L56" s="0" t="s">
        <v>465</v>
      </c>
      <c r="M56" s="0" t="n">
        <v>20</v>
      </c>
      <c r="N56" s="0" t="s">
        <v>29</v>
      </c>
      <c r="O56" s="0" t="s">
        <v>46</v>
      </c>
      <c r="P56" s="0" t="s">
        <v>47</v>
      </c>
      <c r="Q56" s="0" t="s">
        <v>339</v>
      </c>
      <c r="R56" s="0" t="s">
        <v>68</v>
      </c>
      <c r="S56" s="0" t="n">
        <v>2778</v>
      </c>
      <c r="T56" s="0" t="s">
        <v>340</v>
      </c>
      <c r="U56" s="0" t="s">
        <v>341</v>
      </c>
      <c r="W56" s="0" t="s">
        <v>342</v>
      </c>
      <c r="X56" s="0" t="s">
        <v>336</v>
      </c>
      <c r="Y56" s="0" t="s">
        <v>339</v>
      </c>
      <c r="Z56" s="3" t="b">
        <f aca="false">TRUE()</f>
        <v>1</v>
      </c>
      <c r="AA56" s="3" t="s">
        <v>466</v>
      </c>
    </row>
    <row r="57" customFormat="false" ht="15" hidden="false" customHeight="false" outlineLevel="0" collapsed="false">
      <c r="A57" s="0" t="s">
        <v>467</v>
      </c>
      <c r="B57" s="0" t="s">
        <v>468</v>
      </c>
      <c r="C57" s="0" t="n">
        <v>1.48E-010</v>
      </c>
      <c r="D57" s="0" t="n">
        <v>2.46661751831851</v>
      </c>
      <c r="E57" s="0" t="s">
        <v>469</v>
      </c>
      <c r="F57" s="0" t="n">
        <v>4610601</v>
      </c>
      <c r="G57" s="0" t="n">
        <v>1110626</v>
      </c>
      <c r="H57" s="0" t="s">
        <v>29</v>
      </c>
      <c r="I57" s="0" t="n">
        <v>4610601</v>
      </c>
      <c r="J57" s="0" t="s">
        <v>470</v>
      </c>
      <c r="K57" s="0" t="n">
        <v>1110626</v>
      </c>
      <c r="L57" s="0" t="s">
        <v>471</v>
      </c>
      <c r="M57" s="0" t="n">
        <v>15</v>
      </c>
      <c r="N57" s="0" t="s">
        <v>29</v>
      </c>
      <c r="O57" s="0" t="s">
        <v>46</v>
      </c>
      <c r="P57" s="0" t="s">
        <v>47</v>
      </c>
      <c r="Q57" s="0" t="n">
        <v>33625656</v>
      </c>
      <c r="R57" s="0" t="s">
        <v>35</v>
      </c>
      <c r="S57" s="0" t="n">
        <v>89978</v>
      </c>
      <c r="T57" s="0" t="s">
        <v>472</v>
      </c>
      <c r="U57" s="0" t="s">
        <v>473</v>
      </c>
      <c r="V57" s="0" t="s">
        <v>474</v>
      </c>
      <c r="W57" s="0" t="s">
        <v>475</v>
      </c>
      <c r="X57" s="0" t="s">
        <v>469</v>
      </c>
      <c r="Y57" s="0" t="n">
        <v>463</v>
      </c>
      <c r="Z57" s="3" t="b">
        <f aca="false">TRUE()</f>
        <v>1</v>
      </c>
      <c r="AA57" s="3" t="s">
        <v>476</v>
      </c>
    </row>
    <row r="58" customFormat="false" ht="15" hidden="false" customHeight="false" outlineLevel="0" collapsed="false">
      <c r="A58" s="0" t="s">
        <v>477</v>
      </c>
      <c r="B58" s="0" t="s">
        <v>389</v>
      </c>
      <c r="C58" s="0" t="n">
        <v>1.49E-010</v>
      </c>
      <c r="D58" s="0" t="n">
        <v>1.53200798554628</v>
      </c>
      <c r="E58" s="0" t="s">
        <v>390</v>
      </c>
      <c r="F58" s="0" t="n">
        <v>2970370</v>
      </c>
      <c r="G58" s="0" t="n">
        <v>6020370</v>
      </c>
      <c r="H58" s="0" t="s">
        <v>32</v>
      </c>
      <c r="I58" s="0" t="n">
        <v>2970370</v>
      </c>
      <c r="J58" s="0" t="s">
        <v>478</v>
      </c>
      <c r="K58" s="0" t="n">
        <v>6020370</v>
      </c>
      <c r="L58" s="0" t="s">
        <v>479</v>
      </c>
      <c r="M58" s="0" t="n">
        <v>19</v>
      </c>
      <c r="N58" s="0" t="s">
        <v>29</v>
      </c>
      <c r="O58" s="0" t="s">
        <v>118</v>
      </c>
      <c r="P58" s="0" t="s">
        <v>34</v>
      </c>
      <c r="Q58" s="0" t="n">
        <v>20897934</v>
      </c>
      <c r="R58" s="0" t="s">
        <v>68</v>
      </c>
      <c r="S58" s="0" t="n">
        <v>7639</v>
      </c>
      <c r="T58" s="0" t="s">
        <v>393</v>
      </c>
      <c r="U58" s="0" t="s">
        <v>394</v>
      </c>
      <c r="V58" s="0" t="s">
        <v>395</v>
      </c>
      <c r="W58" s="0" t="s">
        <v>396</v>
      </c>
      <c r="X58" s="0" t="s">
        <v>390</v>
      </c>
      <c r="Y58" s="0" t="n">
        <v>26</v>
      </c>
      <c r="Z58" s="3" t="b">
        <f aca="false">FALSE()</f>
        <v>0</v>
      </c>
    </row>
    <row r="59" customFormat="false" ht="15" hidden="false" customHeight="false" outlineLevel="0" collapsed="false">
      <c r="A59" s="0" t="s">
        <v>480</v>
      </c>
      <c r="B59" s="0" t="s">
        <v>481</v>
      </c>
      <c r="C59" s="0" t="n">
        <v>2.07E-010</v>
      </c>
      <c r="D59" s="0" t="n">
        <v>2.49190669255866</v>
      </c>
      <c r="E59" s="0" t="s">
        <v>482</v>
      </c>
      <c r="F59" s="0" t="n">
        <v>6040482</v>
      </c>
      <c r="G59" s="0" t="n">
        <v>5670270</v>
      </c>
      <c r="H59" s="0" t="s">
        <v>32</v>
      </c>
      <c r="I59" s="0" t="n">
        <v>6040482</v>
      </c>
      <c r="J59" s="0" t="s">
        <v>483</v>
      </c>
      <c r="K59" s="0" t="n">
        <v>5670270</v>
      </c>
      <c r="L59" s="0" t="s">
        <v>484</v>
      </c>
      <c r="M59" s="0" t="n">
        <v>19</v>
      </c>
      <c r="N59" s="0" t="s">
        <v>32</v>
      </c>
      <c r="O59" s="0" t="s">
        <v>118</v>
      </c>
      <c r="P59" s="0" t="s">
        <v>34</v>
      </c>
      <c r="Q59" s="0" t="n">
        <v>57083009</v>
      </c>
      <c r="R59" s="0" t="s">
        <v>35</v>
      </c>
      <c r="S59" s="0" t="n">
        <v>84765</v>
      </c>
      <c r="T59" s="0" t="s">
        <v>485</v>
      </c>
      <c r="U59" s="0" t="s">
        <v>486</v>
      </c>
      <c r="V59" s="0" t="s">
        <v>487</v>
      </c>
      <c r="W59" s="0" t="s">
        <v>199</v>
      </c>
      <c r="X59" s="0" t="s">
        <v>482</v>
      </c>
      <c r="Y59" s="0" t="n">
        <v>53</v>
      </c>
      <c r="Z59" s="3" t="b">
        <f aca="false">TRUE()</f>
        <v>1</v>
      </c>
      <c r="AA59" s="3" t="s">
        <v>488</v>
      </c>
    </row>
    <row r="60" customFormat="false" ht="15" hidden="false" customHeight="false" outlineLevel="0" collapsed="false">
      <c r="A60" s="0" t="s">
        <v>489</v>
      </c>
      <c r="B60" s="0" t="s">
        <v>490</v>
      </c>
      <c r="C60" s="0" t="n">
        <v>2.08E-010</v>
      </c>
      <c r="D60" s="0" t="n">
        <v>-0.866145412814014</v>
      </c>
      <c r="E60" s="0" t="s">
        <v>491</v>
      </c>
      <c r="F60" s="0" t="n">
        <v>2810424</v>
      </c>
      <c r="G60" s="0" t="n">
        <v>7100382</v>
      </c>
      <c r="H60" s="0" t="s">
        <v>32</v>
      </c>
      <c r="I60" s="0" t="n">
        <v>2810424</v>
      </c>
      <c r="J60" s="0" t="s">
        <v>492</v>
      </c>
      <c r="K60" s="0" t="n">
        <v>7100382</v>
      </c>
      <c r="L60" s="0" t="s">
        <v>493</v>
      </c>
      <c r="M60" s="0" t="n">
        <v>22</v>
      </c>
      <c r="N60" s="0" t="s">
        <v>29</v>
      </c>
      <c r="O60" s="0" t="s">
        <v>46</v>
      </c>
      <c r="P60" s="0" t="s">
        <v>47</v>
      </c>
      <c r="Q60" s="0" t="n">
        <v>36401589</v>
      </c>
      <c r="R60" s="0" t="s">
        <v>68</v>
      </c>
      <c r="S60" s="0" t="n">
        <v>3956</v>
      </c>
      <c r="T60" s="0" t="s">
        <v>494</v>
      </c>
      <c r="U60" s="0" t="s">
        <v>495</v>
      </c>
      <c r="V60" s="0" t="s">
        <v>496</v>
      </c>
      <c r="W60" s="0" t="s">
        <v>497</v>
      </c>
      <c r="X60" s="0" t="s">
        <v>491</v>
      </c>
      <c r="Y60" s="0" t="n">
        <v>475</v>
      </c>
      <c r="Z60" s="3" t="b">
        <f aca="false">FALSE()</f>
        <v>0</v>
      </c>
    </row>
    <row r="61" customFormat="false" ht="15" hidden="false" customHeight="false" outlineLevel="0" collapsed="false">
      <c r="A61" s="0" t="s">
        <v>498</v>
      </c>
      <c r="B61" s="0" t="s">
        <v>410</v>
      </c>
      <c r="C61" s="0" t="n">
        <v>2.19E-010</v>
      </c>
      <c r="D61" s="0" t="n">
        <v>4.88894779781074</v>
      </c>
      <c r="E61" s="0" t="s">
        <v>411</v>
      </c>
      <c r="F61" s="0" t="n">
        <v>6380075</v>
      </c>
      <c r="G61" s="0" t="n">
        <v>6060433</v>
      </c>
      <c r="H61" s="0" t="s">
        <v>32</v>
      </c>
      <c r="I61" s="0" t="n">
        <v>6380075</v>
      </c>
      <c r="J61" s="0" t="s">
        <v>499</v>
      </c>
      <c r="K61" s="0" t="n">
        <v>6060433</v>
      </c>
      <c r="L61" s="0" t="s">
        <v>500</v>
      </c>
      <c r="M61" s="0" t="s">
        <v>98</v>
      </c>
      <c r="N61" s="0" t="s">
        <v>32</v>
      </c>
      <c r="O61" s="0" t="s">
        <v>118</v>
      </c>
      <c r="P61" s="0" t="s">
        <v>34</v>
      </c>
      <c r="Q61" s="0" t="n">
        <v>72583815</v>
      </c>
      <c r="R61" s="0" t="s">
        <v>68</v>
      </c>
      <c r="S61" s="0" t="n">
        <v>1046</v>
      </c>
      <c r="U61" s="0" t="s">
        <v>414</v>
      </c>
      <c r="V61" s="0" t="s">
        <v>415</v>
      </c>
      <c r="W61" s="0" t="s">
        <v>416</v>
      </c>
      <c r="X61" s="0" t="s">
        <v>411</v>
      </c>
      <c r="Y61" s="0" t="n">
        <v>5</v>
      </c>
      <c r="Z61" s="3" t="b">
        <f aca="false">TRUE()</f>
        <v>1</v>
      </c>
      <c r="AA61" s="3" t="s">
        <v>417</v>
      </c>
    </row>
    <row r="62" customFormat="false" ht="15" hidden="false" customHeight="false" outlineLevel="0" collapsed="false">
      <c r="A62" s="0" t="s">
        <v>501</v>
      </c>
      <c r="B62" s="0" t="s">
        <v>502</v>
      </c>
      <c r="C62" s="0" t="n">
        <v>3.96E-010</v>
      </c>
      <c r="D62" s="0" t="n">
        <v>1.65043365727171</v>
      </c>
      <c r="E62" s="0" t="s">
        <v>503</v>
      </c>
      <c r="F62" s="0" t="n">
        <v>1660386</v>
      </c>
      <c r="G62" s="0" t="n">
        <v>450731</v>
      </c>
      <c r="H62" s="0" t="s">
        <v>29</v>
      </c>
      <c r="I62" s="0" t="n">
        <v>1660386</v>
      </c>
      <c r="J62" s="0" t="s">
        <v>504</v>
      </c>
      <c r="K62" s="0" t="n">
        <v>450731</v>
      </c>
      <c r="L62" s="0" t="s">
        <v>505</v>
      </c>
      <c r="M62" s="0" t="n">
        <v>10</v>
      </c>
      <c r="N62" s="0" t="s">
        <v>29</v>
      </c>
      <c r="O62" s="0" t="s">
        <v>46</v>
      </c>
      <c r="P62" s="0" t="s">
        <v>47</v>
      </c>
      <c r="Q62" s="0" t="n">
        <v>38423281</v>
      </c>
      <c r="R62" s="0" t="s">
        <v>68</v>
      </c>
      <c r="S62" s="0" t="n">
        <v>7587</v>
      </c>
      <c r="T62" s="0" t="s">
        <v>506</v>
      </c>
      <c r="U62" s="0" t="s">
        <v>507</v>
      </c>
      <c r="V62" s="0" t="s">
        <v>508</v>
      </c>
      <c r="W62" s="0" t="s">
        <v>509</v>
      </c>
      <c r="X62" s="0" t="s">
        <v>503</v>
      </c>
      <c r="Y62" s="0" t="n">
        <v>529</v>
      </c>
      <c r="Z62" s="3" t="b">
        <f aca="false">TRUE()</f>
        <v>1</v>
      </c>
      <c r="AA62" s="3" t="s">
        <v>510</v>
      </c>
    </row>
    <row r="63" customFormat="false" ht="15" hidden="false" customHeight="false" outlineLevel="0" collapsed="false">
      <c r="A63" s="0" t="s">
        <v>511</v>
      </c>
      <c r="B63" s="0" t="s">
        <v>370</v>
      </c>
      <c r="C63" s="0" t="n">
        <v>4.08E-010</v>
      </c>
      <c r="D63" s="0" t="n">
        <v>1.67569106922834</v>
      </c>
      <c r="E63" s="0" t="s">
        <v>371</v>
      </c>
      <c r="F63" s="0" t="n">
        <v>6270703</v>
      </c>
      <c r="G63" s="0" t="n">
        <v>3290400</v>
      </c>
      <c r="H63" s="0" t="s">
        <v>32</v>
      </c>
      <c r="I63" s="0" t="n">
        <v>6270703</v>
      </c>
      <c r="J63" s="0" t="s">
        <v>512</v>
      </c>
      <c r="K63" s="0" t="n">
        <v>3290400</v>
      </c>
      <c r="L63" s="0" t="s">
        <v>513</v>
      </c>
      <c r="M63" s="0" t="n">
        <v>1</v>
      </c>
      <c r="N63" s="0" t="s">
        <v>32</v>
      </c>
      <c r="O63" s="0" t="s">
        <v>118</v>
      </c>
      <c r="P63" s="0" t="s">
        <v>34</v>
      </c>
      <c r="Q63" s="0" t="s">
        <v>339</v>
      </c>
      <c r="R63" s="0" t="s">
        <v>35</v>
      </c>
      <c r="S63" s="0" t="n">
        <v>9077</v>
      </c>
      <c r="T63" s="0" t="s">
        <v>374</v>
      </c>
      <c r="U63" s="0" t="s">
        <v>375</v>
      </c>
      <c r="W63" s="0" t="s">
        <v>376</v>
      </c>
      <c r="X63" s="0" t="s">
        <v>371</v>
      </c>
      <c r="Y63" s="0" t="s">
        <v>339</v>
      </c>
      <c r="Z63" s="3" t="b">
        <f aca="false">TRUE()</f>
        <v>1</v>
      </c>
      <c r="AA63" s="3" t="s">
        <v>377</v>
      </c>
    </row>
    <row r="64" customFormat="false" ht="15" hidden="false" customHeight="false" outlineLevel="0" collapsed="false">
      <c r="A64" s="0" t="s">
        <v>514</v>
      </c>
      <c r="B64" s="0" t="s">
        <v>515</v>
      </c>
      <c r="C64" s="0" t="n">
        <v>4.45E-010</v>
      </c>
      <c r="D64" s="0" t="n">
        <v>1.65717362086948</v>
      </c>
      <c r="E64" s="0" t="s">
        <v>516</v>
      </c>
      <c r="F64" s="0" t="n">
        <v>2350543</v>
      </c>
      <c r="G64" s="0" t="n">
        <v>4210259</v>
      </c>
      <c r="H64" s="0" t="s">
        <v>32</v>
      </c>
      <c r="I64" s="0" t="n">
        <v>2350543</v>
      </c>
      <c r="J64" s="0" t="s">
        <v>517</v>
      </c>
      <c r="K64" s="0" t="n">
        <v>4210259</v>
      </c>
      <c r="L64" s="0" t="s">
        <v>518</v>
      </c>
      <c r="M64" s="0" t="n">
        <v>3</v>
      </c>
      <c r="N64" s="0" t="s">
        <v>29</v>
      </c>
      <c r="O64" s="0" t="s">
        <v>46</v>
      </c>
      <c r="P64" s="0" t="s">
        <v>47</v>
      </c>
      <c r="Q64" s="0" t="n">
        <v>150287007</v>
      </c>
      <c r="R64" s="0" t="s">
        <v>35</v>
      </c>
      <c r="S64" s="0" t="n">
        <v>6596</v>
      </c>
      <c r="T64" s="0" t="s">
        <v>519</v>
      </c>
      <c r="U64" s="0" t="s">
        <v>520</v>
      </c>
      <c r="V64" s="0" t="s">
        <v>521</v>
      </c>
      <c r="W64" s="0" t="s">
        <v>522</v>
      </c>
      <c r="X64" s="0" t="s">
        <v>516</v>
      </c>
      <c r="Y64" s="0" t="n">
        <v>45</v>
      </c>
      <c r="Z64" s="3" t="b">
        <f aca="false">TRUE()</f>
        <v>1</v>
      </c>
      <c r="AA64" s="3" t="s">
        <v>523</v>
      </c>
    </row>
    <row r="65" customFormat="false" ht="15" hidden="false" customHeight="false" outlineLevel="0" collapsed="false">
      <c r="A65" s="0" t="s">
        <v>524</v>
      </c>
      <c r="B65" s="0" t="s">
        <v>525</v>
      </c>
      <c r="C65" s="0" t="n">
        <v>5.04E-010</v>
      </c>
      <c r="D65" s="0" t="n">
        <v>-2.80788167461717</v>
      </c>
      <c r="E65" s="0" t="s">
        <v>526</v>
      </c>
      <c r="F65" s="0" t="n">
        <v>940048</v>
      </c>
      <c r="G65" s="0" t="n">
        <v>4850544</v>
      </c>
      <c r="H65" s="0" t="s">
        <v>29</v>
      </c>
      <c r="I65" s="0" t="n">
        <v>940048</v>
      </c>
      <c r="J65" s="0" t="s">
        <v>527</v>
      </c>
      <c r="K65" s="0" t="n">
        <v>4850544</v>
      </c>
      <c r="L65" s="0" t="s">
        <v>528</v>
      </c>
      <c r="M65" s="0" t="n">
        <v>18</v>
      </c>
      <c r="N65" s="0" t="s">
        <v>29</v>
      </c>
      <c r="O65" s="0" t="s">
        <v>46</v>
      </c>
      <c r="P65" s="0" t="s">
        <v>47</v>
      </c>
      <c r="Q65" s="0" t="n">
        <v>48121156</v>
      </c>
      <c r="R65" s="0" t="s">
        <v>68</v>
      </c>
      <c r="S65" s="0" t="n">
        <v>1630</v>
      </c>
      <c r="T65" s="0" t="s">
        <v>529</v>
      </c>
      <c r="U65" s="0" t="s">
        <v>530</v>
      </c>
      <c r="V65" s="0" t="s">
        <v>531</v>
      </c>
      <c r="W65" s="0" t="s">
        <v>532</v>
      </c>
      <c r="X65" s="0" t="s">
        <v>526</v>
      </c>
      <c r="Y65" s="0" t="n">
        <v>201</v>
      </c>
      <c r="Z65" s="3" t="b">
        <f aca="false">TRUE()</f>
        <v>1</v>
      </c>
      <c r="AA65" s="3" t="s">
        <v>533</v>
      </c>
    </row>
    <row r="66" customFormat="false" ht="15" hidden="false" customHeight="false" outlineLevel="0" collapsed="false">
      <c r="A66" s="0" t="s">
        <v>534</v>
      </c>
      <c r="B66" s="0" t="s">
        <v>335</v>
      </c>
      <c r="C66" s="0" t="n">
        <v>6.05E-010</v>
      </c>
      <c r="D66" s="0" t="n">
        <v>2.57146959452076</v>
      </c>
      <c r="E66" s="0" t="s">
        <v>336</v>
      </c>
      <c r="F66" s="0" t="n">
        <v>7210519</v>
      </c>
      <c r="G66" s="0" t="n">
        <v>6840035</v>
      </c>
      <c r="H66" s="0" t="s">
        <v>29</v>
      </c>
      <c r="I66" s="0" t="n">
        <v>7210519</v>
      </c>
      <c r="J66" s="0" t="s">
        <v>535</v>
      </c>
      <c r="K66" s="0" t="n">
        <v>6840035</v>
      </c>
      <c r="L66" s="0" t="s">
        <v>536</v>
      </c>
      <c r="M66" s="0" t="n">
        <v>20</v>
      </c>
      <c r="N66" s="0" t="s">
        <v>29</v>
      </c>
      <c r="O66" s="0" t="s">
        <v>46</v>
      </c>
      <c r="P66" s="0" t="s">
        <v>47</v>
      </c>
      <c r="Q66" s="0" t="s">
        <v>339</v>
      </c>
      <c r="R66" s="0" t="s">
        <v>68</v>
      </c>
      <c r="S66" s="0" t="n">
        <v>2778</v>
      </c>
      <c r="T66" s="0" t="s">
        <v>340</v>
      </c>
      <c r="U66" s="0" t="s">
        <v>341</v>
      </c>
      <c r="W66" s="0" t="s">
        <v>342</v>
      </c>
      <c r="X66" s="0" t="s">
        <v>336</v>
      </c>
      <c r="Y66" s="0" t="s">
        <v>339</v>
      </c>
      <c r="Z66" s="3" t="b">
        <f aca="false">TRUE()</f>
        <v>1</v>
      </c>
      <c r="AA66" s="3" t="s">
        <v>466</v>
      </c>
    </row>
    <row r="67" customFormat="false" ht="15" hidden="false" customHeight="false" outlineLevel="0" collapsed="false">
      <c r="A67" s="0" t="s">
        <v>537</v>
      </c>
      <c r="B67" s="0" t="s">
        <v>456</v>
      </c>
      <c r="C67" s="0" t="n">
        <v>8.3E-010</v>
      </c>
      <c r="D67" s="0" t="n">
        <v>-1.1422510935851</v>
      </c>
      <c r="E67" s="0" t="s">
        <v>457</v>
      </c>
      <c r="F67" s="0" t="n">
        <v>3940402</v>
      </c>
      <c r="G67" s="0" t="n">
        <v>3450685</v>
      </c>
      <c r="H67" s="0" t="s">
        <v>29</v>
      </c>
      <c r="I67" s="0" t="n">
        <v>3940402</v>
      </c>
      <c r="J67" s="0" t="s">
        <v>538</v>
      </c>
      <c r="K67" s="0" t="n">
        <v>3450685</v>
      </c>
      <c r="L67" s="0" t="s">
        <v>539</v>
      </c>
      <c r="M67" s="0" t="n">
        <v>5</v>
      </c>
      <c r="N67" s="0" t="s">
        <v>29</v>
      </c>
      <c r="O67" s="0" t="s">
        <v>46</v>
      </c>
      <c r="P67" s="0" t="s">
        <v>47</v>
      </c>
      <c r="Q67" s="0" t="n">
        <v>24680668</v>
      </c>
      <c r="R67" s="0" t="s">
        <v>35</v>
      </c>
      <c r="S67" s="0" t="n">
        <v>1008</v>
      </c>
      <c r="U67" s="0" t="s">
        <v>460</v>
      </c>
      <c r="V67" s="0" t="s">
        <v>461</v>
      </c>
      <c r="W67" s="0" t="s">
        <v>462</v>
      </c>
      <c r="X67" s="0" t="s">
        <v>457</v>
      </c>
      <c r="Y67" s="0" t="n">
        <v>18</v>
      </c>
      <c r="Z67" s="3" t="b">
        <f aca="false">FALSE()</f>
        <v>0</v>
      </c>
    </row>
    <row r="68" customFormat="false" ht="15" hidden="false" customHeight="false" outlineLevel="0" collapsed="false">
      <c r="A68" s="0" t="s">
        <v>540</v>
      </c>
      <c r="B68" s="0" t="s">
        <v>541</v>
      </c>
      <c r="C68" s="0" t="n">
        <v>1.05E-009</v>
      </c>
      <c r="D68" s="0" t="n">
        <v>-1.41532652702535</v>
      </c>
      <c r="E68" s="0" t="s">
        <v>542</v>
      </c>
      <c r="F68" s="0" t="n">
        <v>7380639</v>
      </c>
      <c r="G68" s="0" t="n">
        <v>7380403</v>
      </c>
      <c r="H68" s="0" t="s">
        <v>29</v>
      </c>
      <c r="I68" s="0" t="n">
        <v>7380639</v>
      </c>
      <c r="J68" s="0" t="s">
        <v>543</v>
      </c>
      <c r="K68" s="0" t="n">
        <v>7380403</v>
      </c>
      <c r="L68" s="0" t="s">
        <v>544</v>
      </c>
      <c r="M68" s="0" t="n">
        <v>2</v>
      </c>
      <c r="N68" s="0" t="s">
        <v>29</v>
      </c>
      <c r="O68" s="0" t="s">
        <v>46</v>
      </c>
      <c r="P68" s="0" t="s">
        <v>47</v>
      </c>
      <c r="Q68" s="0" t="n">
        <v>229844225</v>
      </c>
      <c r="R68" s="0" t="s">
        <v>35</v>
      </c>
      <c r="S68" s="0" t="n">
        <v>55022</v>
      </c>
      <c r="T68" s="0" t="s">
        <v>545</v>
      </c>
      <c r="U68" s="0" t="s">
        <v>546</v>
      </c>
      <c r="V68" s="0" t="s">
        <v>547</v>
      </c>
      <c r="W68" s="0" t="s">
        <v>548</v>
      </c>
      <c r="X68" s="0" t="s">
        <v>542</v>
      </c>
      <c r="Y68" s="0" t="n">
        <v>404</v>
      </c>
      <c r="Z68" s="3" t="b">
        <f aca="false">TRUE()</f>
        <v>1</v>
      </c>
      <c r="AA68" s="3" t="s">
        <v>549</v>
      </c>
    </row>
    <row r="69" customFormat="false" ht="15" hidden="false" customHeight="false" outlineLevel="0" collapsed="false">
      <c r="A69" s="0" t="s">
        <v>550</v>
      </c>
      <c r="B69" s="0" t="s">
        <v>551</v>
      </c>
      <c r="C69" s="0" t="n">
        <v>1.09E-009</v>
      </c>
      <c r="D69" s="0" t="n">
        <v>1.43840906054049</v>
      </c>
      <c r="E69" s="0" t="s">
        <v>552</v>
      </c>
      <c r="F69" s="0" t="n">
        <v>460487</v>
      </c>
      <c r="G69" s="0" t="n">
        <v>6650176</v>
      </c>
      <c r="H69" s="0" t="s">
        <v>29</v>
      </c>
      <c r="I69" s="0" t="n">
        <v>460487</v>
      </c>
      <c r="J69" s="0" t="s">
        <v>553</v>
      </c>
      <c r="K69" s="0" t="n">
        <v>6650176</v>
      </c>
      <c r="L69" s="0" t="s">
        <v>554</v>
      </c>
      <c r="M69" s="0" t="n">
        <v>3</v>
      </c>
      <c r="N69" s="0" t="s">
        <v>32</v>
      </c>
      <c r="O69" s="0" t="s">
        <v>118</v>
      </c>
      <c r="P69" s="0" t="s">
        <v>34</v>
      </c>
      <c r="Q69" s="0" t="n">
        <v>150330061</v>
      </c>
      <c r="R69" s="0" t="s">
        <v>68</v>
      </c>
      <c r="S69" s="0" t="n">
        <v>84343</v>
      </c>
      <c r="T69" s="0" t="s">
        <v>555</v>
      </c>
      <c r="U69" s="0" t="s">
        <v>556</v>
      </c>
      <c r="V69" s="0" t="s">
        <v>557</v>
      </c>
      <c r="W69" s="0" t="s">
        <v>558</v>
      </c>
      <c r="X69" s="0" t="s">
        <v>552</v>
      </c>
      <c r="Y69" s="0" t="n">
        <v>227</v>
      </c>
      <c r="Z69" s="3" t="b">
        <f aca="false">TRUE()</f>
        <v>1</v>
      </c>
      <c r="AA69" s="3" t="s">
        <v>559</v>
      </c>
    </row>
    <row r="70" customFormat="false" ht="15" hidden="false" customHeight="false" outlineLevel="0" collapsed="false">
      <c r="A70" s="0" t="s">
        <v>560</v>
      </c>
      <c r="B70" s="0" t="s">
        <v>525</v>
      </c>
      <c r="C70" s="0" t="n">
        <v>1.14E-009</v>
      </c>
      <c r="D70" s="0" t="n">
        <v>-3.23529474562361</v>
      </c>
      <c r="E70" s="0" t="s">
        <v>526</v>
      </c>
      <c r="F70" s="0" t="n">
        <v>1110711</v>
      </c>
      <c r="G70" s="0" t="n">
        <v>4010092</v>
      </c>
      <c r="H70" s="0" t="s">
        <v>29</v>
      </c>
      <c r="I70" s="0" t="n">
        <v>1110711</v>
      </c>
      <c r="J70" s="0" t="s">
        <v>561</v>
      </c>
      <c r="K70" s="0" t="n">
        <v>4010092</v>
      </c>
      <c r="L70" s="0" t="s">
        <v>562</v>
      </c>
      <c r="M70" s="0" t="n">
        <v>18</v>
      </c>
      <c r="N70" s="0" t="s">
        <v>29</v>
      </c>
      <c r="O70" s="0" t="s">
        <v>46</v>
      </c>
      <c r="P70" s="0" t="s">
        <v>47</v>
      </c>
      <c r="Q70" s="0" t="n">
        <v>48121156</v>
      </c>
      <c r="R70" s="0" t="s">
        <v>68</v>
      </c>
      <c r="S70" s="0" t="n">
        <v>1630</v>
      </c>
      <c r="T70" s="0" t="s">
        <v>529</v>
      </c>
      <c r="U70" s="0" t="s">
        <v>530</v>
      </c>
      <c r="V70" s="0" t="s">
        <v>531</v>
      </c>
      <c r="W70" s="0" t="s">
        <v>532</v>
      </c>
      <c r="X70" s="0" t="s">
        <v>526</v>
      </c>
      <c r="Y70" s="0" t="n">
        <v>32</v>
      </c>
      <c r="Z70" s="3" t="b">
        <f aca="false">TRUE()</f>
        <v>1</v>
      </c>
      <c r="AA70" s="3" t="s">
        <v>533</v>
      </c>
    </row>
    <row r="71" customFormat="false" ht="15" hidden="false" customHeight="false" outlineLevel="0" collapsed="false">
      <c r="A71" s="0" t="s">
        <v>563</v>
      </c>
      <c r="B71" s="0" t="s">
        <v>564</v>
      </c>
      <c r="C71" s="0" t="n">
        <v>1.19E-009</v>
      </c>
      <c r="D71" s="0" t="n">
        <v>2.38982155632064</v>
      </c>
      <c r="E71" s="0" t="s">
        <v>565</v>
      </c>
      <c r="F71" s="0" t="n">
        <v>3990192</v>
      </c>
      <c r="G71" s="0" t="n">
        <v>3170475</v>
      </c>
      <c r="H71" s="0" t="s">
        <v>29</v>
      </c>
      <c r="I71" s="0" t="n">
        <v>3990192</v>
      </c>
      <c r="J71" s="0" t="s">
        <v>566</v>
      </c>
      <c r="K71" s="0" t="n">
        <v>3170475</v>
      </c>
      <c r="L71" s="0" t="s">
        <v>567</v>
      </c>
      <c r="M71" s="0" t="n">
        <v>20</v>
      </c>
      <c r="N71" s="0" t="s">
        <v>32</v>
      </c>
      <c r="O71" s="0" t="s">
        <v>46</v>
      </c>
      <c r="P71" s="0" t="s">
        <v>47</v>
      </c>
      <c r="Q71" s="0" t="n">
        <v>36095467</v>
      </c>
      <c r="R71" s="0" t="s">
        <v>68</v>
      </c>
      <c r="S71" s="0" t="n">
        <v>58490</v>
      </c>
      <c r="T71" s="0" t="s">
        <v>568</v>
      </c>
      <c r="U71" s="0" t="s">
        <v>569</v>
      </c>
      <c r="V71" s="0" t="s">
        <v>570</v>
      </c>
      <c r="W71" s="0" t="s">
        <v>571</v>
      </c>
      <c r="X71" s="0" t="s">
        <v>565</v>
      </c>
      <c r="Y71" s="0" t="n">
        <v>605</v>
      </c>
      <c r="Z71" s="3" t="b">
        <f aca="false">TRUE()</f>
        <v>1</v>
      </c>
      <c r="AA71" s="3" t="s">
        <v>572</v>
      </c>
    </row>
    <row r="72" customFormat="false" ht="15" hidden="false" customHeight="false" outlineLevel="0" collapsed="false">
      <c r="A72" s="0" t="s">
        <v>573</v>
      </c>
      <c r="B72" s="0" t="s">
        <v>525</v>
      </c>
      <c r="C72" s="0" t="n">
        <v>1.24E-009</v>
      </c>
      <c r="D72" s="0" t="n">
        <v>-3.2756037071622</v>
      </c>
      <c r="E72" s="0" t="s">
        <v>526</v>
      </c>
      <c r="F72" s="0" t="n">
        <v>7570156</v>
      </c>
      <c r="G72" s="0" t="n">
        <v>7150112</v>
      </c>
      <c r="H72" s="0" t="s">
        <v>32</v>
      </c>
      <c r="I72" s="0" t="n">
        <v>7570156</v>
      </c>
      <c r="J72" s="0" t="s">
        <v>574</v>
      </c>
      <c r="K72" s="0" t="n">
        <v>7150112</v>
      </c>
      <c r="L72" s="0" t="s">
        <v>575</v>
      </c>
      <c r="M72" s="0" t="n">
        <v>18</v>
      </c>
      <c r="N72" s="0" t="s">
        <v>29</v>
      </c>
      <c r="O72" s="0" t="s">
        <v>46</v>
      </c>
      <c r="P72" s="0" t="s">
        <v>47</v>
      </c>
      <c r="Q72" s="0" t="s">
        <v>339</v>
      </c>
      <c r="R72" s="0" t="s">
        <v>68</v>
      </c>
      <c r="S72" s="0" t="n">
        <v>1630</v>
      </c>
      <c r="T72" s="0" t="s">
        <v>529</v>
      </c>
      <c r="U72" s="0" t="s">
        <v>576</v>
      </c>
      <c r="W72" s="0" t="s">
        <v>577</v>
      </c>
      <c r="X72" s="0" t="s">
        <v>526</v>
      </c>
      <c r="Y72" s="0" t="s">
        <v>339</v>
      </c>
      <c r="Z72" s="3" t="b">
        <f aca="false">TRUE()</f>
        <v>1</v>
      </c>
      <c r="AA72" s="3" t="s">
        <v>578</v>
      </c>
    </row>
    <row r="73" customFormat="false" ht="15" hidden="false" customHeight="false" outlineLevel="0" collapsed="false">
      <c r="A73" s="0" t="s">
        <v>579</v>
      </c>
      <c r="B73" s="0" t="s">
        <v>580</v>
      </c>
      <c r="C73" s="0" t="n">
        <v>1.45E-009</v>
      </c>
      <c r="D73" s="0" t="n">
        <v>-2.03306272507738</v>
      </c>
      <c r="E73" s="0" t="s">
        <v>581</v>
      </c>
      <c r="F73" s="0" t="n">
        <v>2320349</v>
      </c>
      <c r="G73" s="0" t="n">
        <v>70022</v>
      </c>
      <c r="H73" s="0" t="s">
        <v>29</v>
      </c>
      <c r="I73" s="0" t="n">
        <v>2320349</v>
      </c>
      <c r="J73" s="0" t="s">
        <v>582</v>
      </c>
      <c r="K73" s="0" t="n">
        <v>70022</v>
      </c>
      <c r="L73" s="0" t="s">
        <v>583</v>
      </c>
      <c r="M73" s="0" t="s">
        <v>98</v>
      </c>
      <c r="N73" s="0" t="s">
        <v>32</v>
      </c>
      <c r="O73" s="0" t="s">
        <v>46</v>
      </c>
      <c r="P73" s="0" t="s">
        <v>47</v>
      </c>
      <c r="Q73" s="0" t="n">
        <v>90920960</v>
      </c>
      <c r="R73" s="0" t="s">
        <v>68</v>
      </c>
      <c r="S73" s="0" t="n">
        <v>27328</v>
      </c>
      <c r="T73" s="0" t="s">
        <v>584</v>
      </c>
      <c r="U73" s="0" t="s">
        <v>585</v>
      </c>
      <c r="V73" s="0" t="s">
        <v>586</v>
      </c>
      <c r="W73" s="0" t="s">
        <v>587</v>
      </c>
      <c r="X73" s="0" t="s">
        <v>581</v>
      </c>
      <c r="Y73" s="0" t="n">
        <v>301</v>
      </c>
      <c r="Z73" s="3" t="b">
        <f aca="false">TRUE()</f>
        <v>1</v>
      </c>
      <c r="AA73" s="3" t="s">
        <v>588</v>
      </c>
    </row>
    <row r="74" customFormat="false" ht="15" hidden="false" customHeight="false" outlineLevel="0" collapsed="false">
      <c r="A74" s="0" t="s">
        <v>589</v>
      </c>
      <c r="B74" s="0" t="s">
        <v>590</v>
      </c>
      <c r="C74" s="0" t="n">
        <v>1.71E-009</v>
      </c>
      <c r="D74" s="0" t="n">
        <v>1.36393137877414</v>
      </c>
      <c r="E74" s="0" t="s">
        <v>591</v>
      </c>
      <c r="F74" s="0" t="n">
        <v>2970451</v>
      </c>
      <c r="G74" s="0" t="n">
        <v>6020451</v>
      </c>
      <c r="H74" s="0" t="s">
        <v>29</v>
      </c>
      <c r="I74" s="0" t="n">
        <v>2970451</v>
      </c>
      <c r="J74" s="0" t="s">
        <v>592</v>
      </c>
      <c r="K74" s="0" t="n">
        <v>6020451</v>
      </c>
      <c r="L74" s="0" t="s">
        <v>593</v>
      </c>
      <c r="M74" s="0" t="n">
        <v>1</v>
      </c>
      <c r="N74" s="0" t="s">
        <v>32</v>
      </c>
      <c r="O74" s="0" t="s">
        <v>33</v>
      </c>
      <c r="P74" s="0" t="s">
        <v>34</v>
      </c>
      <c r="Q74" s="0" t="n">
        <v>161027120</v>
      </c>
      <c r="R74" s="0" t="s">
        <v>68</v>
      </c>
      <c r="S74" s="0" t="n">
        <v>51478</v>
      </c>
      <c r="T74" s="0" t="s">
        <v>594</v>
      </c>
      <c r="U74" s="0" t="s">
        <v>595</v>
      </c>
      <c r="V74" s="0" t="s">
        <v>596</v>
      </c>
      <c r="W74" s="0" t="s">
        <v>597</v>
      </c>
      <c r="X74" s="0" t="s">
        <v>591</v>
      </c>
      <c r="Y74" s="0" t="n">
        <v>163</v>
      </c>
      <c r="Z74" s="3" t="b">
        <f aca="false">TRUE()</f>
        <v>1</v>
      </c>
      <c r="AA74" s="3" t="s">
        <v>598</v>
      </c>
    </row>
    <row r="75" customFormat="false" ht="15" hidden="false" customHeight="false" outlineLevel="0" collapsed="false">
      <c r="A75" s="0" t="s">
        <v>599</v>
      </c>
      <c r="B75" s="0" t="s">
        <v>600</v>
      </c>
      <c r="C75" s="0" t="n">
        <v>1.78E-009</v>
      </c>
      <c r="D75" s="0" t="n">
        <v>2.24664319218978</v>
      </c>
      <c r="E75" s="0" t="s">
        <v>601</v>
      </c>
      <c r="F75" s="0" t="n">
        <v>2640471</v>
      </c>
      <c r="G75" s="0" t="n">
        <v>6110438</v>
      </c>
      <c r="H75" s="0" t="s">
        <v>29</v>
      </c>
      <c r="I75" s="0" t="n">
        <v>2640471</v>
      </c>
      <c r="J75" s="0" t="s">
        <v>602</v>
      </c>
      <c r="K75" s="0" t="n">
        <v>6110438</v>
      </c>
      <c r="L75" s="0" t="s">
        <v>603</v>
      </c>
      <c r="M75" s="0" t="n">
        <v>6</v>
      </c>
      <c r="N75" s="0" t="s">
        <v>29</v>
      </c>
      <c r="O75" s="0" t="s">
        <v>46</v>
      </c>
      <c r="P75" s="0" t="s">
        <v>47</v>
      </c>
      <c r="Q75" s="0" t="n">
        <v>26129886</v>
      </c>
      <c r="R75" s="0" t="s">
        <v>68</v>
      </c>
      <c r="S75" s="0" t="n">
        <v>8359</v>
      </c>
      <c r="T75" s="0" t="s">
        <v>604</v>
      </c>
      <c r="U75" s="0" t="s">
        <v>605</v>
      </c>
      <c r="V75" s="0" t="s">
        <v>606</v>
      </c>
      <c r="W75" s="0" t="s">
        <v>607</v>
      </c>
      <c r="X75" s="0" t="s">
        <v>601</v>
      </c>
      <c r="Y75" s="0" t="n">
        <v>139</v>
      </c>
      <c r="Z75" s="3" t="b">
        <f aca="false">TRUE()</f>
        <v>1</v>
      </c>
      <c r="AA75" s="3" t="s">
        <v>608</v>
      </c>
    </row>
    <row r="76" customFormat="false" ht="15" hidden="false" customHeight="false" outlineLevel="0" collapsed="false">
      <c r="A76" s="0" t="s">
        <v>609</v>
      </c>
      <c r="B76" s="0" t="s">
        <v>610</v>
      </c>
      <c r="C76" s="0" t="n">
        <v>2.96E-009</v>
      </c>
      <c r="D76" s="0" t="n">
        <v>-1.23067061775409</v>
      </c>
      <c r="E76" s="0" t="s">
        <v>611</v>
      </c>
      <c r="F76" s="0" t="n">
        <v>4490725</v>
      </c>
      <c r="G76" s="0" t="n">
        <v>6420274</v>
      </c>
      <c r="H76" s="0" t="s">
        <v>29</v>
      </c>
      <c r="I76" s="0" t="n">
        <v>4490725</v>
      </c>
      <c r="J76" s="0" t="s">
        <v>612</v>
      </c>
      <c r="K76" s="0" t="n">
        <v>6420274</v>
      </c>
      <c r="L76" s="0" t="s">
        <v>613</v>
      </c>
      <c r="M76" s="0" t="n">
        <v>1</v>
      </c>
      <c r="N76" s="0" t="s">
        <v>32</v>
      </c>
      <c r="O76" s="0" t="s">
        <v>118</v>
      </c>
      <c r="P76" s="0" t="s">
        <v>34</v>
      </c>
      <c r="Q76" s="0" t="n">
        <v>150937464</v>
      </c>
      <c r="R76" s="0" t="s">
        <v>68</v>
      </c>
      <c r="S76" s="0" t="n">
        <v>353139</v>
      </c>
      <c r="T76" s="0" t="s">
        <v>614</v>
      </c>
      <c r="U76" s="0" t="s">
        <v>615</v>
      </c>
      <c r="V76" s="0" t="s">
        <v>616</v>
      </c>
      <c r="W76" s="0" t="s">
        <v>617</v>
      </c>
      <c r="X76" s="0" t="s">
        <v>611</v>
      </c>
      <c r="Y76" s="0" t="n">
        <v>3</v>
      </c>
      <c r="Z76" s="3" t="b">
        <f aca="false">FALSE()</f>
        <v>0</v>
      </c>
    </row>
    <row r="77" customFormat="false" ht="15" hidden="false" customHeight="false" outlineLevel="0" collapsed="false">
      <c r="A77" s="0" t="s">
        <v>618</v>
      </c>
      <c r="B77" s="0" t="s">
        <v>600</v>
      </c>
      <c r="C77" s="0" t="n">
        <v>3.36E-009</v>
      </c>
      <c r="D77" s="0" t="n">
        <v>2.00784956679012</v>
      </c>
      <c r="E77" s="0" t="s">
        <v>601</v>
      </c>
      <c r="F77" s="0" t="n">
        <v>150692</v>
      </c>
      <c r="G77" s="0" t="n">
        <v>6450612</v>
      </c>
      <c r="H77" s="0" t="s">
        <v>29</v>
      </c>
      <c r="I77" s="0" t="n">
        <v>150692</v>
      </c>
      <c r="J77" s="0" t="s">
        <v>619</v>
      </c>
      <c r="K77" s="0" t="n">
        <v>6450612</v>
      </c>
      <c r="L77" s="0" t="s">
        <v>620</v>
      </c>
      <c r="M77" s="0" t="n">
        <v>6</v>
      </c>
      <c r="N77" s="0" t="s">
        <v>32</v>
      </c>
      <c r="O77" s="0" t="s">
        <v>118</v>
      </c>
      <c r="P77" s="0" t="s">
        <v>34</v>
      </c>
      <c r="Q77" s="0" t="n">
        <v>26129886</v>
      </c>
      <c r="R77" s="0" t="s">
        <v>68</v>
      </c>
      <c r="S77" s="0" t="n">
        <v>8359</v>
      </c>
      <c r="T77" s="0" t="s">
        <v>604</v>
      </c>
      <c r="U77" s="0" t="s">
        <v>605</v>
      </c>
      <c r="V77" s="0" t="s">
        <v>606</v>
      </c>
      <c r="W77" s="0" t="s">
        <v>607</v>
      </c>
      <c r="X77" s="0" t="s">
        <v>601</v>
      </c>
      <c r="Y77" s="0" t="n">
        <v>9</v>
      </c>
      <c r="Z77" s="3" t="b">
        <f aca="false">TRUE()</f>
        <v>1</v>
      </c>
      <c r="AA77" s="3" t="s">
        <v>608</v>
      </c>
    </row>
    <row r="78" customFormat="false" ht="15" hidden="false" customHeight="false" outlineLevel="0" collapsed="false">
      <c r="A78" s="0" t="s">
        <v>621</v>
      </c>
      <c r="B78" s="0" t="s">
        <v>622</v>
      </c>
      <c r="C78" s="0" t="n">
        <v>3.98E-009</v>
      </c>
      <c r="D78" s="0" t="n">
        <v>4.0711224858583</v>
      </c>
      <c r="E78" s="0" t="s">
        <v>623</v>
      </c>
      <c r="F78" s="0" t="n">
        <v>4050022</v>
      </c>
      <c r="G78" s="0" t="n">
        <v>4050451</v>
      </c>
      <c r="H78" s="0" t="s">
        <v>32</v>
      </c>
      <c r="I78" s="0" t="n">
        <v>4050022</v>
      </c>
      <c r="J78" s="0" t="s">
        <v>624</v>
      </c>
      <c r="K78" s="0" t="n">
        <v>4050451</v>
      </c>
      <c r="L78" s="0" t="s">
        <v>625</v>
      </c>
      <c r="M78" s="0" t="s">
        <v>98</v>
      </c>
      <c r="N78" s="0" t="s">
        <v>29</v>
      </c>
      <c r="O78" s="0" t="s">
        <v>46</v>
      </c>
      <c r="P78" s="0" t="s">
        <v>47</v>
      </c>
      <c r="Q78" s="0" t="n">
        <v>144707042</v>
      </c>
      <c r="R78" s="0" t="s">
        <v>68</v>
      </c>
      <c r="S78" s="0" t="n">
        <v>84631</v>
      </c>
      <c r="T78" s="0" t="s">
        <v>626</v>
      </c>
      <c r="U78" s="0" t="s">
        <v>627</v>
      </c>
      <c r="V78" s="0" t="s">
        <v>628</v>
      </c>
      <c r="W78" s="0" t="s">
        <v>629</v>
      </c>
      <c r="X78" s="0" t="s">
        <v>623</v>
      </c>
      <c r="Y78" s="0" t="n">
        <v>62</v>
      </c>
      <c r="Z78" s="3" t="b">
        <f aca="false">TRUE()</f>
        <v>1</v>
      </c>
      <c r="AA78" s="3" t="s">
        <v>630</v>
      </c>
    </row>
    <row r="79" customFormat="false" ht="15" hidden="false" customHeight="false" outlineLevel="0" collapsed="false">
      <c r="A79" s="0" t="s">
        <v>631</v>
      </c>
      <c r="B79" s="0" t="s">
        <v>632</v>
      </c>
      <c r="C79" s="0" t="n">
        <v>4.76E-009</v>
      </c>
      <c r="D79" s="0" t="n">
        <v>0.959743464031506</v>
      </c>
      <c r="E79" s="0" t="s">
        <v>633</v>
      </c>
      <c r="F79" s="0" t="n">
        <v>5860521</v>
      </c>
      <c r="G79" s="0" t="n">
        <v>5860767</v>
      </c>
      <c r="H79" s="0" t="s">
        <v>32</v>
      </c>
      <c r="I79" s="0" t="n">
        <v>5860521</v>
      </c>
      <c r="J79" s="0" t="s">
        <v>634</v>
      </c>
      <c r="K79" s="0" t="n">
        <v>5860767</v>
      </c>
      <c r="L79" s="0" t="s">
        <v>635</v>
      </c>
      <c r="M79" s="0" t="n">
        <v>19</v>
      </c>
      <c r="N79" s="0" t="s">
        <v>32</v>
      </c>
      <c r="O79" s="0" t="s">
        <v>118</v>
      </c>
      <c r="P79" s="0" t="s">
        <v>34</v>
      </c>
      <c r="Q79" s="0" t="n">
        <v>58327957</v>
      </c>
      <c r="R79" s="0" t="s">
        <v>35</v>
      </c>
      <c r="S79" s="0" t="n">
        <v>55786</v>
      </c>
      <c r="T79" s="0" t="s">
        <v>636</v>
      </c>
      <c r="U79" s="0" t="s">
        <v>637</v>
      </c>
      <c r="V79" s="0" t="s">
        <v>638</v>
      </c>
      <c r="W79" s="0" t="s">
        <v>639</v>
      </c>
      <c r="X79" s="0" t="s">
        <v>633</v>
      </c>
      <c r="Y79" s="0" t="n">
        <v>164</v>
      </c>
      <c r="Z79" s="3" t="b">
        <f aca="false">TRUE()</f>
        <v>1</v>
      </c>
      <c r="AA79" s="3" t="s">
        <v>640</v>
      </c>
    </row>
    <row r="80" customFormat="false" ht="15" hidden="false" customHeight="false" outlineLevel="0" collapsed="false">
      <c r="A80" s="0" t="s">
        <v>641</v>
      </c>
      <c r="B80" s="0" t="s">
        <v>642</v>
      </c>
      <c r="C80" s="0" t="n">
        <v>5.63E-009</v>
      </c>
      <c r="D80" s="0" t="n">
        <v>3.26430389414718</v>
      </c>
      <c r="E80" s="0" t="s">
        <v>643</v>
      </c>
      <c r="F80" s="0" t="n">
        <v>5360619</v>
      </c>
      <c r="G80" s="0" t="n">
        <v>1660088</v>
      </c>
      <c r="H80" s="0" t="s">
        <v>32</v>
      </c>
      <c r="I80" s="0" t="n">
        <v>5360619</v>
      </c>
      <c r="J80" s="0" t="s">
        <v>644</v>
      </c>
      <c r="K80" s="0" t="n">
        <v>1660088</v>
      </c>
      <c r="L80" s="0" t="s">
        <v>645</v>
      </c>
      <c r="M80" s="0" t="n">
        <v>6</v>
      </c>
      <c r="N80" s="0" t="s">
        <v>29</v>
      </c>
      <c r="O80" s="0" t="s">
        <v>46</v>
      </c>
      <c r="P80" s="0" t="s">
        <v>47</v>
      </c>
      <c r="Q80" s="0" t="n">
        <v>161020455</v>
      </c>
      <c r="R80" s="0" t="s">
        <v>35</v>
      </c>
      <c r="S80" s="0" t="n">
        <v>4018</v>
      </c>
      <c r="U80" s="0" t="s">
        <v>646</v>
      </c>
      <c r="V80" s="0" t="s">
        <v>647</v>
      </c>
      <c r="W80" s="0" t="s">
        <v>648</v>
      </c>
      <c r="X80" s="0" t="s">
        <v>643</v>
      </c>
      <c r="Y80" s="0" t="n">
        <v>343</v>
      </c>
      <c r="Z80" s="3" t="b">
        <f aca="false">TRUE()</f>
        <v>1</v>
      </c>
      <c r="AA80" s="3" t="s">
        <v>649</v>
      </c>
    </row>
    <row r="81" customFormat="false" ht="15" hidden="false" customHeight="false" outlineLevel="0" collapsed="false">
      <c r="A81" s="0" t="s">
        <v>650</v>
      </c>
      <c r="B81" s="0" t="s">
        <v>651</v>
      </c>
      <c r="C81" s="0" t="n">
        <v>7.5E-009</v>
      </c>
      <c r="D81" s="0" t="n">
        <v>3.45045734180743</v>
      </c>
      <c r="E81" s="0" t="s">
        <v>652</v>
      </c>
      <c r="F81" s="0" t="n">
        <v>2190075</v>
      </c>
      <c r="G81" s="0" t="n">
        <v>3930075</v>
      </c>
      <c r="H81" s="0" t="s">
        <v>29</v>
      </c>
      <c r="I81" s="0" t="n">
        <v>2190075</v>
      </c>
      <c r="J81" s="0" t="s">
        <v>653</v>
      </c>
      <c r="K81" s="0" t="n">
        <v>3930075</v>
      </c>
      <c r="L81" s="0" t="s">
        <v>654</v>
      </c>
      <c r="M81" s="0" t="n">
        <v>19</v>
      </c>
      <c r="N81" s="0" t="s">
        <v>29</v>
      </c>
      <c r="O81" s="0" t="s">
        <v>118</v>
      </c>
      <c r="P81" s="0" t="s">
        <v>34</v>
      </c>
      <c r="Q81" s="0" t="n">
        <v>61680555</v>
      </c>
      <c r="R81" s="0" t="s">
        <v>35</v>
      </c>
      <c r="S81" s="0" t="n">
        <v>63934</v>
      </c>
      <c r="T81" s="0" t="s">
        <v>655</v>
      </c>
      <c r="U81" s="0" t="s">
        <v>656</v>
      </c>
      <c r="V81" s="0" t="s">
        <v>657</v>
      </c>
      <c r="W81" s="0" t="s">
        <v>199</v>
      </c>
      <c r="X81" s="0" t="s">
        <v>652</v>
      </c>
      <c r="Y81" s="0" t="n">
        <v>359</v>
      </c>
      <c r="Z81" s="3" t="b">
        <f aca="false">TRUE()</f>
        <v>1</v>
      </c>
      <c r="AA81" s="3" t="s">
        <v>658</v>
      </c>
    </row>
    <row r="82" customFormat="false" ht="15" hidden="false" customHeight="false" outlineLevel="0" collapsed="false">
      <c r="A82" s="0" t="s">
        <v>659</v>
      </c>
      <c r="B82" s="0" t="s">
        <v>660</v>
      </c>
      <c r="C82" s="0" t="n">
        <v>7.63E-009</v>
      </c>
      <c r="D82" s="0" t="n">
        <v>1.12723730368226</v>
      </c>
      <c r="E82" s="0" t="s">
        <v>661</v>
      </c>
      <c r="F82" s="0" t="n">
        <v>6060722</v>
      </c>
      <c r="G82" s="0" t="n">
        <v>2360092</v>
      </c>
      <c r="H82" s="0" t="s">
        <v>29</v>
      </c>
      <c r="I82" s="0" t="n">
        <v>6060722</v>
      </c>
      <c r="J82" s="0" t="s">
        <v>662</v>
      </c>
      <c r="K82" s="0" t="n">
        <v>2360092</v>
      </c>
      <c r="L82" s="0" t="s">
        <v>663</v>
      </c>
      <c r="M82" s="0" t="n">
        <v>10</v>
      </c>
      <c r="N82" s="0" t="s">
        <v>32</v>
      </c>
      <c r="O82" s="0" t="s">
        <v>118</v>
      </c>
      <c r="P82" s="0" t="s">
        <v>34</v>
      </c>
      <c r="Q82" s="0" t="n">
        <v>11824389</v>
      </c>
      <c r="R82" s="0" t="s">
        <v>68</v>
      </c>
      <c r="S82" s="0" t="n">
        <v>79746</v>
      </c>
      <c r="T82" s="0" t="s">
        <v>664</v>
      </c>
      <c r="U82" s="0" t="s">
        <v>665</v>
      </c>
      <c r="V82" s="0" t="s">
        <v>666</v>
      </c>
      <c r="W82" s="0" t="s">
        <v>667</v>
      </c>
      <c r="X82" s="0" t="s">
        <v>661</v>
      </c>
      <c r="Y82" s="0" t="n">
        <v>25</v>
      </c>
      <c r="Z82" s="3" t="b">
        <f aca="false">TRUE()</f>
        <v>1</v>
      </c>
      <c r="AA82" s="3" t="s">
        <v>668</v>
      </c>
    </row>
    <row r="83" customFormat="false" ht="15" hidden="false" customHeight="false" outlineLevel="0" collapsed="false">
      <c r="A83" s="0" t="s">
        <v>669</v>
      </c>
      <c r="B83" s="0" t="s">
        <v>670</v>
      </c>
      <c r="C83" s="0" t="n">
        <v>8.45E-009</v>
      </c>
      <c r="D83" s="0" t="n">
        <v>1.65175271887435</v>
      </c>
      <c r="F83" s="0" t="n">
        <v>1010538</v>
      </c>
      <c r="G83" s="0" t="n">
        <v>6280070</v>
      </c>
      <c r="H83" s="0" t="s">
        <v>32</v>
      </c>
      <c r="I83" s="0" t="n">
        <v>1010538</v>
      </c>
      <c r="J83" s="0" t="s">
        <v>671</v>
      </c>
      <c r="K83" s="0" t="n">
        <v>6280070</v>
      </c>
      <c r="L83" s="0" t="s">
        <v>672</v>
      </c>
      <c r="M83" s="0" t="n">
        <v>1</v>
      </c>
      <c r="N83" s="0" t="s">
        <v>29</v>
      </c>
      <c r="O83" s="0" t="s">
        <v>46</v>
      </c>
      <c r="P83" s="0" t="s">
        <v>47</v>
      </c>
      <c r="Q83" s="0" t="n">
        <v>113194467</v>
      </c>
      <c r="R83" s="0" t="s">
        <v>35</v>
      </c>
      <c r="S83" s="0" t="n">
        <v>388666</v>
      </c>
      <c r="U83" s="0" t="s">
        <v>673</v>
      </c>
      <c r="V83" s="0" t="s">
        <v>674</v>
      </c>
      <c r="W83" s="0" t="s">
        <v>648</v>
      </c>
      <c r="Y83" s="0" t="n">
        <v>163</v>
      </c>
      <c r="Z83" s="3" t="b">
        <f aca="false">TRUE()</f>
        <v>1</v>
      </c>
      <c r="AA83" s="3" t="s">
        <v>675</v>
      </c>
    </row>
    <row r="84" customFormat="false" ht="15" hidden="false" customHeight="false" outlineLevel="0" collapsed="false">
      <c r="A84" s="0" t="s">
        <v>676</v>
      </c>
      <c r="B84" s="0" t="s">
        <v>315</v>
      </c>
      <c r="C84" s="0" t="n">
        <v>1.26E-008</v>
      </c>
      <c r="D84" s="0" t="n">
        <v>-2.85593650976771</v>
      </c>
      <c r="E84" s="0" t="s">
        <v>316</v>
      </c>
      <c r="F84" s="0" t="n">
        <v>1710041</v>
      </c>
      <c r="G84" s="0" t="n">
        <v>6960037</v>
      </c>
      <c r="H84" s="0" t="s">
        <v>29</v>
      </c>
      <c r="I84" s="0" t="n">
        <v>1710041</v>
      </c>
      <c r="J84" s="0" t="s">
        <v>677</v>
      </c>
      <c r="K84" s="0" t="n">
        <v>6960037</v>
      </c>
      <c r="L84" s="0" t="s">
        <v>678</v>
      </c>
      <c r="M84" s="0" t="n">
        <v>9</v>
      </c>
      <c r="N84" s="0" t="s">
        <v>29</v>
      </c>
      <c r="O84" s="0" t="s">
        <v>46</v>
      </c>
      <c r="P84" s="0" t="s">
        <v>47</v>
      </c>
      <c r="Q84" s="0" t="n">
        <v>122645027</v>
      </c>
      <c r="R84" s="0" t="s">
        <v>35</v>
      </c>
      <c r="S84" s="0" t="n">
        <v>5711</v>
      </c>
      <c r="T84" s="0" t="s">
        <v>319</v>
      </c>
      <c r="U84" s="0" t="s">
        <v>320</v>
      </c>
      <c r="V84" s="0" t="s">
        <v>321</v>
      </c>
      <c r="W84" s="0" t="s">
        <v>322</v>
      </c>
      <c r="X84" s="0" t="s">
        <v>316</v>
      </c>
      <c r="Y84" s="0" t="n">
        <v>460</v>
      </c>
      <c r="Z84" s="3" t="b">
        <f aca="false">TRUE()</f>
        <v>1</v>
      </c>
      <c r="AA84" s="3" t="s">
        <v>679</v>
      </c>
    </row>
    <row r="85" customFormat="false" ht="15" hidden="false" customHeight="false" outlineLevel="0" collapsed="false">
      <c r="A85" s="0" t="s">
        <v>680</v>
      </c>
      <c r="B85" s="0" t="s">
        <v>370</v>
      </c>
      <c r="C85" s="0" t="n">
        <v>1.27E-008</v>
      </c>
      <c r="D85" s="0" t="n">
        <v>2.12520774698526</v>
      </c>
      <c r="E85" s="0" t="s">
        <v>371</v>
      </c>
      <c r="F85" s="0" t="n">
        <v>630692</v>
      </c>
      <c r="G85" s="0" t="n">
        <v>2630612</v>
      </c>
      <c r="H85" s="0" t="s">
        <v>29</v>
      </c>
      <c r="I85" s="0" t="n">
        <v>630692</v>
      </c>
      <c r="J85" s="0" t="s">
        <v>681</v>
      </c>
      <c r="K85" s="0" t="n">
        <v>2630612</v>
      </c>
      <c r="L85" s="0" t="s">
        <v>682</v>
      </c>
      <c r="M85" s="0" t="n">
        <v>1</v>
      </c>
      <c r="N85" s="0" t="s">
        <v>32</v>
      </c>
      <c r="O85" s="0" t="s">
        <v>118</v>
      </c>
      <c r="P85" s="0" t="s">
        <v>34</v>
      </c>
      <c r="Q85" s="0" t="s">
        <v>339</v>
      </c>
      <c r="R85" s="0" t="s">
        <v>35</v>
      </c>
      <c r="S85" s="0" t="n">
        <v>9077</v>
      </c>
      <c r="T85" s="0" t="s">
        <v>374</v>
      </c>
      <c r="U85" s="0" t="s">
        <v>375</v>
      </c>
      <c r="W85" s="0" t="s">
        <v>376</v>
      </c>
      <c r="X85" s="0" t="s">
        <v>371</v>
      </c>
      <c r="Y85" s="0" t="s">
        <v>339</v>
      </c>
      <c r="Z85" s="3" t="b">
        <f aca="false">TRUE()</f>
        <v>1</v>
      </c>
      <c r="AA85" s="3" t="s">
        <v>377</v>
      </c>
    </row>
    <row r="86" customFormat="false" ht="15" hidden="false" customHeight="false" outlineLevel="0" collapsed="false">
      <c r="A86" s="0" t="s">
        <v>683</v>
      </c>
      <c r="B86" s="0" t="s">
        <v>684</v>
      </c>
      <c r="C86" s="0" t="n">
        <v>1.42E-008</v>
      </c>
      <c r="D86" s="0" t="n">
        <v>-1.75817352258074</v>
      </c>
      <c r="E86" s="0" t="s">
        <v>685</v>
      </c>
      <c r="F86" s="0" t="n">
        <v>6550608</v>
      </c>
      <c r="G86" s="0" t="n">
        <v>6220093</v>
      </c>
      <c r="H86" s="0" t="s">
        <v>29</v>
      </c>
      <c r="I86" s="0" t="n">
        <v>6550608</v>
      </c>
      <c r="J86" s="0" t="s">
        <v>686</v>
      </c>
      <c r="K86" s="0" t="n">
        <v>6220093</v>
      </c>
      <c r="L86" s="0" t="s">
        <v>687</v>
      </c>
      <c r="M86" s="0" t="n">
        <v>17</v>
      </c>
      <c r="N86" s="0" t="s">
        <v>29</v>
      </c>
      <c r="O86" s="0" t="s">
        <v>46</v>
      </c>
      <c r="P86" s="0" t="s">
        <v>47</v>
      </c>
      <c r="Q86" s="0" t="n">
        <v>30783656</v>
      </c>
      <c r="R86" s="0" t="s">
        <v>35</v>
      </c>
      <c r="S86" s="0" t="n">
        <v>55106</v>
      </c>
      <c r="T86" s="0" t="s">
        <v>688</v>
      </c>
      <c r="U86" s="0" t="s">
        <v>689</v>
      </c>
      <c r="V86" s="0" t="s">
        <v>690</v>
      </c>
      <c r="W86" s="0" t="s">
        <v>691</v>
      </c>
      <c r="X86" s="0" t="s">
        <v>685</v>
      </c>
      <c r="Y86" s="0" t="n">
        <v>422</v>
      </c>
      <c r="Z86" s="3" t="b">
        <f aca="false">TRUE()</f>
        <v>1</v>
      </c>
      <c r="AA86" s="3" t="s">
        <v>692</v>
      </c>
    </row>
    <row r="87" customFormat="false" ht="15" hidden="false" customHeight="false" outlineLevel="0" collapsed="false">
      <c r="A87" s="0" t="s">
        <v>693</v>
      </c>
      <c r="B87" s="0" t="s">
        <v>694</v>
      </c>
      <c r="C87" s="0" t="n">
        <v>1.49E-008</v>
      </c>
      <c r="D87" s="0" t="n">
        <v>3.19464861447059</v>
      </c>
      <c r="E87" s="0" t="s">
        <v>695</v>
      </c>
      <c r="F87" s="0" t="n">
        <v>2760019</v>
      </c>
      <c r="G87" s="0" t="n">
        <v>4230014</v>
      </c>
      <c r="H87" s="0" t="s">
        <v>32</v>
      </c>
      <c r="I87" s="0" t="n">
        <v>2760019</v>
      </c>
      <c r="J87" s="0" t="s">
        <v>696</v>
      </c>
      <c r="K87" s="0" t="n">
        <v>4230014</v>
      </c>
      <c r="L87" s="0" t="s">
        <v>697</v>
      </c>
      <c r="M87" s="0" t="n">
        <v>2</v>
      </c>
      <c r="N87" s="0" t="s">
        <v>32</v>
      </c>
      <c r="O87" s="0" t="s">
        <v>118</v>
      </c>
      <c r="P87" s="0" t="s">
        <v>34</v>
      </c>
      <c r="Q87" s="0" t="n">
        <v>106048545</v>
      </c>
      <c r="R87" s="0" t="s">
        <v>68</v>
      </c>
      <c r="S87" s="0" t="n">
        <v>84417</v>
      </c>
      <c r="U87" s="0" t="s">
        <v>698</v>
      </c>
      <c r="V87" s="0" t="s">
        <v>699</v>
      </c>
      <c r="X87" s="0" t="s">
        <v>695</v>
      </c>
      <c r="Y87" s="0" t="n">
        <v>527</v>
      </c>
      <c r="Z87" s="3" t="b">
        <f aca="false">TRUE()</f>
        <v>1</v>
      </c>
      <c r="AA87" s="3" t="s">
        <v>700</v>
      </c>
    </row>
    <row r="88" customFormat="false" ht="15" hidden="false" customHeight="false" outlineLevel="0" collapsed="false">
      <c r="A88" s="0" t="s">
        <v>701</v>
      </c>
      <c r="B88" s="0" t="s">
        <v>525</v>
      </c>
      <c r="C88" s="0" t="n">
        <v>1.64E-008</v>
      </c>
      <c r="D88" s="0" t="n">
        <v>-3.20511836406526</v>
      </c>
      <c r="E88" s="0" t="s">
        <v>526</v>
      </c>
      <c r="F88" s="0" t="n">
        <v>5390601</v>
      </c>
      <c r="G88" s="0" t="n">
        <v>5390324</v>
      </c>
      <c r="H88" s="0" t="s">
        <v>29</v>
      </c>
      <c r="I88" s="0" t="n">
        <v>5390601</v>
      </c>
      <c r="J88" s="0" t="s">
        <v>702</v>
      </c>
      <c r="K88" s="0" t="n">
        <v>5390324</v>
      </c>
      <c r="L88" s="0" t="s">
        <v>703</v>
      </c>
      <c r="M88" s="0" t="n">
        <v>18</v>
      </c>
      <c r="N88" s="0" t="s">
        <v>29</v>
      </c>
      <c r="O88" s="0" t="s">
        <v>46</v>
      </c>
      <c r="P88" s="0" t="s">
        <v>47</v>
      </c>
      <c r="Q88" s="0" t="s">
        <v>339</v>
      </c>
      <c r="R88" s="0" t="s">
        <v>68</v>
      </c>
      <c r="S88" s="0" t="n">
        <v>1630</v>
      </c>
      <c r="T88" s="0" t="s">
        <v>529</v>
      </c>
      <c r="U88" s="0" t="s">
        <v>576</v>
      </c>
      <c r="W88" s="0" t="s">
        <v>577</v>
      </c>
      <c r="X88" s="0" t="s">
        <v>526</v>
      </c>
      <c r="Y88" s="0" t="s">
        <v>339</v>
      </c>
      <c r="Z88" s="3" t="b">
        <f aca="false">TRUE()</f>
        <v>1</v>
      </c>
      <c r="AA88" s="3" t="s">
        <v>578</v>
      </c>
    </row>
    <row r="89" customFormat="false" ht="15" hidden="false" customHeight="false" outlineLevel="0" collapsed="false">
      <c r="A89" s="0" t="s">
        <v>704</v>
      </c>
      <c r="B89" s="0" t="s">
        <v>705</v>
      </c>
      <c r="C89" s="0" t="n">
        <v>1.64E-008</v>
      </c>
      <c r="D89" s="0" t="n">
        <v>0.952201945178377</v>
      </c>
      <c r="E89" s="0" t="s">
        <v>706</v>
      </c>
      <c r="F89" s="0" t="n">
        <v>1440711</v>
      </c>
      <c r="G89" s="0" t="n">
        <v>580458</v>
      </c>
      <c r="H89" s="0" t="s">
        <v>29</v>
      </c>
      <c r="I89" s="0" t="n">
        <v>1440711</v>
      </c>
      <c r="J89" s="0" t="s">
        <v>707</v>
      </c>
      <c r="K89" s="0" t="n">
        <v>580458</v>
      </c>
      <c r="L89" s="0" t="s">
        <v>708</v>
      </c>
      <c r="M89" s="0" t="n">
        <v>4</v>
      </c>
      <c r="N89" s="0" t="s">
        <v>29</v>
      </c>
      <c r="O89" s="0" t="s">
        <v>118</v>
      </c>
      <c r="P89" s="0" t="s">
        <v>34</v>
      </c>
      <c r="Q89" s="0" t="n">
        <v>104009473</v>
      </c>
      <c r="R89" s="0" t="s">
        <v>35</v>
      </c>
      <c r="S89" s="0" t="n">
        <v>7323</v>
      </c>
      <c r="T89" s="0" t="s">
        <v>709</v>
      </c>
      <c r="U89" s="0" t="s">
        <v>710</v>
      </c>
      <c r="V89" s="0" t="s">
        <v>711</v>
      </c>
      <c r="W89" s="0" t="s">
        <v>712</v>
      </c>
      <c r="X89" s="0" t="s">
        <v>706</v>
      </c>
      <c r="Y89" s="0" t="n">
        <v>186</v>
      </c>
      <c r="Z89" s="3" t="b">
        <f aca="false">TRUE()</f>
        <v>1</v>
      </c>
      <c r="AA89" s="3" t="s">
        <v>713</v>
      </c>
    </row>
    <row r="90" customFormat="false" ht="15" hidden="false" customHeight="false" outlineLevel="0" collapsed="false">
      <c r="A90" s="0" t="s">
        <v>714</v>
      </c>
      <c r="B90" s="0" t="s">
        <v>715</v>
      </c>
      <c r="C90" s="0" t="n">
        <v>1.83E-008</v>
      </c>
      <c r="D90" s="0" t="n">
        <v>-2.04815844510351</v>
      </c>
      <c r="E90" s="0" t="s">
        <v>716</v>
      </c>
      <c r="F90" s="0" t="n">
        <v>4880068</v>
      </c>
      <c r="G90" s="0" t="n">
        <v>3460309</v>
      </c>
      <c r="H90" s="0" t="s">
        <v>29</v>
      </c>
      <c r="I90" s="0" t="n">
        <v>4880068</v>
      </c>
      <c r="J90" s="0" t="s">
        <v>717</v>
      </c>
      <c r="K90" s="0" t="n">
        <v>3460309</v>
      </c>
      <c r="L90" s="0" t="s">
        <v>718</v>
      </c>
      <c r="M90" s="0" t="n">
        <v>1</v>
      </c>
      <c r="N90" s="0" t="s">
        <v>29</v>
      </c>
      <c r="O90" s="0" t="s">
        <v>118</v>
      </c>
      <c r="P90" s="0" t="s">
        <v>34</v>
      </c>
      <c r="Q90" s="0" t="n">
        <v>151051071</v>
      </c>
      <c r="R90" s="0" t="s">
        <v>68</v>
      </c>
      <c r="S90" s="0" t="n">
        <v>353132</v>
      </c>
      <c r="T90" s="0" t="s">
        <v>719</v>
      </c>
      <c r="U90" s="0" t="s">
        <v>720</v>
      </c>
      <c r="V90" s="0" t="s">
        <v>721</v>
      </c>
      <c r="W90" s="0" t="s">
        <v>722</v>
      </c>
      <c r="X90" s="0" t="s">
        <v>716</v>
      </c>
      <c r="Y90" s="0" t="n">
        <v>773</v>
      </c>
      <c r="Z90" s="3" t="b">
        <f aca="false">FALSE()</f>
        <v>0</v>
      </c>
    </row>
    <row r="91" customFormat="false" ht="15" hidden="false" customHeight="false" outlineLevel="0" collapsed="false">
      <c r="A91" s="0" t="s">
        <v>723</v>
      </c>
      <c r="B91" s="0" t="s">
        <v>525</v>
      </c>
      <c r="C91" s="0" t="n">
        <v>1.86E-008</v>
      </c>
      <c r="D91" s="0" t="n">
        <v>-2.3491790031114</v>
      </c>
      <c r="E91" s="0" t="s">
        <v>526</v>
      </c>
      <c r="F91" s="0" t="n">
        <v>6550487</v>
      </c>
      <c r="G91" s="0" t="n">
        <v>6220543</v>
      </c>
      <c r="H91" s="0" t="s">
        <v>32</v>
      </c>
      <c r="I91" s="0" t="n">
        <v>6550487</v>
      </c>
      <c r="J91" s="0" t="s">
        <v>724</v>
      </c>
      <c r="K91" s="0" t="n">
        <v>6220543</v>
      </c>
      <c r="L91" s="0" t="s">
        <v>725</v>
      </c>
      <c r="M91" s="0" t="n">
        <v>18</v>
      </c>
      <c r="N91" s="0" t="s">
        <v>29</v>
      </c>
      <c r="O91" s="0" t="s">
        <v>46</v>
      </c>
      <c r="P91" s="0" t="s">
        <v>47</v>
      </c>
      <c r="Q91" s="0" t="s">
        <v>339</v>
      </c>
      <c r="R91" s="0" t="s">
        <v>68</v>
      </c>
      <c r="S91" s="0" t="n">
        <v>1630</v>
      </c>
      <c r="T91" s="0" t="s">
        <v>529</v>
      </c>
      <c r="U91" s="0" t="s">
        <v>576</v>
      </c>
      <c r="W91" s="0" t="s">
        <v>577</v>
      </c>
      <c r="X91" s="0" t="s">
        <v>526</v>
      </c>
      <c r="Y91" s="0" t="s">
        <v>339</v>
      </c>
      <c r="Z91" s="3" t="b">
        <f aca="false">TRUE()</f>
        <v>1</v>
      </c>
      <c r="AA91" s="3" t="s">
        <v>578</v>
      </c>
    </row>
    <row r="92" customFormat="false" ht="15" hidden="false" customHeight="false" outlineLevel="0" collapsed="false">
      <c r="A92" s="0" t="s">
        <v>726</v>
      </c>
      <c r="B92" s="0" t="s">
        <v>727</v>
      </c>
      <c r="C92" s="0" t="n">
        <v>1.99E-008</v>
      </c>
      <c r="D92" s="0" t="n">
        <v>-2.57266585933519</v>
      </c>
      <c r="E92" s="0" t="s">
        <v>728</v>
      </c>
      <c r="F92" s="0" t="n">
        <v>1010671</v>
      </c>
      <c r="G92" s="0" t="n">
        <v>6280722</v>
      </c>
      <c r="H92" s="0" t="s">
        <v>32</v>
      </c>
      <c r="I92" s="0" t="n">
        <v>1010671</v>
      </c>
      <c r="J92" s="0" t="s">
        <v>729</v>
      </c>
      <c r="K92" s="0" t="n">
        <v>6280722</v>
      </c>
      <c r="L92" s="0" t="s">
        <v>730</v>
      </c>
      <c r="M92" s="0" t="n">
        <v>8</v>
      </c>
      <c r="N92" s="0" t="s">
        <v>29</v>
      </c>
      <c r="O92" s="0" t="s">
        <v>46</v>
      </c>
      <c r="P92" s="0" t="s">
        <v>47</v>
      </c>
      <c r="Q92" s="0" t="n">
        <v>143692835</v>
      </c>
      <c r="R92" s="0" t="s">
        <v>35</v>
      </c>
      <c r="S92" s="0" t="n">
        <v>23237</v>
      </c>
      <c r="T92" s="0" t="s">
        <v>731</v>
      </c>
      <c r="U92" s="0" t="s">
        <v>732</v>
      </c>
      <c r="V92" s="0" t="s">
        <v>733</v>
      </c>
      <c r="W92" s="0" t="s">
        <v>734</v>
      </c>
      <c r="X92" s="0" t="s">
        <v>728</v>
      </c>
      <c r="Y92" s="0" t="n">
        <v>457</v>
      </c>
      <c r="Z92" s="3" t="b">
        <f aca="false">TRUE()</f>
        <v>1</v>
      </c>
      <c r="AA92" s="3" t="s">
        <v>735</v>
      </c>
    </row>
    <row r="93" customFormat="false" ht="15" hidden="false" customHeight="false" outlineLevel="0" collapsed="false">
      <c r="A93" s="0" t="s">
        <v>736</v>
      </c>
      <c r="B93" s="0" t="s">
        <v>737</v>
      </c>
      <c r="C93" s="0" t="n">
        <v>2.78E-008</v>
      </c>
      <c r="D93" s="0" t="n">
        <v>1.27655143960583</v>
      </c>
      <c r="E93" s="0" t="s">
        <v>738</v>
      </c>
      <c r="F93" s="0" t="n">
        <v>2970564</v>
      </c>
      <c r="G93" s="0" t="n">
        <v>6020564</v>
      </c>
      <c r="H93" s="0" t="s">
        <v>29</v>
      </c>
      <c r="I93" s="0" t="n">
        <v>2970564</v>
      </c>
      <c r="J93" s="0" t="s">
        <v>739</v>
      </c>
      <c r="K93" s="0" t="n">
        <v>6020564</v>
      </c>
      <c r="L93" s="0" t="s">
        <v>740</v>
      </c>
      <c r="M93" s="0" t="s">
        <v>98</v>
      </c>
      <c r="N93" s="0" t="s">
        <v>29</v>
      </c>
      <c r="O93" s="0" t="s">
        <v>118</v>
      </c>
      <c r="P93" s="0" t="s">
        <v>34</v>
      </c>
      <c r="Q93" s="0" t="n">
        <v>133768890</v>
      </c>
      <c r="R93" s="0" t="s">
        <v>68</v>
      </c>
      <c r="S93" s="0" t="n">
        <v>159091</v>
      </c>
      <c r="U93" s="0" t="s">
        <v>741</v>
      </c>
      <c r="V93" s="0" t="s">
        <v>742</v>
      </c>
      <c r="X93" s="0" t="s">
        <v>738</v>
      </c>
      <c r="Y93" s="0" t="n">
        <v>61</v>
      </c>
      <c r="Z93" s="3" t="b">
        <f aca="false">TRUE()</f>
        <v>1</v>
      </c>
      <c r="AA93" s="3" t="s">
        <v>743</v>
      </c>
    </row>
    <row r="94" customFormat="false" ht="15" hidden="false" customHeight="false" outlineLevel="0" collapsed="false">
      <c r="A94" s="0" t="s">
        <v>744</v>
      </c>
      <c r="B94" s="0" t="s">
        <v>745</v>
      </c>
      <c r="C94" s="0" t="n">
        <v>3.15E-008</v>
      </c>
      <c r="D94" s="0" t="n">
        <v>0.993445245440246</v>
      </c>
      <c r="E94" s="0" t="s">
        <v>746</v>
      </c>
      <c r="F94" s="0" t="n">
        <v>5570528</v>
      </c>
      <c r="G94" s="0" t="n">
        <v>290129</v>
      </c>
      <c r="H94" s="0" t="s">
        <v>32</v>
      </c>
      <c r="I94" s="0" t="n">
        <v>5570528</v>
      </c>
      <c r="J94" s="0" t="s">
        <v>747</v>
      </c>
      <c r="K94" s="0" t="n">
        <v>290129</v>
      </c>
      <c r="L94" s="0" t="s">
        <v>748</v>
      </c>
      <c r="M94" s="0" t="n">
        <v>5</v>
      </c>
      <c r="N94" s="0" t="s">
        <v>32</v>
      </c>
      <c r="O94" s="0" t="s">
        <v>46</v>
      </c>
      <c r="P94" s="0" t="s">
        <v>47</v>
      </c>
      <c r="Q94" s="0" t="n">
        <v>95008340</v>
      </c>
      <c r="R94" s="0" t="s">
        <v>68</v>
      </c>
      <c r="S94" s="0" t="n">
        <v>317671</v>
      </c>
      <c r="U94" s="0" t="s">
        <v>749</v>
      </c>
      <c r="V94" s="0" t="s">
        <v>750</v>
      </c>
      <c r="W94" s="0" t="s">
        <v>751</v>
      </c>
      <c r="X94" s="0" t="s">
        <v>746</v>
      </c>
      <c r="Y94" s="0" t="n">
        <v>101</v>
      </c>
      <c r="Z94" s="3" t="b">
        <f aca="false">TRUE()</f>
        <v>1</v>
      </c>
      <c r="AA94" s="3" t="s">
        <v>752</v>
      </c>
    </row>
    <row r="95" customFormat="false" ht="15" hidden="false" customHeight="false" outlineLevel="0" collapsed="false">
      <c r="A95" s="0" t="s">
        <v>753</v>
      </c>
      <c r="B95" s="0" t="s">
        <v>335</v>
      </c>
      <c r="C95" s="0" t="n">
        <v>3.38E-008</v>
      </c>
      <c r="D95" s="0" t="n">
        <v>3.54607505274778</v>
      </c>
      <c r="E95" s="0" t="s">
        <v>336</v>
      </c>
      <c r="F95" s="0" t="n">
        <v>2640132</v>
      </c>
      <c r="G95" s="0" t="n">
        <v>6110670</v>
      </c>
      <c r="H95" s="0" t="s">
        <v>29</v>
      </c>
      <c r="I95" s="0" t="n">
        <v>2640132</v>
      </c>
      <c r="J95" s="0" t="s">
        <v>754</v>
      </c>
      <c r="K95" s="0" t="n">
        <v>6110670</v>
      </c>
      <c r="L95" s="0" t="s">
        <v>755</v>
      </c>
      <c r="M95" s="0" t="n">
        <v>20</v>
      </c>
      <c r="N95" s="0" t="s">
        <v>29</v>
      </c>
      <c r="O95" s="0" t="s">
        <v>46</v>
      </c>
      <c r="P95" s="0" t="s">
        <v>47</v>
      </c>
      <c r="Q95" s="0" t="s">
        <v>339</v>
      </c>
      <c r="R95" s="0" t="s">
        <v>68</v>
      </c>
      <c r="S95" s="0" t="n">
        <v>2778</v>
      </c>
      <c r="T95" s="0" t="s">
        <v>340</v>
      </c>
      <c r="U95" s="0" t="s">
        <v>341</v>
      </c>
      <c r="W95" s="0" t="s">
        <v>342</v>
      </c>
      <c r="X95" s="0" t="s">
        <v>336</v>
      </c>
      <c r="Y95" s="0" t="s">
        <v>339</v>
      </c>
      <c r="Z95" s="3" t="b">
        <f aca="false">TRUE()</f>
        <v>1</v>
      </c>
      <c r="AA95" s="3" t="s">
        <v>466</v>
      </c>
    </row>
    <row r="96" customFormat="false" ht="15" hidden="false" customHeight="false" outlineLevel="0" collapsed="false">
      <c r="A96" s="0" t="s">
        <v>756</v>
      </c>
      <c r="B96" s="0" t="s">
        <v>757</v>
      </c>
      <c r="C96" s="0" t="n">
        <v>3.56E-008</v>
      </c>
      <c r="D96" s="0" t="n">
        <v>-2.09628484652295</v>
      </c>
      <c r="E96" s="0" t="s">
        <v>758</v>
      </c>
      <c r="F96" s="0" t="n">
        <v>360519</v>
      </c>
      <c r="G96" s="0" t="n">
        <v>4040035</v>
      </c>
      <c r="H96" s="0" t="s">
        <v>32</v>
      </c>
      <c r="I96" s="0" t="n">
        <v>360519</v>
      </c>
      <c r="J96" s="0" t="s">
        <v>759</v>
      </c>
      <c r="K96" s="0" t="n">
        <v>4040035</v>
      </c>
      <c r="L96" s="0" t="s">
        <v>760</v>
      </c>
      <c r="M96" s="0" t="n">
        <v>1</v>
      </c>
      <c r="N96" s="0" t="s">
        <v>32</v>
      </c>
      <c r="O96" s="0" t="s">
        <v>46</v>
      </c>
      <c r="P96" s="0" t="s">
        <v>47</v>
      </c>
      <c r="Q96" s="0" t="n">
        <v>151036895</v>
      </c>
      <c r="R96" s="0" t="s">
        <v>68</v>
      </c>
      <c r="S96" s="0" t="n">
        <v>353134</v>
      </c>
      <c r="T96" s="0" t="s">
        <v>761</v>
      </c>
      <c r="U96" s="0" t="s">
        <v>762</v>
      </c>
      <c r="V96" s="0" t="s">
        <v>763</v>
      </c>
      <c r="W96" s="0" t="s">
        <v>764</v>
      </c>
      <c r="X96" s="0" t="s">
        <v>758</v>
      </c>
      <c r="Y96" s="0" t="n">
        <v>231</v>
      </c>
      <c r="Z96" s="3" t="b">
        <f aca="false">FALSE()</f>
        <v>0</v>
      </c>
    </row>
    <row r="97" customFormat="false" ht="15" hidden="false" customHeight="false" outlineLevel="0" collapsed="false">
      <c r="A97" s="0" t="s">
        <v>765</v>
      </c>
      <c r="B97" s="0" t="s">
        <v>766</v>
      </c>
      <c r="C97" s="0" t="n">
        <v>4.21E-008</v>
      </c>
      <c r="D97" s="0" t="n">
        <v>-1.80399543083764</v>
      </c>
      <c r="E97" s="0" t="s">
        <v>767</v>
      </c>
      <c r="F97" s="0" t="n">
        <v>5810139</v>
      </c>
      <c r="G97" s="0" t="n">
        <v>5810661</v>
      </c>
      <c r="H97" s="0" t="s">
        <v>29</v>
      </c>
      <c r="I97" s="0" t="n">
        <v>5810139</v>
      </c>
      <c r="J97" s="0" t="s">
        <v>768</v>
      </c>
      <c r="K97" s="0" t="n">
        <v>5810661</v>
      </c>
      <c r="L97" s="0" t="s">
        <v>769</v>
      </c>
      <c r="M97" s="0" t="n">
        <v>19</v>
      </c>
      <c r="N97" s="0" t="s">
        <v>32</v>
      </c>
      <c r="O97" s="0" t="s">
        <v>118</v>
      </c>
      <c r="P97" s="0" t="s">
        <v>34</v>
      </c>
      <c r="Q97" s="0" t="n">
        <v>48401630</v>
      </c>
      <c r="R97" s="0" t="s">
        <v>35</v>
      </c>
      <c r="S97" s="0" t="n">
        <v>5672</v>
      </c>
      <c r="T97" s="0" t="s">
        <v>770</v>
      </c>
      <c r="U97" s="0" t="s">
        <v>771</v>
      </c>
      <c r="V97" s="0" t="s">
        <v>772</v>
      </c>
      <c r="W97" s="0" t="s">
        <v>773</v>
      </c>
      <c r="X97" s="0" t="s">
        <v>767</v>
      </c>
      <c r="Y97" s="0" t="n">
        <v>430</v>
      </c>
      <c r="Z97" s="3" t="b">
        <f aca="false">FALSE()</f>
        <v>0</v>
      </c>
    </row>
    <row r="98" customFormat="false" ht="15" hidden="false" customHeight="false" outlineLevel="0" collapsed="false">
      <c r="A98" s="0" t="s">
        <v>774</v>
      </c>
      <c r="B98" s="0" t="s">
        <v>775</v>
      </c>
      <c r="C98" s="0" t="n">
        <v>4.21E-008</v>
      </c>
      <c r="D98" s="0" t="n">
        <v>-2.25417288378198</v>
      </c>
      <c r="E98" s="0" t="s">
        <v>776</v>
      </c>
      <c r="F98" s="0" t="n">
        <v>3180014</v>
      </c>
      <c r="G98" s="0" t="n">
        <v>380619</v>
      </c>
      <c r="H98" s="0" t="s">
        <v>32</v>
      </c>
      <c r="I98" s="0" t="n">
        <v>3180014</v>
      </c>
      <c r="J98" s="0" t="s">
        <v>777</v>
      </c>
      <c r="K98" s="0" t="n">
        <v>380619</v>
      </c>
      <c r="L98" s="0" t="s">
        <v>778</v>
      </c>
      <c r="M98" s="0" t="n">
        <v>19</v>
      </c>
      <c r="N98" s="0" t="s">
        <v>32</v>
      </c>
      <c r="O98" s="0" t="s">
        <v>118</v>
      </c>
      <c r="P98" s="0" t="s">
        <v>34</v>
      </c>
      <c r="Q98" s="0" t="n">
        <v>55614028</v>
      </c>
      <c r="R98" s="0" t="s">
        <v>68</v>
      </c>
      <c r="S98" s="0" t="n">
        <v>6689</v>
      </c>
      <c r="T98" s="0" t="s">
        <v>779</v>
      </c>
      <c r="U98" s="0" t="s">
        <v>780</v>
      </c>
      <c r="V98" s="0" t="s">
        <v>781</v>
      </c>
      <c r="W98" s="0" t="s">
        <v>782</v>
      </c>
      <c r="X98" s="0" t="s">
        <v>776</v>
      </c>
      <c r="Y98" s="0" t="n">
        <v>219</v>
      </c>
      <c r="Z98" s="3" t="b">
        <f aca="false">FALSE()</f>
        <v>0</v>
      </c>
    </row>
    <row r="99" customFormat="false" ht="15" hidden="false" customHeight="false" outlineLevel="0" collapsed="false">
      <c r="A99" s="0" t="s">
        <v>783</v>
      </c>
      <c r="B99" s="0" t="s">
        <v>784</v>
      </c>
      <c r="C99" s="0" t="n">
        <v>4.64E-008</v>
      </c>
      <c r="D99" s="0" t="n">
        <v>3.1039846461289</v>
      </c>
      <c r="E99" s="0" t="s">
        <v>785</v>
      </c>
      <c r="F99" s="0" t="n">
        <v>7150433</v>
      </c>
      <c r="G99" s="0" t="n">
        <v>7380468</v>
      </c>
      <c r="H99" s="0" t="s">
        <v>32</v>
      </c>
      <c r="I99" s="0" t="n">
        <v>7150433</v>
      </c>
      <c r="J99" s="0" t="s">
        <v>786</v>
      </c>
      <c r="K99" s="0" t="n">
        <v>7380468</v>
      </c>
      <c r="L99" s="0" t="s">
        <v>787</v>
      </c>
      <c r="M99" s="0" t="n">
        <v>1</v>
      </c>
      <c r="N99" s="0" t="s">
        <v>29</v>
      </c>
      <c r="O99" s="0" t="s">
        <v>118</v>
      </c>
      <c r="P99" s="0" t="s">
        <v>34</v>
      </c>
      <c r="Q99" s="0" t="n">
        <v>199108789</v>
      </c>
      <c r="R99" s="0" t="s">
        <v>68</v>
      </c>
      <c r="S99" s="0" t="n">
        <v>2848</v>
      </c>
      <c r="U99" s="0" t="s">
        <v>788</v>
      </c>
      <c r="V99" s="0" t="s">
        <v>789</v>
      </c>
      <c r="W99" s="0" t="s">
        <v>790</v>
      </c>
      <c r="X99" s="0" t="s">
        <v>785</v>
      </c>
      <c r="Y99" s="0" t="n">
        <v>263</v>
      </c>
      <c r="Z99" s="3" t="b">
        <f aca="false">TRUE()</f>
        <v>1</v>
      </c>
      <c r="AA99" s="3" t="s">
        <v>791</v>
      </c>
    </row>
    <row r="100" customFormat="false" ht="15" hidden="false" customHeight="false" outlineLevel="0" collapsed="false">
      <c r="A100" s="0" t="s">
        <v>792</v>
      </c>
      <c r="B100" s="0" t="s">
        <v>793</v>
      </c>
      <c r="C100" s="0" t="n">
        <v>4.83E-008</v>
      </c>
      <c r="D100" s="0" t="n">
        <v>-1.3059370321943</v>
      </c>
      <c r="E100" s="0" t="s">
        <v>794</v>
      </c>
      <c r="F100" s="0" t="n">
        <v>3800152</v>
      </c>
      <c r="G100" s="0" t="n">
        <v>2350368</v>
      </c>
      <c r="H100" s="0" t="s">
        <v>32</v>
      </c>
      <c r="I100" s="0" t="n">
        <v>3800152</v>
      </c>
      <c r="J100" s="0" t="s">
        <v>795</v>
      </c>
      <c r="K100" s="0" t="n">
        <v>2350368</v>
      </c>
      <c r="L100" s="0" t="s">
        <v>796</v>
      </c>
      <c r="M100" s="0" t="n">
        <v>11</v>
      </c>
      <c r="N100" s="0" t="s">
        <v>29</v>
      </c>
      <c r="O100" s="0" t="s">
        <v>46</v>
      </c>
      <c r="P100" s="0" t="s">
        <v>47</v>
      </c>
      <c r="Q100" s="0" t="n">
        <v>18390429</v>
      </c>
      <c r="R100" s="0" t="s">
        <v>68</v>
      </c>
      <c r="S100" s="0" t="n">
        <v>3948</v>
      </c>
      <c r="T100" s="0" t="s">
        <v>797</v>
      </c>
      <c r="U100" s="0" t="s">
        <v>798</v>
      </c>
      <c r="V100" s="0" t="s">
        <v>799</v>
      </c>
      <c r="W100" s="0" t="s">
        <v>800</v>
      </c>
      <c r="X100" s="0" t="s">
        <v>794</v>
      </c>
      <c r="Y100" s="0" t="n">
        <v>108</v>
      </c>
      <c r="Z100" s="3" t="b">
        <f aca="false">TRUE()</f>
        <v>1</v>
      </c>
      <c r="AA100" s="3" t="s">
        <v>801</v>
      </c>
    </row>
    <row r="101" customFormat="false" ht="15" hidden="false" customHeight="false" outlineLevel="0" collapsed="false">
      <c r="A101" s="0" t="s">
        <v>802</v>
      </c>
      <c r="B101" s="0" t="s">
        <v>803</v>
      </c>
      <c r="C101" s="0" t="n">
        <v>6.28E-008</v>
      </c>
      <c r="D101" s="0" t="n">
        <v>-2.45048807839618</v>
      </c>
      <c r="E101" s="0" t="s">
        <v>804</v>
      </c>
      <c r="F101" s="0" t="n">
        <v>4780114</v>
      </c>
      <c r="G101" s="0" t="n">
        <v>1580743</v>
      </c>
      <c r="H101" s="0" t="s">
        <v>29</v>
      </c>
      <c r="I101" s="0" t="n">
        <v>4780114</v>
      </c>
      <c r="J101" s="0" t="s">
        <v>805</v>
      </c>
      <c r="K101" s="0" t="n">
        <v>1580743</v>
      </c>
      <c r="L101" s="0" t="s">
        <v>806</v>
      </c>
      <c r="M101" s="0" t="s">
        <v>98</v>
      </c>
      <c r="N101" s="0" t="s">
        <v>29</v>
      </c>
      <c r="O101" s="0" t="s">
        <v>46</v>
      </c>
      <c r="P101" s="0" t="s">
        <v>47</v>
      </c>
      <c r="Q101" s="0" t="n">
        <v>125514515</v>
      </c>
      <c r="R101" s="0" t="s">
        <v>35</v>
      </c>
      <c r="S101" s="0" t="n">
        <v>139170</v>
      </c>
      <c r="T101" s="0" t="s">
        <v>807</v>
      </c>
      <c r="U101" s="0" t="s">
        <v>808</v>
      </c>
      <c r="V101" s="0" t="s">
        <v>809</v>
      </c>
      <c r="W101" s="0" t="s">
        <v>810</v>
      </c>
      <c r="X101" s="0" t="s">
        <v>804</v>
      </c>
      <c r="Y101" s="0" t="n">
        <v>599</v>
      </c>
      <c r="Z101" s="3" t="b">
        <f aca="false">TRUE()</f>
        <v>1</v>
      </c>
      <c r="AA101" s="3" t="s">
        <v>811</v>
      </c>
    </row>
    <row r="102" customFormat="false" ht="15" hidden="false" customHeight="false" outlineLevel="0" collapsed="false">
      <c r="A102" s="0" t="s">
        <v>812</v>
      </c>
      <c r="B102" s="0" t="s">
        <v>813</v>
      </c>
      <c r="C102" s="0" t="n">
        <v>6.55E-008</v>
      </c>
      <c r="D102" s="0" t="n">
        <v>1.99623598810965</v>
      </c>
      <c r="E102" s="0" t="s">
        <v>814</v>
      </c>
      <c r="F102" s="0" t="n">
        <v>5870309</v>
      </c>
      <c r="G102" s="0" t="n">
        <v>5960070</v>
      </c>
      <c r="H102" s="0" t="s">
        <v>29</v>
      </c>
      <c r="I102" s="0" t="n">
        <v>5870309</v>
      </c>
      <c r="J102" s="0" t="s">
        <v>815</v>
      </c>
      <c r="K102" s="0" t="n">
        <v>5960070</v>
      </c>
      <c r="L102" s="0" t="s">
        <v>816</v>
      </c>
      <c r="M102" s="0" t="n">
        <v>19</v>
      </c>
      <c r="N102" s="0" t="s">
        <v>32</v>
      </c>
      <c r="O102" s="0" t="s">
        <v>118</v>
      </c>
      <c r="P102" s="0" t="s">
        <v>34</v>
      </c>
      <c r="Q102" s="0" t="n">
        <v>522325</v>
      </c>
      <c r="R102" s="0" t="s">
        <v>68</v>
      </c>
      <c r="S102" s="0" t="n">
        <v>682</v>
      </c>
      <c r="T102" s="0" t="s">
        <v>817</v>
      </c>
      <c r="U102" s="0" t="s">
        <v>818</v>
      </c>
      <c r="V102" s="0" t="s">
        <v>819</v>
      </c>
      <c r="W102" s="0" t="s">
        <v>820</v>
      </c>
      <c r="X102" s="0" t="s">
        <v>814</v>
      </c>
      <c r="Y102" s="0" t="n">
        <v>218</v>
      </c>
      <c r="Z102" s="3" t="b">
        <f aca="false">TRUE()</f>
        <v>1</v>
      </c>
      <c r="AA102" s="3" t="s">
        <v>821</v>
      </c>
    </row>
    <row r="103" customFormat="false" ht="15" hidden="false" customHeight="false" outlineLevel="0" collapsed="false">
      <c r="A103" s="0" t="s">
        <v>822</v>
      </c>
      <c r="B103" s="0" t="s">
        <v>737</v>
      </c>
      <c r="C103" s="0" t="n">
        <v>6.78E-008</v>
      </c>
      <c r="D103" s="0" t="n">
        <v>1.27699913990153</v>
      </c>
      <c r="E103" s="0" t="s">
        <v>738</v>
      </c>
      <c r="F103" s="0" t="n">
        <v>1400669</v>
      </c>
      <c r="G103" s="0" t="n">
        <v>6180437</v>
      </c>
      <c r="H103" s="0" t="s">
        <v>29</v>
      </c>
      <c r="I103" s="0" t="n">
        <v>1400669</v>
      </c>
      <c r="J103" s="0" t="s">
        <v>823</v>
      </c>
      <c r="K103" s="0" t="n">
        <v>6180437</v>
      </c>
      <c r="L103" s="0" t="s">
        <v>824</v>
      </c>
      <c r="M103" s="0" t="s">
        <v>98</v>
      </c>
      <c r="N103" s="0" t="s">
        <v>29</v>
      </c>
      <c r="O103" s="0" t="s">
        <v>46</v>
      </c>
      <c r="P103" s="0" t="s">
        <v>47</v>
      </c>
      <c r="Q103" s="0" t="n">
        <v>133768890</v>
      </c>
      <c r="R103" s="0" t="s">
        <v>68</v>
      </c>
      <c r="S103" s="0" t="n">
        <v>159091</v>
      </c>
      <c r="U103" s="0" t="s">
        <v>741</v>
      </c>
      <c r="V103" s="0" t="s">
        <v>742</v>
      </c>
      <c r="X103" s="0" t="s">
        <v>738</v>
      </c>
      <c r="Y103" s="0" t="n">
        <v>1</v>
      </c>
      <c r="Z103" s="3" t="b">
        <f aca="false">TRUE()</f>
        <v>1</v>
      </c>
      <c r="AA103" s="3" t="s">
        <v>743</v>
      </c>
    </row>
    <row r="104" customFormat="false" ht="15" hidden="false" customHeight="false" outlineLevel="0" collapsed="false">
      <c r="A104" s="0" t="s">
        <v>825</v>
      </c>
      <c r="B104" s="0" t="s">
        <v>826</v>
      </c>
      <c r="C104" s="0" t="n">
        <v>9.48E-008</v>
      </c>
      <c r="D104" s="0" t="n">
        <v>0.881287483845094</v>
      </c>
      <c r="E104" s="0" t="s">
        <v>827</v>
      </c>
      <c r="F104" s="0" t="n">
        <v>1450670</v>
      </c>
      <c r="G104" s="0" t="n">
        <v>6330670</v>
      </c>
      <c r="H104" s="0" t="s">
        <v>29</v>
      </c>
      <c r="I104" s="0" t="n">
        <v>1450670</v>
      </c>
      <c r="J104" s="0" t="s">
        <v>828</v>
      </c>
      <c r="K104" s="0" t="n">
        <v>6330670</v>
      </c>
      <c r="L104" s="0" t="s">
        <v>829</v>
      </c>
      <c r="M104" s="0" t="n">
        <v>6</v>
      </c>
      <c r="N104" s="0" t="s">
        <v>29</v>
      </c>
      <c r="O104" s="0" t="s">
        <v>46</v>
      </c>
      <c r="P104" s="0" t="s">
        <v>47</v>
      </c>
      <c r="Q104" s="0" t="n">
        <v>26128697</v>
      </c>
      <c r="R104" s="0" t="s">
        <v>68</v>
      </c>
      <c r="S104" s="0" t="n">
        <v>8350</v>
      </c>
      <c r="T104" s="0" t="s">
        <v>830</v>
      </c>
      <c r="U104" s="0" t="s">
        <v>831</v>
      </c>
      <c r="V104" s="0" t="s">
        <v>832</v>
      </c>
      <c r="W104" s="0" t="s">
        <v>833</v>
      </c>
      <c r="X104" s="0" t="s">
        <v>827</v>
      </c>
      <c r="Y104" s="0" t="n">
        <v>290</v>
      </c>
      <c r="Z104" s="3" t="b">
        <f aca="false">TRUE()</f>
        <v>1</v>
      </c>
      <c r="AA104" s="3" t="s">
        <v>608</v>
      </c>
    </row>
    <row r="105" customFormat="false" ht="15" hidden="false" customHeight="false" outlineLevel="0" collapsed="false">
      <c r="A105" s="0" t="s">
        <v>834</v>
      </c>
      <c r="B105" s="0" t="s">
        <v>525</v>
      </c>
      <c r="C105" s="0" t="n">
        <v>1.03E-007</v>
      </c>
      <c r="D105" s="0" t="n">
        <v>-2.29335005183025</v>
      </c>
      <c r="E105" s="0" t="s">
        <v>526</v>
      </c>
      <c r="F105" s="0" t="n">
        <v>6980064</v>
      </c>
      <c r="G105" s="0" t="n">
        <v>4280639</v>
      </c>
      <c r="H105" s="0" t="s">
        <v>29</v>
      </c>
      <c r="I105" s="0" t="n">
        <v>6980064</v>
      </c>
      <c r="J105" s="0" t="s">
        <v>835</v>
      </c>
      <c r="K105" s="0" t="n">
        <v>4280639</v>
      </c>
      <c r="L105" s="0" t="s">
        <v>836</v>
      </c>
      <c r="M105" s="0" t="n">
        <v>18</v>
      </c>
      <c r="N105" s="0" t="s">
        <v>29</v>
      </c>
      <c r="O105" s="0" t="s">
        <v>46</v>
      </c>
      <c r="P105" s="0" t="s">
        <v>47</v>
      </c>
      <c r="Q105" s="0" t="s">
        <v>339</v>
      </c>
      <c r="R105" s="0" t="s">
        <v>68</v>
      </c>
      <c r="S105" s="0" t="n">
        <v>1630</v>
      </c>
      <c r="T105" s="0" t="s">
        <v>529</v>
      </c>
      <c r="U105" s="0" t="s">
        <v>576</v>
      </c>
      <c r="W105" s="0" t="s">
        <v>577</v>
      </c>
      <c r="X105" s="0" t="s">
        <v>526</v>
      </c>
      <c r="Y105" s="0" t="s">
        <v>339</v>
      </c>
      <c r="Z105" s="3" t="b">
        <f aca="false">TRUE()</f>
        <v>1</v>
      </c>
      <c r="AA105" s="3" t="s">
        <v>578</v>
      </c>
    </row>
    <row r="106" customFormat="false" ht="15" hidden="false" customHeight="false" outlineLevel="0" collapsed="false">
      <c r="A106" s="0" t="s">
        <v>837</v>
      </c>
      <c r="B106" s="0" t="s">
        <v>838</v>
      </c>
      <c r="C106" s="0" t="n">
        <v>1.26E-007</v>
      </c>
      <c r="D106" s="0" t="n">
        <v>1.60673901258026</v>
      </c>
      <c r="E106" s="0" t="s">
        <v>839</v>
      </c>
      <c r="F106" s="0" t="n">
        <v>940634</v>
      </c>
      <c r="G106" s="0" t="n">
        <v>520438</v>
      </c>
      <c r="H106" s="0" t="s">
        <v>29</v>
      </c>
      <c r="I106" s="0" t="n">
        <v>940634</v>
      </c>
      <c r="J106" s="0" t="s">
        <v>840</v>
      </c>
      <c r="K106" s="0" t="n">
        <v>520438</v>
      </c>
      <c r="L106" s="0" t="s">
        <v>841</v>
      </c>
      <c r="M106" s="0" t="n">
        <v>20</v>
      </c>
      <c r="N106" s="0" t="s">
        <v>29</v>
      </c>
      <c r="O106" s="0" t="s">
        <v>46</v>
      </c>
      <c r="P106" s="0" t="s">
        <v>47</v>
      </c>
      <c r="Q106" s="0" t="n">
        <v>54013419</v>
      </c>
      <c r="R106" s="0" t="s">
        <v>35</v>
      </c>
      <c r="S106" s="0" t="n">
        <v>140689</v>
      </c>
      <c r="T106" s="0" t="s">
        <v>842</v>
      </c>
      <c r="U106" s="0" t="s">
        <v>843</v>
      </c>
      <c r="V106" s="0" t="s">
        <v>844</v>
      </c>
      <c r="W106" s="0" t="s">
        <v>845</v>
      </c>
      <c r="X106" s="0" t="s">
        <v>839</v>
      </c>
      <c r="Y106" s="0" t="n">
        <v>184</v>
      </c>
      <c r="Z106" s="3" t="b">
        <f aca="false">TRUE()</f>
        <v>1</v>
      </c>
      <c r="AA106" s="3" t="s">
        <v>846</v>
      </c>
    </row>
    <row r="107" customFormat="false" ht="15" hidden="false" customHeight="false" outlineLevel="0" collapsed="false">
      <c r="A107" s="0" t="s">
        <v>847</v>
      </c>
      <c r="B107" s="0" t="s">
        <v>848</v>
      </c>
      <c r="C107" s="0" t="n">
        <v>1.33E-007</v>
      </c>
      <c r="D107" s="0" t="n">
        <v>1.2379799582211</v>
      </c>
      <c r="E107" s="0" t="s">
        <v>849</v>
      </c>
      <c r="F107" s="0" t="n">
        <v>6940259</v>
      </c>
      <c r="G107" s="0" t="n">
        <v>7200543</v>
      </c>
      <c r="H107" s="0" t="s">
        <v>32</v>
      </c>
      <c r="I107" s="0" t="n">
        <v>6940259</v>
      </c>
      <c r="J107" s="0" t="s">
        <v>850</v>
      </c>
      <c r="K107" s="0" t="n">
        <v>7200543</v>
      </c>
      <c r="L107" s="0" t="s">
        <v>851</v>
      </c>
      <c r="M107" s="0" t="n">
        <v>4</v>
      </c>
      <c r="N107" s="0" t="s">
        <v>29</v>
      </c>
      <c r="O107" s="0" t="s">
        <v>46</v>
      </c>
      <c r="P107" s="0" t="s">
        <v>47</v>
      </c>
      <c r="Q107" s="0" t="n">
        <v>75083280</v>
      </c>
      <c r="R107" s="0" t="s">
        <v>35</v>
      </c>
      <c r="S107" s="0" t="n">
        <v>6374</v>
      </c>
      <c r="T107" s="0" t="s">
        <v>852</v>
      </c>
      <c r="U107" s="0" t="s">
        <v>853</v>
      </c>
      <c r="V107" s="0" t="s">
        <v>854</v>
      </c>
      <c r="W107" s="0" t="s">
        <v>855</v>
      </c>
      <c r="X107" s="0" t="s">
        <v>849</v>
      </c>
      <c r="Y107" s="0" t="n">
        <v>103</v>
      </c>
      <c r="Z107" s="3" t="b">
        <f aca="false">TRUE()</f>
        <v>1</v>
      </c>
      <c r="AA107" s="3" t="s">
        <v>856</v>
      </c>
    </row>
    <row r="108" customFormat="false" ht="15" hidden="false" customHeight="false" outlineLevel="0" collapsed="false">
      <c r="A108" s="0" t="s">
        <v>857</v>
      </c>
      <c r="B108" s="0" t="s">
        <v>525</v>
      </c>
      <c r="C108" s="0" t="n">
        <v>1.52E-007</v>
      </c>
      <c r="D108" s="0" t="n">
        <v>-1.89853301182967</v>
      </c>
      <c r="E108" s="0" t="s">
        <v>526</v>
      </c>
      <c r="F108" s="0" t="n">
        <v>4230093</v>
      </c>
      <c r="G108" s="0" t="n">
        <v>6380093</v>
      </c>
      <c r="H108" s="0" t="s">
        <v>32</v>
      </c>
      <c r="I108" s="0" t="n">
        <v>4230093</v>
      </c>
      <c r="J108" s="0" t="s">
        <v>858</v>
      </c>
      <c r="K108" s="0" t="n">
        <v>6380093</v>
      </c>
      <c r="L108" s="0" t="s">
        <v>859</v>
      </c>
      <c r="M108" s="0" t="n">
        <v>18</v>
      </c>
      <c r="N108" s="0" t="s">
        <v>32</v>
      </c>
      <c r="O108" s="0" t="s">
        <v>46</v>
      </c>
      <c r="P108" s="0" t="s">
        <v>47</v>
      </c>
      <c r="Q108" s="0" t="s">
        <v>339</v>
      </c>
      <c r="R108" s="0" t="s">
        <v>68</v>
      </c>
      <c r="S108" s="0" t="n">
        <v>1630</v>
      </c>
      <c r="T108" s="0" t="s">
        <v>529</v>
      </c>
      <c r="U108" s="0" t="s">
        <v>576</v>
      </c>
      <c r="W108" s="0" t="s">
        <v>577</v>
      </c>
      <c r="X108" s="0" t="s">
        <v>526</v>
      </c>
      <c r="Y108" s="0" t="s">
        <v>339</v>
      </c>
      <c r="Z108" s="3" t="b">
        <f aca="false">TRUE()</f>
        <v>1</v>
      </c>
      <c r="AA108" s="3" t="s">
        <v>578</v>
      </c>
    </row>
    <row r="109" customFormat="false" ht="15" hidden="false" customHeight="false" outlineLevel="0" collapsed="false">
      <c r="A109" s="0" t="s">
        <v>860</v>
      </c>
      <c r="B109" s="0" t="s">
        <v>861</v>
      </c>
      <c r="C109" s="0" t="n">
        <v>1.56E-007</v>
      </c>
      <c r="D109" s="0" t="n">
        <v>-0.733093420450556</v>
      </c>
      <c r="E109" s="0" t="s">
        <v>862</v>
      </c>
      <c r="F109" s="0" t="n">
        <v>450639</v>
      </c>
      <c r="G109" s="0" t="n">
        <v>6250338</v>
      </c>
      <c r="H109" s="0" t="s">
        <v>29</v>
      </c>
      <c r="I109" s="0" t="n">
        <v>450639</v>
      </c>
      <c r="J109" s="0" t="s">
        <v>863</v>
      </c>
      <c r="K109" s="0" t="n">
        <v>6250338</v>
      </c>
      <c r="L109" s="0" t="s">
        <v>864</v>
      </c>
      <c r="M109" s="0" t="n">
        <v>1</v>
      </c>
      <c r="N109" s="0" t="s">
        <v>29</v>
      </c>
      <c r="O109" s="0" t="s">
        <v>118</v>
      </c>
      <c r="P109" s="0" t="s">
        <v>34</v>
      </c>
      <c r="Q109" s="0" t="n">
        <v>151117422</v>
      </c>
      <c r="R109" s="0" t="s">
        <v>68</v>
      </c>
      <c r="S109" s="0" t="n">
        <v>4184</v>
      </c>
      <c r="T109" s="0" t="s">
        <v>865</v>
      </c>
      <c r="U109" s="0" t="s">
        <v>866</v>
      </c>
      <c r="V109" s="0" t="s">
        <v>867</v>
      </c>
      <c r="W109" s="0" t="s">
        <v>868</v>
      </c>
      <c r="X109" s="0" t="s">
        <v>862</v>
      </c>
      <c r="Y109" s="0" t="n">
        <v>194</v>
      </c>
      <c r="Z109" s="3" t="b">
        <f aca="false">FALSE()</f>
        <v>0</v>
      </c>
    </row>
    <row r="110" customFormat="false" ht="15" hidden="false" customHeight="false" outlineLevel="0" collapsed="false">
      <c r="A110" s="0" t="s">
        <v>869</v>
      </c>
      <c r="B110" s="0" t="s">
        <v>870</v>
      </c>
      <c r="C110" s="0" t="n">
        <v>1.64E-007</v>
      </c>
      <c r="D110" s="0" t="n">
        <v>-1.50014934118004</v>
      </c>
      <c r="E110" s="0" t="s">
        <v>871</v>
      </c>
      <c r="F110" s="0" t="n">
        <v>2690730</v>
      </c>
      <c r="G110" s="0" t="n">
        <v>1070730</v>
      </c>
      <c r="H110" s="0" t="s">
        <v>29</v>
      </c>
      <c r="I110" s="0" t="n">
        <v>2690730</v>
      </c>
      <c r="J110" s="0" t="s">
        <v>872</v>
      </c>
      <c r="K110" s="0" t="n">
        <v>1070730</v>
      </c>
      <c r="L110" s="0" t="s">
        <v>873</v>
      </c>
      <c r="M110" s="0" t="n">
        <v>1</v>
      </c>
      <c r="N110" s="0" t="s">
        <v>32</v>
      </c>
      <c r="O110" s="0" t="s">
        <v>33</v>
      </c>
      <c r="P110" s="0" t="s">
        <v>34</v>
      </c>
      <c r="Q110" s="0" t="n">
        <v>151270303</v>
      </c>
      <c r="R110" s="0" t="s">
        <v>68</v>
      </c>
      <c r="S110" s="0" t="n">
        <v>6699</v>
      </c>
      <c r="T110" s="0" t="s">
        <v>874</v>
      </c>
      <c r="U110" s="0" t="s">
        <v>875</v>
      </c>
      <c r="V110" s="0" t="s">
        <v>876</v>
      </c>
      <c r="W110" s="0" t="s">
        <v>877</v>
      </c>
      <c r="X110" s="0" t="s">
        <v>871</v>
      </c>
      <c r="Y110" s="0" t="n">
        <v>481</v>
      </c>
      <c r="Z110" s="3" t="b">
        <f aca="false">FALSE()</f>
        <v>0</v>
      </c>
    </row>
    <row r="111" customFormat="false" ht="15" hidden="false" customHeight="false" outlineLevel="0" collapsed="false">
      <c r="A111" s="0" t="s">
        <v>878</v>
      </c>
      <c r="B111" s="0" t="s">
        <v>879</v>
      </c>
      <c r="C111" s="0" t="n">
        <v>1.66E-007</v>
      </c>
      <c r="D111" s="0" t="n">
        <v>-1.37374485586926</v>
      </c>
      <c r="E111" s="0" t="s">
        <v>880</v>
      </c>
      <c r="F111" s="0" t="n">
        <v>2070017</v>
      </c>
      <c r="G111" s="0" t="n">
        <v>1500706</v>
      </c>
      <c r="H111" s="0" t="s">
        <v>32</v>
      </c>
      <c r="I111" s="0" t="n">
        <v>2070017</v>
      </c>
      <c r="J111" s="0" t="s">
        <v>881</v>
      </c>
      <c r="K111" s="0" t="n">
        <v>1500706</v>
      </c>
      <c r="L111" s="0" t="s">
        <v>882</v>
      </c>
      <c r="M111" s="0" t="n">
        <v>1</v>
      </c>
      <c r="N111" s="0" t="s">
        <v>29</v>
      </c>
      <c r="O111" s="0" t="s">
        <v>46</v>
      </c>
      <c r="P111" s="0" t="s">
        <v>47</v>
      </c>
      <c r="Q111" s="0" t="n">
        <v>27062220</v>
      </c>
      <c r="R111" s="0" t="s">
        <v>68</v>
      </c>
      <c r="S111" s="0" t="n">
        <v>2810</v>
      </c>
      <c r="U111" s="0" t="s">
        <v>883</v>
      </c>
      <c r="V111" s="0" t="s">
        <v>884</v>
      </c>
      <c r="W111" s="0" t="s">
        <v>885</v>
      </c>
      <c r="X111" s="0" t="s">
        <v>880</v>
      </c>
      <c r="Y111" s="0" t="n">
        <v>154</v>
      </c>
      <c r="Z111" s="3" t="b">
        <f aca="false">TRUE()</f>
        <v>1</v>
      </c>
      <c r="AA111" s="3" t="s">
        <v>886</v>
      </c>
    </row>
    <row r="112" customFormat="false" ht="15" hidden="false" customHeight="false" outlineLevel="0" collapsed="false">
      <c r="A112" s="0" t="s">
        <v>887</v>
      </c>
      <c r="B112" s="0" t="s">
        <v>888</v>
      </c>
      <c r="C112" s="0" t="n">
        <v>1.68E-007</v>
      </c>
      <c r="D112" s="0" t="n">
        <v>1.09943742838355</v>
      </c>
      <c r="E112" s="0" t="s">
        <v>889</v>
      </c>
      <c r="F112" s="0" t="n">
        <v>5340181</v>
      </c>
      <c r="G112" s="0" t="n">
        <v>940377</v>
      </c>
      <c r="H112" s="0" t="s">
        <v>29</v>
      </c>
      <c r="I112" s="0" t="n">
        <v>5340181</v>
      </c>
      <c r="J112" s="0" t="s">
        <v>890</v>
      </c>
      <c r="K112" s="0" t="n">
        <v>940377</v>
      </c>
      <c r="L112" s="0" t="s">
        <v>891</v>
      </c>
      <c r="M112" s="0" t="n">
        <v>10</v>
      </c>
      <c r="N112" s="0" t="s">
        <v>29</v>
      </c>
      <c r="O112" s="0" t="s">
        <v>46</v>
      </c>
      <c r="P112" s="0" t="s">
        <v>47</v>
      </c>
      <c r="Q112" s="0" t="n">
        <v>93382838</v>
      </c>
      <c r="R112" s="0" t="s">
        <v>35</v>
      </c>
      <c r="S112" s="0" t="n">
        <v>5507</v>
      </c>
      <c r="T112" s="0" t="s">
        <v>892</v>
      </c>
      <c r="U112" s="0" t="s">
        <v>893</v>
      </c>
      <c r="V112" s="0" t="s">
        <v>894</v>
      </c>
      <c r="W112" s="0" t="s">
        <v>895</v>
      </c>
      <c r="X112" s="0" t="s">
        <v>889</v>
      </c>
      <c r="Y112" s="0" t="n">
        <v>19</v>
      </c>
      <c r="Z112" s="3" t="b">
        <f aca="false">TRUE()</f>
        <v>1</v>
      </c>
      <c r="AA112" s="3" t="s">
        <v>896</v>
      </c>
    </row>
    <row r="113" customFormat="false" ht="15" hidden="false" customHeight="false" outlineLevel="0" collapsed="false">
      <c r="A113" s="0" t="s">
        <v>897</v>
      </c>
      <c r="B113" s="0" t="s">
        <v>898</v>
      </c>
      <c r="C113" s="0" t="n">
        <v>1.71E-007</v>
      </c>
      <c r="D113" s="0" t="n">
        <v>-1.41725312772052</v>
      </c>
      <c r="E113" s="0" t="s">
        <v>899</v>
      </c>
      <c r="F113" s="0" t="n">
        <v>4010358</v>
      </c>
      <c r="G113" s="0" t="n">
        <v>1170068</v>
      </c>
      <c r="H113" s="0" t="s">
        <v>29</v>
      </c>
      <c r="I113" s="0" t="n">
        <v>4010358</v>
      </c>
      <c r="J113" s="0" t="s">
        <v>900</v>
      </c>
      <c r="K113" s="0" t="n">
        <v>1170068</v>
      </c>
      <c r="L113" s="0" t="s">
        <v>901</v>
      </c>
      <c r="M113" s="0" t="n">
        <v>9</v>
      </c>
      <c r="N113" s="0" t="s">
        <v>29</v>
      </c>
      <c r="O113" s="0" t="s">
        <v>46</v>
      </c>
      <c r="P113" s="0" t="s">
        <v>47</v>
      </c>
      <c r="Q113" s="0" t="n">
        <v>114858817</v>
      </c>
      <c r="R113" s="0" t="s">
        <v>35</v>
      </c>
      <c r="S113" s="0" t="n">
        <v>7539</v>
      </c>
      <c r="T113" s="0" t="s">
        <v>902</v>
      </c>
      <c r="U113" s="0" t="s">
        <v>903</v>
      </c>
      <c r="V113" s="0" t="s">
        <v>904</v>
      </c>
      <c r="W113" s="0" t="s">
        <v>905</v>
      </c>
      <c r="X113" s="0" t="s">
        <v>899</v>
      </c>
      <c r="Y113" s="0" t="n">
        <v>368</v>
      </c>
      <c r="Z113" s="3" t="b">
        <f aca="false">TRUE()</f>
        <v>1</v>
      </c>
      <c r="AA113" s="3" t="s">
        <v>906</v>
      </c>
    </row>
    <row r="114" customFormat="false" ht="15" hidden="false" customHeight="false" outlineLevel="0" collapsed="false">
      <c r="A114" s="0" t="s">
        <v>907</v>
      </c>
      <c r="B114" s="0" t="s">
        <v>908</v>
      </c>
      <c r="C114" s="0" t="n">
        <v>1.9E-007</v>
      </c>
      <c r="D114" s="0" t="n">
        <v>0.934837757800503</v>
      </c>
      <c r="E114" s="0" t="s">
        <v>909</v>
      </c>
      <c r="F114" s="0" t="n">
        <v>4060376</v>
      </c>
      <c r="G114" s="0" t="n">
        <v>4060446</v>
      </c>
      <c r="H114" s="0" t="s">
        <v>29</v>
      </c>
      <c r="I114" s="0" t="n">
        <v>4060376</v>
      </c>
      <c r="J114" s="0" t="s">
        <v>910</v>
      </c>
      <c r="K114" s="0" t="n">
        <v>4060446</v>
      </c>
      <c r="L114" s="0" t="s">
        <v>911</v>
      </c>
      <c r="M114" s="0" t="n">
        <v>15</v>
      </c>
      <c r="N114" s="0" t="s">
        <v>32</v>
      </c>
      <c r="O114" s="0" t="s">
        <v>46</v>
      </c>
      <c r="P114" s="0" t="s">
        <v>47</v>
      </c>
      <c r="Q114" s="0" t="n">
        <v>43714548</v>
      </c>
      <c r="R114" s="0" t="s">
        <v>68</v>
      </c>
      <c r="S114" s="0" t="n">
        <v>58472</v>
      </c>
      <c r="T114" s="0" t="s">
        <v>912</v>
      </c>
      <c r="U114" s="0" t="s">
        <v>913</v>
      </c>
      <c r="V114" s="0" t="s">
        <v>914</v>
      </c>
      <c r="W114" s="0" t="s">
        <v>915</v>
      </c>
      <c r="X114" s="0" t="s">
        <v>909</v>
      </c>
      <c r="Y114" s="0" t="n">
        <v>298</v>
      </c>
      <c r="Z114" s="3" t="b">
        <f aca="false">TRUE()</f>
        <v>1</v>
      </c>
      <c r="AA114" s="3" t="s">
        <v>916</v>
      </c>
    </row>
    <row r="115" customFormat="false" ht="15" hidden="false" customHeight="false" outlineLevel="0" collapsed="false">
      <c r="A115" s="0" t="s">
        <v>917</v>
      </c>
      <c r="B115" s="0" t="s">
        <v>918</v>
      </c>
      <c r="C115" s="0" t="n">
        <v>2.41E-007</v>
      </c>
      <c r="D115" s="0" t="n">
        <v>1.1963716047658</v>
      </c>
      <c r="E115" s="0" t="s">
        <v>919</v>
      </c>
      <c r="F115" s="0" t="n">
        <v>3610092</v>
      </c>
      <c r="G115" s="0" t="n">
        <v>2570059</v>
      </c>
      <c r="H115" s="0" t="s">
        <v>32</v>
      </c>
      <c r="I115" s="0" t="n">
        <v>3610092</v>
      </c>
      <c r="J115" s="0" t="s">
        <v>920</v>
      </c>
      <c r="K115" s="0" t="n">
        <v>2570059</v>
      </c>
      <c r="L115" s="0" t="s">
        <v>921</v>
      </c>
      <c r="M115" s="0" t="n">
        <v>12</v>
      </c>
      <c r="N115" s="0" t="s">
        <v>32</v>
      </c>
      <c r="O115" s="0" t="s">
        <v>118</v>
      </c>
      <c r="P115" s="0" t="s">
        <v>34</v>
      </c>
      <c r="Q115" s="0" t="n">
        <v>81276303</v>
      </c>
      <c r="R115" s="0" t="s">
        <v>35</v>
      </c>
      <c r="S115" s="0" t="n">
        <v>29080</v>
      </c>
      <c r="T115" s="0" t="s">
        <v>922</v>
      </c>
      <c r="U115" s="0" t="s">
        <v>923</v>
      </c>
      <c r="V115" s="0" t="s">
        <v>924</v>
      </c>
      <c r="W115" s="0" t="s">
        <v>925</v>
      </c>
      <c r="X115" s="0" t="s">
        <v>919</v>
      </c>
      <c r="Y115" s="0" t="n">
        <v>715</v>
      </c>
      <c r="Z115" s="3" t="b">
        <f aca="false">TRUE()</f>
        <v>1</v>
      </c>
      <c r="AA115" s="3" t="s">
        <v>926</v>
      </c>
    </row>
    <row r="116" customFormat="false" ht="15" hidden="false" customHeight="false" outlineLevel="0" collapsed="false">
      <c r="A116" s="0" t="s">
        <v>927</v>
      </c>
      <c r="B116" s="0" t="s">
        <v>928</v>
      </c>
      <c r="C116" s="0" t="n">
        <v>2.79E-007</v>
      </c>
      <c r="D116" s="0" t="n">
        <v>-0.786171670679463</v>
      </c>
      <c r="E116" s="0" t="s">
        <v>929</v>
      </c>
      <c r="F116" s="0" t="n">
        <v>3290196</v>
      </c>
      <c r="G116" s="0" t="n">
        <v>2480719</v>
      </c>
      <c r="H116" s="0" t="s">
        <v>32</v>
      </c>
      <c r="I116" s="0" t="n">
        <v>3290196</v>
      </c>
      <c r="J116" s="0" t="s">
        <v>930</v>
      </c>
      <c r="K116" s="0" t="n">
        <v>2480719</v>
      </c>
      <c r="L116" s="0" t="s">
        <v>931</v>
      </c>
      <c r="M116" s="0" t="n">
        <v>16</v>
      </c>
      <c r="N116" s="0" t="s">
        <v>29</v>
      </c>
      <c r="O116" s="0" t="s">
        <v>46</v>
      </c>
      <c r="P116" s="0" t="s">
        <v>47</v>
      </c>
      <c r="Q116" s="0" t="n">
        <v>3014094</v>
      </c>
      <c r="R116" s="0" t="s">
        <v>68</v>
      </c>
      <c r="S116" s="0" t="n">
        <v>79228</v>
      </c>
      <c r="T116" s="0" t="s">
        <v>932</v>
      </c>
      <c r="U116" s="0" t="s">
        <v>933</v>
      </c>
      <c r="V116" s="0" t="s">
        <v>934</v>
      </c>
      <c r="W116" s="0" t="s">
        <v>935</v>
      </c>
      <c r="X116" s="0" t="s">
        <v>929</v>
      </c>
      <c r="Y116" s="0" t="n">
        <v>902</v>
      </c>
      <c r="Z116" s="3" t="b">
        <f aca="false">FALSE()</f>
        <v>0</v>
      </c>
    </row>
    <row r="117" customFormat="false" ht="15" hidden="false" customHeight="false" outlineLevel="0" collapsed="false">
      <c r="A117" s="0" t="s">
        <v>936</v>
      </c>
      <c r="B117" s="0" t="s">
        <v>937</v>
      </c>
      <c r="C117" s="0" t="n">
        <v>3.22E-007</v>
      </c>
      <c r="D117" s="0" t="n">
        <v>0.964028488626509</v>
      </c>
      <c r="E117" s="0" t="s">
        <v>938</v>
      </c>
      <c r="F117" s="0" t="n">
        <v>7400709</v>
      </c>
      <c r="G117" s="0" t="n">
        <v>5080343</v>
      </c>
      <c r="H117" s="0" t="s">
        <v>32</v>
      </c>
      <c r="I117" s="0" t="n">
        <v>7400709</v>
      </c>
      <c r="J117" s="0" t="s">
        <v>939</v>
      </c>
      <c r="K117" s="0" t="n">
        <v>5080343</v>
      </c>
      <c r="L117" s="0" t="s">
        <v>940</v>
      </c>
      <c r="M117" s="0" t="n">
        <v>7</v>
      </c>
      <c r="N117" s="0" t="s">
        <v>29</v>
      </c>
      <c r="O117" s="0" t="s">
        <v>118</v>
      </c>
      <c r="P117" s="0" t="s">
        <v>34</v>
      </c>
      <c r="Q117" s="0" t="n">
        <v>89621625</v>
      </c>
      <c r="R117" s="0" t="s">
        <v>68</v>
      </c>
      <c r="S117" s="0" t="n">
        <v>26872</v>
      </c>
      <c r="T117" s="0" t="s">
        <v>941</v>
      </c>
      <c r="U117" s="0" t="s">
        <v>942</v>
      </c>
      <c r="V117" s="0" t="s">
        <v>943</v>
      </c>
      <c r="W117" s="0" t="s">
        <v>944</v>
      </c>
      <c r="X117" s="0" t="s">
        <v>938</v>
      </c>
      <c r="Y117" s="0" t="n">
        <v>149</v>
      </c>
      <c r="Z117" s="3" t="b">
        <f aca="false">TRUE()</f>
        <v>1</v>
      </c>
      <c r="AA117" s="3" t="s">
        <v>945</v>
      </c>
    </row>
    <row r="118" customFormat="false" ht="15" hidden="false" customHeight="false" outlineLevel="0" collapsed="false">
      <c r="A118" s="0" t="s">
        <v>946</v>
      </c>
      <c r="B118" s="0" t="s">
        <v>947</v>
      </c>
      <c r="C118" s="0" t="n">
        <v>3.26E-007</v>
      </c>
      <c r="D118" s="0" t="n">
        <v>1.4207778899873</v>
      </c>
      <c r="E118" s="0" t="s">
        <v>948</v>
      </c>
      <c r="F118" s="0" t="n">
        <v>5910414</v>
      </c>
      <c r="G118" s="0" t="n">
        <v>4220414</v>
      </c>
      <c r="H118" s="0" t="s">
        <v>32</v>
      </c>
      <c r="I118" s="0" t="n">
        <v>5910414</v>
      </c>
      <c r="J118" s="0" t="s">
        <v>949</v>
      </c>
      <c r="K118" s="0" t="n">
        <v>4220414</v>
      </c>
      <c r="L118" s="0" t="s">
        <v>950</v>
      </c>
      <c r="M118" s="0" t="n">
        <v>8</v>
      </c>
      <c r="N118" s="0" t="s">
        <v>32</v>
      </c>
      <c r="O118" s="0" t="s">
        <v>118</v>
      </c>
      <c r="P118" s="0" t="s">
        <v>34</v>
      </c>
      <c r="Q118" s="0" t="n">
        <v>9045616</v>
      </c>
      <c r="R118" s="0" t="s">
        <v>35</v>
      </c>
      <c r="S118" s="0" t="n">
        <v>79660</v>
      </c>
      <c r="T118" s="0" t="s">
        <v>951</v>
      </c>
      <c r="U118" s="0" t="s">
        <v>952</v>
      </c>
      <c r="V118" s="0" t="s">
        <v>953</v>
      </c>
      <c r="W118" s="0" t="s">
        <v>954</v>
      </c>
      <c r="X118" s="0" t="s">
        <v>948</v>
      </c>
      <c r="Y118" s="0" t="n">
        <v>475</v>
      </c>
      <c r="Z118" s="3" t="b">
        <f aca="false">TRUE()</f>
        <v>1</v>
      </c>
      <c r="AA118" s="3" t="s">
        <v>955</v>
      </c>
    </row>
    <row r="119" customFormat="false" ht="15" hidden="false" customHeight="false" outlineLevel="0" collapsed="false">
      <c r="A119" s="0" t="s">
        <v>956</v>
      </c>
      <c r="B119" s="0" t="s">
        <v>957</v>
      </c>
      <c r="C119" s="0" t="n">
        <v>3.5E-007</v>
      </c>
      <c r="D119" s="0" t="n">
        <v>1.24564699527121</v>
      </c>
      <c r="E119" s="0" t="s">
        <v>958</v>
      </c>
      <c r="F119" s="0" t="n">
        <v>4280133</v>
      </c>
      <c r="G119" s="0" t="n">
        <v>3520681</v>
      </c>
      <c r="H119" s="0" t="s">
        <v>32</v>
      </c>
      <c r="I119" s="0" t="n">
        <v>4280133</v>
      </c>
      <c r="J119" s="0" t="s">
        <v>959</v>
      </c>
      <c r="K119" s="0" t="n">
        <v>3520681</v>
      </c>
      <c r="L119" s="0" t="s">
        <v>960</v>
      </c>
      <c r="M119" s="0" t="n">
        <v>16</v>
      </c>
      <c r="N119" s="0" t="s">
        <v>29</v>
      </c>
      <c r="O119" s="0" t="s">
        <v>118</v>
      </c>
      <c r="P119" s="0" t="s">
        <v>34</v>
      </c>
      <c r="Q119" s="0" t="n">
        <v>15397137</v>
      </c>
      <c r="R119" s="0" t="s">
        <v>68</v>
      </c>
      <c r="S119" s="0" t="n">
        <v>255027</v>
      </c>
      <c r="T119" s="0" t="s">
        <v>961</v>
      </c>
      <c r="U119" s="0" t="s">
        <v>962</v>
      </c>
      <c r="V119" s="0" t="s">
        <v>963</v>
      </c>
      <c r="W119" s="0" t="s">
        <v>964</v>
      </c>
      <c r="X119" s="0" t="s">
        <v>958</v>
      </c>
      <c r="Y119" s="0" t="n">
        <v>94</v>
      </c>
      <c r="Z119" s="3" t="b">
        <f aca="false">TRUE()</f>
        <v>1</v>
      </c>
      <c r="AA119" s="3" t="s">
        <v>965</v>
      </c>
    </row>
    <row r="120" customFormat="false" ht="15" hidden="false" customHeight="false" outlineLevel="0" collapsed="false">
      <c r="A120" s="0" t="s">
        <v>966</v>
      </c>
      <c r="B120" s="0" t="s">
        <v>967</v>
      </c>
      <c r="C120" s="0" t="n">
        <v>4.77E-007</v>
      </c>
      <c r="D120" s="0" t="n">
        <v>-1.04720874882583</v>
      </c>
      <c r="E120" s="0" t="s">
        <v>968</v>
      </c>
      <c r="F120" s="0" t="n">
        <v>1050368</v>
      </c>
      <c r="G120" s="0" t="n">
        <v>4900537</v>
      </c>
      <c r="H120" s="0" t="s">
        <v>29</v>
      </c>
      <c r="I120" s="0" t="n">
        <v>1050368</v>
      </c>
      <c r="J120" s="0" t="s">
        <v>969</v>
      </c>
      <c r="K120" s="0" t="n">
        <v>4900537</v>
      </c>
      <c r="L120" s="0" t="s">
        <v>970</v>
      </c>
      <c r="M120" s="0" t="n">
        <v>2</v>
      </c>
      <c r="N120" s="0" t="s">
        <v>32</v>
      </c>
      <c r="O120" s="0" t="s">
        <v>118</v>
      </c>
      <c r="P120" s="0" t="s">
        <v>34</v>
      </c>
      <c r="Q120" s="0" t="n">
        <v>24126132</v>
      </c>
      <c r="R120" s="0" t="s">
        <v>68</v>
      </c>
      <c r="S120" s="0" t="n">
        <v>2281</v>
      </c>
      <c r="T120" s="0" t="s">
        <v>971</v>
      </c>
      <c r="U120" s="0" t="s">
        <v>972</v>
      </c>
      <c r="V120" s="0" t="s">
        <v>973</v>
      </c>
      <c r="W120" s="0" t="s">
        <v>974</v>
      </c>
      <c r="X120" s="0" t="s">
        <v>968</v>
      </c>
      <c r="Y120" s="0" t="n">
        <v>801</v>
      </c>
      <c r="Z120" s="3" t="b">
        <f aca="false">TRUE()</f>
        <v>1</v>
      </c>
      <c r="AA120" s="3" t="s">
        <v>975</v>
      </c>
    </row>
    <row r="121" customFormat="false" ht="15" hidden="false" customHeight="false" outlineLevel="0" collapsed="false">
      <c r="A121" s="0" t="s">
        <v>976</v>
      </c>
      <c r="B121" s="0" t="s">
        <v>370</v>
      </c>
      <c r="C121" s="0" t="n">
        <v>4.78E-007</v>
      </c>
      <c r="D121" s="0" t="n">
        <v>1.05996617833865</v>
      </c>
      <c r="E121" s="0" t="s">
        <v>371</v>
      </c>
      <c r="F121" s="0" t="n">
        <v>430341</v>
      </c>
      <c r="G121" s="0" t="n">
        <v>430020</v>
      </c>
      <c r="H121" s="0" t="s">
        <v>29</v>
      </c>
      <c r="I121" s="0" t="n">
        <v>430341</v>
      </c>
      <c r="J121" s="0" t="s">
        <v>977</v>
      </c>
      <c r="K121" s="0" t="n">
        <v>430020</v>
      </c>
      <c r="L121" s="0" t="s">
        <v>978</v>
      </c>
      <c r="M121" s="0" t="n">
        <v>1</v>
      </c>
      <c r="N121" s="0" t="s">
        <v>32</v>
      </c>
      <c r="O121" s="0" t="s">
        <v>118</v>
      </c>
      <c r="P121" s="0" t="s">
        <v>34</v>
      </c>
      <c r="Q121" s="0" t="s">
        <v>339</v>
      </c>
      <c r="R121" s="0" t="s">
        <v>35</v>
      </c>
      <c r="S121" s="0" t="n">
        <v>9077</v>
      </c>
      <c r="T121" s="0" t="s">
        <v>374</v>
      </c>
      <c r="U121" s="0" t="s">
        <v>375</v>
      </c>
      <c r="W121" s="0" t="s">
        <v>376</v>
      </c>
      <c r="X121" s="0" t="s">
        <v>371</v>
      </c>
      <c r="Y121" s="0" t="s">
        <v>339</v>
      </c>
      <c r="Z121" s="3" t="b">
        <f aca="false">TRUE()</f>
        <v>1</v>
      </c>
      <c r="AA121" s="3" t="s">
        <v>377</v>
      </c>
    </row>
    <row r="122" customFormat="false" ht="15" hidden="false" customHeight="false" outlineLevel="0" collapsed="false">
      <c r="A122" s="0" t="s">
        <v>979</v>
      </c>
      <c r="B122" s="0" t="s">
        <v>803</v>
      </c>
      <c r="C122" s="0" t="n">
        <v>4.84E-007</v>
      </c>
      <c r="D122" s="0" t="n">
        <v>-2.73714488884847</v>
      </c>
      <c r="E122" s="0" t="s">
        <v>804</v>
      </c>
      <c r="F122" s="0" t="n">
        <v>6380139</v>
      </c>
      <c r="G122" s="0" t="n">
        <v>7330152</v>
      </c>
      <c r="H122" s="0" t="s">
        <v>32</v>
      </c>
      <c r="I122" s="0" t="n">
        <v>6380139</v>
      </c>
      <c r="J122" s="0" t="s">
        <v>980</v>
      </c>
      <c r="K122" s="0" t="n">
        <v>7330152</v>
      </c>
      <c r="L122" s="0" t="s">
        <v>981</v>
      </c>
      <c r="M122" s="0" t="s">
        <v>98</v>
      </c>
      <c r="N122" s="0" t="s">
        <v>29</v>
      </c>
      <c r="O122" s="0" t="s">
        <v>46</v>
      </c>
      <c r="P122" s="0" t="s">
        <v>47</v>
      </c>
      <c r="Q122" s="0" t="n">
        <v>125514515</v>
      </c>
      <c r="R122" s="0" t="s">
        <v>35</v>
      </c>
      <c r="S122" s="0" t="n">
        <v>139170</v>
      </c>
      <c r="T122" s="0" t="s">
        <v>807</v>
      </c>
      <c r="U122" s="0" t="s">
        <v>808</v>
      </c>
      <c r="V122" s="0" t="s">
        <v>809</v>
      </c>
      <c r="W122" s="0" t="s">
        <v>810</v>
      </c>
      <c r="X122" s="0" t="s">
        <v>804</v>
      </c>
      <c r="Y122" s="0" t="n">
        <v>205</v>
      </c>
      <c r="Z122" s="3" t="b">
        <f aca="false">TRUE()</f>
        <v>1</v>
      </c>
      <c r="AA122" s="3" t="s">
        <v>811</v>
      </c>
    </row>
    <row r="123" customFormat="false" ht="15" hidden="false" customHeight="false" outlineLevel="0" collapsed="false">
      <c r="A123" s="0" t="s">
        <v>982</v>
      </c>
      <c r="B123" s="0" t="s">
        <v>983</v>
      </c>
      <c r="C123" s="0" t="n">
        <v>4.92E-007</v>
      </c>
      <c r="D123" s="0" t="n">
        <v>-0.811727243799293</v>
      </c>
      <c r="E123" s="0" t="s">
        <v>984</v>
      </c>
      <c r="F123" s="0" t="n">
        <v>6480255</v>
      </c>
      <c r="G123" s="0" t="n">
        <v>7050332</v>
      </c>
      <c r="H123" s="0" t="s">
        <v>32</v>
      </c>
      <c r="I123" s="0" t="n">
        <v>6480255</v>
      </c>
      <c r="J123" s="0" t="s">
        <v>985</v>
      </c>
      <c r="K123" s="0" t="n">
        <v>7050332</v>
      </c>
      <c r="L123" s="0" t="s">
        <v>986</v>
      </c>
      <c r="M123" s="0" t="s">
        <v>98</v>
      </c>
      <c r="N123" s="0" t="s">
        <v>29</v>
      </c>
      <c r="O123" s="0" t="s">
        <v>33</v>
      </c>
      <c r="P123" s="0" t="s">
        <v>34</v>
      </c>
      <c r="Q123" s="0" t="n">
        <v>102749490</v>
      </c>
      <c r="R123" s="0" t="s">
        <v>68</v>
      </c>
      <c r="S123" s="0" t="n">
        <v>85012</v>
      </c>
      <c r="T123" s="0" t="s">
        <v>987</v>
      </c>
      <c r="U123" s="0" t="s">
        <v>988</v>
      </c>
      <c r="V123" s="0" t="s">
        <v>989</v>
      </c>
      <c r="W123" s="0" t="s">
        <v>990</v>
      </c>
      <c r="X123" s="0" t="s">
        <v>984</v>
      </c>
      <c r="Y123" s="0" t="n">
        <v>275</v>
      </c>
      <c r="Z123" s="3" t="b">
        <f aca="false">TRUE()</f>
        <v>1</v>
      </c>
      <c r="AA123" s="3" t="s">
        <v>991</v>
      </c>
    </row>
    <row r="124" customFormat="false" ht="15" hidden="false" customHeight="false" outlineLevel="0" collapsed="false">
      <c r="A124" s="0" t="s">
        <v>992</v>
      </c>
      <c r="B124" s="0" t="s">
        <v>993</v>
      </c>
      <c r="C124" s="0" t="n">
        <v>5.16E-007</v>
      </c>
      <c r="D124" s="0" t="n">
        <v>-1.06686085377519</v>
      </c>
      <c r="E124" s="0" t="s">
        <v>994</v>
      </c>
      <c r="F124" s="0" t="n">
        <v>6020725</v>
      </c>
      <c r="G124" s="0" t="n">
        <v>1740450</v>
      </c>
      <c r="H124" s="0" t="s">
        <v>29</v>
      </c>
      <c r="I124" s="0" t="n">
        <v>6020725</v>
      </c>
      <c r="J124" s="0" t="s">
        <v>995</v>
      </c>
      <c r="K124" s="0" t="n">
        <v>1740450</v>
      </c>
      <c r="L124" s="0" t="s">
        <v>996</v>
      </c>
      <c r="M124" s="0" t="n">
        <v>1</v>
      </c>
      <c r="N124" s="0" t="s">
        <v>32</v>
      </c>
      <c r="O124" s="0" t="s">
        <v>46</v>
      </c>
      <c r="P124" s="0" t="s">
        <v>47</v>
      </c>
      <c r="Q124" s="0" t="n">
        <v>151209752</v>
      </c>
      <c r="R124" s="0" t="s">
        <v>68</v>
      </c>
      <c r="S124" s="0" t="n">
        <v>163778</v>
      </c>
      <c r="U124" s="0" t="s">
        <v>997</v>
      </c>
      <c r="V124" s="0" t="s">
        <v>998</v>
      </c>
      <c r="W124" s="0" t="s">
        <v>999</v>
      </c>
      <c r="X124" s="0" t="s">
        <v>994</v>
      </c>
      <c r="Y124" s="0" t="n">
        <v>82</v>
      </c>
      <c r="Z124" s="3" t="b">
        <f aca="false">FALSE()</f>
        <v>0</v>
      </c>
    </row>
    <row r="125" customFormat="false" ht="15" hidden="false" customHeight="false" outlineLevel="0" collapsed="false">
      <c r="A125" s="0" t="s">
        <v>1000</v>
      </c>
      <c r="B125" s="0" t="s">
        <v>370</v>
      </c>
      <c r="C125" s="0" t="n">
        <v>5.43E-007</v>
      </c>
      <c r="D125" s="0" t="n">
        <v>2.14364184322183</v>
      </c>
      <c r="E125" s="0" t="s">
        <v>371</v>
      </c>
      <c r="F125" s="0" t="n">
        <v>5420037</v>
      </c>
      <c r="G125" s="0" t="n">
        <v>5420056</v>
      </c>
      <c r="H125" s="0" t="s">
        <v>29</v>
      </c>
      <c r="I125" s="0" t="n">
        <v>5420037</v>
      </c>
      <c r="J125" s="0" t="s">
        <v>1001</v>
      </c>
      <c r="K125" s="0" t="n">
        <v>5420056</v>
      </c>
      <c r="L125" s="0" t="s">
        <v>1002</v>
      </c>
      <c r="M125" s="0" t="n">
        <v>1</v>
      </c>
      <c r="N125" s="0" t="s">
        <v>29</v>
      </c>
      <c r="O125" s="0" t="s">
        <v>118</v>
      </c>
      <c r="P125" s="0" t="s">
        <v>34</v>
      </c>
      <c r="Q125" s="0" t="s">
        <v>339</v>
      </c>
      <c r="R125" s="0" t="s">
        <v>35</v>
      </c>
      <c r="S125" s="0" t="n">
        <v>9077</v>
      </c>
      <c r="T125" s="0" t="s">
        <v>374</v>
      </c>
      <c r="U125" s="0" t="s">
        <v>375</v>
      </c>
      <c r="W125" s="0" t="s">
        <v>376</v>
      </c>
      <c r="X125" s="0" t="s">
        <v>371</v>
      </c>
      <c r="Y125" s="0" t="s">
        <v>339</v>
      </c>
      <c r="Z125" s="3" t="b">
        <f aca="false">TRUE()</f>
        <v>1</v>
      </c>
      <c r="AA125" s="3" t="s">
        <v>377</v>
      </c>
    </row>
    <row r="126" customFormat="false" ht="15" hidden="false" customHeight="false" outlineLevel="0" collapsed="false">
      <c r="A126" s="0" t="s">
        <v>1003</v>
      </c>
      <c r="B126" s="0" t="s">
        <v>1004</v>
      </c>
      <c r="C126" s="0" t="n">
        <v>6.27E-007</v>
      </c>
      <c r="D126" s="0" t="n">
        <v>-5.47497278167821</v>
      </c>
      <c r="E126" s="0" t="s">
        <v>1005</v>
      </c>
      <c r="F126" s="0" t="n">
        <v>360152</v>
      </c>
      <c r="G126" s="0" t="n">
        <v>4040451</v>
      </c>
      <c r="H126" s="0" t="s">
        <v>29</v>
      </c>
      <c r="I126" s="0" t="n">
        <v>360152</v>
      </c>
      <c r="J126" s="0" t="s">
        <v>1006</v>
      </c>
      <c r="K126" s="0" t="n">
        <v>4040451</v>
      </c>
      <c r="L126" s="0" t="s">
        <v>1007</v>
      </c>
      <c r="M126" s="0" t="n">
        <v>18</v>
      </c>
      <c r="N126" s="0" t="s">
        <v>29</v>
      </c>
      <c r="O126" s="0" t="s">
        <v>46</v>
      </c>
      <c r="P126" s="0" t="s">
        <v>47</v>
      </c>
      <c r="Q126" s="0" t="n">
        <v>68685790</v>
      </c>
      <c r="R126" s="0" t="s">
        <v>35</v>
      </c>
      <c r="S126" s="0" t="n">
        <v>81832</v>
      </c>
      <c r="T126" s="0" t="s">
        <v>1008</v>
      </c>
      <c r="U126" s="0" t="s">
        <v>1009</v>
      </c>
      <c r="V126" s="0" t="s">
        <v>1010</v>
      </c>
      <c r="W126" s="0" t="s">
        <v>1011</v>
      </c>
      <c r="X126" s="0" t="s">
        <v>1005</v>
      </c>
      <c r="Y126" s="0" t="n">
        <v>276</v>
      </c>
      <c r="Z126" s="3" t="b">
        <f aca="false">TRUE()</f>
        <v>1</v>
      </c>
      <c r="AA126" s="3" t="s">
        <v>1012</v>
      </c>
    </row>
    <row r="127" customFormat="false" ht="15" hidden="false" customHeight="false" outlineLevel="0" collapsed="false">
      <c r="A127" s="0" t="s">
        <v>1013</v>
      </c>
      <c r="B127" s="0" t="s">
        <v>1014</v>
      </c>
      <c r="C127" s="0" t="n">
        <v>6.47E-007</v>
      </c>
      <c r="D127" s="0" t="n">
        <v>-1.29510091997155</v>
      </c>
      <c r="E127" s="0" t="s">
        <v>1015</v>
      </c>
      <c r="F127" s="0" t="n">
        <v>380537</v>
      </c>
      <c r="G127" s="0" t="n">
        <v>4730348</v>
      </c>
      <c r="H127" s="0" t="s">
        <v>32</v>
      </c>
      <c r="I127" s="0" t="n">
        <v>380537</v>
      </c>
      <c r="J127" s="0" t="s">
        <v>1016</v>
      </c>
      <c r="K127" s="0" t="n">
        <v>4730348</v>
      </c>
      <c r="L127" s="0" t="s">
        <v>1017</v>
      </c>
      <c r="M127" s="0" t="n">
        <v>17</v>
      </c>
      <c r="N127" s="0" t="s">
        <v>32</v>
      </c>
      <c r="O127" s="0" t="s">
        <v>33</v>
      </c>
      <c r="P127" s="0" t="s">
        <v>34</v>
      </c>
      <c r="Q127" s="0" t="n">
        <v>45633992</v>
      </c>
      <c r="R127" s="0" t="s">
        <v>35</v>
      </c>
      <c r="S127" s="0" t="n">
        <v>1277</v>
      </c>
      <c r="T127" s="0" t="s">
        <v>1018</v>
      </c>
      <c r="U127" s="0" t="s">
        <v>1019</v>
      </c>
      <c r="V127" s="0" t="s">
        <v>1020</v>
      </c>
      <c r="W127" s="0" t="s">
        <v>1021</v>
      </c>
      <c r="X127" s="0" t="s">
        <v>1015</v>
      </c>
      <c r="Y127" s="0" t="n">
        <v>79</v>
      </c>
      <c r="Z127" s="3" t="b">
        <f aca="false">TRUE()</f>
        <v>1</v>
      </c>
      <c r="AA127" s="3" t="s">
        <v>1022</v>
      </c>
    </row>
    <row r="128" customFormat="false" ht="15" hidden="false" customHeight="false" outlineLevel="0" collapsed="false">
      <c r="A128" s="0" t="s">
        <v>1023</v>
      </c>
      <c r="B128" s="0" t="s">
        <v>1024</v>
      </c>
      <c r="C128" s="0" t="n">
        <v>6.47E-007</v>
      </c>
      <c r="D128" s="0" t="n">
        <v>1.40016854540953</v>
      </c>
      <c r="E128" s="0" t="s">
        <v>1025</v>
      </c>
      <c r="F128" s="0" t="n">
        <v>4120333</v>
      </c>
      <c r="G128" s="0" t="n">
        <v>6290358</v>
      </c>
      <c r="H128" s="0" t="s">
        <v>29</v>
      </c>
      <c r="I128" s="0" t="n">
        <v>4120333</v>
      </c>
      <c r="J128" s="0" t="s">
        <v>1026</v>
      </c>
      <c r="K128" s="0" t="n">
        <v>6290358</v>
      </c>
      <c r="L128" s="0" t="s">
        <v>1027</v>
      </c>
      <c r="M128" s="0" t="n">
        <v>5</v>
      </c>
      <c r="N128" s="0" t="s">
        <v>32</v>
      </c>
      <c r="O128" s="0" t="s">
        <v>118</v>
      </c>
      <c r="P128" s="0" t="s">
        <v>34</v>
      </c>
      <c r="Q128" s="0" t="n">
        <v>178420213</v>
      </c>
      <c r="R128" s="0" t="s">
        <v>68</v>
      </c>
      <c r="S128" s="0" t="n">
        <v>30832</v>
      </c>
      <c r="T128" s="0" t="s">
        <v>1028</v>
      </c>
      <c r="U128" s="0" t="s">
        <v>1029</v>
      </c>
      <c r="V128" s="0" t="s">
        <v>1030</v>
      </c>
      <c r="W128" s="0" t="s">
        <v>1031</v>
      </c>
      <c r="X128" s="0" t="s">
        <v>1025</v>
      </c>
      <c r="Y128" s="0" t="n">
        <v>109</v>
      </c>
      <c r="Z128" s="3" t="b">
        <f aca="false">TRUE()</f>
        <v>1</v>
      </c>
      <c r="AA128" s="3" t="s">
        <v>1032</v>
      </c>
    </row>
    <row r="129" customFormat="false" ht="15" hidden="false" customHeight="false" outlineLevel="0" collapsed="false">
      <c r="A129" s="0" t="s">
        <v>1033</v>
      </c>
      <c r="B129" s="0" t="s">
        <v>1034</v>
      </c>
      <c r="C129" s="0" t="n">
        <v>7.29E-007</v>
      </c>
      <c r="D129" s="0" t="n">
        <v>-0.92390957773335</v>
      </c>
      <c r="E129" s="0" t="s">
        <v>1035</v>
      </c>
      <c r="F129" s="0" t="n">
        <v>6580400</v>
      </c>
      <c r="G129" s="0" t="n">
        <v>2650390</v>
      </c>
      <c r="H129" s="0" t="s">
        <v>29</v>
      </c>
      <c r="I129" s="0" t="n">
        <v>6580400</v>
      </c>
      <c r="J129" s="0" t="s">
        <v>1036</v>
      </c>
      <c r="K129" s="0" t="n">
        <v>2650390</v>
      </c>
      <c r="L129" s="0" t="s">
        <v>1037</v>
      </c>
      <c r="M129" s="0" t="n">
        <v>11</v>
      </c>
      <c r="N129" s="0" t="s">
        <v>32</v>
      </c>
      <c r="O129" s="0" t="s">
        <v>118</v>
      </c>
      <c r="P129" s="0" t="s">
        <v>34</v>
      </c>
      <c r="Q129" s="0" t="n">
        <v>68537311</v>
      </c>
      <c r="R129" s="0" t="s">
        <v>35</v>
      </c>
      <c r="S129" s="0" t="n">
        <v>219928</v>
      </c>
      <c r="T129" s="0" t="s">
        <v>1038</v>
      </c>
      <c r="U129" s="0" t="s">
        <v>1039</v>
      </c>
      <c r="V129" s="0" t="s">
        <v>1040</v>
      </c>
      <c r="W129" s="0" t="s">
        <v>1041</v>
      </c>
      <c r="X129" s="0" t="s">
        <v>1035</v>
      </c>
      <c r="Y129" s="0" t="n">
        <v>599</v>
      </c>
      <c r="Z129" s="3" t="b">
        <f aca="false">FALSE()</f>
        <v>0</v>
      </c>
    </row>
    <row r="130" customFormat="false" ht="15" hidden="false" customHeight="false" outlineLevel="0" collapsed="false">
      <c r="A130" s="0" t="s">
        <v>1042</v>
      </c>
      <c r="B130" s="0" t="s">
        <v>1043</v>
      </c>
      <c r="C130" s="0" t="n">
        <v>7.29E-007</v>
      </c>
      <c r="D130" s="0" t="n">
        <v>1.3223746755013</v>
      </c>
      <c r="E130" s="0" t="s">
        <v>1044</v>
      </c>
      <c r="F130" s="0" t="n">
        <v>6650021</v>
      </c>
      <c r="G130" s="0" t="n">
        <v>2750021</v>
      </c>
      <c r="H130" s="0" t="s">
        <v>32</v>
      </c>
      <c r="I130" s="0" t="n">
        <v>6650021</v>
      </c>
      <c r="J130" s="0" t="s">
        <v>1045</v>
      </c>
      <c r="K130" s="0" t="n">
        <v>2750021</v>
      </c>
      <c r="L130" s="0" t="s">
        <v>1046</v>
      </c>
      <c r="M130" s="0" t="n">
        <v>19</v>
      </c>
      <c r="N130" s="0" t="s">
        <v>29</v>
      </c>
      <c r="O130" s="0" t="s">
        <v>46</v>
      </c>
      <c r="P130" s="0" t="s">
        <v>47</v>
      </c>
      <c r="Q130" s="0" t="n">
        <v>49597605</v>
      </c>
      <c r="R130" s="0" t="s">
        <v>35</v>
      </c>
      <c r="S130" s="0" t="n">
        <v>26974</v>
      </c>
      <c r="T130" s="0" t="s">
        <v>1047</v>
      </c>
      <c r="U130" s="0" t="s">
        <v>1048</v>
      </c>
      <c r="V130" s="0" t="s">
        <v>1049</v>
      </c>
      <c r="W130" s="0" t="s">
        <v>1050</v>
      </c>
      <c r="X130" s="0" t="s">
        <v>1044</v>
      </c>
      <c r="Y130" s="0" t="n">
        <v>422</v>
      </c>
      <c r="Z130" s="3" t="b">
        <f aca="false">TRUE()</f>
        <v>1</v>
      </c>
      <c r="AA130" s="3" t="s">
        <v>1051</v>
      </c>
    </row>
    <row r="131" customFormat="false" ht="15" hidden="false" customHeight="false" outlineLevel="0" collapsed="false">
      <c r="A131" s="0" t="s">
        <v>1052</v>
      </c>
      <c r="B131" s="0" t="s">
        <v>1053</v>
      </c>
      <c r="C131" s="0" t="n">
        <v>8.75E-007</v>
      </c>
      <c r="D131" s="0" t="n">
        <v>-1.25907440779998</v>
      </c>
      <c r="E131" s="0" t="s">
        <v>1054</v>
      </c>
      <c r="F131" s="0" t="n">
        <v>2260475</v>
      </c>
      <c r="G131" s="0" t="n">
        <v>1030192</v>
      </c>
      <c r="H131" s="0" t="s">
        <v>32</v>
      </c>
      <c r="I131" s="0" t="n">
        <v>2260475</v>
      </c>
      <c r="J131" s="0" t="s">
        <v>1055</v>
      </c>
      <c r="K131" s="0" t="n">
        <v>1030192</v>
      </c>
      <c r="L131" s="0" t="s">
        <v>1056</v>
      </c>
      <c r="M131" s="0" t="n">
        <v>21</v>
      </c>
      <c r="N131" s="0" t="s">
        <v>32</v>
      </c>
      <c r="O131" s="0" t="s">
        <v>118</v>
      </c>
      <c r="P131" s="0" t="s">
        <v>34</v>
      </c>
      <c r="Q131" s="0" t="n">
        <v>45062472</v>
      </c>
      <c r="R131" s="0" t="s">
        <v>35</v>
      </c>
      <c r="S131" s="0" t="n">
        <v>6612</v>
      </c>
      <c r="T131" s="0" t="s">
        <v>1057</v>
      </c>
      <c r="U131" s="0" t="s">
        <v>1058</v>
      </c>
      <c r="V131" s="0" t="s">
        <v>1059</v>
      </c>
      <c r="W131" s="0" t="s">
        <v>1060</v>
      </c>
      <c r="X131" s="0" t="s">
        <v>1054</v>
      </c>
      <c r="Y131" s="0" t="n">
        <v>659</v>
      </c>
      <c r="Z131" s="3" t="b">
        <f aca="false">TRUE()</f>
        <v>1</v>
      </c>
      <c r="AA131" s="3" t="s">
        <v>1061</v>
      </c>
    </row>
    <row r="132" customFormat="false" ht="15" hidden="false" customHeight="false" outlineLevel="0" collapsed="false">
      <c r="A132" s="0" t="s">
        <v>1062</v>
      </c>
      <c r="B132" s="0" t="s">
        <v>1063</v>
      </c>
      <c r="C132" s="0" t="n">
        <v>9.22E-007</v>
      </c>
      <c r="D132" s="0" t="n">
        <v>1.64031258947731</v>
      </c>
      <c r="E132" s="0" t="s">
        <v>1064</v>
      </c>
      <c r="F132" s="0" t="n">
        <v>5220598</v>
      </c>
      <c r="G132" s="0" t="n">
        <v>6370292</v>
      </c>
      <c r="H132" s="0" t="s">
        <v>29</v>
      </c>
      <c r="I132" s="0" t="n">
        <v>5220598</v>
      </c>
      <c r="J132" s="0" t="s">
        <v>1065</v>
      </c>
      <c r="K132" s="0" t="n">
        <v>6370292</v>
      </c>
      <c r="L132" s="0" t="s">
        <v>1066</v>
      </c>
      <c r="M132" s="0" t="n">
        <v>7</v>
      </c>
      <c r="N132" s="0" t="s">
        <v>32</v>
      </c>
      <c r="O132" s="0" t="s">
        <v>118</v>
      </c>
      <c r="P132" s="0" t="s">
        <v>34</v>
      </c>
      <c r="Q132" s="0" t="n">
        <v>149651538</v>
      </c>
      <c r="R132" s="0" t="s">
        <v>68</v>
      </c>
      <c r="S132" s="0" t="n">
        <v>65999</v>
      </c>
      <c r="T132" s="0" t="s">
        <v>1067</v>
      </c>
      <c r="U132" s="0" t="s">
        <v>1068</v>
      </c>
      <c r="V132" s="0" t="s">
        <v>1069</v>
      </c>
      <c r="W132" s="0" t="s">
        <v>1070</v>
      </c>
      <c r="X132" s="0" t="s">
        <v>1064</v>
      </c>
      <c r="Y132" s="0" t="n">
        <v>250</v>
      </c>
      <c r="Z132" s="3" t="b">
        <f aca="false">TRUE()</f>
        <v>1</v>
      </c>
      <c r="AA132" s="3" t="s">
        <v>1071</v>
      </c>
    </row>
    <row r="133" customFormat="false" ht="15" hidden="false" customHeight="false" outlineLevel="0" collapsed="false">
      <c r="A133" s="0" t="s">
        <v>1072</v>
      </c>
      <c r="B133" s="0" t="s">
        <v>1073</v>
      </c>
      <c r="C133" s="0" t="n">
        <v>9.24E-007</v>
      </c>
      <c r="D133" s="0" t="n">
        <v>2.32130488815686</v>
      </c>
      <c r="E133" s="0" t="s">
        <v>1074</v>
      </c>
      <c r="F133" s="0" t="n">
        <v>5310259</v>
      </c>
      <c r="G133" s="0" t="n">
        <v>6040465</v>
      </c>
      <c r="H133" s="0" t="s">
        <v>32</v>
      </c>
      <c r="I133" s="0" t="n">
        <v>5310259</v>
      </c>
      <c r="J133" s="0" t="s">
        <v>1075</v>
      </c>
      <c r="K133" s="0" t="n">
        <v>6040465</v>
      </c>
      <c r="L133" s="0" t="s">
        <v>1076</v>
      </c>
      <c r="M133" s="0" t="n">
        <v>9</v>
      </c>
      <c r="N133" s="0" t="s">
        <v>32</v>
      </c>
      <c r="O133" s="0" t="s">
        <v>46</v>
      </c>
      <c r="P133" s="0" t="s">
        <v>47</v>
      </c>
      <c r="Q133" s="0" t="n">
        <v>79453043</v>
      </c>
      <c r="R133" s="0" t="s">
        <v>35</v>
      </c>
      <c r="S133" s="0" t="n">
        <v>9630</v>
      </c>
      <c r="U133" s="0" t="s">
        <v>1077</v>
      </c>
      <c r="V133" s="0" t="s">
        <v>1078</v>
      </c>
      <c r="W133" s="0" t="s">
        <v>1079</v>
      </c>
      <c r="X133" s="0" t="s">
        <v>1074</v>
      </c>
      <c r="Y133" s="0" t="n">
        <v>364</v>
      </c>
      <c r="Z133" s="3" t="b">
        <f aca="false">TRUE()</f>
        <v>1</v>
      </c>
      <c r="AA133" s="3" t="s">
        <v>1080</v>
      </c>
    </row>
    <row r="134" customFormat="false" ht="15" hidden="false" customHeight="false" outlineLevel="0" collapsed="false">
      <c r="A134" s="0" t="s">
        <v>1081</v>
      </c>
      <c r="B134" s="0" t="s">
        <v>1082</v>
      </c>
      <c r="C134" s="0" t="n">
        <v>1.03E-006</v>
      </c>
      <c r="D134" s="0" t="n">
        <v>-0.986771905424736</v>
      </c>
      <c r="E134" s="0" t="s">
        <v>1083</v>
      </c>
      <c r="F134" s="0" t="n">
        <v>2360241</v>
      </c>
      <c r="G134" s="0" t="n">
        <v>7550523</v>
      </c>
      <c r="H134" s="0" t="s">
        <v>32</v>
      </c>
      <c r="I134" s="0" t="n">
        <v>2360241</v>
      </c>
      <c r="J134" s="0" t="s">
        <v>1084</v>
      </c>
      <c r="K134" s="0" t="n">
        <v>7550523</v>
      </c>
      <c r="L134" s="0" t="s">
        <v>1085</v>
      </c>
      <c r="M134" s="0" t="n">
        <v>17</v>
      </c>
      <c r="N134" s="0" t="s">
        <v>29</v>
      </c>
      <c r="O134" s="0" t="s">
        <v>46</v>
      </c>
      <c r="P134" s="0" t="s">
        <v>47</v>
      </c>
      <c r="Q134" s="0" t="n">
        <v>3047563</v>
      </c>
      <c r="R134" s="0" t="s">
        <v>68</v>
      </c>
      <c r="S134" s="0" t="n">
        <v>26189</v>
      </c>
      <c r="T134" s="0" t="s">
        <v>1086</v>
      </c>
      <c r="U134" s="0" t="s">
        <v>1087</v>
      </c>
      <c r="V134" s="0" t="s">
        <v>1088</v>
      </c>
      <c r="W134" s="0" t="s">
        <v>1089</v>
      </c>
      <c r="X134" s="0" t="s">
        <v>1083</v>
      </c>
      <c r="Y134" s="0" t="n">
        <v>159</v>
      </c>
      <c r="Z134" s="3" t="b">
        <f aca="false">FALSE()</f>
        <v>0</v>
      </c>
    </row>
    <row r="135" customFormat="false" ht="15" hidden="false" customHeight="false" outlineLevel="0" collapsed="false">
      <c r="A135" s="0" t="s">
        <v>1090</v>
      </c>
      <c r="B135" s="0" t="s">
        <v>1091</v>
      </c>
      <c r="C135" s="0" t="n">
        <v>1.14E-006</v>
      </c>
      <c r="D135" s="0" t="n">
        <v>-0.912296602439477</v>
      </c>
      <c r="E135" s="0" t="s">
        <v>1092</v>
      </c>
      <c r="F135" s="0" t="n">
        <v>3710082</v>
      </c>
      <c r="G135" s="0" t="n">
        <v>5810082</v>
      </c>
      <c r="H135" s="0" t="s">
        <v>29</v>
      </c>
      <c r="I135" s="0" t="n">
        <v>3710082</v>
      </c>
      <c r="J135" s="0" t="s">
        <v>1093</v>
      </c>
      <c r="K135" s="0" t="n">
        <v>5810082</v>
      </c>
      <c r="L135" s="0" t="s">
        <v>1094</v>
      </c>
      <c r="M135" s="0" t="n">
        <v>19</v>
      </c>
      <c r="N135" s="0" t="s">
        <v>32</v>
      </c>
      <c r="O135" s="0" t="s">
        <v>118</v>
      </c>
      <c r="P135" s="0" t="s">
        <v>34</v>
      </c>
      <c r="Q135" s="0" t="n">
        <v>48075711</v>
      </c>
      <c r="R135" s="0" t="s">
        <v>35</v>
      </c>
      <c r="S135" s="0" t="n">
        <v>5669</v>
      </c>
      <c r="T135" s="0" t="s">
        <v>1095</v>
      </c>
      <c r="U135" s="0" t="s">
        <v>1096</v>
      </c>
      <c r="V135" s="0" t="s">
        <v>1097</v>
      </c>
      <c r="W135" s="0" t="s">
        <v>1098</v>
      </c>
      <c r="X135" s="0" t="s">
        <v>1092</v>
      </c>
      <c r="Y135" s="0" t="n">
        <v>466</v>
      </c>
      <c r="Z135" s="3" t="b">
        <f aca="false">FALSE()</f>
        <v>0</v>
      </c>
    </row>
    <row r="136" customFormat="false" ht="15" hidden="false" customHeight="false" outlineLevel="0" collapsed="false">
      <c r="A136" s="0" t="s">
        <v>1099</v>
      </c>
      <c r="B136" s="0" t="s">
        <v>1100</v>
      </c>
      <c r="C136" s="0" t="n">
        <v>1.17E-006</v>
      </c>
      <c r="D136" s="0" t="n">
        <v>-0.737145448827956</v>
      </c>
      <c r="E136" s="0" t="s">
        <v>1101</v>
      </c>
      <c r="F136" s="0" t="n">
        <v>6290156</v>
      </c>
      <c r="G136" s="0" t="n">
        <v>7100086</v>
      </c>
      <c r="H136" s="0" t="s">
        <v>29</v>
      </c>
      <c r="I136" s="0" t="n">
        <v>6290156</v>
      </c>
      <c r="J136" s="0" t="s">
        <v>1102</v>
      </c>
      <c r="K136" s="0" t="n">
        <v>7100086</v>
      </c>
      <c r="L136" s="0" t="s">
        <v>1103</v>
      </c>
      <c r="M136" s="0" t="n">
        <v>22</v>
      </c>
      <c r="N136" s="0" t="s">
        <v>29</v>
      </c>
      <c r="O136" s="0" t="s">
        <v>46</v>
      </c>
      <c r="P136" s="0" t="s">
        <v>47</v>
      </c>
      <c r="Q136" s="0" t="n">
        <v>24290946</v>
      </c>
      <c r="R136" s="0" t="s">
        <v>68</v>
      </c>
      <c r="S136" s="0" t="n">
        <v>157</v>
      </c>
      <c r="T136" s="0" t="s">
        <v>1104</v>
      </c>
      <c r="U136" s="0" t="s">
        <v>1105</v>
      </c>
      <c r="V136" s="0" t="s">
        <v>1106</v>
      </c>
      <c r="W136" s="0" t="s">
        <v>1107</v>
      </c>
      <c r="X136" s="0" t="s">
        <v>1101</v>
      </c>
      <c r="Y136" s="0" t="n">
        <v>668</v>
      </c>
      <c r="Z136" s="3" t="b">
        <f aca="false">TRUE()</f>
        <v>1</v>
      </c>
      <c r="AA136" s="3" t="s">
        <v>1108</v>
      </c>
    </row>
    <row r="137" customFormat="false" ht="15" hidden="false" customHeight="false" outlineLevel="0" collapsed="false">
      <c r="A137" s="0" t="s">
        <v>1109</v>
      </c>
      <c r="B137" s="0" t="s">
        <v>1110</v>
      </c>
      <c r="C137" s="0" t="n">
        <v>1.18E-006</v>
      </c>
      <c r="D137" s="0" t="n">
        <v>-1.70398282077023</v>
      </c>
      <c r="E137" s="0" t="s">
        <v>1111</v>
      </c>
      <c r="F137" s="0" t="n">
        <v>2230066</v>
      </c>
      <c r="G137" s="0" t="n">
        <v>5360605</v>
      </c>
      <c r="H137" s="0" t="s">
        <v>29</v>
      </c>
      <c r="I137" s="0" t="n">
        <v>2230066</v>
      </c>
      <c r="J137" s="0" t="s">
        <v>1112</v>
      </c>
      <c r="K137" s="0" t="n">
        <v>5360605</v>
      </c>
      <c r="L137" s="0" t="s">
        <v>1113</v>
      </c>
      <c r="M137" s="0" t="n">
        <v>15</v>
      </c>
      <c r="N137" s="0" t="s">
        <v>32</v>
      </c>
      <c r="O137" s="0" t="s">
        <v>46</v>
      </c>
      <c r="P137" s="0" t="s">
        <v>47</v>
      </c>
      <c r="Q137" s="0" t="n">
        <v>73017425</v>
      </c>
      <c r="R137" s="0" t="s">
        <v>35</v>
      </c>
      <c r="S137" s="0" t="n">
        <v>9377</v>
      </c>
      <c r="T137" s="0" t="s">
        <v>1114</v>
      </c>
      <c r="U137" s="0" t="s">
        <v>1115</v>
      </c>
      <c r="V137" s="0" t="s">
        <v>1116</v>
      </c>
      <c r="W137" s="0" t="s">
        <v>1117</v>
      </c>
      <c r="X137" s="0" t="s">
        <v>1111</v>
      </c>
      <c r="Y137" s="0" t="n">
        <v>381</v>
      </c>
      <c r="Z137" s="3" t="b">
        <f aca="false">TRUE()</f>
        <v>1</v>
      </c>
      <c r="AA137" s="3" t="s">
        <v>1118</v>
      </c>
    </row>
    <row r="138" customFormat="false" ht="15" hidden="false" customHeight="false" outlineLevel="0" collapsed="false">
      <c r="A138" s="0" t="s">
        <v>1119</v>
      </c>
      <c r="B138" s="0" t="s">
        <v>1120</v>
      </c>
      <c r="C138" s="0" t="n">
        <v>1.49E-006</v>
      </c>
      <c r="D138" s="0" t="n">
        <v>-2.68263419895232</v>
      </c>
      <c r="E138" s="0" t="s">
        <v>1121</v>
      </c>
      <c r="F138" s="0" t="n">
        <v>4590424</v>
      </c>
      <c r="G138" s="0" t="n">
        <v>7330020</v>
      </c>
      <c r="H138" s="0" t="s">
        <v>29</v>
      </c>
      <c r="I138" s="0" t="n">
        <v>4590424</v>
      </c>
      <c r="J138" s="0" t="s">
        <v>1122</v>
      </c>
      <c r="K138" s="0" t="n">
        <v>7330020</v>
      </c>
      <c r="L138" s="0" t="s">
        <v>1123</v>
      </c>
      <c r="M138" s="0" t="n">
        <v>13</v>
      </c>
      <c r="N138" s="0" t="s">
        <v>32</v>
      </c>
      <c r="O138" s="0" t="s">
        <v>46</v>
      </c>
      <c r="P138" s="0" t="s">
        <v>47</v>
      </c>
      <c r="Q138" s="0" t="n">
        <v>57103945</v>
      </c>
      <c r="R138" s="0" t="s">
        <v>68</v>
      </c>
      <c r="S138" s="0" t="n">
        <v>27253</v>
      </c>
      <c r="T138" s="0" t="s">
        <v>1124</v>
      </c>
      <c r="U138" s="0" t="s">
        <v>1125</v>
      </c>
      <c r="V138" s="0" t="s">
        <v>1126</v>
      </c>
      <c r="W138" s="0" t="s">
        <v>1127</v>
      </c>
      <c r="X138" s="0" t="s">
        <v>1121</v>
      </c>
      <c r="Y138" s="0" t="n">
        <v>92</v>
      </c>
      <c r="Z138" s="3" t="b">
        <f aca="false">TRUE()</f>
        <v>1</v>
      </c>
      <c r="AA138" s="3" t="s">
        <v>1128</v>
      </c>
    </row>
    <row r="139" customFormat="false" ht="15" hidden="false" customHeight="false" outlineLevel="0" collapsed="false">
      <c r="A139" s="0" t="s">
        <v>1129</v>
      </c>
      <c r="B139" s="0" t="n">
        <v>0</v>
      </c>
      <c r="C139" s="0" t="n">
        <v>1.58E-006</v>
      </c>
      <c r="D139" s="0" t="n">
        <v>-1.51903463425538</v>
      </c>
      <c r="F139" s="0" t="n">
        <v>3800484</v>
      </c>
      <c r="G139" s="0" t="n">
        <v>3840706</v>
      </c>
      <c r="H139" s="0" t="s">
        <v>32</v>
      </c>
      <c r="I139" s="0" t="n">
        <v>3800484</v>
      </c>
      <c r="J139" s="0" t="s">
        <v>1130</v>
      </c>
      <c r="K139" s="0" t="n">
        <v>3840706</v>
      </c>
      <c r="L139" s="0" t="s">
        <v>1131</v>
      </c>
      <c r="M139" s="0" t="n">
        <v>2</v>
      </c>
      <c r="N139" s="0" t="s">
        <v>32</v>
      </c>
      <c r="O139" s="0" t="s">
        <v>118</v>
      </c>
      <c r="P139" s="0" t="s">
        <v>34</v>
      </c>
      <c r="Q139" s="0" t="n">
        <v>89411551</v>
      </c>
      <c r="R139" s="0" t="s">
        <v>35</v>
      </c>
      <c r="S139" s="0" t="n">
        <v>50802</v>
      </c>
      <c r="Y139" s="0" t="n">
        <v>856</v>
      </c>
      <c r="Z139" s="3" t="b">
        <f aca="false">FALSE()</f>
        <v>0</v>
      </c>
    </row>
    <row r="140" customFormat="false" ht="15" hidden="false" customHeight="false" outlineLevel="0" collapsed="false">
      <c r="A140" s="0" t="s">
        <v>1132</v>
      </c>
      <c r="B140" s="0" t="s">
        <v>1133</v>
      </c>
      <c r="C140" s="0" t="n">
        <v>1.6E-006</v>
      </c>
      <c r="D140" s="0" t="n">
        <v>0.789740703032245</v>
      </c>
      <c r="E140" s="0" t="s">
        <v>1134</v>
      </c>
      <c r="F140" s="0" t="n">
        <v>4120471</v>
      </c>
      <c r="G140" s="0" t="n">
        <v>6290255</v>
      </c>
      <c r="H140" s="0" t="s">
        <v>32</v>
      </c>
      <c r="I140" s="0" t="n">
        <v>4120471</v>
      </c>
      <c r="J140" s="0" t="s">
        <v>1135</v>
      </c>
      <c r="K140" s="0" t="n">
        <v>6290255</v>
      </c>
      <c r="L140" s="0" t="s">
        <v>1136</v>
      </c>
      <c r="M140" s="0" t="n">
        <v>19</v>
      </c>
      <c r="N140" s="0" t="s">
        <v>32</v>
      </c>
      <c r="O140" s="0" t="s">
        <v>118</v>
      </c>
      <c r="P140" s="0" t="s">
        <v>34</v>
      </c>
      <c r="Q140" s="0" t="n">
        <v>12853335</v>
      </c>
      <c r="R140" s="0" t="s">
        <v>35</v>
      </c>
      <c r="S140" s="0" t="n">
        <v>1777</v>
      </c>
      <c r="T140" s="0" t="s">
        <v>1137</v>
      </c>
      <c r="U140" s="0" t="s">
        <v>1138</v>
      </c>
      <c r="V140" s="0" t="s">
        <v>1139</v>
      </c>
      <c r="W140" s="0" t="s">
        <v>1140</v>
      </c>
      <c r="X140" s="0" t="s">
        <v>1134</v>
      </c>
      <c r="Y140" s="0" t="n">
        <v>144</v>
      </c>
      <c r="Z140" s="3" t="b">
        <f aca="false">TRUE()</f>
        <v>1</v>
      </c>
      <c r="AA140" s="3" t="s">
        <v>1141</v>
      </c>
    </row>
    <row r="141" customFormat="false" ht="15" hidden="false" customHeight="false" outlineLevel="0" collapsed="false">
      <c r="A141" s="0" t="s">
        <v>1142</v>
      </c>
      <c r="B141" s="0" t="s">
        <v>1143</v>
      </c>
      <c r="C141" s="0" t="n">
        <v>1.62E-006</v>
      </c>
      <c r="D141" s="0" t="n">
        <v>1.25143073555778</v>
      </c>
      <c r="E141" s="0" t="s">
        <v>1144</v>
      </c>
      <c r="F141" s="0" t="n">
        <v>610470</v>
      </c>
      <c r="G141" s="0" t="n">
        <v>610142</v>
      </c>
      <c r="H141" s="0" t="s">
        <v>29</v>
      </c>
      <c r="I141" s="0" t="n">
        <v>610470</v>
      </c>
      <c r="J141" s="0" t="s">
        <v>1145</v>
      </c>
      <c r="K141" s="0" t="n">
        <v>610142</v>
      </c>
      <c r="L141" s="0" t="s">
        <v>1146</v>
      </c>
      <c r="M141" s="0" t="n">
        <v>16</v>
      </c>
      <c r="N141" s="0" t="s">
        <v>29</v>
      </c>
      <c r="O141" s="0" t="s">
        <v>118</v>
      </c>
      <c r="P141" s="0" t="s">
        <v>34</v>
      </c>
      <c r="Q141" s="0" t="n">
        <v>28542367</v>
      </c>
      <c r="R141" s="0" t="s">
        <v>35</v>
      </c>
      <c r="S141" s="0" t="n">
        <v>6817</v>
      </c>
      <c r="T141" s="0" t="s">
        <v>1147</v>
      </c>
      <c r="U141" s="0" t="s">
        <v>1148</v>
      </c>
      <c r="V141" s="0" t="s">
        <v>1149</v>
      </c>
      <c r="W141" s="0" t="s">
        <v>1150</v>
      </c>
      <c r="X141" s="0" t="s">
        <v>1144</v>
      </c>
      <c r="Y141" s="0" t="n">
        <v>149</v>
      </c>
      <c r="Z141" s="3" t="b">
        <f aca="false">TRUE()</f>
        <v>1</v>
      </c>
      <c r="AA141" s="3" t="s">
        <v>1151</v>
      </c>
    </row>
    <row r="142" customFormat="false" ht="15" hidden="false" customHeight="false" outlineLevel="0" collapsed="false">
      <c r="A142" s="0" t="s">
        <v>1152</v>
      </c>
      <c r="B142" s="0" t="s">
        <v>826</v>
      </c>
      <c r="C142" s="0" t="n">
        <v>1.8E-006</v>
      </c>
      <c r="D142" s="0" t="n">
        <v>1.19436687548833</v>
      </c>
      <c r="E142" s="0" t="s">
        <v>827</v>
      </c>
      <c r="F142" s="0" t="n">
        <v>1580220</v>
      </c>
      <c r="G142" s="0" t="n">
        <v>1770114</v>
      </c>
      <c r="H142" s="0" t="s">
        <v>29</v>
      </c>
      <c r="I142" s="0" t="n">
        <v>1580220</v>
      </c>
      <c r="J142" s="0" t="s">
        <v>1153</v>
      </c>
      <c r="K142" s="0" t="n">
        <v>1770114</v>
      </c>
      <c r="L142" s="0" t="s">
        <v>1154</v>
      </c>
      <c r="M142" s="0" t="n">
        <v>6</v>
      </c>
      <c r="N142" s="0" t="s">
        <v>32</v>
      </c>
      <c r="O142" s="0" t="s">
        <v>118</v>
      </c>
      <c r="P142" s="0" t="s">
        <v>34</v>
      </c>
      <c r="Q142" s="0" t="n">
        <v>26128697</v>
      </c>
      <c r="R142" s="0" t="s">
        <v>68</v>
      </c>
      <c r="S142" s="0" t="n">
        <v>8350</v>
      </c>
      <c r="T142" s="0" t="s">
        <v>830</v>
      </c>
      <c r="U142" s="0" t="s">
        <v>831</v>
      </c>
      <c r="V142" s="0" t="s">
        <v>832</v>
      </c>
      <c r="W142" s="0" t="s">
        <v>833</v>
      </c>
      <c r="X142" s="0" t="s">
        <v>827</v>
      </c>
      <c r="Y142" s="0" t="n">
        <v>46</v>
      </c>
      <c r="Z142" s="3" t="b">
        <f aca="false">TRUE()</f>
        <v>1</v>
      </c>
      <c r="AA142" s="3" t="s">
        <v>608</v>
      </c>
    </row>
    <row r="143" customFormat="false" ht="15" hidden="false" customHeight="false" outlineLevel="0" collapsed="false">
      <c r="A143" s="0" t="s">
        <v>1155</v>
      </c>
      <c r="B143" s="0" t="s">
        <v>1156</v>
      </c>
      <c r="C143" s="0" t="n">
        <v>1.83E-006</v>
      </c>
      <c r="D143" s="0" t="n">
        <v>-1.45547039749706</v>
      </c>
      <c r="E143" s="0" t="s">
        <v>1157</v>
      </c>
      <c r="F143" s="0" t="n">
        <v>7320736</v>
      </c>
      <c r="G143" s="0" t="n">
        <v>1240603</v>
      </c>
      <c r="H143" s="0" t="s">
        <v>29</v>
      </c>
      <c r="I143" s="0" t="n">
        <v>7320736</v>
      </c>
      <c r="J143" s="0" t="s">
        <v>1158</v>
      </c>
      <c r="K143" s="0" t="n">
        <v>1240603</v>
      </c>
      <c r="L143" s="0" t="s">
        <v>1159</v>
      </c>
      <c r="M143" s="0" t="n">
        <v>1</v>
      </c>
      <c r="N143" s="0" t="s">
        <v>32</v>
      </c>
      <c r="O143" s="0" t="s">
        <v>118</v>
      </c>
      <c r="P143" s="0" t="s">
        <v>34</v>
      </c>
      <c r="Q143" s="0" t="n">
        <v>44357109</v>
      </c>
      <c r="R143" s="0" t="s">
        <v>68</v>
      </c>
      <c r="S143" s="0" t="n">
        <v>128209</v>
      </c>
      <c r="T143" s="0" t="s">
        <v>1160</v>
      </c>
      <c r="U143" s="0" t="s">
        <v>1161</v>
      </c>
      <c r="V143" s="0" t="s">
        <v>1162</v>
      </c>
      <c r="W143" s="0" t="s">
        <v>1163</v>
      </c>
      <c r="X143" s="0" t="s">
        <v>1157</v>
      </c>
      <c r="Y143" s="0" t="n">
        <v>172</v>
      </c>
      <c r="Z143" s="3" t="b">
        <f aca="false">TRUE()</f>
        <v>1</v>
      </c>
      <c r="AA143" s="3" t="s">
        <v>1164</v>
      </c>
    </row>
    <row r="144" customFormat="false" ht="15" hidden="false" customHeight="false" outlineLevel="0" collapsed="false">
      <c r="A144" s="0" t="s">
        <v>1165</v>
      </c>
      <c r="B144" s="0" t="s">
        <v>1143</v>
      </c>
      <c r="C144" s="0" t="n">
        <v>1.98E-006</v>
      </c>
      <c r="D144" s="0" t="n">
        <v>1.37849276776428</v>
      </c>
      <c r="E144" s="0" t="s">
        <v>1144</v>
      </c>
      <c r="F144" s="0" t="n">
        <v>1980719</v>
      </c>
      <c r="G144" s="0" t="n">
        <v>1050059</v>
      </c>
      <c r="H144" s="0" t="s">
        <v>32</v>
      </c>
      <c r="I144" s="0" t="n">
        <v>1980719</v>
      </c>
      <c r="J144" s="0" t="s">
        <v>1166</v>
      </c>
      <c r="K144" s="0" t="n">
        <v>1050059</v>
      </c>
      <c r="L144" s="0" t="s">
        <v>1167</v>
      </c>
      <c r="M144" s="0" t="n">
        <v>16</v>
      </c>
      <c r="N144" s="0" t="s">
        <v>32</v>
      </c>
      <c r="O144" s="0" t="s">
        <v>33</v>
      </c>
      <c r="P144" s="0" t="s">
        <v>34</v>
      </c>
      <c r="Q144" s="0" t="n">
        <v>28542367</v>
      </c>
      <c r="R144" s="0" t="s">
        <v>35</v>
      </c>
      <c r="S144" s="0" t="n">
        <v>6817</v>
      </c>
      <c r="T144" s="0" t="s">
        <v>1147</v>
      </c>
      <c r="U144" s="0" t="s">
        <v>1148</v>
      </c>
      <c r="V144" s="0" t="s">
        <v>1149</v>
      </c>
      <c r="W144" s="0" t="s">
        <v>1150</v>
      </c>
      <c r="X144" s="0" t="s">
        <v>1144</v>
      </c>
      <c r="Y144" s="0" t="n">
        <v>22</v>
      </c>
      <c r="Z144" s="3" t="b">
        <f aca="false">TRUE()</f>
        <v>1</v>
      </c>
      <c r="AA144" s="3" t="s">
        <v>1151</v>
      </c>
    </row>
    <row r="145" customFormat="false" ht="15" hidden="false" customHeight="false" outlineLevel="0" collapsed="false">
      <c r="A145" s="0" t="s">
        <v>1168</v>
      </c>
      <c r="B145" s="0" t="s">
        <v>1169</v>
      </c>
      <c r="C145" s="0" t="n">
        <v>2.21E-006</v>
      </c>
      <c r="D145" s="0" t="n">
        <v>2.85220818528903</v>
      </c>
      <c r="E145" s="0" t="s">
        <v>1170</v>
      </c>
      <c r="F145" s="0" t="n">
        <v>2360162</v>
      </c>
      <c r="G145" s="0" t="n">
        <v>2360553</v>
      </c>
      <c r="H145" s="0" t="s">
        <v>29</v>
      </c>
      <c r="I145" s="0" t="n">
        <v>2360162</v>
      </c>
      <c r="J145" s="0" t="s">
        <v>1171</v>
      </c>
      <c r="K145" s="0" t="n">
        <v>2360553</v>
      </c>
      <c r="L145" s="0" t="s">
        <v>1172</v>
      </c>
      <c r="M145" s="0" t="n">
        <v>19</v>
      </c>
      <c r="N145" s="0" t="s">
        <v>29</v>
      </c>
      <c r="O145" s="0" t="s">
        <v>46</v>
      </c>
      <c r="P145" s="0" t="s">
        <v>47</v>
      </c>
      <c r="Q145" s="0" t="n">
        <v>61711024</v>
      </c>
      <c r="R145" s="0" t="s">
        <v>68</v>
      </c>
      <c r="S145" s="0" t="n">
        <v>57573</v>
      </c>
      <c r="T145" s="0" t="s">
        <v>1173</v>
      </c>
      <c r="U145" s="0" t="s">
        <v>1174</v>
      </c>
      <c r="V145" s="0" t="s">
        <v>1175</v>
      </c>
      <c r="W145" s="0" t="s">
        <v>1176</v>
      </c>
      <c r="X145" s="0" t="s">
        <v>1170</v>
      </c>
      <c r="Y145" s="0" t="n">
        <v>364</v>
      </c>
      <c r="Z145" s="3" t="b">
        <f aca="false">TRUE()</f>
        <v>1</v>
      </c>
      <c r="AA145" s="3" t="s">
        <v>1177</v>
      </c>
    </row>
    <row r="146" customFormat="false" ht="15" hidden="false" customHeight="false" outlineLevel="0" collapsed="false">
      <c r="A146" s="0" t="s">
        <v>1178</v>
      </c>
      <c r="B146" s="0" t="s">
        <v>525</v>
      </c>
      <c r="C146" s="0" t="n">
        <v>2.41E-006</v>
      </c>
      <c r="D146" s="0" t="n">
        <v>-1.35952373329675</v>
      </c>
      <c r="E146" s="0" t="s">
        <v>526</v>
      </c>
      <c r="F146" s="0" t="n">
        <v>2030634</v>
      </c>
      <c r="G146" s="0" t="n">
        <v>2490634</v>
      </c>
      <c r="H146" s="0" t="s">
        <v>29</v>
      </c>
      <c r="I146" s="0" t="n">
        <v>2030634</v>
      </c>
      <c r="J146" s="0" t="s">
        <v>1179</v>
      </c>
      <c r="K146" s="0" t="n">
        <v>2490634</v>
      </c>
      <c r="L146" s="0" t="s">
        <v>1180</v>
      </c>
      <c r="M146" s="0" t="n">
        <v>18</v>
      </c>
      <c r="N146" s="0" t="s">
        <v>29</v>
      </c>
      <c r="O146" s="0" t="s">
        <v>33</v>
      </c>
      <c r="P146" s="0" t="s">
        <v>34</v>
      </c>
      <c r="Q146" s="0" t="s">
        <v>339</v>
      </c>
      <c r="R146" s="0" t="s">
        <v>68</v>
      </c>
      <c r="S146" s="0" t="n">
        <v>1630</v>
      </c>
      <c r="T146" s="0" t="s">
        <v>529</v>
      </c>
      <c r="U146" s="0" t="s">
        <v>576</v>
      </c>
      <c r="W146" s="0" t="s">
        <v>577</v>
      </c>
      <c r="X146" s="0" t="s">
        <v>526</v>
      </c>
      <c r="Y146" s="0" t="s">
        <v>339</v>
      </c>
      <c r="Z146" s="3" t="b">
        <f aca="false">TRUE()</f>
        <v>1</v>
      </c>
      <c r="AA146" s="3" t="s">
        <v>578</v>
      </c>
    </row>
    <row r="147" customFormat="false" ht="15" hidden="false" customHeight="false" outlineLevel="0" collapsed="false">
      <c r="A147" s="0" t="s">
        <v>1181</v>
      </c>
      <c r="B147" s="0" t="s">
        <v>1182</v>
      </c>
      <c r="C147" s="0" t="n">
        <v>2.56E-006</v>
      </c>
      <c r="D147" s="0" t="n">
        <v>2.59403925254723</v>
      </c>
      <c r="E147" s="0" t="s">
        <v>1183</v>
      </c>
      <c r="F147" s="0" t="n">
        <v>3440491</v>
      </c>
      <c r="G147" s="0" t="n">
        <v>4480204</v>
      </c>
      <c r="H147" s="0" t="s">
        <v>29</v>
      </c>
      <c r="I147" s="0" t="n">
        <v>3440491</v>
      </c>
      <c r="J147" s="0" t="s">
        <v>1184</v>
      </c>
      <c r="K147" s="0" t="n">
        <v>4480204</v>
      </c>
      <c r="L147" s="0" t="s">
        <v>1185</v>
      </c>
      <c r="M147" s="0" t="n">
        <v>10</v>
      </c>
      <c r="N147" s="0" t="s">
        <v>29</v>
      </c>
      <c r="O147" s="0" t="s">
        <v>118</v>
      </c>
      <c r="P147" s="0" t="s">
        <v>34</v>
      </c>
      <c r="Q147" s="0" t="n">
        <v>89409456</v>
      </c>
      <c r="R147" s="0" t="s">
        <v>68</v>
      </c>
      <c r="S147" s="0" t="n">
        <v>9060</v>
      </c>
      <c r="T147" s="0" t="s">
        <v>1186</v>
      </c>
      <c r="U147" s="0" t="s">
        <v>1187</v>
      </c>
      <c r="V147" s="0" t="s">
        <v>1188</v>
      </c>
      <c r="W147" s="0" t="s">
        <v>1189</v>
      </c>
      <c r="X147" s="0" t="s">
        <v>1183</v>
      </c>
      <c r="Y147" s="0" t="n">
        <v>578</v>
      </c>
      <c r="Z147" s="3" t="b">
        <f aca="false">FALSE()</f>
        <v>0</v>
      </c>
    </row>
    <row r="148" customFormat="false" ht="15" hidden="false" customHeight="false" outlineLevel="0" collapsed="false">
      <c r="A148" s="0" t="s">
        <v>1190</v>
      </c>
      <c r="B148" s="0" t="s">
        <v>1191</v>
      </c>
      <c r="C148" s="0" t="n">
        <v>2.71E-006</v>
      </c>
      <c r="D148" s="0" t="n">
        <v>-1.96674204059513</v>
      </c>
      <c r="E148" s="0" t="s">
        <v>1192</v>
      </c>
      <c r="F148" s="0" t="n">
        <v>4390044</v>
      </c>
      <c r="G148" s="0" t="n">
        <v>770746</v>
      </c>
      <c r="H148" s="0" t="s">
        <v>32</v>
      </c>
      <c r="I148" s="0" t="n">
        <v>4390044</v>
      </c>
      <c r="J148" s="0" t="s">
        <v>1193</v>
      </c>
      <c r="K148" s="0" t="n">
        <v>770746</v>
      </c>
      <c r="L148" s="0" t="s">
        <v>1194</v>
      </c>
      <c r="M148" s="0" t="n">
        <v>3</v>
      </c>
      <c r="N148" s="0" t="s">
        <v>32</v>
      </c>
      <c r="O148" s="0" t="s">
        <v>46</v>
      </c>
      <c r="P148" s="0" t="s">
        <v>47</v>
      </c>
      <c r="Q148" s="0" t="n">
        <v>123716335</v>
      </c>
      <c r="R148" s="0" t="s">
        <v>35</v>
      </c>
      <c r="S148" s="0" t="n">
        <v>3836</v>
      </c>
      <c r="T148" s="0" t="s">
        <v>1195</v>
      </c>
      <c r="U148" s="0" t="s">
        <v>1196</v>
      </c>
      <c r="V148" s="0" t="s">
        <v>1197</v>
      </c>
      <c r="W148" s="0" t="s">
        <v>1198</v>
      </c>
      <c r="X148" s="0" t="s">
        <v>1192</v>
      </c>
      <c r="Y148" s="0" t="n">
        <v>489</v>
      </c>
      <c r="Z148" s="3" t="b">
        <f aca="false">TRUE()</f>
        <v>1</v>
      </c>
      <c r="AA148" s="3" t="s">
        <v>1199</v>
      </c>
    </row>
    <row r="149" customFormat="false" ht="15" hidden="false" customHeight="false" outlineLevel="0" collapsed="false">
      <c r="A149" s="0" t="s">
        <v>1200</v>
      </c>
      <c r="B149" s="0" t="s">
        <v>161</v>
      </c>
      <c r="C149" s="0" t="n">
        <v>2.72E-006</v>
      </c>
      <c r="D149" s="0" t="n">
        <v>-1.07788018950256</v>
      </c>
      <c r="E149" s="0" t="s">
        <v>162</v>
      </c>
      <c r="F149" s="0" t="n">
        <v>1980768</v>
      </c>
      <c r="G149" s="0" t="n">
        <v>1050180</v>
      </c>
      <c r="H149" s="0" t="s">
        <v>29</v>
      </c>
      <c r="I149" s="0" t="n">
        <v>1980768</v>
      </c>
      <c r="J149" s="0" t="s">
        <v>1201</v>
      </c>
      <c r="K149" s="0" t="n">
        <v>1050180</v>
      </c>
      <c r="L149" s="0" t="s">
        <v>1202</v>
      </c>
      <c r="M149" s="0" t="s">
        <v>165</v>
      </c>
      <c r="N149" s="0" t="s">
        <v>32</v>
      </c>
      <c r="O149" s="0" t="s">
        <v>118</v>
      </c>
      <c r="P149" s="0" t="s">
        <v>34</v>
      </c>
      <c r="Q149" s="0" t="n">
        <v>4928267</v>
      </c>
      <c r="R149" s="0" t="s">
        <v>68</v>
      </c>
      <c r="S149" s="0" t="n">
        <v>83259</v>
      </c>
      <c r="T149" s="0" t="s">
        <v>166</v>
      </c>
      <c r="U149" s="0" t="s">
        <v>167</v>
      </c>
      <c r="V149" s="0" t="s">
        <v>168</v>
      </c>
      <c r="W149" s="0" t="s">
        <v>169</v>
      </c>
      <c r="X149" s="0" t="s">
        <v>162</v>
      </c>
      <c r="Y149" s="0" t="n">
        <v>299</v>
      </c>
      <c r="Z149" s="3" t="b">
        <f aca="false">TRUE()</f>
        <v>1</v>
      </c>
      <c r="AA149" s="3" t="s">
        <v>170</v>
      </c>
    </row>
    <row r="150" customFormat="false" ht="15" hidden="false" customHeight="false" outlineLevel="0" collapsed="false">
      <c r="A150" s="0" t="s">
        <v>1203</v>
      </c>
      <c r="B150" s="0" t="s">
        <v>1204</v>
      </c>
      <c r="C150" s="0" t="n">
        <v>2.74E-006</v>
      </c>
      <c r="D150" s="0" t="n">
        <v>0.964414240513891</v>
      </c>
      <c r="E150" s="0" t="s">
        <v>1205</v>
      </c>
      <c r="F150" s="0" t="n">
        <v>4540482</v>
      </c>
      <c r="G150" s="0" t="n">
        <v>7320482</v>
      </c>
      <c r="H150" s="0" t="s">
        <v>32</v>
      </c>
      <c r="I150" s="0" t="n">
        <v>4540482</v>
      </c>
      <c r="J150" s="0" t="s">
        <v>1206</v>
      </c>
      <c r="K150" s="0" t="n">
        <v>7320482</v>
      </c>
      <c r="L150" s="0" t="s">
        <v>1207</v>
      </c>
      <c r="M150" s="0" t="n">
        <v>6</v>
      </c>
      <c r="N150" s="0" t="s">
        <v>32</v>
      </c>
      <c r="O150" s="0" t="s">
        <v>118</v>
      </c>
      <c r="P150" s="0" t="s">
        <v>34</v>
      </c>
      <c r="Q150" s="0" t="n">
        <v>33787482</v>
      </c>
      <c r="R150" s="0" t="s">
        <v>35</v>
      </c>
      <c r="S150" s="0" t="n">
        <v>84300</v>
      </c>
      <c r="T150" s="0" t="s">
        <v>1208</v>
      </c>
      <c r="U150" s="0" t="s">
        <v>1209</v>
      </c>
      <c r="V150" s="0" t="s">
        <v>1210</v>
      </c>
      <c r="W150" s="0" t="s">
        <v>1211</v>
      </c>
      <c r="X150" s="0" t="s">
        <v>1205</v>
      </c>
      <c r="Y150" s="0" t="n">
        <v>346</v>
      </c>
      <c r="Z150" s="3" t="b">
        <f aca="false">TRUE()</f>
        <v>1</v>
      </c>
      <c r="AA150" s="3" t="s">
        <v>1212</v>
      </c>
    </row>
    <row r="151" customFormat="false" ht="15" hidden="false" customHeight="false" outlineLevel="0" collapsed="false">
      <c r="A151" s="0" t="s">
        <v>1213</v>
      </c>
      <c r="B151" s="0" t="s">
        <v>1214</v>
      </c>
      <c r="C151" s="0" t="n">
        <v>2.77E-006</v>
      </c>
      <c r="D151" s="0" t="n">
        <v>-1.29427214787529</v>
      </c>
      <c r="E151" s="0" t="s">
        <v>1215</v>
      </c>
      <c r="F151" s="0" t="n">
        <v>1660719</v>
      </c>
      <c r="G151" s="0" t="n">
        <v>3830754</v>
      </c>
      <c r="H151" s="0" t="s">
        <v>29</v>
      </c>
      <c r="I151" s="0" t="n">
        <v>1660719</v>
      </c>
      <c r="J151" s="0" t="s">
        <v>1216</v>
      </c>
      <c r="K151" s="0" t="n">
        <v>3830754</v>
      </c>
      <c r="L151" s="0" t="s">
        <v>1217</v>
      </c>
      <c r="M151" s="0" t="n">
        <v>2</v>
      </c>
      <c r="N151" s="0" t="s">
        <v>29</v>
      </c>
      <c r="O151" s="0" t="s">
        <v>46</v>
      </c>
      <c r="P151" s="0" t="s">
        <v>47</v>
      </c>
      <c r="Q151" s="0" t="n">
        <v>102169865</v>
      </c>
      <c r="R151" s="0" t="s">
        <v>68</v>
      </c>
      <c r="S151" s="0" t="n">
        <v>8808</v>
      </c>
      <c r="T151" s="0" t="s">
        <v>1218</v>
      </c>
      <c r="U151" s="0" t="s">
        <v>1219</v>
      </c>
      <c r="V151" s="0" t="s">
        <v>1220</v>
      </c>
      <c r="W151" s="0" t="s">
        <v>1221</v>
      </c>
      <c r="X151" s="0" t="s">
        <v>1215</v>
      </c>
      <c r="Y151" s="0" t="n">
        <v>26</v>
      </c>
      <c r="Z151" s="3" t="b">
        <f aca="false">FALSE()</f>
        <v>0</v>
      </c>
    </row>
    <row r="152" customFormat="false" ht="15" hidden="false" customHeight="false" outlineLevel="0" collapsed="false">
      <c r="A152" s="0" t="s">
        <v>1222</v>
      </c>
      <c r="B152" s="0" t="s">
        <v>1223</v>
      </c>
      <c r="C152" s="0" t="n">
        <v>2.81E-006</v>
      </c>
      <c r="D152" s="0" t="n">
        <v>2.21657334340311</v>
      </c>
      <c r="E152" s="0" t="s">
        <v>1224</v>
      </c>
      <c r="F152" s="0" t="n">
        <v>2350349</v>
      </c>
      <c r="G152" s="0" t="n">
        <v>4210494</v>
      </c>
      <c r="H152" s="0" t="s">
        <v>32</v>
      </c>
      <c r="I152" s="0" t="n">
        <v>2350349</v>
      </c>
      <c r="J152" s="0" t="s">
        <v>1225</v>
      </c>
      <c r="K152" s="0" t="n">
        <v>4210494</v>
      </c>
      <c r="L152" s="0" t="s">
        <v>1226</v>
      </c>
      <c r="M152" s="0" t="n">
        <v>16</v>
      </c>
      <c r="N152" s="0" t="s">
        <v>29</v>
      </c>
      <c r="O152" s="0" t="s">
        <v>46</v>
      </c>
      <c r="P152" s="0" t="s">
        <v>47</v>
      </c>
      <c r="Q152" s="0" t="n">
        <v>2330595</v>
      </c>
      <c r="R152" s="0" t="s">
        <v>35</v>
      </c>
      <c r="S152" s="0" t="n">
        <v>21</v>
      </c>
      <c r="T152" s="0" t="s">
        <v>1227</v>
      </c>
      <c r="U152" s="0" t="s">
        <v>1228</v>
      </c>
      <c r="V152" s="0" t="s">
        <v>1229</v>
      </c>
      <c r="W152" s="0" t="s">
        <v>1230</v>
      </c>
      <c r="X152" s="0" t="s">
        <v>1224</v>
      </c>
      <c r="Y152" s="0" t="n">
        <v>1234</v>
      </c>
      <c r="Z152" s="3" t="b">
        <f aca="false">TRUE()</f>
        <v>1</v>
      </c>
      <c r="AA152" s="3" t="s">
        <v>1231</v>
      </c>
    </row>
    <row r="153" customFormat="false" ht="15" hidden="false" customHeight="false" outlineLevel="0" collapsed="false">
      <c r="A153" s="0" t="s">
        <v>1232</v>
      </c>
      <c r="B153" s="0" t="s">
        <v>1233</v>
      </c>
      <c r="C153" s="0" t="n">
        <v>2.81E-006</v>
      </c>
      <c r="D153" s="0" t="n">
        <v>0.847317255685076</v>
      </c>
      <c r="E153" s="0" t="s">
        <v>1234</v>
      </c>
      <c r="F153" s="0" t="n">
        <v>6900019</v>
      </c>
      <c r="G153" s="0" t="n">
        <v>2640088</v>
      </c>
      <c r="H153" s="0" t="s">
        <v>29</v>
      </c>
      <c r="I153" s="0" t="n">
        <v>6900019</v>
      </c>
      <c r="J153" s="0" t="s">
        <v>1235</v>
      </c>
      <c r="K153" s="0" t="n">
        <v>2640088</v>
      </c>
      <c r="L153" s="0" t="s">
        <v>1236</v>
      </c>
      <c r="M153" s="0" t="n">
        <v>2</v>
      </c>
      <c r="N153" s="0" t="s">
        <v>29</v>
      </c>
      <c r="O153" s="0" t="s">
        <v>46</v>
      </c>
      <c r="P153" s="0" t="s">
        <v>47</v>
      </c>
      <c r="Q153" s="0" t="n">
        <v>91211814</v>
      </c>
      <c r="R153" s="0" t="s">
        <v>35</v>
      </c>
      <c r="S153" s="0" t="n">
        <v>654342</v>
      </c>
      <c r="U153" s="0" t="s">
        <v>1237</v>
      </c>
      <c r="V153" s="0" t="s">
        <v>1238</v>
      </c>
      <c r="W153" s="0" t="s">
        <v>648</v>
      </c>
      <c r="X153" s="0" t="s">
        <v>1234</v>
      </c>
      <c r="Y153" s="0" t="n">
        <v>117</v>
      </c>
      <c r="Z153" s="3" t="b">
        <f aca="false">TRUE()</f>
        <v>1</v>
      </c>
      <c r="AA153" s="3" t="s">
        <v>1239</v>
      </c>
    </row>
    <row r="154" customFormat="false" ht="15" hidden="false" customHeight="false" outlineLevel="0" collapsed="false">
      <c r="A154" s="0" t="s">
        <v>1240</v>
      </c>
      <c r="B154" s="0" t="s">
        <v>1241</v>
      </c>
      <c r="C154" s="0" t="n">
        <v>2.99E-006</v>
      </c>
      <c r="D154" s="0" t="n">
        <v>1.37068941286586</v>
      </c>
      <c r="E154" s="0" t="s">
        <v>1242</v>
      </c>
      <c r="F154" s="0" t="n">
        <v>290408</v>
      </c>
      <c r="G154" s="0" t="n">
        <v>6590014</v>
      </c>
      <c r="H154" s="0" t="s">
        <v>29</v>
      </c>
      <c r="I154" s="0" t="n">
        <v>290408</v>
      </c>
      <c r="J154" s="0" t="s">
        <v>1243</v>
      </c>
      <c r="K154" s="0" t="n">
        <v>6590014</v>
      </c>
      <c r="L154" s="0" t="s">
        <v>1244</v>
      </c>
      <c r="M154" s="0" t="n">
        <v>12</v>
      </c>
      <c r="N154" s="0" t="s">
        <v>29</v>
      </c>
      <c r="O154" s="0" t="s">
        <v>46</v>
      </c>
      <c r="P154" s="0" t="s">
        <v>47</v>
      </c>
      <c r="Q154" s="0" t="n">
        <v>42439047</v>
      </c>
      <c r="R154" s="0" t="s">
        <v>68</v>
      </c>
      <c r="S154" s="0" t="n">
        <v>51135</v>
      </c>
      <c r="T154" s="0" t="s">
        <v>1245</v>
      </c>
      <c r="U154" s="0" t="s">
        <v>1246</v>
      </c>
      <c r="V154" s="0" t="s">
        <v>1247</v>
      </c>
      <c r="W154" s="0" t="s">
        <v>1248</v>
      </c>
      <c r="X154" s="0" t="s">
        <v>1242</v>
      </c>
      <c r="Y154" s="0" t="n">
        <v>271</v>
      </c>
      <c r="Z154" s="3" t="b">
        <f aca="false">TRUE()</f>
        <v>1</v>
      </c>
      <c r="AA154" s="3" t="s">
        <v>1249</v>
      </c>
    </row>
    <row r="155" customFormat="false" ht="15" hidden="false" customHeight="false" outlineLevel="0" collapsed="false">
      <c r="A155" s="0" t="s">
        <v>1250</v>
      </c>
      <c r="B155" s="0" t="s">
        <v>684</v>
      </c>
      <c r="C155" s="0" t="n">
        <v>3.03E-006</v>
      </c>
      <c r="D155" s="0" t="n">
        <v>-1.4786278687765</v>
      </c>
      <c r="E155" s="0" t="s">
        <v>685</v>
      </c>
      <c r="F155" s="0" t="n">
        <v>4060332</v>
      </c>
      <c r="G155" s="0" t="n">
        <v>7570437</v>
      </c>
      <c r="H155" s="0" t="s">
        <v>29</v>
      </c>
      <c r="I155" s="0" t="n">
        <v>4060332</v>
      </c>
      <c r="J155" s="0" t="s">
        <v>1251</v>
      </c>
      <c r="K155" s="0" t="n">
        <v>7570437</v>
      </c>
      <c r="L155" s="0" t="s">
        <v>1252</v>
      </c>
      <c r="M155" s="0" t="n">
        <v>17</v>
      </c>
      <c r="N155" s="0" t="s">
        <v>29</v>
      </c>
      <c r="O155" s="0" t="s">
        <v>46</v>
      </c>
      <c r="P155" s="0" t="s">
        <v>47</v>
      </c>
      <c r="Q155" s="0" t="n">
        <v>30783656</v>
      </c>
      <c r="R155" s="0" t="s">
        <v>35</v>
      </c>
      <c r="S155" s="0" t="n">
        <v>55106</v>
      </c>
      <c r="T155" s="0" t="s">
        <v>688</v>
      </c>
      <c r="U155" s="0" t="s">
        <v>689</v>
      </c>
      <c r="V155" s="0" t="s">
        <v>690</v>
      </c>
      <c r="W155" s="0" t="s">
        <v>691</v>
      </c>
      <c r="X155" s="0" t="s">
        <v>685</v>
      </c>
      <c r="Y155" s="0" t="n">
        <v>31</v>
      </c>
      <c r="Z155" s="3" t="b">
        <f aca="false">FALSE()</f>
        <v>0</v>
      </c>
    </row>
    <row r="156" customFormat="false" ht="15" hidden="false" customHeight="false" outlineLevel="0" collapsed="false">
      <c r="A156" s="0" t="s">
        <v>1253</v>
      </c>
      <c r="B156" s="0" t="s">
        <v>1254</v>
      </c>
      <c r="C156" s="0" t="n">
        <v>3.04E-006</v>
      </c>
      <c r="D156" s="0" t="n">
        <v>-1.43651404150469</v>
      </c>
      <c r="E156" s="0" t="s">
        <v>1255</v>
      </c>
      <c r="F156" s="0" t="n">
        <v>2680110</v>
      </c>
      <c r="G156" s="0" t="n">
        <v>6940376</v>
      </c>
      <c r="H156" s="0" t="s">
        <v>29</v>
      </c>
      <c r="I156" s="0" t="n">
        <v>2680110</v>
      </c>
      <c r="J156" s="0" t="s">
        <v>1256</v>
      </c>
      <c r="K156" s="0" t="n">
        <v>6940376</v>
      </c>
      <c r="L156" s="0" t="s">
        <v>1257</v>
      </c>
      <c r="M156" s="0" t="n">
        <v>1</v>
      </c>
      <c r="N156" s="0" t="s">
        <v>32</v>
      </c>
      <c r="O156" s="0" t="s">
        <v>46</v>
      </c>
      <c r="P156" s="0" t="s">
        <v>47</v>
      </c>
      <c r="Q156" s="0" t="n">
        <v>18680453</v>
      </c>
      <c r="R156" s="0" t="s">
        <v>68</v>
      </c>
      <c r="S156" s="0" t="n">
        <v>127707</v>
      </c>
      <c r="T156" s="0" t="s">
        <v>1258</v>
      </c>
      <c r="U156" s="0" t="s">
        <v>1259</v>
      </c>
      <c r="V156" s="0" t="s">
        <v>1260</v>
      </c>
      <c r="W156" s="0" t="s">
        <v>1261</v>
      </c>
      <c r="X156" s="0" t="s">
        <v>1255</v>
      </c>
      <c r="Y156" s="0" t="n">
        <v>316</v>
      </c>
      <c r="Z156" s="3" t="b">
        <f aca="false">FALSE()</f>
        <v>0</v>
      </c>
    </row>
    <row r="157" customFormat="false" ht="15" hidden="false" customHeight="false" outlineLevel="0" collapsed="false">
      <c r="A157" s="0" t="s">
        <v>1262</v>
      </c>
      <c r="B157" s="0" t="s">
        <v>1263</v>
      </c>
      <c r="C157" s="0" t="n">
        <v>3.4E-006</v>
      </c>
      <c r="D157" s="0" t="n">
        <v>0.957632646014131</v>
      </c>
      <c r="E157" s="0" t="s">
        <v>1264</v>
      </c>
      <c r="F157" s="0" t="n">
        <v>6770497</v>
      </c>
      <c r="G157" s="0" t="n">
        <v>5560497</v>
      </c>
      <c r="H157" s="0" t="s">
        <v>29</v>
      </c>
      <c r="I157" s="0" t="n">
        <v>6770497</v>
      </c>
      <c r="J157" s="0" t="s">
        <v>1265</v>
      </c>
      <c r="K157" s="0" t="n">
        <v>5560497</v>
      </c>
      <c r="L157" s="0" t="s">
        <v>1266</v>
      </c>
      <c r="M157" s="0" t="n">
        <v>14</v>
      </c>
      <c r="N157" s="0" t="s">
        <v>32</v>
      </c>
      <c r="O157" s="0" t="s">
        <v>46</v>
      </c>
      <c r="P157" s="0" t="s">
        <v>47</v>
      </c>
      <c r="Q157" s="0" t="n">
        <v>88953127</v>
      </c>
      <c r="R157" s="0" t="s">
        <v>35</v>
      </c>
      <c r="S157" s="0" t="n">
        <v>1112</v>
      </c>
      <c r="T157" s="0" t="s">
        <v>1267</v>
      </c>
      <c r="U157" s="0" t="s">
        <v>1268</v>
      </c>
      <c r="V157" s="0" t="s">
        <v>1269</v>
      </c>
      <c r="W157" s="0" t="s">
        <v>1270</v>
      </c>
      <c r="X157" s="0" t="s">
        <v>1264</v>
      </c>
      <c r="Y157" s="0" t="n">
        <v>128</v>
      </c>
      <c r="Z157" s="3" t="b">
        <f aca="false">TRUE()</f>
        <v>1</v>
      </c>
      <c r="AA157" s="3" t="s">
        <v>1271</v>
      </c>
    </row>
    <row r="158" customFormat="false" ht="15" hidden="false" customHeight="false" outlineLevel="0" collapsed="false">
      <c r="A158" s="0" t="s">
        <v>1272</v>
      </c>
      <c r="B158" s="0" t="s">
        <v>1273</v>
      </c>
      <c r="C158" s="0" t="n">
        <v>3.57E-006</v>
      </c>
      <c r="D158" s="0" t="n">
        <v>1.05050694588784</v>
      </c>
      <c r="E158" s="0" t="s">
        <v>1274</v>
      </c>
      <c r="F158" s="0" t="n">
        <v>1230053</v>
      </c>
      <c r="G158" s="0" t="n">
        <v>3190053</v>
      </c>
      <c r="H158" s="0" t="s">
        <v>29</v>
      </c>
      <c r="I158" s="0" t="n">
        <v>1230053</v>
      </c>
      <c r="J158" s="0" t="s">
        <v>1275</v>
      </c>
      <c r="K158" s="0" t="n">
        <v>3190053</v>
      </c>
      <c r="L158" s="0" t="s">
        <v>1276</v>
      </c>
      <c r="M158" s="0" t="n">
        <v>9</v>
      </c>
      <c r="N158" s="0" t="s">
        <v>29</v>
      </c>
      <c r="O158" s="0" t="s">
        <v>46</v>
      </c>
      <c r="P158" s="0" t="s">
        <v>47</v>
      </c>
      <c r="Q158" s="0" t="n">
        <v>5294580</v>
      </c>
      <c r="R158" s="0" t="s">
        <v>35</v>
      </c>
      <c r="S158" s="0" t="n">
        <v>6019</v>
      </c>
      <c r="T158" s="0" t="s">
        <v>1277</v>
      </c>
      <c r="U158" s="0" t="s">
        <v>1278</v>
      </c>
      <c r="V158" s="0" t="s">
        <v>1279</v>
      </c>
      <c r="W158" s="0" t="s">
        <v>1280</v>
      </c>
      <c r="X158" s="0" t="s">
        <v>1274</v>
      </c>
      <c r="Y158" s="0" t="n">
        <v>69</v>
      </c>
      <c r="Z158" s="3" t="b">
        <f aca="false">TRUE()</f>
        <v>1</v>
      </c>
      <c r="AA158" s="3" t="s">
        <v>1281</v>
      </c>
    </row>
    <row r="159" customFormat="false" ht="15" hidden="false" customHeight="false" outlineLevel="0" collapsed="false">
      <c r="A159" s="0" t="s">
        <v>1282</v>
      </c>
      <c r="B159" s="0" t="s">
        <v>1283</v>
      </c>
      <c r="C159" s="0" t="n">
        <v>3.79E-006</v>
      </c>
      <c r="D159" s="0" t="n">
        <v>0.912447849688762</v>
      </c>
      <c r="E159" s="0" t="s">
        <v>1284</v>
      </c>
      <c r="F159" s="0" t="n">
        <v>2640392</v>
      </c>
      <c r="G159" s="0" t="n">
        <v>6110156</v>
      </c>
      <c r="H159" s="0" t="s">
        <v>32</v>
      </c>
      <c r="I159" s="0" t="n">
        <v>2640392</v>
      </c>
      <c r="J159" s="0" t="s">
        <v>1285</v>
      </c>
      <c r="K159" s="0" t="n">
        <v>6110156</v>
      </c>
      <c r="L159" s="0" t="s">
        <v>1286</v>
      </c>
      <c r="M159" s="0" t="n">
        <v>6</v>
      </c>
      <c r="N159" s="0" t="s">
        <v>29</v>
      </c>
      <c r="O159" s="0" t="s">
        <v>46</v>
      </c>
      <c r="P159" s="0" t="s">
        <v>47</v>
      </c>
      <c r="Q159" s="0" t="n">
        <v>26355184</v>
      </c>
      <c r="R159" s="0" t="s">
        <v>35</v>
      </c>
      <c r="S159" s="0" t="n">
        <v>8369</v>
      </c>
      <c r="T159" s="0" t="s">
        <v>1287</v>
      </c>
      <c r="U159" s="0" t="s">
        <v>1288</v>
      </c>
      <c r="V159" s="0" t="s">
        <v>1289</v>
      </c>
      <c r="W159" s="0" t="s">
        <v>1290</v>
      </c>
      <c r="X159" s="0" t="s">
        <v>1284</v>
      </c>
      <c r="Y159" s="0" t="n">
        <v>72</v>
      </c>
      <c r="Z159" s="3" t="b">
        <f aca="false">TRUE()</f>
        <v>1</v>
      </c>
      <c r="AA159" s="3" t="s">
        <v>1291</v>
      </c>
    </row>
    <row r="160" customFormat="false" ht="15" hidden="false" customHeight="false" outlineLevel="0" collapsed="false">
      <c r="A160" s="0" t="s">
        <v>1292</v>
      </c>
      <c r="B160" s="0" t="s">
        <v>1073</v>
      </c>
      <c r="C160" s="0" t="n">
        <v>3.95E-006</v>
      </c>
      <c r="D160" s="0" t="n">
        <v>2.14750150538372</v>
      </c>
      <c r="E160" s="0" t="s">
        <v>1074</v>
      </c>
      <c r="F160" s="0" t="n">
        <v>3710181</v>
      </c>
      <c r="G160" s="0" t="n">
        <v>5810181</v>
      </c>
      <c r="H160" s="0" t="s">
        <v>29</v>
      </c>
      <c r="I160" s="0" t="n">
        <v>3710181</v>
      </c>
      <c r="J160" s="0" t="s">
        <v>1293</v>
      </c>
      <c r="K160" s="0" t="n">
        <v>5810181</v>
      </c>
      <c r="L160" s="0" t="s">
        <v>1294</v>
      </c>
      <c r="M160" s="0" t="n">
        <v>9</v>
      </c>
      <c r="N160" s="0" t="s">
        <v>32</v>
      </c>
      <c r="O160" s="0" t="s">
        <v>46</v>
      </c>
      <c r="P160" s="0" t="s">
        <v>47</v>
      </c>
      <c r="Q160" s="0" t="n">
        <v>79453043</v>
      </c>
      <c r="R160" s="0" t="s">
        <v>35</v>
      </c>
      <c r="S160" s="0" t="n">
        <v>9630</v>
      </c>
      <c r="U160" s="0" t="s">
        <v>1077</v>
      </c>
      <c r="V160" s="0" t="s">
        <v>1078</v>
      </c>
      <c r="W160" s="0" t="s">
        <v>1079</v>
      </c>
      <c r="X160" s="0" t="s">
        <v>1074</v>
      </c>
      <c r="Y160" s="0" t="n">
        <v>4</v>
      </c>
      <c r="Z160" s="3" t="b">
        <f aca="false">TRUE()</f>
        <v>1</v>
      </c>
      <c r="AA160" s="3" t="s">
        <v>1080</v>
      </c>
    </row>
    <row r="161" customFormat="false" ht="15" hidden="false" customHeight="false" outlineLevel="0" collapsed="false">
      <c r="A161" s="0" t="s">
        <v>1295</v>
      </c>
      <c r="B161" s="0" t="s">
        <v>1296</v>
      </c>
      <c r="C161" s="0" t="n">
        <v>4.21E-006</v>
      </c>
      <c r="D161" s="0" t="n">
        <v>1.2494478725877</v>
      </c>
      <c r="E161" s="0" t="s">
        <v>1297</v>
      </c>
      <c r="F161" s="0" t="n">
        <v>2470722</v>
      </c>
      <c r="G161" s="0" t="n">
        <v>10711</v>
      </c>
      <c r="H161" s="0" t="s">
        <v>32</v>
      </c>
      <c r="I161" s="0" t="n">
        <v>2470722</v>
      </c>
      <c r="J161" s="0" t="s">
        <v>1298</v>
      </c>
      <c r="K161" s="0" t="n">
        <v>10711</v>
      </c>
      <c r="L161" s="0" t="s">
        <v>1299</v>
      </c>
      <c r="M161" s="0" t="n">
        <v>8</v>
      </c>
      <c r="N161" s="0" t="s">
        <v>29</v>
      </c>
      <c r="O161" s="0" t="s">
        <v>118</v>
      </c>
      <c r="P161" s="0" t="s">
        <v>34</v>
      </c>
      <c r="Q161" s="0" t="n">
        <v>33576981</v>
      </c>
      <c r="R161" s="0" t="s">
        <v>35</v>
      </c>
      <c r="S161" s="0" t="n">
        <v>78986</v>
      </c>
      <c r="T161" s="0" t="s">
        <v>1300</v>
      </c>
      <c r="U161" s="0" t="s">
        <v>1301</v>
      </c>
      <c r="V161" s="0" t="s">
        <v>1302</v>
      </c>
      <c r="W161" s="0" t="s">
        <v>1303</v>
      </c>
      <c r="X161" s="0" t="s">
        <v>1297</v>
      </c>
      <c r="Y161" s="0" t="n">
        <v>103</v>
      </c>
      <c r="Z161" s="3" t="b">
        <f aca="false">TRUE()</f>
        <v>1</v>
      </c>
      <c r="AA161" s="3" t="s">
        <v>1304</v>
      </c>
    </row>
    <row r="162" customFormat="false" ht="15" hidden="false" customHeight="false" outlineLevel="0" collapsed="false">
      <c r="A162" s="0" t="s">
        <v>1305</v>
      </c>
      <c r="B162" s="0" t="s">
        <v>1306</v>
      </c>
      <c r="C162" s="0" t="n">
        <v>4.66E-006</v>
      </c>
      <c r="D162" s="0" t="n">
        <v>2.41968020379583</v>
      </c>
      <c r="E162" s="0" t="s">
        <v>1307</v>
      </c>
      <c r="F162" s="0" t="n">
        <v>2750672</v>
      </c>
      <c r="G162" s="0" t="n">
        <v>3710608</v>
      </c>
      <c r="H162" s="0" t="s">
        <v>32</v>
      </c>
      <c r="I162" s="0" t="n">
        <v>2750672</v>
      </c>
      <c r="J162" s="0" t="s">
        <v>1308</v>
      </c>
      <c r="K162" s="0" t="n">
        <v>3710608</v>
      </c>
      <c r="L162" s="0" t="s">
        <v>1309</v>
      </c>
      <c r="M162" s="0" t="n">
        <v>4</v>
      </c>
      <c r="N162" s="0" t="s">
        <v>32</v>
      </c>
      <c r="O162" s="0" t="s">
        <v>46</v>
      </c>
      <c r="P162" s="0" t="s">
        <v>47</v>
      </c>
      <c r="Q162" s="0" t="n">
        <v>102930919</v>
      </c>
      <c r="R162" s="0" t="s">
        <v>68</v>
      </c>
      <c r="S162" s="0" t="n">
        <v>55024</v>
      </c>
      <c r="T162" s="0" t="s">
        <v>1310</v>
      </c>
      <c r="U162" s="0" t="s">
        <v>1311</v>
      </c>
      <c r="V162" s="0" t="s">
        <v>1312</v>
      </c>
      <c r="W162" s="0" t="s">
        <v>1313</v>
      </c>
      <c r="X162" s="0" t="s">
        <v>1307</v>
      </c>
      <c r="Y162" s="0" t="n">
        <v>114</v>
      </c>
      <c r="Z162" s="3" t="b">
        <f aca="false">TRUE()</f>
        <v>1</v>
      </c>
      <c r="AA162" s="3" t="s">
        <v>1314</v>
      </c>
    </row>
    <row r="163" customFormat="false" ht="15" hidden="false" customHeight="false" outlineLevel="0" collapsed="false">
      <c r="A163" s="0" t="s">
        <v>1315</v>
      </c>
      <c r="B163" s="0" t="s">
        <v>1316</v>
      </c>
      <c r="C163" s="0" t="n">
        <v>4.66E-006</v>
      </c>
      <c r="D163" s="0" t="n">
        <v>-1.90053435466637</v>
      </c>
      <c r="E163" s="0" t="s">
        <v>1317</v>
      </c>
      <c r="F163" s="0" t="n">
        <v>4220112</v>
      </c>
      <c r="G163" s="0" t="n">
        <v>870546</v>
      </c>
      <c r="H163" s="0" t="s">
        <v>32</v>
      </c>
      <c r="I163" s="0" t="n">
        <v>4220112</v>
      </c>
      <c r="J163" s="0" t="s">
        <v>1318</v>
      </c>
      <c r="K163" s="0" t="n">
        <v>870546</v>
      </c>
      <c r="L163" s="0" t="s">
        <v>1319</v>
      </c>
      <c r="M163" s="0" t="n">
        <v>17</v>
      </c>
      <c r="N163" s="0" t="s">
        <v>29</v>
      </c>
      <c r="O163" s="0" t="s">
        <v>46</v>
      </c>
      <c r="P163" s="0" t="s">
        <v>47</v>
      </c>
      <c r="Q163" s="0" t="n">
        <v>7252226</v>
      </c>
      <c r="R163" s="0" t="s">
        <v>68</v>
      </c>
      <c r="S163" s="0" t="n">
        <v>57555</v>
      </c>
      <c r="T163" s="0" t="s">
        <v>1320</v>
      </c>
      <c r="U163" s="0" t="s">
        <v>1321</v>
      </c>
      <c r="V163" s="0" t="s">
        <v>1322</v>
      </c>
      <c r="W163" s="0" t="s">
        <v>1323</v>
      </c>
      <c r="X163" s="0" t="s">
        <v>1317</v>
      </c>
      <c r="Y163" s="0" t="n">
        <v>118</v>
      </c>
      <c r="Z163" s="3" t="b">
        <f aca="false">TRUE()</f>
        <v>1</v>
      </c>
      <c r="AA163" s="3" t="s">
        <v>1324</v>
      </c>
    </row>
    <row r="164" customFormat="false" ht="15" hidden="false" customHeight="false" outlineLevel="0" collapsed="false">
      <c r="A164" s="0" t="s">
        <v>1325</v>
      </c>
      <c r="B164" s="0" t="s">
        <v>1326</v>
      </c>
      <c r="C164" s="0" t="n">
        <v>4.81E-006</v>
      </c>
      <c r="D164" s="0" t="n">
        <v>1.33186401826609</v>
      </c>
      <c r="E164" s="0" t="s">
        <v>1327</v>
      </c>
      <c r="F164" s="0" t="n">
        <v>4040553</v>
      </c>
      <c r="G164" s="0" t="n">
        <v>1570278</v>
      </c>
      <c r="H164" s="0" t="s">
        <v>32</v>
      </c>
      <c r="I164" s="0" t="n">
        <v>4040553</v>
      </c>
      <c r="J164" s="0" t="s">
        <v>1328</v>
      </c>
      <c r="K164" s="0" t="n">
        <v>1570278</v>
      </c>
      <c r="L164" s="0" t="s">
        <v>1329</v>
      </c>
      <c r="M164" s="0" t="n">
        <v>20</v>
      </c>
      <c r="N164" s="0" t="s">
        <v>29</v>
      </c>
      <c r="O164" s="0" t="s">
        <v>46</v>
      </c>
      <c r="P164" s="0" t="s">
        <v>47</v>
      </c>
      <c r="Q164" s="0" t="n">
        <v>37024414</v>
      </c>
      <c r="R164" s="0" t="s">
        <v>68</v>
      </c>
      <c r="S164" s="0" t="n">
        <v>60625</v>
      </c>
      <c r="T164" s="0" t="s">
        <v>1330</v>
      </c>
      <c r="U164" s="0" t="s">
        <v>1331</v>
      </c>
      <c r="V164" s="0" t="s">
        <v>1332</v>
      </c>
      <c r="W164" s="0" t="s">
        <v>1333</v>
      </c>
      <c r="X164" s="0" t="s">
        <v>1327</v>
      </c>
      <c r="Y164" s="0" t="n">
        <v>529</v>
      </c>
      <c r="Z164" s="3" t="b">
        <f aca="false">TRUE()</f>
        <v>1</v>
      </c>
      <c r="AA164" s="3" t="s">
        <v>1334</v>
      </c>
    </row>
    <row r="165" customFormat="false" ht="15" hidden="false" customHeight="false" outlineLevel="0" collapsed="false">
      <c r="A165" s="0" t="s">
        <v>1335</v>
      </c>
      <c r="B165" s="0" t="s">
        <v>1336</v>
      </c>
      <c r="C165" s="0" t="n">
        <v>5.29E-006</v>
      </c>
      <c r="D165" s="0" t="n">
        <v>1.26694356991321</v>
      </c>
      <c r="E165" s="0" t="s">
        <v>1337</v>
      </c>
      <c r="F165" s="0" t="n">
        <v>1500328</v>
      </c>
      <c r="G165" s="0" t="n">
        <v>3870692</v>
      </c>
      <c r="H165" s="0" t="s">
        <v>29</v>
      </c>
      <c r="I165" s="0" t="n">
        <v>1500328</v>
      </c>
      <c r="J165" s="0" t="s">
        <v>1338</v>
      </c>
      <c r="K165" s="0" t="n">
        <v>3870692</v>
      </c>
      <c r="L165" s="0" t="s">
        <v>1339</v>
      </c>
      <c r="M165" s="0" t="n">
        <v>1</v>
      </c>
      <c r="N165" s="0" t="s">
        <v>32</v>
      </c>
      <c r="O165" s="0" t="s">
        <v>33</v>
      </c>
      <c r="P165" s="0" t="s">
        <v>34</v>
      </c>
      <c r="Q165" s="0" t="n">
        <v>21639218</v>
      </c>
      <c r="R165" s="0" t="s">
        <v>68</v>
      </c>
      <c r="S165" s="0" t="n">
        <v>84224</v>
      </c>
      <c r="T165" s="0" t="s">
        <v>1340</v>
      </c>
      <c r="U165" s="0" t="s">
        <v>1341</v>
      </c>
      <c r="V165" s="0" t="s">
        <v>1342</v>
      </c>
      <c r="W165" s="0" t="s">
        <v>1343</v>
      </c>
      <c r="X165" s="0" t="s">
        <v>1337</v>
      </c>
      <c r="Y165" s="0" t="n">
        <v>263</v>
      </c>
      <c r="Z165" s="3" t="b">
        <f aca="false">TRUE()</f>
        <v>1</v>
      </c>
      <c r="AA165" s="3" t="s">
        <v>1344</v>
      </c>
    </row>
    <row r="166" customFormat="false" ht="15" hidden="false" customHeight="false" outlineLevel="0" collapsed="false">
      <c r="A166" s="0" t="s">
        <v>1345</v>
      </c>
      <c r="B166" s="0" t="s">
        <v>1346</v>
      </c>
      <c r="C166" s="0" t="n">
        <v>5.44E-006</v>
      </c>
      <c r="D166" s="0" t="n">
        <v>0.667407400337324</v>
      </c>
      <c r="E166" s="0" t="s">
        <v>1347</v>
      </c>
      <c r="F166" s="0" t="n">
        <v>6840022</v>
      </c>
      <c r="G166" s="0" t="n">
        <v>1510451</v>
      </c>
      <c r="H166" s="0" t="s">
        <v>32</v>
      </c>
      <c r="I166" s="0" t="n">
        <v>6840022</v>
      </c>
      <c r="J166" s="0" t="s">
        <v>1348</v>
      </c>
      <c r="K166" s="0" t="n">
        <v>1510451</v>
      </c>
      <c r="L166" s="0" t="s">
        <v>1349</v>
      </c>
      <c r="M166" s="0" t="n">
        <v>16</v>
      </c>
      <c r="N166" s="0" t="s">
        <v>32</v>
      </c>
      <c r="O166" s="0" t="s">
        <v>46</v>
      </c>
      <c r="P166" s="0" t="s">
        <v>47</v>
      </c>
      <c r="Q166" s="0" t="n">
        <v>30504511</v>
      </c>
      <c r="R166" s="0" t="s">
        <v>35</v>
      </c>
      <c r="S166" s="0" t="n">
        <v>146540</v>
      </c>
      <c r="U166" s="0" t="s">
        <v>1350</v>
      </c>
      <c r="V166" s="0" t="s">
        <v>1351</v>
      </c>
      <c r="W166" s="0" t="s">
        <v>1352</v>
      </c>
      <c r="X166" s="0" t="s">
        <v>1347</v>
      </c>
      <c r="Y166" s="0" t="n">
        <v>518</v>
      </c>
      <c r="Z166" s="3" t="b">
        <f aca="false">TRUE()</f>
        <v>1</v>
      </c>
      <c r="AA166" s="3" t="s">
        <v>1353</v>
      </c>
    </row>
    <row r="167" customFormat="false" ht="15" hidden="false" customHeight="false" outlineLevel="0" collapsed="false">
      <c r="A167" s="0" t="s">
        <v>1354</v>
      </c>
      <c r="B167" s="0" t="s">
        <v>1355</v>
      </c>
      <c r="C167" s="0" t="n">
        <v>5.56E-006</v>
      </c>
      <c r="D167" s="0" t="n">
        <v>-0.94133571221525</v>
      </c>
      <c r="E167" s="0" t="s">
        <v>1356</v>
      </c>
      <c r="F167" s="0" t="n">
        <v>1190132</v>
      </c>
      <c r="G167" s="0" t="n">
        <v>1710195</v>
      </c>
      <c r="H167" s="0" t="s">
        <v>29</v>
      </c>
      <c r="I167" s="0" t="n">
        <v>1190132</v>
      </c>
      <c r="J167" s="0" t="s">
        <v>1357</v>
      </c>
      <c r="K167" s="0" t="n">
        <v>1710195</v>
      </c>
      <c r="L167" s="0" t="s">
        <v>1358</v>
      </c>
      <c r="M167" s="0" t="n">
        <v>22</v>
      </c>
      <c r="N167" s="0" t="s">
        <v>29</v>
      </c>
      <c r="O167" s="0" t="s">
        <v>46</v>
      </c>
      <c r="P167" s="0" t="s">
        <v>47</v>
      </c>
      <c r="Q167" s="0" t="n">
        <v>22652019</v>
      </c>
      <c r="R167" s="0" t="s">
        <v>35</v>
      </c>
      <c r="S167" s="0" t="n">
        <v>1652</v>
      </c>
      <c r="U167" s="0" t="s">
        <v>1359</v>
      </c>
      <c r="V167" s="0" t="s">
        <v>1360</v>
      </c>
      <c r="W167" s="0" t="s">
        <v>1361</v>
      </c>
      <c r="X167" s="0" t="s">
        <v>1356</v>
      </c>
      <c r="Y167" s="0" t="n">
        <v>289</v>
      </c>
      <c r="Z167" s="3" t="b">
        <f aca="false">TRUE()</f>
        <v>1</v>
      </c>
      <c r="AA167" s="3" t="s">
        <v>1362</v>
      </c>
    </row>
    <row r="168" customFormat="false" ht="15" hidden="false" customHeight="false" outlineLevel="0" collapsed="false">
      <c r="A168" s="0" t="s">
        <v>1363</v>
      </c>
      <c r="B168" s="0" t="s">
        <v>1364</v>
      </c>
      <c r="C168" s="0" t="n">
        <v>5.8E-006</v>
      </c>
      <c r="D168" s="0" t="n">
        <v>-1.67648975507796</v>
      </c>
      <c r="E168" s="0" t="s">
        <v>1365</v>
      </c>
      <c r="F168" s="0" t="n">
        <v>6560739</v>
      </c>
      <c r="G168" s="0" t="n">
        <v>3130647</v>
      </c>
      <c r="H168" s="0" t="s">
        <v>29</v>
      </c>
      <c r="I168" s="0" t="n">
        <v>6560739</v>
      </c>
      <c r="J168" s="0" t="s">
        <v>1366</v>
      </c>
      <c r="K168" s="0" t="n">
        <v>3130647</v>
      </c>
      <c r="L168" s="0" t="s">
        <v>1367</v>
      </c>
      <c r="M168" s="0" t="n">
        <v>4</v>
      </c>
      <c r="N168" s="0" t="s">
        <v>32</v>
      </c>
      <c r="O168" s="0" t="s">
        <v>118</v>
      </c>
      <c r="P168" s="0" t="s">
        <v>34</v>
      </c>
      <c r="Q168" s="0" t="n">
        <v>100070139</v>
      </c>
      <c r="R168" s="0" t="s">
        <v>35</v>
      </c>
      <c r="S168" s="0" t="n">
        <v>1977</v>
      </c>
      <c r="T168" s="0" t="s">
        <v>1368</v>
      </c>
      <c r="U168" s="0" t="s">
        <v>1369</v>
      </c>
      <c r="V168" s="0" t="s">
        <v>1370</v>
      </c>
      <c r="W168" s="0" t="s">
        <v>1371</v>
      </c>
      <c r="X168" s="0" t="s">
        <v>1365</v>
      </c>
      <c r="Y168" s="0" t="n">
        <v>113</v>
      </c>
      <c r="Z168" s="3" t="b">
        <f aca="false">TRUE()</f>
        <v>1</v>
      </c>
      <c r="AA168" s="3" t="s">
        <v>1372</v>
      </c>
    </row>
    <row r="169" customFormat="false" ht="15" hidden="false" customHeight="false" outlineLevel="0" collapsed="false">
      <c r="A169" s="0" t="s">
        <v>1373</v>
      </c>
      <c r="B169" s="0" t="s">
        <v>1374</v>
      </c>
      <c r="C169" s="0" t="n">
        <v>6.09E-006</v>
      </c>
      <c r="D169" s="0" t="n">
        <v>-1.16734964984354</v>
      </c>
      <c r="E169" s="0" t="s">
        <v>1375</v>
      </c>
      <c r="F169" s="0" t="n">
        <v>7400193</v>
      </c>
      <c r="G169" s="0" t="n">
        <v>5080097</v>
      </c>
      <c r="H169" s="0" t="s">
        <v>29</v>
      </c>
      <c r="I169" s="0" t="n">
        <v>7400193</v>
      </c>
      <c r="J169" s="0" t="s">
        <v>1376</v>
      </c>
      <c r="K169" s="0" t="n">
        <v>5080097</v>
      </c>
      <c r="L169" s="0" t="s">
        <v>1377</v>
      </c>
      <c r="M169" s="0" t="n">
        <v>21</v>
      </c>
      <c r="N169" s="0" t="s">
        <v>32</v>
      </c>
      <c r="O169" s="0" t="s">
        <v>46</v>
      </c>
      <c r="P169" s="0" t="s">
        <v>47</v>
      </c>
      <c r="Q169" s="0" t="n">
        <v>30690213</v>
      </c>
      <c r="R169" s="0" t="s">
        <v>68</v>
      </c>
      <c r="S169" s="0" t="n">
        <v>140258</v>
      </c>
      <c r="T169" s="0" t="s">
        <v>1378</v>
      </c>
      <c r="U169" s="0" t="s">
        <v>1379</v>
      </c>
      <c r="V169" s="0" t="s">
        <v>1380</v>
      </c>
      <c r="W169" s="0" t="s">
        <v>1381</v>
      </c>
      <c r="X169" s="0" t="s">
        <v>1375</v>
      </c>
      <c r="Y169" s="0" t="n">
        <v>384</v>
      </c>
      <c r="Z169" s="3" t="b">
        <f aca="false">FALSE()</f>
        <v>0</v>
      </c>
    </row>
    <row r="170" customFormat="false" ht="15" hidden="false" customHeight="false" outlineLevel="0" collapsed="false">
      <c r="A170" s="0" t="s">
        <v>1382</v>
      </c>
      <c r="B170" s="0" t="s">
        <v>1383</v>
      </c>
      <c r="C170" s="0" t="n">
        <v>6.28E-006</v>
      </c>
      <c r="D170" s="0" t="n">
        <v>-0.887289218954822</v>
      </c>
      <c r="E170" s="0" t="s">
        <v>1384</v>
      </c>
      <c r="F170" s="0" t="n">
        <v>4260575</v>
      </c>
      <c r="G170" s="0" t="n">
        <v>7610201</v>
      </c>
      <c r="H170" s="0" t="s">
        <v>29</v>
      </c>
      <c r="I170" s="0" t="n">
        <v>4260575</v>
      </c>
      <c r="J170" s="0" t="s">
        <v>1385</v>
      </c>
      <c r="K170" s="0" t="n">
        <v>7610201</v>
      </c>
      <c r="L170" s="0" t="s">
        <v>1386</v>
      </c>
      <c r="M170" s="0" t="n">
        <v>1</v>
      </c>
      <c r="N170" s="0" t="s">
        <v>32</v>
      </c>
      <c r="O170" s="0" t="s">
        <v>118</v>
      </c>
      <c r="P170" s="0" t="s">
        <v>34</v>
      </c>
      <c r="Q170" s="0" t="n">
        <v>150948176</v>
      </c>
      <c r="R170" s="0" t="s">
        <v>68</v>
      </c>
      <c r="S170" s="0" t="n">
        <v>199834</v>
      </c>
      <c r="T170" s="0" t="s">
        <v>1387</v>
      </c>
      <c r="U170" s="0" t="s">
        <v>1388</v>
      </c>
      <c r="V170" s="0" t="s">
        <v>1389</v>
      </c>
      <c r="W170" s="0" t="s">
        <v>1390</v>
      </c>
      <c r="X170" s="0" t="s">
        <v>1384</v>
      </c>
      <c r="Y170" s="0" t="n">
        <v>427</v>
      </c>
      <c r="Z170" s="3" t="b">
        <f aca="false">FALSE()</f>
        <v>0</v>
      </c>
    </row>
    <row r="171" customFormat="false" ht="15" hidden="false" customHeight="false" outlineLevel="0" collapsed="false">
      <c r="A171" s="0" t="s">
        <v>1391</v>
      </c>
      <c r="B171" s="0" t="s">
        <v>1392</v>
      </c>
      <c r="C171" s="0" t="n">
        <v>6.35E-006</v>
      </c>
      <c r="D171" s="0" t="n">
        <v>2.84852664337251</v>
      </c>
      <c r="E171" s="0" t="s">
        <v>1393</v>
      </c>
      <c r="F171" s="0" t="n">
        <v>6280674</v>
      </c>
      <c r="G171" s="0" t="n">
        <v>2470041</v>
      </c>
      <c r="H171" s="0" t="s">
        <v>32</v>
      </c>
      <c r="I171" s="0" t="n">
        <v>6280674</v>
      </c>
      <c r="J171" s="0" t="s">
        <v>1394</v>
      </c>
      <c r="K171" s="0" t="n">
        <v>2470041</v>
      </c>
      <c r="L171" s="0" t="s">
        <v>1395</v>
      </c>
      <c r="M171" s="0" t="n">
        <v>4</v>
      </c>
      <c r="N171" s="0" t="s">
        <v>32</v>
      </c>
      <c r="O171" s="0" t="s">
        <v>46</v>
      </c>
      <c r="P171" s="0" t="s">
        <v>47</v>
      </c>
      <c r="Q171" s="0" t="n">
        <v>46728336</v>
      </c>
      <c r="R171" s="0" t="s">
        <v>68</v>
      </c>
      <c r="S171" s="0" t="n">
        <v>2560</v>
      </c>
      <c r="U171" s="0" t="s">
        <v>1396</v>
      </c>
      <c r="V171" s="0" t="s">
        <v>1397</v>
      </c>
      <c r="W171" s="0" t="s">
        <v>1398</v>
      </c>
      <c r="X171" s="0" t="s">
        <v>1393</v>
      </c>
      <c r="Y171" s="0" t="n">
        <v>4</v>
      </c>
      <c r="Z171" s="3" t="b">
        <f aca="false">TRUE()</f>
        <v>1</v>
      </c>
      <c r="AA171" s="3" t="s">
        <v>1399</v>
      </c>
    </row>
    <row r="172" customFormat="false" ht="15" hidden="false" customHeight="false" outlineLevel="0" collapsed="false">
      <c r="A172" s="0" t="s">
        <v>1400</v>
      </c>
      <c r="B172" s="0" t="s">
        <v>1401</v>
      </c>
      <c r="C172" s="0" t="n">
        <v>6.65E-006</v>
      </c>
      <c r="D172" s="0" t="n">
        <v>-1.1544446875002</v>
      </c>
      <c r="E172" s="0" t="s">
        <v>1402</v>
      </c>
      <c r="F172" s="0" t="n">
        <v>4610162</v>
      </c>
      <c r="G172" s="0" t="n">
        <v>1110162</v>
      </c>
      <c r="H172" s="0" t="s">
        <v>29</v>
      </c>
      <c r="I172" s="0" t="n">
        <v>4610162</v>
      </c>
      <c r="J172" s="0" t="s">
        <v>1403</v>
      </c>
      <c r="K172" s="0" t="n">
        <v>1110162</v>
      </c>
      <c r="L172" s="0" t="s">
        <v>1404</v>
      </c>
      <c r="M172" s="0" t="n">
        <v>19</v>
      </c>
      <c r="N172" s="0" t="s">
        <v>29</v>
      </c>
      <c r="O172" s="0" t="s">
        <v>46</v>
      </c>
      <c r="P172" s="0" t="s">
        <v>47</v>
      </c>
      <c r="Q172" s="0" t="n">
        <v>55833114</v>
      </c>
      <c r="R172" s="0" t="s">
        <v>35</v>
      </c>
      <c r="S172" s="0" t="n">
        <v>84258</v>
      </c>
      <c r="T172" s="0" t="s">
        <v>1405</v>
      </c>
      <c r="U172" s="0" t="s">
        <v>1406</v>
      </c>
      <c r="V172" s="0" t="s">
        <v>1407</v>
      </c>
      <c r="W172" s="0" t="s">
        <v>1408</v>
      </c>
      <c r="X172" s="0" t="s">
        <v>1402</v>
      </c>
      <c r="Y172" s="0" t="n">
        <v>75</v>
      </c>
      <c r="Z172" s="3" t="b">
        <f aca="false">FALSE()</f>
        <v>0</v>
      </c>
    </row>
    <row r="173" customFormat="false" ht="15" hidden="false" customHeight="false" outlineLevel="0" collapsed="false">
      <c r="A173" s="0" t="s">
        <v>1409</v>
      </c>
      <c r="B173" s="0" t="s">
        <v>1410</v>
      </c>
      <c r="C173" s="0" t="n">
        <v>6.86E-006</v>
      </c>
      <c r="D173" s="0" t="n">
        <v>-1.93720564112889</v>
      </c>
      <c r="E173" s="0" t="s">
        <v>1411</v>
      </c>
      <c r="F173" s="0" t="n">
        <v>580537</v>
      </c>
      <c r="G173" s="0" t="n">
        <v>5310564</v>
      </c>
      <c r="H173" s="0" t="s">
        <v>29</v>
      </c>
      <c r="I173" s="0" t="n">
        <v>580537</v>
      </c>
      <c r="J173" s="0" t="s">
        <v>1412</v>
      </c>
      <c r="K173" s="0" t="n">
        <v>5310564</v>
      </c>
      <c r="L173" s="0" t="s">
        <v>1413</v>
      </c>
      <c r="M173" s="0" t="n">
        <v>2</v>
      </c>
      <c r="N173" s="0" t="s">
        <v>32</v>
      </c>
      <c r="O173" s="0" t="s">
        <v>33</v>
      </c>
      <c r="P173" s="0" t="s">
        <v>34</v>
      </c>
      <c r="Q173" s="0" t="n">
        <v>130816959</v>
      </c>
      <c r="R173" s="0" t="s">
        <v>68</v>
      </c>
      <c r="S173" s="0" t="n">
        <v>92856</v>
      </c>
      <c r="T173" s="0" t="s">
        <v>1414</v>
      </c>
      <c r="U173" s="0" t="s">
        <v>1415</v>
      </c>
      <c r="V173" s="0" t="s">
        <v>1416</v>
      </c>
      <c r="W173" s="0" t="s">
        <v>1417</v>
      </c>
      <c r="X173" s="0" t="s">
        <v>1411</v>
      </c>
      <c r="Y173" s="0" t="n">
        <v>974</v>
      </c>
      <c r="Z173" s="3" t="b">
        <f aca="false">TRUE()</f>
        <v>1</v>
      </c>
      <c r="AA173" s="3" t="s">
        <v>1418</v>
      </c>
    </row>
    <row r="174" customFormat="false" ht="15" hidden="false" customHeight="false" outlineLevel="0" collapsed="false">
      <c r="A174" s="0" t="s">
        <v>1419</v>
      </c>
      <c r="B174" s="0" t="s">
        <v>1420</v>
      </c>
      <c r="C174" s="0" t="n">
        <v>7.24E-006</v>
      </c>
      <c r="D174" s="0" t="n">
        <v>1.02590895214796</v>
      </c>
      <c r="E174" s="0" t="s">
        <v>1421</v>
      </c>
      <c r="F174" s="0" t="n">
        <v>3450730</v>
      </c>
      <c r="G174" s="0" t="n">
        <v>4490730</v>
      </c>
      <c r="H174" s="0" t="s">
        <v>32</v>
      </c>
      <c r="I174" s="0" t="n">
        <v>3450730</v>
      </c>
      <c r="J174" s="0" t="s">
        <v>1422</v>
      </c>
      <c r="K174" s="0" t="n">
        <v>4490730</v>
      </c>
      <c r="L174" s="0" t="s">
        <v>1423</v>
      </c>
      <c r="M174" s="0" t="n">
        <v>19</v>
      </c>
      <c r="N174" s="0" t="s">
        <v>29</v>
      </c>
      <c r="O174" s="0" t="s">
        <v>33</v>
      </c>
      <c r="P174" s="0" t="s">
        <v>34</v>
      </c>
      <c r="Q174" s="0" t="n">
        <v>14353213</v>
      </c>
      <c r="R174" s="0" t="s">
        <v>68</v>
      </c>
      <c r="S174" s="0" t="n">
        <v>976</v>
      </c>
      <c r="T174" s="0" t="s">
        <v>1424</v>
      </c>
      <c r="U174" s="0" t="s">
        <v>1425</v>
      </c>
      <c r="V174" s="0" t="s">
        <v>1426</v>
      </c>
      <c r="W174" s="0" t="s">
        <v>1427</v>
      </c>
      <c r="X174" s="0" t="s">
        <v>1421</v>
      </c>
      <c r="Y174" s="0" t="n">
        <v>282</v>
      </c>
      <c r="Z174" s="3" t="b">
        <f aca="false">TRUE()</f>
        <v>1</v>
      </c>
      <c r="AA174" s="3" t="s">
        <v>1428</v>
      </c>
    </row>
    <row r="175" customFormat="false" ht="15" hidden="false" customHeight="false" outlineLevel="0" collapsed="false">
      <c r="A175" s="0" t="s">
        <v>1429</v>
      </c>
      <c r="B175" s="0" t="s">
        <v>1430</v>
      </c>
      <c r="C175" s="0" t="n">
        <v>7.24E-006</v>
      </c>
      <c r="D175" s="0" t="n">
        <v>1.29549534701052</v>
      </c>
      <c r="E175" s="0" t="s">
        <v>1431</v>
      </c>
      <c r="F175" s="0" t="n">
        <v>2510136</v>
      </c>
      <c r="G175" s="0" t="n">
        <v>2230180</v>
      </c>
      <c r="H175" s="0" t="s">
        <v>29</v>
      </c>
      <c r="I175" s="0" t="n">
        <v>2510136</v>
      </c>
      <c r="J175" s="0" t="s">
        <v>1432</v>
      </c>
      <c r="K175" s="0" t="n">
        <v>2230180</v>
      </c>
      <c r="L175" s="0" t="s">
        <v>1433</v>
      </c>
      <c r="M175" s="0" t="n">
        <v>1</v>
      </c>
      <c r="N175" s="0" t="s">
        <v>32</v>
      </c>
      <c r="O175" s="0" t="s">
        <v>46</v>
      </c>
      <c r="P175" s="0" t="s">
        <v>47</v>
      </c>
      <c r="Q175" s="0" t="s">
        <v>339</v>
      </c>
      <c r="R175" s="0" t="s">
        <v>68</v>
      </c>
      <c r="S175" s="0" t="n">
        <v>83593</v>
      </c>
      <c r="T175" s="0" t="s">
        <v>1434</v>
      </c>
      <c r="U175" s="0" t="s">
        <v>1435</v>
      </c>
      <c r="W175" s="0" t="s">
        <v>1436</v>
      </c>
      <c r="X175" s="0" t="s">
        <v>1431</v>
      </c>
      <c r="Y175" s="0" t="s">
        <v>339</v>
      </c>
      <c r="Z175" s="3" t="b">
        <f aca="false">TRUE()</f>
        <v>1</v>
      </c>
      <c r="AA175" s="3" t="s">
        <v>1437</v>
      </c>
    </row>
    <row r="176" customFormat="false" ht="15" hidden="false" customHeight="false" outlineLevel="0" collapsed="false">
      <c r="A176" s="0" t="s">
        <v>1438</v>
      </c>
      <c r="B176" s="0" t="s">
        <v>335</v>
      </c>
      <c r="C176" s="0" t="n">
        <v>7.55E-006</v>
      </c>
      <c r="D176" s="0" t="n">
        <v>2.30581399787695</v>
      </c>
      <c r="E176" s="0" t="s">
        <v>336</v>
      </c>
      <c r="F176" s="0" t="n">
        <v>2640328</v>
      </c>
      <c r="G176" s="0" t="n">
        <v>6110692</v>
      </c>
      <c r="H176" s="0" t="s">
        <v>29</v>
      </c>
      <c r="I176" s="0" t="n">
        <v>2640328</v>
      </c>
      <c r="J176" s="0" t="s">
        <v>1439</v>
      </c>
      <c r="K176" s="0" t="n">
        <v>6110692</v>
      </c>
      <c r="L176" s="0" t="s">
        <v>1440</v>
      </c>
      <c r="M176" s="0" t="n">
        <v>20</v>
      </c>
      <c r="N176" s="0" t="s">
        <v>29</v>
      </c>
      <c r="O176" s="0" t="s">
        <v>46</v>
      </c>
      <c r="P176" s="0" t="s">
        <v>47</v>
      </c>
      <c r="Q176" s="0" t="s">
        <v>339</v>
      </c>
      <c r="R176" s="0" t="s">
        <v>68</v>
      </c>
      <c r="S176" s="0" t="n">
        <v>2778</v>
      </c>
      <c r="T176" s="0" t="s">
        <v>340</v>
      </c>
      <c r="U176" s="0" t="s">
        <v>341</v>
      </c>
      <c r="W176" s="0" t="s">
        <v>342</v>
      </c>
      <c r="X176" s="0" t="s">
        <v>336</v>
      </c>
      <c r="Y176" s="0" t="s">
        <v>339</v>
      </c>
      <c r="Z176" s="3" t="b">
        <f aca="false">TRUE()</f>
        <v>1</v>
      </c>
      <c r="AA176" s="3" t="s">
        <v>1441</v>
      </c>
    </row>
    <row r="177" customFormat="false" ht="15" hidden="false" customHeight="false" outlineLevel="0" collapsed="false">
      <c r="A177" s="0" t="s">
        <v>1442</v>
      </c>
      <c r="B177" s="0" t="s">
        <v>1443</v>
      </c>
      <c r="C177" s="0" t="n">
        <v>8.36E-006</v>
      </c>
      <c r="D177" s="0" t="n">
        <v>1.35558413115774</v>
      </c>
      <c r="E177" s="0" t="s">
        <v>1444</v>
      </c>
      <c r="F177" s="0" t="n">
        <v>7050687</v>
      </c>
      <c r="G177" s="0" t="n">
        <v>6130687</v>
      </c>
      <c r="H177" s="0" t="s">
        <v>32</v>
      </c>
      <c r="I177" s="0" t="n">
        <v>7050687</v>
      </c>
      <c r="J177" s="0" t="s">
        <v>1445</v>
      </c>
      <c r="K177" s="0" t="n">
        <v>6130687</v>
      </c>
      <c r="L177" s="0" t="s">
        <v>1446</v>
      </c>
      <c r="M177" s="0" t="n">
        <v>15</v>
      </c>
      <c r="N177" s="0" t="s">
        <v>32</v>
      </c>
      <c r="O177" s="0" t="s">
        <v>46</v>
      </c>
      <c r="P177" s="0" t="s">
        <v>47</v>
      </c>
      <c r="Q177" s="0" t="n">
        <v>21361547</v>
      </c>
      <c r="R177" s="0" t="s">
        <v>68</v>
      </c>
      <c r="S177" s="0" t="n">
        <v>7681</v>
      </c>
      <c r="T177" s="0" t="s">
        <v>1447</v>
      </c>
      <c r="U177" s="0" t="s">
        <v>1448</v>
      </c>
      <c r="V177" s="0" t="s">
        <v>1449</v>
      </c>
      <c r="W177" s="0" t="s">
        <v>1450</v>
      </c>
      <c r="X177" s="0" t="s">
        <v>1444</v>
      </c>
      <c r="Y177" s="0" t="n">
        <v>751</v>
      </c>
      <c r="Z177" s="3" t="b">
        <f aca="false">TRUE()</f>
        <v>1</v>
      </c>
      <c r="AA177" s="3" t="s">
        <v>1451</v>
      </c>
    </row>
    <row r="178" customFormat="false" ht="15" hidden="false" customHeight="false" outlineLevel="0" collapsed="false">
      <c r="A178" s="0" t="s">
        <v>1452</v>
      </c>
      <c r="B178" s="0" t="s">
        <v>1453</v>
      </c>
      <c r="C178" s="0" t="n">
        <v>9.25E-006</v>
      </c>
      <c r="D178" s="0" t="n">
        <v>-1.14713253593356</v>
      </c>
      <c r="E178" s="0" t="s">
        <v>1454</v>
      </c>
      <c r="F178" s="0" t="n">
        <v>4290356</v>
      </c>
      <c r="G178" s="0" t="n">
        <v>60373</v>
      </c>
      <c r="H178" s="0" t="s">
        <v>29</v>
      </c>
      <c r="I178" s="0" t="n">
        <v>4290356</v>
      </c>
      <c r="J178" s="0" t="s">
        <v>1455</v>
      </c>
      <c r="K178" s="0" t="n">
        <v>60373</v>
      </c>
      <c r="L178" s="0" t="s">
        <v>1456</v>
      </c>
      <c r="M178" s="0" t="n">
        <v>1</v>
      </c>
      <c r="N178" s="0" t="s">
        <v>29</v>
      </c>
      <c r="O178" s="0" t="s">
        <v>46</v>
      </c>
      <c r="P178" s="0" t="s">
        <v>47</v>
      </c>
      <c r="Q178" s="0" t="n">
        <v>150653352</v>
      </c>
      <c r="R178" s="0" t="s">
        <v>35</v>
      </c>
      <c r="S178" s="0" t="n">
        <v>49860</v>
      </c>
      <c r="T178" s="0" t="s">
        <v>1457</v>
      </c>
      <c r="U178" s="0" t="s">
        <v>1458</v>
      </c>
      <c r="V178" s="0" t="s">
        <v>1459</v>
      </c>
      <c r="W178" s="0" t="s">
        <v>1460</v>
      </c>
      <c r="X178" s="0" t="s">
        <v>1454</v>
      </c>
      <c r="Y178" s="0" t="n">
        <v>167</v>
      </c>
      <c r="Z178" s="3" t="b">
        <f aca="false">FALSE()</f>
        <v>0</v>
      </c>
    </row>
    <row r="179" customFormat="false" ht="15" hidden="false" customHeight="false" outlineLevel="0" collapsed="false">
      <c r="A179" s="0" t="s">
        <v>1461</v>
      </c>
      <c r="B179" s="0" t="s">
        <v>370</v>
      </c>
      <c r="C179" s="0" t="n">
        <v>9.28E-006</v>
      </c>
      <c r="D179" s="0" t="n">
        <v>2.14269380364826</v>
      </c>
      <c r="E179" s="0" t="s">
        <v>371</v>
      </c>
      <c r="F179" s="0" t="n">
        <v>2970070</v>
      </c>
      <c r="G179" s="0" t="n">
        <v>6020070</v>
      </c>
      <c r="H179" s="0" t="s">
        <v>32</v>
      </c>
      <c r="I179" s="0" t="n">
        <v>2970070</v>
      </c>
      <c r="J179" s="0" t="s">
        <v>1462</v>
      </c>
      <c r="K179" s="0" t="n">
        <v>6020070</v>
      </c>
      <c r="L179" s="0" t="s">
        <v>1463</v>
      </c>
      <c r="M179" s="0" t="n">
        <v>1</v>
      </c>
      <c r="N179" s="0" t="s">
        <v>29</v>
      </c>
      <c r="O179" s="0" t="s">
        <v>46</v>
      </c>
      <c r="P179" s="0" t="s">
        <v>47</v>
      </c>
      <c r="Q179" s="0" t="n">
        <v>68289048</v>
      </c>
      <c r="R179" s="0" t="s">
        <v>35</v>
      </c>
      <c r="S179" s="0" t="n">
        <v>9077</v>
      </c>
      <c r="T179" s="0" t="s">
        <v>374</v>
      </c>
      <c r="U179" s="0" t="s">
        <v>1464</v>
      </c>
      <c r="V179" s="0" t="s">
        <v>1465</v>
      </c>
      <c r="W179" s="0" t="s">
        <v>1466</v>
      </c>
      <c r="X179" s="0" t="s">
        <v>371</v>
      </c>
      <c r="Y179" s="0" t="n">
        <v>7</v>
      </c>
      <c r="Z179" s="3" t="b">
        <f aca="false">TRUE()</f>
        <v>1</v>
      </c>
      <c r="AA179" s="3" t="s">
        <v>1467</v>
      </c>
    </row>
    <row r="180" customFormat="false" ht="15" hidden="false" customHeight="false" outlineLevel="0" collapsed="false">
      <c r="A180" s="0" t="s">
        <v>1468</v>
      </c>
      <c r="B180" s="0" t="s">
        <v>525</v>
      </c>
      <c r="C180" s="0" t="n">
        <v>9.35E-006</v>
      </c>
      <c r="D180" s="0" t="n">
        <v>-1.95310979206481</v>
      </c>
      <c r="E180" s="0" t="s">
        <v>526</v>
      </c>
      <c r="F180" s="0" t="n">
        <v>1400273</v>
      </c>
      <c r="G180" s="0" t="n">
        <v>6180273</v>
      </c>
      <c r="H180" s="0" t="s">
        <v>32</v>
      </c>
      <c r="I180" s="0" t="n">
        <v>1400273</v>
      </c>
      <c r="J180" s="0" t="s">
        <v>1469</v>
      </c>
      <c r="K180" s="0" t="n">
        <v>6180273</v>
      </c>
      <c r="L180" s="0" t="s">
        <v>1470</v>
      </c>
      <c r="M180" s="0" t="n">
        <v>18</v>
      </c>
      <c r="N180" s="0" t="s">
        <v>29</v>
      </c>
      <c r="O180" s="0" t="s">
        <v>118</v>
      </c>
      <c r="P180" s="0" t="s">
        <v>34</v>
      </c>
      <c r="Q180" s="0" t="n">
        <v>48121156</v>
      </c>
      <c r="R180" s="0" t="s">
        <v>68</v>
      </c>
      <c r="S180" s="0" t="n">
        <v>1630</v>
      </c>
      <c r="T180" s="0" t="s">
        <v>529</v>
      </c>
      <c r="U180" s="0" t="s">
        <v>530</v>
      </c>
      <c r="V180" s="0" t="s">
        <v>531</v>
      </c>
      <c r="W180" s="0" t="s">
        <v>532</v>
      </c>
      <c r="X180" s="0" t="s">
        <v>526</v>
      </c>
      <c r="Y180" s="0" t="n">
        <v>115</v>
      </c>
      <c r="Z180" s="3" t="b">
        <f aca="false">TRUE()</f>
        <v>1</v>
      </c>
      <c r="AA180" s="3" t="s">
        <v>533</v>
      </c>
    </row>
    <row r="181" customFormat="false" ht="15" hidden="false" customHeight="false" outlineLevel="0" collapsed="false">
      <c r="A181" s="0" t="s">
        <v>1471</v>
      </c>
      <c r="B181" s="0" t="s">
        <v>1472</v>
      </c>
      <c r="C181" s="0" t="n">
        <v>9.65E-006</v>
      </c>
      <c r="D181" s="0" t="n">
        <v>-0.917138537996765</v>
      </c>
      <c r="E181" s="0" t="s">
        <v>1473</v>
      </c>
      <c r="F181" s="0" t="n">
        <v>380730</v>
      </c>
      <c r="G181" s="0" t="n">
        <v>5260730</v>
      </c>
      <c r="H181" s="0" t="s">
        <v>29</v>
      </c>
      <c r="I181" s="0" t="n">
        <v>380730</v>
      </c>
      <c r="J181" s="0" t="s">
        <v>1474</v>
      </c>
      <c r="K181" s="0" t="n">
        <v>5260730</v>
      </c>
      <c r="L181" s="0" t="s">
        <v>1475</v>
      </c>
      <c r="M181" s="0" t="n">
        <v>2</v>
      </c>
      <c r="N181" s="0" t="s">
        <v>29</v>
      </c>
      <c r="O181" s="0" t="s">
        <v>46</v>
      </c>
      <c r="P181" s="0" t="s">
        <v>47</v>
      </c>
      <c r="Q181" s="0" t="n">
        <v>230792932</v>
      </c>
      <c r="R181" s="0" t="s">
        <v>35</v>
      </c>
      <c r="S181" s="0" t="n">
        <v>3431</v>
      </c>
      <c r="T181" s="0" t="s">
        <v>1476</v>
      </c>
      <c r="U181" s="0" t="s">
        <v>1477</v>
      </c>
      <c r="V181" s="0" t="s">
        <v>1478</v>
      </c>
      <c r="W181" s="0" t="s">
        <v>1479</v>
      </c>
      <c r="X181" s="0" t="s">
        <v>1473</v>
      </c>
      <c r="Y181" s="0" t="n">
        <v>165</v>
      </c>
      <c r="Z181" s="3" t="b">
        <f aca="false">FALSE()</f>
        <v>0</v>
      </c>
    </row>
    <row r="182" customFormat="false" ht="15" hidden="false" customHeight="false" outlineLevel="0" collapsed="false">
      <c r="A182" s="0" t="s">
        <v>1480</v>
      </c>
      <c r="B182" s="0" t="s">
        <v>1392</v>
      </c>
      <c r="C182" s="0" t="n">
        <v>9.91E-006</v>
      </c>
      <c r="D182" s="0" t="n">
        <v>2.69520473336451</v>
      </c>
      <c r="E182" s="0" t="s">
        <v>1393</v>
      </c>
      <c r="F182" s="0" t="n">
        <v>5420639</v>
      </c>
      <c r="G182" s="0" t="n">
        <v>460289</v>
      </c>
      <c r="H182" s="0" t="s">
        <v>32</v>
      </c>
      <c r="I182" s="0" t="n">
        <v>5420639</v>
      </c>
      <c r="J182" s="0" t="s">
        <v>1481</v>
      </c>
      <c r="K182" s="0" t="n">
        <v>460289</v>
      </c>
      <c r="L182" s="0" t="s">
        <v>1482</v>
      </c>
      <c r="M182" s="0" t="n">
        <v>4</v>
      </c>
      <c r="N182" s="0" t="s">
        <v>29</v>
      </c>
      <c r="O182" s="0" t="s">
        <v>46</v>
      </c>
      <c r="P182" s="0" t="s">
        <v>47</v>
      </c>
      <c r="Q182" s="0" t="n">
        <v>46728336</v>
      </c>
      <c r="R182" s="0" t="s">
        <v>68</v>
      </c>
      <c r="S182" s="0" t="n">
        <v>2560</v>
      </c>
      <c r="U182" s="0" t="s">
        <v>1396</v>
      </c>
      <c r="V182" s="0" t="s">
        <v>1397</v>
      </c>
      <c r="W182" s="0" t="s">
        <v>1398</v>
      </c>
      <c r="X182" s="0" t="s">
        <v>1393</v>
      </c>
      <c r="Y182" s="0" t="n">
        <v>55</v>
      </c>
      <c r="Z182" s="3" t="b">
        <f aca="false">TRUE()</f>
        <v>1</v>
      </c>
      <c r="AA182" s="3" t="s">
        <v>1399</v>
      </c>
    </row>
    <row r="183" customFormat="false" ht="15" hidden="false" customHeight="false" outlineLevel="0" collapsed="false">
      <c r="A183" s="0" t="s">
        <v>1483</v>
      </c>
      <c r="B183" s="0" t="s">
        <v>1484</v>
      </c>
      <c r="C183" s="0" t="n">
        <v>9.98E-006</v>
      </c>
      <c r="D183" s="0" t="n">
        <v>3.61302499820856</v>
      </c>
      <c r="E183" s="0" t="s">
        <v>1485</v>
      </c>
      <c r="F183" s="0" t="n">
        <v>5490131</v>
      </c>
      <c r="G183" s="0" t="n">
        <v>7330468</v>
      </c>
      <c r="H183" s="0" t="s">
        <v>29</v>
      </c>
      <c r="I183" s="0" t="n">
        <v>5490131</v>
      </c>
      <c r="J183" s="0" t="s">
        <v>1486</v>
      </c>
      <c r="K183" s="0" t="n">
        <v>7330468</v>
      </c>
      <c r="L183" s="0" t="s">
        <v>1487</v>
      </c>
      <c r="M183" s="0" t="n">
        <v>22</v>
      </c>
      <c r="N183" s="0" t="s">
        <v>32</v>
      </c>
      <c r="O183" s="0" t="s">
        <v>118</v>
      </c>
      <c r="P183" s="0" t="s">
        <v>34</v>
      </c>
      <c r="Q183" s="0" t="n">
        <v>22714231</v>
      </c>
      <c r="R183" s="0" t="s">
        <v>35</v>
      </c>
      <c r="S183" s="0" t="n">
        <v>2952</v>
      </c>
      <c r="U183" s="0" t="s">
        <v>1488</v>
      </c>
      <c r="V183" s="0" t="s">
        <v>1489</v>
      </c>
      <c r="W183" s="0" t="s">
        <v>1490</v>
      </c>
      <c r="X183" s="0" t="s">
        <v>1485</v>
      </c>
      <c r="Y183" s="0" t="n">
        <v>72</v>
      </c>
      <c r="Z183" s="3" t="b">
        <f aca="false">TRUE()</f>
        <v>1</v>
      </c>
      <c r="AA183" s="3" t="s">
        <v>1491</v>
      </c>
    </row>
    <row r="184" customFormat="false" ht="15" hidden="false" customHeight="false" outlineLevel="0" collapsed="false">
      <c r="A184" s="0" t="s">
        <v>1492</v>
      </c>
      <c r="B184" s="0" t="s">
        <v>1493</v>
      </c>
      <c r="C184" s="0" t="n">
        <v>1.02E-005</v>
      </c>
      <c r="D184" s="0" t="n">
        <v>-2.67184653351853</v>
      </c>
      <c r="E184" s="0" t="s">
        <v>1494</v>
      </c>
      <c r="F184" s="0" t="n">
        <v>3780524</v>
      </c>
      <c r="G184" s="0" t="n">
        <v>1850221</v>
      </c>
      <c r="H184" s="0" t="s">
        <v>29</v>
      </c>
      <c r="I184" s="0" t="n">
        <v>3780524</v>
      </c>
      <c r="J184" s="0" t="s">
        <v>1495</v>
      </c>
      <c r="K184" s="0" t="n">
        <v>1850221</v>
      </c>
      <c r="L184" s="0" t="s">
        <v>1496</v>
      </c>
      <c r="M184" s="0" t="s">
        <v>98</v>
      </c>
      <c r="N184" s="0" t="s">
        <v>29</v>
      </c>
      <c r="O184" s="0" t="s">
        <v>46</v>
      </c>
      <c r="P184" s="0" t="s">
        <v>47</v>
      </c>
      <c r="Q184" s="0" t="n">
        <v>90576253</v>
      </c>
      <c r="R184" s="0" t="s">
        <v>68</v>
      </c>
      <c r="S184" s="0" t="n">
        <v>140886</v>
      </c>
      <c r="T184" s="0" t="s">
        <v>1497</v>
      </c>
      <c r="U184" s="0" t="s">
        <v>1498</v>
      </c>
      <c r="V184" s="0" t="s">
        <v>1499</v>
      </c>
      <c r="W184" s="0" t="s">
        <v>1500</v>
      </c>
      <c r="X184" s="0" t="s">
        <v>1494</v>
      </c>
      <c r="Y184" s="0" t="n">
        <v>229</v>
      </c>
      <c r="Z184" s="3" t="b">
        <f aca="false">TRUE()</f>
        <v>1</v>
      </c>
      <c r="AA184" s="3" t="s">
        <v>1501</v>
      </c>
    </row>
    <row r="185" customFormat="false" ht="15" hidden="false" customHeight="false" outlineLevel="0" collapsed="false">
      <c r="A185" s="0" t="s">
        <v>1502</v>
      </c>
      <c r="B185" s="0" t="s">
        <v>150</v>
      </c>
      <c r="C185" s="0" t="n">
        <v>1.08E-005</v>
      </c>
      <c r="D185" s="0" t="n">
        <v>2.25407272438988</v>
      </c>
      <c r="F185" s="0" t="n">
        <v>450670</v>
      </c>
      <c r="G185" s="0" t="n">
        <v>6250670</v>
      </c>
      <c r="H185" s="0" t="s">
        <v>32</v>
      </c>
      <c r="I185" s="0" t="n">
        <v>450670</v>
      </c>
      <c r="J185" s="0" t="s">
        <v>1503</v>
      </c>
      <c r="K185" s="0" t="n">
        <v>6250670</v>
      </c>
      <c r="L185" s="0" t="s">
        <v>1504</v>
      </c>
      <c r="M185" s="0" t="n">
        <v>5</v>
      </c>
      <c r="N185" s="0" t="s">
        <v>32</v>
      </c>
      <c r="O185" s="0" t="s">
        <v>46</v>
      </c>
      <c r="P185" s="0" t="s">
        <v>47</v>
      </c>
      <c r="Q185" s="0" t="n">
        <v>43077952</v>
      </c>
      <c r="R185" s="0" t="s">
        <v>68</v>
      </c>
      <c r="S185" s="0" t="n">
        <v>153684</v>
      </c>
      <c r="U185" s="0" t="s">
        <v>153</v>
      </c>
      <c r="V185" s="0" t="s">
        <v>154</v>
      </c>
      <c r="W185" s="0" t="s">
        <v>155</v>
      </c>
      <c r="Y185" s="0" t="n">
        <v>387</v>
      </c>
      <c r="Z185" s="3" t="b">
        <f aca="false">TRUE()</f>
        <v>1</v>
      </c>
      <c r="AA185" s="3" t="s">
        <v>156</v>
      </c>
    </row>
    <row r="186" customFormat="false" ht="15" hidden="false" customHeight="false" outlineLevel="0" collapsed="false">
      <c r="A186" s="0" t="s">
        <v>1505</v>
      </c>
      <c r="B186" s="0" t="s">
        <v>1506</v>
      </c>
      <c r="C186" s="0" t="n">
        <v>1.08E-005</v>
      </c>
      <c r="D186" s="0" t="n">
        <v>-2.68482574445236</v>
      </c>
      <c r="E186" s="0" t="s">
        <v>1507</v>
      </c>
      <c r="F186" s="0" t="n">
        <v>4590356</v>
      </c>
      <c r="G186" s="0" t="n">
        <v>7330398</v>
      </c>
      <c r="H186" s="0" t="s">
        <v>32</v>
      </c>
      <c r="I186" s="0" t="n">
        <v>4590356</v>
      </c>
      <c r="J186" s="0" t="s">
        <v>1508</v>
      </c>
      <c r="K186" s="0" t="n">
        <v>7330398</v>
      </c>
      <c r="L186" s="0" t="s">
        <v>1509</v>
      </c>
      <c r="M186" s="0" t="n">
        <v>11</v>
      </c>
      <c r="N186" s="0" t="s">
        <v>29</v>
      </c>
      <c r="O186" s="0" t="s">
        <v>46</v>
      </c>
      <c r="P186" s="0" t="s">
        <v>47</v>
      </c>
      <c r="Q186" s="0" t="n">
        <v>117628221</v>
      </c>
      <c r="R186" s="0" t="s">
        <v>35</v>
      </c>
      <c r="S186" s="0" t="n">
        <v>196264</v>
      </c>
      <c r="U186" s="0" t="s">
        <v>1510</v>
      </c>
      <c r="V186" s="0" t="s">
        <v>1511</v>
      </c>
      <c r="W186" s="0" t="s">
        <v>1512</v>
      </c>
      <c r="X186" s="0" t="s">
        <v>1507</v>
      </c>
      <c r="Y186" s="0" t="n">
        <v>296</v>
      </c>
      <c r="Z186" s="3" t="b">
        <f aca="false">TRUE()</f>
        <v>1</v>
      </c>
      <c r="AA186" s="3" t="s">
        <v>1513</v>
      </c>
    </row>
    <row r="187" customFormat="false" ht="15" hidden="false" customHeight="false" outlineLevel="0" collapsed="false">
      <c r="A187" s="0" t="s">
        <v>1514</v>
      </c>
      <c r="B187" s="0" t="s">
        <v>1515</v>
      </c>
      <c r="C187" s="0" t="n">
        <v>1.12E-005</v>
      </c>
      <c r="D187" s="0" t="n">
        <v>1.24539003420492</v>
      </c>
      <c r="E187" s="0" t="s">
        <v>1516</v>
      </c>
      <c r="F187" s="0" t="n">
        <v>3830528</v>
      </c>
      <c r="G187" s="0" t="n">
        <v>360082</v>
      </c>
      <c r="H187" s="0" t="s">
        <v>29</v>
      </c>
      <c r="I187" s="0" t="n">
        <v>3830528</v>
      </c>
      <c r="J187" s="0" t="s">
        <v>1517</v>
      </c>
      <c r="K187" s="0" t="n">
        <v>360082</v>
      </c>
      <c r="L187" s="0" t="s">
        <v>1518</v>
      </c>
      <c r="M187" s="0" t="n">
        <v>16</v>
      </c>
      <c r="N187" s="0" t="s">
        <v>32</v>
      </c>
      <c r="O187" s="0" t="s">
        <v>118</v>
      </c>
      <c r="P187" s="0" t="s">
        <v>34</v>
      </c>
      <c r="Q187" s="0" t="n">
        <v>88616509</v>
      </c>
      <c r="R187" s="0" t="s">
        <v>68</v>
      </c>
      <c r="S187" s="0" t="n">
        <v>2622</v>
      </c>
      <c r="T187" s="0" t="s">
        <v>1519</v>
      </c>
      <c r="U187" s="0" t="s">
        <v>1520</v>
      </c>
      <c r="V187" s="0" t="s">
        <v>1521</v>
      </c>
      <c r="W187" s="0" t="s">
        <v>1522</v>
      </c>
      <c r="X187" s="0" t="s">
        <v>1516</v>
      </c>
      <c r="Y187" s="0" t="n">
        <v>275</v>
      </c>
      <c r="Z187" s="3" t="b">
        <f aca="false">TRUE()</f>
        <v>1</v>
      </c>
      <c r="AA187" s="3" t="s">
        <v>1523</v>
      </c>
    </row>
    <row r="188" customFormat="false" ht="15" hidden="false" customHeight="false" outlineLevel="0" collapsed="false">
      <c r="A188" s="0" t="s">
        <v>1524</v>
      </c>
      <c r="B188" s="0" t="s">
        <v>1525</v>
      </c>
      <c r="C188" s="0" t="n">
        <v>1.17E-005</v>
      </c>
      <c r="D188" s="0" t="n">
        <v>-4.11456594592377</v>
      </c>
      <c r="E188" s="0" t="s">
        <v>1526</v>
      </c>
      <c r="F188" s="0" t="n">
        <v>6560075</v>
      </c>
      <c r="G188" s="0" t="n">
        <v>6560433</v>
      </c>
      <c r="H188" s="0" t="s">
        <v>32</v>
      </c>
      <c r="I188" s="0" t="n">
        <v>6560075</v>
      </c>
      <c r="J188" s="0" t="s">
        <v>1527</v>
      </c>
      <c r="K188" s="0" t="n">
        <v>6560433</v>
      </c>
      <c r="L188" s="0" t="s">
        <v>1528</v>
      </c>
      <c r="M188" s="0" t="n">
        <v>12</v>
      </c>
      <c r="N188" s="0" t="s">
        <v>29</v>
      </c>
      <c r="O188" s="0" t="s">
        <v>46</v>
      </c>
      <c r="P188" s="0" t="s">
        <v>47</v>
      </c>
      <c r="Q188" s="0" t="n">
        <v>102883747</v>
      </c>
      <c r="R188" s="0" t="s">
        <v>68</v>
      </c>
      <c r="S188" s="0" t="n">
        <v>6996</v>
      </c>
      <c r="U188" s="0" t="s">
        <v>1529</v>
      </c>
      <c r="V188" s="0" t="s">
        <v>1530</v>
      </c>
      <c r="W188" s="0" t="s">
        <v>1531</v>
      </c>
      <c r="X188" s="0" t="s">
        <v>1526</v>
      </c>
      <c r="Y188" s="0" t="n">
        <v>115</v>
      </c>
      <c r="Z188" s="3" t="b">
        <f aca="false">TRUE()</f>
        <v>1</v>
      </c>
      <c r="AA188" s="3" t="s">
        <v>1532</v>
      </c>
    </row>
    <row r="189" customFormat="false" ht="15" hidden="false" customHeight="false" outlineLevel="0" collapsed="false">
      <c r="A189" s="0" t="s">
        <v>1533</v>
      </c>
      <c r="B189" s="0" t="s">
        <v>1534</v>
      </c>
      <c r="C189" s="0" t="n">
        <v>1.26E-005</v>
      </c>
      <c r="D189" s="0" t="n">
        <v>0.633631602164177</v>
      </c>
      <c r="E189" s="0" t="s">
        <v>1535</v>
      </c>
      <c r="F189" s="0" t="n">
        <v>4390240</v>
      </c>
      <c r="G189" s="0" t="n">
        <v>770202</v>
      </c>
      <c r="H189" s="0" t="s">
        <v>29</v>
      </c>
      <c r="I189" s="0" t="n">
        <v>4390240</v>
      </c>
      <c r="J189" s="0" t="s">
        <v>1536</v>
      </c>
      <c r="K189" s="0" t="n">
        <v>770202</v>
      </c>
      <c r="L189" s="0" t="s">
        <v>1537</v>
      </c>
      <c r="M189" s="0" t="n">
        <v>7</v>
      </c>
      <c r="N189" s="0" t="s">
        <v>29</v>
      </c>
      <c r="O189" s="0" t="s">
        <v>46</v>
      </c>
      <c r="P189" s="0" t="s">
        <v>47</v>
      </c>
      <c r="Q189" s="0" t="n">
        <v>30510977</v>
      </c>
      <c r="R189" s="0" t="s">
        <v>35</v>
      </c>
      <c r="S189" s="0" t="n">
        <v>79017</v>
      </c>
      <c r="T189" s="0" t="s">
        <v>1538</v>
      </c>
      <c r="U189" s="0" t="s">
        <v>1539</v>
      </c>
      <c r="V189" s="0" t="s">
        <v>1540</v>
      </c>
      <c r="W189" s="0" t="s">
        <v>1541</v>
      </c>
      <c r="X189" s="0" t="s">
        <v>1535</v>
      </c>
      <c r="Y189" s="0" t="n">
        <v>32</v>
      </c>
      <c r="Z189" s="3" t="b">
        <f aca="false">TRUE()</f>
        <v>1</v>
      </c>
      <c r="AA189" s="3" t="s">
        <v>1542</v>
      </c>
    </row>
    <row r="190" customFormat="false" ht="15" hidden="false" customHeight="false" outlineLevel="0" collapsed="false">
      <c r="A190" s="0" t="s">
        <v>1543</v>
      </c>
      <c r="B190" s="0" t="s">
        <v>1544</v>
      </c>
      <c r="C190" s="0" t="n">
        <v>1.32E-005</v>
      </c>
      <c r="D190" s="0" t="n">
        <v>1.84438641158193</v>
      </c>
      <c r="E190" s="0" t="s">
        <v>1545</v>
      </c>
      <c r="F190" s="0" t="n">
        <v>3840739</v>
      </c>
      <c r="G190" s="0" t="n">
        <v>3840647</v>
      </c>
      <c r="H190" s="0" t="s">
        <v>29</v>
      </c>
      <c r="I190" s="0" t="n">
        <v>3840739</v>
      </c>
      <c r="J190" s="0" t="s">
        <v>1546</v>
      </c>
      <c r="K190" s="0" t="n">
        <v>3840647</v>
      </c>
      <c r="L190" s="0" t="s">
        <v>1547</v>
      </c>
      <c r="M190" s="0" t="n">
        <v>4</v>
      </c>
      <c r="N190" s="0" t="s">
        <v>32</v>
      </c>
      <c r="O190" s="0" t="s">
        <v>118</v>
      </c>
      <c r="P190" s="0" t="s">
        <v>34</v>
      </c>
      <c r="Q190" s="0" t="n">
        <v>46690337</v>
      </c>
      <c r="R190" s="0" t="s">
        <v>35</v>
      </c>
      <c r="S190" s="0" t="n">
        <v>2557</v>
      </c>
      <c r="U190" s="0" t="s">
        <v>1548</v>
      </c>
      <c r="V190" s="0" t="s">
        <v>1549</v>
      </c>
      <c r="W190" s="0" t="s">
        <v>1550</v>
      </c>
      <c r="X190" s="0" t="s">
        <v>1545</v>
      </c>
      <c r="Y190" s="0" t="n">
        <v>106</v>
      </c>
      <c r="Z190" s="3" t="b">
        <f aca="false">TRUE()</f>
        <v>1</v>
      </c>
      <c r="AA190" s="3" t="s">
        <v>1551</v>
      </c>
    </row>
    <row r="191" customFormat="false" ht="15" hidden="false" customHeight="false" outlineLevel="0" collapsed="false">
      <c r="A191" s="0" t="s">
        <v>1552</v>
      </c>
      <c r="B191" s="0" t="s">
        <v>1553</v>
      </c>
      <c r="C191" s="0" t="n">
        <v>1.32E-005</v>
      </c>
      <c r="D191" s="0" t="n">
        <v>1.12102212912008</v>
      </c>
      <c r="E191" s="0" t="s">
        <v>1554</v>
      </c>
      <c r="F191" s="0" t="n">
        <v>130678</v>
      </c>
      <c r="G191" s="0" t="n">
        <v>4880370</v>
      </c>
      <c r="H191" s="0" t="s">
        <v>29</v>
      </c>
      <c r="I191" s="0" t="n">
        <v>130678</v>
      </c>
      <c r="J191" s="0" t="s">
        <v>1555</v>
      </c>
      <c r="K191" s="0" t="n">
        <v>4880370</v>
      </c>
      <c r="L191" s="0" t="s">
        <v>1556</v>
      </c>
      <c r="M191" s="0" t="n">
        <v>9</v>
      </c>
      <c r="N191" s="0" t="s">
        <v>29</v>
      </c>
      <c r="O191" s="0" t="s">
        <v>46</v>
      </c>
      <c r="P191" s="0" t="s">
        <v>47</v>
      </c>
      <c r="Q191" s="0" t="n">
        <v>5329873</v>
      </c>
      <c r="R191" s="0" t="s">
        <v>35</v>
      </c>
      <c r="S191" s="0" t="n">
        <v>6013</v>
      </c>
      <c r="T191" s="0" t="s">
        <v>1557</v>
      </c>
      <c r="U191" s="0" t="s">
        <v>1558</v>
      </c>
      <c r="V191" s="0" t="s">
        <v>1559</v>
      </c>
      <c r="W191" s="0" t="s">
        <v>1560</v>
      </c>
      <c r="X191" s="0" t="s">
        <v>1554</v>
      </c>
      <c r="Y191" s="0" t="n">
        <v>196</v>
      </c>
      <c r="Z191" s="3" t="b">
        <f aca="false">TRUE()</f>
        <v>1</v>
      </c>
      <c r="AA191" s="3" t="s">
        <v>1561</v>
      </c>
    </row>
    <row r="192" customFormat="false" ht="15" hidden="false" customHeight="false" outlineLevel="0" collapsed="false">
      <c r="A192" s="0" t="s">
        <v>1562</v>
      </c>
      <c r="B192" s="0" t="s">
        <v>105</v>
      </c>
      <c r="C192" s="0" t="n">
        <v>1.37E-005</v>
      </c>
      <c r="D192" s="0" t="n">
        <v>-1.6418097940984</v>
      </c>
      <c r="E192" s="0" t="s">
        <v>106</v>
      </c>
      <c r="F192" s="0" t="n">
        <v>1770360</v>
      </c>
      <c r="G192" s="0" t="n">
        <v>650521</v>
      </c>
      <c r="H192" s="0" t="s">
        <v>29</v>
      </c>
      <c r="I192" s="0" t="n">
        <v>1770360</v>
      </c>
      <c r="J192" s="0" t="s">
        <v>1563</v>
      </c>
      <c r="K192" s="0" t="n">
        <v>650521</v>
      </c>
      <c r="L192" s="0" t="s">
        <v>1564</v>
      </c>
      <c r="M192" s="0" t="n">
        <v>18</v>
      </c>
      <c r="N192" s="0" t="s">
        <v>32</v>
      </c>
      <c r="O192" s="0" t="s">
        <v>46</v>
      </c>
      <c r="P192" s="0" t="s">
        <v>47</v>
      </c>
      <c r="Q192" s="0" t="n">
        <v>68362542</v>
      </c>
      <c r="R192" s="0" t="s">
        <v>35</v>
      </c>
      <c r="S192" s="0" t="n">
        <v>147381</v>
      </c>
      <c r="U192" s="0" t="s">
        <v>109</v>
      </c>
      <c r="V192" s="0" t="s">
        <v>110</v>
      </c>
      <c r="W192" s="0" t="s">
        <v>111</v>
      </c>
      <c r="X192" s="0" t="s">
        <v>106</v>
      </c>
      <c r="Y192" s="0" t="n">
        <v>273</v>
      </c>
      <c r="Z192" s="3" t="b">
        <f aca="false">TRUE()</f>
        <v>1</v>
      </c>
      <c r="AA192" s="3" t="s">
        <v>112</v>
      </c>
    </row>
    <row r="193" customFormat="false" ht="15" hidden="false" customHeight="false" outlineLevel="0" collapsed="false">
      <c r="A193" s="0" t="s">
        <v>1565</v>
      </c>
      <c r="B193" s="0" t="s">
        <v>1566</v>
      </c>
      <c r="C193" s="0" t="n">
        <v>1.4E-005</v>
      </c>
      <c r="D193" s="0" t="n">
        <v>0.496364425257791</v>
      </c>
      <c r="E193" s="0" t="s">
        <v>1567</v>
      </c>
      <c r="F193" s="0" t="n">
        <v>2360603</v>
      </c>
      <c r="G193" s="0" t="n">
        <v>7550307</v>
      </c>
      <c r="H193" s="0" t="s">
        <v>29</v>
      </c>
      <c r="I193" s="0" t="n">
        <v>2360603</v>
      </c>
      <c r="J193" s="0" t="s">
        <v>1568</v>
      </c>
      <c r="K193" s="0" t="n">
        <v>7550307</v>
      </c>
      <c r="L193" s="0" t="s">
        <v>1569</v>
      </c>
      <c r="M193" s="0" t="n">
        <v>19</v>
      </c>
      <c r="N193" s="0" t="s">
        <v>32</v>
      </c>
      <c r="O193" s="0" t="s">
        <v>118</v>
      </c>
      <c r="P193" s="0" t="s">
        <v>34</v>
      </c>
      <c r="Q193" s="0" t="n">
        <v>12910423</v>
      </c>
      <c r="R193" s="0" t="s">
        <v>68</v>
      </c>
      <c r="S193" s="0" t="n">
        <v>811</v>
      </c>
      <c r="T193" s="0" t="s">
        <v>1570</v>
      </c>
      <c r="U193" s="0" t="s">
        <v>1571</v>
      </c>
      <c r="V193" s="0" t="s">
        <v>1572</v>
      </c>
      <c r="W193" s="0" t="s">
        <v>1573</v>
      </c>
      <c r="X193" s="0" t="s">
        <v>1567</v>
      </c>
      <c r="Y193" s="0" t="n">
        <v>164</v>
      </c>
      <c r="Z193" s="3" t="b">
        <f aca="false">TRUE()</f>
        <v>1</v>
      </c>
      <c r="AA193" s="3" t="s">
        <v>1574</v>
      </c>
    </row>
    <row r="194" customFormat="false" ht="15" hidden="false" customHeight="false" outlineLevel="0" collapsed="false">
      <c r="A194" s="0" t="s">
        <v>1575</v>
      </c>
      <c r="B194" s="0" t="s">
        <v>1233</v>
      </c>
      <c r="C194" s="0" t="n">
        <v>1.47E-005</v>
      </c>
      <c r="D194" s="0" t="n">
        <v>0.834332256888309</v>
      </c>
      <c r="E194" s="0" t="s">
        <v>1234</v>
      </c>
      <c r="F194" s="0" t="n">
        <v>770719</v>
      </c>
      <c r="G194" s="0" t="n">
        <v>1190398</v>
      </c>
      <c r="H194" s="0" t="s">
        <v>32</v>
      </c>
      <c r="I194" s="0" t="n">
        <v>770719</v>
      </c>
      <c r="J194" s="0" t="s">
        <v>1576</v>
      </c>
      <c r="K194" s="0" t="n">
        <v>1190398</v>
      </c>
      <c r="L194" s="0" t="s">
        <v>1577</v>
      </c>
      <c r="M194" s="0" t="n">
        <v>2</v>
      </c>
      <c r="N194" s="0" t="s">
        <v>32</v>
      </c>
      <c r="O194" s="0" t="s">
        <v>33</v>
      </c>
      <c r="P194" s="0" t="s">
        <v>34</v>
      </c>
      <c r="Q194" s="0" t="n">
        <v>91211814</v>
      </c>
      <c r="R194" s="0" t="s">
        <v>35</v>
      </c>
      <c r="S194" s="0" t="n">
        <v>654342</v>
      </c>
      <c r="U194" s="0" t="s">
        <v>1237</v>
      </c>
      <c r="V194" s="0" t="s">
        <v>1238</v>
      </c>
      <c r="W194" s="0" t="s">
        <v>648</v>
      </c>
      <c r="X194" s="0" t="s">
        <v>1234</v>
      </c>
      <c r="Y194" s="0" t="n">
        <v>221</v>
      </c>
      <c r="Z194" s="3" t="b">
        <f aca="false">TRUE()</f>
        <v>1</v>
      </c>
      <c r="AA194" s="3" t="s">
        <v>1239</v>
      </c>
    </row>
    <row r="195" customFormat="false" ht="15" hidden="false" customHeight="false" outlineLevel="0" collapsed="false">
      <c r="A195" s="0" t="s">
        <v>1578</v>
      </c>
      <c r="B195" s="0" t="s">
        <v>335</v>
      </c>
      <c r="C195" s="0" t="n">
        <v>1.61E-005</v>
      </c>
      <c r="D195" s="0" t="n">
        <v>2.78793900195207</v>
      </c>
      <c r="E195" s="0" t="s">
        <v>336</v>
      </c>
      <c r="F195" s="0" t="n">
        <v>5720164</v>
      </c>
      <c r="G195" s="0" t="n">
        <v>2060632</v>
      </c>
      <c r="H195" s="0" t="s">
        <v>29</v>
      </c>
      <c r="I195" s="0" t="n">
        <v>5720164</v>
      </c>
      <c r="J195" s="0" t="s">
        <v>1579</v>
      </c>
      <c r="K195" s="0" t="n">
        <v>2060632</v>
      </c>
      <c r="L195" s="0" t="s">
        <v>1580</v>
      </c>
      <c r="M195" s="0" t="n">
        <v>20</v>
      </c>
      <c r="N195" s="0" t="s">
        <v>29</v>
      </c>
      <c r="O195" s="0" t="s">
        <v>118</v>
      </c>
      <c r="P195" s="0" t="s">
        <v>34</v>
      </c>
      <c r="Q195" s="0" t="s">
        <v>339</v>
      </c>
      <c r="R195" s="0" t="s">
        <v>68</v>
      </c>
      <c r="S195" s="0" t="n">
        <v>2778</v>
      </c>
      <c r="T195" s="0" t="s">
        <v>340</v>
      </c>
      <c r="U195" s="0" t="s">
        <v>341</v>
      </c>
      <c r="W195" s="0" t="s">
        <v>342</v>
      </c>
      <c r="X195" s="0" t="s">
        <v>336</v>
      </c>
      <c r="Y195" s="0" t="s">
        <v>339</v>
      </c>
      <c r="Z195" s="3" t="b">
        <f aca="false">TRUE()</f>
        <v>1</v>
      </c>
      <c r="AA195" s="3" t="s">
        <v>1441</v>
      </c>
    </row>
    <row r="196" customFormat="false" ht="15" hidden="false" customHeight="false" outlineLevel="0" collapsed="false">
      <c r="A196" s="0" t="s">
        <v>1581</v>
      </c>
      <c r="B196" s="0" t="s">
        <v>525</v>
      </c>
      <c r="C196" s="0" t="n">
        <v>1.64E-005</v>
      </c>
      <c r="D196" s="0" t="n">
        <v>-1.59575977987629</v>
      </c>
      <c r="E196" s="0" t="s">
        <v>526</v>
      </c>
      <c r="F196" s="0" t="n">
        <v>2480450</v>
      </c>
      <c r="G196" s="0" t="n">
        <v>2970725</v>
      </c>
      <c r="H196" s="0" t="s">
        <v>32</v>
      </c>
      <c r="I196" s="0" t="n">
        <v>2480450</v>
      </c>
      <c r="J196" s="0" t="s">
        <v>1582</v>
      </c>
      <c r="K196" s="0" t="n">
        <v>2970725</v>
      </c>
      <c r="L196" s="0" t="s">
        <v>1583</v>
      </c>
      <c r="M196" s="0" t="n">
        <v>18</v>
      </c>
      <c r="N196" s="0" t="s">
        <v>29</v>
      </c>
      <c r="O196" s="0" t="s">
        <v>46</v>
      </c>
      <c r="P196" s="0" t="s">
        <v>47</v>
      </c>
      <c r="Q196" s="0" t="n">
        <v>48121156</v>
      </c>
      <c r="R196" s="0" t="s">
        <v>68</v>
      </c>
      <c r="S196" s="0" t="n">
        <v>1630</v>
      </c>
      <c r="T196" s="0" t="s">
        <v>529</v>
      </c>
      <c r="U196" s="0" t="s">
        <v>530</v>
      </c>
      <c r="V196" s="0" t="s">
        <v>531</v>
      </c>
      <c r="W196" s="0" t="s">
        <v>532</v>
      </c>
      <c r="X196" s="0" t="s">
        <v>526</v>
      </c>
      <c r="Y196" s="0" t="n">
        <v>330</v>
      </c>
      <c r="Z196" s="3" t="b">
        <f aca="false">TRUE()</f>
        <v>1</v>
      </c>
      <c r="AA196" s="3" t="s">
        <v>533</v>
      </c>
    </row>
    <row r="197" customFormat="false" ht="15" hidden="false" customHeight="false" outlineLevel="0" collapsed="false">
      <c r="A197" s="0" t="s">
        <v>1584</v>
      </c>
      <c r="B197" s="0" t="s">
        <v>1585</v>
      </c>
      <c r="C197" s="0" t="n">
        <v>1.67E-005</v>
      </c>
      <c r="D197" s="0" t="n">
        <v>2.52875448269609</v>
      </c>
      <c r="E197" s="0" t="s">
        <v>1586</v>
      </c>
      <c r="F197" s="0" t="n">
        <v>1050201</v>
      </c>
      <c r="G197" s="0" t="n">
        <v>1050326</v>
      </c>
      <c r="H197" s="0" t="s">
        <v>32</v>
      </c>
      <c r="I197" s="0" t="n">
        <v>1050201</v>
      </c>
      <c r="J197" s="0" t="s">
        <v>1587</v>
      </c>
      <c r="K197" s="0" t="n">
        <v>1050326</v>
      </c>
      <c r="L197" s="0" t="s">
        <v>1588</v>
      </c>
      <c r="M197" s="0" t="n">
        <v>7</v>
      </c>
      <c r="N197" s="0" t="s">
        <v>32</v>
      </c>
      <c r="O197" s="0" t="s">
        <v>46</v>
      </c>
      <c r="P197" s="0" t="s">
        <v>47</v>
      </c>
      <c r="Q197" s="0" t="s">
        <v>339</v>
      </c>
      <c r="R197" s="0" t="s">
        <v>35</v>
      </c>
      <c r="S197" s="0" t="n">
        <v>2887</v>
      </c>
      <c r="T197" s="0" t="s">
        <v>1589</v>
      </c>
      <c r="U197" s="0" t="s">
        <v>1590</v>
      </c>
      <c r="W197" s="0" t="s">
        <v>1591</v>
      </c>
      <c r="X197" s="0" t="s">
        <v>1586</v>
      </c>
      <c r="Y197" s="0" t="s">
        <v>339</v>
      </c>
      <c r="Z197" s="3" t="b">
        <f aca="false">TRUE()</f>
        <v>1</v>
      </c>
      <c r="AA197" s="3" t="s">
        <v>1592</v>
      </c>
    </row>
    <row r="198" customFormat="false" ht="15" hidden="false" customHeight="false" outlineLevel="0" collapsed="false">
      <c r="A198" s="0" t="s">
        <v>1593</v>
      </c>
      <c r="B198" s="0" t="s">
        <v>1241</v>
      </c>
      <c r="C198" s="0" t="n">
        <v>1.87E-005</v>
      </c>
      <c r="D198" s="0" t="n">
        <v>2.05758098011161</v>
      </c>
      <c r="E198" s="0" t="s">
        <v>1242</v>
      </c>
      <c r="F198" s="0" t="n">
        <v>4010286</v>
      </c>
      <c r="G198" s="0" t="n">
        <v>2510605</v>
      </c>
      <c r="H198" s="0" t="s">
        <v>29</v>
      </c>
      <c r="I198" s="0" t="n">
        <v>4010286</v>
      </c>
      <c r="J198" s="0" t="s">
        <v>1594</v>
      </c>
      <c r="K198" s="0" t="n">
        <v>2510605</v>
      </c>
      <c r="L198" s="0" t="s">
        <v>1595</v>
      </c>
      <c r="M198" s="0" t="n">
        <v>12</v>
      </c>
      <c r="N198" s="0" t="s">
        <v>32</v>
      </c>
      <c r="O198" s="0" t="s">
        <v>118</v>
      </c>
      <c r="P198" s="0" t="s">
        <v>34</v>
      </c>
      <c r="Q198" s="0" t="n">
        <v>42439047</v>
      </c>
      <c r="R198" s="0" t="s">
        <v>68</v>
      </c>
      <c r="S198" s="0" t="n">
        <v>51135</v>
      </c>
      <c r="T198" s="0" t="s">
        <v>1245</v>
      </c>
      <c r="U198" s="0" t="s">
        <v>1246</v>
      </c>
      <c r="V198" s="0" t="s">
        <v>1247</v>
      </c>
      <c r="W198" s="0" t="s">
        <v>1248</v>
      </c>
      <c r="X198" s="0" t="s">
        <v>1242</v>
      </c>
      <c r="Y198" s="0" t="n">
        <v>160</v>
      </c>
      <c r="Z198" s="3" t="b">
        <f aca="false">TRUE()</f>
        <v>1</v>
      </c>
      <c r="AA198" s="3" t="s">
        <v>1249</v>
      </c>
    </row>
    <row r="199" customFormat="false" ht="15" hidden="false" customHeight="false" outlineLevel="0" collapsed="false">
      <c r="A199" s="0" t="s">
        <v>1596</v>
      </c>
      <c r="B199" s="0" t="s">
        <v>335</v>
      </c>
      <c r="C199" s="0" t="n">
        <v>1.89E-005</v>
      </c>
      <c r="D199" s="0" t="n">
        <v>3.15838334535207</v>
      </c>
      <c r="E199" s="0" t="s">
        <v>336</v>
      </c>
      <c r="F199" s="0" t="n">
        <v>3520400</v>
      </c>
      <c r="G199" s="0" t="n">
        <v>3890377</v>
      </c>
      <c r="H199" s="0" t="s">
        <v>29</v>
      </c>
      <c r="I199" s="0" t="n">
        <v>3520400</v>
      </c>
      <c r="J199" s="0" t="s">
        <v>1597</v>
      </c>
      <c r="K199" s="0" t="n">
        <v>3890377</v>
      </c>
      <c r="L199" s="0" t="s">
        <v>1598</v>
      </c>
      <c r="M199" s="0" t="n">
        <v>20</v>
      </c>
      <c r="N199" s="0" t="s">
        <v>32</v>
      </c>
      <c r="O199" s="0" t="s">
        <v>46</v>
      </c>
      <c r="P199" s="0" t="s">
        <v>47</v>
      </c>
      <c r="Q199" s="0" t="s">
        <v>339</v>
      </c>
      <c r="R199" s="0" t="s">
        <v>68</v>
      </c>
      <c r="S199" s="0" t="n">
        <v>2778</v>
      </c>
      <c r="T199" s="0" t="s">
        <v>340</v>
      </c>
      <c r="U199" s="0" t="s">
        <v>341</v>
      </c>
      <c r="W199" s="0" t="s">
        <v>342</v>
      </c>
      <c r="X199" s="0" t="s">
        <v>336</v>
      </c>
      <c r="Y199" s="0" t="s">
        <v>339</v>
      </c>
      <c r="Z199" s="3" t="b">
        <f aca="false">TRUE()</f>
        <v>1</v>
      </c>
      <c r="AA199" s="3" t="s">
        <v>343</v>
      </c>
    </row>
    <row r="200" customFormat="false" ht="15" hidden="false" customHeight="false" outlineLevel="0" collapsed="false">
      <c r="A200" s="0" t="s">
        <v>1599</v>
      </c>
      <c r="B200" s="0" t="s">
        <v>335</v>
      </c>
      <c r="C200" s="0" t="n">
        <v>2.01E-005</v>
      </c>
      <c r="D200" s="0" t="n">
        <v>2.212196379614</v>
      </c>
      <c r="E200" s="0" t="s">
        <v>336</v>
      </c>
      <c r="F200" s="0" t="n">
        <v>2600170</v>
      </c>
      <c r="G200" s="0" t="n">
        <v>150474</v>
      </c>
      <c r="H200" s="0" t="s">
        <v>32</v>
      </c>
      <c r="I200" s="0" t="n">
        <v>2600170</v>
      </c>
      <c r="J200" s="0" t="s">
        <v>1600</v>
      </c>
      <c r="K200" s="0" t="n">
        <v>150474</v>
      </c>
      <c r="L200" s="0" t="s">
        <v>1601</v>
      </c>
      <c r="M200" s="0" t="n">
        <v>20</v>
      </c>
      <c r="N200" s="0" t="s">
        <v>29</v>
      </c>
      <c r="O200" s="0" t="s">
        <v>46</v>
      </c>
      <c r="P200" s="0" t="s">
        <v>47</v>
      </c>
      <c r="Q200" s="0" t="s">
        <v>339</v>
      </c>
      <c r="R200" s="0" t="s">
        <v>68</v>
      </c>
      <c r="S200" s="0" t="n">
        <v>2778</v>
      </c>
      <c r="T200" s="0" t="s">
        <v>340</v>
      </c>
      <c r="U200" s="0" t="s">
        <v>341</v>
      </c>
      <c r="W200" s="0" t="s">
        <v>342</v>
      </c>
      <c r="X200" s="0" t="s">
        <v>336</v>
      </c>
      <c r="Y200" s="0" t="s">
        <v>339</v>
      </c>
      <c r="Z200" s="3" t="b">
        <f aca="false">TRUE()</f>
        <v>1</v>
      </c>
      <c r="AA200" s="3" t="s">
        <v>1441</v>
      </c>
    </row>
    <row r="201" customFormat="false" ht="15" hidden="false" customHeight="false" outlineLevel="0" collapsed="false">
      <c r="A201" s="0" t="s">
        <v>1602</v>
      </c>
      <c r="B201" s="0" t="s">
        <v>1603</v>
      </c>
      <c r="C201" s="0" t="n">
        <v>2.05E-005</v>
      </c>
      <c r="D201" s="0" t="n">
        <v>-2.06359116066438</v>
      </c>
      <c r="E201" s="0" t="s">
        <v>1604</v>
      </c>
      <c r="F201" s="0" t="n">
        <v>1470196</v>
      </c>
      <c r="G201" s="0" t="n">
        <v>1260092</v>
      </c>
      <c r="H201" s="0" t="s">
        <v>32</v>
      </c>
      <c r="I201" s="0" t="n">
        <v>1470196</v>
      </c>
      <c r="J201" s="0" t="s">
        <v>1605</v>
      </c>
      <c r="K201" s="0" t="n">
        <v>1260092</v>
      </c>
      <c r="L201" s="0" t="s">
        <v>1606</v>
      </c>
      <c r="M201" s="0" t="n">
        <v>9</v>
      </c>
      <c r="N201" s="0" t="s">
        <v>32</v>
      </c>
      <c r="O201" s="0" t="s">
        <v>118</v>
      </c>
      <c r="P201" s="0" t="s">
        <v>34</v>
      </c>
      <c r="Q201" s="0" t="n">
        <v>5221419</v>
      </c>
      <c r="R201" s="0" t="s">
        <v>68</v>
      </c>
      <c r="S201" s="0" t="n">
        <v>3641</v>
      </c>
      <c r="T201" s="0" t="s">
        <v>1607</v>
      </c>
      <c r="U201" s="0" t="s">
        <v>1608</v>
      </c>
      <c r="V201" s="0" t="s">
        <v>1609</v>
      </c>
      <c r="W201" s="0" t="s">
        <v>1610</v>
      </c>
      <c r="X201" s="0" t="s">
        <v>1604</v>
      </c>
      <c r="Y201" s="0" t="n">
        <v>59</v>
      </c>
      <c r="Z201" s="3" t="b">
        <f aca="false">FALSE()</f>
        <v>0</v>
      </c>
    </row>
    <row r="202" customFormat="false" ht="15" hidden="false" customHeight="false" outlineLevel="0" collapsed="false">
      <c r="A202" s="0" t="s">
        <v>1611</v>
      </c>
      <c r="B202" s="0" t="s">
        <v>1612</v>
      </c>
      <c r="C202" s="0" t="n">
        <v>2.06E-005</v>
      </c>
      <c r="D202" s="0" t="n">
        <v>-3.27665724588434</v>
      </c>
      <c r="E202" s="0" t="s">
        <v>1613</v>
      </c>
      <c r="F202" s="0" t="n">
        <v>4670600</v>
      </c>
      <c r="G202" s="0" t="n">
        <v>4200246</v>
      </c>
      <c r="H202" s="0" t="s">
        <v>32</v>
      </c>
      <c r="I202" s="0" t="n">
        <v>4670600</v>
      </c>
      <c r="J202" s="0" t="s">
        <v>1614</v>
      </c>
      <c r="K202" s="0" t="n">
        <v>4200246</v>
      </c>
      <c r="L202" s="0" t="s">
        <v>1615</v>
      </c>
      <c r="M202" s="0" t="n">
        <v>4</v>
      </c>
      <c r="N202" s="0" t="s">
        <v>29</v>
      </c>
      <c r="O202" s="0" t="s">
        <v>118</v>
      </c>
      <c r="P202" s="0" t="s">
        <v>34</v>
      </c>
      <c r="Q202" s="0" t="n">
        <v>11039635</v>
      </c>
      <c r="R202" s="0" t="s">
        <v>35</v>
      </c>
      <c r="S202" s="0" t="n">
        <v>9957</v>
      </c>
      <c r="T202" s="0" t="s">
        <v>1616</v>
      </c>
      <c r="U202" s="0" t="s">
        <v>1617</v>
      </c>
      <c r="V202" s="0" t="s">
        <v>1618</v>
      </c>
      <c r="W202" s="0" t="s">
        <v>1619</v>
      </c>
      <c r="X202" s="0" t="s">
        <v>1613</v>
      </c>
      <c r="Y202" s="0" t="n">
        <v>366</v>
      </c>
      <c r="Z202" s="3" t="b">
        <f aca="false">TRUE()</f>
        <v>1</v>
      </c>
      <c r="AA202" s="3" t="s">
        <v>1620</v>
      </c>
    </row>
    <row r="203" customFormat="false" ht="15" hidden="false" customHeight="false" outlineLevel="0" collapsed="false">
      <c r="A203" s="0" t="s">
        <v>1621</v>
      </c>
      <c r="B203" s="0" t="s">
        <v>1622</v>
      </c>
      <c r="C203" s="0" t="n">
        <v>2.12E-005</v>
      </c>
      <c r="D203" s="0" t="n">
        <v>-1.48855051730994</v>
      </c>
      <c r="E203" s="0" t="s">
        <v>1623</v>
      </c>
      <c r="F203" s="0" t="n">
        <v>6130161</v>
      </c>
      <c r="G203" s="0" t="n">
        <v>3370594</v>
      </c>
      <c r="H203" s="0" t="s">
        <v>32</v>
      </c>
      <c r="I203" s="0" t="n">
        <v>6130161</v>
      </c>
      <c r="J203" s="0" t="s">
        <v>1624</v>
      </c>
      <c r="K203" s="0" t="n">
        <v>3370594</v>
      </c>
      <c r="L203" s="0" t="s">
        <v>1625</v>
      </c>
      <c r="M203" s="0" t="n">
        <v>3</v>
      </c>
      <c r="N203" s="0" t="s">
        <v>29</v>
      </c>
      <c r="O203" s="0" t="s">
        <v>46</v>
      </c>
      <c r="P203" s="0" t="s">
        <v>47</v>
      </c>
      <c r="Q203" s="0" t="n">
        <v>5204433</v>
      </c>
      <c r="R203" s="0" t="s">
        <v>68</v>
      </c>
      <c r="S203" s="0" t="n">
        <v>9695</v>
      </c>
      <c r="T203" s="0" t="s">
        <v>1626</v>
      </c>
      <c r="U203" s="0" t="s">
        <v>1627</v>
      </c>
      <c r="V203" s="0" t="s">
        <v>1628</v>
      </c>
      <c r="W203" s="0" t="s">
        <v>1629</v>
      </c>
      <c r="X203" s="0" t="s">
        <v>1623</v>
      </c>
      <c r="Y203" s="0" t="n">
        <v>585</v>
      </c>
      <c r="Z203" s="3" t="b">
        <f aca="false">TRUE()</f>
        <v>1</v>
      </c>
      <c r="AA203" s="3" t="s">
        <v>1630</v>
      </c>
    </row>
    <row r="204" customFormat="false" ht="15" hidden="false" customHeight="false" outlineLevel="0" collapsed="false">
      <c r="A204" s="0" t="s">
        <v>1631</v>
      </c>
      <c r="B204" s="0" t="s">
        <v>1632</v>
      </c>
      <c r="C204" s="0" t="n">
        <v>2.28E-005</v>
      </c>
      <c r="D204" s="0" t="n">
        <v>-1.77907954195317</v>
      </c>
      <c r="E204" s="0" t="s">
        <v>1633</v>
      </c>
      <c r="F204" s="0" t="n">
        <v>2690491</v>
      </c>
      <c r="G204" s="0" t="n">
        <v>3870128</v>
      </c>
      <c r="H204" s="0" t="s">
        <v>29</v>
      </c>
      <c r="I204" s="0" t="n">
        <v>2690491</v>
      </c>
      <c r="J204" s="0" t="s">
        <v>1634</v>
      </c>
      <c r="K204" s="0" t="n">
        <v>3870128</v>
      </c>
      <c r="L204" s="0" t="s">
        <v>1635</v>
      </c>
      <c r="M204" s="0" t="n">
        <v>12</v>
      </c>
      <c r="N204" s="0" t="s">
        <v>29</v>
      </c>
      <c r="O204" s="0" t="s">
        <v>46</v>
      </c>
      <c r="P204" s="0" t="s">
        <v>47</v>
      </c>
      <c r="Q204" s="0" t="n">
        <v>118256900</v>
      </c>
      <c r="R204" s="0" t="s">
        <v>68</v>
      </c>
      <c r="S204" s="0" t="n">
        <v>160777</v>
      </c>
      <c r="T204" s="0" t="s">
        <v>1636</v>
      </c>
      <c r="U204" s="0" t="s">
        <v>1637</v>
      </c>
      <c r="V204" s="0" t="s">
        <v>1638</v>
      </c>
      <c r="W204" s="0" t="s">
        <v>1639</v>
      </c>
      <c r="X204" s="0" t="s">
        <v>1633</v>
      </c>
      <c r="Y204" s="0" t="n">
        <v>136</v>
      </c>
      <c r="Z204" s="3" t="b">
        <f aca="false">TRUE()</f>
        <v>1</v>
      </c>
      <c r="AA204" s="3" t="s">
        <v>1640</v>
      </c>
    </row>
    <row r="205" customFormat="false" ht="15" hidden="false" customHeight="false" outlineLevel="0" collapsed="false">
      <c r="A205" s="0" t="s">
        <v>1641</v>
      </c>
      <c r="B205" s="0" t="s">
        <v>1642</v>
      </c>
      <c r="C205" s="0" t="n">
        <v>2.34E-005</v>
      </c>
      <c r="D205" s="0" t="n">
        <v>1.89360179169093</v>
      </c>
      <c r="E205" s="0" t="s">
        <v>1643</v>
      </c>
      <c r="F205" s="0" t="n">
        <v>6350274</v>
      </c>
      <c r="G205" s="0" t="n">
        <v>7650440</v>
      </c>
      <c r="H205" s="0" t="s">
        <v>32</v>
      </c>
      <c r="I205" s="0" t="n">
        <v>6350274</v>
      </c>
      <c r="J205" s="0" t="s">
        <v>1644</v>
      </c>
      <c r="K205" s="0" t="n">
        <v>7650440</v>
      </c>
      <c r="L205" s="0" t="s">
        <v>1645</v>
      </c>
      <c r="M205" s="0" t="n">
        <v>19</v>
      </c>
      <c r="N205" s="0" t="s">
        <v>32</v>
      </c>
      <c r="O205" s="0" t="s">
        <v>46</v>
      </c>
      <c r="P205" s="0" t="s">
        <v>47</v>
      </c>
      <c r="Q205" s="0" t="n">
        <v>61742129</v>
      </c>
      <c r="R205" s="0" t="s">
        <v>68</v>
      </c>
      <c r="S205" s="0" t="n">
        <v>140612</v>
      </c>
      <c r="T205" s="0" t="s">
        <v>1646</v>
      </c>
      <c r="U205" s="0" t="s">
        <v>1647</v>
      </c>
      <c r="V205" s="0" t="s">
        <v>1648</v>
      </c>
      <c r="W205" s="0" t="s">
        <v>1649</v>
      </c>
      <c r="X205" s="0" t="s">
        <v>1643</v>
      </c>
      <c r="Y205" s="0" t="n">
        <v>460</v>
      </c>
      <c r="Z205" s="3" t="b">
        <f aca="false">TRUE()</f>
        <v>1</v>
      </c>
      <c r="AA205" s="3" t="s">
        <v>1650</v>
      </c>
    </row>
    <row r="206" customFormat="false" ht="15" hidden="false" customHeight="false" outlineLevel="0" collapsed="false">
      <c r="A206" s="0" t="s">
        <v>1651</v>
      </c>
      <c r="B206" s="0" t="s">
        <v>370</v>
      </c>
      <c r="C206" s="0" t="n">
        <v>2.57E-005</v>
      </c>
      <c r="D206" s="0" t="n">
        <v>1.95706596774772</v>
      </c>
      <c r="E206" s="0" t="s">
        <v>371</v>
      </c>
      <c r="F206" s="0" t="n">
        <v>3930475</v>
      </c>
      <c r="G206" s="0" t="n">
        <v>4590609</v>
      </c>
      <c r="H206" s="0" t="s">
        <v>29</v>
      </c>
      <c r="I206" s="0" t="n">
        <v>3930475</v>
      </c>
      <c r="J206" s="0" t="s">
        <v>1652</v>
      </c>
      <c r="K206" s="0" t="n">
        <v>4590609</v>
      </c>
      <c r="L206" s="0" t="s">
        <v>1653</v>
      </c>
      <c r="M206" s="0" t="n">
        <v>1</v>
      </c>
      <c r="N206" s="0" t="s">
        <v>29</v>
      </c>
      <c r="O206" s="0" t="s">
        <v>46</v>
      </c>
      <c r="P206" s="0" t="s">
        <v>47</v>
      </c>
      <c r="Q206" s="0" t="n">
        <v>68289048</v>
      </c>
      <c r="R206" s="0" t="s">
        <v>35</v>
      </c>
      <c r="S206" s="0" t="n">
        <v>9077</v>
      </c>
      <c r="T206" s="0" t="s">
        <v>374</v>
      </c>
      <c r="U206" s="0" t="s">
        <v>1464</v>
      </c>
      <c r="V206" s="0" t="s">
        <v>1465</v>
      </c>
      <c r="W206" s="0" t="s">
        <v>1466</v>
      </c>
      <c r="X206" s="0" t="s">
        <v>371</v>
      </c>
      <c r="Y206" s="0" t="n">
        <v>5</v>
      </c>
      <c r="Z206" s="3" t="b">
        <f aca="false">TRUE()</f>
        <v>1</v>
      </c>
      <c r="AA206" s="3" t="s">
        <v>1467</v>
      </c>
    </row>
    <row r="207" customFormat="false" ht="15" hidden="false" customHeight="false" outlineLevel="0" collapsed="false">
      <c r="A207" s="0" t="s">
        <v>1654</v>
      </c>
      <c r="B207" s="0" t="s">
        <v>490</v>
      </c>
      <c r="C207" s="0" t="n">
        <v>2.65E-005</v>
      </c>
      <c r="D207" s="0" t="n">
        <v>-0.824794081117762</v>
      </c>
      <c r="E207" s="0" t="s">
        <v>491</v>
      </c>
      <c r="F207" s="0" t="n">
        <v>7040370</v>
      </c>
      <c r="G207" s="0" t="n">
        <v>6620593</v>
      </c>
      <c r="H207" s="0" t="s">
        <v>32</v>
      </c>
      <c r="I207" s="0" t="n">
        <v>7040370</v>
      </c>
      <c r="J207" s="0" t="s">
        <v>1655</v>
      </c>
      <c r="K207" s="0" t="n">
        <v>6620593</v>
      </c>
      <c r="L207" s="0" t="s">
        <v>1656</v>
      </c>
      <c r="M207" s="0" t="n">
        <v>22</v>
      </c>
      <c r="N207" s="0" t="s">
        <v>32</v>
      </c>
      <c r="O207" s="0" t="s">
        <v>46</v>
      </c>
      <c r="P207" s="0" t="s">
        <v>47</v>
      </c>
      <c r="Q207" s="0" t="n">
        <v>36401589</v>
      </c>
      <c r="R207" s="0" t="s">
        <v>68</v>
      </c>
      <c r="S207" s="0" t="n">
        <v>3956</v>
      </c>
      <c r="T207" s="0" t="s">
        <v>494</v>
      </c>
      <c r="U207" s="0" t="s">
        <v>495</v>
      </c>
      <c r="V207" s="0" t="s">
        <v>496</v>
      </c>
      <c r="W207" s="0" t="s">
        <v>497</v>
      </c>
      <c r="X207" s="0" t="s">
        <v>491</v>
      </c>
      <c r="Y207" s="0" t="n">
        <v>34</v>
      </c>
      <c r="Z207" s="3" t="b">
        <f aca="false">FALSE()</f>
        <v>0</v>
      </c>
    </row>
    <row r="208" customFormat="false" ht="15" hidden="false" customHeight="false" outlineLevel="0" collapsed="false">
      <c r="A208" s="0" t="s">
        <v>1657</v>
      </c>
      <c r="B208" s="0" t="s">
        <v>870</v>
      </c>
      <c r="C208" s="0" t="n">
        <v>2.66E-005</v>
      </c>
      <c r="D208" s="0" t="n">
        <v>-1.08008471889251</v>
      </c>
      <c r="E208" s="0" t="s">
        <v>871</v>
      </c>
      <c r="F208" s="0" t="n">
        <v>5570575</v>
      </c>
      <c r="G208" s="0" t="n">
        <v>290201</v>
      </c>
      <c r="H208" s="0" t="s">
        <v>29</v>
      </c>
      <c r="I208" s="0" t="n">
        <v>5570575</v>
      </c>
      <c r="J208" s="0" t="s">
        <v>1658</v>
      </c>
      <c r="K208" s="0" t="n">
        <v>290201</v>
      </c>
      <c r="L208" s="0" t="s">
        <v>1659</v>
      </c>
      <c r="M208" s="0" t="n">
        <v>1</v>
      </c>
      <c r="N208" s="0" t="s">
        <v>29</v>
      </c>
      <c r="O208" s="0" t="s">
        <v>46</v>
      </c>
      <c r="P208" s="0" t="s">
        <v>47</v>
      </c>
      <c r="Q208" s="0" t="n">
        <v>151270303</v>
      </c>
      <c r="R208" s="0" t="s">
        <v>68</v>
      </c>
      <c r="S208" s="0" t="n">
        <v>6699</v>
      </c>
      <c r="T208" s="0" t="s">
        <v>874</v>
      </c>
      <c r="U208" s="0" t="s">
        <v>875</v>
      </c>
      <c r="V208" s="0" t="s">
        <v>876</v>
      </c>
      <c r="W208" s="0" t="s">
        <v>877</v>
      </c>
      <c r="X208" s="0" t="s">
        <v>871</v>
      </c>
      <c r="Y208" s="0" t="n">
        <v>643</v>
      </c>
      <c r="Z208" s="3" t="b">
        <f aca="false">FALSE()</f>
        <v>0</v>
      </c>
    </row>
    <row r="209" customFormat="false" ht="15" hidden="false" customHeight="false" outlineLevel="0" collapsed="false">
      <c r="A209" s="0" t="s">
        <v>1660</v>
      </c>
      <c r="B209" s="0" t="s">
        <v>1120</v>
      </c>
      <c r="C209" s="0" t="n">
        <v>2.79E-005</v>
      </c>
      <c r="D209" s="0" t="n">
        <v>-2.47303354259162</v>
      </c>
      <c r="E209" s="0" t="s">
        <v>1121</v>
      </c>
      <c r="F209" s="0" t="n">
        <v>3460300</v>
      </c>
      <c r="G209" s="0" t="n">
        <v>2690270</v>
      </c>
      <c r="H209" s="0" t="s">
        <v>32</v>
      </c>
      <c r="I209" s="0" t="n">
        <v>3460300</v>
      </c>
      <c r="J209" s="0" t="s">
        <v>1661</v>
      </c>
      <c r="K209" s="0" t="n">
        <v>2690270</v>
      </c>
      <c r="L209" s="0" t="s">
        <v>1662</v>
      </c>
      <c r="M209" s="0" t="n">
        <v>13</v>
      </c>
      <c r="N209" s="0" t="s">
        <v>29</v>
      </c>
      <c r="O209" s="0" t="s">
        <v>46</v>
      </c>
      <c r="P209" s="0" t="s">
        <v>47</v>
      </c>
      <c r="Q209" s="0" t="n">
        <v>57103945</v>
      </c>
      <c r="R209" s="0" t="s">
        <v>68</v>
      </c>
      <c r="S209" s="0" t="n">
        <v>27253</v>
      </c>
      <c r="T209" s="0" t="s">
        <v>1124</v>
      </c>
      <c r="U209" s="0" t="s">
        <v>1125</v>
      </c>
      <c r="V209" s="0" t="s">
        <v>1126</v>
      </c>
      <c r="W209" s="0" t="s">
        <v>1127</v>
      </c>
      <c r="X209" s="0" t="s">
        <v>1121</v>
      </c>
      <c r="Y209" s="0" t="n">
        <v>899</v>
      </c>
      <c r="Z209" s="3" t="b">
        <f aca="false">TRUE()</f>
        <v>1</v>
      </c>
      <c r="AA209" s="3" t="s">
        <v>1663</v>
      </c>
    </row>
    <row r="210" customFormat="false" ht="15" hidden="false" customHeight="false" outlineLevel="0" collapsed="false">
      <c r="A210" s="0" t="s">
        <v>1664</v>
      </c>
      <c r="B210" s="0" t="s">
        <v>370</v>
      </c>
      <c r="C210" s="0" t="n">
        <v>2.83E-005</v>
      </c>
      <c r="D210" s="0" t="n">
        <v>1.90160773964079</v>
      </c>
      <c r="E210" s="0" t="s">
        <v>371</v>
      </c>
      <c r="F210" s="0" t="n">
        <v>2510220</v>
      </c>
      <c r="G210" s="0" t="n">
        <v>2230114</v>
      </c>
      <c r="H210" s="0" t="s">
        <v>32</v>
      </c>
      <c r="I210" s="0" t="n">
        <v>2510220</v>
      </c>
      <c r="J210" s="0" t="s">
        <v>1665</v>
      </c>
      <c r="K210" s="0" t="n">
        <v>2230114</v>
      </c>
      <c r="L210" s="0" t="s">
        <v>1666</v>
      </c>
      <c r="M210" s="0" t="n">
        <v>1</v>
      </c>
      <c r="N210" s="0" t="s">
        <v>29</v>
      </c>
      <c r="O210" s="0" t="s">
        <v>46</v>
      </c>
      <c r="P210" s="0" t="s">
        <v>47</v>
      </c>
      <c r="Q210" s="0" t="s">
        <v>339</v>
      </c>
      <c r="R210" s="0" t="s">
        <v>35</v>
      </c>
      <c r="S210" s="0" t="n">
        <v>9077</v>
      </c>
      <c r="T210" s="0" t="s">
        <v>374</v>
      </c>
      <c r="U210" s="0" t="s">
        <v>375</v>
      </c>
      <c r="W210" s="0" t="s">
        <v>376</v>
      </c>
      <c r="X210" s="0" t="s">
        <v>371</v>
      </c>
      <c r="Y210" s="0" t="s">
        <v>339</v>
      </c>
      <c r="Z210" s="3" t="b">
        <f aca="false">TRUE()</f>
        <v>1</v>
      </c>
      <c r="AA210" s="3" t="s">
        <v>1467</v>
      </c>
    </row>
    <row r="211" customFormat="false" ht="15" hidden="false" customHeight="false" outlineLevel="0" collapsed="false">
      <c r="A211" s="0" t="s">
        <v>1667</v>
      </c>
      <c r="B211" s="0" t="s">
        <v>1668</v>
      </c>
      <c r="C211" s="0" t="n">
        <v>2.86E-005</v>
      </c>
      <c r="D211" s="0" t="n">
        <v>0.847205009367135</v>
      </c>
      <c r="E211" s="0" t="s">
        <v>1669</v>
      </c>
      <c r="F211" s="0" t="n">
        <v>4830504</v>
      </c>
      <c r="G211" s="0" t="n">
        <v>4640148</v>
      </c>
      <c r="H211" s="0" t="s">
        <v>32</v>
      </c>
      <c r="I211" s="0" t="n">
        <v>4830504</v>
      </c>
      <c r="J211" s="0" t="s">
        <v>1670</v>
      </c>
      <c r="K211" s="0" t="n">
        <v>4640148</v>
      </c>
      <c r="L211" s="0" t="s">
        <v>1671</v>
      </c>
      <c r="M211" s="0" t="n">
        <v>7</v>
      </c>
      <c r="N211" s="0" t="s">
        <v>29</v>
      </c>
      <c r="O211" s="0" t="s">
        <v>46</v>
      </c>
      <c r="P211" s="0" t="s">
        <v>47</v>
      </c>
      <c r="Q211" s="0" t="n">
        <v>138371315</v>
      </c>
      <c r="R211" s="0" t="s">
        <v>35</v>
      </c>
      <c r="S211" s="0" t="n">
        <v>92092</v>
      </c>
      <c r="U211" s="0" t="s">
        <v>1672</v>
      </c>
      <c r="V211" s="0" t="s">
        <v>1673</v>
      </c>
      <c r="X211" s="0" t="s">
        <v>1669</v>
      </c>
      <c r="Y211" s="0" t="n">
        <v>290</v>
      </c>
      <c r="Z211" s="3" t="b">
        <f aca="false">TRUE()</f>
        <v>1</v>
      </c>
      <c r="AA211" s="3" t="s">
        <v>1674</v>
      </c>
    </row>
    <row r="212" customFormat="false" ht="15" hidden="false" customHeight="false" outlineLevel="0" collapsed="false">
      <c r="A212" s="0" t="s">
        <v>1675</v>
      </c>
      <c r="B212" s="0" t="s">
        <v>1676</v>
      </c>
      <c r="C212" s="0" t="n">
        <v>3.15E-005</v>
      </c>
      <c r="D212" s="0" t="n">
        <v>3.49428406463933</v>
      </c>
      <c r="E212" s="0" t="s">
        <v>1677</v>
      </c>
      <c r="F212" s="0" t="n">
        <v>1980288</v>
      </c>
      <c r="G212" s="0" t="n">
        <v>1050204</v>
      </c>
      <c r="H212" s="0" t="s">
        <v>29</v>
      </c>
      <c r="I212" s="0" t="n">
        <v>1980288</v>
      </c>
      <c r="J212" s="0" t="s">
        <v>1678</v>
      </c>
      <c r="K212" s="0" t="n">
        <v>1050204</v>
      </c>
      <c r="L212" s="0" t="s">
        <v>1679</v>
      </c>
      <c r="M212" s="0" t="n">
        <v>1</v>
      </c>
      <c r="N212" s="0" t="s">
        <v>32</v>
      </c>
      <c r="O212" s="0" t="s">
        <v>118</v>
      </c>
      <c r="P212" s="0" t="s">
        <v>34</v>
      </c>
      <c r="Q212" s="0" t="n">
        <v>75962870</v>
      </c>
      <c r="R212" s="0" t="s">
        <v>68</v>
      </c>
      <c r="S212" s="0" t="n">
        <v>34</v>
      </c>
      <c r="T212" s="0" t="s">
        <v>1680</v>
      </c>
      <c r="U212" s="0" t="s">
        <v>1681</v>
      </c>
      <c r="V212" s="0" t="s">
        <v>1682</v>
      </c>
      <c r="W212" s="0" t="s">
        <v>1683</v>
      </c>
      <c r="X212" s="0" t="s">
        <v>1677</v>
      </c>
      <c r="Y212" s="0" t="n">
        <v>337</v>
      </c>
      <c r="Z212" s="3" t="b">
        <f aca="false">TRUE()</f>
        <v>1</v>
      </c>
      <c r="AA212" s="3" t="s">
        <v>1684</v>
      </c>
    </row>
    <row r="213" customFormat="false" ht="15" hidden="false" customHeight="false" outlineLevel="0" collapsed="false">
      <c r="A213" s="0" t="s">
        <v>1685</v>
      </c>
      <c r="B213" s="0" t="s">
        <v>1686</v>
      </c>
      <c r="C213" s="0" t="n">
        <v>3.22E-005</v>
      </c>
      <c r="D213" s="0" t="n">
        <v>-1.12554395889355</v>
      </c>
      <c r="E213" s="0" t="s">
        <v>1687</v>
      </c>
      <c r="F213" s="0" t="n">
        <v>4290021</v>
      </c>
      <c r="G213" s="0" t="n">
        <v>60168</v>
      </c>
      <c r="H213" s="0" t="s">
        <v>32</v>
      </c>
      <c r="I213" s="0" t="n">
        <v>4290021</v>
      </c>
      <c r="J213" s="0" t="s">
        <v>1688</v>
      </c>
      <c r="K213" s="0" t="n">
        <v>60168</v>
      </c>
      <c r="L213" s="0" t="s">
        <v>1689</v>
      </c>
      <c r="M213" s="0" t="n">
        <v>12</v>
      </c>
      <c r="N213" s="0" t="s">
        <v>29</v>
      </c>
      <c r="O213" s="0" t="s">
        <v>46</v>
      </c>
      <c r="P213" s="0" t="s">
        <v>47</v>
      </c>
      <c r="Q213" s="0" t="s">
        <v>339</v>
      </c>
      <c r="R213" s="0" t="s">
        <v>35</v>
      </c>
      <c r="S213" s="0" t="n">
        <v>55743</v>
      </c>
      <c r="T213" s="0" t="s">
        <v>1690</v>
      </c>
      <c r="U213" s="0" t="s">
        <v>1691</v>
      </c>
      <c r="W213" s="0" t="s">
        <v>1692</v>
      </c>
      <c r="X213" s="0" t="s">
        <v>1687</v>
      </c>
      <c r="Y213" s="0" t="s">
        <v>339</v>
      </c>
      <c r="Z213" s="3" t="b">
        <f aca="false">TRUE()</f>
        <v>1</v>
      </c>
      <c r="AA213" s="3" t="s">
        <v>1693</v>
      </c>
    </row>
    <row r="214" customFormat="false" ht="15" hidden="false" customHeight="false" outlineLevel="0" collapsed="false">
      <c r="A214" s="0" t="s">
        <v>1694</v>
      </c>
      <c r="B214" s="0" t="s">
        <v>1695</v>
      </c>
      <c r="C214" s="0" t="n">
        <v>3.4E-005</v>
      </c>
      <c r="D214" s="0" t="n">
        <v>-0.981098214956173</v>
      </c>
      <c r="E214" s="0" t="s">
        <v>1696</v>
      </c>
      <c r="F214" s="0" t="n">
        <v>6900564</v>
      </c>
      <c r="G214" s="0" t="n">
        <v>2640368</v>
      </c>
      <c r="H214" s="0" t="s">
        <v>32</v>
      </c>
      <c r="I214" s="0" t="n">
        <v>6900564</v>
      </c>
      <c r="J214" s="0" t="s">
        <v>1697</v>
      </c>
      <c r="K214" s="0" t="n">
        <v>2640368</v>
      </c>
      <c r="L214" s="0" t="s">
        <v>1698</v>
      </c>
      <c r="M214" s="0" t="n">
        <v>12</v>
      </c>
      <c r="N214" s="0" t="s">
        <v>29</v>
      </c>
      <c r="O214" s="0" t="s">
        <v>118</v>
      </c>
      <c r="P214" s="0" t="s">
        <v>34</v>
      </c>
      <c r="Q214" s="0" t="n">
        <v>7793336</v>
      </c>
      <c r="R214" s="0" t="s">
        <v>35</v>
      </c>
      <c r="S214" s="0" t="n">
        <v>170482</v>
      </c>
      <c r="T214" s="0" t="s">
        <v>1699</v>
      </c>
      <c r="U214" s="0" t="s">
        <v>1700</v>
      </c>
      <c r="V214" s="0" t="s">
        <v>1701</v>
      </c>
      <c r="W214" s="0" t="s">
        <v>1702</v>
      </c>
      <c r="X214" s="0" t="s">
        <v>1696</v>
      </c>
      <c r="Y214" s="0" t="n">
        <v>1101</v>
      </c>
      <c r="Z214" s="3" t="b">
        <f aca="false">FALSE()</f>
        <v>0</v>
      </c>
    </row>
    <row r="215" customFormat="false" ht="15" hidden="false" customHeight="false" outlineLevel="0" collapsed="false">
      <c r="A215" s="0" t="s">
        <v>1703</v>
      </c>
      <c r="B215" s="0" t="s">
        <v>1704</v>
      </c>
      <c r="C215" s="0" t="n">
        <v>3.41E-005</v>
      </c>
      <c r="D215" s="0" t="n">
        <v>0.644887485265758</v>
      </c>
      <c r="E215" s="0" t="s">
        <v>1705</v>
      </c>
      <c r="F215" s="0" t="n">
        <v>1010014</v>
      </c>
      <c r="G215" s="0" t="n">
        <v>6280707</v>
      </c>
      <c r="H215" s="0" t="s">
        <v>29</v>
      </c>
      <c r="I215" s="0" t="n">
        <v>1010014</v>
      </c>
      <c r="J215" s="0" t="s">
        <v>1706</v>
      </c>
      <c r="K215" s="0" t="n">
        <v>6280707</v>
      </c>
      <c r="L215" s="0" t="s">
        <v>1707</v>
      </c>
      <c r="M215" s="0" t="n">
        <v>8</v>
      </c>
      <c r="N215" s="0" t="s">
        <v>29</v>
      </c>
      <c r="O215" s="0" t="s">
        <v>46</v>
      </c>
      <c r="P215" s="0" t="s">
        <v>47</v>
      </c>
      <c r="Q215" s="0" t="n">
        <v>145521350</v>
      </c>
      <c r="R215" s="0" t="s">
        <v>35</v>
      </c>
      <c r="S215" s="0" t="n">
        <v>8694</v>
      </c>
      <c r="T215" s="0" t="s">
        <v>1708</v>
      </c>
      <c r="U215" s="0" t="s">
        <v>1709</v>
      </c>
      <c r="V215" s="0" t="s">
        <v>1710</v>
      </c>
      <c r="W215" s="0" t="s">
        <v>1711</v>
      </c>
      <c r="X215" s="0" t="s">
        <v>1705</v>
      </c>
      <c r="Y215" s="0" t="n">
        <v>489</v>
      </c>
      <c r="Z215" s="3" t="b">
        <f aca="false">TRUE()</f>
        <v>1</v>
      </c>
      <c r="AA215" s="3" t="s">
        <v>1712</v>
      </c>
    </row>
    <row r="216" customFormat="false" ht="15" hidden="false" customHeight="false" outlineLevel="0" collapsed="false">
      <c r="A216" s="0" t="s">
        <v>1713</v>
      </c>
      <c r="B216" s="0" t="s">
        <v>370</v>
      </c>
      <c r="C216" s="0" t="n">
        <v>3.6E-005</v>
      </c>
      <c r="D216" s="0" t="n">
        <v>2.29012426899006</v>
      </c>
      <c r="E216" s="0" t="s">
        <v>371</v>
      </c>
      <c r="F216" s="0" t="n">
        <v>460136</v>
      </c>
      <c r="G216" s="0" t="n">
        <v>6650136</v>
      </c>
      <c r="H216" s="0" t="s">
        <v>29</v>
      </c>
      <c r="I216" s="0" t="n">
        <v>460136</v>
      </c>
      <c r="J216" s="0" t="s">
        <v>1714</v>
      </c>
      <c r="K216" s="0" t="n">
        <v>6650136</v>
      </c>
      <c r="L216" s="0" t="s">
        <v>1715</v>
      </c>
      <c r="M216" s="0" t="n">
        <v>1</v>
      </c>
      <c r="N216" s="0" t="s">
        <v>32</v>
      </c>
      <c r="O216" s="0" t="s">
        <v>46</v>
      </c>
      <c r="P216" s="0" t="s">
        <v>47</v>
      </c>
      <c r="Q216" s="0" t="n">
        <v>68289048</v>
      </c>
      <c r="R216" s="0" t="s">
        <v>35</v>
      </c>
      <c r="S216" s="0" t="n">
        <v>9077</v>
      </c>
      <c r="T216" s="0" t="s">
        <v>374</v>
      </c>
      <c r="U216" s="0" t="s">
        <v>1464</v>
      </c>
      <c r="V216" s="0" t="s">
        <v>1465</v>
      </c>
      <c r="W216" s="0" t="s">
        <v>1466</v>
      </c>
      <c r="X216" s="0" t="s">
        <v>371</v>
      </c>
      <c r="Y216" s="0" t="n">
        <v>3</v>
      </c>
      <c r="Z216" s="3" t="b">
        <f aca="false">TRUE()</f>
        <v>1</v>
      </c>
      <c r="AA216" s="3" t="s">
        <v>1467</v>
      </c>
    </row>
    <row r="217" customFormat="false" ht="15" hidden="false" customHeight="false" outlineLevel="0" collapsed="false">
      <c r="A217" s="0" t="s">
        <v>1716</v>
      </c>
      <c r="B217" s="0" t="s">
        <v>1717</v>
      </c>
      <c r="C217" s="0" t="n">
        <v>3.7E-005</v>
      </c>
      <c r="D217" s="0" t="n">
        <v>3.03329119747251</v>
      </c>
      <c r="E217" s="0" t="s">
        <v>1718</v>
      </c>
      <c r="F217" s="0" t="n">
        <v>1230762</v>
      </c>
      <c r="G217" s="0" t="n">
        <v>4810373</v>
      </c>
      <c r="H217" s="0" t="s">
        <v>32</v>
      </c>
      <c r="I217" s="0" t="n">
        <v>1230762</v>
      </c>
      <c r="J217" s="0" t="s">
        <v>1719</v>
      </c>
      <c r="K217" s="0" t="n">
        <v>4810373</v>
      </c>
      <c r="L217" s="0" t="s">
        <v>1720</v>
      </c>
      <c r="M217" s="0" t="n">
        <v>12</v>
      </c>
      <c r="N217" s="0" t="s">
        <v>32</v>
      </c>
      <c r="O217" s="0" t="s">
        <v>118</v>
      </c>
      <c r="P217" s="0" t="s">
        <v>34</v>
      </c>
      <c r="Q217" s="0" t="n">
        <v>129212985</v>
      </c>
      <c r="R217" s="0" t="s">
        <v>68</v>
      </c>
      <c r="S217" s="0" t="n">
        <v>11211</v>
      </c>
      <c r="T217" s="0" t="s">
        <v>1721</v>
      </c>
      <c r="U217" s="0" t="s">
        <v>1722</v>
      </c>
      <c r="V217" s="0" t="s">
        <v>1723</v>
      </c>
      <c r="W217" s="0" t="s">
        <v>1724</v>
      </c>
      <c r="X217" s="0" t="s">
        <v>1718</v>
      </c>
      <c r="Y217" s="0" t="n">
        <v>548</v>
      </c>
      <c r="Z217" s="3" t="b">
        <f aca="false">TRUE()</f>
        <v>1</v>
      </c>
      <c r="AA217" s="3" t="s">
        <v>1725</v>
      </c>
    </row>
    <row r="218" customFormat="false" ht="15" hidden="false" customHeight="false" outlineLevel="0" collapsed="false">
      <c r="A218" s="0" t="s">
        <v>1726</v>
      </c>
      <c r="B218" s="0" t="s">
        <v>1727</v>
      </c>
      <c r="C218" s="0" t="n">
        <v>3.86E-005</v>
      </c>
      <c r="D218" s="0" t="n">
        <v>0.504059081377631</v>
      </c>
      <c r="E218" s="0" t="s">
        <v>1728</v>
      </c>
      <c r="F218" s="0" t="n">
        <v>1710142</v>
      </c>
      <c r="G218" s="0" t="n">
        <v>6960630</v>
      </c>
      <c r="H218" s="0" t="s">
        <v>29</v>
      </c>
      <c r="I218" s="0" t="n">
        <v>1710142</v>
      </c>
      <c r="J218" s="0" t="s">
        <v>1729</v>
      </c>
      <c r="K218" s="0" t="n">
        <v>6960630</v>
      </c>
      <c r="L218" s="0" t="s">
        <v>1730</v>
      </c>
      <c r="M218" s="0" t="n">
        <v>19</v>
      </c>
      <c r="N218" s="0" t="s">
        <v>32</v>
      </c>
      <c r="O218" s="0" t="s">
        <v>46</v>
      </c>
      <c r="P218" s="0" t="s">
        <v>47</v>
      </c>
      <c r="Q218" s="0" t="n">
        <v>12917654</v>
      </c>
      <c r="R218" s="0" t="s">
        <v>68</v>
      </c>
      <c r="S218" s="0" t="n">
        <v>5886</v>
      </c>
      <c r="T218" s="0" t="s">
        <v>1731</v>
      </c>
      <c r="U218" s="0" t="s">
        <v>1732</v>
      </c>
      <c r="V218" s="0" t="s">
        <v>1733</v>
      </c>
      <c r="W218" s="0" t="s">
        <v>1734</v>
      </c>
      <c r="X218" s="0" t="s">
        <v>1728</v>
      </c>
      <c r="Y218" s="0" t="n">
        <v>89</v>
      </c>
      <c r="Z218" s="3" t="b">
        <f aca="false">TRUE()</f>
        <v>1</v>
      </c>
      <c r="AA218" s="3" t="s">
        <v>1735</v>
      </c>
    </row>
    <row r="219" customFormat="false" ht="15" hidden="false" customHeight="false" outlineLevel="0" collapsed="false">
      <c r="A219" s="0" t="s">
        <v>1736</v>
      </c>
      <c r="B219" s="0" t="s">
        <v>1737</v>
      </c>
      <c r="C219" s="0" t="n">
        <v>4.02E-005</v>
      </c>
      <c r="D219" s="0" t="n">
        <v>-0.884575685862868</v>
      </c>
      <c r="E219" s="0" t="s">
        <v>1738</v>
      </c>
      <c r="F219" s="0" t="n">
        <v>6940671</v>
      </c>
      <c r="G219" s="0" t="n">
        <v>2370068</v>
      </c>
      <c r="H219" s="0" t="s">
        <v>29</v>
      </c>
      <c r="I219" s="0" t="n">
        <v>6940671</v>
      </c>
      <c r="J219" s="0" t="s">
        <v>1739</v>
      </c>
      <c r="K219" s="0" t="n">
        <v>2370068</v>
      </c>
      <c r="L219" s="0" t="s">
        <v>1740</v>
      </c>
      <c r="M219" s="0" t="n">
        <v>1</v>
      </c>
      <c r="N219" s="0" t="s">
        <v>29</v>
      </c>
      <c r="O219" s="0" t="s">
        <v>46</v>
      </c>
      <c r="P219" s="0" t="s">
        <v>47</v>
      </c>
      <c r="Q219" s="0" t="n">
        <v>151240849</v>
      </c>
      <c r="R219" s="0" t="s">
        <v>68</v>
      </c>
      <c r="S219" s="0" t="n">
        <v>6707</v>
      </c>
      <c r="U219" s="0" t="s">
        <v>1741</v>
      </c>
      <c r="V219" s="0" t="s">
        <v>1742</v>
      </c>
      <c r="W219" s="0" t="s">
        <v>1743</v>
      </c>
      <c r="X219" s="0" t="s">
        <v>1738</v>
      </c>
      <c r="Y219" s="0" t="n">
        <v>376</v>
      </c>
      <c r="Z219" s="3" t="b">
        <f aca="false">FALSE()</f>
        <v>0</v>
      </c>
    </row>
    <row r="220" customFormat="false" ht="15" hidden="false" customHeight="false" outlineLevel="0" collapsed="false">
      <c r="A220" s="0" t="s">
        <v>1744</v>
      </c>
      <c r="B220" s="0" t="s">
        <v>370</v>
      </c>
      <c r="C220" s="0" t="n">
        <v>4.05E-005</v>
      </c>
      <c r="D220" s="0" t="n">
        <v>1.64240957599893</v>
      </c>
      <c r="E220" s="0" t="s">
        <v>371</v>
      </c>
      <c r="F220" s="0" t="n">
        <v>150148</v>
      </c>
      <c r="G220" s="0" t="n">
        <v>10201</v>
      </c>
      <c r="H220" s="0" t="s">
        <v>29</v>
      </c>
      <c r="I220" s="0" t="n">
        <v>150148</v>
      </c>
      <c r="J220" s="0" t="s">
        <v>1745</v>
      </c>
      <c r="K220" s="0" t="n">
        <v>10201</v>
      </c>
      <c r="L220" s="0" t="s">
        <v>1746</v>
      </c>
      <c r="M220" s="0" t="n">
        <v>1</v>
      </c>
      <c r="N220" s="0" t="s">
        <v>29</v>
      </c>
      <c r="O220" s="0" t="s">
        <v>46</v>
      </c>
      <c r="P220" s="0" t="s">
        <v>47</v>
      </c>
      <c r="Q220" s="0" t="n">
        <v>68289048</v>
      </c>
      <c r="R220" s="0" t="s">
        <v>35</v>
      </c>
      <c r="S220" s="0" t="n">
        <v>9077</v>
      </c>
      <c r="T220" s="0" t="s">
        <v>374</v>
      </c>
      <c r="U220" s="0" t="s">
        <v>1464</v>
      </c>
      <c r="V220" s="0" t="s">
        <v>1465</v>
      </c>
      <c r="W220" s="0" t="s">
        <v>1466</v>
      </c>
      <c r="X220" s="0" t="s">
        <v>371</v>
      </c>
      <c r="Y220" s="0" t="n">
        <v>367</v>
      </c>
      <c r="Z220" s="3" t="b">
        <f aca="false">TRUE()</f>
        <v>1</v>
      </c>
      <c r="AA220" s="3" t="s">
        <v>1467</v>
      </c>
    </row>
    <row r="221" customFormat="false" ht="15" hidden="false" customHeight="false" outlineLevel="0" collapsed="false">
      <c r="A221" s="0" t="s">
        <v>1747</v>
      </c>
      <c r="B221" s="0" t="s">
        <v>1748</v>
      </c>
      <c r="C221" s="0" t="n">
        <v>4.12E-005</v>
      </c>
      <c r="D221" s="0" t="n">
        <v>0.686763000940542</v>
      </c>
      <c r="E221" s="0" t="s">
        <v>1749</v>
      </c>
      <c r="F221" s="0" t="n">
        <v>2340224</v>
      </c>
      <c r="G221" s="0" t="n">
        <v>4610750</v>
      </c>
      <c r="H221" s="0" t="s">
        <v>29</v>
      </c>
      <c r="I221" s="0" t="n">
        <v>2340224</v>
      </c>
      <c r="J221" s="0" t="s">
        <v>1750</v>
      </c>
      <c r="K221" s="0" t="n">
        <v>4610750</v>
      </c>
      <c r="L221" s="0" t="s">
        <v>1751</v>
      </c>
      <c r="M221" s="0" t="n">
        <v>4</v>
      </c>
      <c r="N221" s="0" t="s">
        <v>29</v>
      </c>
      <c r="O221" s="0" t="s">
        <v>46</v>
      </c>
      <c r="P221" s="0" t="s">
        <v>47</v>
      </c>
      <c r="Q221" s="0" t="n">
        <v>114402</v>
      </c>
      <c r="R221" s="0" t="s">
        <v>68</v>
      </c>
      <c r="S221" s="0" t="n">
        <v>255403</v>
      </c>
      <c r="U221" s="0" t="s">
        <v>1752</v>
      </c>
      <c r="V221" s="0" t="s">
        <v>1753</v>
      </c>
      <c r="X221" s="0" t="s">
        <v>1749</v>
      </c>
      <c r="Y221" s="0" t="n">
        <v>291</v>
      </c>
      <c r="Z221" s="3" t="b">
        <f aca="false">TRUE()</f>
        <v>1</v>
      </c>
      <c r="AA221" s="3" t="s">
        <v>1754</v>
      </c>
    </row>
    <row r="222" customFormat="false" ht="15" hidden="false" customHeight="false" outlineLevel="0" collapsed="false">
      <c r="A222" s="0" t="s">
        <v>1755</v>
      </c>
      <c r="B222" s="0" t="s">
        <v>928</v>
      </c>
      <c r="C222" s="0" t="n">
        <v>4.12E-005</v>
      </c>
      <c r="D222" s="0" t="n">
        <v>-0.947296825838319</v>
      </c>
      <c r="E222" s="0" t="s">
        <v>929</v>
      </c>
      <c r="F222" s="0" t="n">
        <v>2490132</v>
      </c>
      <c r="G222" s="0" t="n">
        <v>2070491</v>
      </c>
      <c r="H222" s="0" t="s">
        <v>32</v>
      </c>
      <c r="I222" s="0" t="n">
        <v>2490132</v>
      </c>
      <c r="J222" s="0" t="s">
        <v>1756</v>
      </c>
      <c r="K222" s="0" t="n">
        <v>2070491</v>
      </c>
      <c r="L222" s="0" t="s">
        <v>1757</v>
      </c>
      <c r="M222" s="0" t="n">
        <v>16</v>
      </c>
      <c r="N222" s="0" t="s">
        <v>32</v>
      </c>
      <c r="O222" s="0" t="s">
        <v>46</v>
      </c>
      <c r="P222" s="0" t="s">
        <v>47</v>
      </c>
      <c r="Q222" s="0" t="n">
        <v>3014094</v>
      </c>
      <c r="R222" s="0" t="s">
        <v>68</v>
      </c>
      <c r="S222" s="0" t="n">
        <v>79228</v>
      </c>
      <c r="T222" s="0" t="s">
        <v>932</v>
      </c>
      <c r="U222" s="0" t="s">
        <v>933</v>
      </c>
      <c r="V222" s="0" t="s">
        <v>934</v>
      </c>
      <c r="W222" s="0" t="s">
        <v>935</v>
      </c>
      <c r="X222" s="0" t="s">
        <v>929</v>
      </c>
      <c r="Y222" s="0" t="n">
        <v>1123</v>
      </c>
      <c r="Z222" s="3" t="b">
        <f aca="false">FALSE()</f>
        <v>0</v>
      </c>
    </row>
    <row r="223" customFormat="false" ht="15" hidden="false" customHeight="false" outlineLevel="0" collapsed="false">
      <c r="A223" s="0" t="s">
        <v>1758</v>
      </c>
      <c r="B223" s="0" t="s">
        <v>1759</v>
      </c>
      <c r="C223" s="0" t="n">
        <v>4.31E-005</v>
      </c>
      <c r="D223" s="0" t="n">
        <v>2.65828870690774</v>
      </c>
      <c r="E223" s="0" t="s">
        <v>1760</v>
      </c>
      <c r="F223" s="0" t="n">
        <v>1230202</v>
      </c>
      <c r="G223" s="0" t="n">
        <v>3190209</v>
      </c>
      <c r="H223" s="0" t="s">
        <v>32</v>
      </c>
      <c r="I223" s="0" t="n">
        <v>1230202</v>
      </c>
      <c r="J223" s="0" t="s">
        <v>1761</v>
      </c>
      <c r="K223" s="0" t="n">
        <v>3190209</v>
      </c>
      <c r="L223" s="0" t="s">
        <v>1762</v>
      </c>
      <c r="M223" s="0" t="n">
        <v>5</v>
      </c>
      <c r="N223" s="0" t="s">
        <v>29</v>
      </c>
      <c r="O223" s="0" t="s">
        <v>46</v>
      </c>
      <c r="P223" s="0" t="s">
        <v>47</v>
      </c>
      <c r="Q223" s="0" t="n">
        <v>178300830</v>
      </c>
      <c r="R223" s="0" t="s">
        <v>68</v>
      </c>
      <c r="S223" s="0" t="n">
        <v>285676</v>
      </c>
      <c r="T223" s="0" t="s">
        <v>1763</v>
      </c>
      <c r="U223" s="0" t="s">
        <v>1764</v>
      </c>
      <c r="V223" s="0" t="s">
        <v>1765</v>
      </c>
      <c r="W223" s="0" t="s">
        <v>1050</v>
      </c>
      <c r="X223" s="0" t="s">
        <v>1760</v>
      </c>
      <c r="Y223" s="0" t="n">
        <v>41</v>
      </c>
      <c r="Z223" s="3" t="b">
        <f aca="false">TRUE()</f>
        <v>1</v>
      </c>
      <c r="AA223" s="3" t="s">
        <v>1766</v>
      </c>
    </row>
    <row r="224" customFormat="false" ht="15" hidden="false" customHeight="false" outlineLevel="0" collapsed="false">
      <c r="A224" s="0" t="s">
        <v>1767</v>
      </c>
      <c r="B224" s="0" t="s">
        <v>1768</v>
      </c>
      <c r="C224" s="0" t="n">
        <v>4.34E-005</v>
      </c>
      <c r="D224" s="0" t="n">
        <v>1.9077148183485</v>
      </c>
      <c r="E224" s="0" t="s">
        <v>1769</v>
      </c>
      <c r="F224" s="0" t="n">
        <v>1570220</v>
      </c>
      <c r="G224" s="0" t="n">
        <v>3840709</v>
      </c>
      <c r="H224" s="0" t="s">
        <v>29</v>
      </c>
      <c r="I224" s="0" t="n">
        <v>1570220</v>
      </c>
      <c r="J224" s="0" t="s">
        <v>1770</v>
      </c>
      <c r="K224" s="0" t="n">
        <v>3840709</v>
      </c>
      <c r="L224" s="0" t="s">
        <v>1771</v>
      </c>
      <c r="M224" s="0" t="n">
        <v>13</v>
      </c>
      <c r="N224" s="0" t="s">
        <v>32</v>
      </c>
      <c r="O224" s="0" t="s">
        <v>118</v>
      </c>
      <c r="P224" s="0" t="s">
        <v>34</v>
      </c>
      <c r="Q224" s="0" t="n">
        <v>83354529</v>
      </c>
      <c r="R224" s="0" t="s">
        <v>35</v>
      </c>
      <c r="S224" s="0" t="n">
        <v>114798</v>
      </c>
      <c r="T224" s="0" t="s">
        <v>1772</v>
      </c>
      <c r="U224" s="0" t="s">
        <v>1773</v>
      </c>
      <c r="V224" s="0" t="s">
        <v>1774</v>
      </c>
      <c r="W224" s="0" t="s">
        <v>1775</v>
      </c>
      <c r="X224" s="0" t="s">
        <v>1769</v>
      </c>
      <c r="Y224" s="0" t="n">
        <v>401</v>
      </c>
      <c r="Z224" s="3" t="b">
        <f aca="false">TRUE()</f>
        <v>1</v>
      </c>
      <c r="AA224" s="3" t="s">
        <v>1776</v>
      </c>
    </row>
    <row r="225" customFormat="false" ht="15" hidden="false" customHeight="false" outlineLevel="0" collapsed="false">
      <c r="A225" s="0" t="s">
        <v>1777</v>
      </c>
      <c r="B225" s="0" t="s">
        <v>1778</v>
      </c>
      <c r="C225" s="0" t="n">
        <v>4.44E-005</v>
      </c>
      <c r="D225" s="0" t="n">
        <v>0.580096623106236</v>
      </c>
      <c r="E225" s="0" t="s">
        <v>1779</v>
      </c>
      <c r="F225" s="0" t="n">
        <v>4260598</v>
      </c>
      <c r="G225" s="0" t="n">
        <v>7610292</v>
      </c>
      <c r="H225" s="0" t="s">
        <v>32</v>
      </c>
      <c r="I225" s="0" t="n">
        <v>4260598</v>
      </c>
      <c r="J225" s="0" t="s">
        <v>1780</v>
      </c>
      <c r="K225" s="0" t="n">
        <v>7610292</v>
      </c>
      <c r="L225" s="0" t="s">
        <v>1781</v>
      </c>
      <c r="M225" s="0" t="n">
        <v>6</v>
      </c>
      <c r="N225" s="0" t="s">
        <v>32</v>
      </c>
      <c r="O225" s="0" t="s">
        <v>33</v>
      </c>
      <c r="P225" s="0" t="s">
        <v>34</v>
      </c>
      <c r="Q225" s="0" t="n">
        <v>84278990</v>
      </c>
      <c r="R225" s="0" t="s">
        <v>68</v>
      </c>
      <c r="S225" s="0" t="n">
        <v>167681</v>
      </c>
      <c r="T225" s="0" t="s">
        <v>1782</v>
      </c>
      <c r="U225" s="0" t="s">
        <v>1783</v>
      </c>
      <c r="V225" s="0" t="s">
        <v>1784</v>
      </c>
      <c r="W225" s="0" t="s">
        <v>1785</v>
      </c>
      <c r="X225" s="0" t="s">
        <v>1779</v>
      </c>
      <c r="Y225" s="0" t="n">
        <v>89</v>
      </c>
      <c r="Z225" s="3" t="b">
        <f aca="false">TRUE()</f>
        <v>1</v>
      </c>
      <c r="AA225" s="3" t="s">
        <v>1786</v>
      </c>
    </row>
    <row r="226" customFormat="false" ht="15" hidden="false" customHeight="false" outlineLevel="0" collapsed="false">
      <c r="A226" s="0" t="s">
        <v>1787</v>
      </c>
      <c r="B226" s="0" t="s">
        <v>1788</v>
      </c>
      <c r="C226" s="0" t="n">
        <v>4.66E-005</v>
      </c>
      <c r="D226" s="0" t="n">
        <v>-2.16975140413396</v>
      </c>
      <c r="E226" s="0" t="s">
        <v>1789</v>
      </c>
      <c r="F226" s="0" t="n">
        <v>4210537</v>
      </c>
      <c r="G226" s="0" t="n">
        <v>6770452</v>
      </c>
      <c r="H226" s="0" t="s">
        <v>32</v>
      </c>
      <c r="I226" s="0" t="n">
        <v>4210537</v>
      </c>
      <c r="J226" s="0" t="s">
        <v>1790</v>
      </c>
      <c r="K226" s="0" t="n">
        <v>6770452</v>
      </c>
      <c r="L226" s="0" t="s">
        <v>1791</v>
      </c>
      <c r="M226" s="0" t="n">
        <v>6</v>
      </c>
      <c r="N226" s="0" t="s">
        <v>29</v>
      </c>
      <c r="O226" s="0" t="s">
        <v>46</v>
      </c>
      <c r="P226" s="0" t="s">
        <v>47</v>
      </c>
      <c r="Q226" s="0" t="n">
        <v>27890497</v>
      </c>
      <c r="R226" s="0" t="s">
        <v>35</v>
      </c>
      <c r="S226" s="0" t="n">
        <v>8331</v>
      </c>
      <c r="T226" s="0" t="s">
        <v>1792</v>
      </c>
      <c r="U226" s="0" t="s">
        <v>1793</v>
      </c>
      <c r="V226" s="0" t="s">
        <v>1794</v>
      </c>
      <c r="W226" s="0" t="s">
        <v>1795</v>
      </c>
      <c r="X226" s="0" t="s">
        <v>1789</v>
      </c>
      <c r="Y226" s="0" t="n">
        <v>813</v>
      </c>
      <c r="Z226" s="3" t="b">
        <f aca="false">TRUE()</f>
        <v>1</v>
      </c>
      <c r="AA226" s="3" t="s">
        <v>1796</v>
      </c>
    </row>
    <row r="227" customFormat="false" ht="15" hidden="false" customHeight="false" outlineLevel="0" collapsed="false">
      <c r="A227" s="0" t="s">
        <v>1797</v>
      </c>
      <c r="B227" s="0" t="s">
        <v>1798</v>
      </c>
      <c r="C227" s="0" t="n">
        <v>4.67E-005</v>
      </c>
      <c r="D227" s="0" t="n">
        <v>-0.69388291663192</v>
      </c>
      <c r="E227" s="0" t="s">
        <v>1799</v>
      </c>
      <c r="F227" s="0" t="n">
        <v>6900400</v>
      </c>
      <c r="G227" s="0" t="n">
        <v>2640112</v>
      </c>
      <c r="H227" s="0" t="s">
        <v>29</v>
      </c>
      <c r="I227" s="0" t="n">
        <v>6900400</v>
      </c>
      <c r="J227" s="0" t="s">
        <v>1800</v>
      </c>
      <c r="K227" s="0" t="n">
        <v>2640112</v>
      </c>
      <c r="L227" s="0" t="s">
        <v>1801</v>
      </c>
      <c r="M227" s="0" t="s">
        <v>98</v>
      </c>
      <c r="N227" s="0" t="s">
        <v>32</v>
      </c>
      <c r="O227" s="0" t="s">
        <v>118</v>
      </c>
      <c r="P227" s="0" t="s">
        <v>34</v>
      </c>
      <c r="Q227" s="0" t="n">
        <v>134803451</v>
      </c>
      <c r="R227" s="0" t="s">
        <v>68</v>
      </c>
      <c r="S227" s="0" t="n">
        <v>55511</v>
      </c>
      <c r="T227" s="0" t="s">
        <v>1802</v>
      </c>
      <c r="U227" s="0" t="s">
        <v>1803</v>
      </c>
      <c r="V227" s="0" t="s">
        <v>1804</v>
      </c>
      <c r="W227" s="0" t="s">
        <v>1805</v>
      </c>
      <c r="X227" s="0" t="s">
        <v>1799</v>
      </c>
      <c r="Y227" s="0" t="n">
        <v>142</v>
      </c>
      <c r="Z227" s="3" t="b">
        <f aca="false">TRUE()</f>
        <v>1</v>
      </c>
      <c r="AA227" s="3" t="s">
        <v>1806</v>
      </c>
    </row>
    <row r="228" customFormat="false" ht="15" hidden="false" customHeight="false" outlineLevel="0" collapsed="false">
      <c r="A228" s="0" t="s">
        <v>1807</v>
      </c>
      <c r="B228" s="0" t="s">
        <v>335</v>
      </c>
      <c r="C228" s="0" t="n">
        <v>4.73E-005</v>
      </c>
      <c r="D228" s="0" t="n">
        <v>1.43325751513624</v>
      </c>
      <c r="E228" s="0" t="s">
        <v>336</v>
      </c>
      <c r="F228" s="0" t="n">
        <v>5390338</v>
      </c>
      <c r="G228" s="0" t="n">
        <v>6200338</v>
      </c>
      <c r="H228" s="0" t="s">
        <v>32</v>
      </c>
      <c r="I228" s="0" t="n">
        <v>5390338</v>
      </c>
      <c r="J228" s="0" t="s">
        <v>1808</v>
      </c>
      <c r="K228" s="0" t="n">
        <v>6200338</v>
      </c>
      <c r="L228" s="0" t="s">
        <v>1809</v>
      </c>
      <c r="M228" s="0" t="n">
        <v>20</v>
      </c>
      <c r="N228" s="0" t="s">
        <v>32</v>
      </c>
      <c r="O228" s="0" t="s">
        <v>46</v>
      </c>
      <c r="P228" s="0" t="s">
        <v>47</v>
      </c>
      <c r="Q228" s="0" t="s">
        <v>339</v>
      </c>
      <c r="R228" s="0" t="s">
        <v>68</v>
      </c>
      <c r="S228" s="0" t="n">
        <v>2778</v>
      </c>
      <c r="T228" s="0" t="s">
        <v>340</v>
      </c>
      <c r="U228" s="0" t="s">
        <v>341</v>
      </c>
      <c r="W228" s="0" t="s">
        <v>342</v>
      </c>
      <c r="X228" s="0" t="s">
        <v>336</v>
      </c>
      <c r="Y228" s="0" t="s">
        <v>339</v>
      </c>
      <c r="Z228" s="3" t="b">
        <f aca="false">TRUE()</f>
        <v>1</v>
      </c>
      <c r="AA228" s="3" t="s">
        <v>343</v>
      </c>
    </row>
    <row r="229" customFormat="false" ht="15" hidden="false" customHeight="false" outlineLevel="0" collapsed="false">
      <c r="A229" s="0" t="s">
        <v>1810</v>
      </c>
      <c r="B229" s="0" t="s">
        <v>1811</v>
      </c>
      <c r="C229" s="0" t="n">
        <v>4.73E-005</v>
      </c>
      <c r="D229" s="0" t="n">
        <v>2.73401737365665</v>
      </c>
      <c r="E229" s="0" t="s">
        <v>1812</v>
      </c>
      <c r="F229" s="0" t="n">
        <v>5720553</v>
      </c>
      <c r="G229" s="0" t="n">
        <v>6560369</v>
      </c>
      <c r="H229" s="0" t="s">
        <v>32</v>
      </c>
      <c r="I229" s="0" t="n">
        <v>5720553</v>
      </c>
      <c r="J229" s="0" t="s">
        <v>1813</v>
      </c>
      <c r="K229" s="0" t="n">
        <v>6560369</v>
      </c>
      <c r="L229" s="0" t="s">
        <v>1814</v>
      </c>
      <c r="M229" s="0" t="n">
        <v>10</v>
      </c>
      <c r="N229" s="0" t="s">
        <v>29</v>
      </c>
      <c r="O229" s="0" t="s">
        <v>46</v>
      </c>
      <c r="P229" s="0" t="s">
        <v>47</v>
      </c>
      <c r="Q229" s="0" t="n">
        <v>38685312</v>
      </c>
      <c r="R229" s="0" t="s">
        <v>68</v>
      </c>
      <c r="S229" s="0" t="n">
        <v>158160</v>
      </c>
      <c r="T229" s="0" t="s">
        <v>1815</v>
      </c>
      <c r="U229" s="0" t="s">
        <v>1816</v>
      </c>
      <c r="V229" s="0" t="s">
        <v>1817</v>
      </c>
      <c r="W229" s="0" t="s">
        <v>1818</v>
      </c>
      <c r="X229" s="0" t="s">
        <v>1812</v>
      </c>
      <c r="Y229" s="0" t="n">
        <v>70</v>
      </c>
      <c r="Z229" s="3" t="b">
        <f aca="false">TRUE()</f>
        <v>1</v>
      </c>
      <c r="AA229" s="3" t="s">
        <v>1819</v>
      </c>
    </row>
    <row r="230" customFormat="false" ht="15" hidden="false" customHeight="false" outlineLevel="0" collapsed="false">
      <c r="A230" s="0" t="s">
        <v>1820</v>
      </c>
      <c r="B230" s="0" t="s">
        <v>1821</v>
      </c>
      <c r="C230" s="0" t="n">
        <v>4.77E-005</v>
      </c>
      <c r="D230" s="0" t="n">
        <v>3.3148513788933</v>
      </c>
      <c r="E230" s="0" t="s">
        <v>1822</v>
      </c>
      <c r="F230" s="0" t="n">
        <v>4810176</v>
      </c>
      <c r="G230" s="0" t="n">
        <v>5720487</v>
      </c>
      <c r="H230" s="0" t="s">
        <v>32</v>
      </c>
      <c r="I230" s="0" t="n">
        <v>4810176</v>
      </c>
      <c r="J230" s="0" t="s">
        <v>1823</v>
      </c>
      <c r="K230" s="0" t="n">
        <v>5720487</v>
      </c>
      <c r="L230" s="0" t="s">
        <v>1824</v>
      </c>
      <c r="M230" s="0" t="n">
        <v>1</v>
      </c>
      <c r="N230" s="0" t="s">
        <v>32</v>
      </c>
      <c r="O230" s="0" t="s">
        <v>118</v>
      </c>
      <c r="P230" s="0" t="s">
        <v>34</v>
      </c>
      <c r="Q230" s="0" t="n">
        <v>204085868</v>
      </c>
      <c r="R230" s="0" t="s">
        <v>35</v>
      </c>
      <c r="S230" s="0" t="n">
        <v>148811</v>
      </c>
      <c r="U230" s="0" t="s">
        <v>1825</v>
      </c>
      <c r="V230" s="0" t="s">
        <v>1826</v>
      </c>
      <c r="W230" s="0" t="s">
        <v>1827</v>
      </c>
      <c r="X230" s="0" t="s">
        <v>1822</v>
      </c>
      <c r="Y230" s="0" t="n">
        <v>66</v>
      </c>
      <c r="Z230" s="3" t="b">
        <f aca="false">TRUE()</f>
        <v>1</v>
      </c>
      <c r="AA230" s="3" t="s">
        <v>1828</v>
      </c>
    </row>
    <row r="231" customFormat="false" ht="15" hidden="false" customHeight="false" outlineLevel="0" collapsed="false">
      <c r="A231" s="0" t="s">
        <v>1829</v>
      </c>
      <c r="B231" s="0" t="s">
        <v>1830</v>
      </c>
      <c r="C231" s="0" t="n">
        <v>4.78E-005</v>
      </c>
      <c r="D231" s="0" t="n">
        <v>1.92860608830799</v>
      </c>
      <c r="E231" s="0" t="s">
        <v>1831</v>
      </c>
      <c r="F231" s="0" t="n">
        <v>3390504</v>
      </c>
      <c r="G231" s="0" t="n">
        <v>3850070</v>
      </c>
      <c r="H231" s="0" t="s">
        <v>29</v>
      </c>
      <c r="I231" s="0" t="n">
        <v>3390504</v>
      </c>
      <c r="J231" s="0" t="s">
        <v>1832</v>
      </c>
      <c r="K231" s="0" t="n">
        <v>3850070</v>
      </c>
      <c r="L231" s="0" t="s">
        <v>1833</v>
      </c>
      <c r="M231" s="0" t="n">
        <v>12</v>
      </c>
      <c r="N231" s="0" t="s">
        <v>29</v>
      </c>
      <c r="O231" s="0" t="s">
        <v>46</v>
      </c>
      <c r="P231" s="0" t="s">
        <v>47</v>
      </c>
      <c r="Q231" s="0" t="n">
        <v>128954166</v>
      </c>
      <c r="R231" s="0" t="s">
        <v>35</v>
      </c>
      <c r="S231" s="0" t="n">
        <v>121256</v>
      </c>
      <c r="U231" s="0" t="s">
        <v>1834</v>
      </c>
      <c r="V231" s="0" t="s">
        <v>1835</v>
      </c>
      <c r="X231" s="0" t="s">
        <v>1831</v>
      </c>
      <c r="Y231" s="0" t="n">
        <v>352</v>
      </c>
      <c r="Z231" s="3" t="b">
        <f aca="false">TRUE()</f>
        <v>1</v>
      </c>
      <c r="AA231" s="3" t="s">
        <v>1836</v>
      </c>
    </row>
    <row r="232" customFormat="false" ht="15" hidden="false" customHeight="false" outlineLevel="0" collapsed="false">
      <c r="A232" s="0" t="s">
        <v>1837</v>
      </c>
      <c r="B232" s="0" t="n">
        <v>0</v>
      </c>
      <c r="C232" s="0" t="n">
        <v>4.84E-005</v>
      </c>
      <c r="D232" s="0" t="n">
        <v>-1.00668527367898</v>
      </c>
      <c r="F232" s="0" t="n">
        <v>3390020</v>
      </c>
      <c r="G232" s="0" t="n">
        <v>3850184</v>
      </c>
      <c r="H232" s="0" t="s">
        <v>29</v>
      </c>
      <c r="I232" s="0" t="n">
        <v>3390020</v>
      </c>
      <c r="J232" s="0" t="s">
        <v>1838</v>
      </c>
      <c r="K232" s="0" t="n">
        <v>3850184</v>
      </c>
      <c r="L232" s="0" t="s">
        <v>1839</v>
      </c>
      <c r="M232" s="0" t="n">
        <v>2</v>
      </c>
      <c r="N232" s="0" t="s">
        <v>32</v>
      </c>
      <c r="O232" s="0" t="s">
        <v>118</v>
      </c>
      <c r="P232" s="0" t="s">
        <v>34</v>
      </c>
      <c r="Q232" s="0" t="n">
        <v>88996309</v>
      </c>
      <c r="R232" s="0" t="s">
        <v>35</v>
      </c>
      <c r="S232" s="0" t="n">
        <v>28905</v>
      </c>
      <c r="Y232" s="0" t="n">
        <v>78</v>
      </c>
      <c r="Z232" s="3" t="b">
        <f aca="false">FALSE()</f>
        <v>0</v>
      </c>
    </row>
    <row r="233" customFormat="false" ht="15" hidden="false" customHeight="false" outlineLevel="0" collapsed="false">
      <c r="A233" s="0" t="s">
        <v>1840</v>
      </c>
      <c r="B233" s="0" t="s">
        <v>1841</v>
      </c>
      <c r="C233" s="0" t="n">
        <v>4.84E-005</v>
      </c>
      <c r="D233" s="0" t="n">
        <v>-3.24931982232835</v>
      </c>
      <c r="E233" s="0" t="s">
        <v>1842</v>
      </c>
      <c r="F233" s="0" t="n">
        <v>360358</v>
      </c>
      <c r="G233" s="0" t="n">
        <v>4040594</v>
      </c>
      <c r="H233" s="0" t="s">
        <v>29</v>
      </c>
      <c r="I233" s="0" t="n">
        <v>360358</v>
      </c>
      <c r="J233" s="0" t="s">
        <v>1843</v>
      </c>
      <c r="K233" s="0" t="n">
        <v>4040594</v>
      </c>
      <c r="L233" s="0" t="s">
        <v>1844</v>
      </c>
      <c r="M233" s="0" t="n">
        <v>10</v>
      </c>
      <c r="N233" s="0" t="s">
        <v>32</v>
      </c>
      <c r="O233" s="0" t="s">
        <v>118</v>
      </c>
      <c r="P233" s="0" t="s">
        <v>34</v>
      </c>
      <c r="Q233" s="0" t="n">
        <v>108914282</v>
      </c>
      <c r="R233" s="0" t="s">
        <v>35</v>
      </c>
      <c r="S233" s="0" t="n">
        <v>114815</v>
      </c>
      <c r="U233" s="0" t="s">
        <v>1845</v>
      </c>
      <c r="V233" s="0" t="s">
        <v>1846</v>
      </c>
      <c r="W233" s="0" t="s">
        <v>1847</v>
      </c>
      <c r="X233" s="0" t="s">
        <v>1842</v>
      </c>
      <c r="Y233" s="0" t="n">
        <v>511</v>
      </c>
      <c r="Z233" s="3" t="b">
        <f aca="false">TRUE()</f>
        <v>1</v>
      </c>
      <c r="AA233" s="3" t="s">
        <v>1848</v>
      </c>
    </row>
    <row r="234" customFormat="false" ht="15" hidden="false" customHeight="false" outlineLevel="0" collapsed="false">
      <c r="A234" s="0" t="s">
        <v>1849</v>
      </c>
      <c r="B234" s="0" t="s">
        <v>1410</v>
      </c>
      <c r="C234" s="0" t="n">
        <v>4.85E-005</v>
      </c>
      <c r="D234" s="0" t="n">
        <v>-1.45700365714373</v>
      </c>
      <c r="E234" s="0" t="s">
        <v>1411</v>
      </c>
      <c r="F234" s="0" t="n">
        <v>2120193</v>
      </c>
      <c r="G234" s="0" t="n">
        <v>3180193</v>
      </c>
      <c r="H234" s="0" t="s">
        <v>32</v>
      </c>
      <c r="I234" s="0" t="n">
        <v>2120193</v>
      </c>
      <c r="J234" s="0" t="s">
        <v>1850</v>
      </c>
      <c r="K234" s="0" t="n">
        <v>3180193</v>
      </c>
      <c r="L234" s="0" t="s">
        <v>1851</v>
      </c>
      <c r="M234" s="0" t="n">
        <v>2</v>
      </c>
      <c r="N234" s="0" t="s">
        <v>29</v>
      </c>
      <c r="O234" s="0" t="s">
        <v>46</v>
      </c>
      <c r="P234" s="0" t="s">
        <v>47</v>
      </c>
      <c r="Q234" s="0" t="n">
        <v>130816959</v>
      </c>
      <c r="R234" s="0" t="s">
        <v>68</v>
      </c>
      <c r="S234" s="0" t="n">
        <v>92856</v>
      </c>
      <c r="T234" s="0" t="s">
        <v>1414</v>
      </c>
      <c r="U234" s="0" t="s">
        <v>1415</v>
      </c>
      <c r="V234" s="0" t="s">
        <v>1416</v>
      </c>
      <c r="W234" s="0" t="s">
        <v>1417</v>
      </c>
      <c r="X234" s="0" t="s">
        <v>1411</v>
      </c>
      <c r="Y234" s="0" t="n">
        <v>951</v>
      </c>
      <c r="Z234" s="3" t="b">
        <f aca="false">TRUE()</f>
        <v>1</v>
      </c>
      <c r="AA234" s="3" t="s">
        <v>1418</v>
      </c>
    </row>
    <row r="235" customFormat="false" ht="15" hidden="false" customHeight="false" outlineLevel="0" collapsed="false">
      <c r="A235" s="0" t="s">
        <v>1852</v>
      </c>
      <c r="B235" s="0" t="s">
        <v>1853</v>
      </c>
      <c r="C235" s="0" t="n">
        <v>5.09E-005</v>
      </c>
      <c r="D235" s="0" t="n">
        <v>0.762394375854757</v>
      </c>
      <c r="E235" s="0" t="s">
        <v>1854</v>
      </c>
      <c r="F235" s="0" t="n">
        <v>6480735</v>
      </c>
      <c r="G235" s="0" t="n">
        <v>7050066</v>
      </c>
      <c r="H235" s="0" t="s">
        <v>29</v>
      </c>
      <c r="I235" s="0" t="n">
        <v>6480735</v>
      </c>
      <c r="J235" s="0" t="s">
        <v>1855</v>
      </c>
      <c r="K235" s="0" t="n">
        <v>7050066</v>
      </c>
      <c r="L235" s="0" t="s">
        <v>1856</v>
      </c>
      <c r="M235" s="0" t="n">
        <v>19</v>
      </c>
      <c r="N235" s="0" t="s">
        <v>32</v>
      </c>
      <c r="O235" s="0" t="s">
        <v>118</v>
      </c>
      <c r="P235" s="0" t="s">
        <v>34</v>
      </c>
      <c r="Q235" s="0" t="n">
        <v>13090109</v>
      </c>
      <c r="R235" s="0" t="s">
        <v>68</v>
      </c>
      <c r="S235" s="0" t="n">
        <v>112939</v>
      </c>
      <c r="T235" s="0" t="s">
        <v>1857</v>
      </c>
      <c r="U235" s="0" t="s">
        <v>1858</v>
      </c>
      <c r="V235" s="0" t="s">
        <v>1859</v>
      </c>
      <c r="W235" s="0" t="s">
        <v>1860</v>
      </c>
      <c r="X235" s="0" t="s">
        <v>1854</v>
      </c>
      <c r="Y235" s="0" t="n">
        <v>209</v>
      </c>
      <c r="Z235" s="3" t="b">
        <f aca="false">TRUE()</f>
        <v>1</v>
      </c>
      <c r="AA235" s="3" t="s">
        <v>1861</v>
      </c>
    </row>
    <row r="236" customFormat="false" ht="15" hidden="false" customHeight="false" outlineLevel="0" collapsed="false">
      <c r="A236" s="0" t="s">
        <v>1862</v>
      </c>
      <c r="B236" s="0" t="s">
        <v>1863</v>
      </c>
      <c r="C236" s="0" t="n">
        <v>5.31E-005</v>
      </c>
      <c r="D236" s="0" t="n">
        <v>-3.05075461887187</v>
      </c>
      <c r="E236" s="0" t="s">
        <v>1864</v>
      </c>
      <c r="F236" s="0" t="n">
        <v>540370</v>
      </c>
      <c r="G236" s="0" t="n">
        <v>5090047</v>
      </c>
      <c r="H236" s="0" t="s">
        <v>29</v>
      </c>
      <c r="I236" s="0" t="n">
        <v>540370</v>
      </c>
      <c r="J236" s="0" t="s">
        <v>1865</v>
      </c>
      <c r="K236" s="0" t="n">
        <v>5090047</v>
      </c>
      <c r="L236" s="0" t="s">
        <v>1866</v>
      </c>
      <c r="M236" s="0" t="n">
        <v>13</v>
      </c>
      <c r="N236" s="0" t="s">
        <v>32</v>
      </c>
      <c r="O236" s="0" t="s">
        <v>118</v>
      </c>
      <c r="P236" s="0" t="s">
        <v>34</v>
      </c>
      <c r="Q236" s="0" t="n">
        <v>87122871</v>
      </c>
      <c r="R236" s="0" t="s">
        <v>68</v>
      </c>
      <c r="S236" s="0" t="n">
        <v>26050</v>
      </c>
      <c r="T236" s="0" t="s">
        <v>1867</v>
      </c>
      <c r="U236" s="0" t="s">
        <v>1868</v>
      </c>
      <c r="V236" s="0" t="s">
        <v>1869</v>
      </c>
      <c r="W236" s="0" t="s">
        <v>1870</v>
      </c>
      <c r="X236" s="0" t="s">
        <v>1864</v>
      </c>
      <c r="Y236" s="0" t="n">
        <v>273</v>
      </c>
      <c r="Z236" s="3" t="b">
        <f aca="false">TRUE()</f>
        <v>1</v>
      </c>
      <c r="AA236" s="3" t="s">
        <v>1871</v>
      </c>
    </row>
    <row r="237" customFormat="false" ht="15" hidden="false" customHeight="false" outlineLevel="0" collapsed="false">
      <c r="A237" s="0" t="s">
        <v>1872</v>
      </c>
      <c r="B237" s="0" t="s">
        <v>1873</v>
      </c>
      <c r="C237" s="0" t="n">
        <v>5.59E-005</v>
      </c>
      <c r="D237" s="0" t="n">
        <v>-1.88279184726446</v>
      </c>
      <c r="E237" s="0" t="s">
        <v>1874</v>
      </c>
      <c r="F237" s="0" t="n">
        <v>3360731</v>
      </c>
      <c r="G237" s="0" t="n">
        <v>5220093</v>
      </c>
      <c r="H237" s="0" t="s">
        <v>29</v>
      </c>
      <c r="I237" s="0" t="n">
        <v>3360731</v>
      </c>
      <c r="J237" s="0" t="s">
        <v>1875</v>
      </c>
      <c r="K237" s="0" t="n">
        <v>5220093</v>
      </c>
      <c r="L237" s="0" t="s">
        <v>1876</v>
      </c>
      <c r="M237" s="0" t="n">
        <v>15</v>
      </c>
      <c r="N237" s="0" t="s">
        <v>29</v>
      </c>
      <c r="O237" s="0" t="s">
        <v>46</v>
      </c>
      <c r="P237" s="0" t="s">
        <v>47</v>
      </c>
      <c r="Q237" s="0" t="n">
        <v>88034962</v>
      </c>
      <c r="R237" s="0" t="s">
        <v>35</v>
      </c>
      <c r="S237" s="0" t="n">
        <v>8800</v>
      </c>
      <c r="T237" s="0" t="s">
        <v>1877</v>
      </c>
      <c r="U237" s="0" t="s">
        <v>1878</v>
      </c>
      <c r="V237" s="0" t="s">
        <v>1879</v>
      </c>
      <c r="W237" s="0" t="s">
        <v>1880</v>
      </c>
      <c r="X237" s="0" t="s">
        <v>1874</v>
      </c>
      <c r="Y237" s="0" t="n">
        <v>249</v>
      </c>
      <c r="Z237" s="3" t="b">
        <f aca="false">TRUE()</f>
        <v>1</v>
      </c>
      <c r="AA237" s="3" t="s">
        <v>1881</v>
      </c>
    </row>
    <row r="238" customFormat="false" ht="15" hidden="false" customHeight="false" outlineLevel="0" collapsed="false">
      <c r="A238" s="0" t="s">
        <v>1882</v>
      </c>
      <c r="B238" s="0" t="s">
        <v>888</v>
      </c>
      <c r="C238" s="0" t="n">
        <v>5.59E-005</v>
      </c>
      <c r="D238" s="0" t="n">
        <v>0.872444989289983</v>
      </c>
      <c r="E238" s="0" t="s">
        <v>889</v>
      </c>
      <c r="F238" s="0" t="n">
        <v>430376</v>
      </c>
      <c r="G238" s="0" t="n">
        <v>430446</v>
      </c>
      <c r="H238" s="0" t="s">
        <v>32</v>
      </c>
      <c r="I238" s="0" t="n">
        <v>430376</v>
      </c>
      <c r="J238" s="0" t="s">
        <v>1883</v>
      </c>
      <c r="K238" s="0" t="n">
        <v>430446</v>
      </c>
      <c r="L238" s="0" t="s">
        <v>1884</v>
      </c>
      <c r="M238" s="0" t="n">
        <v>10</v>
      </c>
      <c r="N238" s="0" t="s">
        <v>32</v>
      </c>
      <c r="O238" s="0" t="s">
        <v>46</v>
      </c>
      <c r="P238" s="0" t="s">
        <v>47</v>
      </c>
      <c r="Q238" s="0" t="n">
        <v>93382838</v>
      </c>
      <c r="R238" s="0" t="s">
        <v>35</v>
      </c>
      <c r="S238" s="0" t="n">
        <v>5507</v>
      </c>
      <c r="T238" s="0" t="s">
        <v>892</v>
      </c>
      <c r="U238" s="0" t="s">
        <v>893</v>
      </c>
      <c r="V238" s="0" t="s">
        <v>894</v>
      </c>
      <c r="W238" s="0" t="s">
        <v>895</v>
      </c>
      <c r="X238" s="0" t="s">
        <v>889</v>
      </c>
      <c r="Y238" s="0" t="n">
        <v>345</v>
      </c>
      <c r="Z238" s="3" t="b">
        <f aca="false">TRUE()</f>
        <v>1</v>
      </c>
      <c r="AA238" s="3" t="s">
        <v>896</v>
      </c>
    </row>
    <row r="239" customFormat="false" ht="15" hidden="false" customHeight="false" outlineLevel="0" collapsed="false">
      <c r="A239" s="0" t="s">
        <v>1885</v>
      </c>
      <c r="B239" s="0" t="s">
        <v>1886</v>
      </c>
      <c r="C239" s="0" t="n">
        <v>5.65E-005</v>
      </c>
      <c r="D239" s="0" t="n">
        <v>1.55916009505056</v>
      </c>
      <c r="E239" s="0" t="s">
        <v>1887</v>
      </c>
      <c r="F239" s="0" t="n">
        <v>1940524</v>
      </c>
      <c r="G239" s="0" t="n">
        <v>780593</v>
      </c>
      <c r="H239" s="0" t="s">
        <v>29</v>
      </c>
      <c r="I239" s="0" t="n">
        <v>1940524</v>
      </c>
      <c r="J239" s="0" t="s">
        <v>1888</v>
      </c>
      <c r="K239" s="0" t="n">
        <v>780593</v>
      </c>
      <c r="L239" s="0" t="s">
        <v>1889</v>
      </c>
      <c r="M239" s="0" t="n">
        <v>6</v>
      </c>
      <c r="N239" s="0" t="s">
        <v>29</v>
      </c>
      <c r="O239" s="0" t="s">
        <v>46</v>
      </c>
      <c r="P239" s="0" t="s">
        <v>47</v>
      </c>
      <c r="Q239" s="0" t="n">
        <v>18230830</v>
      </c>
      <c r="R239" s="0" t="s">
        <v>35</v>
      </c>
      <c r="S239" s="0" t="n">
        <v>378884</v>
      </c>
      <c r="T239" s="0" t="s">
        <v>1890</v>
      </c>
      <c r="U239" s="0" t="s">
        <v>1891</v>
      </c>
      <c r="V239" s="0" t="s">
        <v>1892</v>
      </c>
      <c r="W239" s="0" t="s">
        <v>1893</v>
      </c>
      <c r="X239" s="0" t="s">
        <v>1887</v>
      </c>
      <c r="Y239" s="0" t="n">
        <v>132</v>
      </c>
      <c r="Z239" s="3" t="b">
        <f aca="false">TRUE()</f>
        <v>1</v>
      </c>
      <c r="AA239" s="3" t="s">
        <v>1894</v>
      </c>
    </row>
    <row r="240" customFormat="false" ht="15" hidden="false" customHeight="false" outlineLevel="0" collapsed="false">
      <c r="A240" s="0" t="s">
        <v>1895</v>
      </c>
      <c r="B240" s="0" t="s">
        <v>1896</v>
      </c>
      <c r="C240" s="0" t="n">
        <v>5.65E-005</v>
      </c>
      <c r="D240" s="0" t="n">
        <v>-1.85822109471274</v>
      </c>
      <c r="E240" s="0" t="s">
        <v>1897</v>
      </c>
      <c r="F240" s="0" t="n">
        <v>6290161</v>
      </c>
      <c r="G240" s="0" t="n">
        <v>7100333</v>
      </c>
      <c r="H240" s="0" t="s">
        <v>32</v>
      </c>
      <c r="I240" s="0" t="n">
        <v>6290161</v>
      </c>
      <c r="J240" s="0" t="s">
        <v>1898</v>
      </c>
      <c r="K240" s="0" t="n">
        <v>7100333</v>
      </c>
      <c r="L240" s="0" t="s">
        <v>1899</v>
      </c>
      <c r="M240" s="0" t="n">
        <v>2</v>
      </c>
      <c r="N240" s="0" t="s">
        <v>29</v>
      </c>
      <c r="O240" s="0" t="s">
        <v>33</v>
      </c>
      <c r="P240" s="0" t="s">
        <v>34</v>
      </c>
      <c r="Q240" s="0" t="n">
        <v>73818021</v>
      </c>
      <c r="R240" s="0" t="s">
        <v>35</v>
      </c>
      <c r="S240" s="0" t="n">
        <v>51002</v>
      </c>
      <c r="T240" s="0" t="s">
        <v>1900</v>
      </c>
      <c r="U240" s="0" t="s">
        <v>1901</v>
      </c>
      <c r="V240" s="0" t="s">
        <v>1902</v>
      </c>
      <c r="W240" s="0" t="s">
        <v>1903</v>
      </c>
      <c r="X240" s="0" t="s">
        <v>1897</v>
      </c>
      <c r="Y240" s="0" t="n">
        <v>255</v>
      </c>
      <c r="Z240" s="3" t="b">
        <f aca="false">TRUE()</f>
        <v>1</v>
      </c>
      <c r="AA240" s="3" t="s">
        <v>1904</v>
      </c>
    </row>
    <row r="241" customFormat="false" ht="15" hidden="false" customHeight="false" outlineLevel="0" collapsed="false">
      <c r="A241" s="0" t="s">
        <v>1905</v>
      </c>
      <c r="B241" s="0" t="s">
        <v>370</v>
      </c>
      <c r="C241" s="0" t="n">
        <v>5.82E-005</v>
      </c>
      <c r="D241" s="0" t="n">
        <v>1.16463410396098</v>
      </c>
      <c r="E241" s="0" t="s">
        <v>371</v>
      </c>
      <c r="F241" s="0" t="n">
        <v>4560681</v>
      </c>
      <c r="G241" s="0" t="n">
        <v>1470681</v>
      </c>
      <c r="H241" s="0" t="s">
        <v>29</v>
      </c>
      <c r="I241" s="0" t="n">
        <v>4560681</v>
      </c>
      <c r="J241" s="0" t="s">
        <v>1906</v>
      </c>
      <c r="K241" s="0" t="n">
        <v>1470681</v>
      </c>
      <c r="L241" s="0" t="s">
        <v>1907</v>
      </c>
      <c r="M241" s="0" t="n">
        <v>1</v>
      </c>
      <c r="N241" s="0" t="s">
        <v>32</v>
      </c>
      <c r="O241" s="0" t="s">
        <v>33</v>
      </c>
      <c r="P241" s="0" t="s">
        <v>34</v>
      </c>
      <c r="Q241" s="0" t="n">
        <v>68289048</v>
      </c>
      <c r="R241" s="0" t="s">
        <v>35</v>
      </c>
      <c r="S241" s="0" t="n">
        <v>9077</v>
      </c>
      <c r="T241" s="0" t="s">
        <v>374</v>
      </c>
      <c r="U241" s="0" t="s">
        <v>1464</v>
      </c>
      <c r="V241" s="0" t="s">
        <v>1465</v>
      </c>
      <c r="W241" s="0" t="s">
        <v>1466</v>
      </c>
      <c r="X241" s="0" t="s">
        <v>371</v>
      </c>
      <c r="Y241" s="0" t="n">
        <v>167</v>
      </c>
      <c r="Z241" s="3" t="b">
        <f aca="false">TRUE()</f>
        <v>1</v>
      </c>
      <c r="AA241" s="3" t="s">
        <v>1467</v>
      </c>
    </row>
    <row r="242" customFormat="false" ht="15" hidden="false" customHeight="false" outlineLevel="0" collapsed="false">
      <c r="A242" s="0" t="s">
        <v>1908</v>
      </c>
      <c r="B242" s="0" t="s">
        <v>1004</v>
      </c>
      <c r="C242" s="0" t="n">
        <v>5.82E-005</v>
      </c>
      <c r="D242" s="0" t="n">
        <v>-3.61597605804368</v>
      </c>
      <c r="E242" s="0" t="s">
        <v>1005</v>
      </c>
      <c r="F242" s="0" t="n">
        <v>7570402</v>
      </c>
      <c r="G242" s="0" t="n">
        <v>7150377</v>
      </c>
      <c r="H242" s="0" t="s">
        <v>32</v>
      </c>
      <c r="I242" s="0" t="n">
        <v>7570402</v>
      </c>
      <c r="J242" s="0" t="s">
        <v>1909</v>
      </c>
      <c r="K242" s="0" t="n">
        <v>7150377</v>
      </c>
      <c r="L242" s="0" t="s">
        <v>1910</v>
      </c>
      <c r="M242" s="0" t="n">
        <v>18</v>
      </c>
      <c r="N242" s="0" t="s">
        <v>32</v>
      </c>
      <c r="O242" s="0" t="s">
        <v>118</v>
      </c>
      <c r="P242" s="0" t="s">
        <v>34</v>
      </c>
      <c r="Q242" s="0" t="n">
        <v>68685790</v>
      </c>
      <c r="R242" s="0" t="s">
        <v>35</v>
      </c>
      <c r="S242" s="0" t="n">
        <v>81832</v>
      </c>
      <c r="T242" s="0" t="s">
        <v>1008</v>
      </c>
      <c r="U242" s="0" t="s">
        <v>1009</v>
      </c>
      <c r="V242" s="0" t="s">
        <v>1010</v>
      </c>
      <c r="W242" s="0" t="s">
        <v>1011</v>
      </c>
      <c r="X242" s="0" t="s">
        <v>1005</v>
      </c>
      <c r="Y242" s="0" t="n">
        <v>1115</v>
      </c>
      <c r="Z242" s="3" t="b">
        <f aca="false">TRUE()</f>
        <v>1</v>
      </c>
      <c r="AA242" s="3" t="s">
        <v>1012</v>
      </c>
    </row>
    <row r="243" customFormat="false" ht="15" hidden="false" customHeight="false" outlineLevel="0" collapsed="false">
      <c r="A243" s="0" t="s">
        <v>1911</v>
      </c>
      <c r="B243" s="0" t="s">
        <v>1912</v>
      </c>
      <c r="C243" s="0" t="n">
        <v>6.21E-005</v>
      </c>
      <c r="D243" s="0" t="n">
        <v>2.00082855231708</v>
      </c>
      <c r="E243" s="0" t="s">
        <v>1913</v>
      </c>
      <c r="F243" s="0" t="n">
        <v>3370739</v>
      </c>
      <c r="G243" s="0" t="n">
        <v>1410647</v>
      </c>
      <c r="H243" s="0" t="s">
        <v>32</v>
      </c>
      <c r="I243" s="0" t="n">
        <v>3370739</v>
      </c>
      <c r="J243" s="0" t="s">
        <v>1914</v>
      </c>
      <c r="K243" s="0" t="n">
        <v>1410647</v>
      </c>
      <c r="L243" s="0" t="s">
        <v>1915</v>
      </c>
      <c r="M243" s="0" t="s">
        <v>98</v>
      </c>
      <c r="N243" s="0" t="s">
        <v>32</v>
      </c>
      <c r="O243" s="0" t="s">
        <v>46</v>
      </c>
      <c r="P243" s="0" t="s">
        <v>47</v>
      </c>
      <c r="Q243" s="0" t="n">
        <v>57180783</v>
      </c>
      <c r="R243" s="0" t="s">
        <v>35</v>
      </c>
      <c r="S243" s="0" t="n">
        <v>54466</v>
      </c>
      <c r="T243" s="0" t="s">
        <v>1916</v>
      </c>
      <c r="U243" s="0" t="s">
        <v>1917</v>
      </c>
      <c r="V243" s="0" t="s">
        <v>1918</v>
      </c>
      <c r="W243" s="0" t="s">
        <v>1919</v>
      </c>
      <c r="X243" s="0" t="s">
        <v>1913</v>
      </c>
      <c r="Y243" s="0" t="n">
        <v>170</v>
      </c>
      <c r="Z243" s="3" t="b">
        <f aca="false">TRUE()</f>
        <v>1</v>
      </c>
      <c r="AA243" s="3" t="s">
        <v>1920</v>
      </c>
    </row>
    <row r="244" customFormat="false" ht="15" hidden="false" customHeight="false" outlineLevel="0" collapsed="false">
      <c r="A244" s="0" t="s">
        <v>1921</v>
      </c>
      <c r="B244" s="0" t="s">
        <v>1922</v>
      </c>
      <c r="C244" s="0" t="n">
        <v>6.22E-005</v>
      </c>
      <c r="D244" s="0" t="n">
        <v>2.77431299797297</v>
      </c>
      <c r="E244" s="0" t="s">
        <v>1923</v>
      </c>
      <c r="F244" s="0" t="n">
        <v>1400452</v>
      </c>
      <c r="G244" s="0" t="n">
        <v>6180537</v>
      </c>
      <c r="H244" s="0" t="s">
        <v>29</v>
      </c>
      <c r="I244" s="0" t="n">
        <v>1400452</v>
      </c>
      <c r="J244" s="0" t="s">
        <v>1924</v>
      </c>
      <c r="K244" s="0" t="n">
        <v>6180537</v>
      </c>
      <c r="L244" s="0" t="s">
        <v>1925</v>
      </c>
      <c r="M244" s="0" t="n">
        <v>10</v>
      </c>
      <c r="N244" s="0" t="s">
        <v>29</v>
      </c>
      <c r="O244" s="0" t="s">
        <v>46</v>
      </c>
      <c r="P244" s="0" t="s">
        <v>47</v>
      </c>
      <c r="Q244" s="0" t="n">
        <v>42290967</v>
      </c>
      <c r="R244" s="0" t="s">
        <v>68</v>
      </c>
      <c r="S244" s="0" t="n">
        <v>84856</v>
      </c>
      <c r="U244" s="0" t="s">
        <v>1926</v>
      </c>
      <c r="V244" s="0" t="s">
        <v>1927</v>
      </c>
      <c r="X244" s="0" t="s">
        <v>1923</v>
      </c>
      <c r="Y244" s="0" t="n">
        <v>248</v>
      </c>
      <c r="Z244" s="3" t="b">
        <f aca="false">TRUE()</f>
        <v>1</v>
      </c>
      <c r="AA244" s="3" t="s">
        <v>1928</v>
      </c>
    </row>
    <row r="245" customFormat="false" ht="15" hidden="false" customHeight="false" outlineLevel="0" collapsed="false">
      <c r="A245" s="0" t="s">
        <v>1929</v>
      </c>
      <c r="B245" s="0" t="s">
        <v>1930</v>
      </c>
      <c r="C245" s="0" t="n">
        <v>6.92E-005</v>
      </c>
      <c r="D245" s="0" t="n">
        <v>1.32145780488694</v>
      </c>
      <c r="E245" s="0" t="s">
        <v>1931</v>
      </c>
      <c r="F245" s="0" t="n">
        <v>5960619</v>
      </c>
      <c r="G245" s="0" t="n">
        <v>1010088</v>
      </c>
      <c r="H245" s="0" t="s">
        <v>29</v>
      </c>
      <c r="I245" s="0" t="n">
        <v>5960619</v>
      </c>
      <c r="J245" s="0" t="s">
        <v>1932</v>
      </c>
      <c r="K245" s="0" t="n">
        <v>1010088</v>
      </c>
      <c r="L245" s="0" t="s">
        <v>1933</v>
      </c>
      <c r="M245" s="0" t="n">
        <v>16</v>
      </c>
      <c r="N245" s="0" t="s">
        <v>29</v>
      </c>
      <c r="O245" s="0" t="s">
        <v>46</v>
      </c>
      <c r="P245" s="0" t="s">
        <v>47</v>
      </c>
      <c r="Q245" s="0" t="n">
        <v>621013</v>
      </c>
      <c r="R245" s="0" t="s">
        <v>68</v>
      </c>
      <c r="S245" s="0" t="n">
        <v>117166</v>
      </c>
      <c r="T245" s="0" t="s">
        <v>1934</v>
      </c>
      <c r="U245" s="0" t="s">
        <v>1935</v>
      </c>
      <c r="V245" s="0" t="s">
        <v>1936</v>
      </c>
      <c r="W245" s="0" t="s">
        <v>1937</v>
      </c>
      <c r="X245" s="0" t="s">
        <v>1931</v>
      </c>
      <c r="Y245" s="0" t="n">
        <v>10</v>
      </c>
      <c r="Z245" s="3" t="b">
        <f aca="false">FALSE()</f>
        <v>0</v>
      </c>
    </row>
    <row r="246" customFormat="false" ht="15" hidden="false" customHeight="false" outlineLevel="0" collapsed="false">
      <c r="A246" s="0" t="s">
        <v>1938</v>
      </c>
      <c r="B246" s="0" t="s">
        <v>1939</v>
      </c>
      <c r="C246" s="0" t="n">
        <v>6.97E-005</v>
      </c>
      <c r="D246" s="0" t="n">
        <v>-2.21894536899746</v>
      </c>
      <c r="E246" s="0" t="s">
        <v>1940</v>
      </c>
      <c r="F246" s="0" t="n">
        <v>2760431</v>
      </c>
      <c r="G246" s="0" t="n">
        <v>4230224</v>
      </c>
      <c r="H246" s="0" t="s">
        <v>32</v>
      </c>
      <c r="I246" s="0" t="n">
        <v>2760431</v>
      </c>
      <c r="J246" s="0" t="s">
        <v>1941</v>
      </c>
      <c r="K246" s="0" t="n">
        <v>4230224</v>
      </c>
      <c r="L246" s="0" t="s">
        <v>1942</v>
      </c>
      <c r="M246" s="0" t="n">
        <v>10</v>
      </c>
      <c r="N246" s="0" t="s">
        <v>32</v>
      </c>
      <c r="O246" s="0" t="s">
        <v>46</v>
      </c>
      <c r="P246" s="0" t="s">
        <v>47</v>
      </c>
      <c r="Q246" s="0" t="n">
        <v>94811011</v>
      </c>
      <c r="R246" s="0" t="s">
        <v>68</v>
      </c>
      <c r="S246" s="0" t="n">
        <v>340665</v>
      </c>
      <c r="T246" s="0" t="s">
        <v>1943</v>
      </c>
      <c r="U246" s="0" t="s">
        <v>1944</v>
      </c>
      <c r="V246" s="0" t="s">
        <v>1945</v>
      </c>
      <c r="W246" s="0" t="s">
        <v>1946</v>
      </c>
      <c r="X246" s="0" t="s">
        <v>1940</v>
      </c>
      <c r="Y246" s="0" t="n">
        <v>64</v>
      </c>
      <c r="Z246" s="3" t="b">
        <f aca="false">TRUE()</f>
        <v>1</v>
      </c>
      <c r="AA246" s="3" t="s">
        <v>1947</v>
      </c>
    </row>
    <row r="247" customFormat="false" ht="15" hidden="false" customHeight="false" outlineLevel="0" collapsed="false">
      <c r="A247" s="0" t="s">
        <v>1948</v>
      </c>
      <c r="B247" s="0" t="s">
        <v>1949</v>
      </c>
      <c r="C247" s="0" t="n">
        <v>6.98E-005</v>
      </c>
      <c r="D247" s="0" t="n">
        <v>-0.884566552433877</v>
      </c>
      <c r="E247" s="0" t="s">
        <v>1950</v>
      </c>
      <c r="F247" s="0" t="n">
        <v>5960427</v>
      </c>
      <c r="G247" s="0" t="n">
        <v>1010682</v>
      </c>
      <c r="H247" s="0" t="s">
        <v>32</v>
      </c>
      <c r="I247" s="0" t="n">
        <v>5960427</v>
      </c>
      <c r="J247" s="0" t="s">
        <v>1951</v>
      </c>
      <c r="K247" s="0" t="n">
        <v>1010682</v>
      </c>
      <c r="L247" s="0" t="s">
        <v>1952</v>
      </c>
      <c r="M247" s="0" t="n">
        <v>1</v>
      </c>
      <c r="N247" s="0" t="s">
        <v>32</v>
      </c>
      <c r="O247" s="0" t="s">
        <v>46</v>
      </c>
      <c r="P247" s="0" t="s">
        <v>47</v>
      </c>
      <c r="Q247" s="0" t="n">
        <v>151873192</v>
      </c>
      <c r="R247" s="0" t="s">
        <v>35</v>
      </c>
      <c r="S247" s="0" t="n">
        <v>6284</v>
      </c>
      <c r="U247" s="0" t="s">
        <v>1953</v>
      </c>
      <c r="V247" s="0" t="s">
        <v>1954</v>
      </c>
      <c r="W247" s="0" t="s">
        <v>1955</v>
      </c>
      <c r="X247" s="0" t="s">
        <v>1950</v>
      </c>
      <c r="Y247" s="0" t="n">
        <v>1049</v>
      </c>
      <c r="Z247" s="3" t="b">
        <f aca="false">TRUE()</f>
        <v>1</v>
      </c>
      <c r="AA247" s="3" t="s">
        <v>1956</v>
      </c>
    </row>
    <row r="248" customFormat="false" ht="15" hidden="false" customHeight="false" outlineLevel="0" collapsed="false">
      <c r="A248" s="0" t="s">
        <v>1957</v>
      </c>
      <c r="B248" s="0" t="s">
        <v>1958</v>
      </c>
      <c r="C248" s="0" t="n">
        <v>7.02E-005</v>
      </c>
      <c r="D248" s="0" t="n">
        <v>-3.10253334913384</v>
      </c>
      <c r="E248" s="0" t="s">
        <v>1959</v>
      </c>
      <c r="F248" s="0" t="n">
        <v>6130333</v>
      </c>
      <c r="G248" s="0" t="n">
        <v>3370730</v>
      </c>
      <c r="H248" s="0" t="s">
        <v>32</v>
      </c>
      <c r="I248" s="0" t="n">
        <v>6130333</v>
      </c>
      <c r="J248" s="0" t="s">
        <v>1960</v>
      </c>
      <c r="K248" s="0" t="n">
        <v>3370730</v>
      </c>
      <c r="L248" s="0" t="s">
        <v>1961</v>
      </c>
      <c r="M248" s="0" t="n">
        <v>14</v>
      </c>
      <c r="N248" s="0" t="s">
        <v>32</v>
      </c>
      <c r="O248" s="0" t="s">
        <v>33</v>
      </c>
      <c r="P248" s="0" t="s">
        <v>34</v>
      </c>
      <c r="Q248" s="0" t="n">
        <v>23492805</v>
      </c>
      <c r="R248" s="0" t="s">
        <v>68</v>
      </c>
      <c r="S248" s="0" t="n">
        <v>10901</v>
      </c>
      <c r="T248" s="0" t="s">
        <v>1962</v>
      </c>
      <c r="U248" s="0" t="s">
        <v>1963</v>
      </c>
      <c r="V248" s="0" t="s">
        <v>1964</v>
      </c>
      <c r="W248" s="0" t="s">
        <v>1965</v>
      </c>
      <c r="X248" s="0" t="s">
        <v>1959</v>
      </c>
      <c r="Y248" s="0" t="n">
        <v>9</v>
      </c>
      <c r="Z248" s="3" t="b">
        <f aca="false">TRUE()</f>
        <v>1</v>
      </c>
      <c r="AA248" s="3" t="s">
        <v>1966</v>
      </c>
    </row>
    <row r="249" customFormat="false" ht="15" hidden="false" customHeight="false" outlineLevel="0" collapsed="false">
      <c r="A249" s="0" t="s">
        <v>1967</v>
      </c>
      <c r="B249" s="0" t="s">
        <v>1968</v>
      </c>
      <c r="C249" s="0" t="n">
        <v>7.06E-005</v>
      </c>
      <c r="D249" s="0" t="n">
        <v>-1.35209843955847</v>
      </c>
      <c r="E249" s="0" t="s">
        <v>1969</v>
      </c>
      <c r="F249" s="0" t="n">
        <v>3990348</v>
      </c>
      <c r="G249" s="0" t="n">
        <v>2510471</v>
      </c>
      <c r="H249" s="0" t="s">
        <v>29</v>
      </c>
      <c r="I249" s="0" t="n">
        <v>3990348</v>
      </c>
      <c r="J249" s="0" t="s">
        <v>1970</v>
      </c>
      <c r="K249" s="0" t="n">
        <v>2510471</v>
      </c>
      <c r="L249" s="0" t="s">
        <v>1971</v>
      </c>
      <c r="M249" s="0" t="n">
        <v>1</v>
      </c>
      <c r="N249" s="0" t="s">
        <v>29</v>
      </c>
      <c r="O249" s="0" t="s">
        <v>46</v>
      </c>
      <c r="P249" s="0" t="s">
        <v>47</v>
      </c>
      <c r="Q249" s="0" t="n">
        <v>159435729</v>
      </c>
      <c r="R249" s="0" t="s">
        <v>68</v>
      </c>
      <c r="S249" s="0" t="n">
        <v>4720</v>
      </c>
      <c r="U249" s="0" t="s">
        <v>1972</v>
      </c>
      <c r="V249" s="0" t="s">
        <v>1973</v>
      </c>
      <c r="W249" s="0" t="s">
        <v>1974</v>
      </c>
      <c r="X249" s="0" t="s">
        <v>1969</v>
      </c>
      <c r="Y249" s="0" t="n">
        <v>216</v>
      </c>
      <c r="Z249" s="3" t="b">
        <f aca="false">FALSE()</f>
        <v>0</v>
      </c>
    </row>
    <row r="250" customFormat="false" ht="15" hidden="false" customHeight="false" outlineLevel="0" collapsed="false">
      <c r="A250" s="0" t="s">
        <v>1975</v>
      </c>
      <c r="B250" s="0" t="s">
        <v>1976</v>
      </c>
      <c r="C250" s="0" t="n">
        <v>7.08E-005</v>
      </c>
      <c r="D250" s="0" t="n">
        <v>1.39946261299729</v>
      </c>
      <c r="E250" s="0" t="s">
        <v>1977</v>
      </c>
      <c r="F250" s="0" t="n">
        <v>1240593</v>
      </c>
      <c r="G250" s="0" t="n">
        <v>1780563</v>
      </c>
      <c r="H250" s="0" t="s">
        <v>29</v>
      </c>
      <c r="I250" s="0" t="n">
        <v>1240593</v>
      </c>
      <c r="J250" s="0" t="s">
        <v>1978</v>
      </c>
      <c r="K250" s="0" t="n">
        <v>1780563</v>
      </c>
      <c r="L250" s="0" t="s">
        <v>1979</v>
      </c>
      <c r="M250" s="0" t="n">
        <v>1</v>
      </c>
      <c r="N250" s="0" t="s">
        <v>29</v>
      </c>
      <c r="O250" s="0" t="s">
        <v>46</v>
      </c>
      <c r="P250" s="0" t="s">
        <v>47</v>
      </c>
      <c r="Q250" s="0" t="n">
        <v>11909067</v>
      </c>
      <c r="R250" s="0" t="s">
        <v>35</v>
      </c>
      <c r="S250" s="0" t="n">
        <v>90231</v>
      </c>
      <c r="T250" s="0" t="s">
        <v>1980</v>
      </c>
      <c r="U250" s="0" t="s">
        <v>1981</v>
      </c>
      <c r="V250" s="0" t="s">
        <v>1982</v>
      </c>
      <c r="W250" s="0" t="s">
        <v>1983</v>
      </c>
      <c r="X250" s="0" t="s">
        <v>1977</v>
      </c>
      <c r="Y250" s="0" t="n">
        <v>83</v>
      </c>
      <c r="Z250" s="3" t="b">
        <f aca="false">TRUE()</f>
        <v>1</v>
      </c>
      <c r="AA250" s="3" t="s">
        <v>1984</v>
      </c>
    </row>
    <row r="251" customFormat="false" ht="15" hidden="false" customHeight="false" outlineLevel="0" collapsed="false">
      <c r="A251" s="0" t="s">
        <v>1985</v>
      </c>
      <c r="B251" s="0" t="s">
        <v>1986</v>
      </c>
      <c r="C251" s="0" t="n">
        <v>7.1E-005</v>
      </c>
      <c r="D251" s="0" t="n">
        <v>-0.521832908184396</v>
      </c>
      <c r="E251" s="0" t="s">
        <v>1987</v>
      </c>
      <c r="F251" s="0" t="n">
        <v>5270349</v>
      </c>
      <c r="G251" s="0" t="n">
        <v>2370603</v>
      </c>
      <c r="H251" s="0" t="s">
        <v>29</v>
      </c>
      <c r="I251" s="0" t="n">
        <v>5270349</v>
      </c>
      <c r="J251" s="0" t="s">
        <v>1988</v>
      </c>
      <c r="K251" s="0" t="n">
        <v>2370603</v>
      </c>
      <c r="L251" s="0" t="s">
        <v>1989</v>
      </c>
      <c r="M251" s="0" t="n">
        <v>10</v>
      </c>
      <c r="N251" s="0" t="s">
        <v>29</v>
      </c>
      <c r="O251" s="0" t="s">
        <v>33</v>
      </c>
      <c r="P251" s="0" t="s">
        <v>34</v>
      </c>
      <c r="Q251" s="0" t="n">
        <v>99248758</v>
      </c>
      <c r="R251" s="0" t="s">
        <v>68</v>
      </c>
      <c r="S251" s="0" t="n">
        <v>80019</v>
      </c>
      <c r="T251" s="0" t="s">
        <v>1990</v>
      </c>
      <c r="U251" s="0" t="s">
        <v>1991</v>
      </c>
      <c r="V251" s="0" t="s">
        <v>1992</v>
      </c>
      <c r="W251" s="0" t="s">
        <v>1993</v>
      </c>
      <c r="X251" s="0" t="s">
        <v>1987</v>
      </c>
      <c r="Y251" s="0" t="n">
        <v>953</v>
      </c>
      <c r="Z251" s="3" t="b">
        <f aca="false">TRUE()</f>
        <v>1</v>
      </c>
      <c r="AA251" s="3" t="s">
        <v>1994</v>
      </c>
    </row>
    <row r="252" customFormat="false" ht="15" hidden="false" customHeight="false" outlineLevel="0" collapsed="false">
      <c r="A252" s="0" t="s">
        <v>1995</v>
      </c>
      <c r="B252" s="0" t="s">
        <v>1996</v>
      </c>
      <c r="C252" s="0" t="n">
        <v>8.1E-005</v>
      </c>
      <c r="D252" s="0" t="n">
        <v>1.3025708739492</v>
      </c>
      <c r="E252" s="0" t="s">
        <v>1997</v>
      </c>
      <c r="F252" s="0" t="n">
        <v>2710196</v>
      </c>
      <c r="G252" s="0" t="n">
        <v>6350092</v>
      </c>
      <c r="H252" s="0" t="s">
        <v>32</v>
      </c>
      <c r="I252" s="0" t="n">
        <v>2710196</v>
      </c>
      <c r="J252" s="0" t="s">
        <v>1998</v>
      </c>
      <c r="K252" s="0" t="n">
        <v>6350092</v>
      </c>
      <c r="L252" s="0" t="s">
        <v>1999</v>
      </c>
      <c r="M252" s="0" t="n">
        <v>2</v>
      </c>
      <c r="N252" s="0" t="s">
        <v>29</v>
      </c>
      <c r="O252" s="0" t="s">
        <v>46</v>
      </c>
      <c r="P252" s="0" t="s">
        <v>47</v>
      </c>
      <c r="Q252" s="0" t="n">
        <v>189752733</v>
      </c>
      <c r="R252" s="0" t="s">
        <v>35</v>
      </c>
      <c r="S252" s="0" t="n">
        <v>1290</v>
      </c>
      <c r="T252" s="0" t="s">
        <v>2000</v>
      </c>
      <c r="U252" s="0" t="s">
        <v>2001</v>
      </c>
      <c r="V252" s="0" t="s">
        <v>2002</v>
      </c>
      <c r="W252" s="0" t="s">
        <v>2003</v>
      </c>
      <c r="X252" s="0" t="s">
        <v>1997</v>
      </c>
      <c r="Y252" s="0" t="n">
        <v>148</v>
      </c>
      <c r="Z252" s="3" t="b">
        <f aca="false">FALSE()</f>
        <v>0</v>
      </c>
    </row>
    <row r="253" customFormat="false" ht="15" hidden="false" customHeight="false" outlineLevel="0" collapsed="false">
      <c r="A253" s="0" t="s">
        <v>2004</v>
      </c>
      <c r="B253" s="0" t="s">
        <v>2005</v>
      </c>
      <c r="C253" s="0" t="n">
        <v>8.17E-005</v>
      </c>
      <c r="D253" s="0" t="n">
        <v>0.919352041171753</v>
      </c>
      <c r="E253" s="0" t="s">
        <v>2006</v>
      </c>
      <c r="F253" s="0" t="n">
        <v>4280386</v>
      </c>
      <c r="G253" s="0" t="n">
        <v>840546</v>
      </c>
      <c r="H253" s="0" t="s">
        <v>32</v>
      </c>
      <c r="I253" s="0" t="n">
        <v>4280386</v>
      </c>
      <c r="J253" s="0" t="s">
        <v>2007</v>
      </c>
      <c r="K253" s="0" t="n">
        <v>840546</v>
      </c>
      <c r="L253" s="0" t="s">
        <v>2008</v>
      </c>
      <c r="M253" s="0" t="n">
        <v>5</v>
      </c>
      <c r="N253" s="0" t="s">
        <v>29</v>
      </c>
      <c r="O253" s="0" t="s">
        <v>118</v>
      </c>
      <c r="P253" s="0" t="s">
        <v>34</v>
      </c>
      <c r="Q253" s="0" t="n">
        <v>36027256</v>
      </c>
      <c r="R253" s="0" t="s">
        <v>35</v>
      </c>
      <c r="S253" s="0" t="n">
        <v>133688</v>
      </c>
      <c r="T253" s="0" t="s">
        <v>2009</v>
      </c>
      <c r="U253" s="0" t="s">
        <v>2010</v>
      </c>
      <c r="V253" s="0" t="s">
        <v>2011</v>
      </c>
      <c r="W253" s="0" t="s">
        <v>2012</v>
      </c>
      <c r="X253" s="0" t="s">
        <v>2006</v>
      </c>
      <c r="Y253" s="0" t="n">
        <v>236</v>
      </c>
      <c r="Z253" s="3" t="b">
        <f aca="false">FALSE()</f>
        <v>0</v>
      </c>
    </row>
    <row r="254" customFormat="false" ht="15" hidden="false" customHeight="false" outlineLevel="0" collapsed="false">
      <c r="A254" s="0" t="s">
        <v>2013</v>
      </c>
      <c r="B254" s="0" t="s">
        <v>2014</v>
      </c>
      <c r="C254" s="0" t="n">
        <v>8.44E-005</v>
      </c>
      <c r="D254" s="0" t="n">
        <v>-0.890187606819927</v>
      </c>
      <c r="E254" s="0" t="s">
        <v>2015</v>
      </c>
      <c r="F254" s="0" t="n">
        <v>4670528</v>
      </c>
      <c r="G254" s="0" t="n">
        <v>4200129</v>
      </c>
      <c r="H254" s="0" t="s">
        <v>32</v>
      </c>
      <c r="I254" s="0" t="n">
        <v>4670528</v>
      </c>
      <c r="J254" s="0" t="s">
        <v>2016</v>
      </c>
      <c r="K254" s="0" t="n">
        <v>4200129</v>
      </c>
      <c r="L254" s="0" t="s">
        <v>2017</v>
      </c>
      <c r="M254" s="0" t="n">
        <v>11</v>
      </c>
      <c r="N254" s="0" t="s">
        <v>32</v>
      </c>
      <c r="O254" s="0" t="s">
        <v>118</v>
      </c>
      <c r="P254" s="0" t="s">
        <v>34</v>
      </c>
      <c r="Q254" s="0" t="n">
        <v>60475833</v>
      </c>
      <c r="R254" s="0" t="s">
        <v>35</v>
      </c>
      <c r="S254" s="0" t="n">
        <v>51296</v>
      </c>
      <c r="T254" s="0" t="s">
        <v>2018</v>
      </c>
      <c r="U254" s="0" t="s">
        <v>2019</v>
      </c>
      <c r="V254" s="0" t="s">
        <v>2020</v>
      </c>
      <c r="W254" s="0" t="s">
        <v>2021</v>
      </c>
      <c r="X254" s="0" t="s">
        <v>2015</v>
      </c>
      <c r="Y254" s="0" t="n">
        <v>690</v>
      </c>
      <c r="Z254" s="3" t="b">
        <f aca="false">TRUE()</f>
        <v>1</v>
      </c>
      <c r="AA254" s="3" t="s">
        <v>2022</v>
      </c>
    </row>
    <row r="255" customFormat="false" ht="15" hidden="false" customHeight="false" outlineLevel="0" collapsed="false">
      <c r="A255" s="0" t="s">
        <v>2023</v>
      </c>
      <c r="B255" s="0" t="s">
        <v>775</v>
      </c>
      <c r="C255" s="0" t="n">
        <v>8.53E-005</v>
      </c>
      <c r="D255" s="0" t="n">
        <v>-2.08705194368748</v>
      </c>
      <c r="E255" s="0" t="s">
        <v>776</v>
      </c>
      <c r="F255" s="0" t="n">
        <v>830626</v>
      </c>
      <c r="G255" s="0" t="n">
        <v>5910324</v>
      </c>
      <c r="H255" s="0" t="s">
        <v>29</v>
      </c>
      <c r="I255" s="0" t="n">
        <v>830626</v>
      </c>
      <c r="J255" s="0" t="s">
        <v>2024</v>
      </c>
      <c r="K255" s="0" t="n">
        <v>5910324</v>
      </c>
      <c r="L255" s="0" t="s">
        <v>2025</v>
      </c>
      <c r="M255" s="0" t="n">
        <v>19</v>
      </c>
      <c r="N255" s="0" t="s">
        <v>32</v>
      </c>
      <c r="O255" s="0" t="s">
        <v>118</v>
      </c>
      <c r="P255" s="0" t="s">
        <v>34</v>
      </c>
      <c r="Q255" s="0" t="n">
        <v>55614028</v>
      </c>
      <c r="R255" s="0" t="s">
        <v>68</v>
      </c>
      <c r="S255" s="0" t="n">
        <v>6689</v>
      </c>
      <c r="T255" s="0" t="s">
        <v>779</v>
      </c>
      <c r="U255" s="0" t="s">
        <v>780</v>
      </c>
      <c r="V255" s="0" t="s">
        <v>781</v>
      </c>
      <c r="W255" s="0" t="s">
        <v>782</v>
      </c>
      <c r="X255" s="0" t="s">
        <v>776</v>
      </c>
      <c r="Y255" s="0" t="n">
        <v>268</v>
      </c>
      <c r="Z255" s="3" t="b">
        <f aca="false">TRUE()</f>
        <v>1</v>
      </c>
      <c r="AA255" s="3" t="s">
        <v>2026</v>
      </c>
    </row>
    <row r="256" customFormat="false" ht="15" hidden="false" customHeight="false" outlineLevel="0" collapsed="false">
      <c r="A256" s="0" t="s">
        <v>2027</v>
      </c>
      <c r="B256" s="0" t="s">
        <v>2028</v>
      </c>
      <c r="C256" s="0" t="n">
        <v>8.9E-005</v>
      </c>
      <c r="D256" s="0" t="n">
        <v>-1.59936119219108</v>
      </c>
      <c r="E256" s="0" t="s">
        <v>2029</v>
      </c>
      <c r="F256" s="0" t="n">
        <v>3140524</v>
      </c>
      <c r="G256" s="0" t="n">
        <v>3310131</v>
      </c>
      <c r="H256" s="0" t="s">
        <v>32</v>
      </c>
      <c r="I256" s="0" t="n">
        <v>3140524</v>
      </c>
      <c r="J256" s="0" t="s">
        <v>2030</v>
      </c>
      <c r="K256" s="0" t="n">
        <v>3310131</v>
      </c>
      <c r="L256" s="0" t="s">
        <v>2031</v>
      </c>
      <c r="M256" s="0" t="n">
        <v>11</v>
      </c>
      <c r="N256" s="0" t="s">
        <v>29</v>
      </c>
      <c r="O256" s="0" t="s">
        <v>33</v>
      </c>
      <c r="P256" s="0" t="s">
        <v>34</v>
      </c>
      <c r="Q256" s="0" t="n">
        <v>124127319</v>
      </c>
      <c r="R256" s="0" t="s">
        <v>35</v>
      </c>
      <c r="S256" s="0" t="n">
        <v>23584</v>
      </c>
      <c r="T256" s="0" t="s">
        <v>2032</v>
      </c>
      <c r="U256" s="0" t="s">
        <v>2033</v>
      </c>
      <c r="V256" s="0" t="s">
        <v>2034</v>
      </c>
      <c r="W256" s="0" t="s">
        <v>2035</v>
      </c>
      <c r="X256" s="0" t="s">
        <v>2029</v>
      </c>
      <c r="Y256" s="0" t="n">
        <v>13</v>
      </c>
      <c r="Z256" s="3" t="b">
        <f aca="false">TRUE()</f>
        <v>1</v>
      </c>
      <c r="AA256" s="3" t="s">
        <v>2036</v>
      </c>
    </row>
    <row r="257" customFormat="false" ht="15" hidden="false" customHeight="false" outlineLevel="0" collapsed="false">
      <c r="A257" s="0" t="s">
        <v>2037</v>
      </c>
      <c r="B257" s="0" t="s">
        <v>274</v>
      </c>
      <c r="C257" s="0" t="n">
        <v>9.14E-005</v>
      </c>
      <c r="D257" s="0" t="n">
        <v>-0.950339208399274</v>
      </c>
      <c r="E257" s="0" t="s">
        <v>275</v>
      </c>
      <c r="F257" s="0" t="n">
        <v>3450193</v>
      </c>
      <c r="G257" s="0" t="n">
        <v>4490193</v>
      </c>
      <c r="H257" s="0" t="s">
        <v>29</v>
      </c>
      <c r="I257" s="0" t="n">
        <v>3450193</v>
      </c>
      <c r="J257" s="0" t="s">
        <v>2038</v>
      </c>
      <c r="K257" s="0" t="n">
        <v>4490193</v>
      </c>
      <c r="L257" s="0" t="s">
        <v>2039</v>
      </c>
      <c r="M257" s="0" t="n">
        <v>3</v>
      </c>
      <c r="N257" s="0" t="s">
        <v>29</v>
      </c>
      <c r="O257" s="0" t="s">
        <v>118</v>
      </c>
      <c r="P257" s="0" t="s">
        <v>34</v>
      </c>
      <c r="Q257" s="0" t="n">
        <v>61212164</v>
      </c>
      <c r="R257" s="0" t="s">
        <v>35</v>
      </c>
      <c r="S257" s="0" t="n">
        <v>2272</v>
      </c>
      <c r="T257" s="0" t="s">
        <v>278</v>
      </c>
      <c r="U257" s="0" t="s">
        <v>279</v>
      </c>
      <c r="V257" s="0" t="s">
        <v>280</v>
      </c>
      <c r="W257" s="0" t="s">
        <v>281</v>
      </c>
      <c r="X257" s="0" t="s">
        <v>275</v>
      </c>
      <c r="Y257" s="0" t="n">
        <v>577</v>
      </c>
      <c r="Z257" s="3" t="b">
        <f aca="false">TRUE()</f>
        <v>1</v>
      </c>
      <c r="AA257" s="3" t="s">
        <v>282</v>
      </c>
    </row>
    <row r="258" customFormat="false" ht="15" hidden="false" customHeight="false" outlineLevel="0" collapsed="false">
      <c r="A258" s="0" t="s">
        <v>2040</v>
      </c>
      <c r="B258" s="0" t="s">
        <v>525</v>
      </c>
      <c r="C258" s="0" t="n">
        <v>9.2E-005</v>
      </c>
      <c r="D258" s="0" t="n">
        <v>-0.896320166804889</v>
      </c>
      <c r="E258" s="0" t="s">
        <v>526</v>
      </c>
      <c r="F258" s="0" t="n">
        <v>6770598</v>
      </c>
      <c r="G258" s="0" t="n">
        <v>5560598</v>
      </c>
      <c r="H258" s="0" t="s">
        <v>32</v>
      </c>
      <c r="I258" s="0" t="n">
        <v>6770598</v>
      </c>
      <c r="J258" s="0" t="s">
        <v>2041</v>
      </c>
      <c r="K258" s="0" t="n">
        <v>5560598</v>
      </c>
      <c r="L258" s="0" t="s">
        <v>2042</v>
      </c>
      <c r="M258" s="0" t="n">
        <v>18</v>
      </c>
      <c r="N258" s="0" t="s">
        <v>32</v>
      </c>
      <c r="O258" s="0" t="s">
        <v>118</v>
      </c>
      <c r="P258" s="0" t="s">
        <v>34</v>
      </c>
      <c r="Q258" s="0" t="n">
        <v>48121156</v>
      </c>
      <c r="R258" s="0" t="s">
        <v>68</v>
      </c>
      <c r="S258" s="0" t="n">
        <v>1630</v>
      </c>
      <c r="T258" s="0" t="s">
        <v>529</v>
      </c>
      <c r="U258" s="0" t="s">
        <v>530</v>
      </c>
      <c r="V258" s="0" t="s">
        <v>531</v>
      </c>
      <c r="W258" s="0" t="s">
        <v>532</v>
      </c>
      <c r="X258" s="0" t="s">
        <v>526</v>
      </c>
      <c r="Y258" s="0" t="n">
        <v>610</v>
      </c>
      <c r="Z258" s="3" t="b">
        <f aca="false">TRUE()</f>
        <v>1</v>
      </c>
      <c r="AA258" s="3" t="s">
        <v>533</v>
      </c>
    </row>
    <row r="259" customFormat="false" ht="15" hidden="false" customHeight="false" outlineLevel="0" collapsed="false">
      <c r="A259" s="0" t="s">
        <v>2043</v>
      </c>
      <c r="B259" s="0" t="s">
        <v>2044</v>
      </c>
      <c r="C259" s="0" t="n">
        <v>9.34E-005</v>
      </c>
      <c r="D259" s="0" t="n">
        <v>1.00779857860527</v>
      </c>
      <c r="E259" s="0" t="s">
        <v>2045</v>
      </c>
      <c r="F259" s="0" t="n">
        <v>7560093</v>
      </c>
      <c r="G259" s="0" t="n">
        <v>3800411</v>
      </c>
      <c r="H259" s="0" t="s">
        <v>32</v>
      </c>
      <c r="I259" s="0" t="n">
        <v>7560093</v>
      </c>
      <c r="J259" s="0" t="s">
        <v>2046</v>
      </c>
      <c r="K259" s="0" t="n">
        <v>3800411</v>
      </c>
      <c r="L259" s="0" t="s">
        <v>2047</v>
      </c>
      <c r="M259" s="0" t="n">
        <v>13</v>
      </c>
      <c r="N259" s="0" t="s">
        <v>29</v>
      </c>
      <c r="O259" s="0" t="s">
        <v>46</v>
      </c>
      <c r="P259" s="0" t="s">
        <v>47</v>
      </c>
      <c r="Q259" s="0" t="s">
        <v>339</v>
      </c>
      <c r="R259" s="0" t="s">
        <v>35</v>
      </c>
      <c r="S259" s="0" t="n">
        <v>1910</v>
      </c>
      <c r="T259" s="0" t="s">
        <v>2048</v>
      </c>
      <c r="U259" s="0" t="s">
        <v>2049</v>
      </c>
      <c r="W259" s="0" t="s">
        <v>2050</v>
      </c>
      <c r="X259" s="0" t="s">
        <v>2045</v>
      </c>
      <c r="Y259" s="0" t="s">
        <v>339</v>
      </c>
      <c r="Z259" s="3" t="b">
        <f aca="false">TRUE()</f>
        <v>1</v>
      </c>
      <c r="AA259" s="3" t="s">
        <v>2051</v>
      </c>
    </row>
    <row r="260" customFormat="false" ht="15" hidden="false" customHeight="false" outlineLevel="0" collapsed="false">
      <c r="A260" s="0" t="s">
        <v>2052</v>
      </c>
      <c r="B260" s="0" t="s">
        <v>2053</v>
      </c>
      <c r="C260" s="0" t="n">
        <v>9.87E-005</v>
      </c>
      <c r="D260" s="0" t="n">
        <v>0.746796474579336</v>
      </c>
      <c r="F260" s="0" t="n">
        <v>1510008</v>
      </c>
      <c r="G260" s="0" t="n">
        <v>5820192</v>
      </c>
      <c r="H260" s="0" t="s">
        <v>29</v>
      </c>
      <c r="I260" s="0" t="n">
        <v>1510008</v>
      </c>
      <c r="J260" s="0" t="s">
        <v>2054</v>
      </c>
      <c r="K260" s="0" t="n">
        <v>5820192</v>
      </c>
      <c r="L260" s="0" t="s">
        <v>2055</v>
      </c>
      <c r="M260" s="0" t="n">
        <v>4</v>
      </c>
      <c r="N260" s="0" t="s">
        <v>29</v>
      </c>
      <c r="O260" s="0" t="s">
        <v>46</v>
      </c>
      <c r="P260" s="0" t="s">
        <v>47</v>
      </c>
      <c r="Q260" s="0" t="n">
        <v>457918</v>
      </c>
      <c r="R260" s="0" t="s">
        <v>35</v>
      </c>
      <c r="S260" s="0" t="n">
        <v>79963</v>
      </c>
      <c r="T260" s="0" t="s">
        <v>2056</v>
      </c>
      <c r="U260" s="0" t="s">
        <v>2057</v>
      </c>
      <c r="V260" s="0" t="s">
        <v>2058</v>
      </c>
      <c r="W260" s="0" t="s">
        <v>2059</v>
      </c>
      <c r="Y260" s="0" t="n">
        <v>65</v>
      </c>
      <c r="Z260" s="3" t="b">
        <f aca="false">TRUE()</f>
        <v>1</v>
      </c>
      <c r="AA260" s="3" t="s">
        <v>2060</v>
      </c>
    </row>
    <row r="261" customFormat="false" ht="15" hidden="false" customHeight="false" outlineLevel="0" collapsed="false">
      <c r="A261" s="0" t="s">
        <v>2061</v>
      </c>
      <c r="B261" s="0" t="s">
        <v>1821</v>
      </c>
      <c r="C261" s="0" t="n">
        <v>9.89E-005</v>
      </c>
      <c r="D261" s="0" t="n">
        <v>3.3263224662737</v>
      </c>
      <c r="E261" s="0" t="s">
        <v>1822</v>
      </c>
      <c r="F261" s="0" t="n">
        <v>1070731</v>
      </c>
      <c r="G261" s="0" t="n">
        <v>2320551</v>
      </c>
      <c r="H261" s="0" t="s">
        <v>32</v>
      </c>
      <c r="I261" s="0" t="n">
        <v>1070731</v>
      </c>
      <c r="J261" s="0" t="s">
        <v>2062</v>
      </c>
      <c r="K261" s="0" t="n">
        <v>2320551</v>
      </c>
      <c r="L261" s="0" t="s">
        <v>2063</v>
      </c>
      <c r="M261" s="0" t="n">
        <v>1</v>
      </c>
      <c r="N261" s="0" t="s">
        <v>29</v>
      </c>
      <c r="O261" s="0" t="s">
        <v>46</v>
      </c>
      <c r="P261" s="0" t="s">
        <v>47</v>
      </c>
      <c r="Q261" s="0" t="n">
        <v>204085868</v>
      </c>
      <c r="R261" s="0" t="s">
        <v>35</v>
      </c>
      <c r="S261" s="0" t="n">
        <v>148811</v>
      </c>
      <c r="U261" s="0" t="s">
        <v>1825</v>
      </c>
      <c r="V261" s="0" t="s">
        <v>1826</v>
      </c>
      <c r="W261" s="0" t="s">
        <v>1827</v>
      </c>
      <c r="X261" s="0" t="s">
        <v>1822</v>
      </c>
      <c r="Y261" s="0" t="n">
        <v>6</v>
      </c>
      <c r="Z261" s="3" t="b">
        <f aca="false">TRUE()</f>
        <v>1</v>
      </c>
      <c r="AA261" s="3" t="s">
        <v>1828</v>
      </c>
    </row>
    <row r="262" customFormat="false" ht="15" hidden="false" customHeight="false" outlineLevel="0" collapsed="false">
      <c r="A262" s="0" t="s">
        <v>2064</v>
      </c>
      <c r="B262" s="0" t="s">
        <v>335</v>
      </c>
      <c r="C262" s="0" t="n">
        <v>0.000105063</v>
      </c>
      <c r="D262" s="0" t="n">
        <v>1.87375910750314</v>
      </c>
      <c r="E262" s="0" t="s">
        <v>336</v>
      </c>
      <c r="F262" s="0" t="n">
        <v>2970754</v>
      </c>
      <c r="G262" s="0" t="n">
        <v>6020754</v>
      </c>
      <c r="H262" s="0" t="s">
        <v>29</v>
      </c>
      <c r="I262" s="0" t="n">
        <v>2970754</v>
      </c>
      <c r="J262" s="0" t="s">
        <v>2065</v>
      </c>
      <c r="K262" s="0" t="n">
        <v>6020754</v>
      </c>
      <c r="L262" s="0" t="s">
        <v>2066</v>
      </c>
      <c r="M262" s="0" t="n">
        <v>20</v>
      </c>
      <c r="N262" s="0" t="s">
        <v>32</v>
      </c>
      <c r="O262" s="0" t="s">
        <v>118</v>
      </c>
      <c r="P262" s="0" t="s">
        <v>34</v>
      </c>
      <c r="Q262" s="0" t="s">
        <v>339</v>
      </c>
      <c r="R262" s="0" t="s">
        <v>68</v>
      </c>
      <c r="S262" s="0" t="n">
        <v>2778</v>
      </c>
      <c r="T262" s="0" t="s">
        <v>340</v>
      </c>
      <c r="U262" s="0" t="s">
        <v>341</v>
      </c>
      <c r="W262" s="0" t="s">
        <v>342</v>
      </c>
      <c r="X262" s="0" t="s">
        <v>336</v>
      </c>
      <c r="Y262" s="0" t="s">
        <v>339</v>
      </c>
      <c r="Z262" s="3" t="b">
        <f aca="false">TRUE()</f>
        <v>1</v>
      </c>
      <c r="AA262" s="3" t="s">
        <v>1441</v>
      </c>
    </row>
    <row r="263" customFormat="false" ht="15" hidden="false" customHeight="false" outlineLevel="0" collapsed="false">
      <c r="A263" s="0" t="s">
        <v>2067</v>
      </c>
      <c r="B263" s="0" t="s">
        <v>2068</v>
      </c>
      <c r="C263" s="0" t="n">
        <v>0.000105063</v>
      </c>
      <c r="D263" s="0" t="n">
        <v>3.38115842425628</v>
      </c>
      <c r="E263" s="0" t="s">
        <v>2069</v>
      </c>
      <c r="F263" s="0" t="n">
        <v>3990722</v>
      </c>
      <c r="G263" s="0" t="n">
        <v>3170711</v>
      </c>
      <c r="H263" s="0" t="s">
        <v>29</v>
      </c>
      <c r="I263" s="0" t="n">
        <v>3990722</v>
      </c>
      <c r="J263" s="0" t="s">
        <v>2070</v>
      </c>
      <c r="K263" s="0" t="n">
        <v>3170711</v>
      </c>
      <c r="L263" s="0" t="s">
        <v>2071</v>
      </c>
      <c r="M263" s="0" t="n">
        <v>20</v>
      </c>
      <c r="N263" s="0" t="s">
        <v>29</v>
      </c>
      <c r="O263" s="0" t="s">
        <v>46</v>
      </c>
      <c r="P263" s="0" t="s">
        <v>47</v>
      </c>
      <c r="Q263" s="0" t="s">
        <v>339</v>
      </c>
      <c r="R263" s="0" t="s">
        <v>68</v>
      </c>
      <c r="S263" s="0" t="n">
        <v>4826</v>
      </c>
      <c r="T263" s="0" t="s">
        <v>2072</v>
      </c>
      <c r="U263" s="0" t="s">
        <v>341</v>
      </c>
      <c r="W263" s="0" t="s">
        <v>2073</v>
      </c>
      <c r="X263" s="0" t="s">
        <v>2069</v>
      </c>
      <c r="Y263" s="0" t="s">
        <v>339</v>
      </c>
      <c r="Z263" s="3" t="b">
        <f aca="false">TRUE()</f>
        <v>1</v>
      </c>
      <c r="AA263" s="3" t="s">
        <v>2074</v>
      </c>
    </row>
    <row r="264" customFormat="false" ht="15" hidden="false" customHeight="false" outlineLevel="0" collapsed="false">
      <c r="A264" s="0" t="s">
        <v>2075</v>
      </c>
      <c r="B264" s="0" t="s">
        <v>2076</v>
      </c>
      <c r="C264" s="0" t="n">
        <v>0.000105393</v>
      </c>
      <c r="D264" s="0" t="n">
        <v>-1.54479777740724</v>
      </c>
      <c r="E264" s="0" t="s">
        <v>2077</v>
      </c>
      <c r="F264" s="0" t="n">
        <v>1450092</v>
      </c>
      <c r="G264" s="0" t="n">
        <v>1450059</v>
      </c>
      <c r="H264" s="0" t="s">
        <v>32</v>
      </c>
      <c r="I264" s="0" t="n">
        <v>1450092</v>
      </c>
      <c r="J264" s="0" t="s">
        <v>2078</v>
      </c>
      <c r="K264" s="0" t="n">
        <v>1450059</v>
      </c>
      <c r="L264" s="0" t="s">
        <v>2079</v>
      </c>
      <c r="M264" s="0" t="n">
        <v>3</v>
      </c>
      <c r="N264" s="0" t="s">
        <v>32</v>
      </c>
      <c r="O264" s="0" t="s">
        <v>46</v>
      </c>
      <c r="P264" s="0" t="s">
        <v>47</v>
      </c>
      <c r="Q264" s="0" t="s">
        <v>339</v>
      </c>
      <c r="R264" s="0" t="s">
        <v>68</v>
      </c>
      <c r="S264" s="0" t="n">
        <v>7428</v>
      </c>
      <c r="T264" s="0" t="s">
        <v>2080</v>
      </c>
      <c r="U264" s="0" t="s">
        <v>2081</v>
      </c>
      <c r="W264" s="0" t="s">
        <v>2082</v>
      </c>
      <c r="X264" s="0" t="s">
        <v>2077</v>
      </c>
      <c r="Y264" s="0" t="s">
        <v>339</v>
      </c>
      <c r="Z264" s="3" t="b">
        <f aca="false">TRUE()</f>
        <v>1</v>
      </c>
      <c r="AA264" s="3" t="s">
        <v>2083</v>
      </c>
    </row>
    <row r="265" customFormat="false" ht="15" hidden="false" customHeight="false" outlineLevel="0" collapsed="false">
      <c r="A265" s="0" t="s">
        <v>2084</v>
      </c>
      <c r="B265" s="0" t="s">
        <v>715</v>
      </c>
      <c r="C265" s="0" t="n">
        <v>0.000109951</v>
      </c>
      <c r="D265" s="0" t="n">
        <v>-0.895628537513462</v>
      </c>
      <c r="E265" s="0" t="s">
        <v>716</v>
      </c>
      <c r="F265" s="0" t="n">
        <v>1340300</v>
      </c>
      <c r="G265" s="0" t="n">
        <v>6960343</v>
      </c>
      <c r="H265" s="0" t="s">
        <v>29</v>
      </c>
      <c r="I265" s="0" t="n">
        <v>1340300</v>
      </c>
      <c r="J265" s="0" t="s">
        <v>2085</v>
      </c>
      <c r="K265" s="0" t="n">
        <v>6960343</v>
      </c>
      <c r="L265" s="0" t="s">
        <v>2086</v>
      </c>
      <c r="M265" s="0" t="n">
        <v>1</v>
      </c>
      <c r="N265" s="0" t="s">
        <v>29</v>
      </c>
      <c r="O265" s="0" t="s">
        <v>46</v>
      </c>
      <c r="P265" s="0" t="s">
        <v>47</v>
      </c>
      <c r="Q265" s="0" t="n">
        <v>151051071</v>
      </c>
      <c r="R265" s="0" t="s">
        <v>68</v>
      </c>
      <c r="S265" s="0" t="n">
        <v>353132</v>
      </c>
      <c r="T265" s="0" t="s">
        <v>719</v>
      </c>
      <c r="U265" s="0" t="s">
        <v>720</v>
      </c>
      <c r="V265" s="0" t="s">
        <v>721</v>
      </c>
      <c r="W265" s="0" t="s">
        <v>722</v>
      </c>
      <c r="X265" s="0" t="s">
        <v>716</v>
      </c>
      <c r="Y265" s="0" t="n">
        <v>1310</v>
      </c>
      <c r="Z265" s="3" t="b">
        <f aca="false">FALSE()</f>
        <v>0</v>
      </c>
    </row>
    <row r="266" customFormat="false" ht="15" hidden="false" customHeight="false" outlineLevel="0" collapsed="false">
      <c r="A266" s="0" t="s">
        <v>2087</v>
      </c>
      <c r="B266" s="0" t="s">
        <v>1383</v>
      </c>
      <c r="C266" s="0" t="n">
        <v>0.000109951</v>
      </c>
      <c r="D266" s="0" t="n">
        <v>-1.03522876615384</v>
      </c>
      <c r="E266" s="0" t="s">
        <v>1384</v>
      </c>
      <c r="F266" s="0" t="n">
        <v>1660164</v>
      </c>
      <c r="G266" s="0" t="n">
        <v>450129</v>
      </c>
      <c r="H266" s="0" t="s">
        <v>29</v>
      </c>
      <c r="I266" s="0" t="n">
        <v>1660164</v>
      </c>
      <c r="J266" s="0" t="s">
        <v>2088</v>
      </c>
      <c r="K266" s="0" t="n">
        <v>450129</v>
      </c>
      <c r="L266" s="0" t="s">
        <v>2089</v>
      </c>
      <c r="M266" s="0" t="n">
        <v>1</v>
      </c>
      <c r="N266" s="0" t="s">
        <v>32</v>
      </c>
      <c r="O266" s="0" t="s">
        <v>118</v>
      </c>
      <c r="P266" s="0" t="s">
        <v>34</v>
      </c>
      <c r="Q266" s="0" t="n">
        <v>150948176</v>
      </c>
      <c r="R266" s="0" t="s">
        <v>68</v>
      </c>
      <c r="S266" s="0" t="n">
        <v>199834</v>
      </c>
      <c r="T266" s="0" t="s">
        <v>1387</v>
      </c>
      <c r="U266" s="0" t="s">
        <v>1388</v>
      </c>
      <c r="V266" s="0" t="s">
        <v>1389</v>
      </c>
      <c r="W266" s="0" t="s">
        <v>1390</v>
      </c>
      <c r="X266" s="0" t="s">
        <v>1384</v>
      </c>
      <c r="Y266" s="0" t="n">
        <v>709</v>
      </c>
      <c r="Z266" s="3" t="b">
        <f aca="false">TRUE()</f>
        <v>1</v>
      </c>
      <c r="AA266" s="3" t="s">
        <v>2090</v>
      </c>
    </row>
    <row r="267" customFormat="false" ht="15" hidden="false" customHeight="false" outlineLevel="0" collapsed="false">
      <c r="A267" s="0" t="s">
        <v>2091</v>
      </c>
      <c r="B267" s="0" t="s">
        <v>251</v>
      </c>
      <c r="C267" s="0" t="n">
        <v>0.000110645</v>
      </c>
      <c r="D267" s="0" t="n">
        <v>2.80482193496111</v>
      </c>
      <c r="E267" s="0" t="s">
        <v>252</v>
      </c>
      <c r="F267" s="0" t="n">
        <v>3800553</v>
      </c>
      <c r="G267" s="0" t="n">
        <v>2350382</v>
      </c>
      <c r="H267" s="0" t="s">
        <v>29</v>
      </c>
      <c r="I267" s="0" t="n">
        <v>3800553</v>
      </c>
      <c r="J267" s="0" t="s">
        <v>2092</v>
      </c>
      <c r="K267" s="0" t="n">
        <v>2350382</v>
      </c>
      <c r="L267" s="0" t="s">
        <v>2093</v>
      </c>
      <c r="M267" s="0" t="n">
        <v>8</v>
      </c>
      <c r="N267" s="0" t="s">
        <v>32</v>
      </c>
      <c r="O267" s="0" t="s">
        <v>46</v>
      </c>
      <c r="P267" s="0" t="s">
        <v>47</v>
      </c>
      <c r="Q267" s="0" t="n">
        <v>38950854</v>
      </c>
      <c r="R267" s="0" t="s">
        <v>68</v>
      </c>
      <c r="S267" s="0" t="n">
        <v>203100</v>
      </c>
      <c r="T267" s="0" t="s">
        <v>255</v>
      </c>
      <c r="U267" s="0" t="s">
        <v>256</v>
      </c>
      <c r="V267" s="0" t="s">
        <v>257</v>
      </c>
      <c r="W267" s="0" t="s">
        <v>258</v>
      </c>
      <c r="X267" s="0" t="s">
        <v>252</v>
      </c>
      <c r="Y267" s="0" t="n">
        <v>4</v>
      </c>
      <c r="Z267" s="3" t="b">
        <f aca="false">TRUE()</f>
        <v>1</v>
      </c>
      <c r="AA267" s="3" t="s">
        <v>259</v>
      </c>
    </row>
    <row r="268" customFormat="false" ht="15" hidden="false" customHeight="false" outlineLevel="0" collapsed="false">
      <c r="A268" s="0" t="s">
        <v>2094</v>
      </c>
      <c r="B268" s="0" t="s">
        <v>2095</v>
      </c>
      <c r="C268" s="0" t="n">
        <v>0.000111062</v>
      </c>
      <c r="D268" s="0" t="n">
        <v>-1.18387500121905</v>
      </c>
      <c r="E268" s="0" t="s">
        <v>2096</v>
      </c>
      <c r="F268" s="0" t="n">
        <v>6330626</v>
      </c>
      <c r="G268" s="0" t="n">
        <v>460706</v>
      </c>
      <c r="H268" s="0" t="s">
        <v>32</v>
      </c>
      <c r="I268" s="0" t="n">
        <v>6330626</v>
      </c>
      <c r="J268" s="0" t="s">
        <v>2097</v>
      </c>
      <c r="K268" s="0" t="n">
        <v>460706</v>
      </c>
      <c r="L268" s="0" t="s">
        <v>2098</v>
      </c>
      <c r="M268" s="0" t="n">
        <v>7</v>
      </c>
      <c r="N268" s="0" t="s">
        <v>32</v>
      </c>
      <c r="O268" s="0" t="s">
        <v>118</v>
      </c>
      <c r="P268" s="0" t="s">
        <v>34</v>
      </c>
      <c r="Q268" s="0" t="n">
        <v>94863598</v>
      </c>
      <c r="R268" s="0" t="s">
        <v>35</v>
      </c>
      <c r="S268" s="0" t="n">
        <v>5446</v>
      </c>
      <c r="U268" s="0" t="s">
        <v>2099</v>
      </c>
      <c r="V268" s="0" t="s">
        <v>2100</v>
      </c>
      <c r="W268" s="0" t="s">
        <v>2101</v>
      </c>
      <c r="X268" s="0" t="s">
        <v>2096</v>
      </c>
      <c r="Y268" s="0" t="n">
        <v>549</v>
      </c>
      <c r="Z268" s="3" t="b">
        <f aca="false">TRUE()</f>
        <v>1</v>
      </c>
      <c r="AA268" s="3" t="s">
        <v>2102</v>
      </c>
    </row>
    <row r="269" customFormat="false" ht="15" hidden="false" customHeight="false" outlineLevel="0" collapsed="false">
      <c r="A269" s="0" t="s">
        <v>2103</v>
      </c>
      <c r="B269" s="0" t="s">
        <v>1612</v>
      </c>
      <c r="C269" s="0" t="n">
        <v>0.000112132</v>
      </c>
      <c r="D269" s="0" t="n">
        <v>-2.93737975546853</v>
      </c>
      <c r="E269" s="0" t="s">
        <v>1613</v>
      </c>
      <c r="F269" s="0" t="n">
        <v>6860148</v>
      </c>
      <c r="G269" s="0" t="n">
        <v>3780025</v>
      </c>
      <c r="H269" s="0" t="s">
        <v>29</v>
      </c>
      <c r="I269" s="0" t="n">
        <v>6860148</v>
      </c>
      <c r="J269" s="0" t="s">
        <v>2104</v>
      </c>
      <c r="K269" s="0" t="n">
        <v>3780025</v>
      </c>
      <c r="L269" s="0" t="s">
        <v>2105</v>
      </c>
      <c r="M269" s="0" t="n">
        <v>4</v>
      </c>
      <c r="N269" s="0" t="s">
        <v>29</v>
      </c>
      <c r="O269" s="0" t="s">
        <v>46</v>
      </c>
      <c r="P269" s="0" t="s">
        <v>47</v>
      </c>
      <c r="Q269" s="0" t="n">
        <v>11039635</v>
      </c>
      <c r="R269" s="0" t="s">
        <v>35</v>
      </c>
      <c r="S269" s="0" t="n">
        <v>9957</v>
      </c>
      <c r="T269" s="0" t="s">
        <v>1616</v>
      </c>
      <c r="U269" s="0" t="s">
        <v>1617</v>
      </c>
      <c r="V269" s="0" t="s">
        <v>1618</v>
      </c>
      <c r="W269" s="0" t="s">
        <v>1619</v>
      </c>
      <c r="X269" s="0" t="s">
        <v>1613</v>
      </c>
      <c r="Y269" s="0" t="n">
        <v>184</v>
      </c>
      <c r="Z269" s="3" t="b">
        <f aca="false">TRUE()</f>
        <v>1</v>
      </c>
      <c r="AA269" s="3" t="s">
        <v>1620</v>
      </c>
    </row>
    <row r="270" customFormat="false" ht="15" hidden="false" customHeight="false" outlineLevel="0" collapsed="false">
      <c r="A270" s="0" t="s">
        <v>2106</v>
      </c>
      <c r="B270" s="0" t="s">
        <v>2107</v>
      </c>
      <c r="C270" s="0" t="n">
        <v>0.000119082</v>
      </c>
      <c r="D270" s="0" t="n">
        <v>0.987580427226733</v>
      </c>
      <c r="E270" s="0" t="s">
        <v>2108</v>
      </c>
      <c r="F270" s="0" t="n">
        <v>1440601</v>
      </c>
      <c r="G270" s="0" t="n">
        <v>580324</v>
      </c>
      <c r="H270" s="0" t="s">
        <v>32</v>
      </c>
      <c r="I270" s="0" t="n">
        <v>1440601</v>
      </c>
      <c r="J270" s="0" t="s">
        <v>2109</v>
      </c>
      <c r="K270" s="0" t="n">
        <v>580324</v>
      </c>
      <c r="L270" s="0" t="s">
        <v>2110</v>
      </c>
      <c r="M270" s="0" t="n">
        <v>10</v>
      </c>
      <c r="N270" s="0" t="s">
        <v>32</v>
      </c>
      <c r="O270" s="0" t="s">
        <v>46</v>
      </c>
      <c r="P270" s="0" t="s">
        <v>47</v>
      </c>
      <c r="Q270" s="0" t="n">
        <v>90332988</v>
      </c>
      <c r="R270" s="0" t="s">
        <v>35</v>
      </c>
      <c r="S270" s="0" t="n">
        <v>55328</v>
      </c>
      <c r="T270" s="0" t="s">
        <v>2111</v>
      </c>
      <c r="U270" s="0" t="s">
        <v>2112</v>
      </c>
      <c r="V270" s="0" t="s">
        <v>2113</v>
      </c>
      <c r="W270" s="0" t="s">
        <v>2114</v>
      </c>
      <c r="X270" s="0" t="s">
        <v>2108</v>
      </c>
      <c r="Y270" s="0" t="n">
        <v>28</v>
      </c>
      <c r="Z270" s="3" t="b">
        <f aca="false">TRUE()</f>
        <v>1</v>
      </c>
      <c r="AA270" s="3" t="s">
        <v>2115</v>
      </c>
    </row>
    <row r="271" customFormat="false" ht="15" hidden="false" customHeight="false" outlineLevel="0" collapsed="false">
      <c r="A271" s="0" t="s">
        <v>2116</v>
      </c>
      <c r="B271" s="0" t="s">
        <v>2117</v>
      </c>
      <c r="C271" s="0" t="n">
        <v>0.000122095</v>
      </c>
      <c r="D271" s="0" t="n">
        <v>-1.2468133632806</v>
      </c>
      <c r="E271" s="0" t="s">
        <v>2118</v>
      </c>
      <c r="F271" s="0" t="n">
        <v>4880437</v>
      </c>
      <c r="G271" s="0" t="n">
        <v>3460669</v>
      </c>
      <c r="H271" s="0" t="s">
        <v>32</v>
      </c>
      <c r="I271" s="0" t="n">
        <v>4880437</v>
      </c>
      <c r="J271" s="0" t="s">
        <v>2119</v>
      </c>
      <c r="K271" s="0" t="n">
        <v>3460669</v>
      </c>
      <c r="L271" s="0" t="s">
        <v>2120</v>
      </c>
      <c r="M271" s="0" t="n">
        <v>9</v>
      </c>
      <c r="N271" s="0" t="s">
        <v>29</v>
      </c>
      <c r="O271" s="0" t="s">
        <v>118</v>
      </c>
      <c r="P271" s="0" t="s">
        <v>34</v>
      </c>
      <c r="Q271" s="0" t="n">
        <v>99724673</v>
      </c>
      <c r="R271" s="0" t="s">
        <v>35</v>
      </c>
      <c r="S271" s="0" t="n">
        <v>51531</v>
      </c>
      <c r="T271" s="0" t="s">
        <v>2121</v>
      </c>
      <c r="U271" s="0" t="s">
        <v>2122</v>
      </c>
      <c r="V271" s="0" t="s">
        <v>2123</v>
      </c>
      <c r="W271" s="0" t="s">
        <v>2124</v>
      </c>
      <c r="X271" s="0" t="s">
        <v>2118</v>
      </c>
      <c r="Y271" s="0" t="n">
        <v>275</v>
      </c>
      <c r="Z271" s="3" t="b">
        <f aca="false">TRUE()</f>
        <v>1</v>
      </c>
      <c r="AA271" s="3" t="s">
        <v>2125</v>
      </c>
    </row>
    <row r="272" customFormat="false" ht="15" hidden="false" customHeight="false" outlineLevel="0" collapsed="false">
      <c r="A272" s="0" t="s">
        <v>2126</v>
      </c>
      <c r="B272" s="0" t="s">
        <v>2127</v>
      </c>
      <c r="C272" s="0" t="n">
        <v>0.000135938</v>
      </c>
      <c r="D272" s="0" t="n">
        <v>0.911354858568696</v>
      </c>
      <c r="E272" s="0" t="s">
        <v>2128</v>
      </c>
      <c r="F272" s="0" t="n">
        <v>5490193</v>
      </c>
      <c r="G272" s="0" t="n">
        <v>5490097</v>
      </c>
      <c r="H272" s="0" t="s">
        <v>32</v>
      </c>
      <c r="I272" s="0" t="n">
        <v>5490193</v>
      </c>
      <c r="J272" s="0" t="s">
        <v>2129</v>
      </c>
      <c r="K272" s="0" t="n">
        <v>5490097</v>
      </c>
      <c r="L272" s="0" t="s">
        <v>2130</v>
      </c>
      <c r="M272" s="0" t="n">
        <v>4</v>
      </c>
      <c r="N272" s="0" t="s">
        <v>29</v>
      </c>
      <c r="O272" s="0" t="s">
        <v>46</v>
      </c>
      <c r="P272" s="0" t="s">
        <v>47</v>
      </c>
      <c r="Q272" s="0" t="n">
        <v>47160433</v>
      </c>
      <c r="R272" s="0" t="s">
        <v>35</v>
      </c>
      <c r="S272" s="0" t="n">
        <v>54951</v>
      </c>
      <c r="T272" s="0" t="s">
        <v>2131</v>
      </c>
      <c r="U272" s="0" t="s">
        <v>2132</v>
      </c>
      <c r="V272" s="0" t="s">
        <v>2133</v>
      </c>
      <c r="W272" s="0" t="s">
        <v>2134</v>
      </c>
      <c r="X272" s="0" t="s">
        <v>2128</v>
      </c>
      <c r="Y272" s="0" t="n">
        <v>223</v>
      </c>
      <c r="Z272" s="3" t="b">
        <f aca="false">TRUE()</f>
        <v>1</v>
      </c>
      <c r="AA272" s="3" t="s">
        <v>2135</v>
      </c>
    </row>
    <row r="273" customFormat="false" ht="15" hidden="false" customHeight="false" outlineLevel="0" collapsed="false">
      <c r="A273" s="0" t="s">
        <v>2136</v>
      </c>
      <c r="B273" s="0" t="s">
        <v>2028</v>
      </c>
      <c r="C273" s="0" t="n">
        <v>0.000142157</v>
      </c>
      <c r="D273" s="0" t="n">
        <v>-1.64439349881285</v>
      </c>
      <c r="E273" s="0" t="s">
        <v>2029</v>
      </c>
      <c r="F273" s="0" t="n">
        <v>6020196</v>
      </c>
      <c r="G273" s="0" t="n">
        <v>1740092</v>
      </c>
      <c r="H273" s="0" t="s">
        <v>29</v>
      </c>
      <c r="I273" s="0" t="n">
        <v>6020196</v>
      </c>
      <c r="J273" s="0" t="s">
        <v>2137</v>
      </c>
      <c r="K273" s="0" t="n">
        <v>1740092</v>
      </c>
      <c r="L273" s="0" t="s">
        <v>2138</v>
      </c>
      <c r="M273" s="0" t="n">
        <v>11</v>
      </c>
      <c r="N273" s="0" t="s">
        <v>29</v>
      </c>
      <c r="O273" s="0" t="s">
        <v>46</v>
      </c>
      <c r="P273" s="0" t="s">
        <v>47</v>
      </c>
      <c r="Q273" s="0" t="n">
        <v>124127319</v>
      </c>
      <c r="R273" s="0" t="s">
        <v>35</v>
      </c>
      <c r="S273" s="0" t="n">
        <v>23584</v>
      </c>
      <c r="T273" s="0" t="s">
        <v>2032</v>
      </c>
      <c r="U273" s="0" t="s">
        <v>2033</v>
      </c>
      <c r="V273" s="0" t="s">
        <v>2034</v>
      </c>
      <c r="W273" s="0" t="s">
        <v>2035</v>
      </c>
      <c r="X273" s="0" t="s">
        <v>2029</v>
      </c>
      <c r="Y273" s="0" t="n">
        <v>264</v>
      </c>
      <c r="Z273" s="3" t="b">
        <f aca="false">FALSE()</f>
        <v>0</v>
      </c>
    </row>
    <row r="274" customFormat="false" ht="15" hidden="false" customHeight="false" outlineLevel="0" collapsed="false">
      <c r="A274" s="0" t="s">
        <v>2139</v>
      </c>
      <c r="B274" s="0" t="s">
        <v>1939</v>
      </c>
      <c r="C274" s="0" t="n">
        <v>0.000145916</v>
      </c>
      <c r="D274" s="0" t="n">
        <v>-1.55442402837633</v>
      </c>
      <c r="E274" s="0" t="s">
        <v>1940</v>
      </c>
      <c r="F274" s="0" t="n">
        <v>730088</v>
      </c>
      <c r="G274" s="0" t="n">
        <v>5820707</v>
      </c>
      <c r="H274" s="0" t="s">
        <v>32</v>
      </c>
      <c r="I274" s="0" t="n">
        <v>730088</v>
      </c>
      <c r="J274" s="0" t="s">
        <v>2140</v>
      </c>
      <c r="K274" s="0" t="n">
        <v>5820707</v>
      </c>
      <c r="L274" s="0" t="s">
        <v>2141</v>
      </c>
      <c r="M274" s="0" t="n">
        <v>10</v>
      </c>
      <c r="N274" s="0" t="s">
        <v>29</v>
      </c>
      <c r="O274" s="0" t="s">
        <v>46</v>
      </c>
      <c r="P274" s="0" t="s">
        <v>47</v>
      </c>
      <c r="Q274" s="0" t="n">
        <v>94811011</v>
      </c>
      <c r="R274" s="0" t="s">
        <v>68</v>
      </c>
      <c r="S274" s="0" t="n">
        <v>340665</v>
      </c>
      <c r="T274" s="0" t="s">
        <v>1943</v>
      </c>
      <c r="U274" s="0" t="s">
        <v>1944</v>
      </c>
      <c r="V274" s="0" t="s">
        <v>1945</v>
      </c>
      <c r="W274" s="0" t="s">
        <v>1946</v>
      </c>
      <c r="X274" s="0" t="s">
        <v>1940</v>
      </c>
      <c r="Y274" s="0" t="n">
        <v>1219</v>
      </c>
      <c r="Z274" s="3" t="b">
        <f aca="false">TRUE()</f>
        <v>1</v>
      </c>
      <c r="AA274" s="3" t="s">
        <v>1947</v>
      </c>
    </row>
    <row r="275" customFormat="false" ht="15" hidden="false" customHeight="false" outlineLevel="0" collapsed="false">
      <c r="A275" s="0" t="s">
        <v>2142</v>
      </c>
      <c r="B275" s="0" t="s">
        <v>2143</v>
      </c>
      <c r="C275" s="0" t="n">
        <v>0.000148414</v>
      </c>
      <c r="D275" s="0" t="n">
        <v>0.567658991261643</v>
      </c>
      <c r="E275" s="0" t="s">
        <v>2144</v>
      </c>
      <c r="F275" s="0" t="n">
        <v>6400750</v>
      </c>
      <c r="G275" s="0" t="n">
        <v>6400435</v>
      </c>
      <c r="H275" s="0" t="s">
        <v>29</v>
      </c>
      <c r="I275" s="0" t="n">
        <v>6400750</v>
      </c>
      <c r="J275" s="0" t="s">
        <v>2145</v>
      </c>
      <c r="K275" s="0" t="n">
        <v>6400435</v>
      </c>
      <c r="L275" s="0" t="s">
        <v>2146</v>
      </c>
      <c r="M275" s="0" t="n">
        <v>4</v>
      </c>
      <c r="N275" s="0" t="s">
        <v>29</v>
      </c>
      <c r="O275" s="0" t="s">
        <v>33</v>
      </c>
      <c r="P275" s="0" t="s">
        <v>34</v>
      </c>
      <c r="Q275" s="0" t="n">
        <v>3434836</v>
      </c>
      <c r="R275" s="0" t="s">
        <v>68</v>
      </c>
      <c r="S275" s="0" t="n">
        <v>285489</v>
      </c>
      <c r="T275" s="0" t="s">
        <v>2147</v>
      </c>
      <c r="U275" s="0" t="s">
        <v>2148</v>
      </c>
      <c r="V275" s="0" t="s">
        <v>2149</v>
      </c>
      <c r="W275" s="0" t="s">
        <v>2150</v>
      </c>
      <c r="X275" s="0" t="s">
        <v>2144</v>
      </c>
      <c r="Y275" s="0" t="n">
        <v>34</v>
      </c>
      <c r="Z275" s="3" t="b">
        <f aca="false">TRUE()</f>
        <v>1</v>
      </c>
      <c r="AA275" s="3" t="s">
        <v>2151</v>
      </c>
    </row>
    <row r="276" customFormat="false" ht="15" hidden="false" customHeight="false" outlineLevel="0" collapsed="false">
      <c r="A276" s="0" t="s">
        <v>2152</v>
      </c>
      <c r="B276" s="0" t="s">
        <v>2153</v>
      </c>
      <c r="C276" s="0" t="n">
        <v>0.000151523</v>
      </c>
      <c r="D276" s="0" t="n">
        <v>-1.726781768424</v>
      </c>
      <c r="E276" s="0" t="s">
        <v>2154</v>
      </c>
      <c r="F276" s="0" t="n">
        <v>4730356</v>
      </c>
      <c r="G276" s="0" t="n">
        <v>3830689</v>
      </c>
      <c r="H276" s="0" t="s">
        <v>29</v>
      </c>
      <c r="I276" s="0" t="n">
        <v>4730356</v>
      </c>
      <c r="J276" s="0" t="s">
        <v>2155</v>
      </c>
      <c r="K276" s="0" t="n">
        <v>3830689</v>
      </c>
      <c r="L276" s="0" t="s">
        <v>2156</v>
      </c>
      <c r="M276" s="0" t="n">
        <v>4</v>
      </c>
      <c r="N276" s="0" t="s">
        <v>32</v>
      </c>
      <c r="O276" s="0" t="s">
        <v>46</v>
      </c>
      <c r="P276" s="0" t="s">
        <v>47</v>
      </c>
      <c r="Q276" s="0" t="n">
        <v>35922374</v>
      </c>
      <c r="R276" s="0" t="s">
        <v>35</v>
      </c>
      <c r="S276" s="0" t="n">
        <v>116984</v>
      </c>
      <c r="T276" s="0" t="s">
        <v>2157</v>
      </c>
      <c r="U276" s="0" t="s">
        <v>2158</v>
      </c>
      <c r="V276" s="0" t="s">
        <v>2159</v>
      </c>
      <c r="W276" s="0" t="s">
        <v>2160</v>
      </c>
      <c r="X276" s="0" t="s">
        <v>2154</v>
      </c>
      <c r="Y276" s="0" t="n">
        <v>463</v>
      </c>
      <c r="Z276" s="3" t="b">
        <f aca="false">TRUE()</f>
        <v>1</v>
      </c>
      <c r="AA276" s="3" t="s">
        <v>2161</v>
      </c>
    </row>
    <row r="277" customFormat="false" ht="15" hidden="false" customHeight="false" outlineLevel="0" collapsed="false">
      <c r="A277" s="0" t="s">
        <v>2162</v>
      </c>
      <c r="B277" s="0" t="s">
        <v>2163</v>
      </c>
      <c r="C277" s="0" t="n">
        <v>0.000151523</v>
      </c>
      <c r="D277" s="0" t="n">
        <v>1.07975130549915</v>
      </c>
      <c r="E277" s="0" t="s">
        <v>2164</v>
      </c>
      <c r="F277" s="0" t="n">
        <v>6520500</v>
      </c>
      <c r="G277" s="0" t="n">
        <v>1170670</v>
      </c>
      <c r="H277" s="0" t="s">
        <v>29</v>
      </c>
      <c r="I277" s="0" t="n">
        <v>6520500</v>
      </c>
      <c r="J277" s="0" t="s">
        <v>2165</v>
      </c>
      <c r="K277" s="0" t="n">
        <v>1170670</v>
      </c>
      <c r="L277" s="0" t="s">
        <v>2166</v>
      </c>
      <c r="M277" s="0" t="n">
        <v>5</v>
      </c>
      <c r="N277" s="0" t="s">
        <v>32</v>
      </c>
      <c r="O277" s="0" t="s">
        <v>46</v>
      </c>
      <c r="P277" s="0" t="s">
        <v>47</v>
      </c>
      <c r="Q277" s="0" t="n">
        <v>140747636</v>
      </c>
      <c r="R277" s="0" t="s">
        <v>68</v>
      </c>
      <c r="S277" s="0" t="n">
        <v>8641</v>
      </c>
      <c r="T277" s="0" t="s">
        <v>2167</v>
      </c>
      <c r="U277" s="0" t="s">
        <v>2168</v>
      </c>
      <c r="V277" s="0" t="s">
        <v>2169</v>
      </c>
      <c r="W277" s="0" t="s">
        <v>2170</v>
      </c>
      <c r="X277" s="0" t="s">
        <v>2164</v>
      </c>
      <c r="Y277" s="0" t="n">
        <v>252</v>
      </c>
      <c r="Z277" s="3" t="b">
        <f aca="false">TRUE()</f>
        <v>1</v>
      </c>
      <c r="AA277" s="3" t="s">
        <v>2171</v>
      </c>
    </row>
    <row r="278" customFormat="false" ht="15" hidden="false" customHeight="false" outlineLevel="0" collapsed="false">
      <c r="A278" s="0" t="s">
        <v>2172</v>
      </c>
      <c r="B278" s="0" t="s">
        <v>2173</v>
      </c>
      <c r="C278" s="0" t="n">
        <v>0.00015242</v>
      </c>
      <c r="D278" s="0" t="n">
        <v>0.910275934711497</v>
      </c>
      <c r="E278" s="0" t="s">
        <v>2174</v>
      </c>
      <c r="F278" s="0" t="n">
        <v>6560703</v>
      </c>
      <c r="G278" s="0" t="n">
        <v>3130037</v>
      </c>
      <c r="H278" s="0" t="s">
        <v>29</v>
      </c>
      <c r="I278" s="0" t="n">
        <v>6560703</v>
      </c>
      <c r="J278" s="0" t="s">
        <v>2175</v>
      </c>
      <c r="K278" s="0" t="n">
        <v>3130037</v>
      </c>
      <c r="L278" s="0" t="s">
        <v>2176</v>
      </c>
      <c r="M278" s="0" t="n">
        <v>3</v>
      </c>
      <c r="N278" s="0" t="s">
        <v>32</v>
      </c>
      <c r="O278" s="0" t="s">
        <v>118</v>
      </c>
      <c r="P278" s="0" t="s">
        <v>34</v>
      </c>
      <c r="Q278" s="0" t="n">
        <v>9835061</v>
      </c>
      <c r="R278" s="0" t="s">
        <v>68</v>
      </c>
      <c r="S278" s="0" t="n">
        <v>26140</v>
      </c>
      <c r="T278" s="0" t="s">
        <v>2177</v>
      </c>
      <c r="U278" s="0" t="s">
        <v>2178</v>
      </c>
      <c r="V278" s="0" t="s">
        <v>2179</v>
      </c>
      <c r="W278" s="0" t="s">
        <v>2180</v>
      </c>
      <c r="X278" s="0" t="s">
        <v>2174</v>
      </c>
      <c r="Y278" s="0" t="n">
        <v>701</v>
      </c>
      <c r="Z278" s="3" t="b">
        <f aca="false">FALSE()</f>
        <v>0</v>
      </c>
    </row>
    <row r="279" customFormat="false" ht="15" hidden="false" customHeight="false" outlineLevel="0" collapsed="false">
      <c r="A279" s="0" t="s">
        <v>2181</v>
      </c>
      <c r="B279" s="0" t="s">
        <v>2182</v>
      </c>
      <c r="C279" s="0" t="n">
        <v>0.000164728</v>
      </c>
      <c r="D279" s="0" t="n">
        <v>-0.732669983853223</v>
      </c>
      <c r="E279" s="0" t="s">
        <v>2183</v>
      </c>
      <c r="F279" s="0" t="n">
        <v>160176</v>
      </c>
      <c r="G279" s="0" t="n">
        <v>3800487</v>
      </c>
      <c r="H279" s="0" t="s">
        <v>29</v>
      </c>
      <c r="I279" s="0" t="n">
        <v>160176</v>
      </c>
      <c r="J279" s="0" t="s">
        <v>2184</v>
      </c>
      <c r="K279" s="0" t="n">
        <v>3800487</v>
      </c>
      <c r="L279" s="0" t="s">
        <v>2185</v>
      </c>
      <c r="M279" s="0" t="n">
        <v>2</v>
      </c>
      <c r="N279" s="0" t="s">
        <v>32</v>
      </c>
      <c r="O279" s="0" t="s">
        <v>118</v>
      </c>
      <c r="P279" s="0" t="s">
        <v>34</v>
      </c>
      <c r="Q279" s="0" t="n">
        <v>33514920</v>
      </c>
      <c r="R279" s="0" t="s">
        <v>68</v>
      </c>
      <c r="S279" s="0" t="n">
        <v>25780</v>
      </c>
      <c r="T279" s="0" t="s">
        <v>2186</v>
      </c>
      <c r="U279" s="0" t="s">
        <v>2187</v>
      </c>
      <c r="V279" s="0" t="s">
        <v>2188</v>
      </c>
      <c r="W279" s="0" t="s">
        <v>2189</v>
      </c>
      <c r="X279" s="0" t="s">
        <v>2183</v>
      </c>
      <c r="Y279" s="0" t="n">
        <v>662</v>
      </c>
      <c r="Z279" s="3" t="b">
        <f aca="false">TRUE()</f>
        <v>1</v>
      </c>
      <c r="AA279" s="3" t="s">
        <v>2190</v>
      </c>
    </row>
    <row r="280" customFormat="false" ht="15" hidden="false" customHeight="false" outlineLevel="0" collapsed="false">
      <c r="A280" s="0" t="s">
        <v>2191</v>
      </c>
      <c r="B280" s="0" t="s">
        <v>2192</v>
      </c>
      <c r="C280" s="0" t="n">
        <v>0.000167239</v>
      </c>
      <c r="D280" s="0" t="n">
        <v>0.852152780032123</v>
      </c>
      <c r="E280" s="0" t="s">
        <v>2193</v>
      </c>
      <c r="F280" s="0" t="n">
        <v>7570079</v>
      </c>
      <c r="G280" s="0" t="n">
        <v>7570600</v>
      </c>
      <c r="H280" s="0" t="s">
        <v>29</v>
      </c>
      <c r="I280" s="0" t="n">
        <v>7570079</v>
      </c>
      <c r="J280" s="0" t="s">
        <v>2194</v>
      </c>
      <c r="K280" s="0" t="n">
        <v>7570600</v>
      </c>
      <c r="L280" s="0" t="s">
        <v>2195</v>
      </c>
      <c r="M280" s="0" t="n">
        <v>3</v>
      </c>
      <c r="N280" s="0" t="s">
        <v>32</v>
      </c>
      <c r="O280" s="0" t="s">
        <v>33</v>
      </c>
      <c r="P280" s="0" t="s">
        <v>34</v>
      </c>
      <c r="Q280" s="0" t="n">
        <v>8786300</v>
      </c>
      <c r="R280" s="0" t="s">
        <v>35</v>
      </c>
      <c r="S280" s="0" t="n">
        <v>5021</v>
      </c>
      <c r="T280" s="0" t="s">
        <v>2196</v>
      </c>
      <c r="U280" s="0" t="s">
        <v>2197</v>
      </c>
      <c r="V280" s="0" t="s">
        <v>2198</v>
      </c>
      <c r="W280" s="0" t="s">
        <v>2199</v>
      </c>
      <c r="X280" s="0" t="s">
        <v>2193</v>
      </c>
      <c r="Y280" s="0" t="n">
        <v>137</v>
      </c>
      <c r="Z280" s="3" t="b">
        <f aca="false">TRUE()</f>
        <v>1</v>
      </c>
      <c r="AA280" s="3" t="s">
        <v>2200</v>
      </c>
    </row>
    <row r="281" customFormat="false" ht="15" hidden="false" customHeight="false" outlineLevel="0" collapsed="false">
      <c r="A281" s="0" t="s">
        <v>2201</v>
      </c>
      <c r="B281" s="0" t="s">
        <v>2202</v>
      </c>
      <c r="C281" s="0" t="n">
        <v>0.000178219</v>
      </c>
      <c r="D281" s="0" t="n">
        <v>1.49151264119348</v>
      </c>
      <c r="E281" s="0" t="s">
        <v>2203</v>
      </c>
      <c r="F281" s="0" t="n">
        <v>3990040</v>
      </c>
      <c r="G281" s="0" t="n">
        <v>3170605</v>
      </c>
      <c r="H281" s="0" t="s">
        <v>32</v>
      </c>
      <c r="I281" s="0" t="n">
        <v>3990040</v>
      </c>
      <c r="J281" s="0" t="s">
        <v>2204</v>
      </c>
      <c r="K281" s="0" t="n">
        <v>3170605</v>
      </c>
      <c r="L281" s="0" t="s">
        <v>2205</v>
      </c>
      <c r="M281" s="0" t="n">
        <v>7</v>
      </c>
      <c r="N281" s="0" t="s">
        <v>29</v>
      </c>
      <c r="O281" s="0" t="s">
        <v>46</v>
      </c>
      <c r="P281" s="0" t="s">
        <v>47</v>
      </c>
      <c r="Q281" s="0" t="n">
        <v>150847942</v>
      </c>
      <c r="R281" s="0" t="s">
        <v>35</v>
      </c>
      <c r="S281" s="0" t="n">
        <v>6009</v>
      </c>
      <c r="T281" s="0" t="s">
        <v>2206</v>
      </c>
      <c r="U281" s="0" t="s">
        <v>2207</v>
      </c>
      <c r="V281" s="0" t="s">
        <v>2208</v>
      </c>
      <c r="W281" s="0" t="s">
        <v>2209</v>
      </c>
      <c r="X281" s="0" t="s">
        <v>2203</v>
      </c>
      <c r="Y281" s="0" t="n">
        <v>571</v>
      </c>
      <c r="Z281" s="3" t="b">
        <f aca="false">TRUE()</f>
        <v>1</v>
      </c>
      <c r="AA281" s="3" t="s">
        <v>2210</v>
      </c>
    </row>
    <row r="282" customFormat="false" ht="15" hidden="false" customHeight="false" outlineLevel="0" collapsed="false">
      <c r="A282" s="0" t="s">
        <v>2211</v>
      </c>
      <c r="B282" s="0" t="s">
        <v>2212</v>
      </c>
      <c r="C282" s="0" t="n">
        <v>0.000180088</v>
      </c>
      <c r="D282" s="0" t="n">
        <v>1.3200937484869</v>
      </c>
      <c r="E282" s="0" t="s">
        <v>2213</v>
      </c>
      <c r="F282" s="0" t="n">
        <v>2100025</v>
      </c>
      <c r="G282" s="0" t="n">
        <v>2940414</v>
      </c>
      <c r="H282" s="0" t="s">
        <v>32</v>
      </c>
      <c r="I282" s="0" t="n">
        <v>2100025</v>
      </c>
      <c r="J282" s="0" t="s">
        <v>2214</v>
      </c>
      <c r="K282" s="0" t="n">
        <v>2940414</v>
      </c>
      <c r="L282" s="0" t="s">
        <v>2215</v>
      </c>
      <c r="M282" s="0" t="n">
        <v>11</v>
      </c>
      <c r="N282" s="0" t="s">
        <v>29</v>
      </c>
      <c r="O282" s="0" t="s">
        <v>33</v>
      </c>
      <c r="P282" s="0" t="s">
        <v>34</v>
      </c>
      <c r="Q282" s="0" t="s">
        <v>339</v>
      </c>
      <c r="R282" s="0" t="s">
        <v>68</v>
      </c>
      <c r="S282" s="0" t="n">
        <v>5002</v>
      </c>
      <c r="T282" s="0" t="s">
        <v>2216</v>
      </c>
      <c r="U282" s="0" t="s">
        <v>2217</v>
      </c>
      <c r="W282" s="0" t="s">
        <v>2218</v>
      </c>
      <c r="X282" s="0" t="s">
        <v>2213</v>
      </c>
      <c r="Y282" s="0" t="s">
        <v>339</v>
      </c>
      <c r="Z282" s="3" t="b">
        <f aca="false">TRUE()</f>
        <v>1</v>
      </c>
      <c r="AA282" s="3" t="s">
        <v>2219</v>
      </c>
    </row>
    <row r="283" customFormat="false" ht="15" hidden="false" customHeight="false" outlineLevel="0" collapsed="false">
      <c r="A283" s="0" t="s">
        <v>2220</v>
      </c>
      <c r="B283" s="0" t="s">
        <v>2221</v>
      </c>
      <c r="C283" s="0" t="n">
        <v>0.000181404</v>
      </c>
      <c r="D283" s="0" t="n">
        <v>0.906438522453156</v>
      </c>
      <c r="E283" s="0" t="s">
        <v>2222</v>
      </c>
      <c r="F283" s="0" t="n">
        <v>6960441</v>
      </c>
      <c r="G283" s="0" t="n">
        <v>5570064</v>
      </c>
      <c r="H283" s="0" t="s">
        <v>32</v>
      </c>
      <c r="I283" s="0" t="n">
        <v>6960441</v>
      </c>
      <c r="J283" s="0" t="s">
        <v>2223</v>
      </c>
      <c r="K283" s="0" t="n">
        <v>5570064</v>
      </c>
      <c r="L283" s="0" t="s">
        <v>2224</v>
      </c>
      <c r="M283" s="0" t="n">
        <v>20</v>
      </c>
      <c r="N283" s="0" t="s">
        <v>29</v>
      </c>
      <c r="O283" s="0" t="s">
        <v>46</v>
      </c>
      <c r="P283" s="0" t="s">
        <v>47</v>
      </c>
      <c r="Q283" s="0" t="n">
        <v>31771764</v>
      </c>
      <c r="R283" s="0" t="s">
        <v>35</v>
      </c>
      <c r="S283" s="0" t="n">
        <v>11264</v>
      </c>
      <c r="T283" s="0" t="s">
        <v>2225</v>
      </c>
      <c r="U283" s="0" t="s">
        <v>2226</v>
      </c>
      <c r="V283" s="0" t="s">
        <v>2227</v>
      </c>
      <c r="W283" s="0" t="s">
        <v>2228</v>
      </c>
      <c r="X283" s="0" t="s">
        <v>2222</v>
      </c>
      <c r="Y283" s="0" t="n">
        <v>22</v>
      </c>
      <c r="Z283" s="3" t="b">
        <f aca="false">TRUE()</f>
        <v>1</v>
      </c>
      <c r="AA283" s="3" t="s">
        <v>2229</v>
      </c>
    </row>
    <row r="284" customFormat="false" ht="15" hidden="false" customHeight="false" outlineLevel="0" collapsed="false">
      <c r="A284" s="0" t="s">
        <v>2230</v>
      </c>
      <c r="B284" s="0" t="s">
        <v>2231</v>
      </c>
      <c r="C284" s="0" t="n">
        <v>0.000184567</v>
      </c>
      <c r="D284" s="0" t="n">
        <v>-0.518358564382316</v>
      </c>
      <c r="E284" s="0" t="s">
        <v>2232</v>
      </c>
      <c r="F284" s="0" t="n">
        <v>1980246</v>
      </c>
      <c r="G284" s="0" t="n">
        <v>1050291</v>
      </c>
      <c r="H284" s="0" t="s">
        <v>29</v>
      </c>
      <c r="I284" s="0" t="n">
        <v>1980246</v>
      </c>
      <c r="J284" s="0" t="s">
        <v>2233</v>
      </c>
      <c r="K284" s="0" t="n">
        <v>1050291</v>
      </c>
      <c r="L284" s="0" t="s">
        <v>2234</v>
      </c>
      <c r="M284" s="0" t="s">
        <v>98</v>
      </c>
      <c r="N284" s="0" t="s">
        <v>29</v>
      </c>
      <c r="O284" s="0" t="s">
        <v>46</v>
      </c>
      <c r="P284" s="0" t="s">
        <v>47</v>
      </c>
      <c r="Q284" s="0" t="n">
        <v>152413605</v>
      </c>
      <c r="R284" s="0" t="s">
        <v>68</v>
      </c>
      <c r="S284" s="0" t="n">
        <v>633</v>
      </c>
      <c r="T284" s="0" t="s">
        <v>2235</v>
      </c>
      <c r="U284" s="0" t="s">
        <v>2236</v>
      </c>
      <c r="V284" s="0" t="s">
        <v>2237</v>
      </c>
      <c r="W284" s="0" t="s">
        <v>2238</v>
      </c>
      <c r="X284" s="0" t="s">
        <v>2232</v>
      </c>
      <c r="Y284" s="0" t="n">
        <v>333</v>
      </c>
      <c r="Z284" s="3" t="b">
        <f aca="false">FALSE()</f>
        <v>0</v>
      </c>
    </row>
    <row r="285" customFormat="false" ht="15" hidden="false" customHeight="false" outlineLevel="0" collapsed="false">
      <c r="A285" s="0" t="s">
        <v>2239</v>
      </c>
      <c r="B285" s="0" t="s">
        <v>2240</v>
      </c>
      <c r="C285" s="0" t="n">
        <v>0.000184567</v>
      </c>
      <c r="D285" s="0" t="n">
        <v>-0.911298442075518</v>
      </c>
      <c r="E285" s="0" t="s">
        <v>2241</v>
      </c>
      <c r="F285" s="0" t="n">
        <v>6770544</v>
      </c>
      <c r="G285" s="0" t="n">
        <v>6770592</v>
      </c>
      <c r="H285" s="0" t="s">
        <v>32</v>
      </c>
      <c r="I285" s="0" t="n">
        <v>6770544</v>
      </c>
      <c r="J285" s="0" t="s">
        <v>2242</v>
      </c>
      <c r="K285" s="0" t="n">
        <v>6770592</v>
      </c>
      <c r="L285" s="0" t="s">
        <v>2243</v>
      </c>
      <c r="M285" s="0" t="n">
        <v>11</v>
      </c>
      <c r="N285" s="0" t="s">
        <v>29</v>
      </c>
      <c r="O285" s="0" t="s">
        <v>46</v>
      </c>
      <c r="P285" s="0" t="s">
        <v>47</v>
      </c>
      <c r="Q285" s="0" t="n">
        <v>65841091</v>
      </c>
      <c r="R285" s="0" t="s">
        <v>35</v>
      </c>
      <c r="S285" s="0" t="n">
        <v>57124</v>
      </c>
      <c r="T285" s="0" t="s">
        <v>2244</v>
      </c>
      <c r="U285" s="0" t="s">
        <v>2245</v>
      </c>
      <c r="V285" s="0" t="s">
        <v>2246</v>
      </c>
      <c r="W285" s="0" t="s">
        <v>2247</v>
      </c>
      <c r="X285" s="0" t="s">
        <v>2241</v>
      </c>
      <c r="Y285" s="0" t="n">
        <v>326</v>
      </c>
      <c r="Z285" s="3" t="b">
        <f aca="false">FALSE()</f>
        <v>0</v>
      </c>
    </row>
    <row r="286" customFormat="false" ht="15" hidden="false" customHeight="false" outlineLevel="0" collapsed="false">
      <c r="A286" s="0" t="s">
        <v>2248</v>
      </c>
      <c r="B286" s="0" t="s">
        <v>2249</v>
      </c>
      <c r="C286" s="0" t="n">
        <v>0.000184567</v>
      </c>
      <c r="D286" s="0" t="n">
        <v>0.866887672151669</v>
      </c>
      <c r="E286" s="0" t="s">
        <v>2250</v>
      </c>
      <c r="F286" s="0" t="n">
        <v>6860494</v>
      </c>
      <c r="G286" s="0" t="n">
        <v>3780022</v>
      </c>
      <c r="H286" s="0" t="s">
        <v>29</v>
      </c>
      <c r="I286" s="0" t="n">
        <v>6860494</v>
      </c>
      <c r="J286" s="0" t="s">
        <v>2251</v>
      </c>
      <c r="K286" s="0" t="n">
        <v>3780022</v>
      </c>
      <c r="L286" s="0" t="s">
        <v>2252</v>
      </c>
      <c r="M286" s="0" t="n">
        <v>19</v>
      </c>
      <c r="N286" s="0" t="s">
        <v>29</v>
      </c>
      <c r="O286" s="0" t="s">
        <v>46</v>
      </c>
      <c r="P286" s="0" t="s">
        <v>47</v>
      </c>
      <c r="Q286" s="0" t="n">
        <v>42261222</v>
      </c>
      <c r="R286" s="0" t="s">
        <v>68</v>
      </c>
      <c r="S286" s="0" t="n">
        <v>147923</v>
      </c>
      <c r="T286" s="0" t="s">
        <v>2253</v>
      </c>
      <c r="U286" s="0" t="s">
        <v>2254</v>
      </c>
      <c r="V286" s="0" t="s">
        <v>2255</v>
      </c>
      <c r="W286" s="0" t="s">
        <v>2256</v>
      </c>
      <c r="X286" s="0" t="s">
        <v>2250</v>
      </c>
      <c r="Y286" s="0" t="n">
        <v>109</v>
      </c>
      <c r="Z286" s="3" t="b">
        <f aca="false">TRUE()</f>
        <v>1</v>
      </c>
      <c r="AA286" s="3" t="s">
        <v>2257</v>
      </c>
    </row>
    <row r="287" customFormat="false" ht="15" hidden="false" customHeight="false" outlineLevel="0" collapsed="false">
      <c r="A287" s="0" t="s">
        <v>2258</v>
      </c>
      <c r="B287" s="0" t="s">
        <v>2259</v>
      </c>
      <c r="C287" s="0" t="n">
        <v>0.000192701</v>
      </c>
      <c r="D287" s="0" t="n">
        <v>3.37287149345017</v>
      </c>
      <c r="E287" s="0" t="s">
        <v>2260</v>
      </c>
      <c r="F287" s="0" t="n">
        <v>150253</v>
      </c>
      <c r="G287" s="0" t="n">
        <v>6450193</v>
      </c>
      <c r="H287" s="0" t="s">
        <v>32</v>
      </c>
      <c r="I287" s="0" t="n">
        <v>150253</v>
      </c>
      <c r="J287" s="0" t="s">
        <v>2261</v>
      </c>
      <c r="K287" s="0" t="n">
        <v>6450193</v>
      </c>
      <c r="L287" s="0" t="s">
        <v>2262</v>
      </c>
      <c r="M287" s="0" t="n">
        <v>4</v>
      </c>
      <c r="N287" s="0" t="s">
        <v>29</v>
      </c>
      <c r="O287" s="0" t="s">
        <v>46</v>
      </c>
      <c r="P287" s="0" t="s">
        <v>47</v>
      </c>
      <c r="Q287" s="0" t="n">
        <v>30331135</v>
      </c>
      <c r="R287" s="0" t="s">
        <v>68</v>
      </c>
      <c r="S287" s="0" t="n">
        <v>5099</v>
      </c>
      <c r="T287" s="0" t="s">
        <v>2263</v>
      </c>
      <c r="U287" s="0" t="s">
        <v>2264</v>
      </c>
      <c r="V287" s="0" t="s">
        <v>2265</v>
      </c>
      <c r="W287" s="0" t="s">
        <v>2266</v>
      </c>
      <c r="X287" s="0" t="s">
        <v>2260</v>
      </c>
      <c r="Y287" s="0" t="n">
        <v>237</v>
      </c>
      <c r="Z287" s="3" t="b">
        <f aca="false">TRUE()</f>
        <v>1</v>
      </c>
      <c r="AA287" s="3" t="s">
        <v>2267</v>
      </c>
    </row>
    <row r="288" customFormat="false" ht="15" hidden="false" customHeight="false" outlineLevel="0" collapsed="false">
      <c r="A288" s="0" t="s">
        <v>2268</v>
      </c>
      <c r="B288" s="0" t="s">
        <v>1632</v>
      </c>
      <c r="C288" s="0" t="n">
        <v>0.000197562</v>
      </c>
      <c r="D288" s="0" t="n">
        <v>-1.65408163970508</v>
      </c>
      <c r="E288" s="0" t="s">
        <v>1633</v>
      </c>
      <c r="F288" s="0" t="n">
        <v>1990537</v>
      </c>
      <c r="G288" s="0" t="n">
        <v>3310564</v>
      </c>
      <c r="H288" s="0" t="s">
        <v>29</v>
      </c>
      <c r="I288" s="0" t="n">
        <v>1990537</v>
      </c>
      <c r="J288" s="0" t="s">
        <v>2269</v>
      </c>
      <c r="K288" s="0" t="n">
        <v>3310564</v>
      </c>
      <c r="L288" s="0" t="s">
        <v>2270</v>
      </c>
      <c r="M288" s="0" t="n">
        <v>12</v>
      </c>
      <c r="N288" s="0" t="s">
        <v>29</v>
      </c>
      <c r="O288" s="0" t="s">
        <v>33</v>
      </c>
      <c r="P288" s="0" t="s">
        <v>34</v>
      </c>
      <c r="Q288" s="0" t="n">
        <v>118256900</v>
      </c>
      <c r="R288" s="0" t="s">
        <v>68</v>
      </c>
      <c r="S288" s="0" t="n">
        <v>160777</v>
      </c>
      <c r="T288" s="0" t="s">
        <v>1636</v>
      </c>
      <c r="U288" s="0" t="s">
        <v>1637</v>
      </c>
      <c r="V288" s="0" t="s">
        <v>1638</v>
      </c>
      <c r="W288" s="0" t="s">
        <v>1639</v>
      </c>
      <c r="X288" s="0" t="s">
        <v>1633</v>
      </c>
      <c r="Y288" s="0" t="n">
        <v>60</v>
      </c>
      <c r="Z288" s="3" t="b">
        <f aca="false">TRUE()</f>
        <v>1</v>
      </c>
      <c r="AA288" s="3" t="s">
        <v>1640</v>
      </c>
    </row>
    <row r="289" customFormat="false" ht="15" hidden="false" customHeight="false" outlineLevel="0" collapsed="false">
      <c r="A289" s="0" t="s">
        <v>2271</v>
      </c>
      <c r="B289" s="0" t="s">
        <v>446</v>
      </c>
      <c r="C289" s="0" t="n">
        <v>0.000199705</v>
      </c>
      <c r="D289" s="0" t="n">
        <v>-0.922772089937229</v>
      </c>
      <c r="E289" s="0" t="s">
        <v>447</v>
      </c>
      <c r="F289" s="0" t="n">
        <v>1710482</v>
      </c>
      <c r="G289" s="0" t="n">
        <v>6960176</v>
      </c>
      <c r="H289" s="0" t="s">
        <v>29</v>
      </c>
      <c r="I289" s="0" t="n">
        <v>1710482</v>
      </c>
      <c r="J289" s="0" t="s">
        <v>2272</v>
      </c>
      <c r="K289" s="0" t="n">
        <v>6960176</v>
      </c>
      <c r="L289" s="0" t="s">
        <v>2273</v>
      </c>
      <c r="M289" s="0" t="n">
        <v>3</v>
      </c>
      <c r="N289" s="0" t="s">
        <v>29</v>
      </c>
      <c r="O289" s="0" t="s">
        <v>118</v>
      </c>
      <c r="P289" s="0" t="s">
        <v>34</v>
      </c>
      <c r="Q289" s="0" t="n">
        <v>49289456</v>
      </c>
      <c r="R289" s="0" t="s">
        <v>35</v>
      </c>
      <c r="S289" s="0" t="n">
        <v>375341</v>
      </c>
      <c r="T289" s="0" t="s">
        <v>450</v>
      </c>
      <c r="U289" s="0" t="s">
        <v>451</v>
      </c>
      <c r="V289" s="0" t="s">
        <v>452</v>
      </c>
      <c r="W289" s="0" t="s">
        <v>453</v>
      </c>
      <c r="X289" s="0" t="s">
        <v>447</v>
      </c>
      <c r="Y289" s="0" t="n">
        <v>82</v>
      </c>
      <c r="Z289" s="3" t="b">
        <f aca="false">TRUE()</f>
        <v>1</v>
      </c>
      <c r="AA289" s="3" t="s">
        <v>454</v>
      </c>
    </row>
    <row r="290" customFormat="false" ht="15" hidden="false" customHeight="false" outlineLevel="0" collapsed="false">
      <c r="A290" s="0" t="s">
        <v>2274</v>
      </c>
      <c r="B290" s="0" t="s">
        <v>335</v>
      </c>
      <c r="C290" s="0" t="n">
        <v>0.000199807</v>
      </c>
      <c r="D290" s="0" t="n">
        <v>2.11290571183547</v>
      </c>
      <c r="E290" s="0" t="s">
        <v>336</v>
      </c>
      <c r="F290" s="0" t="n">
        <v>1010300</v>
      </c>
      <c r="G290" s="0" t="n">
        <v>6280270</v>
      </c>
      <c r="H290" s="0" t="s">
        <v>32</v>
      </c>
      <c r="I290" s="0" t="n">
        <v>1010300</v>
      </c>
      <c r="J290" s="0" t="s">
        <v>2275</v>
      </c>
      <c r="K290" s="0" t="n">
        <v>6280270</v>
      </c>
      <c r="L290" s="0" t="s">
        <v>2276</v>
      </c>
      <c r="M290" s="0" t="n">
        <v>20</v>
      </c>
      <c r="N290" s="0" t="s">
        <v>32</v>
      </c>
      <c r="O290" s="0" t="s">
        <v>33</v>
      </c>
      <c r="P290" s="0" t="s">
        <v>34</v>
      </c>
      <c r="Q290" s="0" t="s">
        <v>339</v>
      </c>
      <c r="R290" s="0" t="s">
        <v>68</v>
      </c>
      <c r="S290" s="0" t="n">
        <v>2778</v>
      </c>
      <c r="T290" s="0" t="s">
        <v>340</v>
      </c>
      <c r="U290" s="0" t="s">
        <v>341</v>
      </c>
      <c r="W290" s="0" t="s">
        <v>342</v>
      </c>
      <c r="X290" s="0" t="s">
        <v>336</v>
      </c>
      <c r="Y290" s="0" t="s">
        <v>339</v>
      </c>
      <c r="Z290" s="3" t="b">
        <f aca="false">TRUE()</f>
        <v>1</v>
      </c>
      <c r="AA290" s="3" t="s">
        <v>1441</v>
      </c>
    </row>
    <row r="291" customFormat="false" ht="15" hidden="false" customHeight="false" outlineLevel="0" collapsed="false">
      <c r="A291" s="0" t="s">
        <v>2277</v>
      </c>
      <c r="B291" s="0" t="s">
        <v>2278</v>
      </c>
      <c r="C291" s="0" t="n">
        <v>0.000201698</v>
      </c>
      <c r="D291" s="0" t="n">
        <v>0.675605955181431</v>
      </c>
      <c r="E291" s="0" t="s">
        <v>2279</v>
      </c>
      <c r="F291" s="0" t="n">
        <v>6280168</v>
      </c>
      <c r="G291" s="0" t="n">
        <v>2470053</v>
      </c>
      <c r="H291" s="0" t="s">
        <v>32</v>
      </c>
      <c r="I291" s="0" t="n">
        <v>6280168</v>
      </c>
      <c r="J291" s="0" t="s">
        <v>2280</v>
      </c>
      <c r="K291" s="0" t="n">
        <v>2470053</v>
      </c>
      <c r="L291" s="0" t="s">
        <v>2281</v>
      </c>
      <c r="M291" s="0" t="n">
        <v>11</v>
      </c>
      <c r="N291" s="0" t="s">
        <v>32</v>
      </c>
      <c r="O291" s="0" t="s">
        <v>46</v>
      </c>
      <c r="P291" s="0" t="s">
        <v>47</v>
      </c>
      <c r="Q291" s="0" t="n">
        <v>3035247</v>
      </c>
      <c r="R291" s="0" t="s">
        <v>35</v>
      </c>
      <c r="S291" s="0" t="n">
        <v>833</v>
      </c>
      <c r="T291" s="0" t="s">
        <v>2282</v>
      </c>
      <c r="U291" s="0" t="s">
        <v>2283</v>
      </c>
      <c r="V291" s="0" t="s">
        <v>2284</v>
      </c>
      <c r="W291" s="0" t="s">
        <v>2285</v>
      </c>
      <c r="X291" s="0" t="s">
        <v>2279</v>
      </c>
      <c r="Y291" s="0" t="n">
        <v>368</v>
      </c>
      <c r="Z291" s="3" t="b">
        <f aca="false">TRUE()</f>
        <v>1</v>
      </c>
      <c r="AA291" s="3" t="s">
        <v>2286</v>
      </c>
    </row>
    <row r="292" customFormat="false" ht="15" hidden="false" customHeight="false" outlineLevel="0" collapsed="false">
      <c r="A292" s="0" t="s">
        <v>2287</v>
      </c>
      <c r="B292" s="0" t="s">
        <v>2288</v>
      </c>
      <c r="C292" s="0" t="n">
        <v>0.000201698</v>
      </c>
      <c r="D292" s="0" t="n">
        <v>-1.12446781694353</v>
      </c>
      <c r="E292" s="0" t="s">
        <v>2289</v>
      </c>
      <c r="F292" s="0" t="n">
        <v>2940161</v>
      </c>
      <c r="G292" s="0" t="n">
        <v>3940273</v>
      </c>
      <c r="H292" s="0" t="s">
        <v>29</v>
      </c>
      <c r="I292" s="0" t="n">
        <v>2940161</v>
      </c>
      <c r="J292" s="0" t="s">
        <v>2290</v>
      </c>
      <c r="K292" s="0" t="n">
        <v>3940273</v>
      </c>
      <c r="L292" s="0" t="s">
        <v>2291</v>
      </c>
      <c r="M292" s="0" t="n">
        <v>6</v>
      </c>
      <c r="N292" s="0" t="s">
        <v>32</v>
      </c>
      <c r="O292" s="0" t="s">
        <v>46</v>
      </c>
      <c r="P292" s="0" t="s">
        <v>47</v>
      </c>
      <c r="Q292" s="0" t="n">
        <v>170457769</v>
      </c>
      <c r="R292" s="0" t="s">
        <v>68</v>
      </c>
      <c r="S292" s="0" t="n">
        <v>84498</v>
      </c>
      <c r="T292" s="0" t="s">
        <v>2292</v>
      </c>
      <c r="U292" s="0" t="s">
        <v>2293</v>
      </c>
      <c r="V292" s="0" t="s">
        <v>2294</v>
      </c>
      <c r="W292" s="0" t="s">
        <v>2295</v>
      </c>
      <c r="X292" s="0" t="s">
        <v>2289</v>
      </c>
      <c r="Y292" s="0" t="n">
        <v>571</v>
      </c>
      <c r="Z292" s="3" t="b">
        <f aca="false">TRUE()</f>
        <v>1</v>
      </c>
      <c r="AA292" s="3" t="s">
        <v>2296</v>
      </c>
    </row>
    <row r="293" customFormat="false" ht="15" hidden="false" customHeight="false" outlineLevel="0" collapsed="false">
      <c r="A293" s="0" t="s">
        <v>2297</v>
      </c>
      <c r="B293" s="0" t="s">
        <v>274</v>
      </c>
      <c r="C293" s="0" t="n">
        <v>0.000202772</v>
      </c>
      <c r="D293" s="0" t="n">
        <v>-0.930987972318436</v>
      </c>
      <c r="E293" s="0" t="s">
        <v>275</v>
      </c>
      <c r="F293" s="0" t="n">
        <v>3360309</v>
      </c>
      <c r="G293" s="0" t="n">
        <v>5220053</v>
      </c>
      <c r="H293" s="0" t="s">
        <v>32</v>
      </c>
      <c r="I293" s="0" t="n">
        <v>3360309</v>
      </c>
      <c r="J293" s="0" t="s">
        <v>2298</v>
      </c>
      <c r="K293" s="0" t="n">
        <v>5220053</v>
      </c>
      <c r="L293" s="0" t="s">
        <v>2299</v>
      </c>
      <c r="M293" s="0" t="n">
        <v>3</v>
      </c>
      <c r="N293" s="0" t="s">
        <v>29</v>
      </c>
      <c r="O293" s="0" t="s">
        <v>33</v>
      </c>
      <c r="P293" s="0" t="s">
        <v>34</v>
      </c>
      <c r="Q293" s="0" t="s">
        <v>339</v>
      </c>
      <c r="R293" s="0" t="s">
        <v>35</v>
      </c>
      <c r="S293" s="0" t="n">
        <v>2272</v>
      </c>
      <c r="T293" s="0" t="s">
        <v>278</v>
      </c>
      <c r="U293" s="0" t="s">
        <v>2081</v>
      </c>
      <c r="W293" s="0" t="s">
        <v>2300</v>
      </c>
      <c r="X293" s="0" t="s">
        <v>275</v>
      </c>
      <c r="Y293" s="0" t="s">
        <v>339</v>
      </c>
      <c r="Z293" s="3" t="b">
        <f aca="false">TRUE()</f>
        <v>1</v>
      </c>
      <c r="AA293" s="3" t="s">
        <v>282</v>
      </c>
    </row>
    <row r="294" customFormat="false" ht="15" hidden="false" customHeight="false" outlineLevel="0" collapsed="false">
      <c r="A294" s="0" t="s">
        <v>2301</v>
      </c>
      <c r="B294" s="0" t="s">
        <v>2068</v>
      </c>
      <c r="C294" s="0" t="n">
        <v>0.00021135</v>
      </c>
      <c r="D294" s="0" t="n">
        <v>2.99640040836123</v>
      </c>
      <c r="E294" s="0" t="s">
        <v>2069</v>
      </c>
      <c r="F294" s="0" t="n">
        <v>670471</v>
      </c>
      <c r="G294" s="0" t="n">
        <v>4050056</v>
      </c>
      <c r="H294" s="0" t="s">
        <v>32</v>
      </c>
      <c r="I294" s="0" t="n">
        <v>670471</v>
      </c>
      <c r="J294" s="0" t="s">
        <v>2302</v>
      </c>
      <c r="K294" s="0" t="n">
        <v>4050056</v>
      </c>
      <c r="L294" s="0" t="s">
        <v>2303</v>
      </c>
      <c r="M294" s="0" t="n">
        <v>20</v>
      </c>
      <c r="N294" s="0" t="s">
        <v>32</v>
      </c>
      <c r="O294" s="0" t="s">
        <v>118</v>
      </c>
      <c r="P294" s="0" t="s">
        <v>34</v>
      </c>
      <c r="Q294" s="0" t="n">
        <v>35583021</v>
      </c>
      <c r="R294" s="0" t="s">
        <v>68</v>
      </c>
      <c r="S294" s="0" t="n">
        <v>4826</v>
      </c>
      <c r="T294" s="0" t="s">
        <v>2072</v>
      </c>
      <c r="U294" s="0" t="s">
        <v>2304</v>
      </c>
      <c r="V294" s="0" t="s">
        <v>2305</v>
      </c>
      <c r="W294" s="0" t="s">
        <v>2306</v>
      </c>
      <c r="X294" s="0" t="s">
        <v>2069</v>
      </c>
      <c r="Y294" s="0" t="n">
        <v>413</v>
      </c>
      <c r="Z294" s="3" t="b">
        <f aca="false">TRUE()</f>
        <v>1</v>
      </c>
      <c r="AA294" s="3" t="s">
        <v>2074</v>
      </c>
    </row>
    <row r="295" customFormat="false" ht="15" hidden="false" customHeight="false" outlineLevel="0" collapsed="false">
      <c r="A295" s="0" t="s">
        <v>2307</v>
      </c>
      <c r="B295" s="0" t="s">
        <v>1768</v>
      </c>
      <c r="C295" s="0" t="n">
        <v>0.000218253</v>
      </c>
      <c r="D295" s="0" t="n">
        <v>2.05272428908372</v>
      </c>
      <c r="E295" s="0" t="s">
        <v>1769</v>
      </c>
      <c r="F295" s="0" t="n">
        <v>20743</v>
      </c>
      <c r="G295" s="0" t="n">
        <v>110192</v>
      </c>
      <c r="H295" s="0" t="s">
        <v>29</v>
      </c>
      <c r="I295" s="0" t="n">
        <v>20743</v>
      </c>
      <c r="J295" s="0" t="s">
        <v>2308</v>
      </c>
      <c r="K295" s="0" t="n">
        <v>110192</v>
      </c>
      <c r="L295" s="0" t="s">
        <v>2309</v>
      </c>
      <c r="M295" s="0" t="n">
        <v>13</v>
      </c>
      <c r="N295" s="0" t="s">
        <v>29</v>
      </c>
      <c r="O295" s="0" t="s">
        <v>118</v>
      </c>
      <c r="P295" s="0" t="s">
        <v>34</v>
      </c>
      <c r="Q295" s="0" t="n">
        <v>83354529</v>
      </c>
      <c r="R295" s="0" t="s">
        <v>35</v>
      </c>
      <c r="S295" s="0" t="n">
        <v>114798</v>
      </c>
      <c r="T295" s="0" t="s">
        <v>1772</v>
      </c>
      <c r="U295" s="0" t="s">
        <v>1773</v>
      </c>
      <c r="V295" s="0" t="s">
        <v>1774</v>
      </c>
      <c r="W295" s="0" t="s">
        <v>1775</v>
      </c>
      <c r="X295" s="0" t="s">
        <v>1769</v>
      </c>
      <c r="Y295" s="0" t="n">
        <v>153</v>
      </c>
      <c r="Z295" s="3" t="b">
        <f aca="false">TRUE()</f>
        <v>1</v>
      </c>
      <c r="AA295" s="3" t="s">
        <v>1776</v>
      </c>
    </row>
    <row r="296" customFormat="false" ht="15" hidden="false" customHeight="false" outlineLevel="0" collapsed="false">
      <c r="A296" s="0" t="s">
        <v>2310</v>
      </c>
      <c r="B296" s="0" t="s">
        <v>2311</v>
      </c>
      <c r="C296" s="0" t="n">
        <v>0.000232021</v>
      </c>
      <c r="D296" s="0" t="n">
        <v>-0.935690537490739</v>
      </c>
      <c r="E296" s="0" t="s">
        <v>2312</v>
      </c>
      <c r="F296" s="0" t="n">
        <v>7380471</v>
      </c>
      <c r="G296" s="0" t="n">
        <v>6480438</v>
      </c>
      <c r="H296" s="0" t="s">
        <v>29</v>
      </c>
      <c r="I296" s="0" t="n">
        <v>7380471</v>
      </c>
      <c r="J296" s="0" t="s">
        <v>2313</v>
      </c>
      <c r="K296" s="0" t="n">
        <v>6480438</v>
      </c>
      <c r="L296" s="0" t="s">
        <v>2314</v>
      </c>
      <c r="M296" s="0" t="n">
        <v>2</v>
      </c>
      <c r="N296" s="0" t="s">
        <v>29</v>
      </c>
      <c r="O296" s="0" t="s">
        <v>46</v>
      </c>
      <c r="P296" s="0" t="s">
        <v>47</v>
      </c>
      <c r="Q296" s="0" t="n">
        <v>24161232</v>
      </c>
      <c r="R296" s="0" t="s">
        <v>35</v>
      </c>
      <c r="S296" s="0" t="n">
        <v>9540</v>
      </c>
      <c r="T296" s="0" t="s">
        <v>2315</v>
      </c>
      <c r="U296" s="0" t="s">
        <v>2316</v>
      </c>
      <c r="V296" s="0" t="s">
        <v>2317</v>
      </c>
      <c r="W296" s="0" t="s">
        <v>2318</v>
      </c>
      <c r="X296" s="0" t="s">
        <v>2312</v>
      </c>
      <c r="Y296" s="0" t="n">
        <v>518</v>
      </c>
      <c r="Z296" s="3" t="b">
        <f aca="false">TRUE()</f>
        <v>1</v>
      </c>
      <c r="AA296" s="3" t="s">
        <v>2319</v>
      </c>
    </row>
    <row r="297" customFormat="false" ht="15" hidden="false" customHeight="false" outlineLevel="0" collapsed="false">
      <c r="A297" s="0" t="s">
        <v>2320</v>
      </c>
      <c r="B297" s="0" t="s">
        <v>335</v>
      </c>
      <c r="C297" s="0" t="n">
        <v>0.000235177</v>
      </c>
      <c r="D297" s="0" t="n">
        <v>2.17531383921445</v>
      </c>
      <c r="E297" s="0" t="s">
        <v>336</v>
      </c>
      <c r="F297" s="0" t="n">
        <v>3710164</v>
      </c>
      <c r="G297" s="0" t="n">
        <v>160095</v>
      </c>
      <c r="H297" s="0" t="s">
        <v>29</v>
      </c>
      <c r="I297" s="0" t="n">
        <v>3710164</v>
      </c>
      <c r="J297" s="0" t="s">
        <v>2321</v>
      </c>
      <c r="K297" s="0" t="n">
        <v>160095</v>
      </c>
      <c r="L297" s="0" t="s">
        <v>2322</v>
      </c>
      <c r="M297" s="0" t="n">
        <v>20</v>
      </c>
      <c r="N297" s="0" t="s">
        <v>29</v>
      </c>
      <c r="O297" s="0" t="s">
        <v>46</v>
      </c>
      <c r="P297" s="0" t="s">
        <v>47</v>
      </c>
      <c r="Q297" s="0" t="s">
        <v>339</v>
      </c>
      <c r="R297" s="0" t="s">
        <v>68</v>
      </c>
      <c r="S297" s="0" t="n">
        <v>2778</v>
      </c>
      <c r="T297" s="0" t="s">
        <v>340</v>
      </c>
      <c r="U297" s="0" t="s">
        <v>341</v>
      </c>
      <c r="W297" s="0" t="s">
        <v>342</v>
      </c>
      <c r="X297" s="0" t="s">
        <v>336</v>
      </c>
      <c r="Y297" s="0" t="s">
        <v>339</v>
      </c>
      <c r="Z297" s="3" t="b">
        <f aca="false">TRUE()</f>
        <v>1</v>
      </c>
      <c r="AA297" s="3" t="s">
        <v>2323</v>
      </c>
    </row>
    <row r="298" customFormat="false" ht="15" hidden="false" customHeight="false" outlineLevel="0" collapsed="false">
      <c r="A298" s="0" t="s">
        <v>2324</v>
      </c>
      <c r="B298" s="0" t="s">
        <v>2325</v>
      </c>
      <c r="C298" s="0" t="n">
        <v>0.000236446</v>
      </c>
      <c r="D298" s="0" t="n">
        <v>0.600472062208326</v>
      </c>
      <c r="E298" s="0" t="s">
        <v>2326</v>
      </c>
      <c r="F298" s="0" t="n">
        <v>430082</v>
      </c>
      <c r="G298" s="0" t="n">
        <v>430301</v>
      </c>
      <c r="H298" s="0" t="s">
        <v>32</v>
      </c>
      <c r="I298" s="0" t="n">
        <v>430082</v>
      </c>
      <c r="J298" s="0" t="s">
        <v>2327</v>
      </c>
      <c r="K298" s="0" t="n">
        <v>430301</v>
      </c>
      <c r="L298" s="0" t="s">
        <v>2328</v>
      </c>
      <c r="M298" s="0" t="n">
        <v>19</v>
      </c>
      <c r="N298" s="0" t="s">
        <v>29</v>
      </c>
      <c r="O298" s="0" t="s">
        <v>118</v>
      </c>
      <c r="P298" s="0" t="s">
        <v>34</v>
      </c>
      <c r="Q298" s="0" t="n">
        <v>13121987</v>
      </c>
      <c r="R298" s="0" t="s">
        <v>35</v>
      </c>
      <c r="S298" s="0" t="n">
        <v>8677</v>
      </c>
      <c r="T298" s="0" t="s">
        <v>2329</v>
      </c>
      <c r="U298" s="0" t="s">
        <v>2330</v>
      </c>
      <c r="V298" s="0" t="s">
        <v>2331</v>
      </c>
      <c r="W298" s="0" t="s">
        <v>2332</v>
      </c>
      <c r="X298" s="0" t="s">
        <v>2326</v>
      </c>
      <c r="Y298" s="0" t="n">
        <v>493</v>
      </c>
      <c r="Z298" s="3" t="b">
        <f aca="false">TRUE()</f>
        <v>1</v>
      </c>
      <c r="AA298" s="3" t="s">
        <v>2333</v>
      </c>
    </row>
    <row r="299" customFormat="false" ht="15" hidden="false" customHeight="false" outlineLevel="0" collapsed="false">
      <c r="A299" s="0" t="s">
        <v>2334</v>
      </c>
      <c r="B299" s="0" t="s">
        <v>1585</v>
      </c>
      <c r="C299" s="0" t="n">
        <v>0.000236678</v>
      </c>
      <c r="D299" s="0" t="n">
        <v>3.04836967796738</v>
      </c>
      <c r="E299" s="0" t="s">
        <v>1586</v>
      </c>
      <c r="F299" s="0" t="n">
        <v>4760450</v>
      </c>
      <c r="G299" s="0" t="n">
        <v>1300450</v>
      </c>
      <c r="H299" s="0" t="s">
        <v>32</v>
      </c>
      <c r="I299" s="0" t="n">
        <v>4760450</v>
      </c>
      <c r="J299" s="0" t="s">
        <v>2335</v>
      </c>
      <c r="K299" s="0" t="n">
        <v>1300450</v>
      </c>
      <c r="L299" s="0" t="s">
        <v>2336</v>
      </c>
      <c r="M299" s="0" t="n">
        <v>7</v>
      </c>
      <c r="N299" s="0" t="s">
        <v>29</v>
      </c>
      <c r="O299" s="0" t="s">
        <v>33</v>
      </c>
      <c r="P299" s="0" t="s">
        <v>34</v>
      </c>
      <c r="Q299" s="0" t="s">
        <v>339</v>
      </c>
      <c r="R299" s="0" t="s">
        <v>35</v>
      </c>
      <c r="S299" s="0" t="n">
        <v>2887</v>
      </c>
      <c r="T299" s="0" t="s">
        <v>1589</v>
      </c>
      <c r="U299" s="0" t="s">
        <v>1590</v>
      </c>
      <c r="W299" s="0" t="s">
        <v>1591</v>
      </c>
      <c r="X299" s="0" t="s">
        <v>1586</v>
      </c>
      <c r="Y299" s="0" t="s">
        <v>339</v>
      </c>
      <c r="Z299" s="3" t="b">
        <f aca="false">TRUE()</f>
        <v>1</v>
      </c>
      <c r="AA299" s="3" t="s">
        <v>1592</v>
      </c>
    </row>
    <row r="300" customFormat="false" ht="15" hidden="false" customHeight="false" outlineLevel="0" collapsed="false">
      <c r="A300" s="0" t="s">
        <v>2337</v>
      </c>
      <c r="B300" s="0" t="s">
        <v>1043</v>
      </c>
      <c r="C300" s="0" t="n">
        <v>0.000251608</v>
      </c>
      <c r="D300" s="0" t="n">
        <v>0.56350764314314</v>
      </c>
      <c r="E300" s="0" t="s">
        <v>1044</v>
      </c>
      <c r="F300" s="0" t="n">
        <v>6550070</v>
      </c>
      <c r="G300" s="0" t="n">
        <v>6220102</v>
      </c>
      <c r="H300" s="0" t="s">
        <v>29</v>
      </c>
      <c r="I300" s="0" t="n">
        <v>6550070</v>
      </c>
      <c r="J300" s="0" t="s">
        <v>2338</v>
      </c>
      <c r="K300" s="0" t="n">
        <v>6220102</v>
      </c>
      <c r="L300" s="0" t="s">
        <v>2339</v>
      </c>
      <c r="M300" s="0" t="n">
        <v>19</v>
      </c>
      <c r="N300" s="0" t="s">
        <v>32</v>
      </c>
      <c r="O300" s="0" t="s">
        <v>118</v>
      </c>
      <c r="P300" s="0" t="s">
        <v>34</v>
      </c>
      <c r="Q300" s="0" t="n">
        <v>49597605</v>
      </c>
      <c r="R300" s="0" t="s">
        <v>35</v>
      </c>
      <c r="S300" s="0" t="n">
        <v>26974</v>
      </c>
      <c r="T300" s="0" t="s">
        <v>1047</v>
      </c>
      <c r="U300" s="0" t="s">
        <v>1048</v>
      </c>
      <c r="V300" s="0" t="s">
        <v>1049</v>
      </c>
      <c r="W300" s="0" t="s">
        <v>1050</v>
      </c>
      <c r="X300" s="0" t="s">
        <v>1044</v>
      </c>
      <c r="Y300" s="0" t="n">
        <v>117</v>
      </c>
      <c r="Z300" s="3" t="b">
        <f aca="false">TRUE()</f>
        <v>1</v>
      </c>
      <c r="AA300" s="3" t="s">
        <v>1051</v>
      </c>
    </row>
    <row r="301" customFormat="false" ht="15" hidden="false" customHeight="false" outlineLevel="0" collapsed="false">
      <c r="A301" s="0" t="s">
        <v>2340</v>
      </c>
      <c r="B301" s="0" t="s">
        <v>2341</v>
      </c>
      <c r="C301" s="0" t="n">
        <v>0.000260318</v>
      </c>
      <c r="D301" s="0" t="n">
        <v>-1.1605157662664</v>
      </c>
      <c r="E301" s="0" t="s">
        <v>2342</v>
      </c>
      <c r="F301" s="0" t="n">
        <v>6580021</v>
      </c>
      <c r="G301" s="0" t="n">
        <v>2650138</v>
      </c>
      <c r="H301" s="0" t="s">
        <v>32</v>
      </c>
      <c r="I301" s="0" t="n">
        <v>6580021</v>
      </c>
      <c r="J301" s="0" t="s">
        <v>2343</v>
      </c>
      <c r="K301" s="0" t="n">
        <v>2650138</v>
      </c>
      <c r="L301" s="0" t="s">
        <v>2344</v>
      </c>
      <c r="M301" s="0" t="n">
        <v>2</v>
      </c>
      <c r="N301" s="0" t="s">
        <v>32</v>
      </c>
      <c r="O301" s="0" t="s">
        <v>46</v>
      </c>
      <c r="P301" s="0" t="s">
        <v>47</v>
      </c>
      <c r="Q301" s="0" t="n">
        <v>218865524</v>
      </c>
      <c r="R301" s="0" t="s">
        <v>35</v>
      </c>
      <c r="S301" s="0" t="n">
        <v>64114</v>
      </c>
      <c r="T301" s="0" t="s">
        <v>2345</v>
      </c>
      <c r="U301" s="0" t="s">
        <v>2346</v>
      </c>
      <c r="V301" s="0" t="s">
        <v>2347</v>
      </c>
      <c r="W301" s="0" t="s">
        <v>111</v>
      </c>
      <c r="X301" s="0" t="s">
        <v>2342</v>
      </c>
      <c r="Y301" s="0" t="n">
        <v>177</v>
      </c>
      <c r="Z301" s="3" t="b">
        <f aca="false">TRUE()</f>
        <v>1</v>
      </c>
      <c r="AA301" s="3" t="s">
        <v>2348</v>
      </c>
    </row>
    <row r="302" customFormat="false" ht="15" hidden="false" customHeight="false" outlineLevel="0" collapsed="false">
      <c r="A302" s="0" t="s">
        <v>2349</v>
      </c>
      <c r="B302" s="0" t="s">
        <v>2350</v>
      </c>
      <c r="C302" s="0" t="n">
        <v>0.000260898</v>
      </c>
      <c r="D302" s="0" t="n">
        <v>-0.820882079991362</v>
      </c>
      <c r="E302" s="0" t="s">
        <v>2351</v>
      </c>
      <c r="F302" s="0" t="n">
        <v>6020626</v>
      </c>
      <c r="G302" s="0" t="n">
        <v>1740601</v>
      </c>
      <c r="H302" s="0" t="s">
        <v>29</v>
      </c>
      <c r="I302" s="0" t="n">
        <v>6020626</v>
      </c>
      <c r="J302" s="0" t="s">
        <v>2352</v>
      </c>
      <c r="K302" s="0" t="n">
        <v>1740601</v>
      </c>
      <c r="L302" s="0" t="s">
        <v>2353</v>
      </c>
      <c r="M302" s="0" t="n">
        <v>7</v>
      </c>
      <c r="N302" s="0" t="s">
        <v>29</v>
      </c>
      <c r="O302" s="0" t="s">
        <v>46</v>
      </c>
      <c r="P302" s="0" t="s">
        <v>47</v>
      </c>
      <c r="Q302" s="0" t="n">
        <v>150013727</v>
      </c>
      <c r="R302" s="0" t="s">
        <v>68</v>
      </c>
      <c r="S302" s="0" t="n">
        <v>26157</v>
      </c>
      <c r="T302" s="0" t="s">
        <v>2354</v>
      </c>
      <c r="U302" s="0" t="s">
        <v>2355</v>
      </c>
      <c r="V302" s="0" t="s">
        <v>2356</v>
      </c>
      <c r="W302" s="0" t="s">
        <v>2357</v>
      </c>
      <c r="X302" s="0" t="s">
        <v>2351</v>
      </c>
      <c r="Y302" s="0" t="n">
        <v>70</v>
      </c>
      <c r="Z302" s="3" t="b">
        <f aca="false">FALSE()</f>
        <v>0</v>
      </c>
    </row>
    <row r="303" customFormat="false" ht="15" hidden="false" customHeight="false" outlineLevel="0" collapsed="false">
      <c r="A303" s="0" t="s">
        <v>2358</v>
      </c>
      <c r="B303" s="0" t="s">
        <v>2359</v>
      </c>
      <c r="C303" s="0" t="n">
        <v>0.000263168</v>
      </c>
      <c r="D303" s="0" t="n">
        <v>0.717651956052994</v>
      </c>
      <c r="E303" s="0" t="s">
        <v>2360</v>
      </c>
      <c r="F303" s="0" t="n">
        <v>7330181</v>
      </c>
      <c r="G303" s="0" t="n">
        <v>4780400</v>
      </c>
      <c r="H303" s="0" t="s">
        <v>29</v>
      </c>
      <c r="I303" s="0" t="n">
        <v>7330181</v>
      </c>
      <c r="J303" s="0" t="s">
        <v>2361</v>
      </c>
      <c r="K303" s="0" t="n">
        <v>4780400</v>
      </c>
      <c r="L303" s="0" t="s">
        <v>2362</v>
      </c>
      <c r="M303" s="0" t="n">
        <v>19</v>
      </c>
      <c r="N303" s="0" t="s">
        <v>29</v>
      </c>
      <c r="O303" s="0" t="s">
        <v>46</v>
      </c>
      <c r="P303" s="0" t="s">
        <v>47</v>
      </c>
      <c r="Q303" s="0" t="n">
        <v>447490</v>
      </c>
      <c r="R303" s="0" t="s">
        <v>68</v>
      </c>
      <c r="S303" s="0" t="n">
        <v>8174</v>
      </c>
      <c r="T303" s="0" t="s">
        <v>2363</v>
      </c>
      <c r="U303" s="0" t="s">
        <v>2364</v>
      </c>
      <c r="V303" s="0" t="s">
        <v>2365</v>
      </c>
      <c r="W303" s="0" t="s">
        <v>2366</v>
      </c>
      <c r="X303" s="0" t="s">
        <v>2360</v>
      </c>
      <c r="Y303" s="0" t="n">
        <v>753</v>
      </c>
      <c r="Z303" s="3" t="b">
        <f aca="false">TRUE()</f>
        <v>1</v>
      </c>
      <c r="AA303" s="3" t="s">
        <v>2367</v>
      </c>
    </row>
    <row r="304" customFormat="false" ht="15" hidden="false" customHeight="false" outlineLevel="0" collapsed="false">
      <c r="A304" s="0" t="s">
        <v>2368</v>
      </c>
      <c r="B304" s="0" t="s">
        <v>2369</v>
      </c>
      <c r="C304" s="0" t="n">
        <v>0.000283052</v>
      </c>
      <c r="D304" s="0" t="n">
        <v>-1.2472962720098</v>
      </c>
      <c r="E304" s="0" t="s">
        <v>2370</v>
      </c>
      <c r="F304" s="0" t="n">
        <v>4010091</v>
      </c>
      <c r="G304" s="0" t="n">
        <v>1580523</v>
      </c>
      <c r="H304" s="0" t="s">
        <v>32</v>
      </c>
      <c r="I304" s="0" t="n">
        <v>4010091</v>
      </c>
      <c r="J304" s="0" t="s">
        <v>2371</v>
      </c>
      <c r="K304" s="0" t="n">
        <v>1580523</v>
      </c>
      <c r="L304" s="0" t="s">
        <v>2372</v>
      </c>
      <c r="M304" s="0" t="n">
        <v>1</v>
      </c>
      <c r="N304" s="0" t="s">
        <v>29</v>
      </c>
      <c r="O304" s="0" t="s">
        <v>46</v>
      </c>
      <c r="P304" s="0" t="s">
        <v>47</v>
      </c>
      <c r="Q304" s="0" t="n">
        <v>42978512</v>
      </c>
      <c r="R304" s="0" t="s">
        <v>35</v>
      </c>
      <c r="S304" s="0" t="n">
        <v>149461</v>
      </c>
      <c r="U304" s="0" t="s">
        <v>2373</v>
      </c>
      <c r="V304" s="0" t="s">
        <v>2374</v>
      </c>
      <c r="W304" s="0" t="s">
        <v>2375</v>
      </c>
      <c r="X304" s="0" t="s">
        <v>2370</v>
      </c>
      <c r="Y304" s="0" t="n">
        <v>302</v>
      </c>
      <c r="Z304" s="3" t="b">
        <f aca="false">FALSE()</f>
        <v>0</v>
      </c>
    </row>
    <row r="305" customFormat="false" ht="15" hidden="false" customHeight="false" outlineLevel="0" collapsed="false">
      <c r="A305" s="0" t="s">
        <v>2376</v>
      </c>
      <c r="B305" s="0" t="s">
        <v>2377</v>
      </c>
      <c r="C305" s="0" t="n">
        <v>0.000285223</v>
      </c>
      <c r="D305" s="0" t="n">
        <v>0.904848654929339</v>
      </c>
      <c r="E305" s="0" t="s">
        <v>2378</v>
      </c>
      <c r="F305" s="0" t="n">
        <v>10369</v>
      </c>
      <c r="G305" s="0" t="n">
        <v>7160681</v>
      </c>
      <c r="H305" s="0" t="s">
        <v>29</v>
      </c>
      <c r="I305" s="0" t="n">
        <v>10369</v>
      </c>
      <c r="J305" s="0" t="s">
        <v>2379</v>
      </c>
      <c r="K305" s="0" t="n">
        <v>7160681</v>
      </c>
      <c r="L305" s="0" t="s">
        <v>2380</v>
      </c>
      <c r="M305" s="0" t="n">
        <v>1</v>
      </c>
      <c r="N305" s="0" t="s">
        <v>29</v>
      </c>
      <c r="O305" s="0" t="s">
        <v>46</v>
      </c>
      <c r="P305" s="0" t="s">
        <v>47</v>
      </c>
      <c r="Q305" s="0" t="n">
        <v>19842313</v>
      </c>
      <c r="R305" s="0" t="s">
        <v>68</v>
      </c>
      <c r="S305" s="0" t="n">
        <v>4681</v>
      </c>
      <c r="T305" s="0" t="s">
        <v>2381</v>
      </c>
      <c r="U305" s="0" t="s">
        <v>2382</v>
      </c>
      <c r="V305" s="0" t="s">
        <v>2383</v>
      </c>
      <c r="W305" s="0" t="s">
        <v>2384</v>
      </c>
      <c r="X305" s="0" t="s">
        <v>2378</v>
      </c>
      <c r="Y305" s="0" t="n">
        <v>478</v>
      </c>
      <c r="Z305" s="3" t="b">
        <f aca="false">TRUE()</f>
        <v>1</v>
      </c>
      <c r="AA305" s="3" t="s">
        <v>2385</v>
      </c>
    </row>
    <row r="306" customFormat="false" ht="15" hidden="false" customHeight="false" outlineLevel="0" collapsed="false">
      <c r="A306" s="0" t="s">
        <v>2386</v>
      </c>
      <c r="B306" s="0" t="s">
        <v>335</v>
      </c>
      <c r="C306" s="0" t="n">
        <v>0.000306664</v>
      </c>
      <c r="D306" s="0" t="n">
        <v>2.05672754721012</v>
      </c>
      <c r="E306" s="0" t="s">
        <v>336</v>
      </c>
      <c r="F306" s="0" t="n">
        <v>4060612</v>
      </c>
      <c r="G306" s="0" t="n">
        <v>7570291</v>
      </c>
      <c r="H306" s="0" t="s">
        <v>29</v>
      </c>
      <c r="I306" s="0" t="n">
        <v>4060612</v>
      </c>
      <c r="J306" s="0" t="s">
        <v>2387</v>
      </c>
      <c r="K306" s="0" t="n">
        <v>7570291</v>
      </c>
      <c r="L306" s="0" t="s">
        <v>2388</v>
      </c>
      <c r="M306" s="0" t="n">
        <v>20</v>
      </c>
      <c r="N306" s="0" t="s">
        <v>29</v>
      </c>
      <c r="O306" s="0" t="s">
        <v>46</v>
      </c>
      <c r="P306" s="0" t="s">
        <v>47</v>
      </c>
      <c r="Q306" s="0" t="s">
        <v>339</v>
      </c>
      <c r="R306" s="0" t="s">
        <v>68</v>
      </c>
      <c r="S306" s="0" t="n">
        <v>2778</v>
      </c>
      <c r="T306" s="0" t="s">
        <v>340</v>
      </c>
      <c r="U306" s="0" t="s">
        <v>341</v>
      </c>
      <c r="W306" s="0" t="s">
        <v>342</v>
      </c>
      <c r="X306" s="0" t="s">
        <v>336</v>
      </c>
      <c r="Y306" s="0" t="s">
        <v>339</v>
      </c>
      <c r="Z306" s="3" t="b">
        <f aca="false">TRUE()</f>
        <v>1</v>
      </c>
      <c r="AA306" s="3" t="s">
        <v>2323</v>
      </c>
    </row>
    <row r="307" customFormat="false" ht="15" hidden="false" customHeight="false" outlineLevel="0" collapsed="false">
      <c r="A307" s="0" t="s">
        <v>2389</v>
      </c>
      <c r="B307" s="0" t="s">
        <v>2390</v>
      </c>
      <c r="C307" s="0" t="n">
        <v>0.000306664</v>
      </c>
      <c r="D307" s="0" t="n">
        <v>1.92200495314537</v>
      </c>
      <c r="E307" s="0" t="s">
        <v>2391</v>
      </c>
      <c r="F307" s="0" t="n">
        <v>6860750</v>
      </c>
      <c r="G307" s="0" t="n">
        <v>4010333</v>
      </c>
      <c r="H307" s="0" t="s">
        <v>32</v>
      </c>
      <c r="I307" s="0" t="n">
        <v>6860750</v>
      </c>
      <c r="J307" s="0" t="s">
        <v>2392</v>
      </c>
      <c r="K307" s="0" t="n">
        <v>4010333</v>
      </c>
      <c r="L307" s="0" t="s">
        <v>2393</v>
      </c>
      <c r="M307" s="0" t="n">
        <v>2</v>
      </c>
      <c r="N307" s="0" t="s">
        <v>32</v>
      </c>
      <c r="O307" s="0" t="s">
        <v>118</v>
      </c>
      <c r="P307" s="0" t="s">
        <v>34</v>
      </c>
      <c r="Q307" s="0" t="n">
        <v>228444571</v>
      </c>
      <c r="R307" s="0" t="s">
        <v>68</v>
      </c>
      <c r="S307" s="0" t="n">
        <v>164781</v>
      </c>
      <c r="T307" s="0" t="s">
        <v>2394</v>
      </c>
      <c r="U307" s="0" t="s">
        <v>2395</v>
      </c>
      <c r="V307" s="0" t="s">
        <v>2396</v>
      </c>
      <c r="W307" s="0" t="s">
        <v>2397</v>
      </c>
      <c r="X307" s="0" t="s">
        <v>2391</v>
      </c>
      <c r="Y307" s="0" t="n">
        <v>192</v>
      </c>
      <c r="Z307" s="3" t="b">
        <f aca="false">TRUE()</f>
        <v>1</v>
      </c>
      <c r="AA307" s="3" t="s">
        <v>2398</v>
      </c>
    </row>
    <row r="308" customFormat="false" ht="15" hidden="false" customHeight="false" outlineLevel="0" collapsed="false">
      <c r="A308" s="0" t="s">
        <v>2399</v>
      </c>
      <c r="B308" s="0" t="n">
        <v>0</v>
      </c>
      <c r="C308" s="0" t="n">
        <v>0.000308378</v>
      </c>
      <c r="D308" s="0" t="n">
        <v>0.91358718886306</v>
      </c>
      <c r="F308" s="0" t="n">
        <v>1010193</v>
      </c>
      <c r="G308" s="0" t="n">
        <v>6280097</v>
      </c>
      <c r="H308" s="0" t="s">
        <v>32</v>
      </c>
      <c r="I308" s="0" t="n">
        <v>1010193</v>
      </c>
      <c r="J308" s="0" t="s">
        <v>2400</v>
      </c>
      <c r="K308" s="0" t="n">
        <v>6280097</v>
      </c>
      <c r="L308" s="0" t="s">
        <v>2401</v>
      </c>
      <c r="M308" s="0" t="n">
        <v>7</v>
      </c>
      <c r="N308" s="0" t="s">
        <v>32</v>
      </c>
      <c r="O308" s="0" t="s">
        <v>118</v>
      </c>
      <c r="P308" s="0" t="s">
        <v>34</v>
      </c>
      <c r="Q308" s="0" t="n">
        <v>38374181</v>
      </c>
      <c r="R308" s="0" t="s">
        <v>35</v>
      </c>
      <c r="S308" s="0" t="n">
        <v>6965</v>
      </c>
      <c r="Y308" s="0" t="n">
        <v>450</v>
      </c>
      <c r="Z308" s="3" t="b">
        <f aca="false">FALSE()</f>
        <v>0</v>
      </c>
    </row>
    <row r="309" customFormat="false" ht="15" hidden="false" customHeight="false" outlineLevel="0" collapsed="false">
      <c r="A309" s="0" t="s">
        <v>2402</v>
      </c>
      <c r="B309" s="0" t="s">
        <v>2403</v>
      </c>
      <c r="C309" s="0" t="n">
        <v>0.000322089</v>
      </c>
      <c r="D309" s="0" t="n">
        <v>0.709354049215189</v>
      </c>
      <c r="E309" s="0" t="s">
        <v>2404</v>
      </c>
      <c r="F309" s="0" t="n">
        <v>4040400</v>
      </c>
      <c r="G309" s="0" t="n">
        <v>4070377</v>
      </c>
      <c r="H309" s="0" t="s">
        <v>32</v>
      </c>
      <c r="I309" s="0" t="n">
        <v>4040400</v>
      </c>
      <c r="J309" s="0" t="s">
        <v>2405</v>
      </c>
      <c r="K309" s="0" t="n">
        <v>4070377</v>
      </c>
      <c r="L309" s="0" t="s">
        <v>2406</v>
      </c>
      <c r="M309" s="0" t="n">
        <v>1</v>
      </c>
      <c r="N309" s="0" t="s">
        <v>32</v>
      </c>
      <c r="O309" s="0" t="s">
        <v>46</v>
      </c>
      <c r="P309" s="0" t="s">
        <v>47</v>
      </c>
      <c r="Q309" s="0" t="n">
        <v>202647542</v>
      </c>
      <c r="R309" s="0" t="s">
        <v>35</v>
      </c>
      <c r="S309" s="0" t="n">
        <v>84919</v>
      </c>
      <c r="T309" s="0" t="s">
        <v>2407</v>
      </c>
      <c r="U309" s="0" t="s">
        <v>2408</v>
      </c>
      <c r="V309" s="0" t="s">
        <v>2409</v>
      </c>
      <c r="W309" s="0" t="s">
        <v>2410</v>
      </c>
      <c r="X309" s="0" t="s">
        <v>2404</v>
      </c>
      <c r="Y309" s="0" t="n">
        <v>301</v>
      </c>
      <c r="Z309" s="3" t="b">
        <f aca="false">TRUE()</f>
        <v>1</v>
      </c>
      <c r="AA309" s="3" t="s">
        <v>2411</v>
      </c>
    </row>
    <row r="310" customFormat="false" ht="15" hidden="false" customHeight="false" outlineLevel="0" collapsed="false">
      <c r="A310" s="0" t="s">
        <v>2412</v>
      </c>
      <c r="B310" s="0" t="s">
        <v>2413</v>
      </c>
      <c r="C310" s="0" t="n">
        <v>0.000337746</v>
      </c>
      <c r="D310" s="0" t="n">
        <v>0.766201557794471</v>
      </c>
      <c r="E310" s="0" t="s">
        <v>2414</v>
      </c>
      <c r="F310" s="0" t="n">
        <v>3460575</v>
      </c>
      <c r="G310" s="0" t="n">
        <v>2690201</v>
      </c>
      <c r="H310" s="0" t="s">
        <v>32</v>
      </c>
      <c r="I310" s="0" t="n">
        <v>3460575</v>
      </c>
      <c r="J310" s="0" t="s">
        <v>2415</v>
      </c>
      <c r="K310" s="0" t="n">
        <v>2690201</v>
      </c>
      <c r="L310" s="0" t="s">
        <v>2416</v>
      </c>
      <c r="M310" s="0" t="n">
        <v>14</v>
      </c>
      <c r="N310" s="0" t="s">
        <v>32</v>
      </c>
      <c r="O310" s="0" t="s">
        <v>33</v>
      </c>
      <c r="P310" s="0" t="s">
        <v>34</v>
      </c>
      <c r="Q310" s="0" t="n">
        <v>77336227</v>
      </c>
      <c r="R310" s="0" t="s">
        <v>68</v>
      </c>
      <c r="S310" s="0" t="n">
        <v>57143</v>
      </c>
      <c r="T310" s="0" t="s">
        <v>2417</v>
      </c>
      <c r="U310" s="0" t="s">
        <v>2418</v>
      </c>
      <c r="V310" s="0" t="s">
        <v>2419</v>
      </c>
      <c r="W310" s="0" t="s">
        <v>2420</v>
      </c>
      <c r="X310" s="0" t="s">
        <v>2414</v>
      </c>
      <c r="Y310" s="0" t="n">
        <v>260</v>
      </c>
      <c r="Z310" s="3" t="b">
        <f aca="false">TRUE()</f>
        <v>1</v>
      </c>
      <c r="AA310" s="3" t="s">
        <v>2421</v>
      </c>
    </row>
    <row r="311" customFormat="false" ht="15" hidden="false" customHeight="false" outlineLevel="0" collapsed="false">
      <c r="A311" s="0" t="s">
        <v>2422</v>
      </c>
      <c r="B311" s="0" t="s">
        <v>2423</v>
      </c>
      <c r="C311" s="0" t="n">
        <v>0.000340243</v>
      </c>
      <c r="D311" s="0" t="n">
        <v>-1.28354067003684</v>
      </c>
      <c r="E311" s="0" t="s">
        <v>2424</v>
      </c>
      <c r="F311" s="0" t="n">
        <v>1440048</v>
      </c>
      <c r="G311" s="0" t="n">
        <v>580114</v>
      </c>
      <c r="H311" s="0" t="s">
        <v>29</v>
      </c>
      <c r="I311" s="0" t="n">
        <v>1440048</v>
      </c>
      <c r="J311" s="0" t="s">
        <v>2425</v>
      </c>
      <c r="K311" s="0" t="n">
        <v>580114</v>
      </c>
      <c r="L311" s="0" t="s">
        <v>2426</v>
      </c>
      <c r="M311" s="0" t="n">
        <v>22</v>
      </c>
      <c r="N311" s="0" t="s">
        <v>32</v>
      </c>
      <c r="O311" s="0" t="s">
        <v>118</v>
      </c>
      <c r="P311" s="0" t="s">
        <v>34</v>
      </c>
      <c r="Q311" s="0" t="n">
        <v>43938390</v>
      </c>
      <c r="R311" s="0" t="s">
        <v>68</v>
      </c>
      <c r="S311" s="0" t="n">
        <v>10762</v>
      </c>
      <c r="T311" s="0" t="s">
        <v>2427</v>
      </c>
      <c r="U311" s="0" t="s">
        <v>2428</v>
      </c>
      <c r="V311" s="0" t="s">
        <v>2429</v>
      </c>
      <c r="W311" s="0" t="s">
        <v>2430</v>
      </c>
      <c r="X311" s="0" t="s">
        <v>2424</v>
      </c>
      <c r="Y311" s="0" t="n">
        <v>1117</v>
      </c>
      <c r="Z311" s="3" t="b">
        <f aca="false">TRUE()</f>
        <v>1</v>
      </c>
      <c r="AA311" s="3" t="s">
        <v>2431</v>
      </c>
    </row>
    <row r="312" customFormat="false" ht="15" hidden="false" customHeight="false" outlineLevel="0" collapsed="false">
      <c r="A312" s="0" t="s">
        <v>2432</v>
      </c>
      <c r="B312" s="0" t="s">
        <v>2433</v>
      </c>
      <c r="C312" s="0" t="n">
        <v>0.000342984</v>
      </c>
      <c r="D312" s="0" t="n">
        <v>-0.892555523317952</v>
      </c>
      <c r="E312" s="0" t="s">
        <v>2434</v>
      </c>
      <c r="F312" s="0" t="n">
        <v>1410309</v>
      </c>
      <c r="G312" s="0" t="n">
        <v>670309</v>
      </c>
      <c r="H312" s="0" t="s">
        <v>32</v>
      </c>
      <c r="I312" s="0" t="n">
        <v>1410309</v>
      </c>
      <c r="J312" s="0" t="s">
        <v>2435</v>
      </c>
      <c r="K312" s="0" t="n">
        <v>670309</v>
      </c>
      <c r="L312" s="0" t="s">
        <v>2436</v>
      </c>
      <c r="M312" s="0" t="n">
        <v>11</v>
      </c>
      <c r="N312" s="0" t="s">
        <v>32</v>
      </c>
      <c r="O312" s="0" t="s">
        <v>118</v>
      </c>
      <c r="P312" s="0" t="s">
        <v>34</v>
      </c>
      <c r="Q312" s="0" t="n">
        <v>118286823</v>
      </c>
      <c r="R312" s="0" t="s">
        <v>35</v>
      </c>
      <c r="S312" s="0" t="n">
        <v>283149</v>
      </c>
      <c r="T312" s="0" t="s">
        <v>2437</v>
      </c>
      <c r="U312" s="0" t="s">
        <v>2438</v>
      </c>
      <c r="V312" s="0" t="s">
        <v>2439</v>
      </c>
      <c r="W312" s="0" t="s">
        <v>2440</v>
      </c>
      <c r="X312" s="0" t="s">
        <v>2434</v>
      </c>
      <c r="Y312" s="0" t="n">
        <v>200</v>
      </c>
      <c r="Z312" s="3" t="b">
        <f aca="false">TRUE()</f>
        <v>1</v>
      </c>
      <c r="AA312" s="3" t="s">
        <v>2441</v>
      </c>
    </row>
    <row r="313" customFormat="false" ht="15" hidden="false" customHeight="false" outlineLevel="0" collapsed="false">
      <c r="A313" s="0" t="s">
        <v>2442</v>
      </c>
      <c r="B313" s="0" t="s">
        <v>2443</v>
      </c>
      <c r="C313" s="0" t="n">
        <v>0.000344886</v>
      </c>
      <c r="D313" s="0" t="n">
        <v>-0.437242151146305</v>
      </c>
      <c r="E313" s="0" t="s">
        <v>2444</v>
      </c>
      <c r="F313" s="0" t="n">
        <v>7330390</v>
      </c>
      <c r="G313" s="0" t="n">
        <v>4780112</v>
      </c>
      <c r="H313" s="0" t="s">
        <v>29</v>
      </c>
      <c r="I313" s="0" t="n">
        <v>7330390</v>
      </c>
      <c r="J313" s="0" t="s">
        <v>2445</v>
      </c>
      <c r="K313" s="0" t="n">
        <v>4780112</v>
      </c>
      <c r="L313" s="0" t="s">
        <v>2446</v>
      </c>
      <c r="M313" s="0" t="n">
        <v>2</v>
      </c>
      <c r="N313" s="0" t="s">
        <v>29</v>
      </c>
      <c r="O313" s="0" t="s">
        <v>33</v>
      </c>
      <c r="P313" s="0" t="s">
        <v>34</v>
      </c>
      <c r="Q313" s="0" t="n">
        <v>27155438</v>
      </c>
      <c r="R313" s="0" t="s">
        <v>68</v>
      </c>
      <c r="S313" s="0" t="n">
        <v>11117</v>
      </c>
      <c r="T313" s="0" t="s">
        <v>2447</v>
      </c>
      <c r="U313" s="0" t="s">
        <v>2448</v>
      </c>
      <c r="V313" s="0" t="s">
        <v>2449</v>
      </c>
      <c r="W313" s="0" t="s">
        <v>2450</v>
      </c>
      <c r="X313" s="0" t="s">
        <v>2444</v>
      </c>
      <c r="Y313" s="0" t="n">
        <v>9</v>
      </c>
      <c r="Z313" s="3" t="b">
        <f aca="false">FALSE()</f>
        <v>0</v>
      </c>
    </row>
    <row r="314" customFormat="false" ht="15" hidden="false" customHeight="false" outlineLevel="0" collapsed="false">
      <c r="A314" s="0" t="s">
        <v>2451</v>
      </c>
      <c r="B314" s="0" t="s">
        <v>2452</v>
      </c>
      <c r="C314" s="0" t="n">
        <v>0.000348039</v>
      </c>
      <c r="D314" s="0" t="n">
        <v>0.894401315973339</v>
      </c>
      <c r="E314" s="0" t="s">
        <v>2453</v>
      </c>
      <c r="F314" s="0" t="n">
        <v>4880687</v>
      </c>
      <c r="G314" s="0" t="n">
        <v>3460564</v>
      </c>
      <c r="H314" s="0" t="s">
        <v>29</v>
      </c>
      <c r="I314" s="0" t="n">
        <v>4880687</v>
      </c>
      <c r="J314" s="0" t="s">
        <v>2454</v>
      </c>
      <c r="K314" s="0" t="n">
        <v>3460564</v>
      </c>
      <c r="L314" s="0" t="s">
        <v>2455</v>
      </c>
      <c r="M314" s="0" t="n">
        <v>4</v>
      </c>
      <c r="N314" s="0" t="s">
        <v>29</v>
      </c>
      <c r="O314" s="0" t="s">
        <v>46</v>
      </c>
      <c r="P314" s="0" t="s">
        <v>47</v>
      </c>
      <c r="Q314" s="0" t="n">
        <v>4279522</v>
      </c>
      <c r="R314" s="0" t="s">
        <v>35</v>
      </c>
      <c r="S314" s="0" t="n">
        <v>133060</v>
      </c>
      <c r="U314" s="0" t="s">
        <v>2456</v>
      </c>
      <c r="V314" s="0" t="s">
        <v>2457</v>
      </c>
      <c r="X314" s="0" t="s">
        <v>2453</v>
      </c>
      <c r="Y314" s="0" t="n">
        <v>50</v>
      </c>
      <c r="Z314" s="3" t="b">
        <f aca="false">TRUE()</f>
        <v>1</v>
      </c>
      <c r="AA314" s="3" t="s">
        <v>2458</v>
      </c>
    </row>
    <row r="315" customFormat="false" ht="15" hidden="false" customHeight="false" outlineLevel="0" collapsed="false">
      <c r="A315" s="0" t="s">
        <v>2459</v>
      </c>
      <c r="B315" s="0" t="s">
        <v>2460</v>
      </c>
      <c r="C315" s="0" t="n">
        <v>0.000350132</v>
      </c>
      <c r="D315" s="0" t="n">
        <v>-1.29196954393675</v>
      </c>
      <c r="E315" s="0" t="s">
        <v>2461</v>
      </c>
      <c r="F315" s="0" t="n">
        <v>1990092</v>
      </c>
      <c r="G315" s="0" t="n">
        <v>1990059</v>
      </c>
      <c r="H315" s="0" t="s">
        <v>32</v>
      </c>
      <c r="I315" s="0" t="n">
        <v>1990092</v>
      </c>
      <c r="J315" s="0" t="s">
        <v>2462</v>
      </c>
      <c r="K315" s="0" t="n">
        <v>1990059</v>
      </c>
      <c r="L315" s="0" t="s">
        <v>2463</v>
      </c>
      <c r="M315" s="0" t="s">
        <v>98</v>
      </c>
      <c r="N315" s="0" t="s">
        <v>32</v>
      </c>
      <c r="O315" s="0" t="s">
        <v>46</v>
      </c>
      <c r="P315" s="0" t="s">
        <v>47</v>
      </c>
      <c r="Q315" s="0" t="n">
        <v>16874735</v>
      </c>
      <c r="R315" s="0" t="s">
        <v>68</v>
      </c>
      <c r="S315" s="0" t="n">
        <v>9185</v>
      </c>
      <c r="T315" s="0" t="s">
        <v>2464</v>
      </c>
      <c r="U315" s="0" t="s">
        <v>2465</v>
      </c>
      <c r="V315" s="0" t="s">
        <v>2466</v>
      </c>
      <c r="W315" s="0" t="s">
        <v>2467</v>
      </c>
      <c r="X315" s="0" t="s">
        <v>2461</v>
      </c>
      <c r="Y315" s="0" t="n">
        <v>71</v>
      </c>
      <c r="Z315" s="3" t="b">
        <f aca="false">TRUE()</f>
        <v>1</v>
      </c>
      <c r="AA315" s="3" t="s">
        <v>2468</v>
      </c>
    </row>
    <row r="316" customFormat="false" ht="15" hidden="false" customHeight="false" outlineLevel="0" collapsed="false">
      <c r="A316" s="0" t="s">
        <v>2469</v>
      </c>
      <c r="B316" s="0" t="s">
        <v>2470</v>
      </c>
      <c r="C316" s="0" t="n">
        <v>0.000351301</v>
      </c>
      <c r="D316" s="0" t="n">
        <v>1.79216557588251</v>
      </c>
      <c r="E316" s="0" t="s">
        <v>2471</v>
      </c>
      <c r="F316" s="0" t="n">
        <v>1070201</v>
      </c>
      <c r="G316" s="0" t="n">
        <v>2320239</v>
      </c>
      <c r="H316" s="0" t="s">
        <v>32</v>
      </c>
      <c r="I316" s="0" t="n">
        <v>1070201</v>
      </c>
      <c r="J316" s="0" t="s">
        <v>2472</v>
      </c>
      <c r="K316" s="0" t="n">
        <v>2320239</v>
      </c>
      <c r="L316" s="0" t="s">
        <v>2473</v>
      </c>
      <c r="M316" s="0" t="n">
        <v>14</v>
      </c>
      <c r="N316" s="0" t="s">
        <v>29</v>
      </c>
      <c r="O316" s="0" t="s">
        <v>46</v>
      </c>
      <c r="P316" s="0" t="s">
        <v>47</v>
      </c>
      <c r="Q316" s="0" t="s">
        <v>339</v>
      </c>
      <c r="R316" s="0" t="s">
        <v>68</v>
      </c>
      <c r="S316" s="0" t="n">
        <v>3306</v>
      </c>
      <c r="U316" s="0" t="s">
        <v>2474</v>
      </c>
      <c r="W316" s="0" t="s">
        <v>2475</v>
      </c>
      <c r="X316" s="0" t="s">
        <v>2471</v>
      </c>
      <c r="Y316" s="0" t="s">
        <v>339</v>
      </c>
      <c r="Z316" s="3" t="b">
        <f aca="false">TRUE()</f>
        <v>1</v>
      </c>
      <c r="AA316" s="3" t="s">
        <v>2476</v>
      </c>
    </row>
    <row r="317" customFormat="false" ht="15" hidden="false" customHeight="false" outlineLevel="0" collapsed="false">
      <c r="A317" s="0" t="s">
        <v>2477</v>
      </c>
      <c r="B317" s="0" t="s">
        <v>2478</v>
      </c>
      <c r="C317" s="0" t="n">
        <v>0.000355687</v>
      </c>
      <c r="D317" s="0" t="n">
        <v>-0.624808932623894</v>
      </c>
      <c r="E317" s="0" t="s">
        <v>2479</v>
      </c>
      <c r="F317" s="0" t="n">
        <v>3780195</v>
      </c>
      <c r="G317" s="0" t="n">
        <v>1850670</v>
      </c>
      <c r="H317" s="0" t="s">
        <v>32</v>
      </c>
      <c r="I317" s="0" t="n">
        <v>3780195</v>
      </c>
      <c r="J317" s="0" t="s">
        <v>2480</v>
      </c>
      <c r="K317" s="0" t="n">
        <v>1850670</v>
      </c>
      <c r="L317" s="0" t="s">
        <v>2481</v>
      </c>
      <c r="M317" s="0" t="n">
        <v>17</v>
      </c>
      <c r="N317" s="0" t="s">
        <v>32</v>
      </c>
      <c r="O317" s="0" t="s">
        <v>46</v>
      </c>
      <c r="P317" s="0" t="s">
        <v>47</v>
      </c>
      <c r="Q317" s="0" t="n">
        <v>64834885</v>
      </c>
      <c r="R317" s="0" t="s">
        <v>35</v>
      </c>
      <c r="S317" s="0" t="n">
        <v>23461</v>
      </c>
      <c r="T317" s="0" t="s">
        <v>2482</v>
      </c>
      <c r="U317" s="0" t="s">
        <v>2483</v>
      </c>
      <c r="V317" s="0" t="s">
        <v>2484</v>
      </c>
      <c r="W317" s="0" t="s">
        <v>2485</v>
      </c>
      <c r="X317" s="0" t="s">
        <v>2479</v>
      </c>
      <c r="Y317" s="0" t="n">
        <v>663</v>
      </c>
      <c r="Z317" s="3" t="b">
        <f aca="false">TRUE()</f>
        <v>1</v>
      </c>
      <c r="AA317" s="3" t="s">
        <v>2486</v>
      </c>
    </row>
    <row r="318" customFormat="false" ht="15" hidden="false" customHeight="false" outlineLevel="0" collapsed="false">
      <c r="A318" s="0" t="s">
        <v>2487</v>
      </c>
      <c r="B318" s="0" t="s">
        <v>2488</v>
      </c>
      <c r="C318" s="0" t="n">
        <v>0.000368749</v>
      </c>
      <c r="D318" s="0" t="n">
        <v>-1.1575383241798</v>
      </c>
      <c r="E318" s="0" t="s">
        <v>2489</v>
      </c>
      <c r="F318" s="0" t="n">
        <v>7160162</v>
      </c>
      <c r="G318" s="0" t="n">
        <v>4670553</v>
      </c>
      <c r="H318" s="0" t="s">
        <v>29</v>
      </c>
      <c r="I318" s="0" t="n">
        <v>7160162</v>
      </c>
      <c r="J318" s="0" t="s">
        <v>2490</v>
      </c>
      <c r="K318" s="0" t="n">
        <v>4670553</v>
      </c>
      <c r="L318" s="0" t="s">
        <v>2491</v>
      </c>
      <c r="M318" s="0" t="n">
        <v>14</v>
      </c>
      <c r="N318" s="0" t="s">
        <v>32</v>
      </c>
      <c r="O318" s="0" t="s">
        <v>118</v>
      </c>
      <c r="P318" s="0" t="s">
        <v>34</v>
      </c>
      <c r="Q318" s="0" t="n">
        <v>23969016</v>
      </c>
      <c r="R318" s="0" t="s">
        <v>68</v>
      </c>
      <c r="S318" s="0" t="n">
        <v>23351</v>
      </c>
      <c r="U318" s="0" t="s">
        <v>2492</v>
      </c>
      <c r="V318" s="0" t="s">
        <v>2493</v>
      </c>
      <c r="W318" s="0" t="s">
        <v>2494</v>
      </c>
      <c r="X318" s="0" t="s">
        <v>2489</v>
      </c>
      <c r="Y318" s="0" t="n">
        <v>868</v>
      </c>
      <c r="Z318" s="3" t="b">
        <f aca="false">TRUE()</f>
        <v>1</v>
      </c>
      <c r="AA318" s="3" t="s">
        <v>2495</v>
      </c>
    </row>
    <row r="319" customFormat="false" ht="15" hidden="false" customHeight="false" outlineLevel="0" collapsed="false">
      <c r="A319" s="0" t="s">
        <v>2496</v>
      </c>
      <c r="B319" s="0" t="s">
        <v>2068</v>
      </c>
      <c r="C319" s="0" t="n">
        <v>0.000378749</v>
      </c>
      <c r="D319" s="0" t="n">
        <v>2.91867862000046</v>
      </c>
      <c r="E319" s="0" t="s">
        <v>2069</v>
      </c>
      <c r="F319" s="0" t="n">
        <v>4850221</v>
      </c>
      <c r="G319" s="0" t="n">
        <v>1980563</v>
      </c>
      <c r="H319" s="0" t="s">
        <v>29</v>
      </c>
      <c r="I319" s="0" t="n">
        <v>4850221</v>
      </c>
      <c r="J319" s="0" t="s">
        <v>2497</v>
      </c>
      <c r="K319" s="0" t="n">
        <v>1980563</v>
      </c>
      <c r="L319" s="0" t="s">
        <v>2498</v>
      </c>
      <c r="M319" s="0" t="n">
        <v>20</v>
      </c>
      <c r="N319" s="0" t="s">
        <v>32</v>
      </c>
      <c r="O319" s="0" t="s">
        <v>33</v>
      </c>
      <c r="P319" s="0" t="s">
        <v>34</v>
      </c>
      <c r="Q319" s="0" t="s">
        <v>339</v>
      </c>
      <c r="R319" s="0" t="s">
        <v>68</v>
      </c>
      <c r="S319" s="0" t="n">
        <v>4826</v>
      </c>
      <c r="T319" s="0" t="s">
        <v>2072</v>
      </c>
      <c r="U319" s="0" t="s">
        <v>341</v>
      </c>
      <c r="W319" s="0" t="s">
        <v>2073</v>
      </c>
      <c r="X319" s="0" t="s">
        <v>2069</v>
      </c>
      <c r="Y319" s="0" t="s">
        <v>339</v>
      </c>
      <c r="Z319" s="3" t="b">
        <f aca="false">TRUE()</f>
        <v>1</v>
      </c>
      <c r="AA319" s="3" t="s">
        <v>2074</v>
      </c>
    </row>
    <row r="320" customFormat="false" ht="15" hidden="false" customHeight="false" outlineLevel="0" collapsed="false">
      <c r="A320" s="0" t="s">
        <v>2499</v>
      </c>
      <c r="B320" s="0" t="s">
        <v>2500</v>
      </c>
      <c r="C320" s="0" t="n">
        <v>0.000384201</v>
      </c>
      <c r="D320" s="0" t="n">
        <v>1.83042359460955</v>
      </c>
      <c r="E320" s="0" t="s">
        <v>2501</v>
      </c>
      <c r="F320" s="0" t="n">
        <v>4860307</v>
      </c>
      <c r="G320" s="0" t="n">
        <v>6270603</v>
      </c>
      <c r="H320" s="0" t="s">
        <v>29</v>
      </c>
      <c r="I320" s="0" t="n">
        <v>4860307</v>
      </c>
      <c r="J320" s="0" t="s">
        <v>2502</v>
      </c>
      <c r="K320" s="0" t="n">
        <v>6270603</v>
      </c>
      <c r="L320" s="0" t="s">
        <v>2503</v>
      </c>
      <c r="M320" s="0" t="n">
        <v>3</v>
      </c>
      <c r="N320" s="0" t="s">
        <v>29</v>
      </c>
      <c r="O320" s="0" t="s">
        <v>118</v>
      </c>
      <c r="P320" s="0" t="s">
        <v>34</v>
      </c>
      <c r="Q320" s="0" t="n">
        <v>173312936</v>
      </c>
      <c r="R320" s="0" t="s">
        <v>68</v>
      </c>
      <c r="S320" s="0" t="n">
        <v>64778</v>
      </c>
      <c r="T320" s="0" t="s">
        <v>2504</v>
      </c>
      <c r="U320" s="0" t="s">
        <v>2505</v>
      </c>
      <c r="V320" s="0" t="s">
        <v>2506</v>
      </c>
      <c r="W320" s="0" t="s">
        <v>2507</v>
      </c>
      <c r="X320" s="0" t="s">
        <v>2501</v>
      </c>
      <c r="Y320" s="0" t="n">
        <v>93</v>
      </c>
      <c r="Z320" s="3" t="b">
        <f aca="false">FALSE()</f>
        <v>0</v>
      </c>
    </row>
    <row r="321" customFormat="false" ht="15" hidden="false" customHeight="false" outlineLevel="0" collapsed="false">
      <c r="A321" s="0" t="s">
        <v>2508</v>
      </c>
      <c r="B321" s="0" t="s">
        <v>2509</v>
      </c>
      <c r="C321" s="0" t="n">
        <v>0.000388526</v>
      </c>
      <c r="D321" s="0" t="n">
        <v>-1.07225078689308</v>
      </c>
      <c r="E321" s="0" t="s">
        <v>2510</v>
      </c>
      <c r="F321" s="0" t="n">
        <v>2640022</v>
      </c>
      <c r="G321" s="0" t="n">
        <v>6110494</v>
      </c>
      <c r="H321" s="0" t="s">
        <v>32</v>
      </c>
      <c r="I321" s="0" t="n">
        <v>2640022</v>
      </c>
      <c r="J321" s="0" t="s">
        <v>2511</v>
      </c>
      <c r="K321" s="0" t="n">
        <v>6110494</v>
      </c>
      <c r="L321" s="0" t="s">
        <v>2512</v>
      </c>
      <c r="M321" s="0" t="n">
        <v>12</v>
      </c>
      <c r="N321" s="0" t="s">
        <v>32</v>
      </c>
      <c r="O321" s="0" t="s">
        <v>46</v>
      </c>
      <c r="P321" s="0" t="s">
        <v>47</v>
      </c>
      <c r="Q321" s="0" t="n">
        <v>79625577</v>
      </c>
      <c r="R321" s="0" t="s">
        <v>68</v>
      </c>
      <c r="S321" s="0" t="n">
        <v>4618</v>
      </c>
      <c r="T321" s="0" t="s">
        <v>2513</v>
      </c>
      <c r="U321" s="0" t="s">
        <v>2514</v>
      </c>
      <c r="V321" s="0" t="s">
        <v>2515</v>
      </c>
      <c r="W321" s="0" t="s">
        <v>2516</v>
      </c>
      <c r="X321" s="0" t="s">
        <v>2510</v>
      </c>
      <c r="Y321" s="0" t="n">
        <v>243</v>
      </c>
      <c r="Z321" s="3" t="b">
        <f aca="false">TRUE()</f>
        <v>1</v>
      </c>
      <c r="AA321" s="3" t="s">
        <v>2517</v>
      </c>
    </row>
    <row r="322" customFormat="false" ht="15" hidden="false" customHeight="false" outlineLevel="0" collapsed="false">
      <c r="A322" s="0" t="s">
        <v>2518</v>
      </c>
      <c r="B322" s="0" t="s">
        <v>2519</v>
      </c>
      <c r="C322" s="0" t="n">
        <v>0.000400753</v>
      </c>
      <c r="D322" s="0" t="n">
        <v>0.759323440552933</v>
      </c>
      <c r="E322" s="0" t="s">
        <v>2520</v>
      </c>
      <c r="F322" s="0" t="n">
        <v>3930202</v>
      </c>
      <c r="G322" s="0" t="n">
        <v>4590487</v>
      </c>
      <c r="H322" s="0" t="s">
        <v>32</v>
      </c>
      <c r="I322" s="0" t="n">
        <v>3930202</v>
      </c>
      <c r="J322" s="0" t="s">
        <v>2521</v>
      </c>
      <c r="K322" s="0" t="n">
        <v>4590487</v>
      </c>
      <c r="L322" s="0" t="s">
        <v>2522</v>
      </c>
      <c r="M322" s="0" t="s">
        <v>98</v>
      </c>
      <c r="N322" s="0" t="s">
        <v>29</v>
      </c>
      <c r="O322" s="0" t="s">
        <v>46</v>
      </c>
      <c r="P322" s="0" t="s">
        <v>47</v>
      </c>
      <c r="Q322" s="0" t="n">
        <v>33267647</v>
      </c>
      <c r="R322" s="0" t="s">
        <v>35</v>
      </c>
      <c r="S322" s="0" t="n">
        <v>1756</v>
      </c>
      <c r="T322" s="0" t="s">
        <v>2523</v>
      </c>
      <c r="U322" s="0" t="s">
        <v>2524</v>
      </c>
      <c r="V322" s="0" t="s">
        <v>2525</v>
      </c>
      <c r="W322" s="0" t="s">
        <v>2526</v>
      </c>
      <c r="X322" s="0" t="s">
        <v>2520</v>
      </c>
      <c r="Y322" s="0" t="n">
        <v>56</v>
      </c>
      <c r="Z322" s="3" t="b">
        <f aca="false">FALSE()</f>
        <v>0</v>
      </c>
    </row>
    <row r="323" customFormat="false" ht="15" hidden="false" customHeight="false" outlineLevel="0" collapsed="false">
      <c r="A323" s="0" t="s">
        <v>2527</v>
      </c>
      <c r="B323" s="0" t="s">
        <v>1063</v>
      </c>
      <c r="C323" s="0" t="n">
        <v>0.000400753</v>
      </c>
      <c r="D323" s="0" t="n">
        <v>0.898968694341329</v>
      </c>
      <c r="E323" s="0" t="s">
        <v>1064</v>
      </c>
      <c r="F323" s="0" t="n">
        <v>2000386</v>
      </c>
      <c r="G323" s="0" t="n">
        <v>2100411</v>
      </c>
      <c r="H323" s="0" t="s">
        <v>29</v>
      </c>
      <c r="I323" s="0" t="n">
        <v>2000386</v>
      </c>
      <c r="J323" s="0" t="s">
        <v>2528</v>
      </c>
      <c r="K323" s="0" t="n">
        <v>2100411</v>
      </c>
      <c r="L323" s="0" t="s">
        <v>2529</v>
      </c>
      <c r="M323" s="0" t="n">
        <v>7</v>
      </c>
      <c r="N323" s="0" t="s">
        <v>32</v>
      </c>
      <c r="O323" s="0" t="s">
        <v>46</v>
      </c>
      <c r="P323" s="0" t="s">
        <v>47</v>
      </c>
      <c r="Q323" s="0" t="n">
        <v>149651538</v>
      </c>
      <c r="R323" s="0" t="s">
        <v>68</v>
      </c>
      <c r="S323" s="0" t="n">
        <v>65999</v>
      </c>
      <c r="T323" s="0" t="s">
        <v>1067</v>
      </c>
      <c r="U323" s="0" t="s">
        <v>1068</v>
      </c>
      <c r="V323" s="0" t="s">
        <v>1069</v>
      </c>
      <c r="W323" s="0" t="s">
        <v>1070</v>
      </c>
      <c r="X323" s="0" t="s">
        <v>1064</v>
      </c>
      <c r="Y323" s="0" t="n">
        <v>399</v>
      </c>
      <c r="Z323" s="3" t="b">
        <f aca="false">TRUE()</f>
        <v>1</v>
      </c>
      <c r="AA323" s="3" t="s">
        <v>1071</v>
      </c>
    </row>
    <row r="324" customFormat="false" ht="15" hidden="false" customHeight="false" outlineLevel="0" collapsed="false">
      <c r="A324" s="0" t="s">
        <v>2530</v>
      </c>
      <c r="B324" s="0" t="s">
        <v>2531</v>
      </c>
      <c r="C324" s="0" t="n">
        <v>0.000405169</v>
      </c>
      <c r="D324" s="0" t="n">
        <v>0.798405286956506</v>
      </c>
      <c r="E324" s="0" t="s">
        <v>2532</v>
      </c>
      <c r="F324" s="0" t="n">
        <v>6940669</v>
      </c>
      <c r="G324" s="0" t="n">
        <v>7200112</v>
      </c>
      <c r="H324" s="0" t="s">
        <v>29</v>
      </c>
      <c r="I324" s="0" t="n">
        <v>6940669</v>
      </c>
      <c r="J324" s="0" t="s">
        <v>2533</v>
      </c>
      <c r="K324" s="0" t="n">
        <v>7200112</v>
      </c>
      <c r="L324" s="0" t="s">
        <v>2534</v>
      </c>
      <c r="M324" s="0" t="n">
        <v>19</v>
      </c>
      <c r="N324" s="0" t="s">
        <v>32</v>
      </c>
      <c r="O324" s="0" t="s">
        <v>118</v>
      </c>
      <c r="P324" s="0" t="s">
        <v>34</v>
      </c>
      <c r="Q324" s="0" t="n">
        <v>12862974</v>
      </c>
      <c r="R324" s="0" t="s">
        <v>68</v>
      </c>
      <c r="S324" s="0" t="n">
        <v>2639</v>
      </c>
      <c r="T324" s="0" t="s">
        <v>2535</v>
      </c>
      <c r="U324" s="0" t="s">
        <v>2536</v>
      </c>
      <c r="V324" s="0" t="s">
        <v>2537</v>
      </c>
      <c r="W324" s="0" t="s">
        <v>2538</v>
      </c>
      <c r="X324" s="0" t="s">
        <v>2532</v>
      </c>
      <c r="Y324" s="0" t="n">
        <v>383</v>
      </c>
      <c r="Z324" s="3" t="b">
        <f aca="false">TRUE()</f>
        <v>1</v>
      </c>
      <c r="AA324" s="3" t="s">
        <v>2539</v>
      </c>
    </row>
    <row r="325" customFormat="false" ht="15" hidden="false" customHeight="false" outlineLevel="0" collapsed="false">
      <c r="A325" s="0" t="s">
        <v>2540</v>
      </c>
      <c r="B325" s="0" t="s">
        <v>284</v>
      </c>
      <c r="C325" s="0" t="n">
        <v>0.000412728</v>
      </c>
      <c r="D325" s="0" t="n">
        <v>-1.86822806666797</v>
      </c>
      <c r="E325" s="0" t="s">
        <v>285</v>
      </c>
      <c r="F325" s="0" t="n">
        <v>4810554</v>
      </c>
      <c r="G325" s="0" t="n">
        <v>5720441</v>
      </c>
      <c r="H325" s="0" t="s">
        <v>29</v>
      </c>
      <c r="I325" s="0" t="n">
        <v>4810554</v>
      </c>
      <c r="J325" s="0" t="s">
        <v>2541</v>
      </c>
      <c r="K325" s="0" t="n">
        <v>5720441</v>
      </c>
      <c r="L325" s="0" t="s">
        <v>2542</v>
      </c>
      <c r="M325" s="0" t="n">
        <v>19</v>
      </c>
      <c r="N325" s="0" t="s">
        <v>32</v>
      </c>
      <c r="O325" s="0" t="s">
        <v>118</v>
      </c>
      <c r="P325" s="0" t="s">
        <v>34</v>
      </c>
      <c r="Q325" s="0" t="n">
        <v>55524446</v>
      </c>
      <c r="R325" s="0" t="s">
        <v>35</v>
      </c>
      <c r="S325" s="0" t="n">
        <v>3748</v>
      </c>
      <c r="T325" s="0" t="s">
        <v>288</v>
      </c>
      <c r="U325" s="0" t="s">
        <v>289</v>
      </c>
      <c r="V325" s="0" t="s">
        <v>290</v>
      </c>
      <c r="W325" s="0" t="s">
        <v>291</v>
      </c>
      <c r="X325" s="0" t="s">
        <v>285</v>
      </c>
      <c r="Y325" s="0" t="n">
        <v>733</v>
      </c>
      <c r="Z325" s="3" t="b">
        <f aca="false">TRUE()</f>
        <v>1</v>
      </c>
      <c r="AA325" s="3" t="s">
        <v>292</v>
      </c>
    </row>
    <row r="326" customFormat="false" ht="15" hidden="false" customHeight="false" outlineLevel="0" collapsed="false">
      <c r="A326" s="0" t="s">
        <v>2543</v>
      </c>
      <c r="B326" s="0" t="s">
        <v>2544</v>
      </c>
      <c r="C326" s="0" t="n">
        <v>0.000413507</v>
      </c>
      <c r="D326" s="0" t="n">
        <v>0.593733722992924</v>
      </c>
      <c r="E326" s="0" t="s">
        <v>2545</v>
      </c>
      <c r="F326" s="0" t="n">
        <v>5220025</v>
      </c>
      <c r="G326" s="0" t="n">
        <v>6370367</v>
      </c>
      <c r="H326" s="0" t="s">
        <v>32</v>
      </c>
      <c r="I326" s="0" t="n">
        <v>5220025</v>
      </c>
      <c r="J326" s="0" t="s">
        <v>2546</v>
      </c>
      <c r="K326" s="0" t="n">
        <v>6370367</v>
      </c>
      <c r="L326" s="0" t="s">
        <v>2547</v>
      </c>
      <c r="M326" s="0" t="n">
        <v>19</v>
      </c>
      <c r="N326" s="0" t="s">
        <v>32</v>
      </c>
      <c r="O326" s="0" t="s">
        <v>118</v>
      </c>
      <c r="P326" s="0" t="s">
        <v>34</v>
      </c>
      <c r="Q326" s="0" t="n">
        <v>21810810</v>
      </c>
      <c r="R326" s="0" t="s">
        <v>35</v>
      </c>
      <c r="S326" s="0" t="n">
        <v>7594</v>
      </c>
      <c r="T326" s="0" t="s">
        <v>2548</v>
      </c>
      <c r="U326" s="0" t="s">
        <v>2549</v>
      </c>
      <c r="V326" s="0" t="s">
        <v>2550</v>
      </c>
      <c r="W326" s="0" t="s">
        <v>2551</v>
      </c>
      <c r="X326" s="0" t="s">
        <v>2545</v>
      </c>
      <c r="Y326" s="0" t="n">
        <v>74</v>
      </c>
      <c r="Z326" s="3" t="b">
        <f aca="false">FALSE()</f>
        <v>0</v>
      </c>
    </row>
    <row r="327" customFormat="false" ht="15" hidden="false" customHeight="false" outlineLevel="0" collapsed="false">
      <c r="A327" s="0" t="s">
        <v>2552</v>
      </c>
      <c r="B327" s="0" t="s">
        <v>2553</v>
      </c>
      <c r="C327" s="0" t="n">
        <v>0.000413528</v>
      </c>
      <c r="D327" s="0" t="n">
        <v>-0.8747224449611</v>
      </c>
      <c r="E327" s="0" t="s">
        <v>2554</v>
      </c>
      <c r="F327" s="0" t="n">
        <v>4670368</v>
      </c>
      <c r="G327" s="0" t="n">
        <v>4480196</v>
      </c>
      <c r="H327" s="0" t="s">
        <v>29</v>
      </c>
      <c r="I327" s="0" t="n">
        <v>4670368</v>
      </c>
      <c r="J327" s="0" t="s">
        <v>2555</v>
      </c>
      <c r="K327" s="0" t="n">
        <v>4480196</v>
      </c>
      <c r="L327" s="0" t="s">
        <v>2556</v>
      </c>
      <c r="M327" s="0" t="n">
        <v>21</v>
      </c>
      <c r="N327" s="0" t="s">
        <v>29</v>
      </c>
      <c r="O327" s="0" t="s">
        <v>46</v>
      </c>
      <c r="P327" s="0" t="s">
        <v>47</v>
      </c>
      <c r="Q327" s="0" t="n">
        <v>30929454</v>
      </c>
      <c r="R327" s="0" t="s">
        <v>68</v>
      </c>
      <c r="S327" s="0" t="n">
        <v>337976</v>
      </c>
      <c r="T327" s="0" t="s">
        <v>2557</v>
      </c>
      <c r="U327" s="0" t="s">
        <v>2558</v>
      </c>
      <c r="V327" s="0" t="s">
        <v>2559</v>
      </c>
      <c r="W327" s="0" t="s">
        <v>2560</v>
      </c>
      <c r="X327" s="0" t="s">
        <v>2554</v>
      </c>
      <c r="Y327" s="0" t="n">
        <v>877</v>
      </c>
      <c r="Z327" s="3" t="b">
        <f aca="false">FALSE()</f>
        <v>0</v>
      </c>
    </row>
    <row r="328" customFormat="false" ht="15" hidden="false" customHeight="false" outlineLevel="0" collapsed="false">
      <c r="A328" s="0" t="s">
        <v>2561</v>
      </c>
      <c r="B328" s="0" t="s">
        <v>2562</v>
      </c>
      <c r="C328" s="0" t="n">
        <v>0.000417374</v>
      </c>
      <c r="D328" s="0" t="n">
        <v>0.817799205450312</v>
      </c>
      <c r="E328" s="0" t="s">
        <v>2563</v>
      </c>
      <c r="F328" s="0" t="n">
        <v>2190475</v>
      </c>
      <c r="G328" s="0" t="n">
        <v>3930192</v>
      </c>
      <c r="H328" s="0" t="s">
        <v>32</v>
      </c>
      <c r="I328" s="0" t="n">
        <v>2190475</v>
      </c>
      <c r="J328" s="0" t="s">
        <v>2564</v>
      </c>
      <c r="K328" s="0" t="n">
        <v>3930192</v>
      </c>
      <c r="L328" s="0" t="s">
        <v>2565</v>
      </c>
      <c r="M328" s="0" t="n">
        <v>3</v>
      </c>
      <c r="N328" s="0" t="s">
        <v>32</v>
      </c>
      <c r="O328" s="0" t="s">
        <v>118</v>
      </c>
      <c r="P328" s="0" t="s">
        <v>34</v>
      </c>
      <c r="Q328" s="0" t="n">
        <v>162305806</v>
      </c>
      <c r="R328" s="0" t="s">
        <v>35</v>
      </c>
      <c r="S328" s="0" t="n">
        <v>8706</v>
      </c>
      <c r="T328" s="0" t="s">
        <v>2566</v>
      </c>
      <c r="U328" s="0" t="s">
        <v>2567</v>
      </c>
      <c r="V328" s="0" t="s">
        <v>2568</v>
      </c>
      <c r="W328" s="0" t="s">
        <v>2569</v>
      </c>
      <c r="X328" s="0" t="s">
        <v>2563</v>
      </c>
      <c r="Y328" s="0" t="n">
        <v>143</v>
      </c>
      <c r="Z328" s="3" t="b">
        <f aca="false">TRUE()</f>
        <v>1</v>
      </c>
      <c r="AA328" s="3" t="s">
        <v>2570</v>
      </c>
    </row>
    <row r="329" customFormat="false" ht="15" hidden="false" customHeight="false" outlineLevel="0" collapsed="false">
      <c r="A329" s="0" t="s">
        <v>2571</v>
      </c>
      <c r="B329" s="0" t="s">
        <v>2572</v>
      </c>
      <c r="C329" s="0" t="n">
        <v>0.000421773</v>
      </c>
      <c r="D329" s="0" t="n">
        <v>-1.32705321202091</v>
      </c>
      <c r="E329" s="0" t="s">
        <v>2573</v>
      </c>
      <c r="F329" s="0" t="n">
        <v>7210551</v>
      </c>
      <c r="G329" s="0" t="n">
        <v>6840164</v>
      </c>
      <c r="H329" s="0" t="s">
        <v>32</v>
      </c>
      <c r="I329" s="0" t="n">
        <v>7210551</v>
      </c>
      <c r="J329" s="0" t="s">
        <v>2574</v>
      </c>
      <c r="K329" s="0" t="n">
        <v>6840164</v>
      </c>
      <c r="L329" s="0" t="s">
        <v>2575</v>
      </c>
      <c r="M329" s="0" t="n">
        <v>17</v>
      </c>
      <c r="N329" s="0" t="s">
        <v>32</v>
      </c>
      <c r="O329" s="0" t="s">
        <v>118</v>
      </c>
      <c r="P329" s="0" t="s">
        <v>34</v>
      </c>
      <c r="Q329" s="0" t="n">
        <v>7434212</v>
      </c>
      <c r="R329" s="0" t="s">
        <v>35</v>
      </c>
      <c r="S329" s="0" t="n">
        <v>6665</v>
      </c>
      <c r="T329" s="0" t="s">
        <v>2576</v>
      </c>
      <c r="U329" s="0" t="s">
        <v>2577</v>
      </c>
      <c r="V329" s="0" t="s">
        <v>2578</v>
      </c>
      <c r="W329" s="0" t="s">
        <v>2579</v>
      </c>
      <c r="X329" s="0" t="s">
        <v>2573</v>
      </c>
      <c r="Y329" s="0" t="n">
        <v>663</v>
      </c>
      <c r="Z329" s="3" t="b">
        <f aca="false">FALSE()</f>
        <v>0</v>
      </c>
    </row>
    <row r="330" customFormat="false" ht="15" hidden="false" customHeight="false" outlineLevel="0" collapsed="false">
      <c r="A330" s="0" t="s">
        <v>2580</v>
      </c>
      <c r="B330" s="0" t="s">
        <v>2581</v>
      </c>
      <c r="C330" s="0" t="n">
        <v>0.00042451</v>
      </c>
      <c r="D330" s="0" t="n">
        <v>0.657158297724688</v>
      </c>
      <c r="E330" s="0" t="s">
        <v>2582</v>
      </c>
      <c r="F330" s="0" t="n">
        <v>270435</v>
      </c>
      <c r="G330" s="0" t="n">
        <v>840373</v>
      </c>
      <c r="H330" s="0" t="s">
        <v>29</v>
      </c>
      <c r="I330" s="0" t="n">
        <v>270435</v>
      </c>
      <c r="J330" s="0" t="s">
        <v>2583</v>
      </c>
      <c r="K330" s="0" t="n">
        <v>840373</v>
      </c>
      <c r="L330" s="0" t="s">
        <v>2584</v>
      </c>
      <c r="M330" s="0" t="n">
        <v>22</v>
      </c>
      <c r="N330" s="0" t="s">
        <v>32</v>
      </c>
      <c r="O330" s="0" t="s">
        <v>118</v>
      </c>
      <c r="P330" s="0" t="s">
        <v>34</v>
      </c>
      <c r="Q330" s="0" t="n">
        <v>36809095</v>
      </c>
      <c r="R330" s="0" t="s">
        <v>35</v>
      </c>
      <c r="S330" s="0" t="n">
        <v>23539</v>
      </c>
      <c r="T330" s="0" t="s">
        <v>2585</v>
      </c>
      <c r="U330" s="0" t="s">
        <v>2586</v>
      </c>
      <c r="V330" s="0" t="s">
        <v>2587</v>
      </c>
      <c r="W330" s="0" t="s">
        <v>2588</v>
      </c>
      <c r="X330" s="0" t="s">
        <v>2582</v>
      </c>
      <c r="Y330" s="0" t="n">
        <v>87</v>
      </c>
      <c r="Z330" s="3" t="b">
        <f aca="false">TRUE()</f>
        <v>1</v>
      </c>
      <c r="AA330" s="3" t="s">
        <v>2589</v>
      </c>
    </row>
    <row r="331" customFormat="false" ht="15" hidden="false" customHeight="false" outlineLevel="0" collapsed="false">
      <c r="A331" s="0" t="s">
        <v>2590</v>
      </c>
      <c r="B331" s="0" t="s">
        <v>2591</v>
      </c>
      <c r="C331" s="0" t="n">
        <v>0.000427567</v>
      </c>
      <c r="D331" s="0" t="n">
        <v>-0.998683998619419</v>
      </c>
      <c r="E331" s="0" t="s">
        <v>2592</v>
      </c>
      <c r="F331" s="0" t="n">
        <v>4040025</v>
      </c>
      <c r="G331" s="0" t="n">
        <v>7570523</v>
      </c>
      <c r="H331" s="0" t="s">
        <v>32</v>
      </c>
      <c r="I331" s="0" t="n">
        <v>4040025</v>
      </c>
      <c r="J331" s="0" t="s">
        <v>2593</v>
      </c>
      <c r="K331" s="0" t="n">
        <v>7570523</v>
      </c>
      <c r="L331" s="0" t="s">
        <v>2594</v>
      </c>
      <c r="M331" s="0" t="n">
        <v>1</v>
      </c>
      <c r="N331" s="0" t="s">
        <v>32</v>
      </c>
      <c r="O331" s="0" t="s">
        <v>33</v>
      </c>
      <c r="P331" s="0" t="s">
        <v>34</v>
      </c>
      <c r="Q331" s="0" t="n">
        <v>159435468</v>
      </c>
      <c r="R331" s="0" t="s">
        <v>35</v>
      </c>
      <c r="S331" s="0" t="n">
        <v>9507</v>
      </c>
      <c r="T331" s="0" t="s">
        <v>2595</v>
      </c>
      <c r="U331" s="0" t="s">
        <v>2596</v>
      </c>
      <c r="V331" s="0" t="s">
        <v>2597</v>
      </c>
      <c r="W331" s="0" t="s">
        <v>2598</v>
      </c>
      <c r="X331" s="0" t="s">
        <v>2592</v>
      </c>
      <c r="Y331" s="0" t="n">
        <v>1266</v>
      </c>
      <c r="Z331" s="3" t="b">
        <f aca="false">FALSE()</f>
        <v>0</v>
      </c>
    </row>
    <row r="332" customFormat="false" ht="15" hidden="false" customHeight="false" outlineLevel="0" collapsed="false">
      <c r="A332" s="0" t="s">
        <v>2599</v>
      </c>
      <c r="B332" s="0" t="s">
        <v>2600</v>
      </c>
      <c r="C332" s="0" t="n">
        <v>0.000438856</v>
      </c>
      <c r="D332" s="0" t="n">
        <v>1.72562781840349</v>
      </c>
      <c r="E332" s="0" t="s">
        <v>2601</v>
      </c>
      <c r="F332" s="0" t="n">
        <v>7200753</v>
      </c>
      <c r="G332" s="0" t="n">
        <v>2900519</v>
      </c>
      <c r="H332" s="0" t="s">
        <v>29</v>
      </c>
      <c r="I332" s="0" t="n">
        <v>7200753</v>
      </c>
      <c r="J332" s="0" t="s">
        <v>2602</v>
      </c>
      <c r="K332" s="0" t="n">
        <v>2900519</v>
      </c>
      <c r="L332" s="0" t="s">
        <v>2603</v>
      </c>
      <c r="M332" s="0" t="n">
        <v>5</v>
      </c>
      <c r="N332" s="0" t="s">
        <v>29</v>
      </c>
      <c r="O332" s="0" t="s">
        <v>46</v>
      </c>
      <c r="P332" s="0" t="s">
        <v>47</v>
      </c>
      <c r="Q332" s="0" t="n">
        <v>50715026</v>
      </c>
      <c r="R332" s="0" t="s">
        <v>68</v>
      </c>
      <c r="S332" s="0" t="n">
        <v>3670</v>
      </c>
      <c r="T332" s="0" t="s">
        <v>2604</v>
      </c>
      <c r="U332" s="0" t="s">
        <v>2605</v>
      </c>
      <c r="V332" s="0" t="s">
        <v>2606</v>
      </c>
      <c r="W332" s="0" t="s">
        <v>2607</v>
      </c>
      <c r="X332" s="0" t="s">
        <v>2601</v>
      </c>
      <c r="Y332" s="0" t="n">
        <v>92</v>
      </c>
      <c r="Z332" s="3" t="b">
        <f aca="false">TRUE()</f>
        <v>1</v>
      </c>
      <c r="AA332" s="3" t="s">
        <v>2608</v>
      </c>
    </row>
    <row r="333" customFormat="false" ht="15" hidden="false" customHeight="false" outlineLevel="0" collapsed="false">
      <c r="A333" s="0" t="s">
        <v>2609</v>
      </c>
      <c r="B333" s="0" t="s">
        <v>2610</v>
      </c>
      <c r="C333" s="0" t="n">
        <v>0.000447421</v>
      </c>
      <c r="D333" s="0" t="n">
        <v>1.82724389627157</v>
      </c>
      <c r="E333" s="0" t="s">
        <v>2611</v>
      </c>
      <c r="F333" s="0" t="n">
        <v>6520427</v>
      </c>
      <c r="G333" s="0" t="n">
        <v>1170450</v>
      </c>
      <c r="H333" s="0" t="s">
        <v>32</v>
      </c>
      <c r="I333" s="0" t="n">
        <v>6520427</v>
      </c>
      <c r="J333" s="0" t="s">
        <v>2612</v>
      </c>
      <c r="K333" s="0" t="n">
        <v>1170450</v>
      </c>
      <c r="L333" s="0" t="s">
        <v>2613</v>
      </c>
      <c r="M333" s="0" t="n">
        <v>5</v>
      </c>
      <c r="N333" s="0" t="s">
        <v>29</v>
      </c>
      <c r="O333" s="0" t="s">
        <v>46</v>
      </c>
      <c r="P333" s="0" t="s">
        <v>47</v>
      </c>
      <c r="Q333" s="0" t="n">
        <v>60276648</v>
      </c>
      <c r="R333" s="0" t="s">
        <v>35</v>
      </c>
      <c r="S333" s="0" t="n">
        <v>1161</v>
      </c>
      <c r="T333" s="0" t="s">
        <v>2614</v>
      </c>
      <c r="U333" s="0" t="s">
        <v>2615</v>
      </c>
      <c r="V333" s="0" t="s">
        <v>2616</v>
      </c>
      <c r="W333" s="0" t="s">
        <v>2617</v>
      </c>
      <c r="X333" s="0" t="s">
        <v>2611</v>
      </c>
      <c r="Y333" s="0" t="n">
        <v>61</v>
      </c>
      <c r="Z333" s="3" t="b">
        <f aca="false">TRUE()</f>
        <v>1</v>
      </c>
      <c r="AA333" s="3" t="s">
        <v>2618</v>
      </c>
    </row>
    <row r="334" customFormat="false" ht="15" hidden="false" customHeight="false" outlineLevel="0" collapsed="false">
      <c r="A334" s="0" t="s">
        <v>2619</v>
      </c>
      <c r="B334" s="0" t="s">
        <v>335</v>
      </c>
      <c r="C334" s="0" t="n">
        <v>0.000479746</v>
      </c>
      <c r="D334" s="0" t="n">
        <v>1.48874425205832</v>
      </c>
      <c r="E334" s="0" t="s">
        <v>336</v>
      </c>
      <c r="F334" s="0" t="n">
        <v>7040538</v>
      </c>
      <c r="G334" s="0" t="n">
        <v>6620070</v>
      </c>
      <c r="H334" s="0" t="s">
        <v>29</v>
      </c>
      <c r="I334" s="0" t="n">
        <v>7040538</v>
      </c>
      <c r="J334" s="0" t="s">
        <v>2620</v>
      </c>
      <c r="K334" s="0" t="n">
        <v>6620070</v>
      </c>
      <c r="L334" s="0" t="s">
        <v>2621</v>
      </c>
      <c r="M334" s="0" t="n">
        <v>20</v>
      </c>
      <c r="N334" s="0" t="s">
        <v>29</v>
      </c>
      <c r="O334" s="0" t="s">
        <v>46</v>
      </c>
      <c r="P334" s="0" t="s">
        <v>47</v>
      </c>
      <c r="Q334" s="0" t="s">
        <v>339</v>
      </c>
      <c r="R334" s="0" t="s">
        <v>68</v>
      </c>
      <c r="S334" s="0" t="n">
        <v>2778</v>
      </c>
      <c r="T334" s="0" t="s">
        <v>340</v>
      </c>
      <c r="U334" s="0" t="s">
        <v>341</v>
      </c>
      <c r="W334" s="0" t="s">
        <v>342</v>
      </c>
      <c r="X334" s="0" t="s">
        <v>336</v>
      </c>
      <c r="Y334" s="0" t="s">
        <v>339</v>
      </c>
      <c r="Z334" s="3" t="b">
        <f aca="false">TRUE()</f>
        <v>1</v>
      </c>
      <c r="AA334" s="3" t="s">
        <v>2323</v>
      </c>
    </row>
    <row r="335" customFormat="false" ht="15" hidden="false" customHeight="false" outlineLevel="0" collapsed="false">
      <c r="A335" s="0" t="s">
        <v>2622</v>
      </c>
      <c r="B335" s="0" t="s">
        <v>2623</v>
      </c>
      <c r="C335" s="0" t="n">
        <v>0.000487287</v>
      </c>
      <c r="D335" s="0" t="n">
        <v>0.684933828884359</v>
      </c>
      <c r="E335" s="0" t="s">
        <v>2624</v>
      </c>
      <c r="F335" s="0" t="n">
        <v>1710280</v>
      </c>
      <c r="G335" s="0" t="n">
        <v>6960477</v>
      </c>
      <c r="H335" s="0" t="s">
        <v>32</v>
      </c>
      <c r="I335" s="0" t="n">
        <v>1710280</v>
      </c>
      <c r="J335" s="0" t="s">
        <v>2625</v>
      </c>
      <c r="K335" s="0" t="n">
        <v>6960477</v>
      </c>
      <c r="L335" s="0" t="s">
        <v>2626</v>
      </c>
      <c r="M335" s="0" t="n">
        <v>16</v>
      </c>
      <c r="N335" s="0" t="s">
        <v>29</v>
      </c>
      <c r="O335" s="0" t="s">
        <v>46</v>
      </c>
      <c r="P335" s="0" t="s">
        <v>47</v>
      </c>
      <c r="Q335" s="0" t="n">
        <v>66007878</v>
      </c>
      <c r="R335" s="0" t="s">
        <v>35</v>
      </c>
      <c r="S335" s="0" t="n">
        <v>29800</v>
      </c>
      <c r="T335" s="0" t="s">
        <v>2627</v>
      </c>
      <c r="U335" s="0" t="s">
        <v>2628</v>
      </c>
      <c r="V335" s="0" t="s">
        <v>2629</v>
      </c>
      <c r="W335" s="0" t="s">
        <v>2630</v>
      </c>
      <c r="X335" s="0" t="s">
        <v>2624</v>
      </c>
      <c r="Y335" s="0" t="n">
        <v>516</v>
      </c>
      <c r="Z335" s="3" t="b">
        <f aca="false">TRUE()</f>
        <v>1</v>
      </c>
      <c r="AA335" s="3" t="s">
        <v>2631</v>
      </c>
    </row>
    <row r="336" customFormat="false" ht="15" hidden="false" customHeight="false" outlineLevel="0" collapsed="false">
      <c r="A336" s="0" t="s">
        <v>2632</v>
      </c>
      <c r="B336" s="0" t="s">
        <v>2068</v>
      </c>
      <c r="C336" s="0" t="n">
        <v>0.00048909</v>
      </c>
      <c r="D336" s="0" t="n">
        <v>2.79838408629484</v>
      </c>
      <c r="E336" s="0" t="s">
        <v>2069</v>
      </c>
      <c r="F336" s="0" t="n">
        <v>4060672</v>
      </c>
      <c r="G336" s="0" t="n">
        <v>7380348</v>
      </c>
      <c r="H336" s="0" t="s">
        <v>29</v>
      </c>
      <c r="I336" s="0" t="n">
        <v>4060672</v>
      </c>
      <c r="J336" s="0" t="s">
        <v>2633</v>
      </c>
      <c r="K336" s="0" t="n">
        <v>7380348</v>
      </c>
      <c r="L336" s="0" t="s">
        <v>2634</v>
      </c>
      <c r="M336" s="0" t="n">
        <v>20</v>
      </c>
      <c r="N336" s="0" t="s">
        <v>29</v>
      </c>
      <c r="O336" s="0" t="s">
        <v>46</v>
      </c>
      <c r="P336" s="0" t="s">
        <v>47</v>
      </c>
      <c r="Q336" s="0" t="n">
        <v>35583021</v>
      </c>
      <c r="R336" s="0" t="s">
        <v>68</v>
      </c>
      <c r="S336" s="0" t="n">
        <v>4826</v>
      </c>
      <c r="T336" s="0" t="s">
        <v>2072</v>
      </c>
      <c r="U336" s="0" t="s">
        <v>2304</v>
      </c>
      <c r="V336" s="0" t="s">
        <v>2305</v>
      </c>
      <c r="W336" s="0" t="s">
        <v>2306</v>
      </c>
      <c r="X336" s="0" t="s">
        <v>2069</v>
      </c>
      <c r="Y336" s="0" t="n">
        <v>486</v>
      </c>
      <c r="Z336" s="3" t="b">
        <f aca="false">TRUE()</f>
        <v>1</v>
      </c>
      <c r="AA336" s="3" t="s">
        <v>2074</v>
      </c>
    </row>
    <row r="337" customFormat="false" ht="15" hidden="false" customHeight="false" outlineLevel="0" collapsed="false">
      <c r="A337" s="0" t="s">
        <v>2635</v>
      </c>
      <c r="B337" s="0" t="s">
        <v>2636</v>
      </c>
      <c r="C337" s="0" t="n">
        <v>0.000492134</v>
      </c>
      <c r="D337" s="0" t="n">
        <v>-0.642183517227048</v>
      </c>
      <c r="E337" s="0" t="s">
        <v>2637</v>
      </c>
      <c r="F337" s="0" t="n">
        <v>2120465</v>
      </c>
      <c r="G337" s="0" t="n">
        <v>3180100</v>
      </c>
      <c r="H337" s="0" t="s">
        <v>29</v>
      </c>
      <c r="I337" s="0" t="n">
        <v>2120465</v>
      </c>
      <c r="J337" s="0" t="s">
        <v>2638</v>
      </c>
      <c r="K337" s="0" t="n">
        <v>3180100</v>
      </c>
      <c r="L337" s="0" t="s">
        <v>2639</v>
      </c>
      <c r="M337" s="0" t="n">
        <v>1</v>
      </c>
      <c r="N337" s="0" t="s">
        <v>32</v>
      </c>
      <c r="O337" s="0" t="s">
        <v>118</v>
      </c>
      <c r="P337" s="0" t="s">
        <v>34</v>
      </c>
      <c r="Q337" s="0" t="n">
        <v>151296612</v>
      </c>
      <c r="R337" s="0" t="s">
        <v>35</v>
      </c>
      <c r="S337" s="0" t="n">
        <v>6700</v>
      </c>
      <c r="U337" s="0" t="s">
        <v>2640</v>
      </c>
      <c r="V337" s="0" t="s">
        <v>2641</v>
      </c>
      <c r="W337" s="0" t="s">
        <v>2642</v>
      </c>
      <c r="X337" s="0" t="s">
        <v>2637</v>
      </c>
      <c r="Y337" s="0" t="n">
        <v>763</v>
      </c>
      <c r="Z337" s="3" t="b">
        <f aca="false">FALSE()</f>
        <v>0</v>
      </c>
    </row>
    <row r="338" customFormat="false" ht="15" hidden="false" customHeight="false" outlineLevel="0" collapsed="false">
      <c r="A338" s="0" t="s">
        <v>2643</v>
      </c>
      <c r="B338" s="0" t="s">
        <v>2644</v>
      </c>
      <c r="C338" s="0" t="n">
        <v>0.000497707</v>
      </c>
      <c r="D338" s="0" t="n">
        <v>0.78966531335216</v>
      </c>
      <c r="E338" s="0" t="s">
        <v>2645</v>
      </c>
      <c r="F338" s="0" t="n">
        <v>6580717</v>
      </c>
      <c r="G338" s="0" t="n">
        <v>2650358</v>
      </c>
      <c r="H338" s="0" t="s">
        <v>29</v>
      </c>
      <c r="I338" s="0" t="n">
        <v>6580717</v>
      </c>
      <c r="J338" s="0" t="s">
        <v>2646</v>
      </c>
      <c r="K338" s="0" t="n">
        <v>2650358</v>
      </c>
      <c r="L338" s="0" t="s">
        <v>2647</v>
      </c>
      <c r="M338" s="0" t="n">
        <v>15</v>
      </c>
      <c r="N338" s="0" t="s">
        <v>32</v>
      </c>
      <c r="O338" s="0" t="s">
        <v>118</v>
      </c>
      <c r="P338" s="0" t="s">
        <v>34</v>
      </c>
      <c r="Q338" s="0" t="n">
        <v>72952723</v>
      </c>
      <c r="R338" s="0" t="s">
        <v>35</v>
      </c>
      <c r="S338" s="0" t="n">
        <v>10066</v>
      </c>
      <c r="U338" s="0" t="s">
        <v>2648</v>
      </c>
      <c r="V338" s="0" t="s">
        <v>2649</v>
      </c>
      <c r="W338" s="0" t="s">
        <v>2650</v>
      </c>
      <c r="X338" s="0" t="s">
        <v>2645</v>
      </c>
      <c r="Y338" s="0" t="n">
        <v>226</v>
      </c>
      <c r="Z338" s="3" t="b">
        <f aca="false">TRUE()</f>
        <v>1</v>
      </c>
      <c r="AA338" s="3" t="s">
        <v>2651</v>
      </c>
    </row>
    <row r="339" customFormat="false" ht="15" hidden="false" customHeight="false" outlineLevel="0" collapsed="false">
      <c r="A339" s="0" t="s">
        <v>2652</v>
      </c>
      <c r="B339" s="0" t="s">
        <v>2653</v>
      </c>
      <c r="C339" s="0" t="n">
        <v>0.000512298</v>
      </c>
      <c r="D339" s="0" t="n">
        <v>0.606713861114201</v>
      </c>
      <c r="E339" s="0" t="s">
        <v>2654</v>
      </c>
      <c r="F339" s="0" t="n">
        <v>3140564</v>
      </c>
      <c r="G339" s="0" t="n">
        <v>2450152</v>
      </c>
      <c r="H339" s="0" t="s">
        <v>29</v>
      </c>
      <c r="I339" s="0" t="n">
        <v>3140564</v>
      </c>
      <c r="J339" s="0" t="s">
        <v>2655</v>
      </c>
      <c r="K339" s="0" t="n">
        <v>2450152</v>
      </c>
      <c r="L339" s="0" t="s">
        <v>2656</v>
      </c>
      <c r="M339" s="0" t="n">
        <v>2</v>
      </c>
      <c r="N339" s="0" t="s">
        <v>29</v>
      </c>
      <c r="O339" s="0" t="s">
        <v>46</v>
      </c>
      <c r="P339" s="0" t="s">
        <v>47</v>
      </c>
      <c r="Q339" s="0" t="n">
        <v>190916684</v>
      </c>
      <c r="R339" s="0" t="s">
        <v>68</v>
      </c>
      <c r="S339" s="0" t="n">
        <v>3628</v>
      </c>
      <c r="T339" s="0" t="s">
        <v>2657</v>
      </c>
      <c r="U339" s="0" t="s">
        <v>2658</v>
      </c>
      <c r="V339" s="0" t="s">
        <v>2659</v>
      </c>
      <c r="W339" s="0" t="s">
        <v>2660</v>
      </c>
      <c r="X339" s="0" t="s">
        <v>2654</v>
      </c>
      <c r="Y339" s="0" t="n">
        <v>207</v>
      </c>
      <c r="Z339" s="3" t="b">
        <f aca="false">TRUE()</f>
        <v>1</v>
      </c>
      <c r="AA339" s="3" t="s">
        <v>2661</v>
      </c>
    </row>
    <row r="340" customFormat="false" ht="15" hidden="false" customHeight="false" outlineLevel="0" collapsed="false">
      <c r="A340" s="0" t="s">
        <v>2662</v>
      </c>
      <c r="B340" s="0" t="s">
        <v>2470</v>
      </c>
      <c r="C340" s="0" t="n">
        <v>0.000513901</v>
      </c>
      <c r="D340" s="0" t="n">
        <v>1.82537870664324</v>
      </c>
      <c r="E340" s="0" t="s">
        <v>2471</v>
      </c>
      <c r="F340" s="0" t="n">
        <v>7650438</v>
      </c>
      <c r="G340" s="0" t="n">
        <v>2100112</v>
      </c>
      <c r="H340" s="0" t="s">
        <v>29</v>
      </c>
      <c r="I340" s="0" t="n">
        <v>7650438</v>
      </c>
      <c r="J340" s="0" t="s">
        <v>2663</v>
      </c>
      <c r="K340" s="0" t="n">
        <v>2100112</v>
      </c>
      <c r="L340" s="0" t="s">
        <v>2664</v>
      </c>
      <c r="M340" s="0" t="n">
        <v>14</v>
      </c>
      <c r="N340" s="0" t="s">
        <v>29</v>
      </c>
      <c r="O340" s="0" t="s">
        <v>46</v>
      </c>
      <c r="P340" s="0" t="s">
        <v>47</v>
      </c>
      <c r="Q340" s="0" t="s">
        <v>339</v>
      </c>
      <c r="R340" s="0" t="s">
        <v>68</v>
      </c>
      <c r="S340" s="0" t="n">
        <v>3306</v>
      </c>
      <c r="U340" s="0" t="s">
        <v>2474</v>
      </c>
      <c r="W340" s="0" t="s">
        <v>2475</v>
      </c>
      <c r="X340" s="0" t="s">
        <v>2471</v>
      </c>
      <c r="Y340" s="0" t="s">
        <v>339</v>
      </c>
      <c r="Z340" s="3" t="b">
        <f aca="false">TRUE()</f>
        <v>1</v>
      </c>
      <c r="AA340" s="3" t="s">
        <v>2476</v>
      </c>
    </row>
    <row r="341" customFormat="false" ht="15" hidden="false" customHeight="false" outlineLevel="0" collapsed="false">
      <c r="A341" s="0" t="s">
        <v>2665</v>
      </c>
      <c r="B341" s="0" t="s">
        <v>2666</v>
      </c>
      <c r="C341" s="0" t="n">
        <v>0.000514428</v>
      </c>
      <c r="D341" s="0" t="n">
        <v>2.02549395180765</v>
      </c>
      <c r="E341" s="0" t="s">
        <v>2667</v>
      </c>
      <c r="F341" s="0" t="n">
        <v>6040725</v>
      </c>
      <c r="G341" s="0" t="n">
        <v>3060450</v>
      </c>
      <c r="H341" s="0" t="s">
        <v>29</v>
      </c>
      <c r="I341" s="0" t="n">
        <v>6040725</v>
      </c>
      <c r="J341" s="0" t="s">
        <v>2668</v>
      </c>
      <c r="K341" s="0" t="n">
        <v>3060450</v>
      </c>
      <c r="L341" s="0" t="s">
        <v>2669</v>
      </c>
      <c r="M341" s="0" t="n">
        <v>6</v>
      </c>
      <c r="N341" s="0" t="s">
        <v>29</v>
      </c>
      <c r="O341" s="0" t="s">
        <v>46</v>
      </c>
      <c r="P341" s="0" t="s">
        <v>47</v>
      </c>
      <c r="Q341" s="0" t="n">
        <v>27949268</v>
      </c>
      <c r="R341" s="0" t="s">
        <v>35</v>
      </c>
      <c r="S341" s="0" t="n">
        <v>8368</v>
      </c>
      <c r="T341" s="0" t="s">
        <v>2670</v>
      </c>
      <c r="U341" s="0" t="s">
        <v>2671</v>
      </c>
      <c r="V341" s="0" t="s">
        <v>2672</v>
      </c>
      <c r="W341" s="0" t="s">
        <v>2673</v>
      </c>
      <c r="X341" s="0" t="s">
        <v>2667</v>
      </c>
      <c r="Y341" s="0" t="n">
        <v>394</v>
      </c>
      <c r="Z341" s="3" t="b">
        <f aca="false">FALSE()</f>
        <v>0</v>
      </c>
    </row>
    <row r="342" customFormat="false" ht="15" hidden="false" customHeight="false" outlineLevel="0" collapsed="false">
      <c r="A342" s="0" t="s">
        <v>2674</v>
      </c>
      <c r="B342" s="0" t="s">
        <v>838</v>
      </c>
      <c r="C342" s="0" t="n">
        <v>0.00052566</v>
      </c>
      <c r="D342" s="0" t="n">
        <v>1.71043405432793</v>
      </c>
      <c r="E342" s="0" t="s">
        <v>839</v>
      </c>
      <c r="F342" s="0" t="n">
        <v>460520</v>
      </c>
      <c r="G342" s="0" t="n">
        <v>6650520</v>
      </c>
      <c r="H342" s="0" t="s">
        <v>32</v>
      </c>
      <c r="I342" s="0" t="n">
        <v>460520</v>
      </c>
      <c r="J342" s="0" t="s">
        <v>2675</v>
      </c>
      <c r="K342" s="0" t="n">
        <v>6650520</v>
      </c>
      <c r="L342" s="0" t="s">
        <v>2676</v>
      </c>
      <c r="M342" s="0" t="n">
        <v>20</v>
      </c>
      <c r="N342" s="0" t="s">
        <v>32</v>
      </c>
      <c r="O342" s="0" t="s">
        <v>46</v>
      </c>
      <c r="P342" s="0" t="s">
        <v>47</v>
      </c>
      <c r="Q342" s="0" t="n">
        <v>54013419</v>
      </c>
      <c r="R342" s="0" t="s">
        <v>35</v>
      </c>
      <c r="S342" s="0" t="n">
        <v>140689</v>
      </c>
      <c r="T342" s="0" t="s">
        <v>842</v>
      </c>
      <c r="U342" s="0" t="s">
        <v>843</v>
      </c>
      <c r="V342" s="0" t="s">
        <v>844</v>
      </c>
      <c r="W342" s="0" t="s">
        <v>845</v>
      </c>
      <c r="X342" s="0" t="s">
        <v>839</v>
      </c>
      <c r="Y342" s="0" t="n">
        <v>657</v>
      </c>
      <c r="Z342" s="3" t="b">
        <f aca="false">TRUE()</f>
        <v>1</v>
      </c>
      <c r="AA342" s="3" t="s">
        <v>846</v>
      </c>
    </row>
    <row r="343" customFormat="false" ht="15" hidden="false" customHeight="false" outlineLevel="0" collapsed="false">
      <c r="A343" s="0" t="s">
        <v>2677</v>
      </c>
      <c r="B343" s="0" t="s">
        <v>2678</v>
      </c>
      <c r="C343" s="0" t="n">
        <v>0.000529873</v>
      </c>
      <c r="D343" s="0" t="n">
        <v>-2.68846403238288</v>
      </c>
      <c r="E343" s="0" t="s">
        <v>2679</v>
      </c>
      <c r="F343" s="0" t="n">
        <v>290324</v>
      </c>
      <c r="G343" s="0" t="n">
        <v>6590475</v>
      </c>
      <c r="H343" s="0" t="s">
        <v>29</v>
      </c>
      <c r="I343" s="0" t="n">
        <v>290324</v>
      </c>
      <c r="J343" s="0" t="s">
        <v>2680</v>
      </c>
      <c r="K343" s="0" t="n">
        <v>6590475</v>
      </c>
      <c r="L343" s="0" t="s">
        <v>2681</v>
      </c>
      <c r="M343" s="0" t="n">
        <v>12</v>
      </c>
      <c r="N343" s="0" t="s">
        <v>29</v>
      </c>
      <c r="O343" s="0" t="s">
        <v>46</v>
      </c>
      <c r="P343" s="0" t="s">
        <v>47</v>
      </c>
      <c r="Q343" s="0" t="n">
        <v>118100978</v>
      </c>
      <c r="R343" s="0" t="s">
        <v>68</v>
      </c>
      <c r="S343" s="0" t="n">
        <v>26353</v>
      </c>
      <c r="T343" s="0" t="s">
        <v>2682</v>
      </c>
      <c r="U343" s="0" t="s">
        <v>2683</v>
      </c>
      <c r="V343" s="0" t="s">
        <v>2684</v>
      </c>
      <c r="W343" s="0" t="s">
        <v>2685</v>
      </c>
      <c r="X343" s="0" t="s">
        <v>2679</v>
      </c>
      <c r="Y343" s="0" t="n">
        <v>23</v>
      </c>
      <c r="Z343" s="3" t="b">
        <f aca="false">TRUE()</f>
        <v>1</v>
      </c>
      <c r="AA343" s="3" t="s">
        <v>2686</v>
      </c>
    </row>
    <row r="344" customFormat="false" ht="15" hidden="false" customHeight="false" outlineLevel="0" collapsed="false">
      <c r="A344" s="0" t="s">
        <v>2687</v>
      </c>
      <c r="B344" s="0" t="s">
        <v>2688</v>
      </c>
      <c r="C344" s="0" t="n">
        <v>0.000549752</v>
      </c>
      <c r="D344" s="0" t="n">
        <v>0.579715911767726</v>
      </c>
      <c r="E344" s="0" t="s">
        <v>2689</v>
      </c>
      <c r="F344" s="0" t="n">
        <v>2030201</v>
      </c>
      <c r="G344" s="0" t="n">
        <v>2490477</v>
      </c>
      <c r="H344" s="0" t="s">
        <v>29</v>
      </c>
      <c r="I344" s="0" t="n">
        <v>2030201</v>
      </c>
      <c r="J344" s="0" t="s">
        <v>2690</v>
      </c>
      <c r="K344" s="0" t="n">
        <v>2490477</v>
      </c>
      <c r="L344" s="0" t="s">
        <v>2691</v>
      </c>
      <c r="M344" s="0" t="n">
        <v>17</v>
      </c>
      <c r="N344" s="0" t="s">
        <v>32</v>
      </c>
      <c r="O344" s="0" t="s">
        <v>118</v>
      </c>
      <c r="P344" s="0" t="s">
        <v>34</v>
      </c>
      <c r="Q344" s="0" t="n">
        <v>4811832</v>
      </c>
      <c r="R344" s="0" t="s">
        <v>35</v>
      </c>
      <c r="S344" s="0" t="n">
        <v>9552</v>
      </c>
      <c r="T344" s="0" t="s">
        <v>2692</v>
      </c>
      <c r="U344" s="0" t="s">
        <v>2693</v>
      </c>
      <c r="V344" s="0" t="s">
        <v>2694</v>
      </c>
      <c r="W344" s="0" t="s">
        <v>2695</v>
      </c>
      <c r="X344" s="0" t="s">
        <v>2689</v>
      </c>
      <c r="Y344" s="0" t="n">
        <v>246</v>
      </c>
      <c r="Z344" s="3" t="b">
        <f aca="false">TRUE()</f>
        <v>1</v>
      </c>
      <c r="AA344" s="3" t="s">
        <v>2696</v>
      </c>
    </row>
    <row r="345" customFormat="false" ht="15" hidden="false" customHeight="false" outlineLevel="0" collapsed="false">
      <c r="A345" s="0" t="s">
        <v>2697</v>
      </c>
      <c r="B345" s="0" t="s">
        <v>541</v>
      </c>
      <c r="C345" s="0" t="n">
        <v>0.000556371</v>
      </c>
      <c r="D345" s="0" t="n">
        <v>-1.08286035412814</v>
      </c>
      <c r="E345" s="0" t="s">
        <v>542</v>
      </c>
      <c r="F345" s="0" t="n">
        <v>1510048</v>
      </c>
      <c r="G345" s="0" t="n">
        <v>3400114</v>
      </c>
      <c r="H345" s="0" t="s">
        <v>29</v>
      </c>
      <c r="I345" s="0" t="n">
        <v>1510048</v>
      </c>
      <c r="J345" s="0" t="s">
        <v>2698</v>
      </c>
      <c r="K345" s="0" t="n">
        <v>3400114</v>
      </c>
      <c r="L345" s="0" t="s">
        <v>2699</v>
      </c>
      <c r="M345" s="0" t="n">
        <v>2</v>
      </c>
      <c r="N345" s="0" t="s">
        <v>32</v>
      </c>
      <c r="O345" s="0" t="s">
        <v>46</v>
      </c>
      <c r="P345" s="0" t="s">
        <v>47</v>
      </c>
      <c r="Q345" s="0" t="n">
        <v>229844225</v>
      </c>
      <c r="R345" s="0" t="s">
        <v>35</v>
      </c>
      <c r="S345" s="0" t="n">
        <v>55022</v>
      </c>
      <c r="T345" s="0" t="s">
        <v>545</v>
      </c>
      <c r="U345" s="0" t="s">
        <v>546</v>
      </c>
      <c r="V345" s="0" t="s">
        <v>547</v>
      </c>
      <c r="W345" s="0" t="s">
        <v>548</v>
      </c>
      <c r="X345" s="0" t="s">
        <v>542</v>
      </c>
      <c r="Y345" s="0" t="n">
        <v>430</v>
      </c>
      <c r="Z345" s="3" t="b">
        <f aca="false">FALSE()</f>
        <v>0</v>
      </c>
    </row>
    <row r="346" customFormat="false" ht="15" hidden="false" customHeight="false" outlineLevel="0" collapsed="false">
      <c r="A346" s="0" t="s">
        <v>2700</v>
      </c>
      <c r="B346" s="0" t="s">
        <v>2701</v>
      </c>
      <c r="C346" s="0" t="n">
        <v>0.000556371</v>
      </c>
      <c r="D346" s="0" t="n">
        <v>-1.27594768694061</v>
      </c>
      <c r="E346" s="0" t="s">
        <v>2702</v>
      </c>
      <c r="F346" s="0" t="n">
        <v>2710259</v>
      </c>
      <c r="G346" s="0" t="n">
        <v>6350465</v>
      </c>
      <c r="H346" s="0" t="s">
        <v>32</v>
      </c>
      <c r="I346" s="0" t="n">
        <v>2710259</v>
      </c>
      <c r="J346" s="0" t="s">
        <v>2703</v>
      </c>
      <c r="K346" s="0" t="n">
        <v>6350465</v>
      </c>
      <c r="L346" s="0" t="s">
        <v>2704</v>
      </c>
      <c r="M346" s="0" t="n">
        <v>1</v>
      </c>
      <c r="N346" s="0" t="s">
        <v>32</v>
      </c>
      <c r="O346" s="0" t="s">
        <v>118</v>
      </c>
      <c r="P346" s="0" t="s">
        <v>34</v>
      </c>
      <c r="Q346" s="0" t="n">
        <v>151223181</v>
      </c>
      <c r="R346" s="0" t="s">
        <v>68</v>
      </c>
      <c r="S346" s="0" t="n">
        <v>6698</v>
      </c>
      <c r="T346" s="0" t="s">
        <v>2705</v>
      </c>
      <c r="U346" s="0" t="s">
        <v>2706</v>
      </c>
      <c r="V346" s="0" t="s">
        <v>2707</v>
      </c>
      <c r="W346" s="0" t="s">
        <v>2708</v>
      </c>
      <c r="X346" s="0" t="s">
        <v>2702</v>
      </c>
      <c r="Y346" s="0" t="n">
        <v>371</v>
      </c>
      <c r="Z346" s="3" t="b">
        <f aca="false">FALSE()</f>
        <v>0</v>
      </c>
    </row>
    <row r="347" customFormat="false" ht="15" hidden="false" customHeight="false" outlineLevel="0" collapsed="false">
      <c r="A347" s="0" t="s">
        <v>2709</v>
      </c>
      <c r="B347" s="0" t="s">
        <v>2710</v>
      </c>
      <c r="C347" s="0" t="n">
        <v>0.000587317</v>
      </c>
      <c r="D347" s="0" t="n">
        <v>-0.685992593402332</v>
      </c>
      <c r="E347" s="0" t="s">
        <v>2711</v>
      </c>
      <c r="F347" s="0" t="n">
        <v>4070608</v>
      </c>
      <c r="G347" s="0" t="n">
        <v>6900093</v>
      </c>
      <c r="H347" s="0" t="s">
        <v>29</v>
      </c>
      <c r="I347" s="0" t="n">
        <v>4070608</v>
      </c>
      <c r="J347" s="0" t="s">
        <v>2712</v>
      </c>
      <c r="K347" s="0" t="n">
        <v>6900093</v>
      </c>
      <c r="L347" s="0" t="s">
        <v>2713</v>
      </c>
      <c r="M347" s="0" t="n">
        <v>19</v>
      </c>
      <c r="N347" s="0" t="s">
        <v>29</v>
      </c>
      <c r="O347" s="0" t="s">
        <v>46</v>
      </c>
      <c r="P347" s="0" t="s">
        <v>47</v>
      </c>
      <c r="Q347" s="0" t="n">
        <v>53589944</v>
      </c>
      <c r="R347" s="0" t="s">
        <v>68</v>
      </c>
      <c r="S347" s="0" t="n">
        <v>2906</v>
      </c>
      <c r="T347" s="0" t="s">
        <v>2714</v>
      </c>
      <c r="U347" s="0" t="s">
        <v>2715</v>
      </c>
      <c r="V347" s="0" t="s">
        <v>2716</v>
      </c>
      <c r="W347" s="0" t="s">
        <v>2717</v>
      </c>
      <c r="X347" s="0" t="s">
        <v>2711</v>
      </c>
      <c r="Y347" s="0" t="n">
        <v>269</v>
      </c>
      <c r="Z347" s="3" t="b">
        <f aca="false">FALSE()</f>
        <v>0</v>
      </c>
    </row>
    <row r="348" customFormat="false" ht="15" hidden="false" customHeight="false" outlineLevel="0" collapsed="false">
      <c r="A348" s="0" t="s">
        <v>2718</v>
      </c>
      <c r="B348" s="0" t="s">
        <v>2719</v>
      </c>
      <c r="C348" s="0" t="n">
        <v>0.000623761</v>
      </c>
      <c r="D348" s="0" t="n">
        <v>1.46336759523711</v>
      </c>
      <c r="E348" s="0" t="s">
        <v>2720</v>
      </c>
      <c r="F348" s="0" t="n">
        <v>3890600</v>
      </c>
      <c r="G348" s="0" t="n">
        <v>50246</v>
      </c>
      <c r="H348" s="0" t="s">
        <v>29</v>
      </c>
      <c r="I348" s="0" t="n">
        <v>3890600</v>
      </c>
      <c r="J348" s="0" t="s">
        <v>2721</v>
      </c>
      <c r="K348" s="0" t="n">
        <v>50246</v>
      </c>
      <c r="L348" s="0" t="s">
        <v>2722</v>
      </c>
      <c r="M348" s="0" t="n">
        <v>2</v>
      </c>
      <c r="N348" s="0" t="s">
        <v>29</v>
      </c>
      <c r="O348" s="0" t="s">
        <v>46</v>
      </c>
      <c r="P348" s="0" t="s">
        <v>47</v>
      </c>
      <c r="Q348" s="0" t="n">
        <v>8739564</v>
      </c>
      <c r="R348" s="0" t="s">
        <v>68</v>
      </c>
      <c r="S348" s="0" t="n">
        <v>3398</v>
      </c>
      <c r="T348" s="0" t="s">
        <v>2723</v>
      </c>
      <c r="U348" s="0" t="s">
        <v>2724</v>
      </c>
      <c r="V348" s="0" t="s">
        <v>2725</v>
      </c>
      <c r="W348" s="0" t="s">
        <v>2726</v>
      </c>
      <c r="X348" s="0" t="s">
        <v>2720</v>
      </c>
      <c r="Y348" s="0" t="n">
        <v>175</v>
      </c>
      <c r="Z348" s="3" t="b">
        <f aca="false">TRUE()</f>
        <v>1</v>
      </c>
      <c r="AA348" s="3" t="s">
        <v>2727</v>
      </c>
    </row>
    <row r="349" customFormat="false" ht="15" hidden="false" customHeight="false" outlineLevel="0" collapsed="false">
      <c r="A349" s="0" t="s">
        <v>2728</v>
      </c>
      <c r="B349" s="0" t="s">
        <v>2729</v>
      </c>
      <c r="C349" s="0" t="n">
        <v>0.000644206</v>
      </c>
      <c r="D349" s="0" t="n">
        <v>0.842014357016816</v>
      </c>
      <c r="E349" s="0" t="s">
        <v>2730</v>
      </c>
      <c r="F349" s="0" t="n">
        <v>1230411</v>
      </c>
      <c r="G349" s="0" t="n">
        <v>3190364</v>
      </c>
      <c r="H349" s="0" t="s">
        <v>32</v>
      </c>
      <c r="I349" s="0" t="n">
        <v>1230411</v>
      </c>
      <c r="J349" s="0" t="s">
        <v>2731</v>
      </c>
      <c r="K349" s="0" t="n">
        <v>3190364</v>
      </c>
      <c r="L349" s="0" t="s">
        <v>2732</v>
      </c>
      <c r="M349" s="0" t="n">
        <v>19</v>
      </c>
      <c r="N349" s="0" t="s">
        <v>32</v>
      </c>
      <c r="O349" s="0" t="s">
        <v>46</v>
      </c>
      <c r="P349" s="0" t="s">
        <v>47</v>
      </c>
      <c r="Q349" s="0" t="n">
        <v>40939770</v>
      </c>
      <c r="R349" s="0" t="s">
        <v>35</v>
      </c>
      <c r="S349" s="0" t="n">
        <v>126393</v>
      </c>
      <c r="T349" s="0" t="s">
        <v>2733</v>
      </c>
      <c r="U349" s="0" t="s">
        <v>2734</v>
      </c>
      <c r="V349" s="0" t="s">
        <v>2735</v>
      </c>
      <c r="W349" s="0" t="s">
        <v>2736</v>
      </c>
      <c r="X349" s="0" t="s">
        <v>2730</v>
      </c>
      <c r="Y349" s="0" t="n">
        <v>147</v>
      </c>
      <c r="Z349" s="3" t="b">
        <f aca="false">TRUE()</f>
        <v>1</v>
      </c>
      <c r="AA349" s="3" t="s">
        <v>2737</v>
      </c>
    </row>
    <row r="350" customFormat="false" ht="15" hidden="false" customHeight="false" outlineLevel="0" collapsed="false">
      <c r="A350" s="0" t="s">
        <v>2738</v>
      </c>
      <c r="B350" s="0" t="s">
        <v>2739</v>
      </c>
      <c r="C350" s="0" t="n">
        <v>0.000670015</v>
      </c>
      <c r="D350" s="0" t="n">
        <v>3.9444231748203</v>
      </c>
      <c r="E350" s="0" t="s">
        <v>2740</v>
      </c>
      <c r="F350" s="0" t="n">
        <v>110468</v>
      </c>
      <c r="G350" s="0" t="n">
        <v>6100725</v>
      </c>
      <c r="H350" s="0" t="s">
        <v>32</v>
      </c>
      <c r="I350" s="0" t="n">
        <v>110468</v>
      </c>
      <c r="J350" s="0" t="s">
        <v>2741</v>
      </c>
      <c r="K350" s="0" t="n">
        <v>6100725</v>
      </c>
      <c r="L350" s="0" t="s">
        <v>2742</v>
      </c>
      <c r="M350" s="0" t="n">
        <v>5</v>
      </c>
      <c r="N350" s="0" t="s">
        <v>29</v>
      </c>
      <c r="O350" s="0" t="s">
        <v>46</v>
      </c>
      <c r="P350" s="0" t="s">
        <v>47</v>
      </c>
      <c r="Q350" s="0" t="n">
        <v>2804769</v>
      </c>
      <c r="R350" s="0" t="s">
        <v>35</v>
      </c>
      <c r="S350" s="0" t="n">
        <v>153572</v>
      </c>
      <c r="U350" s="0" t="s">
        <v>2743</v>
      </c>
      <c r="V350" s="0" t="s">
        <v>2744</v>
      </c>
      <c r="W350" s="0" t="s">
        <v>2745</v>
      </c>
      <c r="X350" s="0" t="s">
        <v>2740</v>
      </c>
      <c r="Y350" s="0" t="n">
        <v>228</v>
      </c>
      <c r="Z350" s="3" t="b">
        <f aca="false">TRUE()</f>
        <v>1</v>
      </c>
      <c r="AA350" s="3" t="s">
        <v>2746</v>
      </c>
    </row>
    <row r="351" customFormat="false" ht="15" hidden="false" customHeight="false" outlineLevel="0" collapsed="false">
      <c r="A351" s="0" t="s">
        <v>2747</v>
      </c>
      <c r="B351" s="0" t="s">
        <v>2748</v>
      </c>
      <c r="C351" s="0" t="n">
        <v>0.000670015</v>
      </c>
      <c r="D351" s="0" t="n">
        <v>2.57060495293702</v>
      </c>
      <c r="E351" s="0" t="s">
        <v>2749</v>
      </c>
      <c r="F351" s="0" t="n">
        <v>5560593</v>
      </c>
      <c r="G351" s="0" t="n">
        <v>4920563</v>
      </c>
      <c r="H351" s="0" t="s">
        <v>29</v>
      </c>
      <c r="I351" s="0" t="n">
        <v>5560593</v>
      </c>
      <c r="J351" s="0" t="s">
        <v>2750</v>
      </c>
      <c r="K351" s="0" t="n">
        <v>4920563</v>
      </c>
      <c r="L351" s="0" t="s">
        <v>2751</v>
      </c>
      <c r="M351" s="0" t="n">
        <v>15</v>
      </c>
      <c r="N351" s="0" t="s">
        <v>29</v>
      </c>
      <c r="O351" s="0" t="s">
        <v>46</v>
      </c>
      <c r="P351" s="0" t="s">
        <v>47</v>
      </c>
      <c r="Q351" s="0" t="n">
        <v>51839151</v>
      </c>
      <c r="R351" s="0" t="s">
        <v>35</v>
      </c>
      <c r="S351" s="0" t="n">
        <v>256764</v>
      </c>
      <c r="T351" s="0" t="s">
        <v>2752</v>
      </c>
      <c r="U351" s="0" t="s">
        <v>2753</v>
      </c>
      <c r="V351" s="0" t="s">
        <v>2754</v>
      </c>
      <c r="W351" s="0" t="s">
        <v>2755</v>
      </c>
      <c r="X351" s="0" t="s">
        <v>2749</v>
      </c>
      <c r="Y351" s="0" t="n">
        <v>316</v>
      </c>
      <c r="Z351" s="3" t="b">
        <f aca="false">TRUE()</f>
        <v>1</v>
      </c>
      <c r="AA351" s="3" t="s">
        <v>2756</v>
      </c>
    </row>
    <row r="352" customFormat="false" ht="15" hidden="false" customHeight="false" outlineLevel="0" collapsed="false">
      <c r="A352" s="0" t="s">
        <v>2757</v>
      </c>
      <c r="B352" s="0" t="s">
        <v>2758</v>
      </c>
      <c r="C352" s="0" t="n">
        <v>0.000714704</v>
      </c>
      <c r="D352" s="0" t="n">
        <v>0.407371449412704</v>
      </c>
      <c r="E352" s="0" t="s">
        <v>2759</v>
      </c>
      <c r="F352" s="0" t="n">
        <v>1340397</v>
      </c>
      <c r="G352" s="0" t="n">
        <v>5870196</v>
      </c>
      <c r="H352" s="0" t="s">
        <v>32</v>
      </c>
      <c r="I352" s="0" t="n">
        <v>1340397</v>
      </c>
      <c r="J352" s="0" t="s">
        <v>2760</v>
      </c>
      <c r="K352" s="0" t="n">
        <v>5870196</v>
      </c>
      <c r="L352" s="0" t="s">
        <v>2761</v>
      </c>
      <c r="M352" s="0" t="n">
        <v>6</v>
      </c>
      <c r="N352" s="0" t="s">
        <v>32</v>
      </c>
      <c r="O352" s="0" t="s">
        <v>33</v>
      </c>
      <c r="P352" s="0" t="s">
        <v>34</v>
      </c>
      <c r="Q352" s="0" t="n">
        <v>72187169</v>
      </c>
      <c r="R352" s="0" t="s">
        <v>35</v>
      </c>
      <c r="S352" s="0" t="n">
        <v>79940</v>
      </c>
      <c r="T352" s="0" t="s">
        <v>2762</v>
      </c>
      <c r="U352" s="0" t="s">
        <v>2763</v>
      </c>
      <c r="V352" s="0" t="s">
        <v>2764</v>
      </c>
      <c r="W352" s="0" t="s">
        <v>2765</v>
      </c>
      <c r="X352" s="0" t="s">
        <v>2759</v>
      </c>
      <c r="Y352" s="0" t="n">
        <v>241</v>
      </c>
      <c r="Z352" s="3" t="b">
        <f aca="false">TRUE()</f>
        <v>1</v>
      </c>
      <c r="AA352" s="3" t="s">
        <v>2766</v>
      </c>
    </row>
    <row r="353" customFormat="false" ht="15" hidden="false" customHeight="false" outlineLevel="0" collapsed="false">
      <c r="A353" s="0" t="s">
        <v>2767</v>
      </c>
      <c r="B353" s="0" t="s">
        <v>1024</v>
      </c>
      <c r="C353" s="0" t="n">
        <v>0.000725153</v>
      </c>
      <c r="D353" s="0" t="n">
        <v>0.561209002543085</v>
      </c>
      <c r="E353" s="0" t="s">
        <v>1025</v>
      </c>
      <c r="F353" s="0" t="n">
        <v>5910204</v>
      </c>
      <c r="G353" s="0" t="n">
        <v>6940201</v>
      </c>
      <c r="H353" s="0" t="s">
        <v>29</v>
      </c>
      <c r="I353" s="0" t="n">
        <v>5910204</v>
      </c>
      <c r="J353" s="0" t="s">
        <v>2768</v>
      </c>
      <c r="K353" s="0" t="n">
        <v>6940201</v>
      </c>
      <c r="L353" s="0" t="s">
        <v>2769</v>
      </c>
      <c r="M353" s="0" t="n">
        <v>5</v>
      </c>
      <c r="N353" s="0" t="s">
        <v>32</v>
      </c>
      <c r="O353" s="0" t="s">
        <v>46</v>
      </c>
      <c r="P353" s="0" t="s">
        <v>47</v>
      </c>
      <c r="Q353" s="0" t="n">
        <v>178420213</v>
      </c>
      <c r="R353" s="0" t="s">
        <v>68</v>
      </c>
      <c r="S353" s="0" t="n">
        <v>30832</v>
      </c>
      <c r="T353" s="0" t="s">
        <v>1028</v>
      </c>
      <c r="U353" s="0" t="s">
        <v>1029</v>
      </c>
      <c r="V353" s="0" t="s">
        <v>1030</v>
      </c>
      <c r="W353" s="0" t="s">
        <v>1031</v>
      </c>
      <c r="X353" s="0" t="s">
        <v>1025</v>
      </c>
      <c r="Y353" s="0" t="n">
        <v>126</v>
      </c>
      <c r="Z353" s="3" t="b">
        <f aca="false">TRUE()</f>
        <v>1</v>
      </c>
      <c r="AA353" s="3" t="s">
        <v>1032</v>
      </c>
    </row>
    <row r="354" customFormat="false" ht="15" hidden="false" customHeight="false" outlineLevel="0" collapsed="false">
      <c r="A354" s="0" t="s">
        <v>2770</v>
      </c>
      <c r="B354" s="0" t="s">
        <v>2771</v>
      </c>
      <c r="C354" s="0" t="n">
        <v>0.000742279</v>
      </c>
      <c r="D354" s="0" t="n">
        <v>-0.599494667509022</v>
      </c>
      <c r="E354" s="0" t="s">
        <v>2772</v>
      </c>
      <c r="F354" s="0" t="n">
        <v>5080564</v>
      </c>
      <c r="G354" s="0" t="n">
        <v>7000026</v>
      </c>
      <c r="H354" s="0" t="s">
        <v>32</v>
      </c>
      <c r="I354" s="0" t="n">
        <v>5080564</v>
      </c>
      <c r="J354" s="0" t="s">
        <v>2773</v>
      </c>
      <c r="K354" s="0" t="n">
        <v>7000026</v>
      </c>
      <c r="L354" s="0" t="s">
        <v>2774</v>
      </c>
      <c r="M354" s="0" t="n">
        <v>16</v>
      </c>
      <c r="N354" s="0" t="s">
        <v>29</v>
      </c>
      <c r="O354" s="0" t="s">
        <v>46</v>
      </c>
      <c r="P354" s="0" t="s">
        <v>47</v>
      </c>
      <c r="Q354" s="0" t="n">
        <v>87164343</v>
      </c>
      <c r="R354" s="0" t="s">
        <v>68</v>
      </c>
      <c r="S354" s="0" t="n">
        <v>124245</v>
      </c>
      <c r="U354" s="0" t="s">
        <v>2775</v>
      </c>
      <c r="V354" s="0" t="s">
        <v>2776</v>
      </c>
      <c r="W354" s="0" t="s">
        <v>2777</v>
      </c>
      <c r="X354" s="0" t="s">
        <v>2772</v>
      </c>
      <c r="Y354" s="0" t="n">
        <v>740</v>
      </c>
      <c r="Z354" s="3" t="b">
        <f aca="false">TRUE()</f>
        <v>1</v>
      </c>
      <c r="AA354" s="3" t="s">
        <v>2778</v>
      </c>
    </row>
    <row r="355" customFormat="false" ht="15" hidden="false" customHeight="false" outlineLevel="0" collapsed="false">
      <c r="A355" s="0" t="s">
        <v>2779</v>
      </c>
      <c r="B355" s="0" t="s">
        <v>2780</v>
      </c>
      <c r="C355" s="0" t="n">
        <v>0.000751112</v>
      </c>
      <c r="D355" s="0" t="n">
        <v>1.06137033604913</v>
      </c>
      <c r="E355" s="0" t="s">
        <v>2781</v>
      </c>
      <c r="F355" s="0" t="n">
        <v>1500731</v>
      </c>
      <c r="G355" s="0" t="n">
        <v>3870035</v>
      </c>
      <c r="H355" s="0" t="s">
        <v>29</v>
      </c>
      <c r="I355" s="0" t="n">
        <v>1500731</v>
      </c>
      <c r="J355" s="0" t="s">
        <v>2782</v>
      </c>
      <c r="K355" s="0" t="n">
        <v>3870035</v>
      </c>
      <c r="L355" s="0" t="s">
        <v>2783</v>
      </c>
      <c r="M355" s="0" t="n">
        <v>2</v>
      </c>
      <c r="N355" s="0" t="s">
        <v>29</v>
      </c>
      <c r="O355" s="0" t="s">
        <v>46</v>
      </c>
      <c r="P355" s="0" t="s">
        <v>47</v>
      </c>
      <c r="Q355" s="0" t="n">
        <v>183651732</v>
      </c>
      <c r="R355" s="0" t="s">
        <v>68</v>
      </c>
      <c r="S355" s="0" t="n">
        <v>142679</v>
      </c>
      <c r="T355" s="0" t="s">
        <v>2784</v>
      </c>
      <c r="U355" s="0" t="s">
        <v>2785</v>
      </c>
      <c r="V355" s="0" t="s">
        <v>2786</v>
      </c>
      <c r="W355" s="0" t="s">
        <v>2787</v>
      </c>
      <c r="X355" s="0" t="s">
        <v>2781</v>
      </c>
      <c r="Y355" s="0" t="n">
        <v>64</v>
      </c>
      <c r="Z355" s="3" t="b">
        <f aca="false">TRUE()</f>
        <v>1</v>
      </c>
      <c r="AA355" s="3" t="s">
        <v>2788</v>
      </c>
    </row>
    <row r="356" customFormat="false" ht="15" hidden="false" customHeight="false" outlineLevel="0" collapsed="false">
      <c r="A356" s="0" t="s">
        <v>2789</v>
      </c>
      <c r="B356" s="0" t="s">
        <v>1420</v>
      </c>
      <c r="C356" s="0" t="n">
        <v>0.000774566</v>
      </c>
      <c r="D356" s="0" t="n">
        <v>1.13020520105471</v>
      </c>
      <c r="E356" s="0" t="s">
        <v>1421</v>
      </c>
      <c r="F356" s="0" t="n">
        <v>4890592</v>
      </c>
      <c r="G356" s="0" t="n">
        <v>6980379</v>
      </c>
      <c r="H356" s="0" t="s">
        <v>32</v>
      </c>
      <c r="I356" s="0" t="n">
        <v>4890592</v>
      </c>
      <c r="J356" s="0" t="s">
        <v>2790</v>
      </c>
      <c r="K356" s="0" t="n">
        <v>6980379</v>
      </c>
      <c r="L356" s="0" t="s">
        <v>2791</v>
      </c>
      <c r="M356" s="0" t="n">
        <v>19</v>
      </c>
      <c r="N356" s="0" t="s">
        <v>29</v>
      </c>
      <c r="O356" s="0" t="s">
        <v>46</v>
      </c>
      <c r="P356" s="0" t="s">
        <v>47</v>
      </c>
      <c r="Q356" s="0" t="n">
        <v>14353213</v>
      </c>
      <c r="R356" s="0" t="s">
        <v>68</v>
      </c>
      <c r="S356" s="0" t="n">
        <v>976</v>
      </c>
      <c r="T356" s="0" t="s">
        <v>1424</v>
      </c>
      <c r="U356" s="0" t="s">
        <v>1425</v>
      </c>
      <c r="V356" s="0" t="s">
        <v>1426</v>
      </c>
      <c r="W356" s="0" t="s">
        <v>1427</v>
      </c>
      <c r="X356" s="0" t="s">
        <v>1421</v>
      </c>
      <c r="Y356" s="0" t="n">
        <v>37</v>
      </c>
      <c r="Z356" s="3" t="b">
        <f aca="false">FALSE()</f>
        <v>0</v>
      </c>
    </row>
    <row r="357" customFormat="false" ht="15" hidden="false" customHeight="false" outlineLevel="0" collapsed="false">
      <c r="A357" s="0" t="s">
        <v>2792</v>
      </c>
      <c r="B357" s="0" t="s">
        <v>370</v>
      </c>
      <c r="C357" s="0" t="n">
        <v>0.000774566</v>
      </c>
      <c r="D357" s="0" t="n">
        <v>1.3060555265256</v>
      </c>
      <c r="E357" s="0" t="s">
        <v>371</v>
      </c>
      <c r="F357" s="0" t="n">
        <v>510121</v>
      </c>
      <c r="G357" s="0" t="n">
        <v>7320554</v>
      </c>
      <c r="H357" s="0" t="s">
        <v>32</v>
      </c>
      <c r="I357" s="0" t="n">
        <v>510121</v>
      </c>
      <c r="J357" s="0" t="s">
        <v>2793</v>
      </c>
      <c r="K357" s="0" t="n">
        <v>7320554</v>
      </c>
      <c r="L357" s="0" t="s">
        <v>2794</v>
      </c>
      <c r="M357" s="0" t="n">
        <v>1</v>
      </c>
      <c r="N357" s="0" t="s">
        <v>29</v>
      </c>
      <c r="O357" s="0" t="s">
        <v>46</v>
      </c>
      <c r="P357" s="0" t="s">
        <v>47</v>
      </c>
      <c r="Q357" s="0" t="n">
        <v>68289048</v>
      </c>
      <c r="R357" s="0" t="s">
        <v>35</v>
      </c>
      <c r="S357" s="0" t="n">
        <v>9077</v>
      </c>
      <c r="T357" s="0" t="s">
        <v>374</v>
      </c>
      <c r="U357" s="0" t="s">
        <v>1464</v>
      </c>
      <c r="V357" s="0" t="s">
        <v>1465</v>
      </c>
      <c r="W357" s="0" t="s">
        <v>1466</v>
      </c>
      <c r="X357" s="0" t="s">
        <v>371</v>
      </c>
      <c r="Y357" s="0" t="n">
        <v>483</v>
      </c>
      <c r="Z357" s="3" t="b">
        <f aca="false">TRUE()</f>
        <v>1</v>
      </c>
      <c r="AA357" s="3" t="s">
        <v>1467</v>
      </c>
    </row>
    <row r="358" customFormat="false" ht="15" hidden="false" customHeight="false" outlineLevel="0" collapsed="false">
      <c r="A358" s="0" t="s">
        <v>2795</v>
      </c>
      <c r="B358" s="0" t="s">
        <v>2796</v>
      </c>
      <c r="C358" s="0" t="n">
        <v>0.000799391</v>
      </c>
      <c r="D358" s="0" t="n">
        <v>2.176870536103</v>
      </c>
      <c r="E358" s="0" t="s">
        <v>2797</v>
      </c>
      <c r="F358" s="0" t="n">
        <v>5220368</v>
      </c>
      <c r="G358" s="0" t="n">
        <v>6370026</v>
      </c>
      <c r="H358" s="0" t="s">
        <v>29</v>
      </c>
      <c r="I358" s="0" t="n">
        <v>5220368</v>
      </c>
      <c r="J358" s="0" t="s">
        <v>2798</v>
      </c>
      <c r="K358" s="0" t="n">
        <v>6370026</v>
      </c>
      <c r="L358" s="0" t="s">
        <v>2799</v>
      </c>
      <c r="M358" s="0" t="n">
        <v>16</v>
      </c>
      <c r="N358" s="0" t="s">
        <v>29</v>
      </c>
      <c r="O358" s="0" t="s">
        <v>46</v>
      </c>
      <c r="P358" s="0" t="s">
        <v>47</v>
      </c>
      <c r="Q358" s="0" t="n">
        <v>55261275</v>
      </c>
      <c r="R358" s="0" t="s">
        <v>68</v>
      </c>
      <c r="S358" s="0" t="n">
        <v>4496</v>
      </c>
      <c r="T358" s="0" t="s">
        <v>2800</v>
      </c>
      <c r="U358" s="0" t="s">
        <v>2801</v>
      </c>
      <c r="V358" s="0" t="s">
        <v>2802</v>
      </c>
      <c r="W358" s="0" t="s">
        <v>2803</v>
      </c>
      <c r="X358" s="0" t="s">
        <v>2797</v>
      </c>
      <c r="Y358" s="0" t="n">
        <v>206</v>
      </c>
      <c r="Z358" s="3" t="b">
        <f aca="false">TRUE()</f>
        <v>1</v>
      </c>
      <c r="AA358" s="3" t="s">
        <v>2804</v>
      </c>
    </row>
    <row r="359" customFormat="false" ht="15" hidden="false" customHeight="false" outlineLevel="0" collapsed="false">
      <c r="A359" s="0" t="s">
        <v>2805</v>
      </c>
      <c r="B359" s="0" t="s">
        <v>2068</v>
      </c>
      <c r="C359" s="0" t="n">
        <v>0.000799675</v>
      </c>
      <c r="D359" s="0" t="n">
        <v>2.27545786826018</v>
      </c>
      <c r="E359" s="0" t="s">
        <v>2069</v>
      </c>
      <c r="F359" s="0" t="n">
        <v>3390242</v>
      </c>
      <c r="G359" s="0" t="n">
        <v>1450544</v>
      </c>
      <c r="H359" s="0" t="s">
        <v>29</v>
      </c>
      <c r="I359" s="0" t="n">
        <v>3390242</v>
      </c>
      <c r="J359" s="0" t="s">
        <v>2806</v>
      </c>
      <c r="K359" s="0" t="n">
        <v>1450544</v>
      </c>
      <c r="L359" s="0" t="s">
        <v>2807</v>
      </c>
      <c r="M359" s="0" t="n">
        <v>20</v>
      </c>
      <c r="N359" s="0" t="s">
        <v>29</v>
      </c>
      <c r="O359" s="0" t="s">
        <v>46</v>
      </c>
      <c r="P359" s="0" t="s">
        <v>47</v>
      </c>
      <c r="Q359" s="0" t="n">
        <v>35583021</v>
      </c>
      <c r="R359" s="0" t="s">
        <v>68</v>
      </c>
      <c r="S359" s="0" t="n">
        <v>4826</v>
      </c>
      <c r="T359" s="0" t="s">
        <v>2072</v>
      </c>
      <c r="U359" s="0" t="s">
        <v>2304</v>
      </c>
      <c r="V359" s="0" t="s">
        <v>2305</v>
      </c>
      <c r="W359" s="0" t="s">
        <v>2306</v>
      </c>
      <c r="X359" s="0" t="s">
        <v>2069</v>
      </c>
      <c r="Y359" s="0" t="n">
        <v>747</v>
      </c>
      <c r="Z359" s="3" t="b">
        <f aca="false">TRUE()</f>
        <v>1</v>
      </c>
      <c r="AA359" s="3" t="s">
        <v>2074</v>
      </c>
    </row>
    <row r="360" customFormat="false" ht="15" hidden="false" customHeight="false" outlineLevel="0" collapsed="false">
      <c r="A360" s="0" t="s">
        <v>2808</v>
      </c>
      <c r="B360" s="0" t="s">
        <v>2044</v>
      </c>
      <c r="C360" s="0" t="n">
        <v>0.000825214</v>
      </c>
      <c r="D360" s="0" t="n">
        <v>1.21193985537091</v>
      </c>
      <c r="E360" s="0" t="s">
        <v>2045</v>
      </c>
      <c r="F360" s="0" t="n">
        <v>4730184</v>
      </c>
      <c r="G360" s="0" t="n">
        <v>3830592</v>
      </c>
      <c r="H360" s="0" t="s">
        <v>32</v>
      </c>
      <c r="I360" s="0" t="n">
        <v>4730184</v>
      </c>
      <c r="J360" s="0" t="s">
        <v>2809</v>
      </c>
      <c r="K360" s="0" t="n">
        <v>3830592</v>
      </c>
      <c r="L360" s="0" t="s">
        <v>2810</v>
      </c>
      <c r="M360" s="0" t="n">
        <v>13</v>
      </c>
      <c r="N360" s="0" t="s">
        <v>29</v>
      </c>
      <c r="O360" s="0" t="s">
        <v>46</v>
      </c>
      <c r="P360" s="0" t="s">
        <v>47</v>
      </c>
      <c r="Q360" s="0" t="s">
        <v>339</v>
      </c>
      <c r="R360" s="0" t="s">
        <v>35</v>
      </c>
      <c r="S360" s="0" t="n">
        <v>1910</v>
      </c>
      <c r="T360" s="0" t="s">
        <v>2048</v>
      </c>
      <c r="U360" s="0" t="s">
        <v>2049</v>
      </c>
      <c r="W360" s="0" t="s">
        <v>2050</v>
      </c>
      <c r="X360" s="0" t="s">
        <v>2045</v>
      </c>
      <c r="Y360" s="0" t="s">
        <v>339</v>
      </c>
      <c r="Z360" s="3" t="b">
        <f aca="false">TRUE()</f>
        <v>1</v>
      </c>
      <c r="AA360" s="3" t="s">
        <v>2051</v>
      </c>
    </row>
    <row r="361" customFormat="false" ht="15" hidden="false" customHeight="false" outlineLevel="0" collapsed="false">
      <c r="A361" s="0" t="s">
        <v>2811</v>
      </c>
      <c r="B361" s="0" t="s">
        <v>1759</v>
      </c>
      <c r="C361" s="0" t="n">
        <v>0.000831194</v>
      </c>
      <c r="D361" s="0" t="n">
        <v>2.4014450939285</v>
      </c>
      <c r="E361" s="0" t="s">
        <v>1760</v>
      </c>
      <c r="F361" s="0" t="n">
        <v>6220253</v>
      </c>
      <c r="G361" s="0" t="n">
        <v>1990386</v>
      </c>
      <c r="H361" s="0" t="s">
        <v>32</v>
      </c>
      <c r="I361" s="0" t="n">
        <v>6220253</v>
      </c>
      <c r="J361" s="0" t="s">
        <v>2812</v>
      </c>
      <c r="K361" s="0" t="n">
        <v>1990386</v>
      </c>
      <c r="L361" s="0" t="s">
        <v>2813</v>
      </c>
      <c r="M361" s="0" t="n">
        <v>5</v>
      </c>
      <c r="N361" s="0" t="s">
        <v>32</v>
      </c>
      <c r="O361" s="0" t="s">
        <v>118</v>
      </c>
      <c r="P361" s="0" t="s">
        <v>34</v>
      </c>
      <c r="Q361" s="0" t="n">
        <v>178300830</v>
      </c>
      <c r="R361" s="0" t="s">
        <v>68</v>
      </c>
      <c r="S361" s="0" t="n">
        <v>285676</v>
      </c>
      <c r="T361" s="0" t="s">
        <v>1763</v>
      </c>
      <c r="U361" s="0" t="s">
        <v>1764</v>
      </c>
      <c r="V361" s="0" t="s">
        <v>1765</v>
      </c>
      <c r="W361" s="0" t="s">
        <v>1050</v>
      </c>
      <c r="X361" s="0" t="s">
        <v>1760</v>
      </c>
      <c r="Y361" s="0" t="n">
        <v>191</v>
      </c>
      <c r="Z361" s="3" t="b">
        <f aca="false">TRUE()</f>
        <v>1</v>
      </c>
      <c r="AA361" s="3" t="s">
        <v>1766</v>
      </c>
    </row>
    <row r="362" customFormat="false" ht="15" hidden="false" customHeight="false" outlineLevel="0" collapsed="false">
      <c r="A362" s="0" t="s">
        <v>2814</v>
      </c>
      <c r="B362" s="0" t="s">
        <v>2815</v>
      </c>
      <c r="C362" s="0" t="n">
        <v>0.000833948</v>
      </c>
      <c r="D362" s="0" t="n">
        <v>1.39430598534545</v>
      </c>
      <c r="E362" s="0" t="s">
        <v>2816</v>
      </c>
      <c r="F362" s="0" t="n">
        <v>3520551</v>
      </c>
      <c r="G362" s="0" t="n">
        <v>3890164</v>
      </c>
      <c r="H362" s="0" t="s">
        <v>32</v>
      </c>
      <c r="I362" s="0" t="n">
        <v>3520551</v>
      </c>
      <c r="J362" s="0" t="s">
        <v>2817</v>
      </c>
      <c r="K362" s="0" t="n">
        <v>3890164</v>
      </c>
      <c r="L362" s="0" t="s">
        <v>2818</v>
      </c>
      <c r="M362" s="0" t="n">
        <v>16</v>
      </c>
      <c r="N362" s="0" t="s">
        <v>32</v>
      </c>
      <c r="O362" s="0" t="s">
        <v>118</v>
      </c>
      <c r="P362" s="0" t="s">
        <v>34</v>
      </c>
      <c r="Q362" s="0" t="n">
        <v>6009133</v>
      </c>
      <c r="R362" s="0" t="s">
        <v>68</v>
      </c>
      <c r="S362" s="0" t="n">
        <v>54715</v>
      </c>
      <c r="T362" s="0" t="s">
        <v>2819</v>
      </c>
      <c r="U362" s="0" t="s">
        <v>2820</v>
      </c>
      <c r="V362" s="0" t="s">
        <v>2821</v>
      </c>
      <c r="W362" s="0" t="s">
        <v>2822</v>
      </c>
      <c r="X362" s="0" t="s">
        <v>2816</v>
      </c>
      <c r="Y362" s="0" t="n">
        <v>301</v>
      </c>
      <c r="Z362" s="3" t="b">
        <f aca="false">TRUE()</f>
        <v>1</v>
      </c>
      <c r="AA362" s="3" t="s">
        <v>2823</v>
      </c>
    </row>
    <row r="363" customFormat="false" ht="15" hidden="false" customHeight="false" outlineLevel="0" collapsed="false">
      <c r="A363" s="0" t="s">
        <v>2824</v>
      </c>
      <c r="B363" s="0" t="s">
        <v>428</v>
      </c>
      <c r="C363" s="0" t="n">
        <v>0.000842565</v>
      </c>
      <c r="D363" s="0" t="n">
        <v>1.66090337546754</v>
      </c>
      <c r="E363" s="0" t="s">
        <v>429</v>
      </c>
      <c r="F363" s="0" t="n">
        <v>5860243</v>
      </c>
      <c r="G363" s="0" t="n">
        <v>5860273</v>
      </c>
      <c r="H363" s="0" t="s">
        <v>32</v>
      </c>
      <c r="I363" s="0" t="n">
        <v>5860243</v>
      </c>
      <c r="J363" s="0" t="s">
        <v>2825</v>
      </c>
      <c r="K363" s="0" t="n">
        <v>5860273</v>
      </c>
      <c r="L363" s="0" t="s">
        <v>2826</v>
      </c>
      <c r="M363" s="0" t="n">
        <v>3</v>
      </c>
      <c r="N363" s="0" t="s">
        <v>32</v>
      </c>
      <c r="O363" s="0" t="s">
        <v>118</v>
      </c>
      <c r="P363" s="0" t="s">
        <v>34</v>
      </c>
      <c r="Q363" s="0" t="n">
        <v>4320071</v>
      </c>
      <c r="R363" s="0" t="s">
        <v>68</v>
      </c>
      <c r="S363" s="0" t="n">
        <v>6419</v>
      </c>
      <c r="U363" s="0" t="s">
        <v>432</v>
      </c>
      <c r="V363" s="0" t="s">
        <v>433</v>
      </c>
      <c r="W363" s="0" t="s">
        <v>434</v>
      </c>
      <c r="X363" s="0" t="s">
        <v>429</v>
      </c>
      <c r="Y363" s="0" t="n">
        <v>184</v>
      </c>
      <c r="Z363" s="3" t="b">
        <f aca="false">TRUE()</f>
        <v>1</v>
      </c>
      <c r="AA363" s="3" t="s">
        <v>435</v>
      </c>
    </row>
    <row r="364" customFormat="false" ht="15" hidden="false" customHeight="false" outlineLevel="0" collapsed="false">
      <c r="A364" s="0" t="s">
        <v>2827</v>
      </c>
      <c r="B364" s="0" t="s">
        <v>2828</v>
      </c>
      <c r="C364" s="0" t="n">
        <v>0.000871264</v>
      </c>
      <c r="D364" s="0" t="n">
        <v>0.424432067596252</v>
      </c>
      <c r="E364" s="0" t="s">
        <v>2829</v>
      </c>
      <c r="F364" s="0" t="n">
        <v>2350156</v>
      </c>
      <c r="G364" s="0" t="n">
        <v>4210093</v>
      </c>
      <c r="H364" s="0" t="s">
        <v>32</v>
      </c>
      <c r="I364" s="0" t="n">
        <v>2350156</v>
      </c>
      <c r="J364" s="0" t="s">
        <v>2830</v>
      </c>
      <c r="K364" s="0" t="n">
        <v>4210093</v>
      </c>
      <c r="L364" s="0" t="s">
        <v>2831</v>
      </c>
      <c r="M364" s="0" t="n">
        <v>6</v>
      </c>
      <c r="N364" s="0" t="s">
        <v>29</v>
      </c>
      <c r="O364" s="0" t="s">
        <v>46</v>
      </c>
      <c r="P364" s="0" t="s">
        <v>47</v>
      </c>
      <c r="Q364" s="0" t="n">
        <v>80397719</v>
      </c>
      <c r="R364" s="0" t="s">
        <v>68</v>
      </c>
      <c r="S364" s="0" t="n">
        <v>83699</v>
      </c>
      <c r="U364" s="0" t="s">
        <v>2832</v>
      </c>
      <c r="V364" s="0" t="s">
        <v>2833</v>
      </c>
      <c r="W364" s="0" t="s">
        <v>2834</v>
      </c>
      <c r="X364" s="0" t="s">
        <v>2829</v>
      </c>
      <c r="Y364" s="0" t="n">
        <v>283</v>
      </c>
      <c r="Z364" s="3" t="b">
        <f aca="false">TRUE()</f>
        <v>1</v>
      </c>
      <c r="AA364" s="3" t="s">
        <v>2835</v>
      </c>
    </row>
    <row r="365" customFormat="false" ht="15" hidden="false" customHeight="false" outlineLevel="0" collapsed="false">
      <c r="A365" s="0" t="s">
        <v>2836</v>
      </c>
      <c r="B365" s="0" t="s">
        <v>2837</v>
      </c>
      <c r="C365" s="0" t="n">
        <v>0.00087636</v>
      </c>
      <c r="D365" s="0" t="n">
        <v>-1.04643543943725</v>
      </c>
      <c r="E365" s="0" t="s">
        <v>2838</v>
      </c>
      <c r="F365" s="0" t="n">
        <v>5960484</v>
      </c>
      <c r="G365" s="0" t="n">
        <v>1010520</v>
      </c>
      <c r="H365" s="0" t="s">
        <v>29</v>
      </c>
      <c r="I365" s="0" t="n">
        <v>5960484</v>
      </c>
      <c r="J365" s="0" t="s">
        <v>2839</v>
      </c>
      <c r="K365" s="0" t="n">
        <v>1010520</v>
      </c>
      <c r="L365" s="0" t="s">
        <v>2840</v>
      </c>
      <c r="M365" s="0" t="n">
        <v>19</v>
      </c>
      <c r="N365" s="0" t="s">
        <v>29</v>
      </c>
      <c r="O365" s="0" t="s">
        <v>118</v>
      </c>
      <c r="P365" s="0" t="s">
        <v>34</v>
      </c>
      <c r="Q365" s="0" t="n">
        <v>14800276</v>
      </c>
      <c r="R365" s="0" t="s">
        <v>35</v>
      </c>
      <c r="S365" s="0" t="n">
        <v>26659</v>
      </c>
      <c r="T365" s="0" t="s">
        <v>2841</v>
      </c>
      <c r="U365" s="0" t="s">
        <v>2842</v>
      </c>
      <c r="V365" s="0" t="s">
        <v>2843</v>
      </c>
      <c r="W365" s="0" t="s">
        <v>2844</v>
      </c>
      <c r="X365" s="0" t="s">
        <v>2838</v>
      </c>
      <c r="Y365" s="0" t="n">
        <v>1043</v>
      </c>
      <c r="Z365" s="3" t="b">
        <f aca="false">FALSE()</f>
        <v>0</v>
      </c>
    </row>
    <row r="366" customFormat="false" ht="15" hidden="false" customHeight="false" outlineLevel="0" collapsed="false">
      <c r="A366" s="0" t="s">
        <v>2845</v>
      </c>
      <c r="B366" s="0" t="s">
        <v>2390</v>
      </c>
      <c r="C366" s="0" t="n">
        <v>0.000910642</v>
      </c>
      <c r="D366" s="0" t="n">
        <v>1.92397824092613</v>
      </c>
      <c r="E366" s="0" t="s">
        <v>2391</v>
      </c>
      <c r="F366" s="0" t="n">
        <v>1500386</v>
      </c>
      <c r="G366" s="0" t="n">
        <v>3870093</v>
      </c>
      <c r="H366" s="0" t="s">
        <v>32</v>
      </c>
      <c r="I366" s="0" t="n">
        <v>1500386</v>
      </c>
      <c r="J366" s="0" t="s">
        <v>2846</v>
      </c>
      <c r="K366" s="0" t="n">
        <v>3870093</v>
      </c>
      <c r="L366" s="0" t="s">
        <v>2847</v>
      </c>
      <c r="M366" s="0" t="n">
        <v>2</v>
      </c>
      <c r="N366" s="0" t="s">
        <v>32</v>
      </c>
      <c r="O366" s="0" t="s">
        <v>118</v>
      </c>
      <c r="P366" s="0" t="s">
        <v>34</v>
      </c>
      <c r="Q366" s="0" t="n">
        <v>228444571</v>
      </c>
      <c r="R366" s="0" t="s">
        <v>68</v>
      </c>
      <c r="S366" s="0" t="n">
        <v>164781</v>
      </c>
      <c r="T366" s="0" t="s">
        <v>2394</v>
      </c>
      <c r="U366" s="0" t="s">
        <v>2395</v>
      </c>
      <c r="V366" s="0" t="s">
        <v>2396</v>
      </c>
      <c r="W366" s="0" t="s">
        <v>2397</v>
      </c>
      <c r="X366" s="0" t="s">
        <v>2391</v>
      </c>
      <c r="Y366" s="0" t="n">
        <v>122</v>
      </c>
      <c r="Z366" s="3" t="b">
        <f aca="false">TRUE()</f>
        <v>1</v>
      </c>
      <c r="AA366" s="3" t="s">
        <v>2398</v>
      </c>
    </row>
    <row r="367" customFormat="false" ht="15" hidden="false" customHeight="false" outlineLevel="0" collapsed="false">
      <c r="A367" s="0" t="s">
        <v>2848</v>
      </c>
      <c r="B367" s="0" t="s">
        <v>622</v>
      </c>
      <c r="C367" s="0" t="n">
        <v>0.000911294</v>
      </c>
      <c r="D367" s="0" t="n">
        <v>2.17478466312862</v>
      </c>
      <c r="E367" s="0" t="s">
        <v>623</v>
      </c>
      <c r="F367" s="0" t="n">
        <v>7200059</v>
      </c>
      <c r="G367" s="0" t="n">
        <v>2900398</v>
      </c>
      <c r="H367" s="0" t="s">
        <v>29</v>
      </c>
      <c r="I367" s="0" t="n">
        <v>7200059</v>
      </c>
      <c r="J367" s="0" t="s">
        <v>2849</v>
      </c>
      <c r="K367" s="0" t="n">
        <v>2900398</v>
      </c>
      <c r="L367" s="0" t="s">
        <v>2850</v>
      </c>
      <c r="M367" s="0" t="s">
        <v>98</v>
      </c>
      <c r="N367" s="0" t="s">
        <v>32</v>
      </c>
      <c r="O367" s="0" t="s">
        <v>118</v>
      </c>
      <c r="P367" s="0" t="s">
        <v>34</v>
      </c>
      <c r="Q367" s="0" t="n">
        <v>144707042</v>
      </c>
      <c r="R367" s="0" t="s">
        <v>68</v>
      </c>
      <c r="S367" s="0" t="n">
        <v>84631</v>
      </c>
      <c r="T367" s="0" t="s">
        <v>626</v>
      </c>
      <c r="U367" s="0" t="s">
        <v>627</v>
      </c>
      <c r="V367" s="0" t="s">
        <v>628</v>
      </c>
      <c r="W367" s="0" t="s">
        <v>629</v>
      </c>
      <c r="X367" s="0" t="s">
        <v>623</v>
      </c>
      <c r="Y367" s="0" t="n">
        <v>540</v>
      </c>
      <c r="Z367" s="3" t="b">
        <f aca="false">TRUE()</f>
        <v>1</v>
      </c>
      <c r="AA367" s="3" t="s">
        <v>630</v>
      </c>
    </row>
    <row r="368" customFormat="false" ht="15" hidden="false" customHeight="false" outlineLevel="0" collapsed="false">
      <c r="A368" s="0" t="s">
        <v>2851</v>
      </c>
      <c r="B368" s="0" t="s">
        <v>2852</v>
      </c>
      <c r="C368" s="0" t="n">
        <v>0.000913108</v>
      </c>
      <c r="D368" s="0" t="n">
        <v>-2.03542838100903</v>
      </c>
      <c r="E368" s="0" t="s">
        <v>2853</v>
      </c>
      <c r="F368" s="0" t="n">
        <v>7150224</v>
      </c>
      <c r="G368" s="0" t="n">
        <v>7150750</v>
      </c>
      <c r="H368" s="0" t="s">
        <v>29</v>
      </c>
      <c r="I368" s="0" t="n">
        <v>7150224</v>
      </c>
      <c r="J368" s="0" t="s">
        <v>2854</v>
      </c>
      <c r="K368" s="0" t="n">
        <v>7150750</v>
      </c>
      <c r="L368" s="0" t="s">
        <v>2855</v>
      </c>
      <c r="M368" s="0" t="n">
        <v>20</v>
      </c>
      <c r="N368" s="0" t="s">
        <v>29</v>
      </c>
      <c r="O368" s="0" t="s">
        <v>46</v>
      </c>
      <c r="P368" s="0" t="s">
        <v>47</v>
      </c>
      <c r="Q368" s="0" t="n">
        <v>5982676</v>
      </c>
      <c r="R368" s="0" t="s">
        <v>35</v>
      </c>
      <c r="S368" s="0" t="n">
        <v>164312</v>
      </c>
      <c r="T368" s="0" t="s">
        <v>2856</v>
      </c>
      <c r="U368" s="0" t="s">
        <v>2857</v>
      </c>
      <c r="V368" s="0" t="s">
        <v>2858</v>
      </c>
      <c r="W368" s="0" t="s">
        <v>2859</v>
      </c>
      <c r="X368" s="0" t="s">
        <v>2853</v>
      </c>
      <c r="Y368" s="0" t="n">
        <v>230</v>
      </c>
      <c r="Z368" s="3" t="b">
        <f aca="false">FALSE()</f>
        <v>0</v>
      </c>
    </row>
    <row r="369" customFormat="false" ht="15" hidden="false" customHeight="false" outlineLevel="0" collapsed="false">
      <c r="A369" s="0" t="s">
        <v>2860</v>
      </c>
      <c r="B369" s="0" t="s">
        <v>1830</v>
      </c>
      <c r="C369" s="0" t="n">
        <v>0.000914575</v>
      </c>
      <c r="D369" s="0" t="n">
        <v>2.27038883631274</v>
      </c>
      <c r="E369" s="0" t="s">
        <v>1831</v>
      </c>
      <c r="F369" s="0" t="n">
        <v>5870392</v>
      </c>
      <c r="G369" s="0" t="n">
        <v>5960379</v>
      </c>
      <c r="H369" s="0" t="s">
        <v>32</v>
      </c>
      <c r="I369" s="0" t="n">
        <v>5870392</v>
      </c>
      <c r="J369" s="0" t="s">
        <v>2861</v>
      </c>
      <c r="K369" s="0" t="n">
        <v>5960379</v>
      </c>
      <c r="L369" s="0" t="s">
        <v>2862</v>
      </c>
      <c r="M369" s="0" t="n">
        <v>12</v>
      </c>
      <c r="N369" s="0" t="s">
        <v>32</v>
      </c>
      <c r="O369" s="0" t="s">
        <v>33</v>
      </c>
      <c r="P369" s="0" t="s">
        <v>34</v>
      </c>
      <c r="Q369" s="0" t="n">
        <v>128954166</v>
      </c>
      <c r="R369" s="0" t="s">
        <v>35</v>
      </c>
      <c r="S369" s="0" t="n">
        <v>121256</v>
      </c>
      <c r="U369" s="0" t="s">
        <v>1834</v>
      </c>
      <c r="V369" s="0" t="s">
        <v>1835</v>
      </c>
      <c r="X369" s="0" t="s">
        <v>1831</v>
      </c>
      <c r="Y369" s="0" t="n">
        <v>925</v>
      </c>
      <c r="Z369" s="3" t="b">
        <f aca="false">TRUE()</f>
        <v>1</v>
      </c>
      <c r="AA369" s="3" t="s">
        <v>1836</v>
      </c>
    </row>
    <row r="370" customFormat="false" ht="15" hidden="false" customHeight="false" outlineLevel="0" collapsed="false">
      <c r="A370" s="0" t="s">
        <v>2863</v>
      </c>
      <c r="B370" s="0" t="s">
        <v>2864</v>
      </c>
      <c r="C370" s="0" t="n">
        <v>0.000914575</v>
      </c>
      <c r="D370" s="0" t="n">
        <v>-1.48327130982121</v>
      </c>
      <c r="E370" s="0" t="s">
        <v>2865</v>
      </c>
      <c r="F370" s="0" t="n">
        <v>5080750</v>
      </c>
      <c r="G370" s="0" t="n">
        <v>7000220</v>
      </c>
      <c r="H370" s="0" t="s">
        <v>29</v>
      </c>
      <c r="I370" s="0" t="n">
        <v>5080750</v>
      </c>
      <c r="J370" s="0" t="s">
        <v>2866</v>
      </c>
      <c r="K370" s="0" t="n">
        <v>7000220</v>
      </c>
      <c r="L370" s="0" t="s">
        <v>2867</v>
      </c>
      <c r="M370" s="0" t="n">
        <v>8</v>
      </c>
      <c r="N370" s="0" t="s">
        <v>32</v>
      </c>
      <c r="O370" s="0" t="s">
        <v>118</v>
      </c>
      <c r="P370" s="0" t="s">
        <v>34</v>
      </c>
      <c r="Q370" s="0" t="n">
        <v>143778533</v>
      </c>
      <c r="R370" s="0" t="s">
        <v>68</v>
      </c>
      <c r="S370" s="0" t="n">
        <v>54742</v>
      </c>
      <c r="T370" s="0" t="s">
        <v>2868</v>
      </c>
      <c r="U370" s="0" t="s">
        <v>2869</v>
      </c>
      <c r="V370" s="0" t="s">
        <v>2870</v>
      </c>
      <c r="W370" s="0" t="s">
        <v>2871</v>
      </c>
      <c r="X370" s="0" t="s">
        <v>2865</v>
      </c>
      <c r="Y370" s="0" t="n">
        <v>113</v>
      </c>
      <c r="Z370" s="3" t="b">
        <f aca="false">TRUE()</f>
        <v>1</v>
      </c>
      <c r="AA370" s="3" t="s">
        <v>2872</v>
      </c>
    </row>
    <row r="371" customFormat="false" ht="15" hidden="false" customHeight="false" outlineLevel="0" collapsed="false">
      <c r="A371" s="0" t="s">
        <v>2873</v>
      </c>
      <c r="B371" s="0" t="s">
        <v>2874</v>
      </c>
      <c r="C371" s="0" t="n">
        <v>0.000921127</v>
      </c>
      <c r="D371" s="0" t="n">
        <v>1.37419232187223</v>
      </c>
      <c r="E371" s="0" t="s">
        <v>2875</v>
      </c>
      <c r="F371" s="0" t="n">
        <v>1710129</v>
      </c>
      <c r="G371" s="0" t="n">
        <v>6960082</v>
      </c>
      <c r="H371" s="0" t="s">
        <v>32</v>
      </c>
      <c r="I371" s="0" t="n">
        <v>1710129</v>
      </c>
      <c r="J371" s="0" t="s">
        <v>2876</v>
      </c>
      <c r="K371" s="0" t="n">
        <v>6960082</v>
      </c>
      <c r="L371" s="0" t="s">
        <v>2877</v>
      </c>
      <c r="M371" s="0" t="n">
        <v>2</v>
      </c>
      <c r="N371" s="0" t="s">
        <v>32</v>
      </c>
      <c r="O371" s="0" t="s">
        <v>118</v>
      </c>
      <c r="P371" s="0" t="s">
        <v>34</v>
      </c>
      <c r="Q371" s="0" t="n">
        <v>100985183</v>
      </c>
      <c r="R371" s="0" t="s">
        <v>68</v>
      </c>
      <c r="S371" s="0" t="n">
        <v>6160</v>
      </c>
      <c r="T371" s="0" t="s">
        <v>2878</v>
      </c>
      <c r="U371" s="0" t="s">
        <v>2879</v>
      </c>
      <c r="V371" s="0" t="s">
        <v>2880</v>
      </c>
      <c r="W371" s="0" t="s">
        <v>2881</v>
      </c>
      <c r="X371" s="0" t="s">
        <v>2875</v>
      </c>
      <c r="Y371" s="0" t="n">
        <v>490</v>
      </c>
      <c r="Z371" s="3" t="b">
        <f aca="false">TRUE()</f>
        <v>1</v>
      </c>
      <c r="AA371" s="3" t="s">
        <v>2882</v>
      </c>
    </row>
    <row r="372" customFormat="false" ht="15" hidden="false" customHeight="false" outlineLevel="0" collapsed="false">
      <c r="A372" s="0" t="s">
        <v>2883</v>
      </c>
      <c r="B372" s="0" t="s">
        <v>2884</v>
      </c>
      <c r="C372" s="0" t="n">
        <v>0.00092942</v>
      </c>
      <c r="D372" s="0" t="n">
        <v>-0.605398078779573</v>
      </c>
      <c r="E372" s="0" t="s">
        <v>2885</v>
      </c>
      <c r="F372" s="0" t="n">
        <v>1660370</v>
      </c>
      <c r="G372" s="0" t="n">
        <v>450138</v>
      </c>
      <c r="H372" s="0" t="s">
        <v>29</v>
      </c>
      <c r="I372" s="0" t="n">
        <v>1660370</v>
      </c>
      <c r="J372" s="0" t="s">
        <v>2886</v>
      </c>
      <c r="K372" s="0" t="n">
        <v>450138</v>
      </c>
      <c r="L372" s="0" t="s">
        <v>2887</v>
      </c>
      <c r="M372" s="0" t="n">
        <v>4</v>
      </c>
      <c r="N372" s="0" t="s">
        <v>29</v>
      </c>
      <c r="O372" s="0" t="s">
        <v>46</v>
      </c>
      <c r="P372" s="0" t="s">
        <v>47</v>
      </c>
      <c r="Q372" s="0" t="n">
        <v>17122811</v>
      </c>
      <c r="R372" s="0" t="s">
        <v>35</v>
      </c>
      <c r="S372" s="0" t="n">
        <v>5860</v>
      </c>
      <c r="T372" s="0" t="s">
        <v>2888</v>
      </c>
      <c r="U372" s="0" t="s">
        <v>2889</v>
      </c>
      <c r="V372" s="0" t="s">
        <v>2890</v>
      </c>
      <c r="W372" s="0" t="s">
        <v>2891</v>
      </c>
      <c r="X372" s="0" t="s">
        <v>2885</v>
      </c>
      <c r="Y372" s="0" t="n">
        <v>516</v>
      </c>
      <c r="Z372" s="3" t="b">
        <f aca="false">TRUE()</f>
        <v>1</v>
      </c>
      <c r="AA372" s="3" t="s">
        <v>2892</v>
      </c>
    </row>
    <row r="373" customFormat="false" ht="15" hidden="false" customHeight="false" outlineLevel="0" collapsed="false">
      <c r="A373" s="0" t="s">
        <v>2893</v>
      </c>
      <c r="B373" s="0" t="s">
        <v>2259</v>
      </c>
      <c r="C373" s="0" t="n">
        <v>0.000933349</v>
      </c>
      <c r="D373" s="0" t="n">
        <v>3.47134578577048</v>
      </c>
      <c r="E373" s="0" t="s">
        <v>2260</v>
      </c>
      <c r="F373" s="0" t="n">
        <v>7050608</v>
      </c>
      <c r="G373" s="0" t="n">
        <v>7050093</v>
      </c>
      <c r="H373" s="0" t="s">
        <v>29</v>
      </c>
      <c r="I373" s="0" t="n">
        <v>7050608</v>
      </c>
      <c r="J373" s="0" t="s">
        <v>2894</v>
      </c>
      <c r="K373" s="0" t="n">
        <v>7050093</v>
      </c>
      <c r="L373" s="0" t="s">
        <v>2895</v>
      </c>
      <c r="M373" s="0" t="n">
        <v>4</v>
      </c>
      <c r="N373" s="0" t="s">
        <v>29</v>
      </c>
      <c r="O373" s="0" t="s">
        <v>46</v>
      </c>
      <c r="P373" s="0" t="s">
        <v>47</v>
      </c>
      <c r="Q373" s="0" t="n">
        <v>30331135</v>
      </c>
      <c r="R373" s="0" t="s">
        <v>68</v>
      </c>
      <c r="S373" s="0" t="n">
        <v>5099</v>
      </c>
      <c r="T373" s="0" t="s">
        <v>2263</v>
      </c>
      <c r="U373" s="0" t="s">
        <v>2264</v>
      </c>
      <c r="V373" s="0" t="s">
        <v>2265</v>
      </c>
      <c r="W373" s="0" t="s">
        <v>2266</v>
      </c>
      <c r="X373" s="0" t="s">
        <v>2260</v>
      </c>
      <c r="Y373" s="0" t="n">
        <v>684</v>
      </c>
      <c r="Z373" s="3" t="b">
        <f aca="false">TRUE()</f>
        <v>1</v>
      </c>
      <c r="AA373" s="3" t="s">
        <v>2267</v>
      </c>
    </row>
    <row r="374" customFormat="false" ht="15" hidden="false" customHeight="false" outlineLevel="0" collapsed="false">
      <c r="A374" s="0" t="s">
        <v>2896</v>
      </c>
      <c r="B374" s="0" t="s">
        <v>2897</v>
      </c>
      <c r="C374" s="0" t="n">
        <v>0.000962257</v>
      </c>
      <c r="D374" s="0" t="n">
        <v>-0.514259723929647</v>
      </c>
      <c r="E374" s="0" t="s">
        <v>2898</v>
      </c>
      <c r="F374" s="0" t="n">
        <v>6220196</v>
      </c>
      <c r="G374" s="0" t="n">
        <v>4250358</v>
      </c>
      <c r="H374" s="0" t="s">
        <v>29</v>
      </c>
      <c r="I374" s="0" t="n">
        <v>6220196</v>
      </c>
      <c r="J374" s="0" t="s">
        <v>2899</v>
      </c>
      <c r="K374" s="0" t="n">
        <v>4250358</v>
      </c>
      <c r="L374" s="0" t="s">
        <v>2900</v>
      </c>
      <c r="M374" s="0" t="n">
        <v>4</v>
      </c>
      <c r="N374" s="0" t="s">
        <v>29</v>
      </c>
      <c r="O374" s="0" t="s">
        <v>118</v>
      </c>
      <c r="P374" s="0" t="s">
        <v>34</v>
      </c>
      <c r="Q374" s="0" t="n">
        <v>78651931</v>
      </c>
      <c r="R374" s="0" t="s">
        <v>68</v>
      </c>
      <c r="S374" s="0" t="n">
        <v>10563</v>
      </c>
      <c r="T374" s="0" t="s">
        <v>2901</v>
      </c>
      <c r="U374" s="0" t="s">
        <v>2902</v>
      </c>
      <c r="V374" s="0" t="s">
        <v>2903</v>
      </c>
      <c r="W374" s="0" t="s">
        <v>2904</v>
      </c>
      <c r="X374" s="0" t="s">
        <v>2898</v>
      </c>
      <c r="Y374" s="0" t="n">
        <v>504</v>
      </c>
      <c r="Z374" s="3" t="b">
        <f aca="false">FALSE()</f>
        <v>0</v>
      </c>
    </row>
    <row r="375" customFormat="false" ht="15" hidden="false" customHeight="false" outlineLevel="0" collapsed="false">
      <c r="A375" s="0" t="s">
        <v>2905</v>
      </c>
      <c r="B375" s="0" t="s">
        <v>2906</v>
      </c>
      <c r="C375" s="0" t="n">
        <v>0.000995522</v>
      </c>
      <c r="D375" s="0" t="n">
        <v>-0.911679412423931</v>
      </c>
      <c r="E375" s="0" t="s">
        <v>2907</v>
      </c>
      <c r="F375" s="0" t="n">
        <v>1030056</v>
      </c>
      <c r="G375" s="0" t="n">
        <v>1690014</v>
      </c>
      <c r="H375" s="0" t="s">
        <v>32</v>
      </c>
      <c r="I375" s="0" t="n">
        <v>1030056</v>
      </c>
      <c r="J375" s="0" t="s">
        <v>2908</v>
      </c>
      <c r="K375" s="0" t="n">
        <v>1690014</v>
      </c>
      <c r="L375" s="0" t="s">
        <v>2909</v>
      </c>
      <c r="M375" s="0" t="n">
        <v>8</v>
      </c>
      <c r="N375" s="0" t="s">
        <v>32</v>
      </c>
      <c r="O375" s="0" t="s">
        <v>118</v>
      </c>
      <c r="P375" s="0" t="s">
        <v>34</v>
      </c>
      <c r="Q375" s="0" t="n">
        <v>82355340</v>
      </c>
      <c r="R375" s="0" t="s">
        <v>68</v>
      </c>
      <c r="S375" s="0" t="n">
        <v>2171</v>
      </c>
      <c r="T375" s="0" t="s">
        <v>2910</v>
      </c>
      <c r="U375" s="0" t="s">
        <v>2911</v>
      </c>
      <c r="V375" s="0" t="s">
        <v>2912</v>
      </c>
      <c r="W375" s="0" t="s">
        <v>2913</v>
      </c>
      <c r="X375" s="0" t="s">
        <v>2907</v>
      </c>
      <c r="Y375" s="0" t="n">
        <v>24</v>
      </c>
      <c r="Z375" s="3" t="b">
        <f aca="false">TRUE()</f>
        <v>1</v>
      </c>
      <c r="AA375" s="3" t="s">
        <v>2914</v>
      </c>
    </row>
    <row r="376" customFormat="false" ht="15" hidden="false" customHeight="false" outlineLevel="0" collapsed="false">
      <c r="A376" s="0" t="s">
        <v>2915</v>
      </c>
      <c r="B376" s="0" t="s">
        <v>1686</v>
      </c>
      <c r="C376" s="0" t="n">
        <v>0.000998708</v>
      </c>
      <c r="D376" s="0" t="n">
        <v>-1.22891227183131</v>
      </c>
      <c r="E376" s="0" t="s">
        <v>1687</v>
      </c>
      <c r="F376" s="0" t="n">
        <v>5220341</v>
      </c>
      <c r="G376" s="0" t="n">
        <v>6370020</v>
      </c>
      <c r="H376" s="0" t="s">
        <v>29</v>
      </c>
      <c r="I376" s="0" t="n">
        <v>5220341</v>
      </c>
      <c r="J376" s="0" t="s">
        <v>2916</v>
      </c>
      <c r="K376" s="0" t="n">
        <v>6370020</v>
      </c>
      <c r="L376" s="0" t="s">
        <v>2917</v>
      </c>
      <c r="M376" s="0" t="n">
        <v>12</v>
      </c>
      <c r="N376" s="0" t="s">
        <v>29</v>
      </c>
      <c r="O376" s="0" t="s">
        <v>46</v>
      </c>
      <c r="P376" s="0" t="s">
        <v>47</v>
      </c>
      <c r="Q376" s="0" t="s">
        <v>339</v>
      </c>
      <c r="R376" s="0" t="s">
        <v>35</v>
      </c>
      <c r="S376" s="0" t="n">
        <v>55743</v>
      </c>
      <c r="T376" s="0" t="s">
        <v>1690</v>
      </c>
      <c r="U376" s="0" t="s">
        <v>1691</v>
      </c>
      <c r="W376" s="0" t="s">
        <v>1692</v>
      </c>
      <c r="X376" s="0" t="s">
        <v>1687</v>
      </c>
      <c r="Y376" s="0" t="s">
        <v>339</v>
      </c>
      <c r="Z376" s="3" t="b">
        <f aca="false">TRUE()</f>
        <v>1</v>
      </c>
      <c r="AA376" s="3" t="s">
        <v>1693</v>
      </c>
    </row>
    <row r="377" customFormat="false" ht="15" hidden="false" customHeight="false" outlineLevel="0" collapsed="false">
      <c r="A377" s="0" t="s">
        <v>2918</v>
      </c>
      <c r="B377" s="0" t="s">
        <v>2919</v>
      </c>
      <c r="C377" s="0" t="n">
        <v>0.001008115</v>
      </c>
      <c r="D377" s="0" t="n">
        <v>-0.492401594618734</v>
      </c>
      <c r="E377" s="0" t="s">
        <v>2920</v>
      </c>
      <c r="F377" s="0" t="n">
        <v>4040259</v>
      </c>
      <c r="G377" s="0" t="n">
        <v>4070465</v>
      </c>
      <c r="H377" s="0" t="s">
        <v>29</v>
      </c>
      <c r="I377" s="0" t="n">
        <v>4040259</v>
      </c>
      <c r="J377" s="0" t="s">
        <v>2921</v>
      </c>
      <c r="K377" s="0" t="n">
        <v>4070465</v>
      </c>
      <c r="L377" s="0" t="s">
        <v>2922</v>
      </c>
      <c r="M377" s="0" t="n">
        <v>8</v>
      </c>
      <c r="N377" s="0" t="s">
        <v>32</v>
      </c>
      <c r="O377" s="0" t="s">
        <v>46</v>
      </c>
      <c r="P377" s="0" t="s">
        <v>47</v>
      </c>
      <c r="Q377" s="0" t="n">
        <v>144192054</v>
      </c>
      <c r="R377" s="0" t="s">
        <v>68</v>
      </c>
      <c r="S377" s="0" t="n">
        <v>286122</v>
      </c>
      <c r="T377" s="0" t="s">
        <v>2923</v>
      </c>
      <c r="U377" s="0" t="s">
        <v>2924</v>
      </c>
      <c r="V377" s="0" t="s">
        <v>2925</v>
      </c>
      <c r="W377" s="0" t="s">
        <v>2926</v>
      </c>
      <c r="X377" s="0" t="s">
        <v>2920</v>
      </c>
      <c r="Y377" s="0" t="n">
        <v>27</v>
      </c>
      <c r="Z377" s="3" t="b">
        <f aca="false">FALSE()</f>
        <v>0</v>
      </c>
    </row>
    <row r="378" customFormat="false" ht="15" hidden="false" customHeight="false" outlineLevel="0" collapsed="false">
      <c r="A378" s="0" t="s">
        <v>2927</v>
      </c>
      <c r="B378" s="0" t="s">
        <v>2928</v>
      </c>
      <c r="C378" s="0" t="n">
        <v>0.001017484</v>
      </c>
      <c r="D378" s="0" t="n">
        <v>-1.05088214091529</v>
      </c>
      <c r="E378" s="0" t="s">
        <v>2929</v>
      </c>
      <c r="F378" s="0" t="n">
        <v>6130242</v>
      </c>
      <c r="G378" s="0" t="n">
        <v>3370138</v>
      </c>
      <c r="H378" s="0" t="s">
        <v>29</v>
      </c>
      <c r="I378" s="0" t="n">
        <v>6130242</v>
      </c>
      <c r="J378" s="0" t="s">
        <v>2930</v>
      </c>
      <c r="K378" s="0" t="n">
        <v>3370138</v>
      </c>
      <c r="L378" s="0" t="s">
        <v>2931</v>
      </c>
      <c r="M378" s="0" t="n">
        <v>15</v>
      </c>
      <c r="N378" s="0" t="s">
        <v>29</v>
      </c>
      <c r="O378" s="0" t="s">
        <v>46</v>
      </c>
      <c r="P378" s="0" t="s">
        <v>47</v>
      </c>
      <c r="Q378" s="0" t="n">
        <v>82915030</v>
      </c>
      <c r="R378" s="0" t="s">
        <v>35</v>
      </c>
      <c r="S378" s="0" t="n">
        <v>388165</v>
      </c>
      <c r="U378" s="0" t="s">
        <v>2932</v>
      </c>
      <c r="V378" s="0" t="s">
        <v>2933</v>
      </c>
      <c r="X378" s="0" t="s">
        <v>2929</v>
      </c>
      <c r="Y378" s="0" t="n">
        <v>105</v>
      </c>
      <c r="Z378" s="3" t="b">
        <f aca="false">TRUE()</f>
        <v>1</v>
      </c>
      <c r="AA378" s="3" t="s">
        <v>2934</v>
      </c>
    </row>
    <row r="379" customFormat="false" ht="15" hidden="false" customHeight="false" outlineLevel="0" collapsed="false">
      <c r="A379" s="0" t="s">
        <v>2935</v>
      </c>
      <c r="B379" s="0" t="s">
        <v>2936</v>
      </c>
      <c r="C379" s="0" t="n">
        <v>0.001017484</v>
      </c>
      <c r="D379" s="0" t="n">
        <v>0.83188167329648</v>
      </c>
      <c r="E379" s="0" t="s">
        <v>2937</v>
      </c>
      <c r="F379" s="0" t="n">
        <v>6220653</v>
      </c>
      <c r="G379" s="0" t="n">
        <v>1990594</v>
      </c>
      <c r="H379" s="0" t="s">
        <v>32</v>
      </c>
      <c r="I379" s="0" t="n">
        <v>6220653</v>
      </c>
      <c r="J379" s="0" t="s">
        <v>2938</v>
      </c>
      <c r="K379" s="0" t="n">
        <v>1990594</v>
      </c>
      <c r="L379" s="0" t="s">
        <v>2939</v>
      </c>
      <c r="M379" s="0" t="n">
        <v>12</v>
      </c>
      <c r="N379" s="0" t="s">
        <v>29</v>
      </c>
      <c r="O379" s="0" t="s">
        <v>46</v>
      </c>
      <c r="P379" s="0" t="s">
        <v>47</v>
      </c>
      <c r="Q379" s="0" t="n">
        <v>74014730</v>
      </c>
      <c r="R379" s="0" t="s">
        <v>68</v>
      </c>
      <c r="S379" s="0" t="n">
        <v>256710</v>
      </c>
      <c r="T379" s="0" t="s">
        <v>2940</v>
      </c>
      <c r="U379" s="0" t="s">
        <v>2941</v>
      </c>
      <c r="V379" s="0" t="s">
        <v>2942</v>
      </c>
      <c r="W379" s="0" t="s">
        <v>2943</v>
      </c>
      <c r="X379" s="0" t="s">
        <v>2937</v>
      </c>
      <c r="Y379" s="0" t="n">
        <v>6</v>
      </c>
      <c r="Z379" s="3" t="b">
        <f aca="false">TRUE()</f>
        <v>1</v>
      </c>
      <c r="AA379" s="3" t="s">
        <v>2944</v>
      </c>
    </row>
    <row r="380" customFormat="false" ht="15" hidden="false" customHeight="false" outlineLevel="0" collapsed="false">
      <c r="A380" s="0" t="s">
        <v>2945</v>
      </c>
      <c r="B380" s="0" t="s">
        <v>2946</v>
      </c>
      <c r="C380" s="0" t="n">
        <v>0.001017484</v>
      </c>
      <c r="D380" s="0" t="n">
        <v>-0.694060867838362</v>
      </c>
      <c r="E380" s="0" t="s">
        <v>2947</v>
      </c>
      <c r="F380" s="0" t="n">
        <v>60671</v>
      </c>
      <c r="G380" s="0" t="n">
        <v>4570722</v>
      </c>
      <c r="H380" s="0" t="s">
        <v>29</v>
      </c>
      <c r="I380" s="0" t="n">
        <v>60671</v>
      </c>
      <c r="J380" s="0" t="s">
        <v>2948</v>
      </c>
      <c r="K380" s="0" t="n">
        <v>4570722</v>
      </c>
      <c r="L380" s="0" t="s">
        <v>2949</v>
      </c>
      <c r="M380" s="0" t="n">
        <v>16</v>
      </c>
      <c r="N380" s="0" t="s">
        <v>29</v>
      </c>
      <c r="O380" s="0" t="s">
        <v>46</v>
      </c>
      <c r="P380" s="0" t="s">
        <v>47</v>
      </c>
      <c r="Q380" s="0" t="n">
        <v>68318034</v>
      </c>
      <c r="R380" s="0" t="s">
        <v>35</v>
      </c>
      <c r="S380" s="0" t="n">
        <v>1728</v>
      </c>
      <c r="T380" s="0" t="s">
        <v>2950</v>
      </c>
      <c r="U380" s="0" t="s">
        <v>2951</v>
      </c>
      <c r="V380" s="0" t="s">
        <v>2952</v>
      </c>
      <c r="W380" s="0" t="s">
        <v>2953</v>
      </c>
      <c r="X380" s="0" t="s">
        <v>2947</v>
      </c>
      <c r="Y380" s="0" t="n">
        <v>345</v>
      </c>
      <c r="Z380" s="3" t="b">
        <f aca="false">FALSE()</f>
        <v>0</v>
      </c>
    </row>
    <row r="381" customFormat="false" ht="15" hidden="false" customHeight="false" outlineLevel="0" collapsed="false">
      <c r="A381" s="0" t="s">
        <v>2954</v>
      </c>
      <c r="B381" s="0" t="s">
        <v>2955</v>
      </c>
      <c r="C381" s="0" t="n">
        <v>0.001112297</v>
      </c>
      <c r="D381" s="0" t="n">
        <v>0.8522695013568</v>
      </c>
      <c r="E381" s="0" t="s">
        <v>2956</v>
      </c>
      <c r="F381" s="0" t="n">
        <v>7380601</v>
      </c>
      <c r="G381" s="0" t="n">
        <v>6480324</v>
      </c>
      <c r="H381" s="0" t="s">
        <v>32</v>
      </c>
      <c r="I381" s="0" t="n">
        <v>7380601</v>
      </c>
      <c r="J381" s="0" t="s">
        <v>2957</v>
      </c>
      <c r="K381" s="0" t="n">
        <v>6480324</v>
      </c>
      <c r="L381" s="0" t="s">
        <v>2958</v>
      </c>
      <c r="M381" s="0" t="n">
        <v>18</v>
      </c>
      <c r="N381" s="0" t="s">
        <v>29</v>
      </c>
      <c r="O381" s="0" t="s">
        <v>46</v>
      </c>
      <c r="P381" s="0" t="s">
        <v>47</v>
      </c>
      <c r="Q381" s="0" t="n">
        <v>19972953</v>
      </c>
      <c r="R381" s="0" t="s">
        <v>68</v>
      </c>
      <c r="S381" s="0" t="n">
        <v>26256</v>
      </c>
      <c r="T381" s="0" t="s">
        <v>2959</v>
      </c>
      <c r="U381" s="0" t="s">
        <v>2960</v>
      </c>
      <c r="V381" s="0" t="s">
        <v>2961</v>
      </c>
      <c r="W381" s="0" t="s">
        <v>2962</v>
      </c>
      <c r="X381" s="0" t="s">
        <v>2956</v>
      </c>
      <c r="Y381" s="0" t="n">
        <v>19</v>
      </c>
      <c r="Z381" s="3" t="b">
        <f aca="false">TRUE()</f>
        <v>1</v>
      </c>
      <c r="AA381" s="3" t="s">
        <v>2963</v>
      </c>
    </row>
    <row r="382" customFormat="false" ht="15" hidden="false" customHeight="false" outlineLevel="0" collapsed="false">
      <c r="A382" s="0" t="s">
        <v>2964</v>
      </c>
      <c r="B382" s="0" t="s">
        <v>2965</v>
      </c>
      <c r="C382" s="0" t="n">
        <v>0.001120886</v>
      </c>
      <c r="D382" s="0" t="n">
        <v>1.11161891588561</v>
      </c>
      <c r="E382" s="0" t="s">
        <v>2966</v>
      </c>
      <c r="F382" s="0" t="n">
        <v>2640139</v>
      </c>
      <c r="G382" s="0" t="n">
        <v>6110603</v>
      </c>
      <c r="H382" s="0" t="s">
        <v>29</v>
      </c>
      <c r="I382" s="0" t="n">
        <v>2640139</v>
      </c>
      <c r="J382" s="0" t="s">
        <v>2967</v>
      </c>
      <c r="K382" s="0" t="n">
        <v>6110603</v>
      </c>
      <c r="L382" s="0" t="s">
        <v>2968</v>
      </c>
      <c r="M382" s="0" t="n">
        <v>4</v>
      </c>
      <c r="N382" s="0" t="s">
        <v>29</v>
      </c>
      <c r="O382" s="0" t="s">
        <v>46</v>
      </c>
      <c r="P382" s="0" t="s">
        <v>47</v>
      </c>
      <c r="Q382" s="0" t="n">
        <v>140436407</v>
      </c>
      <c r="R382" s="0" t="s">
        <v>35</v>
      </c>
      <c r="S382" s="0" t="n">
        <v>4717</v>
      </c>
      <c r="T382" s="0" t="s">
        <v>2969</v>
      </c>
      <c r="U382" s="0" t="s">
        <v>2970</v>
      </c>
      <c r="V382" s="0" t="s">
        <v>2971</v>
      </c>
      <c r="W382" s="0" t="s">
        <v>2972</v>
      </c>
      <c r="X382" s="0" t="s">
        <v>2966</v>
      </c>
      <c r="Y382" s="0" t="n">
        <v>0</v>
      </c>
      <c r="Z382" s="3" t="b">
        <f aca="false">TRUE()</f>
        <v>1</v>
      </c>
      <c r="AA382" s="3" t="s">
        <v>2973</v>
      </c>
    </row>
    <row r="383" customFormat="false" ht="15" hidden="false" customHeight="false" outlineLevel="0" collapsed="false">
      <c r="A383" s="0" t="s">
        <v>2974</v>
      </c>
      <c r="B383" s="0" t="s">
        <v>2975</v>
      </c>
      <c r="C383" s="0" t="n">
        <v>0.001155819</v>
      </c>
      <c r="D383" s="0" t="n">
        <v>-0.542088192708275</v>
      </c>
      <c r="E383" s="0" t="s">
        <v>2976</v>
      </c>
      <c r="F383" s="0" t="n">
        <v>6380382</v>
      </c>
      <c r="G383" s="0" t="n">
        <v>6380079</v>
      </c>
      <c r="H383" s="0" t="s">
        <v>32</v>
      </c>
      <c r="I383" s="0" t="n">
        <v>6380382</v>
      </c>
      <c r="J383" s="0" t="s">
        <v>2977</v>
      </c>
      <c r="K383" s="0" t="n">
        <v>6380079</v>
      </c>
      <c r="L383" s="0" t="s">
        <v>2978</v>
      </c>
      <c r="M383" s="0" t="n">
        <v>12</v>
      </c>
      <c r="N383" s="0" t="s">
        <v>32</v>
      </c>
      <c r="O383" s="0" t="s">
        <v>118</v>
      </c>
      <c r="P383" s="0" t="s">
        <v>34</v>
      </c>
      <c r="Q383" s="0" t="n">
        <v>53229671</v>
      </c>
      <c r="R383" s="0" t="s">
        <v>68</v>
      </c>
      <c r="S383" s="0" t="n">
        <v>5153</v>
      </c>
      <c r="T383" s="0" t="s">
        <v>2979</v>
      </c>
      <c r="U383" s="0" t="s">
        <v>2980</v>
      </c>
      <c r="V383" s="0" t="s">
        <v>2981</v>
      </c>
      <c r="W383" s="0" t="s">
        <v>2982</v>
      </c>
      <c r="X383" s="0" t="s">
        <v>2976</v>
      </c>
      <c r="Y383" s="0" t="n">
        <v>395</v>
      </c>
      <c r="Z383" s="3" t="b">
        <f aca="false">TRUE()</f>
        <v>1</v>
      </c>
      <c r="AA383" s="3" t="s">
        <v>2983</v>
      </c>
    </row>
    <row r="384" customFormat="false" ht="15" hidden="false" customHeight="false" outlineLevel="0" collapsed="false">
      <c r="A384" s="0" t="s">
        <v>2984</v>
      </c>
      <c r="B384" s="0" t="s">
        <v>2985</v>
      </c>
      <c r="C384" s="0" t="n">
        <v>0.00115761</v>
      </c>
      <c r="D384" s="0" t="n">
        <v>-0.93863845728966</v>
      </c>
      <c r="E384" s="0" t="s">
        <v>2986</v>
      </c>
      <c r="F384" s="0" t="n">
        <v>6280561</v>
      </c>
      <c r="G384" s="0" t="n">
        <v>2470289</v>
      </c>
      <c r="H384" s="0" t="s">
        <v>29</v>
      </c>
      <c r="I384" s="0" t="n">
        <v>6280561</v>
      </c>
      <c r="J384" s="0" t="s">
        <v>2987</v>
      </c>
      <c r="K384" s="0" t="n">
        <v>2470289</v>
      </c>
      <c r="L384" s="0" t="s">
        <v>2988</v>
      </c>
      <c r="M384" s="0" t="n">
        <v>17</v>
      </c>
      <c r="N384" s="0" t="s">
        <v>29</v>
      </c>
      <c r="O384" s="0" t="s">
        <v>46</v>
      </c>
      <c r="P384" s="0" t="s">
        <v>47</v>
      </c>
      <c r="Q384" s="0" t="n">
        <v>37972604</v>
      </c>
      <c r="R384" s="0" t="s">
        <v>68</v>
      </c>
      <c r="S384" s="0" t="n">
        <v>6945</v>
      </c>
      <c r="T384" s="0" t="s">
        <v>2989</v>
      </c>
      <c r="U384" s="0" t="s">
        <v>2990</v>
      </c>
      <c r="V384" s="0" t="s">
        <v>2991</v>
      </c>
      <c r="W384" s="0" t="s">
        <v>2992</v>
      </c>
      <c r="X384" s="0" t="s">
        <v>2986</v>
      </c>
      <c r="Y384" s="0" t="n">
        <v>248</v>
      </c>
      <c r="Z384" s="3" t="b">
        <f aca="false">TRUE()</f>
        <v>1</v>
      </c>
      <c r="AA384" s="3" t="s">
        <v>2993</v>
      </c>
    </row>
    <row r="385" customFormat="false" ht="15" hidden="false" customHeight="false" outlineLevel="0" collapsed="false">
      <c r="A385" s="0" t="s">
        <v>2994</v>
      </c>
      <c r="B385" s="0" t="s">
        <v>2995</v>
      </c>
      <c r="C385" s="0" t="n">
        <v>0.001162044</v>
      </c>
      <c r="D385" s="0" t="n">
        <v>0.466218170809096</v>
      </c>
      <c r="E385" s="0" t="s">
        <v>2996</v>
      </c>
      <c r="F385" s="0" t="n">
        <v>6900468</v>
      </c>
      <c r="G385" s="0" t="n">
        <v>2640433</v>
      </c>
      <c r="H385" s="0" t="s">
        <v>32</v>
      </c>
      <c r="I385" s="0" t="n">
        <v>6900468</v>
      </c>
      <c r="J385" s="0" t="s">
        <v>2997</v>
      </c>
      <c r="K385" s="0" t="n">
        <v>2640433</v>
      </c>
      <c r="L385" s="0" t="s">
        <v>2998</v>
      </c>
      <c r="M385" s="0" t="n">
        <v>1</v>
      </c>
      <c r="N385" s="0" t="s">
        <v>32</v>
      </c>
      <c r="O385" s="0" t="s">
        <v>118</v>
      </c>
      <c r="P385" s="0" t="s">
        <v>34</v>
      </c>
      <c r="Q385" s="0" t="n">
        <v>180840166</v>
      </c>
      <c r="R385" s="0" t="s">
        <v>35</v>
      </c>
      <c r="S385" s="0" t="n">
        <v>6004</v>
      </c>
      <c r="T385" s="0" t="s">
        <v>2999</v>
      </c>
      <c r="U385" s="0" t="s">
        <v>3000</v>
      </c>
      <c r="V385" s="0" t="s">
        <v>3001</v>
      </c>
      <c r="W385" s="0" t="s">
        <v>3002</v>
      </c>
      <c r="X385" s="0" t="s">
        <v>2996</v>
      </c>
      <c r="Y385" s="0" t="n">
        <v>216</v>
      </c>
      <c r="Z385" s="3" t="b">
        <f aca="false">TRUE()</f>
        <v>1</v>
      </c>
      <c r="AA385" s="3" t="s">
        <v>3003</v>
      </c>
    </row>
    <row r="386" customFormat="false" ht="15" hidden="false" customHeight="false" outlineLevel="0" collapsed="false">
      <c r="A386" s="0" t="s">
        <v>3004</v>
      </c>
      <c r="B386" s="0" t="s">
        <v>335</v>
      </c>
      <c r="C386" s="0" t="n">
        <v>0.00117793</v>
      </c>
      <c r="D386" s="0" t="n">
        <v>2.36377553168952</v>
      </c>
      <c r="E386" s="0" t="s">
        <v>336</v>
      </c>
      <c r="F386" s="0" t="n">
        <v>4610161</v>
      </c>
      <c r="G386" s="0" t="n">
        <v>1110273</v>
      </c>
      <c r="H386" s="0" t="s">
        <v>32</v>
      </c>
      <c r="I386" s="0" t="n">
        <v>4610161</v>
      </c>
      <c r="J386" s="0" t="s">
        <v>3005</v>
      </c>
      <c r="K386" s="0" t="n">
        <v>1110273</v>
      </c>
      <c r="L386" s="0" t="s">
        <v>3006</v>
      </c>
      <c r="M386" s="0" t="n">
        <v>20</v>
      </c>
      <c r="N386" s="0" t="s">
        <v>32</v>
      </c>
      <c r="O386" s="0" t="s">
        <v>118</v>
      </c>
      <c r="P386" s="0" t="s">
        <v>34</v>
      </c>
      <c r="Q386" s="0" t="s">
        <v>339</v>
      </c>
      <c r="R386" s="0" t="s">
        <v>68</v>
      </c>
      <c r="S386" s="0" t="n">
        <v>2778</v>
      </c>
      <c r="T386" s="0" t="s">
        <v>340</v>
      </c>
      <c r="U386" s="0" t="s">
        <v>341</v>
      </c>
      <c r="W386" s="0" t="s">
        <v>342</v>
      </c>
      <c r="X386" s="0" t="s">
        <v>336</v>
      </c>
      <c r="Y386" s="0" t="s">
        <v>339</v>
      </c>
      <c r="Z386" s="3" t="b">
        <f aca="false">TRUE()</f>
        <v>1</v>
      </c>
      <c r="AA386" s="3" t="s">
        <v>1441</v>
      </c>
    </row>
    <row r="387" customFormat="false" ht="15" hidden="false" customHeight="false" outlineLevel="0" collapsed="false">
      <c r="A387" s="0" t="s">
        <v>3007</v>
      </c>
      <c r="B387" s="0" t="s">
        <v>2610</v>
      </c>
      <c r="C387" s="0" t="n">
        <v>0.001242887</v>
      </c>
      <c r="D387" s="0" t="n">
        <v>2.01811552802423</v>
      </c>
      <c r="E387" s="0" t="s">
        <v>2611</v>
      </c>
      <c r="F387" s="0" t="n">
        <v>1770044</v>
      </c>
      <c r="G387" s="0" t="n">
        <v>650706</v>
      </c>
      <c r="H387" s="0" t="s">
        <v>29</v>
      </c>
      <c r="I387" s="0" t="n">
        <v>1770044</v>
      </c>
      <c r="J387" s="0" t="s">
        <v>3008</v>
      </c>
      <c r="K387" s="0" t="n">
        <v>650706</v>
      </c>
      <c r="L387" s="0" t="s">
        <v>3009</v>
      </c>
      <c r="M387" s="0" t="n">
        <v>5</v>
      </c>
      <c r="N387" s="0" t="s">
        <v>29</v>
      </c>
      <c r="O387" s="0" t="s">
        <v>46</v>
      </c>
      <c r="P387" s="0" t="s">
        <v>47</v>
      </c>
      <c r="Q387" s="0" t="n">
        <v>60276648</v>
      </c>
      <c r="R387" s="0" t="s">
        <v>35</v>
      </c>
      <c r="S387" s="0" t="n">
        <v>1161</v>
      </c>
      <c r="T387" s="0" t="s">
        <v>2614</v>
      </c>
      <c r="U387" s="0" t="s">
        <v>2615</v>
      </c>
      <c r="V387" s="0" t="s">
        <v>2616</v>
      </c>
      <c r="W387" s="0" t="s">
        <v>2617</v>
      </c>
      <c r="X387" s="0" t="s">
        <v>2611</v>
      </c>
      <c r="Y387" s="0" t="n">
        <v>74</v>
      </c>
      <c r="Z387" s="3" t="b">
        <f aca="false">TRUE()</f>
        <v>1</v>
      </c>
      <c r="AA387" s="3" t="s">
        <v>2618</v>
      </c>
    </row>
    <row r="388" customFormat="false" ht="15" hidden="false" customHeight="false" outlineLevel="0" collapsed="false">
      <c r="A388" s="0" t="s">
        <v>3010</v>
      </c>
      <c r="B388" s="0" t="s">
        <v>3011</v>
      </c>
      <c r="C388" s="0" t="n">
        <v>0.001288295</v>
      </c>
      <c r="D388" s="0" t="n">
        <v>-1.47563323870049</v>
      </c>
      <c r="E388" s="0" t="s">
        <v>3012</v>
      </c>
      <c r="F388" s="0" t="n">
        <v>4220424</v>
      </c>
      <c r="G388" s="0" t="n">
        <v>870592</v>
      </c>
      <c r="H388" s="0" t="s">
        <v>32</v>
      </c>
      <c r="I388" s="0" t="n">
        <v>4220424</v>
      </c>
      <c r="J388" s="0" t="s">
        <v>3013</v>
      </c>
      <c r="K388" s="0" t="n">
        <v>870592</v>
      </c>
      <c r="L388" s="0" t="s">
        <v>3014</v>
      </c>
      <c r="M388" s="0" t="n">
        <v>8</v>
      </c>
      <c r="N388" s="0" t="s">
        <v>32</v>
      </c>
      <c r="O388" s="0" t="s">
        <v>46</v>
      </c>
      <c r="P388" s="0" t="s">
        <v>47</v>
      </c>
      <c r="Q388" s="0" t="n">
        <v>143856642</v>
      </c>
      <c r="R388" s="0" t="s">
        <v>35</v>
      </c>
      <c r="S388" s="0" t="n">
        <v>66004</v>
      </c>
      <c r="T388" s="0" t="s">
        <v>3015</v>
      </c>
      <c r="U388" s="0" t="s">
        <v>3016</v>
      </c>
      <c r="V388" s="0" t="s">
        <v>3017</v>
      </c>
      <c r="W388" s="0" t="s">
        <v>3018</v>
      </c>
      <c r="X388" s="0" t="s">
        <v>3012</v>
      </c>
      <c r="Y388" s="0" t="n">
        <v>146</v>
      </c>
      <c r="Z388" s="3" t="b">
        <f aca="false">TRUE()</f>
        <v>1</v>
      </c>
      <c r="AA388" s="3" t="s">
        <v>3019</v>
      </c>
    </row>
    <row r="389" customFormat="false" ht="15" hidden="false" customHeight="false" outlineLevel="0" collapsed="false">
      <c r="A389" s="0" t="s">
        <v>3020</v>
      </c>
      <c r="B389" s="0" t="s">
        <v>3021</v>
      </c>
      <c r="C389" s="0" t="n">
        <v>0.001327245</v>
      </c>
      <c r="D389" s="0" t="n">
        <v>-1.11428371163806</v>
      </c>
      <c r="E389" s="0" t="s">
        <v>3022</v>
      </c>
      <c r="F389" s="0" t="n">
        <v>450520</v>
      </c>
      <c r="G389" s="0" t="n">
        <v>6250278</v>
      </c>
      <c r="H389" s="0" t="s">
        <v>32</v>
      </c>
      <c r="I389" s="0" t="n">
        <v>450520</v>
      </c>
      <c r="J389" s="0" t="s">
        <v>3023</v>
      </c>
      <c r="K389" s="0" t="n">
        <v>6250278</v>
      </c>
      <c r="L389" s="0" t="s">
        <v>3024</v>
      </c>
      <c r="M389" s="0" t="n">
        <v>15</v>
      </c>
      <c r="N389" s="0" t="s">
        <v>29</v>
      </c>
      <c r="O389" s="0" t="s">
        <v>46</v>
      </c>
      <c r="P389" s="0" t="s">
        <v>47</v>
      </c>
      <c r="Q389" s="0" t="n">
        <v>32875153</v>
      </c>
      <c r="R389" s="0" t="s">
        <v>35</v>
      </c>
      <c r="S389" s="0" t="n">
        <v>70</v>
      </c>
      <c r="T389" s="0" t="s">
        <v>3025</v>
      </c>
      <c r="U389" s="0" t="s">
        <v>3026</v>
      </c>
      <c r="V389" s="0" t="s">
        <v>3027</v>
      </c>
      <c r="W389" s="0" t="s">
        <v>3028</v>
      </c>
      <c r="X389" s="0" t="s">
        <v>3022</v>
      </c>
      <c r="Y389" s="0" t="n">
        <v>246</v>
      </c>
      <c r="Z389" s="3" t="b">
        <f aca="false">FALSE()</f>
        <v>0</v>
      </c>
    </row>
    <row r="390" customFormat="false" ht="15" hidden="false" customHeight="false" outlineLevel="0" collapsed="false">
      <c r="A390" s="0" t="s">
        <v>3029</v>
      </c>
      <c r="B390" s="0" t="s">
        <v>274</v>
      </c>
      <c r="C390" s="0" t="n">
        <v>0.001327245</v>
      </c>
      <c r="D390" s="0" t="n">
        <v>-0.559271035530421</v>
      </c>
      <c r="E390" s="0" t="s">
        <v>275</v>
      </c>
      <c r="F390" s="0" t="n">
        <v>630543</v>
      </c>
      <c r="G390" s="0" t="n">
        <v>2630487</v>
      </c>
      <c r="H390" s="0" t="s">
        <v>32</v>
      </c>
      <c r="I390" s="0" t="n">
        <v>630543</v>
      </c>
      <c r="J390" s="0" t="s">
        <v>3030</v>
      </c>
      <c r="K390" s="0" t="n">
        <v>2630487</v>
      </c>
      <c r="L390" s="0" t="s">
        <v>3031</v>
      </c>
      <c r="M390" s="0" t="n">
        <v>3</v>
      </c>
      <c r="N390" s="0" t="s">
        <v>32</v>
      </c>
      <c r="O390" s="0" t="s">
        <v>46</v>
      </c>
      <c r="P390" s="0" t="s">
        <v>47</v>
      </c>
      <c r="Q390" s="0" t="s">
        <v>339</v>
      </c>
      <c r="R390" s="0" t="s">
        <v>35</v>
      </c>
      <c r="S390" s="0" t="n">
        <v>2272</v>
      </c>
      <c r="T390" s="0" t="s">
        <v>278</v>
      </c>
      <c r="U390" s="0" t="s">
        <v>2081</v>
      </c>
      <c r="W390" s="0" t="s">
        <v>2300</v>
      </c>
      <c r="X390" s="0" t="s">
        <v>275</v>
      </c>
      <c r="Y390" s="0" t="s">
        <v>339</v>
      </c>
      <c r="Z390" s="3" t="b">
        <f aca="false">TRUE()</f>
        <v>1</v>
      </c>
      <c r="AA390" s="3" t="s">
        <v>3032</v>
      </c>
    </row>
    <row r="391" customFormat="false" ht="15" hidden="false" customHeight="false" outlineLevel="0" collapsed="false">
      <c r="A391" s="0" t="s">
        <v>3033</v>
      </c>
      <c r="B391" s="0" t="s">
        <v>3034</v>
      </c>
      <c r="C391" s="0" t="n">
        <v>0.00139727</v>
      </c>
      <c r="D391" s="0" t="n">
        <v>-0.700892648766577</v>
      </c>
      <c r="E391" s="0" t="s">
        <v>3035</v>
      </c>
      <c r="F391" s="0" t="n">
        <v>5900605</v>
      </c>
      <c r="G391" s="0" t="n">
        <v>1430348</v>
      </c>
      <c r="H391" s="0" t="s">
        <v>32</v>
      </c>
      <c r="I391" s="0" t="n">
        <v>5900605</v>
      </c>
      <c r="J391" s="0" t="s">
        <v>3036</v>
      </c>
      <c r="K391" s="0" t="n">
        <v>1430348</v>
      </c>
      <c r="L391" s="0" t="s">
        <v>3037</v>
      </c>
      <c r="M391" s="0" t="n">
        <v>9</v>
      </c>
      <c r="N391" s="0" t="s">
        <v>32</v>
      </c>
      <c r="O391" s="0" t="s">
        <v>46</v>
      </c>
      <c r="P391" s="0" t="s">
        <v>47</v>
      </c>
      <c r="Q391" s="0" t="n">
        <v>139060476</v>
      </c>
      <c r="R391" s="0" t="s">
        <v>35</v>
      </c>
      <c r="S391" s="0" t="n">
        <v>56654</v>
      </c>
      <c r="T391" s="0" t="s">
        <v>3038</v>
      </c>
      <c r="U391" s="0" t="s">
        <v>3039</v>
      </c>
      <c r="V391" s="0" t="s">
        <v>3040</v>
      </c>
      <c r="W391" s="0" t="s">
        <v>61</v>
      </c>
      <c r="X391" s="0" t="s">
        <v>3035</v>
      </c>
      <c r="Y391" s="0" t="n">
        <v>863</v>
      </c>
      <c r="Z391" s="3" t="b">
        <f aca="false">TRUE()</f>
        <v>1</v>
      </c>
      <c r="AA391" s="3" t="s">
        <v>3041</v>
      </c>
    </row>
    <row r="392" customFormat="false" ht="15" hidden="false" customHeight="false" outlineLevel="0" collapsed="false">
      <c r="A392" s="0" t="s">
        <v>3042</v>
      </c>
      <c r="B392" s="0" t="s">
        <v>1811</v>
      </c>
      <c r="C392" s="0" t="n">
        <v>0.00141055</v>
      </c>
      <c r="D392" s="0" t="n">
        <v>1.30165200412322</v>
      </c>
      <c r="E392" s="0" t="s">
        <v>1812</v>
      </c>
      <c r="F392" s="0" t="n">
        <v>4200630</v>
      </c>
      <c r="G392" s="0" t="n">
        <v>1820121</v>
      </c>
      <c r="H392" s="0" t="s">
        <v>32</v>
      </c>
      <c r="I392" s="0" t="n">
        <v>4200630</v>
      </c>
      <c r="J392" s="0" t="s">
        <v>3043</v>
      </c>
      <c r="K392" s="0" t="n">
        <v>1820121</v>
      </c>
      <c r="L392" s="0" t="s">
        <v>3044</v>
      </c>
      <c r="M392" s="0" t="n">
        <v>10</v>
      </c>
      <c r="N392" s="0" t="s">
        <v>29</v>
      </c>
      <c r="O392" s="0" t="s">
        <v>46</v>
      </c>
      <c r="P392" s="0" t="s">
        <v>47</v>
      </c>
      <c r="Q392" s="0" t="n">
        <v>38685312</v>
      </c>
      <c r="R392" s="0" t="s">
        <v>68</v>
      </c>
      <c r="S392" s="0" t="n">
        <v>158160</v>
      </c>
      <c r="T392" s="0" t="s">
        <v>1815</v>
      </c>
      <c r="U392" s="0" t="s">
        <v>1816</v>
      </c>
      <c r="V392" s="0" t="s">
        <v>1817</v>
      </c>
      <c r="W392" s="0" t="s">
        <v>1818</v>
      </c>
      <c r="X392" s="0" t="s">
        <v>1812</v>
      </c>
      <c r="Y392" s="0" t="n">
        <v>315</v>
      </c>
      <c r="Z392" s="3" t="b">
        <f aca="false">TRUE()</f>
        <v>1</v>
      </c>
      <c r="AA392" s="3" t="s">
        <v>1819</v>
      </c>
    </row>
    <row r="393" customFormat="false" ht="15" hidden="false" customHeight="false" outlineLevel="0" collapsed="false">
      <c r="A393" s="0" t="s">
        <v>3045</v>
      </c>
      <c r="B393" s="0" t="s">
        <v>2729</v>
      </c>
      <c r="C393" s="0" t="n">
        <v>0.001411391</v>
      </c>
      <c r="D393" s="0" t="n">
        <v>1.18497547295357</v>
      </c>
      <c r="E393" s="0" t="s">
        <v>2730</v>
      </c>
      <c r="F393" s="0" t="n">
        <v>6020376</v>
      </c>
      <c r="G393" s="0" t="n">
        <v>1740338</v>
      </c>
      <c r="H393" s="0" t="s">
        <v>29</v>
      </c>
      <c r="I393" s="0" t="n">
        <v>6020376</v>
      </c>
      <c r="J393" s="0" t="s">
        <v>3046</v>
      </c>
      <c r="K393" s="0" t="n">
        <v>1740338</v>
      </c>
      <c r="L393" s="0" t="s">
        <v>3047</v>
      </c>
      <c r="M393" s="0" t="n">
        <v>19</v>
      </c>
      <c r="N393" s="0" t="s">
        <v>29</v>
      </c>
      <c r="O393" s="0" t="s">
        <v>46</v>
      </c>
      <c r="P393" s="0" t="s">
        <v>47</v>
      </c>
      <c r="Q393" s="0" t="n">
        <v>40939770</v>
      </c>
      <c r="R393" s="0" t="s">
        <v>35</v>
      </c>
      <c r="S393" s="0" t="n">
        <v>126393</v>
      </c>
      <c r="T393" s="0" t="s">
        <v>2733</v>
      </c>
      <c r="U393" s="0" t="s">
        <v>2734</v>
      </c>
      <c r="V393" s="0" t="s">
        <v>2735</v>
      </c>
      <c r="W393" s="0" t="s">
        <v>2736</v>
      </c>
      <c r="X393" s="0" t="s">
        <v>2730</v>
      </c>
      <c r="Y393" s="0" t="n">
        <v>61</v>
      </c>
      <c r="Z393" s="3" t="b">
        <f aca="false">TRUE()</f>
        <v>1</v>
      </c>
      <c r="AA393" s="3" t="s">
        <v>2737</v>
      </c>
    </row>
    <row r="394" customFormat="false" ht="15" hidden="false" customHeight="false" outlineLevel="0" collapsed="false">
      <c r="A394" s="0" t="s">
        <v>3048</v>
      </c>
      <c r="B394" s="0" t="s">
        <v>2068</v>
      </c>
      <c r="C394" s="0" t="n">
        <v>0.001411391</v>
      </c>
      <c r="D394" s="0" t="n">
        <v>2.99316689437886</v>
      </c>
      <c r="E394" s="0" t="s">
        <v>2069</v>
      </c>
      <c r="F394" s="0" t="n">
        <v>4280537</v>
      </c>
      <c r="G394" s="0" t="n">
        <v>3520452</v>
      </c>
      <c r="H394" s="0" t="s">
        <v>29</v>
      </c>
      <c r="I394" s="0" t="n">
        <v>4280537</v>
      </c>
      <c r="J394" s="0" t="s">
        <v>3049</v>
      </c>
      <c r="K394" s="0" t="n">
        <v>3520452</v>
      </c>
      <c r="L394" s="0" t="s">
        <v>3050</v>
      </c>
      <c r="M394" s="0" t="n">
        <v>20</v>
      </c>
      <c r="N394" s="0" t="s">
        <v>29</v>
      </c>
      <c r="O394" s="0" t="s">
        <v>46</v>
      </c>
      <c r="P394" s="0" t="s">
        <v>47</v>
      </c>
      <c r="Q394" s="0" t="s">
        <v>339</v>
      </c>
      <c r="R394" s="0" t="s">
        <v>68</v>
      </c>
      <c r="S394" s="0" t="n">
        <v>4826</v>
      </c>
      <c r="T394" s="0" t="s">
        <v>2072</v>
      </c>
      <c r="U394" s="0" t="s">
        <v>341</v>
      </c>
      <c r="W394" s="0" t="s">
        <v>2073</v>
      </c>
      <c r="X394" s="0" t="s">
        <v>2069</v>
      </c>
      <c r="Y394" s="0" t="s">
        <v>339</v>
      </c>
      <c r="Z394" s="3" t="b">
        <f aca="false">TRUE()</f>
        <v>1</v>
      </c>
      <c r="AA394" s="3" t="s">
        <v>2074</v>
      </c>
    </row>
    <row r="395" customFormat="false" ht="15" hidden="false" customHeight="false" outlineLevel="0" collapsed="false">
      <c r="A395" s="0" t="s">
        <v>3051</v>
      </c>
      <c r="B395" s="0" t="s">
        <v>2068</v>
      </c>
      <c r="C395" s="0" t="n">
        <v>0.001413064</v>
      </c>
      <c r="D395" s="0" t="n">
        <v>2.33067242449991</v>
      </c>
      <c r="E395" s="0" t="s">
        <v>2069</v>
      </c>
      <c r="F395" s="0" t="n">
        <v>1440133</v>
      </c>
      <c r="G395" s="0" t="n">
        <v>580681</v>
      </c>
      <c r="H395" s="0" t="s">
        <v>29</v>
      </c>
      <c r="I395" s="0" t="n">
        <v>1440133</v>
      </c>
      <c r="J395" s="0" t="s">
        <v>3052</v>
      </c>
      <c r="K395" s="0" t="n">
        <v>580681</v>
      </c>
      <c r="L395" s="0" t="s">
        <v>3053</v>
      </c>
      <c r="M395" s="0" t="n">
        <v>20</v>
      </c>
      <c r="N395" s="0" t="s">
        <v>29</v>
      </c>
      <c r="O395" s="0" t="s">
        <v>118</v>
      </c>
      <c r="P395" s="0" t="s">
        <v>34</v>
      </c>
      <c r="Q395" s="0" t="n">
        <v>35583021</v>
      </c>
      <c r="R395" s="0" t="s">
        <v>68</v>
      </c>
      <c r="S395" s="0" t="n">
        <v>4826</v>
      </c>
      <c r="T395" s="0" t="s">
        <v>2072</v>
      </c>
      <c r="U395" s="0" t="s">
        <v>2304</v>
      </c>
      <c r="V395" s="0" t="s">
        <v>2305</v>
      </c>
      <c r="W395" s="0" t="s">
        <v>2306</v>
      </c>
      <c r="X395" s="0" t="s">
        <v>2069</v>
      </c>
      <c r="Y395" s="0" t="n">
        <v>454</v>
      </c>
      <c r="Z395" s="3" t="b">
        <f aca="false">TRUE()</f>
        <v>1</v>
      </c>
      <c r="AA395" s="3" t="s">
        <v>2074</v>
      </c>
    </row>
    <row r="396" customFormat="false" ht="15" hidden="false" customHeight="false" outlineLevel="0" collapsed="false">
      <c r="A396" s="0" t="s">
        <v>3054</v>
      </c>
      <c r="B396" s="0" t="s">
        <v>3055</v>
      </c>
      <c r="C396" s="0" t="n">
        <v>0.001416484</v>
      </c>
      <c r="D396" s="0" t="n">
        <v>-1.3481238104693</v>
      </c>
      <c r="E396" s="0" t="s">
        <v>3056</v>
      </c>
      <c r="F396" s="0" t="n">
        <v>5130673</v>
      </c>
      <c r="G396" s="0" t="n">
        <v>5390148</v>
      </c>
      <c r="H396" s="0" t="s">
        <v>29</v>
      </c>
      <c r="I396" s="0" t="n">
        <v>5130673</v>
      </c>
      <c r="J396" s="0" t="s">
        <v>3057</v>
      </c>
      <c r="K396" s="0" t="n">
        <v>5390148</v>
      </c>
      <c r="L396" s="0" t="s">
        <v>3058</v>
      </c>
      <c r="M396" s="0" t="n">
        <v>5</v>
      </c>
      <c r="N396" s="0" t="s">
        <v>29</v>
      </c>
      <c r="O396" s="0" t="s">
        <v>46</v>
      </c>
      <c r="P396" s="0" t="s">
        <v>47</v>
      </c>
      <c r="Q396" s="0" t="n">
        <v>946004</v>
      </c>
      <c r="R396" s="0" t="s">
        <v>68</v>
      </c>
      <c r="S396" s="0" t="n">
        <v>9319</v>
      </c>
      <c r="T396" s="0" t="s">
        <v>3059</v>
      </c>
      <c r="U396" s="0" t="s">
        <v>3060</v>
      </c>
      <c r="V396" s="0" t="s">
        <v>3061</v>
      </c>
      <c r="W396" s="0" t="s">
        <v>3062</v>
      </c>
      <c r="X396" s="0" t="s">
        <v>3056</v>
      </c>
      <c r="Y396" s="0" t="n">
        <v>1161</v>
      </c>
      <c r="Z396" s="3" t="b">
        <f aca="false">TRUE()</f>
        <v>1</v>
      </c>
      <c r="AA396" s="3" t="s">
        <v>3063</v>
      </c>
    </row>
    <row r="397" customFormat="false" ht="15" hidden="false" customHeight="false" outlineLevel="0" collapsed="false">
      <c r="A397" s="0" t="s">
        <v>3064</v>
      </c>
      <c r="B397" s="0" t="s">
        <v>3065</v>
      </c>
      <c r="C397" s="0" t="n">
        <v>0.001424603</v>
      </c>
      <c r="D397" s="0" t="n">
        <v>0.832293511653041</v>
      </c>
      <c r="E397" s="0" t="s">
        <v>3066</v>
      </c>
      <c r="F397" s="0" t="n">
        <v>2760494</v>
      </c>
      <c r="G397" s="0" t="n">
        <v>4230022</v>
      </c>
      <c r="H397" s="0" t="s">
        <v>32</v>
      </c>
      <c r="I397" s="0" t="n">
        <v>2760494</v>
      </c>
      <c r="J397" s="0" t="s">
        <v>3067</v>
      </c>
      <c r="K397" s="0" t="n">
        <v>4230022</v>
      </c>
      <c r="L397" s="0" t="s">
        <v>3068</v>
      </c>
      <c r="M397" s="0" t="s">
        <v>98</v>
      </c>
      <c r="N397" s="0" t="s">
        <v>29</v>
      </c>
      <c r="O397" s="0" t="s">
        <v>46</v>
      </c>
      <c r="P397" s="0" t="s">
        <v>47</v>
      </c>
      <c r="Q397" s="0" t="n">
        <v>101853996</v>
      </c>
      <c r="R397" s="0" t="s">
        <v>68</v>
      </c>
      <c r="S397" s="0" t="n">
        <v>114928</v>
      </c>
      <c r="T397" s="0" t="s">
        <v>3069</v>
      </c>
      <c r="U397" s="0" t="s">
        <v>3070</v>
      </c>
      <c r="V397" s="0" t="s">
        <v>3071</v>
      </c>
      <c r="W397" s="0" t="s">
        <v>3072</v>
      </c>
      <c r="X397" s="0" t="s">
        <v>3066</v>
      </c>
      <c r="Y397" s="0" t="n">
        <v>323</v>
      </c>
      <c r="Z397" s="3" t="b">
        <f aca="false">TRUE()</f>
        <v>1</v>
      </c>
      <c r="AA397" s="3" t="s">
        <v>3073</v>
      </c>
    </row>
    <row r="398" customFormat="false" ht="15" hidden="false" customHeight="false" outlineLevel="0" collapsed="false">
      <c r="A398" s="0" t="s">
        <v>3074</v>
      </c>
      <c r="B398" s="0" t="s">
        <v>3075</v>
      </c>
      <c r="C398" s="0" t="n">
        <v>0.001459767</v>
      </c>
      <c r="D398" s="0" t="n">
        <v>1.61878717997075</v>
      </c>
      <c r="E398" s="0" t="s">
        <v>3076</v>
      </c>
      <c r="F398" s="0" t="n">
        <v>6520524</v>
      </c>
      <c r="G398" s="0" t="n">
        <v>1170754</v>
      </c>
      <c r="H398" s="0" t="s">
        <v>29</v>
      </c>
      <c r="I398" s="0" t="n">
        <v>6520524</v>
      </c>
      <c r="J398" s="0" t="s">
        <v>3077</v>
      </c>
      <c r="K398" s="0" t="n">
        <v>1170754</v>
      </c>
      <c r="L398" s="0" t="s">
        <v>3078</v>
      </c>
      <c r="M398" s="0" t="n">
        <v>5</v>
      </c>
      <c r="N398" s="0" t="s">
        <v>29</v>
      </c>
      <c r="O398" s="0" t="s">
        <v>46</v>
      </c>
      <c r="P398" s="0" t="s">
        <v>47</v>
      </c>
      <c r="Q398" s="0" t="n">
        <v>72830033</v>
      </c>
      <c r="R398" s="0" t="s">
        <v>68</v>
      </c>
      <c r="S398" s="0" t="n">
        <v>689</v>
      </c>
      <c r="T398" s="0" t="s">
        <v>3079</v>
      </c>
      <c r="U398" s="0" t="s">
        <v>3080</v>
      </c>
      <c r="V398" s="0" t="s">
        <v>3081</v>
      </c>
      <c r="W398" s="0" t="s">
        <v>3082</v>
      </c>
      <c r="X398" s="0" t="s">
        <v>3076</v>
      </c>
      <c r="Y398" s="0" t="n">
        <v>17</v>
      </c>
      <c r="Z398" s="3" t="b">
        <f aca="false">TRUE()</f>
        <v>1</v>
      </c>
      <c r="AA398" s="3" t="s">
        <v>3083</v>
      </c>
    </row>
    <row r="399" customFormat="false" ht="15" hidden="false" customHeight="false" outlineLevel="0" collapsed="false">
      <c r="A399" s="0" t="s">
        <v>3084</v>
      </c>
      <c r="B399" s="0" t="s">
        <v>3085</v>
      </c>
      <c r="C399" s="0" t="n">
        <v>0.001505092</v>
      </c>
      <c r="D399" s="0" t="n">
        <v>0.422362568261377</v>
      </c>
      <c r="E399" s="0" t="s">
        <v>3086</v>
      </c>
      <c r="F399" s="0" t="n">
        <v>520300</v>
      </c>
      <c r="G399" s="0" t="n">
        <v>4830674</v>
      </c>
      <c r="H399" s="0" t="s">
        <v>32</v>
      </c>
      <c r="I399" s="0" t="n">
        <v>520300</v>
      </c>
      <c r="J399" s="0" t="s">
        <v>3087</v>
      </c>
      <c r="K399" s="0" t="n">
        <v>4830674</v>
      </c>
      <c r="L399" s="0" t="s">
        <v>3088</v>
      </c>
      <c r="M399" s="0" t="n">
        <v>19</v>
      </c>
      <c r="N399" s="0" t="s">
        <v>29</v>
      </c>
      <c r="O399" s="0" t="s">
        <v>46</v>
      </c>
      <c r="P399" s="0" t="s">
        <v>47</v>
      </c>
      <c r="Q399" s="0" t="n">
        <v>13088332</v>
      </c>
      <c r="R399" s="0" t="s">
        <v>35</v>
      </c>
      <c r="S399" s="0" t="n">
        <v>55621</v>
      </c>
      <c r="T399" s="0" t="s">
        <v>3089</v>
      </c>
      <c r="U399" s="0" t="s">
        <v>3090</v>
      </c>
      <c r="V399" s="0" t="s">
        <v>3091</v>
      </c>
      <c r="W399" s="0" t="s">
        <v>3092</v>
      </c>
      <c r="X399" s="0" t="s">
        <v>3086</v>
      </c>
      <c r="Y399" s="0" t="n">
        <v>89</v>
      </c>
      <c r="Z399" s="3" t="b">
        <f aca="false">TRUE()</f>
        <v>1</v>
      </c>
      <c r="AA399" s="3" t="s">
        <v>3093</v>
      </c>
    </row>
    <row r="400" customFormat="false" ht="15" hidden="false" customHeight="false" outlineLevel="0" collapsed="false">
      <c r="A400" s="0" t="s">
        <v>3094</v>
      </c>
      <c r="B400" s="0" t="s">
        <v>3095</v>
      </c>
      <c r="C400" s="0" t="n">
        <v>0.001538855</v>
      </c>
      <c r="D400" s="0" t="n">
        <v>-1.25837474655253</v>
      </c>
      <c r="E400" s="0" t="s">
        <v>3096</v>
      </c>
      <c r="F400" s="0" t="n">
        <v>6620022</v>
      </c>
      <c r="G400" s="0" t="n">
        <v>7210451</v>
      </c>
      <c r="H400" s="0" t="s">
        <v>29</v>
      </c>
      <c r="I400" s="0" t="n">
        <v>6620022</v>
      </c>
      <c r="J400" s="0" t="s">
        <v>3097</v>
      </c>
      <c r="K400" s="0" t="n">
        <v>7210451</v>
      </c>
      <c r="L400" s="0" t="s">
        <v>3098</v>
      </c>
      <c r="M400" s="0" t="n">
        <v>19</v>
      </c>
      <c r="N400" s="0" t="s">
        <v>29</v>
      </c>
      <c r="O400" s="0" t="s">
        <v>46</v>
      </c>
      <c r="P400" s="0" t="s">
        <v>47</v>
      </c>
      <c r="Q400" s="0" t="n">
        <v>54669298</v>
      </c>
      <c r="R400" s="0" t="s">
        <v>68</v>
      </c>
      <c r="S400" s="0" t="n">
        <v>2323</v>
      </c>
      <c r="U400" s="0" t="s">
        <v>3099</v>
      </c>
      <c r="V400" s="0" t="s">
        <v>3100</v>
      </c>
      <c r="W400" s="0" t="s">
        <v>3101</v>
      </c>
      <c r="X400" s="0" t="s">
        <v>3096</v>
      </c>
      <c r="Y400" s="0" t="n">
        <v>220</v>
      </c>
      <c r="Z400" s="3" t="b">
        <f aca="false">TRUE()</f>
        <v>1</v>
      </c>
      <c r="AA400" s="3" t="s">
        <v>3102</v>
      </c>
    </row>
    <row r="401" customFormat="false" ht="15" hidden="false" customHeight="false" outlineLevel="0" collapsed="false">
      <c r="A401" s="0" t="s">
        <v>3103</v>
      </c>
      <c r="B401" s="0" t="s">
        <v>3104</v>
      </c>
      <c r="C401" s="0" t="n">
        <v>0.001540279</v>
      </c>
      <c r="D401" s="0" t="n">
        <v>1.14369560946456</v>
      </c>
      <c r="E401" s="0" t="s">
        <v>3105</v>
      </c>
      <c r="F401" s="0" t="n">
        <v>2000544</v>
      </c>
      <c r="G401" s="0" t="n">
        <v>3610114</v>
      </c>
      <c r="H401" s="0" t="s">
        <v>32</v>
      </c>
      <c r="I401" s="0" t="n">
        <v>2000544</v>
      </c>
      <c r="J401" s="0" t="s">
        <v>3106</v>
      </c>
      <c r="K401" s="0" t="n">
        <v>3610114</v>
      </c>
      <c r="L401" s="0" t="s">
        <v>3107</v>
      </c>
      <c r="M401" s="0" t="n">
        <v>2</v>
      </c>
      <c r="N401" s="0" t="s">
        <v>32</v>
      </c>
      <c r="O401" s="0" t="s">
        <v>118</v>
      </c>
      <c r="P401" s="0" t="s">
        <v>34</v>
      </c>
      <c r="Q401" s="0" t="n">
        <v>160469493</v>
      </c>
      <c r="R401" s="0" t="s">
        <v>35</v>
      </c>
      <c r="S401" s="0" t="n">
        <v>4065</v>
      </c>
      <c r="T401" s="0" t="s">
        <v>3108</v>
      </c>
      <c r="U401" s="0" t="s">
        <v>3109</v>
      </c>
      <c r="V401" s="0" t="s">
        <v>3110</v>
      </c>
      <c r="W401" s="0" t="s">
        <v>3111</v>
      </c>
      <c r="X401" s="0" t="s">
        <v>3105</v>
      </c>
      <c r="Y401" s="0" t="n">
        <v>515</v>
      </c>
      <c r="Z401" s="3" t="b">
        <f aca="false">TRUE()</f>
        <v>1</v>
      </c>
      <c r="AA401" s="3" t="s">
        <v>3112</v>
      </c>
    </row>
    <row r="402" customFormat="false" ht="15" hidden="false" customHeight="false" outlineLevel="0" collapsed="false">
      <c r="A402" s="0" t="s">
        <v>3113</v>
      </c>
      <c r="B402" s="0" t="s">
        <v>3114</v>
      </c>
      <c r="C402" s="0" t="n">
        <v>0.001582982</v>
      </c>
      <c r="D402" s="0" t="n">
        <v>-1.42965614322811</v>
      </c>
      <c r="E402" s="0" t="s">
        <v>3115</v>
      </c>
      <c r="F402" s="0" t="n">
        <v>4280451</v>
      </c>
      <c r="G402" s="0" t="n">
        <v>3520445</v>
      </c>
      <c r="H402" s="0" t="s">
        <v>32</v>
      </c>
      <c r="I402" s="0" t="n">
        <v>4280451</v>
      </c>
      <c r="J402" s="0" t="s">
        <v>3116</v>
      </c>
      <c r="K402" s="0" t="n">
        <v>3520445</v>
      </c>
      <c r="L402" s="0" t="s">
        <v>3117</v>
      </c>
      <c r="M402" s="0" t="n">
        <v>19</v>
      </c>
      <c r="N402" s="0" t="s">
        <v>32</v>
      </c>
      <c r="O402" s="0" t="s">
        <v>46</v>
      </c>
      <c r="P402" s="0" t="s">
        <v>47</v>
      </c>
      <c r="Q402" s="0" t="n">
        <v>46626475</v>
      </c>
      <c r="R402" s="0" t="s">
        <v>35</v>
      </c>
      <c r="S402" s="0" t="n">
        <v>374907</v>
      </c>
      <c r="T402" s="0" t="s">
        <v>3118</v>
      </c>
      <c r="U402" s="0" t="s">
        <v>3119</v>
      </c>
      <c r="V402" s="0" t="s">
        <v>3120</v>
      </c>
      <c r="W402" s="0" t="s">
        <v>3121</v>
      </c>
      <c r="X402" s="0" t="s">
        <v>3115</v>
      </c>
      <c r="Y402" s="0" t="n">
        <v>322</v>
      </c>
      <c r="Z402" s="3" t="b">
        <f aca="false">FALSE()</f>
        <v>0</v>
      </c>
    </row>
    <row r="403" customFormat="false" ht="15" hidden="false" customHeight="false" outlineLevel="0" collapsed="false">
      <c r="A403" s="0" t="s">
        <v>3122</v>
      </c>
      <c r="B403" s="0" t="s">
        <v>3123</v>
      </c>
      <c r="C403" s="0" t="n">
        <v>0.001667222</v>
      </c>
      <c r="D403" s="0" t="n">
        <v>-0.926934526206322</v>
      </c>
      <c r="E403" s="0" t="s">
        <v>3124</v>
      </c>
      <c r="F403" s="0" t="n">
        <v>7330307</v>
      </c>
      <c r="G403" s="0" t="n">
        <v>4780139</v>
      </c>
      <c r="H403" s="0" t="s">
        <v>29</v>
      </c>
      <c r="I403" s="0" t="n">
        <v>7330307</v>
      </c>
      <c r="J403" s="0" t="s">
        <v>3125</v>
      </c>
      <c r="K403" s="0" t="n">
        <v>4780139</v>
      </c>
      <c r="L403" s="0" t="s">
        <v>3126</v>
      </c>
      <c r="M403" s="0" t="n">
        <v>20</v>
      </c>
      <c r="N403" s="0" t="s">
        <v>29</v>
      </c>
      <c r="O403" s="0" t="s">
        <v>46</v>
      </c>
      <c r="P403" s="0" t="s">
        <v>47</v>
      </c>
      <c r="Q403" s="0" t="n">
        <v>55719947</v>
      </c>
      <c r="R403" s="0" t="s">
        <v>35</v>
      </c>
      <c r="S403" s="0" t="n">
        <v>56937</v>
      </c>
      <c r="T403" s="0" t="s">
        <v>3127</v>
      </c>
      <c r="U403" s="0" t="s">
        <v>3128</v>
      </c>
      <c r="V403" s="0" t="s">
        <v>3129</v>
      </c>
      <c r="W403" s="0" t="s">
        <v>3130</v>
      </c>
      <c r="X403" s="0" t="s">
        <v>3124</v>
      </c>
      <c r="Y403" s="0" t="n">
        <v>150</v>
      </c>
      <c r="Z403" s="3" t="b">
        <f aca="false">FALSE()</f>
        <v>0</v>
      </c>
    </row>
    <row r="404" customFormat="false" ht="15" hidden="false" customHeight="false" outlineLevel="0" collapsed="false">
      <c r="A404" s="0" t="s">
        <v>3131</v>
      </c>
      <c r="B404" s="0" t="s">
        <v>3132</v>
      </c>
      <c r="C404" s="0" t="n">
        <v>0.001695814</v>
      </c>
      <c r="D404" s="0" t="n">
        <v>-0.67006109076685</v>
      </c>
      <c r="E404" s="0" t="s">
        <v>3133</v>
      </c>
      <c r="F404" s="0" t="n">
        <v>10168</v>
      </c>
      <c r="G404" s="0" t="n">
        <v>2680068</v>
      </c>
      <c r="H404" s="0" t="s">
        <v>32</v>
      </c>
      <c r="I404" s="0" t="n">
        <v>10168</v>
      </c>
      <c r="J404" s="0" t="s">
        <v>3134</v>
      </c>
      <c r="K404" s="0" t="n">
        <v>2680068</v>
      </c>
      <c r="L404" s="0" t="s">
        <v>3135</v>
      </c>
      <c r="M404" s="0" t="n">
        <v>2</v>
      </c>
      <c r="N404" s="0" t="s">
        <v>32</v>
      </c>
      <c r="O404" s="0" t="s">
        <v>118</v>
      </c>
      <c r="P404" s="0" t="s">
        <v>34</v>
      </c>
      <c r="Q404" s="0" t="n">
        <v>200528285</v>
      </c>
      <c r="R404" s="0" t="s">
        <v>68</v>
      </c>
      <c r="S404" s="0" t="n">
        <v>79568</v>
      </c>
      <c r="T404" s="0" t="s">
        <v>3136</v>
      </c>
      <c r="U404" s="0" t="s">
        <v>3137</v>
      </c>
      <c r="V404" s="0" t="s">
        <v>3138</v>
      </c>
      <c r="W404" s="0" t="s">
        <v>3139</v>
      </c>
      <c r="X404" s="0" t="s">
        <v>3133</v>
      </c>
      <c r="Y404" s="0" t="n">
        <v>927</v>
      </c>
      <c r="Z404" s="3" t="b">
        <f aca="false">TRUE()</f>
        <v>1</v>
      </c>
      <c r="AA404" s="3" t="s">
        <v>3140</v>
      </c>
    </row>
    <row r="405" customFormat="false" ht="15" hidden="false" customHeight="false" outlineLevel="0" collapsed="false">
      <c r="A405" s="0" t="s">
        <v>3141</v>
      </c>
      <c r="B405" s="0" t="s">
        <v>3142</v>
      </c>
      <c r="C405" s="0" t="n">
        <v>0.001713985</v>
      </c>
      <c r="D405" s="0" t="n">
        <v>0.519239857646823</v>
      </c>
      <c r="E405" s="0" t="s">
        <v>3143</v>
      </c>
      <c r="F405" s="0" t="n">
        <v>6380768</v>
      </c>
      <c r="G405" s="0" t="n">
        <v>6060739</v>
      </c>
      <c r="H405" s="0" t="s">
        <v>32</v>
      </c>
      <c r="I405" s="0" t="n">
        <v>6380768</v>
      </c>
      <c r="J405" s="0" t="s">
        <v>3144</v>
      </c>
      <c r="K405" s="0" t="n">
        <v>6060739</v>
      </c>
      <c r="L405" s="0" t="s">
        <v>3145</v>
      </c>
      <c r="M405" s="0" t="n">
        <v>6</v>
      </c>
      <c r="N405" s="0" t="s">
        <v>29</v>
      </c>
      <c r="O405" s="0" t="s">
        <v>46</v>
      </c>
      <c r="P405" s="0" t="s">
        <v>47</v>
      </c>
      <c r="Q405" s="0" t="n">
        <v>166716476</v>
      </c>
      <c r="R405" s="0" t="s">
        <v>35</v>
      </c>
      <c r="S405" s="0" t="n">
        <v>51660</v>
      </c>
      <c r="T405" s="0" t="s">
        <v>3146</v>
      </c>
      <c r="U405" s="0" t="s">
        <v>3147</v>
      </c>
      <c r="V405" s="0" t="s">
        <v>3148</v>
      </c>
      <c r="W405" s="0" t="s">
        <v>3149</v>
      </c>
      <c r="X405" s="0" t="s">
        <v>3143</v>
      </c>
      <c r="Y405" s="0" t="n">
        <v>258</v>
      </c>
      <c r="Z405" s="3" t="b">
        <f aca="false">TRUE()</f>
        <v>1</v>
      </c>
      <c r="AA405" s="3" t="s">
        <v>3150</v>
      </c>
    </row>
    <row r="406" customFormat="false" ht="15" hidden="false" customHeight="false" outlineLevel="0" collapsed="false">
      <c r="A406" s="0" t="s">
        <v>3151</v>
      </c>
      <c r="B406" s="0" t="s">
        <v>3152</v>
      </c>
      <c r="C406" s="0" t="n">
        <v>0.001713985</v>
      </c>
      <c r="D406" s="0" t="n">
        <v>-3.04644061074959</v>
      </c>
      <c r="E406" s="0" t="s">
        <v>3153</v>
      </c>
      <c r="F406" s="0" t="n">
        <v>20706</v>
      </c>
      <c r="G406" s="0" t="n">
        <v>110056</v>
      </c>
      <c r="H406" s="0" t="s">
        <v>32</v>
      </c>
      <c r="I406" s="0" t="n">
        <v>20706</v>
      </c>
      <c r="J406" s="0" t="s">
        <v>3154</v>
      </c>
      <c r="K406" s="0" t="n">
        <v>110056</v>
      </c>
      <c r="L406" s="0" t="s">
        <v>3155</v>
      </c>
      <c r="M406" s="0" t="n">
        <v>1</v>
      </c>
      <c r="N406" s="0" t="s">
        <v>29</v>
      </c>
      <c r="O406" s="0" t="s">
        <v>46</v>
      </c>
      <c r="P406" s="0" t="s">
        <v>47</v>
      </c>
      <c r="Q406" s="0" t="n">
        <v>246087124</v>
      </c>
      <c r="R406" s="0" t="s">
        <v>68</v>
      </c>
      <c r="S406" s="0" t="n">
        <v>25893</v>
      </c>
      <c r="T406" s="0" t="s">
        <v>3156</v>
      </c>
      <c r="U406" s="0" t="s">
        <v>3157</v>
      </c>
      <c r="V406" s="0" t="s">
        <v>3158</v>
      </c>
      <c r="W406" s="0" t="s">
        <v>3159</v>
      </c>
      <c r="X406" s="0" t="s">
        <v>3153</v>
      </c>
      <c r="Y406" s="0" t="n">
        <v>311</v>
      </c>
      <c r="Z406" s="3" t="b">
        <f aca="false">TRUE()</f>
        <v>1</v>
      </c>
      <c r="AA406" s="3" t="s">
        <v>3160</v>
      </c>
    </row>
    <row r="407" customFormat="false" ht="15" hidden="false" customHeight="false" outlineLevel="0" collapsed="false">
      <c r="A407" s="0" t="s">
        <v>3161</v>
      </c>
      <c r="B407" s="0" t="s">
        <v>3162</v>
      </c>
      <c r="C407" s="0" t="n">
        <v>0.00172757</v>
      </c>
      <c r="D407" s="0" t="n">
        <v>0.4122075519694</v>
      </c>
      <c r="E407" s="0" t="s">
        <v>3163</v>
      </c>
      <c r="F407" s="0" t="n">
        <v>5890056</v>
      </c>
      <c r="G407" s="0" t="n">
        <v>6400369</v>
      </c>
      <c r="H407" s="0" t="s">
        <v>29</v>
      </c>
      <c r="I407" s="0" t="n">
        <v>5890056</v>
      </c>
      <c r="J407" s="0" t="s">
        <v>3164</v>
      </c>
      <c r="K407" s="0" t="n">
        <v>6400369</v>
      </c>
      <c r="L407" s="0" t="s">
        <v>3165</v>
      </c>
      <c r="M407" s="0" t="n">
        <v>11</v>
      </c>
      <c r="N407" s="0" t="s">
        <v>32</v>
      </c>
      <c r="O407" s="0" t="s">
        <v>118</v>
      </c>
      <c r="P407" s="0" t="s">
        <v>34</v>
      </c>
      <c r="Q407" s="0" t="n">
        <v>65526126</v>
      </c>
      <c r="R407" s="0" t="s">
        <v>68</v>
      </c>
      <c r="S407" s="0" t="n">
        <v>8815</v>
      </c>
      <c r="T407" s="0" t="s">
        <v>3166</v>
      </c>
      <c r="U407" s="0" t="s">
        <v>3167</v>
      </c>
      <c r="V407" s="0" t="s">
        <v>3168</v>
      </c>
      <c r="W407" s="0" t="s">
        <v>3169</v>
      </c>
      <c r="X407" s="0" t="s">
        <v>3163</v>
      </c>
      <c r="Y407" s="0" t="n">
        <v>1134</v>
      </c>
      <c r="Z407" s="3" t="b">
        <f aca="false">FALSE()</f>
        <v>0</v>
      </c>
    </row>
    <row r="408" customFormat="false" ht="15" hidden="false" customHeight="false" outlineLevel="0" collapsed="false">
      <c r="A408" s="0" t="s">
        <v>3170</v>
      </c>
      <c r="B408" s="0" t="s">
        <v>3171</v>
      </c>
      <c r="C408" s="0" t="n">
        <v>0.001738551</v>
      </c>
      <c r="D408" s="0" t="n">
        <v>0.723985651328867</v>
      </c>
      <c r="E408" s="0" t="s">
        <v>3172</v>
      </c>
      <c r="F408" s="0" t="n">
        <v>6650053</v>
      </c>
      <c r="G408" s="0" t="n">
        <v>2750053</v>
      </c>
      <c r="H408" s="0" t="s">
        <v>29</v>
      </c>
      <c r="I408" s="0" t="n">
        <v>6650053</v>
      </c>
      <c r="J408" s="0" t="s">
        <v>3173</v>
      </c>
      <c r="K408" s="0" t="n">
        <v>2750053</v>
      </c>
      <c r="L408" s="0" t="s">
        <v>3174</v>
      </c>
      <c r="M408" s="0" t="n">
        <v>5</v>
      </c>
      <c r="N408" s="0" t="s">
        <v>32</v>
      </c>
      <c r="O408" s="0" t="s">
        <v>118</v>
      </c>
      <c r="P408" s="0" t="s">
        <v>34</v>
      </c>
      <c r="Q408" s="0" t="n">
        <v>95323531</v>
      </c>
      <c r="R408" s="0" t="s">
        <v>35</v>
      </c>
      <c r="S408" s="0" t="n">
        <v>22936</v>
      </c>
      <c r="U408" s="0" t="s">
        <v>3175</v>
      </c>
      <c r="V408" s="0" t="s">
        <v>3176</v>
      </c>
      <c r="W408" s="0" t="s">
        <v>3177</v>
      </c>
      <c r="X408" s="0" t="s">
        <v>3172</v>
      </c>
      <c r="Y408" s="0" t="n">
        <v>44</v>
      </c>
      <c r="Z408" s="3" t="b">
        <f aca="false">TRUE()</f>
        <v>1</v>
      </c>
      <c r="AA408" s="3" t="s">
        <v>3178</v>
      </c>
    </row>
    <row r="409" customFormat="false" ht="15" hidden="false" customHeight="false" outlineLevel="0" collapsed="false">
      <c r="A409" s="0" t="s">
        <v>3179</v>
      </c>
      <c r="B409" s="0" t="s">
        <v>3180</v>
      </c>
      <c r="C409" s="0" t="n">
        <v>0.001747656</v>
      </c>
      <c r="D409" s="0" t="n">
        <v>-0.661115380125314</v>
      </c>
      <c r="E409" s="0" t="s">
        <v>3181</v>
      </c>
      <c r="F409" s="0" t="n">
        <v>1010731</v>
      </c>
      <c r="G409" s="0" t="n">
        <v>6280519</v>
      </c>
      <c r="H409" s="0" t="s">
        <v>29</v>
      </c>
      <c r="I409" s="0" t="n">
        <v>1010731</v>
      </c>
      <c r="J409" s="0" t="s">
        <v>3182</v>
      </c>
      <c r="K409" s="0" t="n">
        <v>6280519</v>
      </c>
      <c r="L409" s="0" t="s">
        <v>3183</v>
      </c>
      <c r="M409" s="0" t="n">
        <v>4</v>
      </c>
      <c r="N409" s="0" t="s">
        <v>32</v>
      </c>
      <c r="O409" s="0" t="s">
        <v>118</v>
      </c>
      <c r="P409" s="0" t="s">
        <v>34</v>
      </c>
      <c r="Q409" s="0" t="n">
        <v>145786623</v>
      </c>
      <c r="R409" s="0" t="s">
        <v>68</v>
      </c>
      <c r="S409" s="0" t="n">
        <v>64399</v>
      </c>
      <c r="T409" s="0" t="s">
        <v>3184</v>
      </c>
      <c r="U409" s="0" t="s">
        <v>3185</v>
      </c>
      <c r="V409" s="0" t="s">
        <v>3186</v>
      </c>
      <c r="W409" s="0" t="s">
        <v>3187</v>
      </c>
      <c r="X409" s="0" t="s">
        <v>3181</v>
      </c>
      <c r="Y409" s="0" t="n">
        <v>510</v>
      </c>
      <c r="Z409" s="3" t="b">
        <f aca="false">TRUE()</f>
        <v>1</v>
      </c>
      <c r="AA409" s="3" t="s">
        <v>3188</v>
      </c>
    </row>
    <row r="410" customFormat="false" ht="15" hidden="false" customHeight="false" outlineLevel="0" collapsed="false">
      <c r="A410" s="0" t="s">
        <v>3189</v>
      </c>
      <c r="B410" s="0" t="s">
        <v>2325</v>
      </c>
      <c r="C410" s="0" t="n">
        <v>0.001768549</v>
      </c>
      <c r="D410" s="0" t="n">
        <v>0.604752645746646</v>
      </c>
      <c r="E410" s="0" t="s">
        <v>2326</v>
      </c>
      <c r="F410" s="0" t="n">
        <v>2690717</v>
      </c>
      <c r="G410" s="0" t="n">
        <v>2340056</v>
      </c>
      <c r="H410" s="0" t="s">
        <v>29</v>
      </c>
      <c r="I410" s="0" t="n">
        <v>2690717</v>
      </c>
      <c r="J410" s="0" t="s">
        <v>3190</v>
      </c>
      <c r="K410" s="0" t="n">
        <v>2340056</v>
      </c>
      <c r="L410" s="0" t="s">
        <v>3191</v>
      </c>
      <c r="M410" s="0" t="n">
        <v>19</v>
      </c>
      <c r="N410" s="0" t="s">
        <v>29</v>
      </c>
      <c r="O410" s="0" t="s">
        <v>46</v>
      </c>
      <c r="P410" s="0" t="s">
        <v>47</v>
      </c>
      <c r="Q410" s="0" t="n">
        <v>13121987</v>
      </c>
      <c r="R410" s="0" t="s">
        <v>35</v>
      </c>
      <c r="S410" s="0" t="n">
        <v>8677</v>
      </c>
      <c r="T410" s="0" t="s">
        <v>2329</v>
      </c>
      <c r="U410" s="0" t="s">
        <v>2330</v>
      </c>
      <c r="V410" s="0" t="s">
        <v>2331</v>
      </c>
      <c r="W410" s="0" t="s">
        <v>2332</v>
      </c>
      <c r="X410" s="0" t="s">
        <v>2326</v>
      </c>
      <c r="Y410" s="0" t="n">
        <v>1028</v>
      </c>
      <c r="Z410" s="3" t="b">
        <f aca="false">TRUE()</f>
        <v>1</v>
      </c>
      <c r="AA410" s="3" t="s">
        <v>2333</v>
      </c>
    </row>
    <row r="411" customFormat="false" ht="15" hidden="false" customHeight="false" outlineLevel="0" collapsed="false">
      <c r="A411" s="0" t="s">
        <v>3192</v>
      </c>
      <c r="B411" s="0" t="s">
        <v>3193</v>
      </c>
      <c r="C411" s="0" t="n">
        <v>0.001781268</v>
      </c>
      <c r="D411" s="0" t="n">
        <v>0.548636243664382</v>
      </c>
      <c r="E411" s="0" t="s">
        <v>3194</v>
      </c>
      <c r="F411" s="0" t="n">
        <v>5050202</v>
      </c>
      <c r="G411" s="0" t="n">
        <v>2030482</v>
      </c>
      <c r="H411" s="0" t="s">
        <v>29</v>
      </c>
      <c r="I411" s="0" t="n">
        <v>5050202</v>
      </c>
      <c r="J411" s="0" t="s">
        <v>3195</v>
      </c>
      <c r="K411" s="0" t="n">
        <v>2030482</v>
      </c>
      <c r="L411" s="0" t="s">
        <v>3196</v>
      </c>
      <c r="M411" s="0" t="n">
        <v>16</v>
      </c>
      <c r="N411" s="0" t="s">
        <v>32</v>
      </c>
      <c r="O411" s="0" t="s">
        <v>118</v>
      </c>
      <c r="P411" s="0" t="s">
        <v>34</v>
      </c>
      <c r="Q411" s="0" t="n">
        <v>55259478</v>
      </c>
      <c r="R411" s="0" t="s">
        <v>35</v>
      </c>
      <c r="S411" s="0" t="n">
        <v>4495</v>
      </c>
      <c r="T411" s="0" t="s">
        <v>3197</v>
      </c>
      <c r="U411" s="0" t="s">
        <v>3198</v>
      </c>
      <c r="V411" s="0" t="s">
        <v>3199</v>
      </c>
      <c r="W411" s="0" t="s">
        <v>3200</v>
      </c>
      <c r="X411" s="0" t="s">
        <v>3194</v>
      </c>
      <c r="Y411" s="0" t="n">
        <v>109</v>
      </c>
      <c r="Z411" s="3" t="b">
        <f aca="false">TRUE()</f>
        <v>1</v>
      </c>
      <c r="AA411" s="3" t="s">
        <v>3201</v>
      </c>
    </row>
    <row r="412" customFormat="false" ht="15" hidden="false" customHeight="false" outlineLevel="0" collapsed="false">
      <c r="A412" s="0" t="s">
        <v>3202</v>
      </c>
      <c r="B412" s="0" t="s">
        <v>3203</v>
      </c>
      <c r="C412" s="0" t="n">
        <v>0.001809737</v>
      </c>
      <c r="D412" s="0" t="n">
        <v>0.977689642651487</v>
      </c>
      <c r="E412" s="0" t="s">
        <v>3204</v>
      </c>
      <c r="F412" s="0" t="n">
        <v>2340180</v>
      </c>
      <c r="G412" s="0" t="n">
        <v>4610746</v>
      </c>
      <c r="H412" s="0" t="s">
        <v>32</v>
      </c>
      <c r="I412" s="0" t="n">
        <v>2340180</v>
      </c>
      <c r="J412" s="0" t="s">
        <v>3205</v>
      </c>
      <c r="K412" s="0" t="n">
        <v>4610746</v>
      </c>
      <c r="L412" s="0" t="s">
        <v>3206</v>
      </c>
      <c r="M412" s="0" t="n">
        <v>3</v>
      </c>
      <c r="N412" s="0" t="s">
        <v>29</v>
      </c>
      <c r="O412" s="0" t="s">
        <v>46</v>
      </c>
      <c r="P412" s="0" t="s">
        <v>47</v>
      </c>
      <c r="Q412" s="0" t="n">
        <v>126414273</v>
      </c>
      <c r="R412" s="0" t="s">
        <v>35</v>
      </c>
      <c r="S412" s="0" t="n">
        <v>84561</v>
      </c>
      <c r="T412" s="0" t="s">
        <v>3207</v>
      </c>
      <c r="U412" s="0" t="s">
        <v>3208</v>
      </c>
      <c r="V412" s="0" t="s">
        <v>3209</v>
      </c>
      <c r="W412" s="0" t="s">
        <v>3210</v>
      </c>
      <c r="X412" s="0" t="s">
        <v>3204</v>
      </c>
      <c r="Y412" s="0" t="n">
        <v>373</v>
      </c>
      <c r="Z412" s="3" t="b">
        <f aca="false">FALSE()</f>
        <v>0</v>
      </c>
    </row>
    <row r="413" customFormat="false" ht="15" hidden="false" customHeight="false" outlineLevel="0" collapsed="false">
      <c r="A413" s="0" t="s">
        <v>3211</v>
      </c>
      <c r="B413" s="0" t="s">
        <v>3212</v>
      </c>
      <c r="C413" s="0" t="n">
        <v>0.001820952</v>
      </c>
      <c r="D413" s="0" t="n">
        <v>0.951366933479988</v>
      </c>
      <c r="E413" s="0" t="s">
        <v>3213</v>
      </c>
      <c r="F413" s="0" t="n">
        <v>150102</v>
      </c>
      <c r="G413" s="0" t="n">
        <v>6450348</v>
      </c>
      <c r="H413" s="0" t="s">
        <v>29</v>
      </c>
      <c r="I413" s="0" t="n">
        <v>150102</v>
      </c>
      <c r="J413" s="0" t="s">
        <v>3214</v>
      </c>
      <c r="K413" s="0" t="n">
        <v>6450348</v>
      </c>
      <c r="L413" s="0" t="s">
        <v>3215</v>
      </c>
      <c r="M413" s="0" t="n">
        <v>13</v>
      </c>
      <c r="N413" s="0" t="s">
        <v>29</v>
      </c>
      <c r="O413" s="0" t="s">
        <v>46</v>
      </c>
      <c r="P413" s="0" t="s">
        <v>47</v>
      </c>
      <c r="Q413" s="0" t="n">
        <v>32757892</v>
      </c>
      <c r="R413" s="0" t="s">
        <v>35</v>
      </c>
      <c r="S413" s="0" t="n">
        <v>90627</v>
      </c>
      <c r="T413" s="0" t="s">
        <v>3216</v>
      </c>
      <c r="U413" s="0" t="s">
        <v>3217</v>
      </c>
      <c r="V413" s="0" t="s">
        <v>3218</v>
      </c>
      <c r="W413" s="0" t="s">
        <v>3219</v>
      </c>
      <c r="X413" s="0" t="s">
        <v>3213</v>
      </c>
      <c r="Y413" s="0" t="n">
        <v>256</v>
      </c>
      <c r="Z413" s="3" t="b">
        <f aca="false">FALSE()</f>
        <v>0</v>
      </c>
    </row>
    <row r="414" customFormat="false" ht="15" hidden="false" customHeight="false" outlineLevel="0" collapsed="false">
      <c r="A414" s="0" t="s">
        <v>3220</v>
      </c>
      <c r="B414" s="0" t="s">
        <v>3221</v>
      </c>
      <c r="C414" s="0" t="n">
        <v>0.001949277</v>
      </c>
      <c r="D414" s="0" t="n">
        <v>1.04485694882761</v>
      </c>
      <c r="E414" s="0" t="s">
        <v>3222</v>
      </c>
      <c r="F414" s="0" t="n">
        <v>5420754</v>
      </c>
      <c r="G414" s="0" t="n">
        <v>460446</v>
      </c>
      <c r="H414" s="0" t="s">
        <v>29</v>
      </c>
      <c r="I414" s="0" t="n">
        <v>5420754</v>
      </c>
      <c r="J414" s="0" t="s">
        <v>3223</v>
      </c>
      <c r="K414" s="0" t="n">
        <v>460446</v>
      </c>
      <c r="L414" s="0" t="s">
        <v>3224</v>
      </c>
      <c r="M414" s="0" t="n">
        <v>7</v>
      </c>
      <c r="N414" s="0" t="s">
        <v>29</v>
      </c>
      <c r="O414" s="0" t="s">
        <v>46</v>
      </c>
      <c r="P414" s="0" t="s">
        <v>47</v>
      </c>
      <c r="Q414" s="0" t="n">
        <v>31693372</v>
      </c>
      <c r="R414" s="0" t="s">
        <v>68</v>
      </c>
      <c r="S414" s="0" t="n">
        <v>10842</v>
      </c>
      <c r="T414" s="0" t="s">
        <v>3225</v>
      </c>
      <c r="U414" s="0" t="s">
        <v>3226</v>
      </c>
      <c r="V414" s="0" t="s">
        <v>3227</v>
      </c>
      <c r="W414" s="0" t="s">
        <v>3228</v>
      </c>
      <c r="X414" s="0" t="s">
        <v>3222</v>
      </c>
      <c r="Y414" s="0" t="n">
        <v>65</v>
      </c>
      <c r="Z414" s="3" t="b">
        <f aca="false">FALSE()</f>
        <v>0</v>
      </c>
    </row>
    <row r="415" customFormat="false" ht="15" hidden="false" customHeight="false" outlineLevel="0" collapsed="false">
      <c r="A415" s="0" t="s">
        <v>3229</v>
      </c>
      <c r="B415" s="0" t="s">
        <v>2572</v>
      </c>
      <c r="C415" s="0" t="n">
        <v>0.001955107</v>
      </c>
      <c r="D415" s="0" t="n">
        <v>-1.20247063914836</v>
      </c>
      <c r="E415" s="0" t="s">
        <v>2573</v>
      </c>
      <c r="F415" s="0" t="n">
        <v>5820437</v>
      </c>
      <c r="G415" s="0" t="n">
        <v>4150669</v>
      </c>
      <c r="H415" s="0" t="s">
        <v>32</v>
      </c>
      <c r="I415" s="0" t="n">
        <v>5820437</v>
      </c>
      <c r="J415" s="0" t="s">
        <v>3230</v>
      </c>
      <c r="K415" s="0" t="n">
        <v>4150669</v>
      </c>
      <c r="L415" s="0" t="s">
        <v>3231</v>
      </c>
      <c r="M415" s="0" t="n">
        <v>17</v>
      </c>
      <c r="N415" s="0" t="s">
        <v>29</v>
      </c>
      <c r="O415" s="0" t="s">
        <v>46</v>
      </c>
      <c r="P415" s="0" t="s">
        <v>47</v>
      </c>
      <c r="Q415" s="0" t="n">
        <v>7434212</v>
      </c>
      <c r="R415" s="0" t="s">
        <v>35</v>
      </c>
      <c r="S415" s="0" t="n">
        <v>6665</v>
      </c>
      <c r="T415" s="0" t="s">
        <v>2576</v>
      </c>
      <c r="U415" s="0" t="s">
        <v>2577</v>
      </c>
      <c r="V415" s="0" t="s">
        <v>2578</v>
      </c>
      <c r="W415" s="0" t="s">
        <v>2579</v>
      </c>
      <c r="X415" s="0" t="s">
        <v>2573</v>
      </c>
      <c r="Y415" s="0" t="n">
        <v>35</v>
      </c>
      <c r="Z415" s="3" t="b">
        <f aca="false">FALSE()</f>
        <v>0</v>
      </c>
    </row>
    <row r="416" customFormat="false" ht="15" hidden="false" customHeight="false" outlineLevel="0" collapsed="false">
      <c r="A416" s="0" t="s">
        <v>3232</v>
      </c>
      <c r="B416" s="0" t="s">
        <v>3233</v>
      </c>
      <c r="C416" s="0" t="n">
        <v>0.001977641</v>
      </c>
      <c r="D416" s="0" t="n">
        <v>-1.48322677177499</v>
      </c>
      <c r="E416" s="0" t="s">
        <v>3234</v>
      </c>
      <c r="F416" s="0" t="n">
        <v>6250066</v>
      </c>
      <c r="G416" s="0" t="n">
        <v>5570497</v>
      </c>
      <c r="H416" s="0" t="s">
        <v>29</v>
      </c>
      <c r="I416" s="0" t="n">
        <v>6250066</v>
      </c>
      <c r="J416" s="0" t="s">
        <v>3235</v>
      </c>
      <c r="K416" s="0" t="n">
        <v>5570497</v>
      </c>
      <c r="L416" s="0" t="s">
        <v>3236</v>
      </c>
      <c r="M416" s="0" t="n">
        <v>19</v>
      </c>
      <c r="N416" s="0" t="s">
        <v>29</v>
      </c>
      <c r="O416" s="0" t="s">
        <v>46</v>
      </c>
      <c r="P416" s="0" t="s">
        <v>47</v>
      </c>
      <c r="Q416" s="0" t="n">
        <v>5929113</v>
      </c>
      <c r="R416" s="0" t="s">
        <v>35</v>
      </c>
      <c r="S416" s="0" t="n">
        <v>8498</v>
      </c>
      <c r="T416" s="0" t="s">
        <v>3237</v>
      </c>
      <c r="U416" s="0" t="s">
        <v>3238</v>
      </c>
      <c r="V416" s="0" t="s">
        <v>3239</v>
      </c>
      <c r="W416" s="0" t="s">
        <v>3240</v>
      </c>
      <c r="X416" s="0" t="s">
        <v>3234</v>
      </c>
      <c r="Y416" s="0" t="n">
        <v>677</v>
      </c>
      <c r="Z416" s="3" t="b">
        <f aca="false">TRUE()</f>
        <v>1</v>
      </c>
      <c r="AA416" s="3" t="s">
        <v>3241</v>
      </c>
    </row>
    <row r="417" customFormat="false" ht="15" hidden="false" customHeight="false" outlineLevel="0" collapsed="false">
      <c r="A417" s="0" t="s">
        <v>3242</v>
      </c>
      <c r="B417" s="0" t="s">
        <v>3243</v>
      </c>
      <c r="C417" s="0" t="n">
        <v>0.001987077</v>
      </c>
      <c r="D417" s="0" t="n">
        <v>-2.31835675220469</v>
      </c>
      <c r="E417" s="0" t="s">
        <v>3244</v>
      </c>
      <c r="F417" s="0" t="n">
        <v>6620411</v>
      </c>
      <c r="G417" s="0" t="n">
        <v>7210364</v>
      </c>
      <c r="H417" s="0" t="s">
        <v>32</v>
      </c>
      <c r="I417" s="0" t="n">
        <v>6620411</v>
      </c>
      <c r="J417" s="0" t="s">
        <v>3245</v>
      </c>
      <c r="K417" s="0" t="n">
        <v>7210364</v>
      </c>
      <c r="L417" s="0" t="s">
        <v>3246</v>
      </c>
      <c r="M417" s="0" t="n">
        <v>17</v>
      </c>
      <c r="N417" s="0" t="s">
        <v>29</v>
      </c>
      <c r="O417" s="0" t="s">
        <v>46</v>
      </c>
      <c r="P417" s="0" t="s">
        <v>47</v>
      </c>
      <c r="Q417" s="0" t="n">
        <v>11442473</v>
      </c>
      <c r="R417" s="0" t="s">
        <v>68</v>
      </c>
      <c r="S417" s="0" t="n">
        <v>1770</v>
      </c>
      <c r="T417" s="0" t="s">
        <v>3247</v>
      </c>
      <c r="U417" s="0" t="s">
        <v>3248</v>
      </c>
      <c r="V417" s="0" t="s">
        <v>3249</v>
      </c>
      <c r="W417" s="0" t="s">
        <v>3250</v>
      </c>
      <c r="X417" s="0" t="s">
        <v>3244</v>
      </c>
      <c r="Y417" s="0" t="n">
        <v>191</v>
      </c>
      <c r="Z417" s="3" t="b">
        <f aca="false">TRUE()</f>
        <v>1</v>
      </c>
      <c r="AA417" s="3" t="s">
        <v>3251</v>
      </c>
    </row>
    <row r="418" customFormat="false" ht="15" hidden="false" customHeight="false" outlineLevel="0" collapsed="false">
      <c r="A418" s="0" t="s">
        <v>3252</v>
      </c>
      <c r="B418" s="0" t="s">
        <v>335</v>
      </c>
      <c r="C418" s="0" t="n">
        <v>0.001987077</v>
      </c>
      <c r="D418" s="0" t="n">
        <v>1.65838109547233</v>
      </c>
      <c r="E418" s="0" t="s">
        <v>336</v>
      </c>
      <c r="F418" s="0" t="n">
        <v>5080132</v>
      </c>
      <c r="G418" s="0" t="n">
        <v>7000091</v>
      </c>
      <c r="H418" s="0" t="s">
        <v>29</v>
      </c>
      <c r="I418" s="0" t="n">
        <v>5080132</v>
      </c>
      <c r="J418" s="0" t="s">
        <v>3253</v>
      </c>
      <c r="K418" s="0" t="n">
        <v>7000091</v>
      </c>
      <c r="L418" s="0" t="s">
        <v>3254</v>
      </c>
      <c r="M418" s="0" t="n">
        <v>20</v>
      </c>
      <c r="N418" s="0" t="s">
        <v>32</v>
      </c>
      <c r="O418" s="0" t="s">
        <v>46</v>
      </c>
      <c r="P418" s="0" t="s">
        <v>47</v>
      </c>
      <c r="Q418" s="0" t="s">
        <v>339</v>
      </c>
      <c r="R418" s="0" t="s">
        <v>68</v>
      </c>
      <c r="S418" s="0" t="n">
        <v>2778</v>
      </c>
      <c r="T418" s="0" t="s">
        <v>340</v>
      </c>
      <c r="U418" s="0" t="s">
        <v>341</v>
      </c>
      <c r="W418" s="0" t="s">
        <v>342</v>
      </c>
      <c r="X418" s="0" t="s">
        <v>336</v>
      </c>
      <c r="Y418" s="0" t="s">
        <v>339</v>
      </c>
      <c r="Z418" s="3" t="b">
        <f aca="false">TRUE()</f>
        <v>1</v>
      </c>
      <c r="AA418" s="3" t="s">
        <v>2323</v>
      </c>
    </row>
    <row r="419" customFormat="false" ht="15" hidden="false" customHeight="false" outlineLevel="0" collapsed="false">
      <c r="A419" s="0" t="s">
        <v>3255</v>
      </c>
      <c r="B419" s="0" t="s">
        <v>1091</v>
      </c>
      <c r="C419" s="0" t="n">
        <v>0.00202184</v>
      </c>
      <c r="D419" s="0" t="n">
        <v>-0.561637508817544</v>
      </c>
      <c r="E419" s="0" t="s">
        <v>1092</v>
      </c>
      <c r="F419" s="0" t="n">
        <v>1240670</v>
      </c>
      <c r="G419" s="0" t="n">
        <v>5340731</v>
      </c>
      <c r="H419" s="0" t="s">
        <v>32</v>
      </c>
      <c r="I419" s="0" t="n">
        <v>1240670</v>
      </c>
      <c r="J419" s="0" t="s">
        <v>3256</v>
      </c>
      <c r="K419" s="0" t="n">
        <v>5340731</v>
      </c>
      <c r="L419" s="0" t="s">
        <v>3257</v>
      </c>
      <c r="M419" s="0" t="n">
        <v>19</v>
      </c>
      <c r="N419" s="0" t="s">
        <v>32</v>
      </c>
      <c r="O419" s="0" t="s">
        <v>46</v>
      </c>
      <c r="P419" s="0" t="s">
        <v>47</v>
      </c>
      <c r="Q419" s="0" t="n">
        <v>48075711</v>
      </c>
      <c r="R419" s="0" t="s">
        <v>35</v>
      </c>
      <c r="S419" s="0" t="n">
        <v>5669</v>
      </c>
      <c r="T419" s="0" t="s">
        <v>1095</v>
      </c>
      <c r="U419" s="0" t="s">
        <v>1096</v>
      </c>
      <c r="V419" s="0" t="s">
        <v>1097</v>
      </c>
      <c r="W419" s="0" t="s">
        <v>1098</v>
      </c>
      <c r="X419" s="0" t="s">
        <v>1092</v>
      </c>
      <c r="Y419" s="0" t="n">
        <v>1206</v>
      </c>
      <c r="Z419" s="3" t="b">
        <f aca="false">FALSE()</f>
        <v>0</v>
      </c>
    </row>
    <row r="420" customFormat="false" ht="15" hidden="false" customHeight="false" outlineLevel="0" collapsed="false">
      <c r="A420" s="0" t="s">
        <v>3258</v>
      </c>
      <c r="B420" s="0" t="s">
        <v>3259</v>
      </c>
      <c r="C420" s="0" t="n">
        <v>0.00205449</v>
      </c>
      <c r="D420" s="0" t="n">
        <v>0.871935189853742</v>
      </c>
      <c r="E420" s="0" t="s">
        <v>3260</v>
      </c>
      <c r="F420" s="0" t="n">
        <v>7560551</v>
      </c>
      <c r="G420" s="0" t="n">
        <v>7560164</v>
      </c>
      <c r="H420" s="0" t="s">
        <v>32</v>
      </c>
      <c r="I420" s="0" t="n">
        <v>7560551</v>
      </c>
      <c r="J420" s="0" t="s">
        <v>3261</v>
      </c>
      <c r="K420" s="0" t="n">
        <v>7560164</v>
      </c>
      <c r="L420" s="0" t="s">
        <v>3262</v>
      </c>
      <c r="M420" s="0" t="s">
        <v>98</v>
      </c>
      <c r="N420" s="0" t="s">
        <v>32</v>
      </c>
      <c r="O420" s="0" t="s">
        <v>118</v>
      </c>
      <c r="P420" s="0" t="s">
        <v>34</v>
      </c>
      <c r="Q420" s="0" t="n">
        <v>152844892</v>
      </c>
      <c r="R420" s="0" t="s">
        <v>35</v>
      </c>
      <c r="S420" s="0" t="n">
        <v>393</v>
      </c>
      <c r="T420" s="0" t="s">
        <v>3263</v>
      </c>
      <c r="U420" s="0" t="s">
        <v>3264</v>
      </c>
      <c r="V420" s="0" t="s">
        <v>3265</v>
      </c>
      <c r="W420" s="0" t="s">
        <v>3266</v>
      </c>
      <c r="X420" s="0" t="s">
        <v>3260</v>
      </c>
      <c r="Y420" s="0" t="n">
        <v>1056</v>
      </c>
      <c r="Z420" s="3" t="b">
        <f aca="false">TRUE()</f>
        <v>1</v>
      </c>
      <c r="AA420" s="3" t="s">
        <v>3267</v>
      </c>
    </row>
    <row r="421" customFormat="false" ht="15" hidden="false" customHeight="false" outlineLevel="0" collapsed="false">
      <c r="A421" s="0" t="s">
        <v>3268</v>
      </c>
      <c r="B421" s="0" t="s">
        <v>3269</v>
      </c>
      <c r="C421" s="0" t="n">
        <v>0.002148185</v>
      </c>
      <c r="D421" s="0" t="n">
        <v>-1.25302409316426</v>
      </c>
      <c r="E421" s="0" t="s">
        <v>3270</v>
      </c>
      <c r="F421" s="0" t="n">
        <v>3840327</v>
      </c>
      <c r="G421" s="0" t="n">
        <v>6560180</v>
      </c>
      <c r="H421" s="0" t="s">
        <v>29</v>
      </c>
      <c r="I421" s="0" t="n">
        <v>3840327</v>
      </c>
      <c r="J421" s="0" t="s">
        <v>3271</v>
      </c>
      <c r="K421" s="0" t="n">
        <v>6560180</v>
      </c>
      <c r="L421" s="0" t="s">
        <v>3272</v>
      </c>
      <c r="M421" s="0" t="n">
        <v>3</v>
      </c>
      <c r="N421" s="0" t="s">
        <v>32</v>
      </c>
      <c r="O421" s="0" t="s">
        <v>46</v>
      </c>
      <c r="P421" s="0" t="s">
        <v>47</v>
      </c>
      <c r="Q421" s="0" t="n">
        <v>159873176</v>
      </c>
      <c r="R421" s="0" t="s">
        <v>35</v>
      </c>
      <c r="S421" s="0" t="n">
        <v>56925</v>
      </c>
      <c r="T421" s="0" t="s">
        <v>3273</v>
      </c>
      <c r="U421" s="0" t="s">
        <v>3274</v>
      </c>
      <c r="V421" s="0" t="s">
        <v>3275</v>
      </c>
      <c r="W421" s="0" t="s">
        <v>3276</v>
      </c>
      <c r="X421" s="0" t="s">
        <v>3270</v>
      </c>
      <c r="Y421" s="0" t="n">
        <v>287</v>
      </c>
      <c r="Z421" s="3" t="b">
        <f aca="false">FALSE()</f>
        <v>0</v>
      </c>
    </row>
    <row r="422" customFormat="false" ht="15" hidden="false" customHeight="false" outlineLevel="0" collapsed="false">
      <c r="A422" s="0" t="s">
        <v>3277</v>
      </c>
      <c r="B422" s="0" t="s">
        <v>3278</v>
      </c>
      <c r="C422" s="0" t="n">
        <v>0.002172235</v>
      </c>
      <c r="D422" s="0" t="n">
        <v>0.832654255636914</v>
      </c>
      <c r="E422" s="0" t="s">
        <v>3279</v>
      </c>
      <c r="F422" s="0" t="n">
        <v>7330242</v>
      </c>
      <c r="G422" s="0" t="n">
        <v>4780541</v>
      </c>
      <c r="H422" s="0" t="s">
        <v>29</v>
      </c>
      <c r="I422" s="0" t="n">
        <v>7330242</v>
      </c>
      <c r="J422" s="0" t="s">
        <v>3280</v>
      </c>
      <c r="K422" s="0" t="n">
        <v>4780541</v>
      </c>
      <c r="L422" s="0" t="s">
        <v>3281</v>
      </c>
      <c r="M422" s="0" t="n">
        <v>6</v>
      </c>
      <c r="N422" s="0" t="s">
        <v>29</v>
      </c>
      <c r="O422" s="0" t="s">
        <v>118</v>
      </c>
      <c r="P422" s="0" t="s">
        <v>34</v>
      </c>
      <c r="Q422" s="0" t="n">
        <v>119080376</v>
      </c>
      <c r="R422" s="0" t="s">
        <v>35</v>
      </c>
      <c r="S422" s="0" t="n">
        <v>387119</v>
      </c>
      <c r="T422" s="0" t="s">
        <v>3282</v>
      </c>
      <c r="U422" s="0" t="s">
        <v>3283</v>
      </c>
      <c r="V422" s="0" t="s">
        <v>3284</v>
      </c>
      <c r="W422" s="0" t="s">
        <v>3285</v>
      </c>
      <c r="X422" s="0" t="s">
        <v>3279</v>
      </c>
      <c r="Y422" s="0" t="n">
        <v>86</v>
      </c>
      <c r="Z422" s="3" t="b">
        <f aca="false">FALSE()</f>
        <v>0</v>
      </c>
    </row>
    <row r="423" customFormat="false" ht="15" hidden="false" customHeight="false" outlineLevel="0" collapsed="false">
      <c r="A423" s="0" t="s">
        <v>3286</v>
      </c>
      <c r="B423" s="0" t="s">
        <v>3287</v>
      </c>
      <c r="C423" s="0" t="n">
        <v>0.002278227</v>
      </c>
      <c r="D423" s="0" t="n">
        <v>-1.48607693729603</v>
      </c>
      <c r="E423" s="0" t="s">
        <v>3288</v>
      </c>
      <c r="F423" s="0" t="n">
        <v>1260603</v>
      </c>
      <c r="G423" s="0" t="n">
        <v>2600139</v>
      </c>
      <c r="H423" s="0" t="s">
        <v>32</v>
      </c>
      <c r="I423" s="0" t="n">
        <v>1260603</v>
      </c>
      <c r="J423" s="0" t="s">
        <v>3289</v>
      </c>
      <c r="K423" s="0" t="n">
        <v>2600139</v>
      </c>
      <c r="L423" s="0" t="s">
        <v>3290</v>
      </c>
      <c r="M423" s="0" t="n">
        <v>19</v>
      </c>
      <c r="N423" s="0" t="s">
        <v>32</v>
      </c>
      <c r="O423" s="0" t="s">
        <v>118</v>
      </c>
      <c r="P423" s="0" t="s">
        <v>34</v>
      </c>
      <c r="Q423" s="0" t="n">
        <v>54722687</v>
      </c>
      <c r="R423" s="0" t="s">
        <v>68</v>
      </c>
      <c r="S423" s="0" t="n">
        <v>57333</v>
      </c>
      <c r="T423" s="0" t="s">
        <v>3291</v>
      </c>
      <c r="U423" s="0" t="s">
        <v>3292</v>
      </c>
      <c r="V423" s="0" t="s">
        <v>3293</v>
      </c>
      <c r="W423" s="0" t="s">
        <v>3294</v>
      </c>
      <c r="X423" s="0" t="s">
        <v>3288</v>
      </c>
      <c r="Y423" s="0" t="n">
        <v>520</v>
      </c>
      <c r="Z423" s="3" t="b">
        <f aca="false">TRUE()</f>
        <v>1</v>
      </c>
      <c r="AA423" s="3" t="s">
        <v>3295</v>
      </c>
    </row>
    <row r="424" customFormat="false" ht="15" hidden="false" customHeight="false" outlineLevel="0" collapsed="false">
      <c r="A424" s="0" t="s">
        <v>3296</v>
      </c>
      <c r="B424" s="0" t="s">
        <v>3297</v>
      </c>
      <c r="C424" s="0" t="n">
        <v>0.002343834</v>
      </c>
      <c r="D424" s="0" t="n">
        <v>1.4817519769201</v>
      </c>
      <c r="E424" s="0" t="s">
        <v>3298</v>
      </c>
      <c r="F424" s="0" t="n">
        <v>7000154</v>
      </c>
      <c r="G424" s="0" t="n">
        <v>4860296</v>
      </c>
      <c r="H424" s="0" t="s">
        <v>29</v>
      </c>
      <c r="I424" s="0" t="n">
        <v>7000154</v>
      </c>
      <c r="J424" s="0" t="s">
        <v>3299</v>
      </c>
      <c r="K424" s="0" t="n">
        <v>4860296</v>
      </c>
      <c r="L424" s="0" t="s">
        <v>3300</v>
      </c>
      <c r="M424" s="0" t="n">
        <v>19</v>
      </c>
      <c r="N424" s="0" t="s">
        <v>32</v>
      </c>
      <c r="O424" s="0" t="s">
        <v>46</v>
      </c>
      <c r="P424" s="0" t="s">
        <v>47</v>
      </c>
      <c r="Q424" s="0" t="n">
        <v>42355455</v>
      </c>
      <c r="R424" s="0" t="s">
        <v>35</v>
      </c>
      <c r="S424" s="0" t="n">
        <v>199704</v>
      </c>
      <c r="T424" s="0" t="s">
        <v>3301</v>
      </c>
      <c r="U424" s="0" t="s">
        <v>3302</v>
      </c>
      <c r="V424" s="0" t="s">
        <v>3303</v>
      </c>
      <c r="W424" s="0" t="s">
        <v>199</v>
      </c>
      <c r="X424" s="0" t="s">
        <v>3298</v>
      </c>
      <c r="Y424" s="0" t="n">
        <v>90</v>
      </c>
      <c r="Z424" s="3" t="b">
        <f aca="false">TRUE()</f>
        <v>1</v>
      </c>
      <c r="AA424" s="3" t="s">
        <v>3304</v>
      </c>
    </row>
    <row r="425" customFormat="false" ht="15" hidden="false" customHeight="false" outlineLevel="0" collapsed="false">
      <c r="A425" s="0" t="s">
        <v>3305</v>
      </c>
      <c r="B425" s="0" t="s">
        <v>3306</v>
      </c>
      <c r="C425" s="0" t="n">
        <v>0.002362572</v>
      </c>
      <c r="D425" s="0" t="n">
        <v>-1.03199275202412</v>
      </c>
      <c r="E425" s="0" t="s">
        <v>3307</v>
      </c>
      <c r="F425" s="0" t="n">
        <v>4860164</v>
      </c>
      <c r="G425" s="0" t="n">
        <v>6270632</v>
      </c>
      <c r="H425" s="0" t="s">
        <v>29</v>
      </c>
      <c r="I425" s="0" t="n">
        <v>4860164</v>
      </c>
      <c r="J425" s="0" t="s">
        <v>3308</v>
      </c>
      <c r="K425" s="0" t="n">
        <v>6270632</v>
      </c>
      <c r="L425" s="0" t="s">
        <v>3309</v>
      </c>
      <c r="M425" s="0" t="n">
        <v>7</v>
      </c>
      <c r="N425" s="0" t="s">
        <v>29</v>
      </c>
      <c r="O425" s="0" t="s">
        <v>46</v>
      </c>
      <c r="P425" s="0" t="s">
        <v>47</v>
      </c>
      <c r="Q425" s="0" t="n">
        <v>138445005</v>
      </c>
      <c r="R425" s="0" t="s">
        <v>35</v>
      </c>
      <c r="S425" s="0" t="n">
        <v>56829</v>
      </c>
      <c r="T425" s="0" t="s">
        <v>3310</v>
      </c>
      <c r="U425" s="0" t="s">
        <v>3311</v>
      </c>
      <c r="V425" s="0" t="s">
        <v>3312</v>
      </c>
      <c r="W425" s="0" t="s">
        <v>3313</v>
      </c>
      <c r="X425" s="0" t="s">
        <v>3307</v>
      </c>
      <c r="Y425" s="0" t="n">
        <v>287</v>
      </c>
      <c r="Z425" s="3" t="b">
        <f aca="false">TRUE()</f>
        <v>1</v>
      </c>
      <c r="AA425" s="3" t="s">
        <v>3314</v>
      </c>
    </row>
    <row r="426" customFormat="false" ht="15" hidden="false" customHeight="false" outlineLevel="0" collapsed="false">
      <c r="A426" s="0" t="s">
        <v>3315</v>
      </c>
      <c r="B426" s="0" t="s">
        <v>3316</v>
      </c>
      <c r="C426" s="0" t="n">
        <v>0.002372265</v>
      </c>
      <c r="D426" s="0" t="n">
        <v>-2.01708569764749</v>
      </c>
      <c r="E426" s="0" t="s">
        <v>3317</v>
      </c>
      <c r="F426" s="0" t="n">
        <v>1780220</v>
      </c>
      <c r="G426" s="0" t="n">
        <v>610048</v>
      </c>
      <c r="H426" s="0" t="s">
        <v>32</v>
      </c>
      <c r="I426" s="0" t="n">
        <v>1780220</v>
      </c>
      <c r="J426" s="0" t="s">
        <v>3318</v>
      </c>
      <c r="K426" s="0" t="n">
        <v>610048</v>
      </c>
      <c r="L426" s="0" t="s">
        <v>3319</v>
      </c>
      <c r="M426" s="0" t="n">
        <v>4</v>
      </c>
      <c r="N426" s="0" t="s">
        <v>29</v>
      </c>
      <c r="O426" s="0" t="s">
        <v>46</v>
      </c>
      <c r="P426" s="0" t="s">
        <v>47</v>
      </c>
      <c r="Q426" s="0" t="n">
        <v>44423369</v>
      </c>
      <c r="R426" s="0" t="s">
        <v>35</v>
      </c>
      <c r="S426" s="0" t="n">
        <v>132789</v>
      </c>
      <c r="T426" s="0" t="s">
        <v>3320</v>
      </c>
      <c r="U426" s="0" t="s">
        <v>3321</v>
      </c>
      <c r="V426" s="0" t="s">
        <v>3322</v>
      </c>
      <c r="W426" s="0" t="s">
        <v>3323</v>
      </c>
      <c r="X426" s="0" t="s">
        <v>3317</v>
      </c>
      <c r="Y426" s="0" t="n">
        <v>151</v>
      </c>
      <c r="Z426" s="3" t="b">
        <f aca="false">TRUE()</f>
        <v>1</v>
      </c>
      <c r="AA426" s="3" t="s">
        <v>3324</v>
      </c>
    </row>
    <row r="427" customFormat="false" ht="15" hidden="false" customHeight="false" outlineLevel="0" collapsed="false">
      <c r="A427" s="0" t="s">
        <v>3325</v>
      </c>
      <c r="B427" s="0" t="s">
        <v>1863</v>
      </c>
      <c r="C427" s="0" t="n">
        <v>0.002434652</v>
      </c>
      <c r="D427" s="0" t="n">
        <v>-0.959976966193707</v>
      </c>
      <c r="E427" s="0" t="s">
        <v>1864</v>
      </c>
      <c r="F427" s="0" t="n">
        <v>1660093</v>
      </c>
      <c r="G427" s="0" t="n">
        <v>450035</v>
      </c>
      <c r="H427" s="0" t="s">
        <v>29</v>
      </c>
      <c r="I427" s="0" t="n">
        <v>1660093</v>
      </c>
      <c r="J427" s="0" t="s">
        <v>3326</v>
      </c>
      <c r="K427" s="0" t="n">
        <v>450035</v>
      </c>
      <c r="L427" s="0" t="s">
        <v>3327</v>
      </c>
      <c r="M427" s="0" t="n">
        <v>13</v>
      </c>
      <c r="N427" s="0" t="s">
        <v>32</v>
      </c>
      <c r="O427" s="0" t="s">
        <v>118</v>
      </c>
      <c r="P427" s="0" t="s">
        <v>34</v>
      </c>
      <c r="Q427" s="0" t="n">
        <v>87122871</v>
      </c>
      <c r="R427" s="0" t="s">
        <v>68</v>
      </c>
      <c r="S427" s="0" t="n">
        <v>26050</v>
      </c>
      <c r="T427" s="0" t="s">
        <v>1867</v>
      </c>
      <c r="U427" s="0" t="s">
        <v>1868</v>
      </c>
      <c r="V427" s="0" t="s">
        <v>1869</v>
      </c>
      <c r="W427" s="0" t="s">
        <v>1870</v>
      </c>
      <c r="X427" s="0" t="s">
        <v>1864</v>
      </c>
      <c r="Y427" s="0" t="n">
        <v>514</v>
      </c>
      <c r="Z427" s="3" t="b">
        <f aca="false">TRUE()</f>
        <v>1</v>
      </c>
      <c r="AA427" s="3" t="s">
        <v>3328</v>
      </c>
    </row>
    <row r="428" customFormat="false" ht="15" hidden="false" customHeight="false" outlineLevel="0" collapsed="false">
      <c r="A428" s="0" t="s">
        <v>3329</v>
      </c>
      <c r="B428" s="0" t="s">
        <v>3330</v>
      </c>
      <c r="C428" s="0" t="n">
        <v>0.002446601</v>
      </c>
      <c r="D428" s="0" t="n">
        <v>0.7549120555138</v>
      </c>
      <c r="E428" s="0" t="s">
        <v>3331</v>
      </c>
      <c r="F428" s="0" t="n">
        <v>2690246</v>
      </c>
      <c r="G428" s="0" t="n">
        <v>2690128</v>
      </c>
      <c r="H428" s="0" t="s">
        <v>32</v>
      </c>
      <c r="I428" s="0" t="n">
        <v>2690246</v>
      </c>
      <c r="J428" s="0" t="s">
        <v>3332</v>
      </c>
      <c r="K428" s="0" t="n">
        <v>2690128</v>
      </c>
      <c r="L428" s="0" t="s">
        <v>3333</v>
      </c>
      <c r="M428" s="0" t="n">
        <v>4</v>
      </c>
      <c r="N428" s="0" t="s">
        <v>29</v>
      </c>
      <c r="O428" s="0" t="s">
        <v>46</v>
      </c>
      <c r="P428" s="0" t="s">
        <v>47</v>
      </c>
      <c r="Q428" s="0" t="n">
        <v>47182167</v>
      </c>
      <c r="R428" s="0" t="s">
        <v>68</v>
      </c>
      <c r="S428" s="0" t="n">
        <v>57205</v>
      </c>
      <c r="T428" s="0" t="s">
        <v>3334</v>
      </c>
      <c r="U428" s="0" t="s">
        <v>3335</v>
      </c>
      <c r="V428" s="0" t="s">
        <v>3336</v>
      </c>
      <c r="W428" s="0" t="s">
        <v>3337</v>
      </c>
      <c r="X428" s="0" t="s">
        <v>3331</v>
      </c>
      <c r="Y428" s="0" t="n">
        <v>322</v>
      </c>
      <c r="Z428" s="3" t="b">
        <f aca="false">TRUE()</f>
        <v>1</v>
      </c>
      <c r="AA428" s="3" t="s">
        <v>3338</v>
      </c>
    </row>
    <row r="429" customFormat="false" ht="15" hidden="false" customHeight="false" outlineLevel="0" collapsed="false">
      <c r="A429" s="0" t="s">
        <v>3339</v>
      </c>
      <c r="B429" s="0" t="s">
        <v>3340</v>
      </c>
      <c r="C429" s="0" t="n">
        <v>0.002635044</v>
      </c>
      <c r="D429" s="0" t="n">
        <v>-1.74603122014463</v>
      </c>
      <c r="E429" s="0" t="s">
        <v>3341</v>
      </c>
      <c r="F429" s="0" t="n">
        <v>6280246</v>
      </c>
      <c r="G429" s="0" t="n">
        <v>2470095</v>
      </c>
      <c r="H429" s="0" t="s">
        <v>32</v>
      </c>
      <c r="I429" s="0" t="n">
        <v>6280246</v>
      </c>
      <c r="J429" s="0" t="s">
        <v>3342</v>
      </c>
      <c r="K429" s="0" t="n">
        <v>2470095</v>
      </c>
      <c r="L429" s="0" t="s">
        <v>3343</v>
      </c>
      <c r="M429" s="0" t="n">
        <v>6</v>
      </c>
      <c r="N429" s="0" t="s">
        <v>29</v>
      </c>
      <c r="O429" s="0" t="s">
        <v>46</v>
      </c>
      <c r="P429" s="0" t="s">
        <v>47</v>
      </c>
      <c r="Q429" s="0" t="n">
        <v>26153618</v>
      </c>
      <c r="R429" s="0" t="s">
        <v>68</v>
      </c>
      <c r="S429" s="0" t="n">
        <v>8352</v>
      </c>
      <c r="T429" s="0" t="s">
        <v>3344</v>
      </c>
      <c r="U429" s="0" t="s">
        <v>3345</v>
      </c>
      <c r="V429" s="0" t="s">
        <v>3346</v>
      </c>
      <c r="W429" s="0" t="s">
        <v>833</v>
      </c>
      <c r="X429" s="0" t="s">
        <v>3341</v>
      </c>
      <c r="Y429" s="0" t="n">
        <v>105</v>
      </c>
      <c r="Z429" s="3" t="b">
        <f aca="false">FALSE()</f>
        <v>0</v>
      </c>
    </row>
    <row r="430" customFormat="false" ht="15" hidden="false" customHeight="false" outlineLevel="0" collapsed="false">
      <c r="A430" s="0" t="s">
        <v>3347</v>
      </c>
      <c r="B430" s="0" t="s">
        <v>2500</v>
      </c>
      <c r="C430" s="0" t="n">
        <v>0.002705381</v>
      </c>
      <c r="D430" s="0" t="n">
        <v>1.31904846078577</v>
      </c>
      <c r="E430" s="0" t="s">
        <v>2501</v>
      </c>
      <c r="F430" s="0" t="n">
        <v>2690669</v>
      </c>
      <c r="G430" s="0" t="n">
        <v>770328</v>
      </c>
      <c r="H430" s="0" t="s">
        <v>29</v>
      </c>
      <c r="I430" s="0" t="n">
        <v>2690669</v>
      </c>
      <c r="J430" s="0" t="s">
        <v>3348</v>
      </c>
      <c r="K430" s="0" t="n">
        <v>770328</v>
      </c>
      <c r="L430" s="0" t="s">
        <v>3349</v>
      </c>
      <c r="M430" s="0" t="n">
        <v>3</v>
      </c>
      <c r="N430" s="0" t="s">
        <v>29</v>
      </c>
      <c r="O430" s="0" t="s">
        <v>33</v>
      </c>
      <c r="P430" s="0" t="s">
        <v>34</v>
      </c>
      <c r="Q430" s="0" t="n">
        <v>173312936</v>
      </c>
      <c r="R430" s="0" t="s">
        <v>68</v>
      </c>
      <c r="S430" s="0" t="n">
        <v>64778</v>
      </c>
      <c r="T430" s="0" t="s">
        <v>2504</v>
      </c>
      <c r="U430" s="0" t="s">
        <v>2505</v>
      </c>
      <c r="V430" s="0" t="s">
        <v>2506</v>
      </c>
      <c r="W430" s="0" t="s">
        <v>2507</v>
      </c>
      <c r="X430" s="0" t="s">
        <v>2501</v>
      </c>
      <c r="Y430" s="0" t="n">
        <v>51</v>
      </c>
      <c r="Z430" s="3" t="b">
        <f aca="false">FALSE()</f>
        <v>0</v>
      </c>
    </row>
    <row r="431" customFormat="false" ht="15" hidden="false" customHeight="false" outlineLevel="0" collapsed="false">
      <c r="A431" s="0" t="s">
        <v>3350</v>
      </c>
      <c r="B431" s="0" t="s">
        <v>3351</v>
      </c>
      <c r="C431" s="0" t="n">
        <v>0.00272399</v>
      </c>
      <c r="D431" s="0" t="n">
        <v>1.48938153850593</v>
      </c>
      <c r="E431" s="0" t="s">
        <v>3352</v>
      </c>
      <c r="F431" s="0" t="n">
        <v>3870332</v>
      </c>
      <c r="G431" s="0" t="n">
        <v>3140634</v>
      </c>
      <c r="H431" s="0" t="s">
        <v>29</v>
      </c>
      <c r="I431" s="0" t="n">
        <v>3870332</v>
      </c>
      <c r="J431" s="0" t="s">
        <v>3353</v>
      </c>
      <c r="K431" s="0" t="n">
        <v>3140634</v>
      </c>
      <c r="L431" s="0" t="s">
        <v>3354</v>
      </c>
      <c r="M431" s="0" t="n">
        <v>17</v>
      </c>
      <c r="N431" s="0" t="s">
        <v>29</v>
      </c>
      <c r="O431" s="0" t="s">
        <v>46</v>
      </c>
      <c r="P431" s="0" t="s">
        <v>47</v>
      </c>
      <c r="Q431" s="0" t="n">
        <v>21128581</v>
      </c>
      <c r="R431" s="0" t="s">
        <v>68</v>
      </c>
      <c r="S431" s="0" t="n">
        <v>5606</v>
      </c>
      <c r="T431" s="0" t="s">
        <v>3355</v>
      </c>
      <c r="U431" s="0" t="s">
        <v>3356</v>
      </c>
      <c r="V431" s="0" t="s">
        <v>3357</v>
      </c>
      <c r="W431" s="0" t="s">
        <v>3358</v>
      </c>
      <c r="X431" s="0" t="s">
        <v>3352</v>
      </c>
      <c r="Y431" s="0" t="n">
        <v>612</v>
      </c>
      <c r="Z431" s="3" t="b">
        <f aca="false">TRUE()</f>
        <v>1</v>
      </c>
      <c r="AA431" s="3" t="s">
        <v>3359</v>
      </c>
    </row>
    <row r="432" customFormat="false" ht="15" hidden="false" customHeight="false" outlineLevel="0" collapsed="false">
      <c r="A432" s="0" t="s">
        <v>3360</v>
      </c>
      <c r="B432" s="0" t="s">
        <v>3361</v>
      </c>
      <c r="C432" s="0" t="n">
        <v>0.002757756</v>
      </c>
      <c r="D432" s="0" t="n">
        <v>-1.65039651324942</v>
      </c>
      <c r="E432" s="0" t="s">
        <v>3362</v>
      </c>
      <c r="F432" s="0" t="n">
        <v>870161</v>
      </c>
      <c r="G432" s="0" t="n">
        <v>3440594</v>
      </c>
      <c r="H432" s="0" t="s">
        <v>32</v>
      </c>
      <c r="I432" s="0" t="n">
        <v>870161</v>
      </c>
      <c r="J432" s="0" t="s">
        <v>3363</v>
      </c>
      <c r="K432" s="0" t="n">
        <v>3440594</v>
      </c>
      <c r="L432" s="0" t="s">
        <v>3364</v>
      </c>
      <c r="M432" s="0" t="n">
        <v>6</v>
      </c>
      <c r="N432" s="0" t="s">
        <v>29</v>
      </c>
      <c r="O432" s="0" t="s">
        <v>46</v>
      </c>
      <c r="P432" s="0" t="s">
        <v>47</v>
      </c>
      <c r="Q432" s="0" t="n">
        <v>26151864</v>
      </c>
      <c r="R432" s="0" t="s">
        <v>35</v>
      </c>
      <c r="S432" s="0" t="n">
        <v>3018</v>
      </c>
      <c r="T432" s="0" t="s">
        <v>3365</v>
      </c>
      <c r="U432" s="0" t="s">
        <v>3366</v>
      </c>
      <c r="V432" s="0" t="s">
        <v>3367</v>
      </c>
      <c r="W432" s="0" t="s">
        <v>3368</v>
      </c>
      <c r="X432" s="0" t="s">
        <v>3362</v>
      </c>
      <c r="Y432" s="0" t="n">
        <v>520</v>
      </c>
      <c r="Z432" s="3" t="b">
        <f aca="false">TRUE()</f>
        <v>1</v>
      </c>
      <c r="AA432" s="3" t="s">
        <v>3369</v>
      </c>
    </row>
    <row r="433" customFormat="false" ht="15" hidden="false" customHeight="false" outlineLevel="0" collapsed="false">
      <c r="A433" s="0" t="s">
        <v>3370</v>
      </c>
      <c r="B433" s="0" t="s">
        <v>3371</v>
      </c>
      <c r="C433" s="0" t="n">
        <v>0.002757756</v>
      </c>
      <c r="D433" s="0" t="n">
        <v>0.508903370451785</v>
      </c>
      <c r="E433" s="0" t="s">
        <v>3372</v>
      </c>
      <c r="F433" s="0" t="n">
        <v>3520475</v>
      </c>
      <c r="G433" s="0" t="n">
        <v>3890598</v>
      </c>
      <c r="H433" s="0" t="s">
        <v>32</v>
      </c>
      <c r="I433" s="0" t="n">
        <v>3520475</v>
      </c>
      <c r="J433" s="0" t="s">
        <v>3373</v>
      </c>
      <c r="K433" s="0" t="n">
        <v>3890598</v>
      </c>
      <c r="L433" s="0" t="s">
        <v>3374</v>
      </c>
      <c r="M433" s="0" t="n">
        <v>17</v>
      </c>
      <c r="N433" s="0" t="s">
        <v>29</v>
      </c>
      <c r="O433" s="0" t="s">
        <v>46</v>
      </c>
      <c r="P433" s="0" t="s">
        <v>47</v>
      </c>
      <c r="Q433" s="0" t="n">
        <v>51183449</v>
      </c>
      <c r="R433" s="0" t="s">
        <v>68</v>
      </c>
      <c r="S433" s="0" t="n">
        <v>58488</v>
      </c>
      <c r="T433" s="0" t="s">
        <v>3375</v>
      </c>
      <c r="U433" s="0" t="s">
        <v>3376</v>
      </c>
      <c r="V433" s="0" t="s">
        <v>3377</v>
      </c>
      <c r="W433" s="0" t="s">
        <v>3378</v>
      </c>
      <c r="X433" s="0" t="s">
        <v>3372</v>
      </c>
      <c r="Y433" s="0" t="n">
        <v>65</v>
      </c>
      <c r="Z433" s="3" t="b">
        <f aca="false">TRUE()</f>
        <v>1</v>
      </c>
      <c r="AA433" s="3" t="s">
        <v>3379</v>
      </c>
    </row>
    <row r="434" customFormat="false" ht="15" hidden="false" customHeight="false" outlineLevel="0" collapsed="false">
      <c r="A434" s="0" t="s">
        <v>3380</v>
      </c>
      <c r="B434" s="0" t="s">
        <v>3381</v>
      </c>
      <c r="C434" s="0" t="n">
        <v>0.002991383</v>
      </c>
      <c r="D434" s="0" t="n">
        <v>0.704950293521811</v>
      </c>
      <c r="E434" s="0" t="s">
        <v>3382</v>
      </c>
      <c r="F434" s="0" t="n">
        <v>1440671</v>
      </c>
      <c r="G434" s="0" t="n">
        <v>580722</v>
      </c>
      <c r="H434" s="0" t="s">
        <v>29</v>
      </c>
      <c r="I434" s="0" t="n">
        <v>1440671</v>
      </c>
      <c r="J434" s="0" t="s">
        <v>3383</v>
      </c>
      <c r="K434" s="0" t="n">
        <v>580722</v>
      </c>
      <c r="L434" s="0" t="s">
        <v>3384</v>
      </c>
      <c r="M434" s="0" t="n">
        <v>5</v>
      </c>
      <c r="N434" s="0" t="s">
        <v>29</v>
      </c>
      <c r="O434" s="0" t="s">
        <v>118</v>
      </c>
      <c r="P434" s="0" t="s">
        <v>34</v>
      </c>
      <c r="Q434" s="0" t="n">
        <v>22178218</v>
      </c>
      <c r="R434" s="0" t="s">
        <v>68</v>
      </c>
      <c r="S434" s="0" t="n">
        <v>5369</v>
      </c>
      <c r="U434" s="0" t="s">
        <v>3385</v>
      </c>
      <c r="V434" s="0" t="s">
        <v>3386</v>
      </c>
      <c r="W434" s="0" t="s">
        <v>3387</v>
      </c>
      <c r="X434" s="0" t="s">
        <v>3382</v>
      </c>
      <c r="Y434" s="0" t="n">
        <v>822</v>
      </c>
      <c r="Z434" s="3" t="b">
        <f aca="false">FALSE()</f>
        <v>0</v>
      </c>
    </row>
    <row r="435" customFormat="false" ht="15" hidden="false" customHeight="false" outlineLevel="0" collapsed="false">
      <c r="A435" s="0" t="s">
        <v>3388</v>
      </c>
      <c r="B435" s="0" t="s">
        <v>3389</v>
      </c>
      <c r="C435" s="0" t="n">
        <v>0.002993217</v>
      </c>
      <c r="D435" s="0" t="n">
        <v>-0.861991498885014</v>
      </c>
      <c r="E435" s="0" t="s">
        <v>3390</v>
      </c>
      <c r="F435" s="0" t="n">
        <v>130372</v>
      </c>
      <c r="G435" s="0" t="n">
        <v>4880356</v>
      </c>
      <c r="H435" s="0" t="s">
        <v>29</v>
      </c>
      <c r="I435" s="0" t="n">
        <v>130372</v>
      </c>
      <c r="J435" s="0" t="s">
        <v>3391</v>
      </c>
      <c r="K435" s="0" t="n">
        <v>4880356</v>
      </c>
      <c r="L435" s="0" t="s">
        <v>3392</v>
      </c>
      <c r="M435" s="0" t="n">
        <v>1</v>
      </c>
      <c r="N435" s="0" t="s">
        <v>32</v>
      </c>
      <c r="O435" s="0" t="s">
        <v>118</v>
      </c>
      <c r="P435" s="0" t="s">
        <v>34</v>
      </c>
      <c r="Q435" s="0" t="n">
        <v>157676173</v>
      </c>
      <c r="R435" s="0" t="s">
        <v>68</v>
      </c>
      <c r="S435" s="0" t="n">
        <v>26476</v>
      </c>
      <c r="T435" s="0" t="s">
        <v>3393</v>
      </c>
      <c r="U435" s="0" t="s">
        <v>3394</v>
      </c>
      <c r="V435" s="0" t="s">
        <v>3395</v>
      </c>
      <c r="W435" s="0" t="s">
        <v>3396</v>
      </c>
      <c r="X435" s="0" t="s">
        <v>3390</v>
      </c>
      <c r="Y435" s="0" t="n">
        <v>287</v>
      </c>
      <c r="Z435" s="3" t="b">
        <f aca="false">FALSE()</f>
        <v>0</v>
      </c>
    </row>
    <row r="436" customFormat="false" ht="15" hidden="false" customHeight="false" outlineLevel="0" collapsed="false">
      <c r="A436" s="0" t="s">
        <v>3397</v>
      </c>
      <c r="B436" s="0" t="s">
        <v>3398</v>
      </c>
      <c r="C436" s="0" t="n">
        <v>0.003031356</v>
      </c>
      <c r="D436" s="0" t="n">
        <v>0.846362671904914</v>
      </c>
      <c r="E436" s="0" t="s">
        <v>3399</v>
      </c>
      <c r="F436" s="0" t="n">
        <v>7570603</v>
      </c>
      <c r="G436" s="0" t="n">
        <v>7570139</v>
      </c>
      <c r="H436" s="0" t="s">
        <v>29</v>
      </c>
      <c r="I436" s="0" t="n">
        <v>7570603</v>
      </c>
      <c r="J436" s="0" t="s">
        <v>3400</v>
      </c>
      <c r="K436" s="0" t="n">
        <v>7570139</v>
      </c>
      <c r="L436" s="0" t="s">
        <v>3401</v>
      </c>
      <c r="M436" s="0" t="n">
        <v>2</v>
      </c>
      <c r="N436" s="0" t="s">
        <v>32</v>
      </c>
      <c r="O436" s="0" t="s">
        <v>118</v>
      </c>
      <c r="P436" s="0" t="s">
        <v>34</v>
      </c>
      <c r="Q436" s="0" t="n">
        <v>234265060</v>
      </c>
      <c r="R436" s="0" t="s">
        <v>68</v>
      </c>
      <c r="S436" s="0" t="n">
        <v>54578</v>
      </c>
      <c r="T436" s="0" t="s">
        <v>3402</v>
      </c>
      <c r="U436" s="0" t="s">
        <v>3403</v>
      </c>
      <c r="V436" s="0" t="s">
        <v>3404</v>
      </c>
      <c r="W436" s="0" t="s">
        <v>3405</v>
      </c>
      <c r="X436" s="0" t="s">
        <v>3399</v>
      </c>
      <c r="Y436" s="0" t="n">
        <v>102</v>
      </c>
      <c r="Z436" s="3" t="b">
        <f aca="false">FALSE()</f>
        <v>0</v>
      </c>
    </row>
    <row r="437" customFormat="false" ht="15" hidden="false" customHeight="false" outlineLevel="0" collapsed="false">
      <c r="A437" s="0" t="s">
        <v>3406</v>
      </c>
      <c r="B437" s="0" t="s">
        <v>3132</v>
      </c>
      <c r="C437" s="0" t="n">
        <v>0.003047676</v>
      </c>
      <c r="D437" s="0" t="n">
        <v>-0.802474341485517</v>
      </c>
      <c r="E437" s="0" t="s">
        <v>3133</v>
      </c>
      <c r="F437" s="0" t="n">
        <v>3060026</v>
      </c>
      <c r="G437" s="0" t="n">
        <v>1940438</v>
      </c>
      <c r="H437" s="0" t="s">
        <v>29</v>
      </c>
      <c r="I437" s="0" t="n">
        <v>3060026</v>
      </c>
      <c r="J437" s="0" t="s">
        <v>3407</v>
      </c>
      <c r="K437" s="0" t="n">
        <v>1940438</v>
      </c>
      <c r="L437" s="0" t="s">
        <v>3408</v>
      </c>
      <c r="M437" s="0" t="n">
        <v>2</v>
      </c>
      <c r="N437" s="0" t="s">
        <v>29</v>
      </c>
      <c r="O437" s="0" t="s">
        <v>33</v>
      </c>
      <c r="P437" s="0" t="s">
        <v>34</v>
      </c>
      <c r="Q437" s="0" t="n">
        <v>200528285</v>
      </c>
      <c r="R437" s="0" t="s">
        <v>68</v>
      </c>
      <c r="S437" s="0" t="n">
        <v>79568</v>
      </c>
      <c r="T437" s="0" t="s">
        <v>3136</v>
      </c>
      <c r="U437" s="0" t="s">
        <v>3137</v>
      </c>
      <c r="V437" s="0" t="s">
        <v>3138</v>
      </c>
      <c r="W437" s="0" t="s">
        <v>3139</v>
      </c>
      <c r="X437" s="0" t="s">
        <v>3133</v>
      </c>
      <c r="Y437" s="0" t="n">
        <v>970</v>
      </c>
      <c r="Z437" s="3" t="b">
        <f aca="false">TRUE()</f>
        <v>1</v>
      </c>
      <c r="AA437" s="3" t="s">
        <v>3140</v>
      </c>
    </row>
    <row r="438" customFormat="false" ht="15" hidden="false" customHeight="false" outlineLevel="0" collapsed="false">
      <c r="A438" s="0" t="s">
        <v>3409</v>
      </c>
      <c r="B438" s="0" t="s">
        <v>1544</v>
      </c>
      <c r="C438" s="0" t="n">
        <v>0.003098842</v>
      </c>
      <c r="D438" s="0" t="n">
        <v>1.69618118749432</v>
      </c>
      <c r="E438" s="0" t="s">
        <v>1545</v>
      </c>
      <c r="F438" s="0" t="n">
        <v>6280451</v>
      </c>
      <c r="G438" s="0" t="n">
        <v>6280445</v>
      </c>
      <c r="H438" s="0" t="s">
        <v>32</v>
      </c>
      <c r="I438" s="0" t="n">
        <v>6280451</v>
      </c>
      <c r="J438" s="0" t="s">
        <v>3410</v>
      </c>
      <c r="K438" s="0" t="n">
        <v>6280445</v>
      </c>
      <c r="L438" s="0" t="s">
        <v>3411</v>
      </c>
      <c r="M438" s="0" t="n">
        <v>4</v>
      </c>
      <c r="N438" s="0" t="s">
        <v>29</v>
      </c>
      <c r="O438" s="0" t="s">
        <v>46</v>
      </c>
      <c r="P438" s="0" t="s">
        <v>47</v>
      </c>
      <c r="Q438" s="0" t="n">
        <v>46690337</v>
      </c>
      <c r="R438" s="0" t="s">
        <v>35</v>
      </c>
      <c r="S438" s="0" t="n">
        <v>2557</v>
      </c>
      <c r="U438" s="0" t="s">
        <v>1548</v>
      </c>
      <c r="V438" s="0" t="s">
        <v>1549</v>
      </c>
      <c r="W438" s="0" t="s">
        <v>1550</v>
      </c>
      <c r="X438" s="0" t="s">
        <v>1545</v>
      </c>
      <c r="Y438" s="0" t="n">
        <v>684</v>
      </c>
      <c r="Z438" s="3" t="b">
        <f aca="false">TRUE()</f>
        <v>1</v>
      </c>
      <c r="AA438" s="3" t="s">
        <v>3412</v>
      </c>
    </row>
    <row r="439" customFormat="false" ht="15" hidden="false" customHeight="false" outlineLevel="0" collapsed="false">
      <c r="A439" s="0" t="s">
        <v>3413</v>
      </c>
      <c r="B439" s="0" t="s">
        <v>3414</v>
      </c>
      <c r="C439" s="0" t="n">
        <v>0.003117215</v>
      </c>
      <c r="D439" s="0" t="n">
        <v>-0.741943661133566</v>
      </c>
      <c r="E439" s="0" t="s">
        <v>3415</v>
      </c>
      <c r="F439" s="0" t="n">
        <v>4810064</v>
      </c>
      <c r="G439" s="0" t="n">
        <v>5720189</v>
      </c>
      <c r="H439" s="0" t="s">
        <v>32</v>
      </c>
      <c r="I439" s="0" t="n">
        <v>4810064</v>
      </c>
      <c r="J439" s="0" t="s">
        <v>3416</v>
      </c>
      <c r="K439" s="0" t="n">
        <v>5720189</v>
      </c>
      <c r="L439" s="0" t="s">
        <v>3417</v>
      </c>
      <c r="M439" s="0" t="n">
        <v>11</v>
      </c>
      <c r="N439" s="0" t="s">
        <v>32</v>
      </c>
      <c r="O439" s="0" t="s">
        <v>33</v>
      </c>
      <c r="P439" s="0" t="s">
        <v>34</v>
      </c>
      <c r="Q439" s="0" t="n">
        <v>66961729</v>
      </c>
      <c r="R439" s="0" t="s">
        <v>35</v>
      </c>
      <c r="S439" s="0" t="n">
        <v>5790</v>
      </c>
      <c r="T439" s="0" t="s">
        <v>3418</v>
      </c>
      <c r="U439" s="0" t="s">
        <v>3419</v>
      </c>
      <c r="V439" s="0" t="s">
        <v>3420</v>
      </c>
      <c r="W439" s="0" t="s">
        <v>3421</v>
      </c>
      <c r="X439" s="0" t="s">
        <v>3415</v>
      </c>
      <c r="Y439" s="0" t="n">
        <v>354</v>
      </c>
      <c r="Z439" s="3" t="b">
        <f aca="false">FALSE()</f>
        <v>0</v>
      </c>
    </row>
    <row r="440" customFormat="false" ht="15" hidden="false" customHeight="false" outlineLevel="0" collapsed="false">
      <c r="A440" s="0" t="s">
        <v>3422</v>
      </c>
      <c r="B440" s="0" t="s">
        <v>3423</v>
      </c>
      <c r="C440" s="0" t="n">
        <v>0.003179521</v>
      </c>
      <c r="D440" s="0" t="n">
        <v>0.382656834102307</v>
      </c>
      <c r="E440" s="0" t="s">
        <v>3424</v>
      </c>
      <c r="F440" s="0" t="n">
        <v>4150328</v>
      </c>
      <c r="G440" s="0" t="n">
        <v>1940128</v>
      </c>
      <c r="H440" s="0" t="s">
        <v>32</v>
      </c>
      <c r="I440" s="0" t="n">
        <v>4150328</v>
      </c>
      <c r="J440" s="0" t="s">
        <v>3425</v>
      </c>
      <c r="K440" s="0" t="n">
        <v>1940128</v>
      </c>
      <c r="L440" s="0" t="s">
        <v>3426</v>
      </c>
      <c r="M440" s="0" t="n">
        <v>2</v>
      </c>
      <c r="N440" s="0" t="s">
        <v>32</v>
      </c>
      <c r="O440" s="0" t="s">
        <v>118</v>
      </c>
      <c r="P440" s="0" t="s">
        <v>34</v>
      </c>
      <c r="Q440" s="0" t="n">
        <v>105020938</v>
      </c>
      <c r="R440" s="0" t="s">
        <v>68</v>
      </c>
      <c r="S440" s="0" t="n">
        <v>64965</v>
      </c>
      <c r="T440" s="0" t="s">
        <v>3427</v>
      </c>
      <c r="U440" s="0" t="s">
        <v>3428</v>
      </c>
      <c r="V440" s="0" t="s">
        <v>3429</v>
      </c>
      <c r="W440" s="0" t="s">
        <v>3430</v>
      </c>
      <c r="X440" s="0" t="s">
        <v>3424</v>
      </c>
      <c r="Y440" s="0" t="n">
        <v>84</v>
      </c>
      <c r="Z440" s="3" t="b">
        <f aca="false">TRUE()</f>
        <v>1</v>
      </c>
      <c r="AA440" s="3" t="s">
        <v>3431</v>
      </c>
    </row>
    <row r="441" customFormat="false" ht="15" hidden="false" customHeight="false" outlineLevel="0" collapsed="false">
      <c r="A441" s="0" t="s">
        <v>3432</v>
      </c>
      <c r="B441" s="0" t="s">
        <v>3433</v>
      </c>
      <c r="C441" s="0" t="n">
        <v>0.003186416</v>
      </c>
      <c r="D441" s="0" t="n">
        <v>-0.910291260912392</v>
      </c>
      <c r="E441" s="0" t="s">
        <v>3434</v>
      </c>
      <c r="F441" s="0" t="n">
        <v>6290491</v>
      </c>
      <c r="G441" s="0" t="n">
        <v>6290204</v>
      </c>
      <c r="H441" s="0" t="s">
        <v>32</v>
      </c>
      <c r="I441" s="0" t="n">
        <v>6290491</v>
      </c>
      <c r="J441" s="0" t="s">
        <v>3435</v>
      </c>
      <c r="K441" s="0" t="n">
        <v>6290204</v>
      </c>
      <c r="L441" s="0" t="s">
        <v>3436</v>
      </c>
      <c r="M441" s="0" t="n">
        <v>1</v>
      </c>
      <c r="N441" s="0" t="s">
        <v>32</v>
      </c>
      <c r="O441" s="0" t="s">
        <v>118</v>
      </c>
      <c r="P441" s="0" t="s">
        <v>34</v>
      </c>
      <c r="Q441" s="0" t="n">
        <v>150753602</v>
      </c>
      <c r="R441" s="0" t="s">
        <v>68</v>
      </c>
      <c r="S441" s="0" t="n">
        <v>54544</v>
      </c>
      <c r="T441" s="0" t="s">
        <v>3437</v>
      </c>
      <c r="U441" s="0" t="s">
        <v>3438</v>
      </c>
      <c r="V441" s="0" t="s">
        <v>3439</v>
      </c>
      <c r="W441" s="0" t="s">
        <v>3440</v>
      </c>
      <c r="X441" s="0" t="s">
        <v>3434</v>
      </c>
      <c r="Y441" s="0" t="n">
        <v>28</v>
      </c>
      <c r="Z441" s="3" t="b">
        <f aca="false">FALSE()</f>
        <v>0</v>
      </c>
    </row>
    <row r="442" customFormat="false" ht="15" hidden="false" customHeight="false" outlineLevel="0" collapsed="false">
      <c r="A442" s="0" t="s">
        <v>3441</v>
      </c>
      <c r="B442" s="0" t="s">
        <v>3442</v>
      </c>
      <c r="C442" s="0" t="n">
        <v>0.003223817</v>
      </c>
      <c r="D442" s="0" t="n">
        <v>2.06932336601999</v>
      </c>
      <c r="E442" s="0" t="s">
        <v>3443</v>
      </c>
      <c r="F442" s="0" t="n">
        <v>7200204</v>
      </c>
      <c r="G442" s="0" t="n">
        <v>2900397</v>
      </c>
      <c r="H442" s="0" t="s">
        <v>32</v>
      </c>
      <c r="I442" s="0" t="n">
        <v>7200204</v>
      </c>
      <c r="J442" s="0" t="s">
        <v>3444</v>
      </c>
      <c r="K442" s="0" t="n">
        <v>2900397</v>
      </c>
      <c r="L442" s="0" t="s">
        <v>3445</v>
      </c>
      <c r="M442" s="0" t="n">
        <v>14</v>
      </c>
      <c r="N442" s="0" t="s">
        <v>29</v>
      </c>
      <c r="O442" s="0" t="s">
        <v>46</v>
      </c>
      <c r="P442" s="0" t="s">
        <v>47</v>
      </c>
      <c r="Q442" s="0" t="n">
        <v>28306038</v>
      </c>
      <c r="R442" s="0" t="s">
        <v>68</v>
      </c>
      <c r="S442" s="0" t="n">
        <v>2290</v>
      </c>
      <c r="T442" s="0" t="s">
        <v>3446</v>
      </c>
      <c r="U442" s="0" t="s">
        <v>3447</v>
      </c>
      <c r="V442" s="0" t="s">
        <v>3448</v>
      </c>
      <c r="W442" s="0" t="s">
        <v>3449</v>
      </c>
      <c r="X442" s="0" t="s">
        <v>3443</v>
      </c>
      <c r="Y442" s="0" t="n">
        <v>279</v>
      </c>
      <c r="Z442" s="3" t="b">
        <f aca="false">TRUE()</f>
        <v>1</v>
      </c>
      <c r="AA442" s="3" t="s">
        <v>3450</v>
      </c>
    </row>
    <row r="443" customFormat="false" ht="15" hidden="false" customHeight="false" outlineLevel="0" collapsed="false">
      <c r="A443" s="0" t="s">
        <v>3451</v>
      </c>
      <c r="B443" s="0" t="s">
        <v>3452</v>
      </c>
      <c r="C443" s="0" t="n">
        <v>0.003238227</v>
      </c>
      <c r="D443" s="0" t="n">
        <v>-0.881714835674506</v>
      </c>
      <c r="E443" s="0" t="s">
        <v>3453</v>
      </c>
      <c r="F443" s="0" t="n">
        <v>7320072</v>
      </c>
      <c r="G443" s="0" t="n">
        <v>1240600</v>
      </c>
      <c r="H443" s="0" t="s">
        <v>32</v>
      </c>
      <c r="I443" s="0" t="n">
        <v>7320072</v>
      </c>
      <c r="J443" s="0" t="s">
        <v>3454</v>
      </c>
      <c r="K443" s="0" t="n">
        <v>1240600</v>
      </c>
      <c r="L443" s="0" t="s">
        <v>3455</v>
      </c>
      <c r="M443" s="0" t="n">
        <v>4</v>
      </c>
      <c r="N443" s="0" t="s">
        <v>29</v>
      </c>
      <c r="O443" s="0" t="s">
        <v>46</v>
      </c>
      <c r="P443" s="0" t="s">
        <v>47</v>
      </c>
      <c r="Q443" s="0" t="n">
        <v>48603572</v>
      </c>
      <c r="R443" s="0" t="s">
        <v>35</v>
      </c>
      <c r="S443" s="0" t="n">
        <v>132299</v>
      </c>
      <c r="T443" s="0" t="s">
        <v>3456</v>
      </c>
      <c r="U443" s="0" t="s">
        <v>3457</v>
      </c>
      <c r="V443" s="0" t="s">
        <v>3458</v>
      </c>
      <c r="W443" s="0" t="s">
        <v>3459</v>
      </c>
      <c r="X443" s="0" t="s">
        <v>3453</v>
      </c>
      <c r="Y443" s="0" t="n">
        <v>87</v>
      </c>
      <c r="Z443" s="3" t="b">
        <f aca="false">TRUE()</f>
        <v>1</v>
      </c>
      <c r="AA443" s="3" t="s">
        <v>3460</v>
      </c>
    </row>
    <row r="444" customFormat="false" ht="15" hidden="false" customHeight="false" outlineLevel="0" collapsed="false">
      <c r="A444" s="0" t="s">
        <v>3461</v>
      </c>
      <c r="B444" s="0" t="s">
        <v>3462</v>
      </c>
      <c r="C444" s="0" t="n">
        <v>0.003238227</v>
      </c>
      <c r="D444" s="0" t="n">
        <v>0.813962809741038</v>
      </c>
      <c r="E444" s="0" t="s">
        <v>3463</v>
      </c>
      <c r="F444" s="0" t="n">
        <v>1570286</v>
      </c>
      <c r="G444" s="0" t="n">
        <v>3840719</v>
      </c>
      <c r="H444" s="0" t="s">
        <v>32</v>
      </c>
      <c r="I444" s="0" t="n">
        <v>1570286</v>
      </c>
      <c r="J444" s="0" t="s">
        <v>3464</v>
      </c>
      <c r="K444" s="0" t="n">
        <v>3840719</v>
      </c>
      <c r="L444" s="0" t="s">
        <v>3465</v>
      </c>
      <c r="M444" s="0" t="n">
        <v>1</v>
      </c>
      <c r="N444" s="0" t="s">
        <v>29</v>
      </c>
      <c r="O444" s="0" t="s">
        <v>46</v>
      </c>
      <c r="P444" s="0" t="s">
        <v>47</v>
      </c>
      <c r="Q444" s="0" t="n">
        <v>54076763</v>
      </c>
      <c r="R444" s="0" t="s">
        <v>35</v>
      </c>
      <c r="S444" s="0" t="n">
        <v>55706</v>
      </c>
      <c r="T444" s="0" t="s">
        <v>3466</v>
      </c>
      <c r="U444" s="0" t="s">
        <v>3467</v>
      </c>
      <c r="V444" s="0" t="s">
        <v>3468</v>
      </c>
      <c r="W444" s="0" t="s">
        <v>61</v>
      </c>
      <c r="X444" s="0" t="s">
        <v>3463</v>
      </c>
      <c r="Y444" s="0" t="n">
        <v>677</v>
      </c>
      <c r="Z444" s="3" t="b">
        <f aca="false">FALSE()</f>
        <v>0</v>
      </c>
    </row>
    <row r="445" customFormat="false" ht="15" hidden="false" customHeight="false" outlineLevel="0" collapsed="false">
      <c r="A445" s="0" t="s">
        <v>3469</v>
      </c>
      <c r="B445" s="0" t="s">
        <v>3470</v>
      </c>
      <c r="C445" s="0" t="n">
        <v>0.003340039</v>
      </c>
      <c r="D445" s="0" t="n">
        <v>1.30363531209424</v>
      </c>
      <c r="E445" s="0" t="s">
        <v>3471</v>
      </c>
      <c r="F445" s="0" t="n">
        <v>430431</v>
      </c>
      <c r="G445" s="0" t="n">
        <v>160446</v>
      </c>
      <c r="H445" s="0" t="s">
        <v>32</v>
      </c>
      <c r="I445" s="0" t="n">
        <v>430431</v>
      </c>
      <c r="J445" s="0" t="s">
        <v>3472</v>
      </c>
      <c r="K445" s="0" t="n">
        <v>160446</v>
      </c>
      <c r="L445" s="0" t="s">
        <v>3473</v>
      </c>
      <c r="M445" s="0" t="n">
        <v>1</v>
      </c>
      <c r="N445" s="0" t="s">
        <v>32</v>
      </c>
      <c r="O445" s="0" t="s">
        <v>46</v>
      </c>
      <c r="P445" s="0" t="s">
        <v>47</v>
      </c>
      <c r="Q445" s="0" t="n">
        <v>1131952</v>
      </c>
      <c r="R445" s="0" t="s">
        <v>35</v>
      </c>
      <c r="S445" s="0" t="n">
        <v>8784</v>
      </c>
      <c r="T445" s="0" t="s">
        <v>3474</v>
      </c>
      <c r="U445" s="0" t="s">
        <v>3475</v>
      </c>
      <c r="V445" s="0" t="s">
        <v>3476</v>
      </c>
      <c r="W445" s="0" t="s">
        <v>3477</v>
      </c>
      <c r="X445" s="0" t="s">
        <v>3471</v>
      </c>
      <c r="Y445" s="0" t="n">
        <v>162</v>
      </c>
      <c r="Z445" s="3" t="b">
        <f aca="false">TRUE()</f>
        <v>1</v>
      </c>
      <c r="AA445" s="3" t="s">
        <v>3478</v>
      </c>
    </row>
    <row r="446" customFormat="false" ht="15" hidden="false" customHeight="false" outlineLevel="0" collapsed="false">
      <c r="A446" s="0" t="s">
        <v>3479</v>
      </c>
      <c r="B446" s="0" t="s">
        <v>3480</v>
      </c>
      <c r="C446" s="0" t="n">
        <v>0.003343945</v>
      </c>
      <c r="D446" s="0" t="n">
        <v>1.54385672530122</v>
      </c>
      <c r="E446" s="0" t="s">
        <v>3481</v>
      </c>
      <c r="F446" s="0" t="n">
        <v>360017</v>
      </c>
      <c r="G446" s="0" t="n">
        <v>4040630</v>
      </c>
      <c r="H446" s="0" t="s">
        <v>29</v>
      </c>
      <c r="I446" s="0" t="n">
        <v>360017</v>
      </c>
      <c r="J446" s="0" t="s">
        <v>3482</v>
      </c>
      <c r="K446" s="0" t="n">
        <v>4040630</v>
      </c>
      <c r="L446" s="0" t="s">
        <v>3483</v>
      </c>
      <c r="M446" s="0" t="n">
        <v>19</v>
      </c>
      <c r="N446" s="0" t="s">
        <v>32</v>
      </c>
      <c r="O446" s="0" t="s">
        <v>118</v>
      </c>
      <c r="P446" s="0" t="s">
        <v>34</v>
      </c>
      <c r="Q446" s="0" t="n">
        <v>9470279</v>
      </c>
      <c r="R446" s="0" t="s">
        <v>35</v>
      </c>
      <c r="S446" s="0" t="n">
        <v>147741</v>
      </c>
      <c r="T446" s="0" t="s">
        <v>3484</v>
      </c>
      <c r="U446" s="0" t="s">
        <v>3485</v>
      </c>
      <c r="V446" s="0" t="s">
        <v>3486</v>
      </c>
      <c r="W446" s="0" t="s">
        <v>199</v>
      </c>
      <c r="X446" s="0" t="s">
        <v>3481</v>
      </c>
      <c r="Y446" s="0" t="n">
        <v>118</v>
      </c>
      <c r="Z446" s="3" t="b">
        <f aca="false">TRUE()</f>
        <v>1</v>
      </c>
      <c r="AA446" s="3" t="s">
        <v>3487</v>
      </c>
    </row>
    <row r="447" customFormat="false" ht="15" hidden="false" customHeight="false" outlineLevel="0" collapsed="false">
      <c r="A447" s="0" t="s">
        <v>3488</v>
      </c>
      <c r="B447" s="0" t="n">
        <v>0</v>
      </c>
      <c r="C447" s="0" t="n">
        <v>0.003389163</v>
      </c>
      <c r="D447" s="0" t="n">
        <v>-0.419326422715769</v>
      </c>
      <c r="F447" s="0" t="n">
        <v>1230288</v>
      </c>
      <c r="G447" s="0" t="n">
        <v>1230397</v>
      </c>
      <c r="H447" s="0" t="s">
        <v>32</v>
      </c>
      <c r="I447" s="0" t="n">
        <v>1230288</v>
      </c>
      <c r="J447" s="0" t="s">
        <v>3489</v>
      </c>
      <c r="K447" s="0" t="n">
        <v>1230397</v>
      </c>
      <c r="L447" s="0" t="s">
        <v>3490</v>
      </c>
      <c r="M447" s="0" t="n">
        <v>2</v>
      </c>
      <c r="N447" s="0" t="s">
        <v>29</v>
      </c>
      <c r="O447" s="0" t="s">
        <v>118</v>
      </c>
      <c r="P447" s="0" t="s">
        <v>34</v>
      </c>
      <c r="Q447" s="0" t="n">
        <v>89411551</v>
      </c>
      <c r="R447" s="0" t="s">
        <v>35</v>
      </c>
      <c r="S447" s="0" t="n">
        <v>50802</v>
      </c>
      <c r="Y447" s="0" t="n">
        <v>47</v>
      </c>
      <c r="Z447" s="3" t="b">
        <f aca="false">FALSE()</f>
        <v>0</v>
      </c>
    </row>
    <row r="448" customFormat="false" ht="15" hidden="false" customHeight="false" outlineLevel="0" collapsed="false">
      <c r="A448" s="0" t="s">
        <v>3491</v>
      </c>
      <c r="B448" s="0" t="s">
        <v>3492</v>
      </c>
      <c r="C448" s="0" t="n">
        <v>0.003389163</v>
      </c>
      <c r="D448" s="0" t="n">
        <v>1.27450595336551</v>
      </c>
      <c r="E448" s="0" t="s">
        <v>3493</v>
      </c>
      <c r="F448" s="0" t="n">
        <v>1770487</v>
      </c>
      <c r="G448" s="0" t="n">
        <v>1770543</v>
      </c>
      <c r="H448" s="0" t="s">
        <v>29</v>
      </c>
      <c r="I448" s="0" t="n">
        <v>1770487</v>
      </c>
      <c r="J448" s="0" t="s">
        <v>3494</v>
      </c>
      <c r="K448" s="0" t="n">
        <v>1770543</v>
      </c>
      <c r="L448" s="0" t="s">
        <v>3495</v>
      </c>
      <c r="M448" s="0" t="n">
        <v>13</v>
      </c>
      <c r="N448" s="0" t="s">
        <v>29</v>
      </c>
      <c r="O448" s="0" t="s">
        <v>46</v>
      </c>
      <c r="P448" s="0" t="s">
        <v>47</v>
      </c>
      <c r="Q448" s="0" t="n">
        <v>111769914</v>
      </c>
      <c r="R448" s="0" t="s">
        <v>68</v>
      </c>
      <c r="S448" s="0" t="n">
        <v>6656</v>
      </c>
      <c r="U448" s="0" t="s">
        <v>3496</v>
      </c>
      <c r="V448" s="0" t="s">
        <v>3497</v>
      </c>
      <c r="W448" s="0" t="s">
        <v>3498</v>
      </c>
      <c r="X448" s="0" t="s">
        <v>3493</v>
      </c>
      <c r="Y448" s="0" t="n">
        <v>258</v>
      </c>
      <c r="Z448" s="3" t="b">
        <f aca="false">TRUE()</f>
        <v>1</v>
      </c>
      <c r="AA448" s="3" t="s">
        <v>3499</v>
      </c>
    </row>
    <row r="449" customFormat="false" ht="15" hidden="false" customHeight="false" outlineLevel="0" collapsed="false">
      <c r="A449" s="0" t="s">
        <v>3500</v>
      </c>
      <c r="B449" s="0" t="s">
        <v>3501</v>
      </c>
      <c r="C449" s="0" t="n">
        <v>0.003406548</v>
      </c>
      <c r="D449" s="0" t="n">
        <v>1.16575195578549</v>
      </c>
      <c r="E449" s="0" t="s">
        <v>3502</v>
      </c>
      <c r="F449" s="0" t="n">
        <v>6960451</v>
      </c>
      <c r="G449" s="0" t="n">
        <v>5050615</v>
      </c>
      <c r="H449" s="0" t="s">
        <v>29</v>
      </c>
      <c r="I449" s="0" t="n">
        <v>6960451</v>
      </c>
      <c r="J449" s="0" t="s">
        <v>3503</v>
      </c>
      <c r="K449" s="0" t="n">
        <v>5050615</v>
      </c>
      <c r="L449" s="0" t="s">
        <v>3504</v>
      </c>
      <c r="M449" s="0" t="s">
        <v>98</v>
      </c>
      <c r="N449" s="0" t="s">
        <v>32</v>
      </c>
      <c r="O449" s="0" t="s">
        <v>46</v>
      </c>
      <c r="P449" s="0" t="s">
        <v>47</v>
      </c>
      <c r="Q449" s="0" t="n">
        <v>127014058</v>
      </c>
      <c r="R449" s="0" t="s">
        <v>35</v>
      </c>
      <c r="S449" s="0" t="n">
        <v>139741</v>
      </c>
      <c r="T449" s="0" t="s">
        <v>3505</v>
      </c>
      <c r="U449" s="0" t="s">
        <v>3506</v>
      </c>
      <c r="V449" s="0" t="s">
        <v>3507</v>
      </c>
      <c r="W449" s="0" t="s">
        <v>1860</v>
      </c>
      <c r="X449" s="0" t="s">
        <v>3502</v>
      </c>
      <c r="Y449" s="0" t="n">
        <v>475</v>
      </c>
      <c r="Z449" s="3" t="b">
        <f aca="false">FALSE()</f>
        <v>0</v>
      </c>
    </row>
    <row r="450" customFormat="false" ht="15" hidden="false" customHeight="false" outlineLevel="0" collapsed="false">
      <c r="A450" s="0" t="s">
        <v>3508</v>
      </c>
      <c r="B450" s="0" t="s">
        <v>3509</v>
      </c>
      <c r="C450" s="0" t="n">
        <v>0.003504683</v>
      </c>
      <c r="D450" s="0" t="n">
        <v>-1.22028009239939</v>
      </c>
      <c r="E450" s="0" t="s">
        <v>3510</v>
      </c>
      <c r="F450" s="0" t="n">
        <v>4220347</v>
      </c>
      <c r="G450" s="0" t="n">
        <v>870411</v>
      </c>
      <c r="H450" s="0" t="s">
        <v>29</v>
      </c>
      <c r="I450" s="0" t="n">
        <v>4220347</v>
      </c>
      <c r="J450" s="0" t="s">
        <v>3511</v>
      </c>
      <c r="K450" s="0" t="n">
        <v>870411</v>
      </c>
      <c r="L450" s="0" t="s">
        <v>3512</v>
      </c>
      <c r="M450" s="0" t="n">
        <v>12</v>
      </c>
      <c r="N450" s="0" t="s">
        <v>29</v>
      </c>
      <c r="O450" s="0" t="s">
        <v>46</v>
      </c>
      <c r="P450" s="0" t="s">
        <v>47</v>
      </c>
      <c r="Q450" s="0" t="n">
        <v>100128120</v>
      </c>
      <c r="R450" s="0" t="s">
        <v>35</v>
      </c>
      <c r="S450" s="0" t="n">
        <v>160728</v>
      </c>
      <c r="T450" s="0" t="s">
        <v>3513</v>
      </c>
      <c r="U450" s="0" t="s">
        <v>3514</v>
      </c>
      <c r="V450" s="0" t="s">
        <v>3515</v>
      </c>
      <c r="W450" s="0" t="s">
        <v>3516</v>
      </c>
      <c r="X450" s="0" t="s">
        <v>3510</v>
      </c>
      <c r="Y450" s="0" t="n">
        <v>154</v>
      </c>
      <c r="Z450" s="3" t="b">
        <f aca="false">TRUE()</f>
        <v>1</v>
      </c>
      <c r="AA450" s="3" t="s">
        <v>3517</v>
      </c>
    </row>
    <row r="451" customFormat="false" ht="15" hidden="false" customHeight="false" outlineLevel="0" collapsed="false">
      <c r="A451" s="0" t="s">
        <v>3518</v>
      </c>
      <c r="B451" s="0" t="s">
        <v>3519</v>
      </c>
      <c r="C451" s="0" t="n">
        <v>0.003541044</v>
      </c>
      <c r="D451" s="0" t="n">
        <v>0.854780075324834</v>
      </c>
      <c r="E451" s="0" t="s">
        <v>3520</v>
      </c>
      <c r="F451" s="0" t="n">
        <v>6280730</v>
      </c>
      <c r="G451" s="0" t="n">
        <v>2470358</v>
      </c>
      <c r="H451" s="0" t="s">
        <v>29</v>
      </c>
      <c r="I451" s="0" t="n">
        <v>6280730</v>
      </c>
      <c r="J451" s="0" t="s">
        <v>3521</v>
      </c>
      <c r="K451" s="0" t="n">
        <v>2470358</v>
      </c>
      <c r="L451" s="0" t="s">
        <v>3522</v>
      </c>
      <c r="M451" s="0" t="n">
        <v>1</v>
      </c>
      <c r="N451" s="0" t="s">
        <v>29</v>
      </c>
      <c r="O451" s="0" t="s">
        <v>46</v>
      </c>
      <c r="P451" s="0" t="s">
        <v>47</v>
      </c>
      <c r="Q451" s="0" t="n">
        <v>151775341</v>
      </c>
      <c r="R451" s="0" t="s">
        <v>35</v>
      </c>
      <c r="S451" s="0" t="n">
        <v>6277</v>
      </c>
      <c r="T451" s="0" t="s">
        <v>3523</v>
      </c>
      <c r="U451" s="0" t="s">
        <v>3524</v>
      </c>
      <c r="V451" s="0" t="s">
        <v>3525</v>
      </c>
      <c r="W451" s="0" t="s">
        <v>3526</v>
      </c>
      <c r="X451" s="0" t="s">
        <v>3520</v>
      </c>
      <c r="Y451" s="0" t="n">
        <v>143</v>
      </c>
      <c r="Z451" s="3" t="b">
        <f aca="false">TRUE()</f>
        <v>1</v>
      </c>
      <c r="AA451" s="3" t="s">
        <v>3527</v>
      </c>
    </row>
    <row r="452" customFormat="false" ht="15" hidden="false" customHeight="false" outlineLevel="0" collapsed="false">
      <c r="A452" s="0" t="s">
        <v>3528</v>
      </c>
      <c r="B452" s="0" t="s">
        <v>3529</v>
      </c>
      <c r="C452" s="0" t="n">
        <v>0.003647831</v>
      </c>
      <c r="D452" s="0" t="n">
        <v>0.550257957215862</v>
      </c>
      <c r="E452" s="0" t="s">
        <v>3530</v>
      </c>
      <c r="F452" s="0" t="n">
        <v>5870520</v>
      </c>
      <c r="G452" s="0" t="n">
        <v>5960370</v>
      </c>
      <c r="H452" s="0" t="s">
        <v>32</v>
      </c>
      <c r="I452" s="0" t="n">
        <v>5870520</v>
      </c>
      <c r="J452" s="0" t="s">
        <v>3531</v>
      </c>
      <c r="K452" s="0" t="n">
        <v>5960370</v>
      </c>
      <c r="L452" s="0" t="s">
        <v>3532</v>
      </c>
      <c r="M452" s="0" t="n">
        <v>10</v>
      </c>
      <c r="N452" s="0" t="s">
        <v>29</v>
      </c>
      <c r="O452" s="0" t="s">
        <v>118</v>
      </c>
      <c r="P452" s="0" t="s">
        <v>34</v>
      </c>
      <c r="Q452" s="0" t="n">
        <v>133645425</v>
      </c>
      <c r="R452" s="0" t="s">
        <v>35</v>
      </c>
      <c r="S452" s="0" t="n">
        <v>664</v>
      </c>
      <c r="T452" s="0" t="s">
        <v>3533</v>
      </c>
      <c r="U452" s="0" t="s">
        <v>3534</v>
      </c>
      <c r="V452" s="0" t="s">
        <v>3535</v>
      </c>
      <c r="W452" s="0" t="s">
        <v>3536</v>
      </c>
      <c r="X452" s="0" t="s">
        <v>3530</v>
      </c>
      <c r="Y452" s="0" t="n">
        <v>524</v>
      </c>
      <c r="Z452" s="3" t="b">
        <f aca="false">TRUE()</f>
        <v>1</v>
      </c>
      <c r="AA452" s="3" t="s">
        <v>3537</v>
      </c>
    </row>
    <row r="453" customFormat="false" ht="15" hidden="false" customHeight="false" outlineLevel="0" collapsed="false">
      <c r="A453" s="0" t="s">
        <v>3538</v>
      </c>
      <c r="B453" s="0" t="s">
        <v>3539</v>
      </c>
      <c r="C453" s="0" t="n">
        <v>0.003657398</v>
      </c>
      <c r="D453" s="0" t="n">
        <v>-0.775089030382813</v>
      </c>
      <c r="E453" s="0" t="s">
        <v>3540</v>
      </c>
      <c r="F453" s="0" t="n">
        <v>4640521</v>
      </c>
      <c r="G453" s="0" t="n">
        <v>5870767</v>
      </c>
      <c r="H453" s="0" t="s">
        <v>32</v>
      </c>
      <c r="I453" s="0" t="n">
        <v>4640521</v>
      </c>
      <c r="J453" s="0" t="s">
        <v>3541</v>
      </c>
      <c r="K453" s="0" t="n">
        <v>5870767</v>
      </c>
      <c r="L453" s="0" t="s">
        <v>3542</v>
      </c>
      <c r="M453" s="0" t="n">
        <v>22</v>
      </c>
      <c r="N453" s="0" t="s">
        <v>29</v>
      </c>
      <c r="O453" s="0" t="s">
        <v>46</v>
      </c>
      <c r="P453" s="0" t="s">
        <v>47</v>
      </c>
      <c r="Q453" s="0" t="n">
        <v>42069231</v>
      </c>
      <c r="R453" s="0" t="s">
        <v>35</v>
      </c>
      <c r="S453" s="0" t="n">
        <v>80274</v>
      </c>
      <c r="U453" s="0" t="s">
        <v>3543</v>
      </c>
      <c r="V453" s="0" t="s">
        <v>3544</v>
      </c>
      <c r="W453" s="0" t="s">
        <v>3545</v>
      </c>
      <c r="X453" s="0" t="s">
        <v>3540</v>
      </c>
      <c r="Y453" s="0" t="n">
        <v>342</v>
      </c>
      <c r="Z453" s="3" t="b">
        <f aca="false">TRUE()</f>
        <v>1</v>
      </c>
      <c r="AA453" s="3" t="s">
        <v>3546</v>
      </c>
    </row>
    <row r="454" customFormat="false" ht="15" hidden="false" customHeight="false" outlineLevel="0" collapsed="false">
      <c r="A454" s="0" t="s">
        <v>3547</v>
      </c>
      <c r="B454" s="0" t="s">
        <v>3548</v>
      </c>
      <c r="C454" s="0" t="n">
        <v>0.003675439</v>
      </c>
      <c r="D454" s="0" t="n">
        <v>0.415800038273495</v>
      </c>
      <c r="E454" s="0" t="s">
        <v>3549</v>
      </c>
      <c r="F454" s="0" t="n">
        <v>3170452</v>
      </c>
      <c r="G454" s="0" t="n">
        <v>630364</v>
      </c>
      <c r="H454" s="0" t="s">
        <v>29</v>
      </c>
      <c r="I454" s="0" t="n">
        <v>3170452</v>
      </c>
      <c r="J454" s="0" t="s">
        <v>3550</v>
      </c>
      <c r="K454" s="0" t="n">
        <v>630364</v>
      </c>
      <c r="L454" s="0" t="s">
        <v>3551</v>
      </c>
      <c r="M454" s="0" t="s">
        <v>98</v>
      </c>
      <c r="N454" s="0" t="s">
        <v>29</v>
      </c>
      <c r="O454" s="0" t="s">
        <v>46</v>
      </c>
      <c r="P454" s="0" t="s">
        <v>47</v>
      </c>
      <c r="Q454" s="0" t="n">
        <v>118417051</v>
      </c>
      <c r="R454" s="0" t="s">
        <v>68</v>
      </c>
      <c r="S454" s="0" t="n">
        <v>203427</v>
      </c>
      <c r="U454" s="0" t="s">
        <v>3552</v>
      </c>
      <c r="V454" s="0" t="s">
        <v>3553</v>
      </c>
      <c r="X454" s="0" t="s">
        <v>3549</v>
      </c>
      <c r="Y454" s="0" t="n">
        <v>19</v>
      </c>
      <c r="Z454" s="3" t="b">
        <f aca="false">TRUE()</f>
        <v>1</v>
      </c>
      <c r="AA454" s="3" t="s">
        <v>3554</v>
      </c>
    </row>
    <row r="455" customFormat="false" ht="15" hidden="false" customHeight="false" outlineLevel="0" collapsed="false">
      <c r="A455" s="0" t="s">
        <v>3555</v>
      </c>
      <c r="B455" s="0" t="s">
        <v>3556</v>
      </c>
      <c r="C455" s="0" t="n">
        <v>0.003675439</v>
      </c>
      <c r="D455" s="0" t="n">
        <v>-0.883029956052676</v>
      </c>
      <c r="E455" s="0" t="s">
        <v>3557</v>
      </c>
      <c r="F455" s="0" t="n">
        <v>4010324</v>
      </c>
      <c r="G455" s="0" t="n">
        <v>2510475</v>
      </c>
      <c r="H455" s="0" t="s">
        <v>29</v>
      </c>
      <c r="I455" s="0" t="n">
        <v>4010324</v>
      </c>
      <c r="J455" s="0" t="s">
        <v>3558</v>
      </c>
      <c r="K455" s="0" t="n">
        <v>2510475</v>
      </c>
      <c r="L455" s="0" t="s">
        <v>3559</v>
      </c>
      <c r="M455" s="0" t="n">
        <v>6</v>
      </c>
      <c r="N455" s="0" t="s">
        <v>29</v>
      </c>
      <c r="O455" s="0" t="s">
        <v>46</v>
      </c>
      <c r="P455" s="0" t="s">
        <v>47</v>
      </c>
      <c r="Q455" s="0" t="n">
        <v>110904537</v>
      </c>
      <c r="R455" s="0" t="s">
        <v>35</v>
      </c>
      <c r="S455" s="0" t="n">
        <v>85413</v>
      </c>
      <c r="T455" s="0" t="s">
        <v>3560</v>
      </c>
      <c r="U455" s="0" t="s">
        <v>3561</v>
      </c>
      <c r="V455" s="0" t="s">
        <v>3562</v>
      </c>
      <c r="W455" s="0" t="s">
        <v>3563</v>
      </c>
      <c r="X455" s="0" t="s">
        <v>3557</v>
      </c>
      <c r="Y455" s="0" t="n">
        <v>347</v>
      </c>
      <c r="Z455" s="3" t="b">
        <f aca="false">TRUE()</f>
        <v>1</v>
      </c>
      <c r="AA455" s="3" t="s">
        <v>3564</v>
      </c>
    </row>
    <row r="456" customFormat="false" ht="15" hidden="false" customHeight="false" outlineLevel="0" collapsed="false">
      <c r="A456" s="0" t="s">
        <v>3565</v>
      </c>
      <c r="B456" s="0" t="s">
        <v>3085</v>
      </c>
      <c r="C456" s="0" t="n">
        <v>0.00375514</v>
      </c>
      <c r="D456" s="0" t="n">
        <v>0.455252501170673</v>
      </c>
      <c r="E456" s="0" t="s">
        <v>3086</v>
      </c>
      <c r="F456" s="0" t="n">
        <v>7510768</v>
      </c>
      <c r="G456" s="0" t="n">
        <v>7040332</v>
      </c>
      <c r="H456" s="0" t="s">
        <v>32</v>
      </c>
      <c r="I456" s="0" t="n">
        <v>7510768</v>
      </c>
      <c r="J456" s="0" t="s">
        <v>3566</v>
      </c>
      <c r="K456" s="0" t="n">
        <v>7040332</v>
      </c>
      <c r="L456" s="0" t="s">
        <v>3567</v>
      </c>
      <c r="M456" s="0" t="n">
        <v>19</v>
      </c>
      <c r="N456" s="0" t="s">
        <v>29</v>
      </c>
      <c r="O456" s="0" t="s">
        <v>46</v>
      </c>
      <c r="P456" s="0" t="s">
        <v>47</v>
      </c>
      <c r="Q456" s="0" t="n">
        <v>13088332</v>
      </c>
      <c r="R456" s="0" t="s">
        <v>35</v>
      </c>
      <c r="S456" s="0" t="n">
        <v>55621</v>
      </c>
      <c r="T456" s="0" t="s">
        <v>3089</v>
      </c>
      <c r="U456" s="0" t="s">
        <v>3090</v>
      </c>
      <c r="V456" s="0" t="s">
        <v>3091</v>
      </c>
      <c r="W456" s="0" t="s">
        <v>3092</v>
      </c>
      <c r="X456" s="0" t="s">
        <v>3086</v>
      </c>
      <c r="Y456" s="0" t="n">
        <v>104</v>
      </c>
      <c r="Z456" s="3" t="b">
        <f aca="false">TRUE()</f>
        <v>1</v>
      </c>
      <c r="AA456" s="3" t="s">
        <v>3093</v>
      </c>
    </row>
    <row r="457" customFormat="false" ht="15" hidden="false" customHeight="false" outlineLevel="0" collapsed="false">
      <c r="A457" s="0" t="s">
        <v>3568</v>
      </c>
      <c r="B457" s="0" t="s">
        <v>3569</v>
      </c>
      <c r="C457" s="0" t="n">
        <v>0.003829387</v>
      </c>
      <c r="D457" s="0" t="n">
        <v>0.447680541075442</v>
      </c>
      <c r="E457" s="0" t="s">
        <v>3570</v>
      </c>
      <c r="F457" s="0" t="n">
        <v>5720040</v>
      </c>
      <c r="G457" s="0" t="n">
        <v>2060288</v>
      </c>
      <c r="H457" s="0" t="s">
        <v>29</v>
      </c>
      <c r="I457" s="0" t="n">
        <v>5720040</v>
      </c>
      <c r="J457" s="0" t="s">
        <v>3571</v>
      </c>
      <c r="K457" s="0" t="n">
        <v>2060288</v>
      </c>
      <c r="L457" s="0" t="s">
        <v>3572</v>
      </c>
      <c r="M457" s="0" t="n">
        <v>19</v>
      </c>
      <c r="N457" s="0" t="s">
        <v>29</v>
      </c>
      <c r="O457" s="0" t="s">
        <v>46</v>
      </c>
      <c r="P457" s="0" t="s">
        <v>47</v>
      </c>
      <c r="Q457" s="0" t="n">
        <v>54886219</v>
      </c>
      <c r="R457" s="0" t="s">
        <v>68</v>
      </c>
      <c r="S457" s="0" t="n">
        <v>126129</v>
      </c>
      <c r="T457" s="0" t="s">
        <v>3573</v>
      </c>
      <c r="U457" s="0" t="s">
        <v>3574</v>
      </c>
      <c r="V457" s="0" t="s">
        <v>3575</v>
      </c>
      <c r="W457" s="0" t="s">
        <v>3576</v>
      </c>
      <c r="X457" s="0" t="s">
        <v>3570</v>
      </c>
      <c r="Y457" s="0" t="n">
        <v>287</v>
      </c>
      <c r="Z457" s="3" t="b">
        <f aca="false">TRUE()</f>
        <v>1</v>
      </c>
      <c r="AA457" s="3" t="s">
        <v>3577</v>
      </c>
    </row>
    <row r="458" customFormat="false" ht="15" hidden="false" customHeight="false" outlineLevel="0" collapsed="false">
      <c r="A458" s="0" t="s">
        <v>3578</v>
      </c>
      <c r="B458" s="0" t="s">
        <v>3579</v>
      </c>
      <c r="C458" s="0" t="n">
        <v>0.003846948</v>
      </c>
      <c r="D458" s="0" t="n">
        <v>-1.30178193548557</v>
      </c>
      <c r="E458" s="0" t="s">
        <v>3580</v>
      </c>
      <c r="F458" s="0" t="n">
        <v>70059</v>
      </c>
      <c r="G458" s="0" t="n">
        <v>6580458</v>
      </c>
      <c r="H458" s="0" t="s">
        <v>29</v>
      </c>
      <c r="I458" s="0" t="n">
        <v>70059</v>
      </c>
      <c r="J458" s="0" t="s">
        <v>3581</v>
      </c>
      <c r="K458" s="0" t="n">
        <v>6580458</v>
      </c>
      <c r="L458" s="0" t="s">
        <v>3582</v>
      </c>
      <c r="M458" s="0" t="n">
        <v>10</v>
      </c>
      <c r="N458" s="0" t="s">
        <v>29</v>
      </c>
      <c r="O458" s="0" t="s">
        <v>46</v>
      </c>
      <c r="P458" s="0" t="s">
        <v>47</v>
      </c>
      <c r="Q458" s="0" t="n">
        <v>27833255</v>
      </c>
      <c r="R458" s="0" t="s">
        <v>68</v>
      </c>
      <c r="S458" s="0" t="n">
        <v>22931</v>
      </c>
      <c r="T458" s="0" t="s">
        <v>3583</v>
      </c>
      <c r="U458" s="0" t="s">
        <v>3584</v>
      </c>
      <c r="V458" s="0" t="s">
        <v>3585</v>
      </c>
      <c r="W458" s="0" t="s">
        <v>3586</v>
      </c>
      <c r="X458" s="0" t="s">
        <v>3580</v>
      </c>
      <c r="Y458" s="0" t="n">
        <v>300</v>
      </c>
      <c r="Z458" s="3" t="b">
        <f aca="false">TRUE()</f>
        <v>1</v>
      </c>
      <c r="AA458" s="3" t="s">
        <v>3587</v>
      </c>
    </row>
    <row r="459" customFormat="false" ht="15" hidden="false" customHeight="false" outlineLevel="0" collapsed="false">
      <c r="A459" s="0" t="s">
        <v>3588</v>
      </c>
      <c r="B459" s="0" t="s">
        <v>3589</v>
      </c>
      <c r="C459" s="0" t="n">
        <v>0.004042607</v>
      </c>
      <c r="D459" s="0" t="n">
        <v>-0.845241824278593</v>
      </c>
      <c r="E459" s="0" t="s">
        <v>3590</v>
      </c>
      <c r="F459" s="0" t="n">
        <v>6330484</v>
      </c>
      <c r="G459" s="0" t="n">
        <v>5560129</v>
      </c>
      <c r="H459" s="0" t="s">
        <v>29</v>
      </c>
      <c r="I459" s="0" t="n">
        <v>6330484</v>
      </c>
      <c r="J459" s="0" t="s">
        <v>3591</v>
      </c>
      <c r="K459" s="0" t="n">
        <v>5560129</v>
      </c>
      <c r="L459" s="0" t="s">
        <v>3592</v>
      </c>
      <c r="M459" s="0" t="n">
        <v>1</v>
      </c>
      <c r="N459" s="0" t="s">
        <v>29</v>
      </c>
      <c r="O459" s="0" t="s">
        <v>46</v>
      </c>
      <c r="P459" s="0" t="s">
        <v>47</v>
      </c>
      <c r="Q459" s="0" t="n">
        <v>177261697</v>
      </c>
      <c r="R459" s="0" t="s">
        <v>68</v>
      </c>
      <c r="S459" s="0" t="n">
        <v>9917</v>
      </c>
      <c r="U459" s="0" t="s">
        <v>3593</v>
      </c>
      <c r="V459" s="0" t="s">
        <v>3594</v>
      </c>
      <c r="X459" s="0" t="s">
        <v>3590</v>
      </c>
      <c r="Y459" s="0" t="n">
        <v>719</v>
      </c>
      <c r="Z459" s="3" t="b">
        <f aca="false">TRUE()</f>
        <v>1</v>
      </c>
      <c r="AA459" s="3" t="s">
        <v>3595</v>
      </c>
    </row>
    <row r="460" customFormat="false" ht="15" hidden="false" customHeight="false" outlineLevel="0" collapsed="false">
      <c r="A460" s="0" t="s">
        <v>3596</v>
      </c>
      <c r="B460" s="0" t="s">
        <v>3597</v>
      </c>
      <c r="C460" s="0" t="n">
        <v>0.004042607</v>
      </c>
      <c r="D460" s="0" t="n">
        <v>0.518693571082129</v>
      </c>
      <c r="E460" s="0" t="s">
        <v>3598</v>
      </c>
      <c r="F460" s="0" t="n">
        <v>110095</v>
      </c>
      <c r="G460" s="0" t="n">
        <v>3610487</v>
      </c>
      <c r="H460" s="0" t="s">
        <v>29</v>
      </c>
      <c r="I460" s="0" t="n">
        <v>110095</v>
      </c>
      <c r="J460" s="0" t="s">
        <v>3599</v>
      </c>
      <c r="K460" s="0" t="n">
        <v>3610487</v>
      </c>
      <c r="L460" s="0" t="s">
        <v>3600</v>
      </c>
      <c r="M460" s="0" t="n">
        <v>13</v>
      </c>
      <c r="N460" s="0" t="s">
        <v>29</v>
      </c>
      <c r="O460" s="0" t="s">
        <v>46</v>
      </c>
      <c r="P460" s="0" t="s">
        <v>47</v>
      </c>
      <c r="Q460" s="0" t="n">
        <v>40666702</v>
      </c>
      <c r="R460" s="0" t="s">
        <v>35</v>
      </c>
      <c r="S460" s="0" t="n">
        <v>84078</v>
      </c>
      <c r="T460" s="0" t="s">
        <v>3601</v>
      </c>
      <c r="U460" s="0" t="s">
        <v>3602</v>
      </c>
      <c r="V460" s="0" t="s">
        <v>3603</v>
      </c>
      <c r="W460" s="0" t="s">
        <v>3604</v>
      </c>
      <c r="X460" s="0" t="s">
        <v>3598</v>
      </c>
      <c r="Y460" s="0" t="n">
        <v>213</v>
      </c>
      <c r="Z460" s="3" t="b">
        <f aca="false">TRUE()</f>
        <v>1</v>
      </c>
      <c r="AA460" s="3" t="s">
        <v>3605</v>
      </c>
    </row>
    <row r="461" customFormat="false" ht="15" hidden="false" customHeight="false" outlineLevel="0" collapsed="false">
      <c r="A461" s="0" t="s">
        <v>3606</v>
      </c>
      <c r="B461" s="0" t="s">
        <v>3607</v>
      </c>
      <c r="C461" s="0" t="n">
        <v>0.004042607</v>
      </c>
      <c r="D461" s="0" t="n">
        <v>-0.554816945504117</v>
      </c>
      <c r="E461" s="0" t="s">
        <v>3608</v>
      </c>
      <c r="F461" s="0" t="n">
        <v>5570537</v>
      </c>
      <c r="G461" s="0" t="n">
        <v>290452</v>
      </c>
      <c r="H461" s="0" t="s">
        <v>29</v>
      </c>
      <c r="I461" s="0" t="n">
        <v>5570537</v>
      </c>
      <c r="J461" s="0" t="s">
        <v>3609</v>
      </c>
      <c r="K461" s="0" t="n">
        <v>290452</v>
      </c>
      <c r="L461" s="0" t="s">
        <v>3610</v>
      </c>
      <c r="M461" s="0" t="n">
        <v>8</v>
      </c>
      <c r="N461" s="0" t="s">
        <v>29</v>
      </c>
      <c r="O461" s="0" t="s">
        <v>46</v>
      </c>
      <c r="P461" s="0" t="s">
        <v>47</v>
      </c>
      <c r="Q461" s="0" t="n">
        <v>27906117</v>
      </c>
      <c r="R461" s="0" t="s">
        <v>35</v>
      </c>
      <c r="S461" s="0" t="n">
        <v>286133</v>
      </c>
      <c r="T461" s="0" t="s">
        <v>3611</v>
      </c>
      <c r="U461" s="0" t="s">
        <v>3612</v>
      </c>
      <c r="V461" s="0" t="s">
        <v>3613</v>
      </c>
      <c r="W461" s="0" t="s">
        <v>3614</v>
      </c>
      <c r="X461" s="0" t="s">
        <v>3608</v>
      </c>
      <c r="Y461" s="0" t="n">
        <v>117</v>
      </c>
      <c r="Z461" s="3" t="b">
        <f aca="false">TRUE()</f>
        <v>1</v>
      </c>
      <c r="AA461" s="3" t="s">
        <v>3615</v>
      </c>
    </row>
    <row r="462" customFormat="false" ht="15" hidden="false" customHeight="false" outlineLevel="0" collapsed="false">
      <c r="A462" s="0" t="s">
        <v>3616</v>
      </c>
      <c r="B462" s="0" t="s">
        <v>3617</v>
      </c>
      <c r="C462" s="0" t="n">
        <v>0.004070754</v>
      </c>
      <c r="D462" s="0" t="n">
        <v>-0.590445718548064</v>
      </c>
      <c r="E462" s="0" t="s">
        <v>3618</v>
      </c>
      <c r="F462" s="0" t="n">
        <v>5220215</v>
      </c>
      <c r="G462" s="0" t="n">
        <v>6370113</v>
      </c>
      <c r="H462" s="0" t="s">
        <v>29</v>
      </c>
      <c r="I462" s="0" t="n">
        <v>5220215</v>
      </c>
      <c r="J462" s="0" t="s">
        <v>3619</v>
      </c>
      <c r="K462" s="0" t="n">
        <v>6370113</v>
      </c>
      <c r="L462" s="0" t="s">
        <v>3620</v>
      </c>
      <c r="M462" s="0" t="n">
        <v>1</v>
      </c>
      <c r="N462" s="0" t="s">
        <v>29</v>
      </c>
      <c r="O462" s="0" t="s">
        <v>46</v>
      </c>
      <c r="P462" s="0" t="s">
        <v>47</v>
      </c>
      <c r="Q462" s="0" t="n">
        <v>157824240</v>
      </c>
      <c r="R462" s="0" t="s">
        <v>68</v>
      </c>
      <c r="S462" s="0" t="n">
        <v>325</v>
      </c>
      <c r="T462" s="0" t="s">
        <v>3621</v>
      </c>
      <c r="U462" s="0" t="s">
        <v>3622</v>
      </c>
      <c r="V462" s="0" t="s">
        <v>3623</v>
      </c>
      <c r="W462" s="0" t="s">
        <v>3624</v>
      </c>
      <c r="X462" s="0" t="s">
        <v>3618</v>
      </c>
      <c r="Y462" s="0" t="n">
        <v>359</v>
      </c>
      <c r="Z462" s="3" t="b">
        <f aca="false">FALSE()</f>
        <v>0</v>
      </c>
    </row>
    <row r="463" customFormat="false" ht="15" hidden="false" customHeight="false" outlineLevel="0" collapsed="false">
      <c r="A463" s="0" t="s">
        <v>3625</v>
      </c>
      <c r="B463" s="0" t="s">
        <v>3626</v>
      </c>
      <c r="C463" s="0" t="n">
        <v>0.004098097</v>
      </c>
      <c r="D463" s="0" t="n">
        <v>2.37434242591355</v>
      </c>
      <c r="E463" s="0" t="s">
        <v>3627</v>
      </c>
      <c r="F463" s="0" t="n">
        <v>3440309</v>
      </c>
      <c r="G463" s="0" t="n">
        <v>4480538</v>
      </c>
      <c r="H463" s="0" t="s">
        <v>32</v>
      </c>
      <c r="I463" s="0" t="n">
        <v>3440309</v>
      </c>
      <c r="J463" s="0" t="s">
        <v>3628</v>
      </c>
      <c r="K463" s="0" t="n">
        <v>4480538</v>
      </c>
      <c r="L463" s="0" t="s">
        <v>3629</v>
      </c>
      <c r="M463" s="0" t="n">
        <v>19</v>
      </c>
      <c r="N463" s="0" t="s">
        <v>29</v>
      </c>
      <c r="O463" s="0" t="s">
        <v>46</v>
      </c>
      <c r="P463" s="0" t="s">
        <v>47</v>
      </c>
      <c r="Q463" s="0" t="n">
        <v>42734148</v>
      </c>
      <c r="R463" s="0" t="s">
        <v>68</v>
      </c>
      <c r="S463" s="0" t="n">
        <v>163255</v>
      </c>
      <c r="T463" s="0" t="s">
        <v>3630</v>
      </c>
      <c r="U463" s="0" t="s">
        <v>3631</v>
      </c>
      <c r="V463" s="0" t="s">
        <v>3632</v>
      </c>
      <c r="W463" s="0" t="s">
        <v>3633</v>
      </c>
      <c r="X463" s="0" t="s">
        <v>3627</v>
      </c>
      <c r="Y463" s="0" t="n">
        <v>164</v>
      </c>
      <c r="Z463" s="3" t="b">
        <f aca="false">TRUE()</f>
        <v>1</v>
      </c>
      <c r="AA463" s="3" t="s">
        <v>3634</v>
      </c>
    </row>
    <row r="464" customFormat="false" ht="15" hidden="false" customHeight="false" outlineLevel="0" collapsed="false">
      <c r="A464" s="0" t="s">
        <v>3635</v>
      </c>
      <c r="B464" s="0" t="s">
        <v>3636</v>
      </c>
      <c r="C464" s="0" t="n">
        <v>0.004151459</v>
      </c>
      <c r="D464" s="0" t="n">
        <v>-0.433447407876685</v>
      </c>
      <c r="E464" s="0" t="s">
        <v>3637</v>
      </c>
      <c r="F464" s="0" t="n">
        <v>2630209</v>
      </c>
      <c r="G464" s="0" t="n">
        <v>20209</v>
      </c>
      <c r="H464" s="0" t="s">
        <v>32</v>
      </c>
      <c r="I464" s="0" t="n">
        <v>2630209</v>
      </c>
      <c r="J464" s="0" t="s">
        <v>3638</v>
      </c>
      <c r="K464" s="0" t="n">
        <v>20209</v>
      </c>
      <c r="L464" s="0" t="s">
        <v>3639</v>
      </c>
      <c r="M464" s="0" t="n">
        <v>1</v>
      </c>
      <c r="N464" s="0" t="s">
        <v>32</v>
      </c>
      <c r="O464" s="0" t="s">
        <v>118</v>
      </c>
      <c r="P464" s="0" t="s">
        <v>34</v>
      </c>
      <c r="Q464" s="0" t="n">
        <v>60312014</v>
      </c>
      <c r="R464" s="0" t="s">
        <v>35</v>
      </c>
      <c r="S464" s="0" t="n">
        <v>127795</v>
      </c>
      <c r="T464" s="0" t="s">
        <v>3640</v>
      </c>
      <c r="U464" s="0" t="s">
        <v>3641</v>
      </c>
      <c r="V464" s="0" t="s">
        <v>3642</v>
      </c>
      <c r="W464" s="0" t="s">
        <v>3643</v>
      </c>
      <c r="X464" s="0" t="s">
        <v>3637</v>
      </c>
      <c r="Y464" s="0" t="n">
        <v>291</v>
      </c>
      <c r="Z464" s="3" t="b">
        <f aca="false">FALSE()</f>
        <v>0</v>
      </c>
    </row>
    <row r="465" customFormat="false" ht="15" hidden="false" customHeight="false" outlineLevel="0" collapsed="false">
      <c r="A465" s="0" t="s">
        <v>3644</v>
      </c>
      <c r="B465" s="0" t="s">
        <v>590</v>
      </c>
      <c r="C465" s="0" t="n">
        <v>0.004168903</v>
      </c>
      <c r="D465" s="0" t="n">
        <v>1.1541129744018</v>
      </c>
      <c r="E465" s="0" t="s">
        <v>591</v>
      </c>
      <c r="F465" s="0" t="n">
        <v>6130369</v>
      </c>
      <c r="G465" s="0" t="n">
        <v>3370408</v>
      </c>
      <c r="H465" s="0" t="s">
        <v>32</v>
      </c>
      <c r="I465" s="0" t="n">
        <v>6130369</v>
      </c>
      <c r="J465" s="0" t="s">
        <v>3645</v>
      </c>
      <c r="K465" s="0" t="n">
        <v>3370408</v>
      </c>
      <c r="L465" s="0" t="s">
        <v>3646</v>
      </c>
      <c r="M465" s="0" t="n">
        <v>1</v>
      </c>
      <c r="N465" s="0" t="s">
        <v>29</v>
      </c>
      <c r="O465" s="0" t="s">
        <v>46</v>
      </c>
      <c r="P465" s="0" t="s">
        <v>47</v>
      </c>
      <c r="Q465" s="0" t="n">
        <v>161027120</v>
      </c>
      <c r="R465" s="0" t="s">
        <v>68</v>
      </c>
      <c r="S465" s="0" t="n">
        <v>51478</v>
      </c>
      <c r="T465" s="0" t="s">
        <v>594</v>
      </c>
      <c r="U465" s="0" t="s">
        <v>595</v>
      </c>
      <c r="V465" s="0" t="s">
        <v>596</v>
      </c>
      <c r="W465" s="0" t="s">
        <v>597</v>
      </c>
      <c r="X465" s="0" t="s">
        <v>591</v>
      </c>
      <c r="Y465" s="0" t="n">
        <v>297</v>
      </c>
      <c r="Z465" s="3" t="b">
        <f aca="false">TRUE()</f>
        <v>1</v>
      </c>
      <c r="AA465" s="3" t="s">
        <v>598</v>
      </c>
    </row>
    <row r="466" customFormat="false" ht="15" hidden="false" customHeight="false" outlineLevel="0" collapsed="false">
      <c r="A466" s="0" t="s">
        <v>3647</v>
      </c>
      <c r="B466" s="0" t="s">
        <v>1798</v>
      </c>
      <c r="C466" s="0" t="n">
        <v>0.004173111</v>
      </c>
      <c r="D466" s="0" t="n">
        <v>-0.680181099259965</v>
      </c>
      <c r="E466" s="0" t="s">
        <v>1799</v>
      </c>
      <c r="F466" s="0" t="n">
        <v>6040452</v>
      </c>
      <c r="G466" s="0" t="n">
        <v>4560193</v>
      </c>
      <c r="H466" s="0" t="s">
        <v>32</v>
      </c>
      <c r="I466" s="0" t="n">
        <v>6040452</v>
      </c>
      <c r="J466" s="0" t="s">
        <v>3648</v>
      </c>
      <c r="K466" s="0" t="n">
        <v>4560193</v>
      </c>
      <c r="L466" s="0" t="s">
        <v>3649</v>
      </c>
      <c r="M466" s="0" t="s">
        <v>98</v>
      </c>
      <c r="N466" s="0" t="s">
        <v>32</v>
      </c>
      <c r="O466" s="0" t="s">
        <v>46</v>
      </c>
      <c r="P466" s="0" t="s">
        <v>47</v>
      </c>
      <c r="Q466" s="0" t="n">
        <v>134803451</v>
      </c>
      <c r="R466" s="0" t="s">
        <v>68</v>
      </c>
      <c r="S466" s="0" t="n">
        <v>55511</v>
      </c>
      <c r="T466" s="0" t="s">
        <v>1802</v>
      </c>
      <c r="U466" s="0" t="s">
        <v>1803</v>
      </c>
      <c r="V466" s="0" t="s">
        <v>1804</v>
      </c>
      <c r="W466" s="0" t="s">
        <v>1805</v>
      </c>
      <c r="X466" s="0" t="s">
        <v>1799</v>
      </c>
      <c r="Y466" s="0" t="n">
        <v>136</v>
      </c>
      <c r="Z466" s="3" t="b">
        <f aca="false">FALSE()</f>
        <v>0</v>
      </c>
    </row>
    <row r="467" customFormat="false" ht="15" hidden="false" customHeight="false" outlineLevel="0" collapsed="false">
      <c r="A467" s="0" t="s">
        <v>3650</v>
      </c>
      <c r="B467" s="0" t="s">
        <v>3651</v>
      </c>
      <c r="C467" s="0" t="n">
        <v>0.004327056</v>
      </c>
      <c r="D467" s="0" t="n">
        <v>-0.895168217680778</v>
      </c>
      <c r="E467" s="0" t="s">
        <v>3652</v>
      </c>
      <c r="F467" s="0" t="n">
        <v>940176</v>
      </c>
      <c r="G467" s="0" t="n">
        <v>4850482</v>
      </c>
      <c r="H467" s="0" t="s">
        <v>32</v>
      </c>
      <c r="I467" s="0" t="n">
        <v>940176</v>
      </c>
      <c r="J467" s="0" t="s">
        <v>3653</v>
      </c>
      <c r="K467" s="0" t="n">
        <v>4850482</v>
      </c>
      <c r="L467" s="0" t="s">
        <v>3654</v>
      </c>
      <c r="M467" s="0" t="n">
        <v>19</v>
      </c>
      <c r="N467" s="0" t="s">
        <v>32</v>
      </c>
      <c r="O467" s="0" t="s">
        <v>46</v>
      </c>
      <c r="P467" s="0" t="s">
        <v>47</v>
      </c>
      <c r="Q467" s="0" t="n">
        <v>3920826</v>
      </c>
      <c r="R467" s="0" t="s">
        <v>35</v>
      </c>
      <c r="S467" s="0" t="n">
        <v>1613</v>
      </c>
      <c r="T467" s="0" t="s">
        <v>3655</v>
      </c>
      <c r="U467" s="0" t="s">
        <v>3656</v>
      </c>
      <c r="V467" s="0" t="s">
        <v>3657</v>
      </c>
      <c r="W467" s="0" t="s">
        <v>3658</v>
      </c>
      <c r="X467" s="0" t="s">
        <v>3652</v>
      </c>
      <c r="Y467" s="0" t="n">
        <v>90</v>
      </c>
      <c r="Z467" s="3" t="b">
        <f aca="false">FALSE()</f>
        <v>0</v>
      </c>
    </row>
    <row r="468" customFormat="false" ht="15" hidden="false" customHeight="false" outlineLevel="0" collapsed="false">
      <c r="A468" s="0" t="s">
        <v>3659</v>
      </c>
      <c r="B468" s="0" t="s">
        <v>3660</v>
      </c>
      <c r="C468" s="0" t="n">
        <v>0.004425053</v>
      </c>
      <c r="D468" s="0" t="n">
        <v>-0.889961515159869</v>
      </c>
      <c r="E468" s="0" t="s">
        <v>3661</v>
      </c>
      <c r="F468" s="0" t="n">
        <v>2900458</v>
      </c>
      <c r="G468" s="0" t="n">
        <v>2340019</v>
      </c>
      <c r="H468" s="0" t="s">
        <v>29</v>
      </c>
      <c r="I468" s="0" t="n">
        <v>2900458</v>
      </c>
      <c r="J468" s="0" t="s">
        <v>3662</v>
      </c>
      <c r="K468" s="0" t="n">
        <v>2340019</v>
      </c>
      <c r="L468" s="0" t="s">
        <v>3663</v>
      </c>
      <c r="M468" s="0" t="n">
        <v>5</v>
      </c>
      <c r="N468" s="0" t="s">
        <v>29</v>
      </c>
      <c r="O468" s="0" t="s">
        <v>46</v>
      </c>
      <c r="P468" s="0" t="s">
        <v>47</v>
      </c>
      <c r="Q468" s="0" t="n">
        <v>126394149</v>
      </c>
      <c r="R468" s="0" t="s">
        <v>35</v>
      </c>
      <c r="S468" s="0" t="n">
        <v>115123</v>
      </c>
      <c r="T468" s="0" t="s">
        <v>3664</v>
      </c>
      <c r="U468" s="0" t="s">
        <v>3665</v>
      </c>
      <c r="V468" s="0" t="s">
        <v>3666</v>
      </c>
      <c r="W468" s="0" t="s">
        <v>3667</v>
      </c>
      <c r="X468" s="0" t="s">
        <v>3661</v>
      </c>
      <c r="Y468" s="0" t="n">
        <v>1120</v>
      </c>
      <c r="Z468" s="3" t="b">
        <f aca="false">TRUE()</f>
        <v>1</v>
      </c>
      <c r="AA468" s="3" t="s">
        <v>3668</v>
      </c>
    </row>
    <row r="469" customFormat="false" ht="15" hidden="false" customHeight="false" outlineLevel="0" collapsed="false">
      <c r="A469" s="0" t="s">
        <v>3669</v>
      </c>
      <c r="B469" s="0" t="s">
        <v>3670</v>
      </c>
      <c r="C469" s="0" t="n">
        <v>0.004428979</v>
      </c>
      <c r="D469" s="0" t="n">
        <v>1.37676431778054</v>
      </c>
      <c r="E469" s="0" t="s">
        <v>3671</v>
      </c>
      <c r="F469" s="0" t="n">
        <v>7150128</v>
      </c>
      <c r="G469" s="0" t="n">
        <v>5490703</v>
      </c>
      <c r="H469" s="0" t="s">
        <v>29</v>
      </c>
      <c r="I469" s="0" t="n">
        <v>7150128</v>
      </c>
      <c r="J469" s="0" t="s">
        <v>3672</v>
      </c>
      <c r="K469" s="0" t="n">
        <v>5490703</v>
      </c>
      <c r="L469" s="0" t="s">
        <v>3673</v>
      </c>
      <c r="M469" s="0" t="s">
        <v>98</v>
      </c>
      <c r="N469" s="0" t="s">
        <v>29</v>
      </c>
      <c r="O469" s="0" t="s">
        <v>118</v>
      </c>
      <c r="P469" s="0" t="s">
        <v>34</v>
      </c>
      <c r="Q469" s="0" t="n">
        <v>87888912</v>
      </c>
      <c r="R469" s="0" t="s">
        <v>68</v>
      </c>
      <c r="S469" s="0" t="n">
        <v>53336</v>
      </c>
      <c r="U469" s="0" t="s">
        <v>3674</v>
      </c>
      <c r="V469" s="0" t="s">
        <v>3675</v>
      </c>
      <c r="W469" s="0" t="s">
        <v>238</v>
      </c>
      <c r="X469" s="0" t="s">
        <v>3671</v>
      </c>
      <c r="Y469" s="0" t="n">
        <v>55</v>
      </c>
      <c r="Z469" s="3" t="b">
        <f aca="false">FALSE()</f>
        <v>0</v>
      </c>
    </row>
    <row r="470" customFormat="false" ht="15" hidden="false" customHeight="false" outlineLevel="0" collapsed="false">
      <c r="A470" s="0" t="s">
        <v>3676</v>
      </c>
      <c r="B470" s="0" t="s">
        <v>3677</v>
      </c>
      <c r="C470" s="0" t="n">
        <v>0.004428979</v>
      </c>
      <c r="D470" s="0" t="n">
        <v>-1.53371121402563</v>
      </c>
      <c r="E470" s="0" t="s">
        <v>3678</v>
      </c>
      <c r="F470" s="0" t="n">
        <v>2900161</v>
      </c>
      <c r="G470" s="0" t="n">
        <v>730594</v>
      </c>
      <c r="H470" s="0" t="s">
        <v>29</v>
      </c>
      <c r="I470" s="0" t="n">
        <v>2900161</v>
      </c>
      <c r="J470" s="0" t="s">
        <v>3679</v>
      </c>
      <c r="K470" s="0" t="n">
        <v>730594</v>
      </c>
      <c r="L470" s="0" t="s">
        <v>3680</v>
      </c>
      <c r="M470" s="0" t="n">
        <v>14</v>
      </c>
      <c r="N470" s="0" t="s">
        <v>32</v>
      </c>
      <c r="O470" s="0" t="s">
        <v>118</v>
      </c>
      <c r="P470" s="0" t="s">
        <v>34</v>
      </c>
      <c r="Q470" s="0" t="n">
        <v>92330403</v>
      </c>
      <c r="R470" s="0" t="s">
        <v>68</v>
      </c>
      <c r="S470" s="0" t="n">
        <v>9950</v>
      </c>
      <c r="T470" s="0" t="s">
        <v>3681</v>
      </c>
      <c r="U470" s="0" t="s">
        <v>3682</v>
      </c>
      <c r="V470" s="0" t="s">
        <v>3683</v>
      </c>
      <c r="W470" s="0" t="s">
        <v>3684</v>
      </c>
      <c r="X470" s="0" t="s">
        <v>3678</v>
      </c>
      <c r="Y470" s="0" t="n">
        <v>479</v>
      </c>
      <c r="Z470" s="3" t="b">
        <f aca="false">TRUE()</f>
        <v>1</v>
      </c>
      <c r="AA470" s="3" t="s">
        <v>3685</v>
      </c>
    </row>
    <row r="471" customFormat="false" ht="15" hidden="false" customHeight="false" outlineLevel="0" collapsed="false">
      <c r="A471" s="0" t="s">
        <v>3686</v>
      </c>
      <c r="B471" s="0" t="s">
        <v>3687</v>
      </c>
      <c r="C471" s="0" t="n">
        <v>0.00457579</v>
      </c>
      <c r="D471" s="0" t="n">
        <v>0.727669652676188</v>
      </c>
      <c r="E471" s="0" t="s">
        <v>3688</v>
      </c>
      <c r="F471" s="0" t="n">
        <v>4120386</v>
      </c>
      <c r="G471" s="0" t="n">
        <v>6290093</v>
      </c>
      <c r="H471" s="0" t="s">
        <v>32</v>
      </c>
      <c r="I471" s="0" t="n">
        <v>4120386</v>
      </c>
      <c r="J471" s="0" t="s">
        <v>3689</v>
      </c>
      <c r="K471" s="0" t="n">
        <v>6290093</v>
      </c>
      <c r="L471" s="0" t="s">
        <v>3690</v>
      </c>
      <c r="M471" s="0" t="n">
        <v>9</v>
      </c>
      <c r="N471" s="0" t="s">
        <v>32</v>
      </c>
      <c r="O471" s="0" t="s">
        <v>118</v>
      </c>
      <c r="P471" s="0" t="s">
        <v>34</v>
      </c>
      <c r="Q471" s="0" t="n">
        <v>74757789</v>
      </c>
      <c r="R471" s="0" t="s">
        <v>35</v>
      </c>
      <c r="S471" s="0" t="n">
        <v>216</v>
      </c>
      <c r="T471" s="0" t="s">
        <v>3691</v>
      </c>
      <c r="U471" s="0" t="s">
        <v>3692</v>
      </c>
      <c r="V471" s="0" t="s">
        <v>3693</v>
      </c>
      <c r="W471" s="0" t="s">
        <v>3694</v>
      </c>
      <c r="X471" s="0" t="s">
        <v>3688</v>
      </c>
      <c r="Y471" s="0" t="n">
        <v>38</v>
      </c>
      <c r="Z471" s="3" t="b">
        <f aca="false">FALSE()</f>
        <v>0</v>
      </c>
    </row>
    <row r="472" customFormat="false" ht="15" hidden="false" customHeight="false" outlineLevel="0" collapsed="false">
      <c r="A472" s="0" t="s">
        <v>3695</v>
      </c>
      <c r="B472" s="0" t="s">
        <v>335</v>
      </c>
      <c r="C472" s="0" t="n">
        <v>0.004639753</v>
      </c>
      <c r="D472" s="0" t="n">
        <v>0.755872152929499</v>
      </c>
      <c r="E472" s="0" t="s">
        <v>336</v>
      </c>
      <c r="F472" s="0" t="n">
        <v>2690376</v>
      </c>
      <c r="G472" s="0" t="n">
        <v>1070376</v>
      </c>
      <c r="H472" s="0" t="s">
        <v>29</v>
      </c>
      <c r="I472" s="0" t="n">
        <v>2690376</v>
      </c>
      <c r="J472" s="0" t="s">
        <v>3696</v>
      </c>
      <c r="K472" s="0" t="n">
        <v>1070376</v>
      </c>
      <c r="L472" s="0" t="s">
        <v>3697</v>
      </c>
      <c r="M472" s="0" t="n">
        <v>20</v>
      </c>
      <c r="N472" s="0" t="s">
        <v>32</v>
      </c>
      <c r="O472" s="0" t="s">
        <v>33</v>
      </c>
      <c r="P472" s="0" t="s">
        <v>34</v>
      </c>
      <c r="Q472" s="0" t="s">
        <v>339</v>
      </c>
      <c r="R472" s="0" t="s">
        <v>68</v>
      </c>
      <c r="S472" s="0" t="n">
        <v>2778</v>
      </c>
      <c r="T472" s="0" t="s">
        <v>340</v>
      </c>
      <c r="U472" s="0" t="s">
        <v>341</v>
      </c>
      <c r="W472" s="0" t="s">
        <v>342</v>
      </c>
      <c r="X472" s="0" t="s">
        <v>336</v>
      </c>
      <c r="Y472" s="0" t="s">
        <v>339</v>
      </c>
      <c r="Z472" s="3" t="b">
        <f aca="false">TRUE()</f>
        <v>1</v>
      </c>
      <c r="AA472" s="3" t="s">
        <v>466</v>
      </c>
    </row>
    <row r="473" customFormat="false" ht="15" hidden="false" customHeight="false" outlineLevel="0" collapsed="false">
      <c r="A473" s="0" t="s">
        <v>3698</v>
      </c>
      <c r="B473" s="0" t="s">
        <v>3699</v>
      </c>
      <c r="C473" s="0" t="n">
        <v>0.004639753</v>
      </c>
      <c r="D473" s="0" t="n">
        <v>0.446660218925182</v>
      </c>
      <c r="E473" s="0" t="s">
        <v>3700</v>
      </c>
      <c r="F473" s="0" t="n">
        <v>2120017</v>
      </c>
      <c r="G473" s="0" t="n">
        <v>2120706</v>
      </c>
      <c r="H473" s="0" t="s">
        <v>32</v>
      </c>
      <c r="I473" s="0" t="n">
        <v>2120017</v>
      </c>
      <c r="J473" s="0" t="s">
        <v>3701</v>
      </c>
      <c r="K473" s="0" t="n">
        <v>2120706</v>
      </c>
      <c r="L473" s="0" t="s">
        <v>3702</v>
      </c>
      <c r="M473" s="0" t="n">
        <v>6</v>
      </c>
      <c r="N473" s="0" t="s">
        <v>29</v>
      </c>
      <c r="O473" s="0" t="s">
        <v>46</v>
      </c>
      <c r="P473" s="0" t="s">
        <v>47</v>
      </c>
      <c r="Q473" s="0" t="n">
        <v>166641861</v>
      </c>
      <c r="R473" s="0" t="s">
        <v>35</v>
      </c>
      <c r="S473" s="0" t="n">
        <v>285800</v>
      </c>
      <c r="U473" s="0" t="s">
        <v>3703</v>
      </c>
      <c r="V473" s="0" t="s">
        <v>3704</v>
      </c>
      <c r="X473" s="0" t="s">
        <v>3700</v>
      </c>
      <c r="Y473" s="0" t="n">
        <v>615</v>
      </c>
      <c r="Z473" s="3" t="b">
        <f aca="false">TRUE()</f>
        <v>1</v>
      </c>
      <c r="AA473" s="3" t="s">
        <v>3705</v>
      </c>
    </row>
    <row r="474" customFormat="false" ht="15" hidden="false" customHeight="false" outlineLevel="0" collapsed="false">
      <c r="A474" s="0" t="s">
        <v>3706</v>
      </c>
      <c r="B474" s="0" t="s">
        <v>3707</v>
      </c>
      <c r="C474" s="0" t="n">
        <v>0.004639753</v>
      </c>
      <c r="D474" s="0" t="n">
        <v>-0.449679263157237</v>
      </c>
      <c r="E474" s="0" t="s">
        <v>3708</v>
      </c>
      <c r="F474" s="0" t="n">
        <v>3310059</v>
      </c>
      <c r="G474" s="0" t="n">
        <v>3310719</v>
      </c>
      <c r="H474" s="0" t="s">
        <v>32</v>
      </c>
      <c r="I474" s="0" t="n">
        <v>3310059</v>
      </c>
      <c r="J474" s="0" t="s">
        <v>3709</v>
      </c>
      <c r="K474" s="0" t="n">
        <v>3310719</v>
      </c>
      <c r="L474" s="0" t="s">
        <v>3710</v>
      </c>
      <c r="M474" s="0" t="s">
        <v>98</v>
      </c>
      <c r="N474" s="0" t="s">
        <v>32</v>
      </c>
      <c r="O474" s="0" t="s">
        <v>46</v>
      </c>
      <c r="P474" s="0" t="s">
        <v>47</v>
      </c>
      <c r="Q474" s="0" t="n">
        <v>153686957</v>
      </c>
      <c r="R474" s="0" t="s">
        <v>35</v>
      </c>
      <c r="S474" s="0" t="n">
        <v>4354</v>
      </c>
      <c r="T474" s="0" t="s">
        <v>3711</v>
      </c>
      <c r="U474" s="0" t="s">
        <v>3712</v>
      </c>
      <c r="V474" s="0" t="s">
        <v>3713</v>
      </c>
      <c r="W474" s="0" t="s">
        <v>3714</v>
      </c>
      <c r="X474" s="0" t="s">
        <v>3708</v>
      </c>
      <c r="Y474" s="0" t="n">
        <v>386</v>
      </c>
      <c r="Z474" s="3" t="b">
        <f aca="false">TRUE()</f>
        <v>1</v>
      </c>
      <c r="AA474" s="3" t="s">
        <v>3715</v>
      </c>
    </row>
    <row r="475" customFormat="false" ht="15" hidden="false" customHeight="false" outlineLevel="0" collapsed="false">
      <c r="A475" s="0" t="s">
        <v>3716</v>
      </c>
      <c r="B475" s="0" t="s">
        <v>3717</v>
      </c>
      <c r="C475" s="0" t="n">
        <v>0.00471049</v>
      </c>
      <c r="D475" s="0" t="n">
        <v>-0.549251776712356</v>
      </c>
      <c r="E475" s="0" t="s">
        <v>3718</v>
      </c>
      <c r="F475" s="0" t="n">
        <v>5130364</v>
      </c>
      <c r="G475" s="0" t="n">
        <v>2000280</v>
      </c>
      <c r="H475" s="0" t="s">
        <v>29</v>
      </c>
      <c r="I475" s="0" t="n">
        <v>5130364</v>
      </c>
      <c r="J475" s="0" t="s">
        <v>3719</v>
      </c>
      <c r="K475" s="0" t="n">
        <v>2000280</v>
      </c>
      <c r="L475" s="0" t="s">
        <v>3720</v>
      </c>
      <c r="M475" s="0" t="n">
        <v>20</v>
      </c>
      <c r="N475" s="0" t="s">
        <v>29</v>
      </c>
      <c r="O475" s="0" t="s">
        <v>46</v>
      </c>
      <c r="P475" s="0" t="s">
        <v>47</v>
      </c>
      <c r="Q475" s="0" t="n">
        <v>31541589</v>
      </c>
      <c r="R475" s="0" t="s">
        <v>68</v>
      </c>
      <c r="S475" s="0" t="n">
        <v>9139</v>
      </c>
      <c r="T475" s="0" t="s">
        <v>3721</v>
      </c>
      <c r="U475" s="0" t="s">
        <v>3722</v>
      </c>
      <c r="V475" s="0" t="s">
        <v>3723</v>
      </c>
      <c r="W475" s="0" t="s">
        <v>3724</v>
      </c>
      <c r="X475" s="0" t="s">
        <v>3718</v>
      </c>
      <c r="Y475" s="0" t="n">
        <v>409</v>
      </c>
      <c r="Z475" s="3" t="b">
        <f aca="false">TRUE()</f>
        <v>1</v>
      </c>
      <c r="AA475" s="3" t="s">
        <v>3725</v>
      </c>
    </row>
    <row r="476" customFormat="false" ht="15" hidden="false" customHeight="false" outlineLevel="0" collapsed="false">
      <c r="A476" s="0" t="s">
        <v>3726</v>
      </c>
      <c r="B476" s="0" t="s">
        <v>3727</v>
      </c>
      <c r="C476" s="0" t="n">
        <v>0.004777794</v>
      </c>
      <c r="D476" s="0" t="n">
        <v>0.969670925092785</v>
      </c>
      <c r="E476" s="0" t="s">
        <v>3728</v>
      </c>
      <c r="F476" s="0" t="n">
        <v>1340324</v>
      </c>
      <c r="G476" s="0" t="n">
        <v>990324</v>
      </c>
      <c r="H476" s="0" t="s">
        <v>29</v>
      </c>
      <c r="I476" s="0" t="n">
        <v>1340324</v>
      </c>
      <c r="J476" s="0" t="s">
        <v>3729</v>
      </c>
      <c r="K476" s="0" t="n">
        <v>990324</v>
      </c>
      <c r="L476" s="0" t="s">
        <v>3730</v>
      </c>
      <c r="M476" s="0" t="n">
        <v>19</v>
      </c>
      <c r="N476" s="0" t="s">
        <v>32</v>
      </c>
      <c r="O476" s="0" t="s">
        <v>46</v>
      </c>
      <c r="P476" s="0" t="s">
        <v>47</v>
      </c>
      <c r="Q476" s="0" t="n">
        <v>61607530</v>
      </c>
      <c r="R476" s="0" t="s">
        <v>68</v>
      </c>
      <c r="S476" s="0" t="n">
        <v>147949</v>
      </c>
      <c r="T476" s="0" t="s">
        <v>3731</v>
      </c>
      <c r="U476" s="0" t="s">
        <v>3732</v>
      </c>
      <c r="V476" s="0" t="s">
        <v>3733</v>
      </c>
      <c r="W476" s="0" t="s">
        <v>199</v>
      </c>
      <c r="X476" s="0" t="s">
        <v>3728</v>
      </c>
      <c r="Y476" s="0" t="n">
        <v>639</v>
      </c>
      <c r="Z476" s="3" t="b">
        <f aca="false">TRUE()</f>
        <v>1</v>
      </c>
      <c r="AA476" s="3" t="s">
        <v>3734</v>
      </c>
    </row>
    <row r="477" customFormat="false" ht="15" hidden="false" customHeight="false" outlineLevel="0" collapsed="false">
      <c r="A477" s="0" t="s">
        <v>3735</v>
      </c>
      <c r="B477" s="0" t="s">
        <v>1133</v>
      </c>
      <c r="C477" s="0" t="n">
        <v>0.00485763</v>
      </c>
      <c r="D477" s="0" t="n">
        <v>0.280755875500249</v>
      </c>
      <c r="E477" s="0" t="s">
        <v>1134</v>
      </c>
      <c r="F477" s="0" t="n">
        <v>7510747</v>
      </c>
      <c r="G477" s="0" t="n">
        <v>7040470</v>
      </c>
      <c r="H477" s="0" t="s">
        <v>29</v>
      </c>
      <c r="I477" s="0" t="n">
        <v>7510747</v>
      </c>
      <c r="J477" s="0" t="s">
        <v>3736</v>
      </c>
      <c r="K477" s="0" t="n">
        <v>7040470</v>
      </c>
      <c r="L477" s="0" t="s">
        <v>3737</v>
      </c>
      <c r="M477" s="0" t="n">
        <v>19</v>
      </c>
      <c r="N477" s="0" t="s">
        <v>29</v>
      </c>
      <c r="O477" s="0" t="s">
        <v>46</v>
      </c>
      <c r="P477" s="0" t="s">
        <v>47</v>
      </c>
      <c r="Q477" s="0" t="n">
        <v>12853335</v>
      </c>
      <c r="R477" s="0" t="s">
        <v>35</v>
      </c>
      <c r="S477" s="0" t="n">
        <v>1777</v>
      </c>
      <c r="T477" s="0" t="s">
        <v>1137</v>
      </c>
      <c r="U477" s="0" t="s">
        <v>1138</v>
      </c>
      <c r="V477" s="0" t="s">
        <v>1139</v>
      </c>
      <c r="W477" s="0" t="s">
        <v>1140</v>
      </c>
      <c r="X477" s="0" t="s">
        <v>1134</v>
      </c>
      <c r="Y477" s="0" t="n">
        <v>98</v>
      </c>
      <c r="Z477" s="3" t="b">
        <f aca="false">TRUE()</f>
        <v>1</v>
      </c>
      <c r="AA477" s="3" t="s">
        <v>1141</v>
      </c>
    </row>
    <row r="478" customFormat="false" ht="15" hidden="false" customHeight="false" outlineLevel="0" collapsed="false">
      <c r="A478" s="0" t="s">
        <v>3738</v>
      </c>
      <c r="B478" s="0" t="s">
        <v>3739</v>
      </c>
      <c r="C478" s="0" t="n">
        <v>0.005001697</v>
      </c>
      <c r="D478" s="0" t="n">
        <v>0.624378895999785</v>
      </c>
      <c r="E478" s="0" t="s">
        <v>3740</v>
      </c>
      <c r="F478" s="0" t="n">
        <v>3060475</v>
      </c>
      <c r="G478" s="0" t="n">
        <v>2850292</v>
      </c>
      <c r="H478" s="0" t="s">
        <v>29</v>
      </c>
      <c r="I478" s="0" t="n">
        <v>3060475</v>
      </c>
      <c r="J478" s="0" t="s">
        <v>3741</v>
      </c>
      <c r="K478" s="0" t="n">
        <v>2850292</v>
      </c>
      <c r="L478" s="0" t="s">
        <v>3742</v>
      </c>
      <c r="M478" s="0" t="n">
        <v>3</v>
      </c>
      <c r="N478" s="0" t="s">
        <v>29</v>
      </c>
      <c r="O478" s="0" t="s">
        <v>46</v>
      </c>
      <c r="P478" s="0" t="s">
        <v>47</v>
      </c>
      <c r="Q478" s="0" t="n">
        <v>46481399</v>
      </c>
      <c r="R478" s="0" t="s">
        <v>35</v>
      </c>
      <c r="S478" s="0" t="n">
        <v>4057</v>
      </c>
      <c r="T478" s="0" t="s">
        <v>3743</v>
      </c>
      <c r="U478" s="0" t="s">
        <v>3744</v>
      </c>
      <c r="V478" s="0" t="s">
        <v>3745</v>
      </c>
      <c r="W478" s="0" t="s">
        <v>3746</v>
      </c>
      <c r="X478" s="0" t="s">
        <v>3740</v>
      </c>
      <c r="Y478" s="0" t="n">
        <v>21</v>
      </c>
      <c r="Z478" s="3" t="b">
        <f aca="false">TRUE()</f>
        <v>1</v>
      </c>
      <c r="AA478" s="3" t="s">
        <v>3747</v>
      </c>
    </row>
    <row r="479" customFormat="false" ht="15" hidden="false" customHeight="false" outlineLevel="0" collapsed="false">
      <c r="A479" s="0" t="s">
        <v>3748</v>
      </c>
      <c r="B479" s="0" t="s">
        <v>3749</v>
      </c>
      <c r="C479" s="0" t="n">
        <v>0.005036375</v>
      </c>
      <c r="D479" s="0" t="n">
        <v>-0.63872798688383</v>
      </c>
      <c r="E479" s="0" t="s">
        <v>3750</v>
      </c>
      <c r="F479" s="0" t="n">
        <v>2630136</v>
      </c>
      <c r="G479" s="0" t="n">
        <v>20136</v>
      </c>
      <c r="H479" s="0" t="s">
        <v>29</v>
      </c>
      <c r="I479" s="0" t="n">
        <v>2630136</v>
      </c>
      <c r="J479" s="0" t="s">
        <v>3751</v>
      </c>
      <c r="K479" s="0" t="n">
        <v>20136</v>
      </c>
      <c r="L479" s="0" t="s">
        <v>3752</v>
      </c>
      <c r="M479" s="0" t="n">
        <v>21</v>
      </c>
      <c r="N479" s="0" t="s">
        <v>29</v>
      </c>
      <c r="O479" s="0" t="s">
        <v>118</v>
      </c>
      <c r="P479" s="0" t="s">
        <v>34</v>
      </c>
      <c r="Q479" s="0" t="n">
        <v>39737998</v>
      </c>
      <c r="R479" s="0" t="s">
        <v>35</v>
      </c>
      <c r="S479" s="0" t="n">
        <v>150082</v>
      </c>
      <c r="T479" s="0" t="s">
        <v>3753</v>
      </c>
      <c r="U479" s="0" t="s">
        <v>3754</v>
      </c>
      <c r="V479" s="0" t="s">
        <v>3755</v>
      </c>
      <c r="W479" s="0" t="s">
        <v>3756</v>
      </c>
      <c r="X479" s="0" t="s">
        <v>3750</v>
      </c>
      <c r="Y479" s="0" t="n">
        <v>336</v>
      </c>
      <c r="Z479" s="3" t="b">
        <f aca="false">FALSE()</f>
        <v>0</v>
      </c>
    </row>
    <row r="480" customFormat="false" ht="15" hidden="false" customHeight="false" outlineLevel="0" collapsed="false">
      <c r="A480" s="0" t="s">
        <v>3757</v>
      </c>
      <c r="B480" s="0" t="s">
        <v>3297</v>
      </c>
      <c r="C480" s="0" t="n">
        <v>0.005155105</v>
      </c>
      <c r="D480" s="0" t="n">
        <v>1.35336655559233</v>
      </c>
      <c r="E480" s="0" t="s">
        <v>3298</v>
      </c>
      <c r="F480" s="0" t="n">
        <v>4540168</v>
      </c>
      <c r="G480" s="0" t="n">
        <v>7320463</v>
      </c>
      <c r="H480" s="0" t="s">
        <v>32</v>
      </c>
      <c r="I480" s="0" t="n">
        <v>4540168</v>
      </c>
      <c r="J480" s="0" t="s">
        <v>3758</v>
      </c>
      <c r="K480" s="0" t="n">
        <v>7320463</v>
      </c>
      <c r="L480" s="0" t="s">
        <v>3759</v>
      </c>
      <c r="M480" s="0" t="n">
        <v>19</v>
      </c>
      <c r="N480" s="0" t="s">
        <v>29</v>
      </c>
      <c r="O480" s="0" t="s">
        <v>46</v>
      </c>
      <c r="P480" s="0" t="s">
        <v>47</v>
      </c>
      <c r="Q480" s="0" t="n">
        <v>42355455</v>
      </c>
      <c r="R480" s="0" t="s">
        <v>35</v>
      </c>
      <c r="S480" s="0" t="n">
        <v>199704</v>
      </c>
      <c r="T480" s="0" t="s">
        <v>3301</v>
      </c>
      <c r="U480" s="0" t="s">
        <v>3302</v>
      </c>
      <c r="V480" s="0" t="s">
        <v>3303</v>
      </c>
      <c r="W480" s="0" t="s">
        <v>199</v>
      </c>
      <c r="X480" s="0" t="s">
        <v>3298</v>
      </c>
      <c r="Y480" s="0" t="n">
        <v>201</v>
      </c>
      <c r="Z480" s="3" t="b">
        <f aca="false">TRUE()</f>
        <v>1</v>
      </c>
      <c r="AA480" s="3" t="s">
        <v>3304</v>
      </c>
    </row>
    <row r="481" customFormat="false" ht="15" hidden="false" customHeight="false" outlineLevel="0" collapsed="false">
      <c r="A481" s="0" t="s">
        <v>3760</v>
      </c>
      <c r="B481" s="0" t="s">
        <v>2739</v>
      </c>
      <c r="C481" s="0" t="n">
        <v>0.005164419</v>
      </c>
      <c r="D481" s="0" t="n">
        <v>3.31971543730716</v>
      </c>
      <c r="E481" s="0" t="s">
        <v>2740</v>
      </c>
      <c r="F481" s="0" t="n">
        <v>4590292</v>
      </c>
      <c r="G481" s="0" t="n">
        <v>4780059</v>
      </c>
      <c r="H481" s="0" t="s">
        <v>32</v>
      </c>
      <c r="I481" s="0" t="n">
        <v>4590292</v>
      </c>
      <c r="J481" s="0" t="s">
        <v>3761</v>
      </c>
      <c r="K481" s="0" t="n">
        <v>4780059</v>
      </c>
      <c r="L481" s="0" t="s">
        <v>3762</v>
      </c>
      <c r="M481" s="0" t="n">
        <v>5</v>
      </c>
      <c r="N481" s="0" t="s">
        <v>29</v>
      </c>
      <c r="O481" s="0" t="s">
        <v>46</v>
      </c>
      <c r="P481" s="0" t="s">
        <v>47</v>
      </c>
      <c r="Q481" s="0" t="n">
        <v>2804769</v>
      </c>
      <c r="R481" s="0" t="s">
        <v>35</v>
      </c>
      <c r="S481" s="0" t="n">
        <v>153572</v>
      </c>
      <c r="U481" s="0" t="s">
        <v>2743</v>
      </c>
      <c r="V481" s="0" t="s">
        <v>2744</v>
      </c>
      <c r="W481" s="0" t="s">
        <v>2745</v>
      </c>
      <c r="X481" s="0" t="s">
        <v>2740</v>
      </c>
      <c r="Y481" s="0" t="n">
        <v>1113</v>
      </c>
      <c r="Z481" s="3" t="b">
        <f aca="false">TRUE()</f>
        <v>1</v>
      </c>
      <c r="AA481" s="3" t="s">
        <v>2746</v>
      </c>
    </row>
    <row r="482" customFormat="false" ht="15" hidden="false" customHeight="false" outlineLevel="0" collapsed="false">
      <c r="A482" s="0" t="s">
        <v>3763</v>
      </c>
      <c r="B482" s="0" t="s">
        <v>3764</v>
      </c>
      <c r="C482" s="0" t="n">
        <v>0.005164419</v>
      </c>
      <c r="D482" s="0" t="n">
        <v>-1.71980210085678</v>
      </c>
      <c r="E482" s="0" t="s">
        <v>3765</v>
      </c>
      <c r="F482" s="0" t="n">
        <v>6400255</v>
      </c>
      <c r="G482" s="0" t="n">
        <v>5390332</v>
      </c>
      <c r="H482" s="0" t="s">
        <v>29</v>
      </c>
      <c r="I482" s="0" t="n">
        <v>6400255</v>
      </c>
      <c r="J482" s="0" t="s">
        <v>3766</v>
      </c>
      <c r="K482" s="0" t="n">
        <v>5390332</v>
      </c>
      <c r="L482" s="0" t="s">
        <v>3767</v>
      </c>
      <c r="M482" s="0" t="n">
        <v>5</v>
      </c>
      <c r="N482" s="0" t="s">
        <v>29</v>
      </c>
      <c r="O482" s="0" t="s">
        <v>46</v>
      </c>
      <c r="P482" s="0" t="s">
        <v>47</v>
      </c>
      <c r="Q482" s="0" t="n">
        <v>140326536</v>
      </c>
      <c r="R482" s="0" t="s">
        <v>68</v>
      </c>
      <c r="S482" s="0" t="n">
        <v>56134</v>
      </c>
      <c r="T482" s="0" t="s">
        <v>3768</v>
      </c>
      <c r="U482" s="0" t="s">
        <v>3769</v>
      </c>
      <c r="V482" s="0" t="s">
        <v>3770</v>
      </c>
      <c r="W482" s="0" t="s">
        <v>3771</v>
      </c>
      <c r="X482" s="0" t="s">
        <v>3765</v>
      </c>
      <c r="Y482" s="0" t="n">
        <v>569</v>
      </c>
      <c r="Z482" s="3" t="b">
        <f aca="false">TRUE()</f>
        <v>1</v>
      </c>
      <c r="AA482" s="3" t="s">
        <v>3772</v>
      </c>
    </row>
    <row r="483" customFormat="false" ht="15" hidden="false" customHeight="false" outlineLevel="0" collapsed="false">
      <c r="A483" s="0" t="s">
        <v>3773</v>
      </c>
      <c r="B483" s="0" t="s">
        <v>3774</v>
      </c>
      <c r="C483" s="0" t="n">
        <v>0.005283725</v>
      </c>
      <c r="D483" s="0" t="n">
        <v>0.629986294092504</v>
      </c>
      <c r="E483" s="0" t="s">
        <v>3775</v>
      </c>
      <c r="F483" s="0" t="n">
        <v>990092</v>
      </c>
      <c r="G483" s="0" t="n">
        <v>6660059</v>
      </c>
      <c r="H483" s="0" t="s">
        <v>29</v>
      </c>
      <c r="I483" s="0" t="n">
        <v>990092</v>
      </c>
      <c r="J483" s="0" t="s">
        <v>3776</v>
      </c>
      <c r="K483" s="0" t="n">
        <v>6660059</v>
      </c>
      <c r="L483" s="0" t="s">
        <v>3777</v>
      </c>
      <c r="M483" s="0" t="n">
        <v>3</v>
      </c>
      <c r="N483" s="0" t="s">
        <v>29</v>
      </c>
      <c r="O483" s="0" t="s">
        <v>118</v>
      </c>
      <c r="P483" s="0" t="s">
        <v>34</v>
      </c>
      <c r="Q483" s="0" t="n">
        <v>51397743</v>
      </c>
      <c r="R483" s="0" t="s">
        <v>68</v>
      </c>
      <c r="S483" s="0" t="n">
        <v>7873</v>
      </c>
      <c r="T483" s="0" t="s">
        <v>3778</v>
      </c>
      <c r="U483" s="0" t="s">
        <v>3779</v>
      </c>
      <c r="V483" s="0" t="s">
        <v>3780</v>
      </c>
      <c r="W483" s="0" t="s">
        <v>3781</v>
      </c>
      <c r="X483" s="0" t="s">
        <v>3775</v>
      </c>
      <c r="Y483" s="0" t="n">
        <v>529</v>
      </c>
      <c r="Z483" s="3" t="b">
        <f aca="false">TRUE()</f>
        <v>1</v>
      </c>
      <c r="AA483" s="3" t="s">
        <v>3782</v>
      </c>
    </row>
    <row r="484" customFormat="false" ht="15" hidden="false" customHeight="false" outlineLevel="0" collapsed="false">
      <c r="A484" s="0" t="s">
        <v>3783</v>
      </c>
      <c r="B484" s="0" t="s">
        <v>3784</v>
      </c>
      <c r="C484" s="0" t="n">
        <v>0.005337771</v>
      </c>
      <c r="D484" s="0" t="n">
        <v>0.594095571889338</v>
      </c>
      <c r="E484" s="0" t="s">
        <v>3785</v>
      </c>
      <c r="F484" s="0" t="n">
        <v>6250056</v>
      </c>
      <c r="G484" s="0" t="n">
        <v>5570369</v>
      </c>
      <c r="H484" s="0" t="s">
        <v>32</v>
      </c>
      <c r="I484" s="0" t="n">
        <v>6250056</v>
      </c>
      <c r="J484" s="0" t="s">
        <v>3786</v>
      </c>
      <c r="K484" s="0" t="n">
        <v>5570369</v>
      </c>
      <c r="L484" s="0" t="s">
        <v>3787</v>
      </c>
      <c r="M484" s="0" t="n">
        <v>11</v>
      </c>
      <c r="N484" s="0" t="s">
        <v>29</v>
      </c>
      <c r="O484" s="0" t="s">
        <v>46</v>
      </c>
      <c r="P484" s="0" t="s">
        <v>47</v>
      </c>
      <c r="Q484" s="0" t="n">
        <v>3818760</v>
      </c>
      <c r="R484" s="0" t="s">
        <v>35</v>
      </c>
      <c r="S484" s="0" t="n">
        <v>391</v>
      </c>
      <c r="T484" s="0" t="s">
        <v>3788</v>
      </c>
      <c r="U484" s="0" t="s">
        <v>3789</v>
      </c>
      <c r="V484" s="0" t="s">
        <v>3790</v>
      </c>
      <c r="W484" s="0" t="s">
        <v>3791</v>
      </c>
      <c r="X484" s="0" t="s">
        <v>3785</v>
      </c>
      <c r="Y484" s="0" t="n">
        <v>863</v>
      </c>
      <c r="Z484" s="3" t="b">
        <f aca="false">TRUE()</f>
        <v>1</v>
      </c>
      <c r="AA484" s="3" t="s">
        <v>3792</v>
      </c>
    </row>
    <row r="485" customFormat="false" ht="15" hidden="false" customHeight="false" outlineLevel="0" collapsed="false">
      <c r="A485" s="0" t="s">
        <v>3793</v>
      </c>
      <c r="B485" s="0" t="s">
        <v>370</v>
      </c>
      <c r="C485" s="0" t="n">
        <v>0.005372638</v>
      </c>
      <c r="D485" s="0" t="n">
        <v>1.37865125934463</v>
      </c>
      <c r="E485" s="0" t="s">
        <v>371</v>
      </c>
      <c r="F485" s="0" t="n">
        <v>940035</v>
      </c>
      <c r="G485" s="0" t="n">
        <v>4850519</v>
      </c>
      <c r="H485" s="0" t="s">
        <v>32</v>
      </c>
      <c r="I485" s="0" t="n">
        <v>940035</v>
      </c>
      <c r="J485" s="0" t="s">
        <v>3794</v>
      </c>
      <c r="K485" s="0" t="n">
        <v>4850519</v>
      </c>
      <c r="L485" s="0" t="s">
        <v>3795</v>
      </c>
      <c r="M485" s="0" t="n">
        <v>1</v>
      </c>
      <c r="N485" s="0" t="s">
        <v>32</v>
      </c>
      <c r="O485" s="0" t="s">
        <v>46</v>
      </c>
      <c r="P485" s="0" t="s">
        <v>47</v>
      </c>
      <c r="Q485" s="0" t="s">
        <v>339</v>
      </c>
      <c r="R485" s="0" t="s">
        <v>35</v>
      </c>
      <c r="S485" s="0" t="n">
        <v>9077</v>
      </c>
      <c r="T485" s="0" t="s">
        <v>374</v>
      </c>
      <c r="U485" s="0" t="s">
        <v>375</v>
      </c>
      <c r="W485" s="0" t="s">
        <v>376</v>
      </c>
      <c r="X485" s="0" t="s">
        <v>371</v>
      </c>
      <c r="Y485" s="0" t="s">
        <v>339</v>
      </c>
      <c r="Z485" s="3" t="b">
        <f aca="false">TRUE()</f>
        <v>1</v>
      </c>
      <c r="AA485" s="3" t="s">
        <v>1467</v>
      </c>
    </row>
    <row r="486" customFormat="false" ht="15" hidden="false" customHeight="false" outlineLevel="0" collapsed="false">
      <c r="A486" s="0" t="s">
        <v>3796</v>
      </c>
      <c r="B486" s="0" t="s">
        <v>3797</v>
      </c>
      <c r="C486" s="0" t="n">
        <v>0.005395317</v>
      </c>
      <c r="D486" s="0" t="n">
        <v>0.601289010450483</v>
      </c>
      <c r="E486" s="0" t="s">
        <v>3798</v>
      </c>
      <c r="F486" s="0" t="n">
        <v>6520521</v>
      </c>
      <c r="G486" s="0" t="n">
        <v>1170360</v>
      </c>
      <c r="H486" s="0" t="s">
        <v>32</v>
      </c>
      <c r="I486" s="0" t="n">
        <v>6520521</v>
      </c>
      <c r="J486" s="0" t="s">
        <v>3799</v>
      </c>
      <c r="K486" s="0" t="n">
        <v>1170360</v>
      </c>
      <c r="L486" s="0" t="s">
        <v>3800</v>
      </c>
      <c r="M486" s="0" t="s">
        <v>98</v>
      </c>
      <c r="N486" s="0" t="s">
        <v>29</v>
      </c>
      <c r="O486" s="0" t="s">
        <v>46</v>
      </c>
      <c r="P486" s="0" t="s">
        <v>47</v>
      </c>
      <c r="Q486" s="0" t="n">
        <v>150893807</v>
      </c>
      <c r="R486" s="0" t="s">
        <v>35</v>
      </c>
      <c r="S486" s="0" t="n">
        <v>2564</v>
      </c>
      <c r="U486" s="0" t="s">
        <v>3801</v>
      </c>
      <c r="V486" s="0" t="s">
        <v>3802</v>
      </c>
      <c r="W486" s="0" t="s">
        <v>3803</v>
      </c>
      <c r="X486" s="0" t="s">
        <v>3798</v>
      </c>
      <c r="Y486" s="0" t="n">
        <v>379</v>
      </c>
      <c r="Z486" s="3" t="b">
        <f aca="false">TRUE()</f>
        <v>1</v>
      </c>
      <c r="AA486" s="3" t="s">
        <v>3804</v>
      </c>
    </row>
    <row r="487" customFormat="false" ht="15" hidden="false" customHeight="false" outlineLevel="0" collapsed="false">
      <c r="A487" s="0" t="s">
        <v>3805</v>
      </c>
      <c r="B487" s="0" t="s">
        <v>3806</v>
      </c>
      <c r="C487" s="0" t="n">
        <v>0.005448614</v>
      </c>
      <c r="D487" s="0" t="n">
        <v>-0.796733558514912</v>
      </c>
      <c r="E487" s="0" t="s">
        <v>3807</v>
      </c>
      <c r="F487" s="0" t="n">
        <v>4730189</v>
      </c>
      <c r="G487" s="0" t="n">
        <v>3990114</v>
      </c>
      <c r="H487" s="0" t="s">
        <v>29</v>
      </c>
      <c r="I487" s="0" t="n">
        <v>4730189</v>
      </c>
      <c r="J487" s="0" t="s">
        <v>3808</v>
      </c>
      <c r="K487" s="0" t="n">
        <v>3990114</v>
      </c>
      <c r="L487" s="0" t="s">
        <v>3809</v>
      </c>
      <c r="M487" s="0" t="n">
        <v>18</v>
      </c>
      <c r="N487" s="0" t="s">
        <v>32</v>
      </c>
      <c r="O487" s="0" t="s">
        <v>118</v>
      </c>
      <c r="P487" s="0" t="s">
        <v>34</v>
      </c>
      <c r="Q487" s="0" t="s">
        <v>339</v>
      </c>
      <c r="R487" s="0" t="s">
        <v>68</v>
      </c>
      <c r="S487" s="0" t="n">
        <v>2587</v>
      </c>
      <c r="T487" s="0" t="s">
        <v>3810</v>
      </c>
      <c r="U487" s="0" t="s">
        <v>3811</v>
      </c>
      <c r="W487" s="0" t="s">
        <v>3812</v>
      </c>
      <c r="X487" s="0" t="s">
        <v>3807</v>
      </c>
      <c r="Y487" s="0" t="s">
        <v>339</v>
      </c>
      <c r="Z487" s="3" t="b">
        <f aca="false">TRUE()</f>
        <v>1</v>
      </c>
      <c r="AA487" s="3" t="s">
        <v>3813</v>
      </c>
    </row>
    <row r="488" customFormat="false" ht="15" hidden="false" customHeight="false" outlineLevel="0" collapsed="false">
      <c r="A488" s="0" t="s">
        <v>3814</v>
      </c>
      <c r="B488" s="0" t="s">
        <v>2600</v>
      </c>
      <c r="C488" s="0" t="n">
        <v>0.005564866</v>
      </c>
      <c r="D488" s="0" t="n">
        <v>1.58344666985131</v>
      </c>
      <c r="E488" s="0" t="s">
        <v>2601</v>
      </c>
      <c r="F488" s="0" t="n">
        <v>1170612</v>
      </c>
      <c r="G488" s="0" t="n">
        <v>2810692</v>
      </c>
      <c r="H488" s="0" t="s">
        <v>29</v>
      </c>
      <c r="I488" s="0" t="n">
        <v>1170612</v>
      </c>
      <c r="J488" s="0" t="s">
        <v>3815</v>
      </c>
      <c r="K488" s="0" t="n">
        <v>2810692</v>
      </c>
      <c r="L488" s="0" t="s">
        <v>3816</v>
      </c>
      <c r="M488" s="0" t="n">
        <v>5</v>
      </c>
      <c r="N488" s="0" t="s">
        <v>29</v>
      </c>
      <c r="O488" s="0" t="s">
        <v>46</v>
      </c>
      <c r="P488" s="0" t="s">
        <v>47</v>
      </c>
      <c r="Q488" s="0" t="n">
        <v>50715026</v>
      </c>
      <c r="R488" s="0" t="s">
        <v>68</v>
      </c>
      <c r="S488" s="0" t="n">
        <v>3670</v>
      </c>
      <c r="T488" s="0" t="s">
        <v>2604</v>
      </c>
      <c r="U488" s="0" t="s">
        <v>2605</v>
      </c>
      <c r="V488" s="0" t="s">
        <v>2606</v>
      </c>
      <c r="W488" s="0" t="s">
        <v>2607</v>
      </c>
      <c r="X488" s="0" t="s">
        <v>2601</v>
      </c>
      <c r="Y488" s="0" t="n">
        <v>818</v>
      </c>
      <c r="Z488" s="3" t="b">
        <f aca="false">TRUE()</f>
        <v>1</v>
      </c>
      <c r="AA488" s="3" t="s">
        <v>2608</v>
      </c>
    </row>
    <row r="489" customFormat="false" ht="15" hidden="false" customHeight="false" outlineLevel="0" collapsed="false">
      <c r="A489" s="0" t="s">
        <v>3817</v>
      </c>
      <c r="B489" s="0" t="s">
        <v>3818</v>
      </c>
      <c r="C489" s="0" t="n">
        <v>0.005645301</v>
      </c>
      <c r="D489" s="0" t="n">
        <v>0.407644710055432</v>
      </c>
      <c r="E489" s="0" t="s">
        <v>3819</v>
      </c>
      <c r="F489" s="0" t="n">
        <v>6590201</v>
      </c>
      <c r="G489" s="0" t="n">
        <v>5860187</v>
      </c>
      <c r="H489" s="0" t="s">
        <v>32</v>
      </c>
      <c r="I489" s="0" t="n">
        <v>6590201</v>
      </c>
      <c r="J489" s="0" t="s">
        <v>3820</v>
      </c>
      <c r="K489" s="0" t="n">
        <v>5860187</v>
      </c>
      <c r="L489" s="0" t="s">
        <v>3821</v>
      </c>
      <c r="M489" s="0" t="n">
        <v>19</v>
      </c>
      <c r="N489" s="0" t="s">
        <v>32</v>
      </c>
      <c r="O489" s="0" t="s">
        <v>46</v>
      </c>
      <c r="P489" s="0" t="s">
        <v>47</v>
      </c>
      <c r="Q489" s="0" t="n">
        <v>12905522</v>
      </c>
      <c r="R489" s="0" t="s">
        <v>35</v>
      </c>
      <c r="S489" s="0" t="n">
        <v>2193</v>
      </c>
      <c r="T489" s="0" t="s">
        <v>3822</v>
      </c>
      <c r="U489" s="0" t="s">
        <v>3823</v>
      </c>
      <c r="V489" s="0" t="s">
        <v>3824</v>
      </c>
      <c r="W489" s="0" t="s">
        <v>3825</v>
      </c>
      <c r="X489" s="0" t="s">
        <v>3819</v>
      </c>
      <c r="Y489" s="0" t="n">
        <v>149</v>
      </c>
      <c r="Z489" s="3" t="b">
        <f aca="false">TRUE()</f>
        <v>1</v>
      </c>
      <c r="AA489" s="3" t="s">
        <v>3826</v>
      </c>
    </row>
    <row r="490" customFormat="false" ht="15" hidden="false" customHeight="false" outlineLevel="0" collapsed="false">
      <c r="A490" s="0" t="s">
        <v>3827</v>
      </c>
      <c r="B490" s="0" t="s">
        <v>3828</v>
      </c>
      <c r="C490" s="0" t="n">
        <v>0.005647498</v>
      </c>
      <c r="D490" s="0" t="n">
        <v>-0.613620870421518</v>
      </c>
      <c r="E490" s="0" t="s">
        <v>3829</v>
      </c>
      <c r="F490" s="0" t="n">
        <v>7100053</v>
      </c>
      <c r="G490" s="0" t="n">
        <v>2190138</v>
      </c>
      <c r="H490" s="0" t="s">
        <v>29</v>
      </c>
      <c r="I490" s="0" t="n">
        <v>7100053</v>
      </c>
      <c r="J490" s="0" t="s">
        <v>3830</v>
      </c>
      <c r="K490" s="0" t="n">
        <v>2190138</v>
      </c>
      <c r="L490" s="0" t="s">
        <v>3831</v>
      </c>
      <c r="M490" s="0" t="n">
        <v>17</v>
      </c>
      <c r="N490" s="0" t="s">
        <v>29</v>
      </c>
      <c r="O490" s="0" t="s">
        <v>33</v>
      </c>
      <c r="P490" s="0" t="s">
        <v>34</v>
      </c>
      <c r="Q490" s="0" t="n">
        <v>44642588</v>
      </c>
      <c r="R490" s="0" t="s">
        <v>68</v>
      </c>
      <c r="S490" s="0" t="n">
        <v>51225</v>
      </c>
      <c r="T490" s="0" t="s">
        <v>3832</v>
      </c>
      <c r="U490" s="0" t="s">
        <v>3833</v>
      </c>
      <c r="V490" s="0" t="s">
        <v>3834</v>
      </c>
      <c r="W490" s="0" t="s">
        <v>3835</v>
      </c>
      <c r="X490" s="0" t="s">
        <v>3829</v>
      </c>
      <c r="Y490" s="0" t="n">
        <v>980</v>
      </c>
      <c r="Z490" s="3" t="b">
        <f aca="false">FALSE()</f>
        <v>0</v>
      </c>
    </row>
    <row r="491" customFormat="false" ht="15" hidden="false" customHeight="false" outlineLevel="0" collapsed="false">
      <c r="A491" s="0" t="s">
        <v>3836</v>
      </c>
      <c r="B491" s="0" t="s">
        <v>3837</v>
      </c>
      <c r="C491" s="0" t="n">
        <v>0.005716869</v>
      </c>
      <c r="D491" s="0" t="n">
        <v>1.15740083305621</v>
      </c>
      <c r="E491" s="0" t="s">
        <v>3838</v>
      </c>
      <c r="F491" s="0" t="n">
        <v>2100687</v>
      </c>
      <c r="G491" s="0" t="n">
        <v>2940564</v>
      </c>
      <c r="H491" s="0" t="s">
        <v>32</v>
      </c>
      <c r="I491" s="0" t="n">
        <v>2100687</v>
      </c>
      <c r="J491" s="0" t="s">
        <v>3839</v>
      </c>
      <c r="K491" s="0" t="n">
        <v>2940564</v>
      </c>
      <c r="L491" s="0" t="s">
        <v>3840</v>
      </c>
      <c r="M491" s="0" t="n">
        <v>3</v>
      </c>
      <c r="N491" s="0" t="s">
        <v>29</v>
      </c>
      <c r="O491" s="0" t="s">
        <v>46</v>
      </c>
      <c r="P491" s="0" t="s">
        <v>47</v>
      </c>
      <c r="Q491" s="0" t="n">
        <v>179736918</v>
      </c>
      <c r="R491" s="0" t="s">
        <v>68</v>
      </c>
      <c r="S491" s="0" t="n">
        <v>10242</v>
      </c>
      <c r="T491" s="0" t="s">
        <v>3841</v>
      </c>
      <c r="U491" s="0" t="s">
        <v>3842</v>
      </c>
      <c r="V491" s="0" t="s">
        <v>3843</v>
      </c>
      <c r="W491" s="0" t="s">
        <v>3844</v>
      </c>
      <c r="X491" s="0" t="s">
        <v>3838</v>
      </c>
      <c r="Y491" s="0" t="n">
        <v>11</v>
      </c>
      <c r="Z491" s="3" t="b">
        <f aca="false">FALSE()</f>
        <v>0</v>
      </c>
    </row>
    <row r="492" customFormat="false" ht="15" hidden="false" customHeight="false" outlineLevel="0" collapsed="false">
      <c r="A492" s="0" t="s">
        <v>3845</v>
      </c>
      <c r="B492" s="0" t="s">
        <v>2815</v>
      </c>
      <c r="C492" s="0" t="n">
        <v>0.005884324</v>
      </c>
      <c r="D492" s="0" t="n">
        <v>1.40524158687744</v>
      </c>
      <c r="E492" s="0" t="s">
        <v>2816</v>
      </c>
      <c r="F492" s="0" t="n">
        <v>4900192</v>
      </c>
      <c r="G492" s="0" t="n">
        <v>6400468</v>
      </c>
      <c r="H492" s="0" t="s">
        <v>32</v>
      </c>
      <c r="I492" s="0" t="n">
        <v>4900192</v>
      </c>
      <c r="J492" s="0" t="s">
        <v>3846</v>
      </c>
      <c r="K492" s="0" t="n">
        <v>6400468</v>
      </c>
      <c r="L492" s="0" t="s">
        <v>3847</v>
      </c>
      <c r="M492" s="0" t="n">
        <v>16</v>
      </c>
      <c r="N492" s="0" t="s">
        <v>32</v>
      </c>
      <c r="O492" s="0" t="s">
        <v>46</v>
      </c>
      <c r="P492" s="0" t="s">
        <v>47</v>
      </c>
      <c r="Q492" s="0" t="n">
        <v>6009133</v>
      </c>
      <c r="R492" s="0" t="s">
        <v>68</v>
      </c>
      <c r="S492" s="0" t="n">
        <v>54715</v>
      </c>
      <c r="T492" s="0" t="s">
        <v>2819</v>
      </c>
      <c r="U492" s="0" t="s">
        <v>2820</v>
      </c>
      <c r="V492" s="0" t="s">
        <v>2821</v>
      </c>
      <c r="W492" s="0" t="s">
        <v>2822</v>
      </c>
      <c r="X492" s="0" t="s">
        <v>2816</v>
      </c>
      <c r="Y492" s="0" t="n">
        <v>297</v>
      </c>
      <c r="Z492" s="3" t="b">
        <f aca="false">TRUE()</f>
        <v>1</v>
      </c>
      <c r="AA492" s="3" t="s">
        <v>2823</v>
      </c>
    </row>
    <row r="493" customFormat="false" ht="15" hidden="false" customHeight="false" outlineLevel="0" collapsed="false">
      <c r="A493" s="0" t="s">
        <v>3848</v>
      </c>
      <c r="B493" s="0" t="s">
        <v>3849</v>
      </c>
      <c r="C493" s="0" t="n">
        <v>0.005884324</v>
      </c>
      <c r="D493" s="0" t="n">
        <v>-0.715115875631721</v>
      </c>
      <c r="E493" s="0" t="s">
        <v>3850</v>
      </c>
      <c r="F493" s="0" t="n">
        <v>3140035</v>
      </c>
      <c r="G493" s="0" t="n">
        <v>2450164</v>
      </c>
      <c r="H493" s="0" t="s">
        <v>32</v>
      </c>
      <c r="I493" s="0" t="n">
        <v>3140035</v>
      </c>
      <c r="J493" s="0" t="s">
        <v>3851</v>
      </c>
      <c r="K493" s="0" t="n">
        <v>2450164</v>
      </c>
      <c r="L493" s="0" t="s">
        <v>3852</v>
      </c>
      <c r="M493" s="0" t="n">
        <v>11</v>
      </c>
      <c r="N493" s="0" t="s">
        <v>32</v>
      </c>
      <c r="O493" s="0" t="s">
        <v>46</v>
      </c>
      <c r="P493" s="0" t="s">
        <v>47</v>
      </c>
      <c r="Q493" s="0" t="n">
        <v>2116578</v>
      </c>
      <c r="R493" s="0" t="s">
        <v>35</v>
      </c>
      <c r="S493" s="0" t="n">
        <v>3481</v>
      </c>
      <c r="T493" s="0" t="s">
        <v>3853</v>
      </c>
      <c r="U493" s="0" t="s">
        <v>3854</v>
      </c>
      <c r="V493" s="0" t="s">
        <v>3855</v>
      </c>
      <c r="W493" s="0" t="s">
        <v>3856</v>
      </c>
      <c r="X493" s="0" t="s">
        <v>3850</v>
      </c>
      <c r="Y493" s="0" t="n">
        <v>880</v>
      </c>
      <c r="Z493" s="3" t="b">
        <f aca="false">TRUE()</f>
        <v>1</v>
      </c>
      <c r="AA493" s="3" t="s">
        <v>3857</v>
      </c>
    </row>
    <row r="494" customFormat="false" ht="15" hidden="false" customHeight="false" outlineLevel="0" collapsed="false">
      <c r="A494" s="0" t="s">
        <v>3858</v>
      </c>
      <c r="B494" s="0" t="s">
        <v>3859</v>
      </c>
      <c r="C494" s="0" t="n">
        <v>0.005907297</v>
      </c>
      <c r="D494" s="0" t="n">
        <v>-0.792407249426836</v>
      </c>
      <c r="E494" s="0" t="s">
        <v>3860</v>
      </c>
      <c r="F494" s="0" t="n">
        <v>6520068</v>
      </c>
      <c r="G494" s="0" t="n">
        <v>6520309</v>
      </c>
      <c r="H494" s="0" t="s">
        <v>29</v>
      </c>
      <c r="I494" s="0" t="n">
        <v>6520068</v>
      </c>
      <c r="J494" s="0" t="s">
        <v>3861</v>
      </c>
      <c r="K494" s="0" t="n">
        <v>6520309</v>
      </c>
      <c r="L494" s="0" t="s">
        <v>3862</v>
      </c>
      <c r="M494" s="0" t="n">
        <v>11</v>
      </c>
      <c r="N494" s="0" t="s">
        <v>29</v>
      </c>
      <c r="O494" s="0" t="s">
        <v>46</v>
      </c>
      <c r="P494" s="0" t="s">
        <v>47</v>
      </c>
      <c r="Q494" s="0" t="n">
        <v>2248758</v>
      </c>
      <c r="R494" s="0" t="s">
        <v>35</v>
      </c>
      <c r="S494" s="0" t="n">
        <v>430</v>
      </c>
      <c r="T494" s="0" t="s">
        <v>3863</v>
      </c>
      <c r="U494" s="0" t="s">
        <v>3864</v>
      </c>
      <c r="V494" s="0" t="s">
        <v>3865</v>
      </c>
      <c r="W494" s="0" t="s">
        <v>3866</v>
      </c>
      <c r="X494" s="0" t="s">
        <v>3860</v>
      </c>
      <c r="Y494" s="0" t="n">
        <v>935</v>
      </c>
      <c r="Z494" s="3" t="b">
        <f aca="false">TRUE()</f>
        <v>1</v>
      </c>
      <c r="AA494" s="3" t="s">
        <v>3867</v>
      </c>
    </row>
    <row r="495" customFormat="false" ht="15" hidden="false" customHeight="false" outlineLevel="0" collapsed="false">
      <c r="A495" s="0" t="s">
        <v>3868</v>
      </c>
      <c r="B495" s="0" t="s">
        <v>3869</v>
      </c>
      <c r="C495" s="0" t="n">
        <v>0.006090632</v>
      </c>
      <c r="D495" s="0" t="n">
        <v>-0.73094194128499</v>
      </c>
      <c r="E495" s="0" t="s">
        <v>3870</v>
      </c>
      <c r="F495" s="0" t="n">
        <v>2650255</v>
      </c>
      <c r="G495" s="0" t="n">
        <v>4120438</v>
      </c>
      <c r="H495" s="0" t="s">
        <v>32</v>
      </c>
      <c r="I495" s="0" t="n">
        <v>2650255</v>
      </c>
      <c r="J495" s="0" t="s">
        <v>3871</v>
      </c>
      <c r="K495" s="0" t="n">
        <v>4120438</v>
      </c>
      <c r="L495" s="0" t="s">
        <v>3872</v>
      </c>
      <c r="M495" s="0" t="n">
        <v>9</v>
      </c>
      <c r="N495" s="0" t="s">
        <v>29</v>
      </c>
      <c r="O495" s="0" t="s">
        <v>46</v>
      </c>
      <c r="P495" s="0" t="s">
        <v>47</v>
      </c>
      <c r="Q495" s="0" t="n">
        <v>129739956</v>
      </c>
      <c r="R495" s="0" t="s">
        <v>35</v>
      </c>
      <c r="S495" s="0" t="n">
        <v>8818</v>
      </c>
      <c r="T495" s="0" t="s">
        <v>3873</v>
      </c>
      <c r="U495" s="0" t="s">
        <v>3874</v>
      </c>
      <c r="V495" s="0" t="s">
        <v>3875</v>
      </c>
      <c r="W495" s="0" t="s">
        <v>3876</v>
      </c>
      <c r="X495" s="0" t="s">
        <v>3870</v>
      </c>
      <c r="Y495" s="0" t="n">
        <v>731</v>
      </c>
      <c r="Z495" s="3" t="b">
        <f aca="false">TRUE()</f>
        <v>1</v>
      </c>
      <c r="AA495" s="3" t="s">
        <v>3877</v>
      </c>
    </row>
    <row r="496" customFormat="false" ht="15" hidden="false" customHeight="false" outlineLevel="0" collapsed="false">
      <c r="A496" s="0" t="s">
        <v>3878</v>
      </c>
      <c r="B496" s="0" t="s">
        <v>3879</v>
      </c>
      <c r="C496" s="0" t="n">
        <v>0.006143592</v>
      </c>
      <c r="D496" s="0" t="n">
        <v>-1.12962948946762</v>
      </c>
      <c r="E496" s="0" t="s">
        <v>3880</v>
      </c>
      <c r="F496" s="0" t="n">
        <v>5310520</v>
      </c>
      <c r="G496" s="0" t="n">
        <v>6040047</v>
      </c>
      <c r="H496" s="0" t="s">
        <v>32</v>
      </c>
      <c r="I496" s="0" t="n">
        <v>5310520</v>
      </c>
      <c r="J496" s="0" t="s">
        <v>3881</v>
      </c>
      <c r="K496" s="0" t="n">
        <v>6040047</v>
      </c>
      <c r="L496" s="0" t="s">
        <v>3882</v>
      </c>
      <c r="M496" s="0" t="n">
        <v>6</v>
      </c>
      <c r="N496" s="0" t="s">
        <v>29</v>
      </c>
      <c r="O496" s="0" t="s">
        <v>46</v>
      </c>
      <c r="P496" s="0" t="s">
        <v>47</v>
      </c>
      <c r="Q496" s="0" t="n">
        <v>53321901</v>
      </c>
      <c r="R496" s="0" t="s">
        <v>35</v>
      </c>
      <c r="S496" s="0" t="n">
        <v>60481</v>
      </c>
      <c r="T496" s="0" t="s">
        <v>3883</v>
      </c>
      <c r="U496" s="0" t="s">
        <v>3884</v>
      </c>
      <c r="V496" s="0" t="s">
        <v>3885</v>
      </c>
      <c r="W496" s="0" t="s">
        <v>3886</v>
      </c>
      <c r="X496" s="0" t="s">
        <v>3880</v>
      </c>
      <c r="Y496" s="0" t="n">
        <v>66</v>
      </c>
      <c r="Z496" s="3" t="b">
        <f aca="false">TRUE()</f>
        <v>1</v>
      </c>
      <c r="AA496" s="3" t="s">
        <v>3887</v>
      </c>
    </row>
    <row r="497" customFormat="false" ht="15" hidden="false" customHeight="false" outlineLevel="0" collapsed="false">
      <c r="A497" s="0" t="s">
        <v>3888</v>
      </c>
      <c r="B497" s="0" t="s">
        <v>3889</v>
      </c>
      <c r="C497" s="0" t="n">
        <v>0.006154461</v>
      </c>
      <c r="D497" s="0" t="n">
        <v>1.25016005654059</v>
      </c>
      <c r="E497" s="0" t="s">
        <v>3890</v>
      </c>
      <c r="F497" s="0" t="n">
        <v>3520161</v>
      </c>
      <c r="G497" s="0" t="n">
        <v>3890653</v>
      </c>
      <c r="H497" s="0" t="s">
        <v>29</v>
      </c>
      <c r="I497" s="0" t="n">
        <v>3520161</v>
      </c>
      <c r="J497" s="0" t="s">
        <v>3891</v>
      </c>
      <c r="K497" s="0" t="n">
        <v>3890653</v>
      </c>
      <c r="L497" s="0" t="s">
        <v>3892</v>
      </c>
      <c r="M497" s="0" t="n">
        <v>3</v>
      </c>
      <c r="N497" s="0" t="s">
        <v>29</v>
      </c>
      <c r="O497" s="0" t="s">
        <v>46</v>
      </c>
      <c r="P497" s="0" t="s">
        <v>47</v>
      </c>
      <c r="Q497" s="0" t="n">
        <v>138966269</v>
      </c>
      <c r="R497" s="0" t="s">
        <v>68</v>
      </c>
      <c r="S497" s="0" t="n">
        <v>8403</v>
      </c>
      <c r="T497" s="0" t="s">
        <v>3893</v>
      </c>
      <c r="U497" s="0" t="s">
        <v>3894</v>
      </c>
      <c r="V497" s="0" t="s">
        <v>3895</v>
      </c>
      <c r="W497" s="0" t="s">
        <v>3896</v>
      </c>
      <c r="X497" s="0" t="s">
        <v>3890</v>
      </c>
      <c r="Y497" s="0" t="n">
        <v>117</v>
      </c>
      <c r="Z497" s="3" t="b">
        <f aca="false">TRUE()</f>
        <v>1</v>
      </c>
      <c r="AA497" s="3" t="s">
        <v>3897</v>
      </c>
    </row>
    <row r="498" customFormat="false" ht="15" hidden="false" customHeight="false" outlineLevel="0" collapsed="false">
      <c r="A498" s="0" t="s">
        <v>3898</v>
      </c>
      <c r="B498" s="0" t="s">
        <v>3899</v>
      </c>
      <c r="C498" s="0" t="n">
        <v>0.00622452</v>
      </c>
      <c r="D498" s="0" t="n">
        <v>-1.18889561251797</v>
      </c>
      <c r="E498" s="0" t="s">
        <v>3900</v>
      </c>
      <c r="F498" s="0" t="n">
        <v>1030575</v>
      </c>
      <c r="G498" s="0" t="n">
        <v>1690326</v>
      </c>
      <c r="H498" s="0" t="s">
        <v>32</v>
      </c>
      <c r="I498" s="0" t="n">
        <v>1030575</v>
      </c>
      <c r="J498" s="0" t="s">
        <v>3901</v>
      </c>
      <c r="K498" s="0" t="n">
        <v>1690326</v>
      </c>
      <c r="L498" s="0" t="s">
        <v>3902</v>
      </c>
      <c r="M498" s="0" t="n">
        <v>6</v>
      </c>
      <c r="N498" s="0" t="s">
        <v>29</v>
      </c>
      <c r="O498" s="0" t="s">
        <v>33</v>
      </c>
      <c r="P498" s="0" t="s">
        <v>34</v>
      </c>
      <c r="Q498" s="0" t="n">
        <v>31891316</v>
      </c>
      <c r="R498" s="0" t="s">
        <v>68</v>
      </c>
      <c r="S498" s="0" t="n">
        <v>3303</v>
      </c>
      <c r="T498" s="0" t="s">
        <v>3903</v>
      </c>
      <c r="U498" s="0" t="s">
        <v>3904</v>
      </c>
      <c r="V498" s="0" t="s">
        <v>3905</v>
      </c>
      <c r="W498" s="0" t="s">
        <v>3906</v>
      </c>
      <c r="X498" s="0" t="s">
        <v>3900</v>
      </c>
      <c r="Y498" s="0" t="n">
        <v>27</v>
      </c>
      <c r="Z498" s="3" t="b">
        <f aca="false">TRUE()</f>
        <v>1</v>
      </c>
      <c r="AA498" s="3" t="s">
        <v>3907</v>
      </c>
    </row>
    <row r="499" customFormat="false" ht="15" hidden="false" customHeight="false" outlineLevel="0" collapsed="false">
      <c r="A499" s="0" t="s">
        <v>3908</v>
      </c>
      <c r="B499" s="0" t="s">
        <v>3626</v>
      </c>
      <c r="C499" s="0" t="n">
        <v>0.00622579</v>
      </c>
      <c r="D499" s="0" t="n">
        <v>1.33893080231321</v>
      </c>
      <c r="E499" s="0" t="s">
        <v>3627</v>
      </c>
      <c r="F499" s="0" t="n">
        <v>360494</v>
      </c>
      <c r="G499" s="0" t="n">
        <v>4040554</v>
      </c>
      <c r="H499" s="0" t="s">
        <v>32</v>
      </c>
      <c r="I499" s="0" t="n">
        <v>360494</v>
      </c>
      <c r="J499" s="0" t="s">
        <v>3909</v>
      </c>
      <c r="K499" s="0" t="n">
        <v>4040554</v>
      </c>
      <c r="L499" s="0" t="s">
        <v>3910</v>
      </c>
      <c r="M499" s="0" t="n">
        <v>19</v>
      </c>
      <c r="N499" s="0" t="s">
        <v>29</v>
      </c>
      <c r="O499" s="0" t="s">
        <v>46</v>
      </c>
      <c r="P499" s="0" t="s">
        <v>47</v>
      </c>
      <c r="Q499" s="0" t="n">
        <v>42734148</v>
      </c>
      <c r="R499" s="0" t="s">
        <v>68</v>
      </c>
      <c r="S499" s="0" t="n">
        <v>163255</v>
      </c>
      <c r="T499" s="0" t="s">
        <v>3630</v>
      </c>
      <c r="U499" s="0" t="s">
        <v>3631</v>
      </c>
      <c r="V499" s="0" t="s">
        <v>3632</v>
      </c>
      <c r="W499" s="0" t="s">
        <v>3633</v>
      </c>
      <c r="X499" s="0" t="s">
        <v>3627</v>
      </c>
      <c r="Y499" s="0" t="n">
        <v>185</v>
      </c>
      <c r="Z499" s="3" t="b">
        <f aca="false">TRUE()</f>
        <v>1</v>
      </c>
      <c r="AA499" s="3" t="s">
        <v>3634</v>
      </c>
    </row>
    <row r="500" customFormat="false" ht="15" hidden="false" customHeight="false" outlineLevel="0" collapsed="false">
      <c r="A500" s="0" t="s">
        <v>3911</v>
      </c>
      <c r="B500" s="0" t="s">
        <v>3912</v>
      </c>
      <c r="C500" s="0" t="n">
        <v>0.00622579</v>
      </c>
      <c r="D500" s="0" t="n">
        <v>-1.31008582887912</v>
      </c>
      <c r="E500" s="0" t="s">
        <v>3913</v>
      </c>
      <c r="F500" s="0" t="n">
        <v>2900634</v>
      </c>
      <c r="G500" s="0" t="n">
        <v>730427</v>
      </c>
      <c r="H500" s="0" t="s">
        <v>32</v>
      </c>
      <c r="I500" s="0" t="n">
        <v>2900634</v>
      </c>
      <c r="J500" s="0" t="s">
        <v>3914</v>
      </c>
      <c r="K500" s="0" t="n">
        <v>730427</v>
      </c>
      <c r="L500" s="0" t="s">
        <v>3915</v>
      </c>
      <c r="M500" s="0" t="n">
        <v>19</v>
      </c>
      <c r="N500" s="0" t="s">
        <v>29</v>
      </c>
      <c r="O500" s="0" t="s">
        <v>33</v>
      </c>
      <c r="P500" s="0" t="s">
        <v>34</v>
      </c>
      <c r="Q500" s="0" t="n">
        <v>9646734</v>
      </c>
      <c r="R500" s="0" t="s">
        <v>35</v>
      </c>
      <c r="S500" s="0" t="n">
        <v>54811</v>
      </c>
      <c r="T500" s="0" t="s">
        <v>3916</v>
      </c>
      <c r="U500" s="0" t="s">
        <v>3917</v>
      </c>
      <c r="V500" s="0" t="s">
        <v>3918</v>
      </c>
      <c r="W500" s="0" t="s">
        <v>199</v>
      </c>
      <c r="X500" s="0" t="s">
        <v>3913</v>
      </c>
      <c r="Y500" s="0" t="n">
        <v>7</v>
      </c>
      <c r="Z500" s="3" t="b">
        <f aca="false">TRUE()</f>
        <v>1</v>
      </c>
      <c r="AA500" s="3" t="s">
        <v>3919</v>
      </c>
    </row>
    <row r="501" customFormat="false" ht="15" hidden="false" customHeight="false" outlineLevel="0" collapsed="false">
      <c r="A501" s="0" t="s">
        <v>3920</v>
      </c>
      <c r="B501" s="0" t="s">
        <v>3921</v>
      </c>
      <c r="C501" s="0" t="n">
        <v>0.006270555</v>
      </c>
      <c r="D501" s="0" t="n">
        <v>-0.717737921239426</v>
      </c>
      <c r="E501" s="0" t="s">
        <v>3922</v>
      </c>
      <c r="F501" s="0" t="n">
        <v>4260735</v>
      </c>
      <c r="G501" s="0" t="n">
        <v>7610066</v>
      </c>
      <c r="H501" s="0" t="s">
        <v>32</v>
      </c>
      <c r="I501" s="0" t="n">
        <v>4260735</v>
      </c>
      <c r="J501" s="0" t="s">
        <v>3923</v>
      </c>
      <c r="K501" s="0" t="n">
        <v>7610066</v>
      </c>
      <c r="L501" s="0" t="s">
        <v>3924</v>
      </c>
      <c r="M501" s="0" t="n">
        <v>7</v>
      </c>
      <c r="N501" s="0" t="s">
        <v>29</v>
      </c>
      <c r="O501" s="0" t="s">
        <v>118</v>
      </c>
      <c r="P501" s="0" t="s">
        <v>34</v>
      </c>
      <c r="Q501" s="0" t="n">
        <v>72063195</v>
      </c>
      <c r="R501" s="0" t="s">
        <v>35</v>
      </c>
      <c r="S501" s="0" t="n">
        <v>260294</v>
      </c>
      <c r="T501" s="0" t="s">
        <v>3925</v>
      </c>
      <c r="U501" s="0" t="s">
        <v>3926</v>
      </c>
      <c r="V501" s="0" t="s">
        <v>3927</v>
      </c>
      <c r="W501" s="0" t="s">
        <v>3928</v>
      </c>
      <c r="X501" s="0" t="s">
        <v>3922</v>
      </c>
      <c r="Y501" s="0" t="n">
        <v>496</v>
      </c>
      <c r="Z501" s="3" t="b">
        <f aca="false">TRUE()</f>
        <v>1</v>
      </c>
      <c r="AA501" s="3" t="s">
        <v>3929</v>
      </c>
    </row>
    <row r="502" customFormat="false" ht="15" hidden="false" customHeight="false" outlineLevel="0" collapsed="false">
      <c r="A502" s="0" t="s">
        <v>3930</v>
      </c>
      <c r="B502" s="0" t="s">
        <v>3931</v>
      </c>
      <c r="C502" s="0" t="n">
        <v>0.006294125</v>
      </c>
      <c r="D502" s="0" t="n">
        <v>-0.627053470097738</v>
      </c>
      <c r="E502" s="0" t="s">
        <v>3932</v>
      </c>
      <c r="F502" s="0" t="n">
        <v>2940546</v>
      </c>
      <c r="G502" s="0" t="n">
        <v>2940437</v>
      </c>
      <c r="H502" s="0" t="s">
        <v>29</v>
      </c>
      <c r="I502" s="0" t="n">
        <v>2940546</v>
      </c>
      <c r="J502" s="0" t="s">
        <v>3933</v>
      </c>
      <c r="K502" s="0" t="n">
        <v>2940437</v>
      </c>
      <c r="L502" s="0" t="s">
        <v>3934</v>
      </c>
      <c r="M502" s="0" t="n">
        <v>15</v>
      </c>
      <c r="N502" s="0" t="s">
        <v>29</v>
      </c>
      <c r="O502" s="0" t="s">
        <v>46</v>
      </c>
      <c r="P502" s="0" t="s">
        <v>47</v>
      </c>
      <c r="Q502" s="0" t="n">
        <v>61201085</v>
      </c>
      <c r="R502" s="0" t="s">
        <v>68</v>
      </c>
      <c r="S502" s="0" t="n">
        <v>114294</v>
      </c>
      <c r="T502" s="0" t="s">
        <v>3935</v>
      </c>
      <c r="U502" s="0" t="s">
        <v>3936</v>
      </c>
      <c r="V502" s="0" t="s">
        <v>3937</v>
      </c>
      <c r="W502" s="0" t="s">
        <v>3938</v>
      </c>
      <c r="X502" s="0" t="s">
        <v>3932</v>
      </c>
      <c r="Y502" s="0" t="n">
        <v>418</v>
      </c>
      <c r="Z502" s="3" t="b">
        <f aca="false">FALSE()</f>
        <v>0</v>
      </c>
    </row>
    <row r="503" customFormat="false" ht="15" hidden="false" customHeight="false" outlineLevel="0" collapsed="false">
      <c r="A503" s="0" t="s">
        <v>3939</v>
      </c>
      <c r="B503" s="0" t="s">
        <v>3940</v>
      </c>
      <c r="C503" s="0" t="n">
        <v>0.006294125</v>
      </c>
      <c r="D503" s="0" t="n">
        <v>-1.44602024141219</v>
      </c>
      <c r="E503" s="0" t="s">
        <v>3941</v>
      </c>
      <c r="F503" s="0" t="n">
        <v>6620253</v>
      </c>
      <c r="G503" s="0" t="n">
        <v>7210193</v>
      </c>
      <c r="H503" s="0" t="s">
        <v>29</v>
      </c>
      <c r="I503" s="0" t="n">
        <v>6620253</v>
      </c>
      <c r="J503" s="0" t="s">
        <v>3942</v>
      </c>
      <c r="K503" s="0" t="n">
        <v>7210193</v>
      </c>
      <c r="L503" s="0" t="s">
        <v>3943</v>
      </c>
      <c r="M503" s="0" t="n">
        <v>17</v>
      </c>
      <c r="N503" s="0" t="s">
        <v>32</v>
      </c>
      <c r="O503" s="0" t="s">
        <v>46</v>
      </c>
      <c r="P503" s="0" t="s">
        <v>47</v>
      </c>
      <c r="Q503" s="0" t="n">
        <v>59172947</v>
      </c>
      <c r="R503" s="0" t="s">
        <v>35</v>
      </c>
      <c r="S503" s="0" t="n">
        <v>92335</v>
      </c>
      <c r="T503" s="0" t="s">
        <v>3944</v>
      </c>
      <c r="U503" s="0" t="s">
        <v>3945</v>
      </c>
      <c r="V503" s="0" t="s">
        <v>3946</v>
      </c>
      <c r="W503" s="0" t="s">
        <v>3947</v>
      </c>
      <c r="X503" s="0" t="s">
        <v>3941</v>
      </c>
      <c r="Y503" s="0" t="n">
        <v>800</v>
      </c>
      <c r="Z503" s="3" t="b">
        <f aca="false">TRUE()</f>
        <v>1</v>
      </c>
      <c r="AA503" s="3" t="s">
        <v>3948</v>
      </c>
    </row>
    <row r="504" customFormat="false" ht="15" hidden="false" customHeight="false" outlineLevel="0" collapsed="false">
      <c r="A504" s="0" t="s">
        <v>3949</v>
      </c>
      <c r="B504" s="0" t="s">
        <v>3950</v>
      </c>
      <c r="C504" s="0" t="n">
        <v>0.006294125</v>
      </c>
      <c r="D504" s="0" t="n">
        <v>-0.685499229797925</v>
      </c>
      <c r="E504" s="0" t="s">
        <v>3951</v>
      </c>
      <c r="F504" s="0" t="n">
        <v>1690372</v>
      </c>
      <c r="G504" s="0" t="n">
        <v>6420228</v>
      </c>
      <c r="H504" s="0" t="s">
        <v>32</v>
      </c>
      <c r="I504" s="0" t="n">
        <v>1690372</v>
      </c>
      <c r="J504" s="0" t="s">
        <v>3952</v>
      </c>
      <c r="K504" s="0" t="n">
        <v>6420228</v>
      </c>
      <c r="L504" s="0" t="s">
        <v>3953</v>
      </c>
      <c r="M504" s="0" t="n">
        <v>7</v>
      </c>
      <c r="N504" s="0" t="s">
        <v>32</v>
      </c>
      <c r="O504" s="0" t="s">
        <v>118</v>
      </c>
      <c r="P504" s="0" t="s">
        <v>34</v>
      </c>
      <c r="Q504" s="0" t="n">
        <v>54794433</v>
      </c>
      <c r="R504" s="0" t="s">
        <v>35</v>
      </c>
      <c r="S504" s="0" t="n">
        <v>23480</v>
      </c>
      <c r="T504" s="0" t="s">
        <v>3954</v>
      </c>
      <c r="U504" s="0" t="s">
        <v>3955</v>
      </c>
      <c r="V504" s="0" t="s">
        <v>3956</v>
      </c>
      <c r="W504" s="0" t="s">
        <v>3957</v>
      </c>
      <c r="X504" s="0" t="s">
        <v>3951</v>
      </c>
      <c r="Y504" s="0" t="n">
        <v>738</v>
      </c>
      <c r="Z504" s="3" t="b">
        <f aca="false">TRUE()</f>
        <v>1</v>
      </c>
      <c r="AA504" s="3" t="s">
        <v>3958</v>
      </c>
    </row>
    <row r="505" customFormat="false" ht="15" hidden="false" customHeight="false" outlineLevel="0" collapsed="false">
      <c r="A505" s="0" t="s">
        <v>3959</v>
      </c>
      <c r="B505" s="0" t="s">
        <v>3960</v>
      </c>
      <c r="C505" s="0" t="n">
        <v>0.00636884</v>
      </c>
      <c r="D505" s="0" t="n">
        <v>1.31199373884512</v>
      </c>
      <c r="E505" s="0" t="s">
        <v>3961</v>
      </c>
      <c r="F505" s="0" t="n">
        <v>4040292</v>
      </c>
      <c r="G505" s="0" t="n">
        <v>4070609</v>
      </c>
      <c r="H505" s="0" t="s">
        <v>32</v>
      </c>
      <c r="I505" s="0" t="n">
        <v>4040292</v>
      </c>
      <c r="J505" s="0" t="s">
        <v>3962</v>
      </c>
      <c r="K505" s="0" t="n">
        <v>4070609</v>
      </c>
      <c r="L505" s="0" t="s">
        <v>3963</v>
      </c>
      <c r="M505" s="0" t="n">
        <v>1</v>
      </c>
      <c r="N505" s="0" t="s">
        <v>32</v>
      </c>
      <c r="O505" s="0" t="s">
        <v>118</v>
      </c>
      <c r="P505" s="0" t="s">
        <v>34</v>
      </c>
      <c r="Q505" s="0" t="n">
        <v>12046021</v>
      </c>
      <c r="R505" s="0" t="s">
        <v>68</v>
      </c>
      <c r="S505" s="0" t="n">
        <v>943</v>
      </c>
      <c r="T505" s="0" t="s">
        <v>3964</v>
      </c>
      <c r="U505" s="0" t="s">
        <v>3965</v>
      </c>
      <c r="V505" s="0" t="s">
        <v>3966</v>
      </c>
      <c r="W505" s="0" t="s">
        <v>3967</v>
      </c>
      <c r="X505" s="0" t="s">
        <v>3961</v>
      </c>
      <c r="Y505" s="0" t="n">
        <v>3</v>
      </c>
      <c r="Z505" s="3" t="b">
        <f aca="false">TRUE()</f>
        <v>1</v>
      </c>
      <c r="AA505" s="3" t="s">
        <v>3968</v>
      </c>
    </row>
    <row r="506" customFormat="false" ht="15" hidden="false" customHeight="false" outlineLevel="0" collapsed="false">
      <c r="A506" s="0" t="s">
        <v>3969</v>
      </c>
      <c r="B506" s="0" t="s">
        <v>3970</v>
      </c>
      <c r="C506" s="0" t="n">
        <v>0.006472405</v>
      </c>
      <c r="D506" s="0" t="n">
        <v>-0.674426537941485</v>
      </c>
      <c r="E506" s="0" t="s">
        <v>3971</v>
      </c>
      <c r="F506" s="0" t="n">
        <v>6940491</v>
      </c>
      <c r="G506" s="0" t="n">
        <v>7200670</v>
      </c>
      <c r="H506" s="0" t="s">
        <v>29</v>
      </c>
      <c r="I506" s="0" t="n">
        <v>6940491</v>
      </c>
      <c r="J506" s="0" t="s">
        <v>3972</v>
      </c>
      <c r="K506" s="0" t="n">
        <v>7200670</v>
      </c>
      <c r="L506" s="0" t="s">
        <v>3973</v>
      </c>
      <c r="M506" s="0" t="n">
        <v>22</v>
      </c>
      <c r="N506" s="0" t="s">
        <v>29</v>
      </c>
      <c r="O506" s="0" t="s">
        <v>46</v>
      </c>
      <c r="P506" s="0" t="s">
        <v>47</v>
      </c>
      <c r="Q506" s="0" t="n">
        <v>49315321</v>
      </c>
      <c r="R506" s="0" t="s">
        <v>35</v>
      </c>
      <c r="S506" s="0" t="n">
        <v>1890</v>
      </c>
      <c r="T506" s="0" t="s">
        <v>3974</v>
      </c>
      <c r="U506" s="0" t="s">
        <v>3975</v>
      </c>
      <c r="V506" s="0" t="s">
        <v>3976</v>
      </c>
      <c r="W506" s="0" t="s">
        <v>3977</v>
      </c>
      <c r="X506" s="0" t="s">
        <v>3971</v>
      </c>
      <c r="Y506" s="0" t="n">
        <v>112</v>
      </c>
      <c r="Z506" s="3" t="b">
        <f aca="false">TRUE()</f>
        <v>1</v>
      </c>
      <c r="AA506" s="3" t="s">
        <v>3978</v>
      </c>
    </row>
    <row r="507" customFormat="false" ht="15" hidden="false" customHeight="false" outlineLevel="0" collapsed="false">
      <c r="A507" s="0" t="s">
        <v>3979</v>
      </c>
      <c r="B507" s="0" t="s">
        <v>3980</v>
      </c>
      <c r="C507" s="0" t="n">
        <v>0.006510132</v>
      </c>
      <c r="D507" s="0" t="n">
        <v>1.44889793482743</v>
      </c>
      <c r="E507" s="0" t="s">
        <v>3981</v>
      </c>
      <c r="F507" s="0" t="n">
        <v>7200403</v>
      </c>
      <c r="G507" s="0" t="n">
        <v>2900189</v>
      </c>
      <c r="H507" s="0" t="s">
        <v>32</v>
      </c>
      <c r="I507" s="0" t="n">
        <v>7200403</v>
      </c>
      <c r="J507" s="0" t="s">
        <v>3982</v>
      </c>
      <c r="K507" s="0" t="n">
        <v>2900189</v>
      </c>
      <c r="L507" s="0" t="s">
        <v>3983</v>
      </c>
      <c r="M507" s="0" t="n">
        <v>3</v>
      </c>
      <c r="N507" s="0" t="s">
        <v>29</v>
      </c>
      <c r="O507" s="0" t="s">
        <v>46</v>
      </c>
      <c r="P507" s="0" t="s">
        <v>47</v>
      </c>
      <c r="Q507" s="0" t="n">
        <v>46596576</v>
      </c>
      <c r="R507" s="0" t="s">
        <v>35</v>
      </c>
      <c r="S507" s="0" t="n">
        <v>79442</v>
      </c>
      <c r="U507" s="0" t="s">
        <v>3984</v>
      </c>
      <c r="V507" s="0" t="s">
        <v>3985</v>
      </c>
      <c r="W507" s="0" t="s">
        <v>3986</v>
      </c>
      <c r="X507" s="0" t="s">
        <v>3981</v>
      </c>
      <c r="Y507" s="0" t="n">
        <v>114</v>
      </c>
      <c r="Z507" s="3" t="b">
        <f aca="false">FALSE()</f>
        <v>0</v>
      </c>
    </row>
    <row r="508" customFormat="false" ht="15" hidden="false" customHeight="false" outlineLevel="0" collapsed="false">
      <c r="A508" s="0" t="s">
        <v>3987</v>
      </c>
      <c r="B508" s="0" t="s">
        <v>3988</v>
      </c>
      <c r="C508" s="0" t="n">
        <v>0.006532249</v>
      </c>
      <c r="D508" s="0" t="n">
        <v>-1.24717821047718</v>
      </c>
      <c r="E508" s="0" t="s">
        <v>3989</v>
      </c>
      <c r="F508" s="0" t="n">
        <v>1230435</v>
      </c>
      <c r="G508" s="0" t="n">
        <v>3190435</v>
      </c>
      <c r="H508" s="0" t="s">
        <v>32</v>
      </c>
      <c r="I508" s="0" t="n">
        <v>1230435</v>
      </c>
      <c r="J508" s="0" t="s">
        <v>3990</v>
      </c>
      <c r="K508" s="0" t="n">
        <v>3190435</v>
      </c>
      <c r="L508" s="0" t="s">
        <v>3991</v>
      </c>
      <c r="M508" s="0" t="n">
        <v>19</v>
      </c>
      <c r="N508" s="0" t="s">
        <v>29</v>
      </c>
      <c r="O508" s="0" t="s">
        <v>46</v>
      </c>
      <c r="P508" s="0" t="s">
        <v>47</v>
      </c>
      <c r="Q508" s="0" t="n">
        <v>47328420</v>
      </c>
      <c r="R508" s="0" t="s">
        <v>35</v>
      </c>
      <c r="S508" s="0" t="n">
        <v>5452</v>
      </c>
      <c r="T508" s="0" t="s">
        <v>3992</v>
      </c>
      <c r="U508" s="0" t="s">
        <v>3993</v>
      </c>
      <c r="V508" s="0" t="s">
        <v>3994</v>
      </c>
      <c r="W508" s="0" t="s">
        <v>3995</v>
      </c>
      <c r="X508" s="0" t="s">
        <v>3989</v>
      </c>
      <c r="Y508" s="0" t="n">
        <v>557</v>
      </c>
      <c r="Z508" s="3" t="b">
        <f aca="false">TRUE()</f>
        <v>1</v>
      </c>
      <c r="AA508" s="3" t="s">
        <v>3996</v>
      </c>
    </row>
    <row r="509" customFormat="false" ht="15" hidden="false" customHeight="false" outlineLevel="0" collapsed="false">
      <c r="A509" s="0" t="s">
        <v>3997</v>
      </c>
      <c r="B509" s="0" t="s">
        <v>3998</v>
      </c>
      <c r="C509" s="0" t="n">
        <v>0.006639537</v>
      </c>
      <c r="D509" s="0" t="n">
        <v>-0.776411383836327</v>
      </c>
      <c r="E509" s="0" t="s">
        <v>3999</v>
      </c>
      <c r="F509" s="0" t="n">
        <v>1300687</v>
      </c>
      <c r="G509" s="0" t="n">
        <v>4810564</v>
      </c>
      <c r="H509" s="0" t="s">
        <v>32</v>
      </c>
      <c r="I509" s="0" t="n">
        <v>1300687</v>
      </c>
      <c r="J509" s="0" t="s">
        <v>4000</v>
      </c>
      <c r="K509" s="0" t="n">
        <v>4810564</v>
      </c>
      <c r="L509" s="0" t="s">
        <v>4001</v>
      </c>
      <c r="M509" s="0" t="n">
        <v>7</v>
      </c>
      <c r="N509" s="0" t="s">
        <v>29</v>
      </c>
      <c r="O509" s="0" t="s">
        <v>46</v>
      </c>
      <c r="P509" s="0" t="s">
        <v>47</v>
      </c>
      <c r="Q509" s="0" t="n">
        <v>5052079</v>
      </c>
      <c r="R509" s="0" t="s">
        <v>68</v>
      </c>
      <c r="S509" s="0" t="n">
        <v>57786</v>
      </c>
      <c r="U509" s="0" t="s">
        <v>4002</v>
      </c>
      <c r="V509" s="0" t="s">
        <v>4003</v>
      </c>
      <c r="W509" s="0" t="s">
        <v>4004</v>
      </c>
      <c r="X509" s="0" t="s">
        <v>3999</v>
      </c>
      <c r="Y509" s="0" t="n">
        <v>432</v>
      </c>
      <c r="Z509" s="3" t="b">
        <f aca="false">TRUE()</f>
        <v>1</v>
      </c>
      <c r="AA509" s="3" t="s">
        <v>4005</v>
      </c>
    </row>
    <row r="510" customFormat="false" ht="15" hidden="false" customHeight="false" outlineLevel="0" collapsed="false">
      <c r="A510" s="0" t="s">
        <v>4006</v>
      </c>
      <c r="B510" s="0" t="s">
        <v>4007</v>
      </c>
      <c r="C510" s="0" t="n">
        <v>0.006640239</v>
      </c>
      <c r="D510" s="0" t="n">
        <v>-0.958439154208018</v>
      </c>
      <c r="E510" s="0" t="s">
        <v>4008</v>
      </c>
      <c r="F510" s="0" t="n">
        <v>540477</v>
      </c>
      <c r="G510" s="0" t="n">
        <v>5090280</v>
      </c>
      <c r="H510" s="0" t="s">
        <v>32</v>
      </c>
      <c r="I510" s="0" t="n">
        <v>540477</v>
      </c>
      <c r="J510" s="0" t="s">
        <v>4009</v>
      </c>
      <c r="K510" s="0" t="n">
        <v>5090280</v>
      </c>
      <c r="L510" s="0" t="s">
        <v>4010</v>
      </c>
      <c r="M510" s="0" t="n">
        <v>20</v>
      </c>
      <c r="N510" s="0" t="s">
        <v>29</v>
      </c>
      <c r="O510" s="0" t="s">
        <v>118</v>
      </c>
      <c r="P510" s="0" t="s">
        <v>34</v>
      </c>
      <c r="Q510" s="0" t="n">
        <v>538910</v>
      </c>
      <c r="R510" s="0" t="s">
        <v>35</v>
      </c>
      <c r="S510" s="0" t="n">
        <v>6939</v>
      </c>
      <c r="T510" s="0" t="s">
        <v>4011</v>
      </c>
      <c r="U510" s="0" t="s">
        <v>4012</v>
      </c>
      <c r="V510" s="0" t="s">
        <v>4013</v>
      </c>
      <c r="W510" s="0" t="s">
        <v>4014</v>
      </c>
      <c r="X510" s="0" t="s">
        <v>4008</v>
      </c>
      <c r="Y510" s="0" t="n">
        <v>667</v>
      </c>
      <c r="Z510" s="3" t="b">
        <f aca="false">TRUE()</f>
        <v>1</v>
      </c>
      <c r="AA510" s="3" t="s">
        <v>4015</v>
      </c>
    </row>
    <row r="511" customFormat="false" ht="15" hidden="false" customHeight="false" outlineLevel="0" collapsed="false">
      <c r="A511" s="0" t="s">
        <v>4016</v>
      </c>
      <c r="B511" s="0" t="s">
        <v>4017</v>
      </c>
      <c r="C511" s="0" t="n">
        <v>0.006645393</v>
      </c>
      <c r="D511" s="0" t="n">
        <v>0.748850468224382</v>
      </c>
      <c r="E511" s="0" t="s">
        <v>4018</v>
      </c>
      <c r="F511" s="0" t="n">
        <v>1030220</v>
      </c>
      <c r="G511" s="0" t="n">
        <v>1690114</v>
      </c>
      <c r="H511" s="0" t="s">
        <v>32</v>
      </c>
      <c r="I511" s="0" t="n">
        <v>1030220</v>
      </c>
      <c r="J511" s="0" t="s">
        <v>4019</v>
      </c>
      <c r="K511" s="0" t="n">
        <v>1690114</v>
      </c>
      <c r="L511" s="0" t="s">
        <v>4020</v>
      </c>
      <c r="M511" s="0" t="n">
        <v>10</v>
      </c>
      <c r="N511" s="0" t="s">
        <v>29</v>
      </c>
      <c r="O511" s="0" t="s">
        <v>46</v>
      </c>
      <c r="P511" s="0" t="s">
        <v>47</v>
      </c>
      <c r="Q511" s="0" t="n">
        <v>134449442</v>
      </c>
      <c r="R511" s="0" t="s">
        <v>35</v>
      </c>
      <c r="S511" s="0" t="n">
        <v>84504</v>
      </c>
      <c r="T511" s="0" t="s">
        <v>4021</v>
      </c>
      <c r="U511" s="0" t="s">
        <v>4022</v>
      </c>
      <c r="V511" s="0" t="s">
        <v>4023</v>
      </c>
      <c r="W511" s="0" t="s">
        <v>4024</v>
      </c>
      <c r="X511" s="0" t="s">
        <v>4018</v>
      </c>
      <c r="Y511" s="0" t="n">
        <v>303</v>
      </c>
      <c r="Z511" s="3" t="b">
        <f aca="false">TRUE()</f>
        <v>1</v>
      </c>
      <c r="AA511" s="3" t="s">
        <v>4025</v>
      </c>
    </row>
    <row r="512" customFormat="false" ht="15" hidden="false" customHeight="false" outlineLevel="0" collapsed="false">
      <c r="A512" s="0" t="s">
        <v>4026</v>
      </c>
      <c r="B512" s="0" t="s">
        <v>4027</v>
      </c>
      <c r="C512" s="0" t="n">
        <v>0.006695948</v>
      </c>
      <c r="D512" s="0" t="n">
        <v>1.71108160390884</v>
      </c>
      <c r="E512" s="0" t="s">
        <v>4028</v>
      </c>
      <c r="F512" s="0" t="n">
        <v>2370373</v>
      </c>
      <c r="G512" s="0" t="n">
        <v>6550356</v>
      </c>
      <c r="H512" s="0" t="s">
        <v>32</v>
      </c>
      <c r="I512" s="0" t="n">
        <v>2370373</v>
      </c>
      <c r="J512" s="0" t="s">
        <v>4029</v>
      </c>
      <c r="K512" s="0" t="n">
        <v>6550356</v>
      </c>
      <c r="L512" s="0" t="s">
        <v>4030</v>
      </c>
      <c r="M512" s="0" t="n">
        <v>12</v>
      </c>
      <c r="N512" s="0" t="s">
        <v>29</v>
      </c>
      <c r="O512" s="0" t="s">
        <v>46</v>
      </c>
      <c r="P512" s="0" t="s">
        <v>47</v>
      </c>
      <c r="Q512" s="0" t="n">
        <v>74070969</v>
      </c>
      <c r="R512" s="0" t="s">
        <v>35</v>
      </c>
      <c r="S512" s="0" t="n">
        <v>84698</v>
      </c>
      <c r="T512" s="0" t="s">
        <v>4031</v>
      </c>
      <c r="U512" s="0" t="s">
        <v>4032</v>
      </c>
      <c r="V512" s="0" t="s">
        <v>4033</v>
      </c>
      <c r="W512" s="0" t="s">
        <v>3643</v>
      </c>
      <c r="X512" s="0" t="s">
        <v>4028</v>
      </c>
      <c r="Y512" s="0" t="n">
        <v>528</v>
      </c>
      <c r="Z512" s="3" t="b">
        <f aca="false">TRUE()</f>
        <v>1</v>
      </c>
      <c r="AA512" s="3" t="s">
        <v>4034</v>
      </c>
    </row>
    <row r="513" customFormat="false" ht="15" hidden="false" customHeight="false" outlineLevel="0" collapsed="false">
      <c r="A513" s="0" t="s">
        <v>4035</v>
      </c>
      <c r="B513" s="0" t="s">
        <v>4036</v>
      </c>
      <c r="C513" s="0" t="n">
        <v>0.00671433</v>
      </c>
      <c r="D513" s="0" t="n">
        <v>0.585807456231445</v>
      </c>
      <c r="E513" s="0" t="s">
        <v>4037</v>
      </c>
      <c r="F513" s="0" t="n">
        <v>430139</v>
      </c>
      <c r="G513" s="0" t="n">
        <v>160603</v>
      </c>
      <c r="H513" s="0" t="s">
        <v>32</v>
      </c>
      <c r="I513" s="0" t="n">
        <v>430139</v>
      </c>
      <c r="J513" s="0" t="s">
        <v>4038</v>
      </c>
      <c r="K513" s="0" t="n">
        <v>160603</v>
      </c>
      <c r="L513" s="0" t="s">
        <v>4039</v>
      </c>
      <c r="M513" s="0" t="n">
        <v>6</v>
      </c>
      <c r="N513" s="0" t="s">
        <v>29</v>
      </c>
      <c r="O513" s="0" t="s">
        <v>46</v>
      </c>
      <c r="P513" s="0" t="s">
        <v>47</v>
      </c>
      <c r="Q513" s="0" t="n">
        <v>25990493</v>
      </c>
      <c r="R513" s="0" t="s">
        <v>35</v>
      </c>
      <c r="S513" s="0" t="n">
        <v>10786</v>
      </c>
      <c r="T513" s="0" t="s">
        <v>4040</v>
      </c>
      <c r="U513" s="0" t="s">
        <v>4041</v>
      </c>
      <c r="V513" s="0" t="s">
        <v>4042</v>
      </c>
      <c r="W513" s="0" t="s">
        <v>4043</v>
      </c>
      <c r="X513" s="0" t="s">
        <v>4037</v>
      </c>
      <c r="Y513" s="0" t="n">
        <v>186</v>
      </c>
      <c r="Z513" s="3" t="b">
        <f aca="false">TRUE()</f>
        <v>1</v>
      </c>
      <c r="AA513" s="3" t="s">
        <v>4044</v>
      </c>
    </row>
    <row r="514" customFormat="false" ht="15" hidden="false" customHeight="false" outlineLevel="0" collapsed="false">
      <c r="A514" s="0" t="s">
        <v>4045</v>
      </c>
      <c r="B514" s="0" t="s">
        <v>4046</v>
      </c>
      <c r="C514" s="0" t="n">
        <v>0.006723206</v>
      </c>
      <c r="D514" s="0" t="n">
        <v>-0.717520086627568</v>
      </c>
      <c r="E514" s="0" t="s">
        <v>4047</v>
      </c>
      <c r="F514" s="0" t="n">
        <v>2120139</v>
      </c>
      <c r="G514" s="0" t="n">
        <v>3180661</v>
      </c>
      <c r="H514" s="0" t="s">
        <v>32</v>
      </c>
      <c r="I514" s="0" t="n">
        <v>2120139</v>
      </c>
      <c r="J514" s="0" t="s">
        <v>4048</v>
      </c>
      <c r="K514" s="0" t="n">
        <v>3180661</v>
      </c>
      <c r="L514" s="0" t="s">
        <v>4049</v>
      </c>
      <c r="M514" s="0" t="n">
        <v>12</v>
      </c>
      <c r="N514" s="0" t="s">
        <v>32</v>
      </c>
      <c r="O514" s="0" t="s">
        <v>118</v>
      </c>
      <c r="P514" s="0" t="s">
        <v>34</v>
      </c>
      <c r="Q514" s="0" t="n">
        <v>56299960</v>
      </c>
      <c r="R514" s="0" t="s">
        <v>68</v>
      </c>
      <c r="S514" s="0" t="n">
        <v>65012</v>
      </c>
      <c r="U514" s="0" t="s">
        <v>4050</v>
      </c>
      <c r="V514" s="0" t="s">
        <v>4051</v>
      </c>
      <c r="W514" s="0" t="s">
        <v>4052</v>
      </c>
      <c r="X514" s="0" t="s">
        <v>4047</v>
      </c>
      <c r="Y514" s="0" t="n">
        <v>222</v>
      </c>
      <c r="Z514" s="3" t="b">
        <f aca="false">FALSE()</f>
        <v>0</v>
      </c>
    </row>
    <row r="515" customFormat="false" ht="15" hidden="false" customHeight="false" outlineLevel="0" collapsed="false">
      <c r="A515" s="0" t="s">
        <v>4053</v>
      </c>
      <c r="B515" s="0" t="s">
        <v>937</v>
      </c>
      <c r="C515" s="0" t="n">
        <v>0.006723206</v>
      </c>
      <c r="D515" s="0" t="n">
        <v>0.795841788379418</v>
      </c>
      <c r="E515" s="0" t="s">
        <v>938</v>
      </c>
      <c r="F515" s="0" t="n">
        <v>3390369</v>
      </c>
      <c r="G515" s="0" t="n">
        <v>3850162</v>
      </c>
      <c r="H515" s="0" t="s">
        <v>29</v>
      </c>
      <c r="I515" s="0" t="n">
        <v>3390369</v>
      </c>
      <c r="J515" s="0" t="s">
        <v>4054</v>
      </c>
      <c r="K515" s="0" t="n">
        <v>3850162</v>
      </c>
      <c r="L515" s="0" t="s">
        <v>4055</v>
      </c>
      <c r="M515" s="0" t="n">
        <v>7</v>
      </c>
      <c r="N515" s="0" t="s">
        <v>29</v>
      </c>
      <c r="O515" s="0" t="s">
        <v>46</v>
      </c>
      <c r="P515" s="0" t="s">
        <v>47</v>
      </c>
      <c r="Q515" s="0" t="n">
        <v>89621625</v>
      </c>
      <c r="R515" s="0" t="s">
        <v>68</v>
      </c>
      <c r="S515" s="0" t="n">
        <v>26872</v>
      </c>
      <c r="T515" s="0" t="s">
        <v>941</v>
      </c>
      <c r="U515" s="0" t="s">
        <v>942</v>
      </c>
      <c r="V515" s="0" t="s">
        <v>943</v>
      </c>
      <c r="W515" s="0" t="s">
        <v>944</v>
      </c>
      <c r="X515" s="0" t="s">
        <v>938</v>
      </c>
      <c r="Y515" s="0" t="n">
        <v>159</v>
      </c>
      <c r="Z515" s="3" t="b">
        <f aca="false">TRUE()</f>
        <v>1</v>
      </c>
      <c r="AA515" s="3" t="s">
        <v>945</v>
      </c>
    </row>
    <row r="516" customFormat="false" ht="15" hidden="false" customHeight="false" outlineLevel="0" collapsed="false">
      <c r="A516" s="0" t="s">
        <v>4056</v>
      </c>
      <c r="B516" s="0" t="s">
        <v>4057</v>
      </c>
      <c r="C516" s="0" t="n">
        <v>0.006737605</v>
      </c>
      <c r="D516" s="0" t="n">
        <v>-0.913724726393784</v>
      </c>
      <c r="E516" s="0" t="s">
        <v>4058</v>
      </c>
      <c r="F516" s="0" t="n">
        <v>1690554</v>
      </c>
      <c r="G516" s="0" t="n">
        <v>1690441</v>
      </c>
      <c r="H516" s="0" t="s">
        <v>32</v>
      </c>
      <c r="I516" s="0" t="n">
        <v>1690554</v>
      </c>
      <c r="J516" s="0" t="s">
        <v>4059</v>
      </c>
      <c r="K516" s="0" t="n">
        <v>1690441</v>
      </c>
      <c r="L516" s="0" t="s">
        <v>4060</v>
      </c>
      <c r="M516" s="0" t="n">
        <v>15</v>
      </c>
      <c r="N516" s="0" t="s">
        <v>32</v>
      </c>
      <c r="O516" s="0" t="s">
        <v>46</v>
      </c>
      <c r="P516" s="0" t="s">
        <v>47</v>
      </c>
      <c r="Q516" s="0" t="n">
        <v>54544627</v>
      </c>
      <c r="R516" s="0" t="s">
        <v>35</v>
      </c>
      <c r="S516" s="0" t="n">
        <v>55329</v>
      </c>
      <c r="T516" s="0" t="s">
        <v>4061</v>
      </c>
      <c r="U516" s="0" t="s">
        <v>4062</v>
      </c>
      <c r="V516" s="0" t="s">
        <v>4063</v>
      </c>
      <c r="W516" s="0" t="s">
        <v>4064</v>
      </c>
      <c r="X516" s="0" t="s">
        <v>4058</v>
      </c>
      <c r="Y516" s="0" t="n">
        <v>23</v>
      </c>
      <c r="Z516" s="3" t="b">
        <f aca="false">TRUE()</f>
        <v>1</v>
      </c>
      <c r="AA516" s="3" t="s">
        <v>4065</v>
      </c>
    </row>
    <row r="517" customFormat="false" ht="15" hidden="false" customHeight="false" outlineLevel="0" collapsed="false">
      <c r="A517" s="0" t="s">
        <v>4066</v>
      </c>
      <c r="B517" s="0" t="s">
        <v>3636</v>
      </c>
      <c r="C517" s="0" t="n">
        <v>0.006738077</v>
      </c>
      <c r="D517" s="0" t="n">
        <v>-1.52266002266813</v>
      </c>
      <c r="E517" s="0" t="s">
        <v>3637</v>
      </c>
      <c r="F517" s="0" t="n">
        <v>5820736</v>
      </c>
      <c r="G517" s="0" t="n">
        <v>4150307</v>
      </c>
      <c r="H517" s="0" t="s">
        <v>32</v>
      </c>
      <c r="I517" s="0" t="n">
        <v>5820736</v>
      </c>
      <c r="J517" s="0" t="s">
        <v>4067</v>
      </c>
      <c r="K517" s="0" t="n">
        <v>4150307</v>
      </c>
      <c r="L517" s="0" t="s">
        <v>4068</v>
      </c>
      <c r="M517" s="0" t="n">
        <v>1</v>
      </c>
      <c r="N517" s="0" t="s">
        <v>32</v>
      </c>
      <c r="O517" s="0" t="s">
        <v>46</v>
      </c>
      <c r="P517" s="0" t="s">
        <v>47</v>
      </c>
      <c r="Q517" s="0" t="n">
        <v>60312014</v>
      </c>
      <c r="R517" s="0" t="s">
        <v>35</v>
      </c>
      <c r="S517" s="0" t="n">
        <v>127795</v>
      </c>
      <c r="T517" s="0" t="s">
        <v>3640</v>
      </c>
      <c r="U517" s="0" t="s">
        <v>3641</v>
      </c>
      <c r="V517" s="0" t="s">
        <v>3642</v>
      </c>
      <c r="W517" s="0" t="s">
        <v>3643</v>
      </c>
      <c r="X517" s="0" t="s">
        <v>3637</v>
      </c>
      <c r="Y517" s="0" t="n">
        <v>245</v>
      </c>
      <c r="Z517" s="3" t="b">
        <f aca="false">TRUE()</f>
        <v>1</v>
      </c>
      <c r="AA517" s="3" t="s">
        <v>4069</v>
      </c>
    </row>
    <row r="518" customFormat="false" ht="15" hidden="false" customHeight="false" outlineLevel="0" collapsed="false">
      <c r="A518" s="0" t="s">
        <v>4070</v>
      </c>
      <c r="B518" s="0" t="s">
        <v>4071</v>
      </c>
      <c r="C518" s="0" t="n">
        <v>0.006862191</v>
      </c>
      <c r="D518" s="0" t="n">
        <v>0.682954022377108</v>
      </c>
      <c r="E518" s="0" t="s">
        <v>4072</v>
      </c>
      <c r="F518" s="0" t="n">
        <v>1510358</v>
      </c>
      <c r="G518" s="0" t="n">
        <v>3400110</v>
      </c>
      <c r="H518" s="0" t="s">
        <v>29</v>
      </c>
      <c r="I518" s="0" t="n">
        <v>1510358</v>
      </c>
      <c r="J518" s="0" t="s">
        <v>4073</v>
      </c>
      <c r="K518" s="0" t="n">
        <v>3400110</v>
      </c>
      <c r="L518" s="0" t="s">
        <v>4074</v>
      </c>
      <c r="M518" s="0" t="n">
        <v>17</v>
      </c>
      <c r="N518" s="0" t="s">
        <v>32</v>
      </c>
      <c r="O518" s="0" t="s">
        <v>118</v>
      </c>
      <c r="P518" s="0" t="s">
        <v>34</v>
      </c>
      <c r="Q518" s="0" t="n">
        <v>77289776</v>
      </c>
      <c r="R518" s="0" t="s">
        <v>68</v>
      </c>
      <c r="S518" s="0" t="n">
        <v>1468</v>
      </c>
      <c r="T518" s="0" t="s">
        <v>4075</v>
      </c>
      <c r="U518" s="0" t="s">
        <v>4076</v>
      </c>
      <c r="V518" s="0" t="s">
        <v>4077</v>
      </c>
      <c r="W518" s="0" t="s">
        <v>4078</v>
      </c>
      <c r="X518" s="0" t="s">
        <v>4072</v>
      </c>
      <c r="Y518" s="0" t="n">
        <v>1213</v>
      </c>
      <c r="Z518" s="3" t="b">
        <f aca="false">TRUE()</f>
        <v>1</v>
      </c>
      <c r="AA518" s="3" t="s">
        <v>4079</v>
      </c>
    </row>
    <row r="519" customFormat="false" ht="15" hidden="false" customHeight="false" outlineLevel="0" collapsed="false">
      <c r="A519" s="0" t="s">
        <v>4080</v>
      </c>
      <c r="B519" s="0" t="s">
        <v>4081</v>
      </c>
      <c r="C519" s="0" t="n">
        <v>0.006912536</v>
      </c>
      <c r="D519" s="0" t="n">
        <v>1.44074192550532</v>
      </c>
      <c r="E519" s="0" t="s">
        <v>4082</v>
      </c>
      <c r="F519" s="0" t="n">
        <v>6280253</v>
      </c>
      <c r="G519" s="0" t="n">
        <v>2470193</v>
      </c>
      <c r="H519" s="0" t="s">
        <v>32</v>
      </c>
      <c r="I519" s="0" t="n">
        <v>6280253</v>
      </c>
      <c r="J519" s="0" t="s">
        <v>4083</v>
      </c>
      <c r="K519" s="0" t="n">
        <v>2470193</v>
      </c>
      <c r="L519" s="0" t="s">
        <v>4084</v>
      </c>
      <c r="M519" s="0" t="n">
        <v>5</v>
      </c>
      <c r="N519" s="0" t="s">
        <v>32</v>
      </c>
      <c r="O519" s="0" t="s">
        <v>118</v>
      </c>
      <c r="P519" s="0" t="s">
        <v>34</v>
      </c>
      <c r="Q519" s="0" t="n">
        <v>149649529</v>
      </c>
      <c r="R519" s="0" t="s">
        <v>35</v>
      </c>
      <c r="S519" s="0" t="n">
        <v>815</v>
      </c>
      <c r="T519" s="0" t="s">
        <v>4085</v>
      </c>
      <c r="U519" s="0" t="s">
        <v>4086</v>
      </c>
      <c r="V519" s="0" t="s">
        <v>4087</v>
      </c>
      <c r="W519" s="0" t="s">
        <v>4088</v>
      </c>
      <c r="X519" s="0" t="s">
        <v>4082</v>
      </c>
      <c r="Y519" s="0" t="n">
        <v>152</v>
      </c>
      <c r="Z519" s="3" t="b">
        <f aca="false">TRUE()</f>
        <v>1</v>
      </c>
      <c r="AA519" s="3" t="s">
        <v>4089</v>
      </c>
    </row>
    <row r="520" customFormat="false" ht="15" hidden="false" customHeight="false" outlineLevel="0" collapsed="false">
      <c r="A520" s="0" t="s">
        <v>4090</v>
      </c>
      <c r="B520" s="0" t="s">
        <v>4091</v>
      </c>
      <c r="C520" s="0" t="n">
        <v>0.006918984</v>
      </c>
      <c r="D520" s="0" t="n">
        <v>1.72241619770587</v>
      </c>
      <c r="E520" s="0" t="s">
        <v>4092</v>
      </c>
      <c r="F520" s="0" t="n">
        <v>2650114</v>
      </c>
      <c r="G520" s="0" t="n">
        <v>4120114</v>
      </c>
      <c r="H520" s="0" t="s">
        <v>32</v>
      </c>
      <c r="I520" s="0" t="n">
        <v>2650114</v>
      </c>
      <c r="J520" s="0" t="s">
        <v>4093</v>
      </c>
      <c r="K520" s="0" t="n">
        <v>4120114</v>
      </c>
      <c r="L520" s="0" t="s">
        <v>4094</v>
      </c>
      <c r="M520" s="0" t="n">
        <v>16</v>
      </c>
      <c r="N520" s="0" t="s">
        <v>29</v>
      </c>
      <c r="O520" s="0" t="s">
        <v>46</v>
      </c>
      <c r="P520" s="0" t="s">
        <v>47</v>
      </c>
      <c r="Q520" s="0" t="n">
        <v>21927031</v>
      </c>
      <c r="R520" s="0" t="s">
        <v>68</v>
      </c>
      <c r="S520" s="0" t="n">
        <v>146174</v>
      </c>
      <c r="U520" s="0" t="s">
        <v>4095</v>
      </c>
      <c r="V520" s="0" t="s">
        <v>4096</v>
      </c>
      <c r="X520" s="0" t="s">
        <v>4092</v>
      </c>
      <c r="Y520" s="0" t="n">
        <v>146</v>
      </c>
      <c r="Z520" s="3" t="b">
        <f aca="false">TRUE()</f>
        <v>1</v>
      </c>
      <c r="AA520" s="3" t="s">
        <v>4097</v>
      </c>
    </row>
    <row r="521" customFormat="false" ht="15" hidden="false" customHeight="false" outlineLevel="0" collapsed="false">
      <c r="A521" s="0" t="s">
        <v>4098</v>
      </c>
      <c r="B521" s="0" t="s">
        <v>4099</v>
      </c>
      <c r="C521" s="0" t="n">
        <v>0.006918984</v>
      </c>
      <c r="D521" s="0" t="n">
        <v>1.07973880311377</v>
      </c>
      <c r="E521" s="0" t="s">
        <v>4100</v>
      </c>
      <c r="F521" s="0" t="n">
        <v>6200195</v>
      </c>
      <c r="G521" s="0" t="n">
        <v>4390195</v>
      </c>
      <c r="H521" s="0" t="s">
        <v>29</v>
      </c>
      <c r="I521" s="0" t="n">
        <v>6200195</v>
      </c>
      <c r="J521" s="0" t="s">
        <v>4101</v>
      </c>
      <c r="K521" s="0" t="n">
        <v>4390195</v>
      </c>
      <c r="L521" s="0" t="s">
        <v>4102</v>
      </c>
      <c r="M521" s="0" t="n">
        <v>19</v>
      </c>
      <c r="N521" s="0" t="s">
        <v>32</v>
      </c>
      <c r="O521" s="0" t="s">
        <v>33</v>
      </c>
      <c r="P521" s="0" t="s">
        <v>34</v>
      </c>
      <c r="Q521" s="0" t="n">
        <v>63206526</v>
      </c>
      <c r="R521" s="0" t="s">
        <v>35</v>
      </c>
      <c r="S521" s="0" t="n">
        <v>80095</v>
      </c>
      <c r="T521" s="0" t="s">
        <v>4103</v>
      </c>
      <c r="U521" s="0" t="s">
        <v>4104</v>
      </c>
      <c r="V521" s="0" t="s">
        <v>4105</v>
      </c>
      <c r="W521" s="0" t="s">
        <v>4106</v>
      </c>
      <c r="X521" s="0" t="s">
        <v>4100</v>
      </c>
      <c r="Y521" s="0" t="n">
        <v>20</v>
      </c>
      <c r="Z521" s="3" t="b">
        <f aca="false">TRUE()</f>
        <v>1</v>
      </c>
      <c r="AA521" s="3" t="s">
        <v>4107</v>
      </c>
    </row>
    <row r="522" customFormat="false" ht="15" hidden="false" customHeight="false" outlineLevel="0" collapsed="false">
      <c r="A522" s="0" t="s">
        <v>4108</v>
      </c>
      <c r="B522" s="0" t="s">
        <v>4109</v>
      </c>
      <c r="C522" s="0" t="n">
        <v>0.007011384</v>
      </c>
      <c r="D522" s="0" t="n">
        <v>-0.687665558900299</v>
      </c>
      <c r="E522" s="0" t="s">
        <v>4110</v>
      </c>
      <c r="F522" s="0" t="n">
        <v>6380092</v>
      </c>
      <c r="G522" s="0" t="n">
        <v>6060059</v>
      </c>
      <c r="H522" s="0" t="s">
        <v>29</v>
      </c>
      <c r="I522" s="0" t="n">
        <v>6380092</v>
      </c>
      <c r="J522" s="0" t="s">
        <v>4111</v>
      </c>
      <c r="K522" s="0" t="n">
        <v>6060059</v>
      </c>
      <c r="L522" s="0" t="s">
        <v>4112</v>
      </c>
      <c r="M522" s="0" t="n">
        <v>5</v>
      </c>
      <c r="N522" s="0" t="s">
        <v>29</v>
      </c>
      <c r="O522" s="0" t="s">
        <v>46</v>
      </c>
      <c r="P522" s="0" t="s">
        <v>47</v>
      </c>
      <c r="Q522" s="0" t="n">
        <v>78944152</v>
      </c>
      <c r="R522" s="0" t="s">
        <v>68</v>
      </c>
      <c r="S522" s="0" t="n">
        <v>167153</v>
      </c>
      <c r="T522" s="0" t="s">
        <v>4113</v>
      </c>
      <c r="U522" s="0" t="s">
        <v>4114</v>
      </c>
      <c r="V522" s="0" t="s">
        <v>4115</v>
      </c>
      <c r="W522" s="0" t="s">
        <v>2777</v>
      </c>
      <c r="X522" s="0" t="s">
        <v>4110</v>
      </c>
      <c r="Y522" s="0" t="n">
        <v>282</v>
      </c>
      <c r="Z522" s="3" t="b">
        <f aca="false">TRUE()</f>
        <v>1</v>
      </c>
      <c r="AA522" s="3" t="s">
        <v>4116</v>
      </c>
    </row>
    <row r="523" customFormat="false" ht="15" hidden="false" customHeight="false" outlineLevel="0" collapsed="false">
      <c r="A523" s="0" t="s">
        <v>4117</v>
      </c>
      <c r="B523" s="0" t="s">
        <v>4118</v>
      </c>
      <c r="C523" s="0" t="n">
        <v>0.007014094</v>
      </c>
      <c r="D523" s="0" t="n">
        <v>1.25830060476207</v>
      </c>
      <c r="E523" s="0" t="s">
        <v>4119</v>
      </c>
      <c r="F523" s="0" t="n">
        <v>50343</v>
      </c>
      <c r="G523" s="0" t="n">
        <v>4730048</v>
      </c>
      <c r="H523" s="0" t="s">
        <v>29</v>
      </c>
      <c r="I523" s="0" t="n">
        <v>50343</v>
      </c>
      <c r="J523" s="0" t="s">
        <v>3494</v>
      </c>
      <c r="K523" s="0" t="n">
        <v>4730048</v>
      </c>
      <c r="L523" s="0" t="s">
        <v>3495</v>
      </c>
      <c r="M523" s="0" t="n">
        <v>3</v>
      </c>
      <c r="N523" s="0" t="s">
        <v>29</v>
      </c>
      <c r="O523" s="0" t="s">
        <v>46</v>
      </c>
      <c r="P523" s="0" t="s">
        <v>47</v>
      </c>
      <c r="Q523" s="0" t="n">
        <v>182912416</v>
      </c>
      <c r="R523" s="0" t="s">
        <v>68</v>
      </c>
      <c r="S523" s="0" t="n">
        <v>6657</v>
      </c>
      <c r="T523" s="0" t="s">
        <v>4120</v>
      </c>
      <c r="U523" s="0" t="s">
        <v>4121</v>
      </c>
      <c r="V523" s="0" t="s">
        <v>4122</v>
      </c>
      <c r="W523" s="0" t="s">
        <v>4123</v>
      </c>
      <c r="X523" s="0" t="s">
        <v>4119</v>
      </c>
      <c r="Y523" s="0" t="n">
        <v>595</v>
      </c>
      <c r="Z523" s="3" t="b">
        <f aca="false">TRUE()</f>
        <v>1</v>
      </c>
      <c r="AA523" s="3" t="s">
        <v>4124</v>
      </c>
    </row>
    <row r="524" customFormat="false" ht="15" hidden="false" customHeight="false" outlineLevel="0" collapsed="false">
      <c r="A524" s="0" t="s">
        <v>4125</v>
      </c>
      <c r="B524" s="0" t="s">
        <v>4126</v>
      </c>
      <c r="C524" s="0" t="n">
        <v>0.007041042</v>
      </c>
      <c r="D524" s="0" t="n">
        <v>-0.795885635025806</v>
      </c>
      <c r="E524" s="0" t="s">
        <v>4127</v>
      </c>
      <c r="F524" s="0" t="n">
        <v>5080292</v>
      </c>
      <c r="G524" s="0" t="n">
        <v>7000711</v>
      </c>
      <c r="H524" s="0" t="s">
        <v>29</v>
      </c>
      <c r="I524" s="0" t="n">
        <v>5080292</v>
      </c>
      <c r="J524" s="0" t="s">
        <v>4128</v>
      </c>
      <c r="K524" s="0" t="n">
        <v>7000711</v>
      </c>
      <c r="L524" s="0" t="s">
        <v>4129</v>
      </c>
      <c r="M524" s="0" t="n">
        <v>4</v>
      </c>
      <c r="N524" s="0" t="s">
        <v>29</v>
      </c>
      <c r="O524" s="0" t="s">
        <v>46</v>
      </c>
      <c r="P524" s="0" t="s">
        <v>47</v>
      </c>
      <c r="Q524" s="0" t="n">
        <v>77288679</v>
      </c>
      <c r="R524" s="0" t="s">
        <v>35</v>
      </c>
      <c r="S524" s="0" t="n">
        <v>53371</v>
      </c>
      <c r="T524" s="0" t="s">
        <v>4130</v>
      </c>
      <c r="U524" s="0" t="s">
        <v>4131</v>
      </c>
      <c r="V524" s="0" t="s">
        <v>4132</v>
      </c>
      <c r="W524" s="0" t="s">
        <v>4133</v>
      </c>
      <c r="X524" s="0" t="s">
        <v>4127</v>
      </c>
      <c r="Y524" s="0" t="n">
        <v>414</v>
      </c>
      <c r="Z524" s="3" t="b">
        <f aca="false">TRUE()</f>
        <v>1</v>
      </c>
      <c r="AA524" s="3" t="s">
        <v>4134</v>
      </c>
    </row>
    <row r="525" customFormat="false" ht="15" hidden="false" customHeight="false" outlineLevel="0" collapsed="false">
      <c r="A525" s="0" t="s">
        <v>4135</v>
      </c>
      <c r="B525" s="0" t="s">
        <v>4136</v>
      </c>
      <c r="C525" s="0" t="n">
        <v>0.007079037</v>
      </c>
      <c r="D525" s="0" t="n">
        <v>-0.785824533429002</v>
      </c>
      <c r="E525" s="0" t="s">
        <v>4137</v>
      </c>
      <c r="F525" s="0" t="n">
        <v>3060491</v>
      </c>
      <c r="G525" s="0" t="n">
        <v>2850288</v>
      </c>
      <c r="H525" s="0" t="s">
        <v>29</v>
      </c>
      <c r="I525" s="0" t="n">
        <v>3060491</v>
      </c>
      <c r="J525" s="0" t="s">
        <v>4138</v>
      </c>
      <c r="K525" s="0" t="n">
        <v>2850288</v>
      </c>
      <c r="L525" s="0" t="s">
        <v>4139</v>
      </c>
      <c r="M525" s="0" t="n">
        <v>4</v>
      </c>
      <c r="N525" s="0" t="s">
        <v>32</v>
      </c>
      <c r="O525" s="0" t="s">
        <v>118</v>
      </c>
      <c r="P525" s="0" t="s">
        <v>34</v>
      </c>
      <c r="Q525" s="0" t="n">
        <v>107457124</v>
      </c>
      <c r="R525" s="0" t="s">
        <v>68</v>
      </c>
      <c r="S525" s="0" t="n">
        <v>9255</v>
      </c>
      <c r="T525" s="0" t="s">
        <v>4140</v>
      </c>
      <c r="U525" s="0" t="s">
        <v>4141</v>
      </c>
      <c r="V525" s="0" t="s">
        <v>4142</v>
      </c>
      <c r="W525" s="0" t="s">
        <v>4143</v>
      </c>
      <c r="X525" s="0" t="s">
        <v>4137</v>
      </c>
      <c r="Y525" s="0" t="n">
        <v>1405</v>
      </c>
      <c r="Z525" s="3" t="b">
        <f aca="false">FALSE()</f>
        <v>0</v>
      </c>
    </row>
    <row r="526" customFormat="false" ht="15" hidden="false" customHeight="false" outlineLevel="0" collapsed="false">
      <c r="A526" s="0" t="s">
        <v>4144</v>
      </c>
      <c r="B526" s="0" t="s">
        <v>4145</v>
      </c>
      <c r="C526" s="0" t="n">
        <v>0.007081727</v>
      </c>
      <c r="D526" s="0" t="n">
        <v>-0.787088072319039</v>
      </c>
      <c r="E526" s="0" t="s">
        <v>4146</v>
      </c>
      <c r="F526" s="0" t="n">
        <v>70129</v>
      </c>
      <c r="G526" s="0" t="n">
        <v>1690487</v>
      </c>
      <c r="H526" s="0" t="s">
        <v>29</v>
      </c>
      <c r="I526" s="0" t="n">
        <v>70129</v>
      </c>
      <c r="J526" s="0" t="s">
        <v>4147</v>
      </c>
      <c r="K526" s="0" t="n">
        <v>1690487</v>
      </c>
      <c r="L526" s="0" t="s">
        <v>4148</v>
      </c>
      <c r="M526" s="0" t="n">
        <v>1</v>
      </c>
      <c r="N526" s="0" t="s">
        <v>29</v>
      </c>
      <c r="O526" s="0" t="s">
        <v>46</v>
      </c>
      <c r="P526" s="0" t="s">
        <v>47</v>
      </c>
      <c r="Q526" s="0" t="n">
        <v>229242608</v>
      </c>
      <c r="R526" s="0" t="s">
        <v>35</v>
      </c>
      <c r="S526" s="0" t="n">
        <v>375061</v>
      </c>
      <c r="T526" s="0" t="s">
        <v>4149</v>
      </c>
      <c r="U526" s="0" t="s">
        <v>4150</v>
      </c>
      <c r="V526" s="0" t="s">
        <v>4151</v>
      </c>
      <c r="W526" s="0" t="s">
        <v>4152</v>
      </c>
      <c r="X526" s="0" t="s">
        <v>4146</v>
      </c>
      <c r="Y526" s="0" t="n">
        <v>1216</v>
      </c>
      <c r="Z526" s="3" t="b">
        <f aca="false">FALSE()</f>
        <v>0</v>
      </c>
    </row>
    <row r="527" customFormat="false" ht="15" hidden="false" customHeight="false" outlineLevel="0" collapsed="false">
      <c r="A527" s="0" t="s">
        <v>4153</v>
      </c>
      <c r="B527" s="0" t="s">
        <v>4154</v>
      </c>
      <c r="C527" s="0" t="n">
        <v>0.007087602</v>
      </c>
      <c r="D527" s="0" t="n">
        <v>0.840460875091793</v>
      </c>
      <c r="E527" s="0" t="s">
        <v>4155</v>
      </c>
      <c r="F527" s="0" t="n">
        <v>1410333</v>
      </c>
      <c r="G527" s="0" t="n">
        <v>670717</v>
      </c>
      <c r="H527" s="0" t="s">
        <v>32</v>
      </c>
      <c r="I527" s="0" t="n">
        <v>1410333</v>
      </c>
      <c r="J527" s="0" t="s">
        <v>4156</v>
      </c>
      <c r="K527" s="0" t="n">
        <v>670717</v>
      </c>
      <c r="L527" s="0" t="s">
        <v>4157</v>
      </c>
      <c r="M527" s="0" t="n">
        <v>6</v>
      </c>
      <c r="N527" s="0" t="s">
        <v>32</v>
      </c>
      <c r="O527" s="0" t="s">
        <v>46</v>
      </c>
      <c r="P527" s="0" t="s">
        <v>47</v>
      </c>
      <c r="Q527" s="0" t="n">
        <v>118030374</v>
      </c>
      <c r="R527" s="0" t="s">
        <v>35</v>
      </c>
      <c r="S527" s="0" t="n">
        <v>57120</v>
      </c>
      <c r="T527" s="0" t="s">
        <v>4158</v>
      </c>
      <c r="U527" s="0" t="s">
        <v>4159</v>
      </c>
      <c r="V527" s="0" t="s">
        <v>4160</v>
      </c>
      <c r="W527" s="0" t="s">
        <v>4161</v>
      </c>
      <c r="X527" s="0" t="s">
        <v>4155</v>
      </c>
      <c r="Y527" s="0" t="n">
        <v>114</v>
      </c>
      <c r="Z527" s="3" t="b">
        <f aca="false">TRUE()</f>
        <v>1</v>
      </c>
      <c r="AA527" s="3" t="s">
        <v>4162</v>
      </c>
    </row>
    <row r="528" customFormat="false" ht="15" hidden="false" customHeight="false" outlineLevel="0" collapsed="false">
      <c r="A528" s="0" t="s">
        <v>4163</v>
      </c>
      <c r="B528" s="0" t="s">
        <v>4164</v>
      </c>
      <c r="C528" s="0" t="n">
        <v>0.007144446</v>
      </c>
      <c r="D528" s="0" t="n">
        <v>0.496477549474422</v>
      </c>
      <c r="E528" s="0" t="s">
        <v>4165</v>
      </c>
      <c r="F528" s="0" t="n">
        <v>7200301</v>
      </c>
      <c r="G528" s="0" t="n">
        <v>2900424</v>
      </c>
      <c r="H528" s="0" t="s">
        <v>32</v>
      </c>
      <c r="I528" s="0" t="n">
        <v>7200301</v>
      </c>
      <c r="J528" s="0" t="s">
        <v>4166</v>
      </c>
      <c r="K528" s="0" t="n">
        <v>2900424</v>
      </c>
      <c r="L528" s="0" t="s">
        <v>4167</v>
      </c>
      <c r="M528" s="0" t="n">
        <v>17</v>
      </c>
      <c r="N528" s="0" t="s">
        <v>32</v>
      </c>
      <c r="O528" s="0" t="s">
        <v>46</v>
      </c>
      <c r="P528" s="0" t="s">
        <v>47</v>
      </c>
      <c r="Q528" s="0" t="n">
        <v>7474216</v>
      </c>
      <c r="R528" s="0" t="s">
        <v>68</v>
      </c>
      <c r="S528" s="0" t="n">
        <v>6462</v>
      </c>
      <c r="T528" s="0" t="s">
        <v>4168</v>
      </c>
      <c r="U528" s="0" t="s">
        <v>4169</v>
      </c>
      <c r="V528" s="0" t="s">
        <v>4170</v>
      </c>
      <c r="W528" s="0" t="s">
        <v>4171</v>
      </c>
      <c r="X528" s="0" t="s">
        <v>4165</v>
      </c>
      <c r="Y528" s="0" t="n">
        <v>30</v>
      </c>
      <c r="Z528" s="3" t="b">
        <f aca="false">FALSE()</f>
        <v>0</v>
      </c>
    </row>
    <row r="529" customFormat="false" ht="15" hidden="false" customHeight="false" outlineLevel="0" collapsed="false">
      <c r="A529" s="0" t="s">
        <v>4172</v>
      </c>
      <c r="B529" s="0" t="s">
        <v>4173</v>
      </c>
      <c r="C529" s="0" t="n">
        <v>0.007158211</v>
      </c>
      <c r="D529" s="0" t="n">
        <v>-1.88802820872135</v>
      </c>
      <c r="E529" s="0" t="s">
        <v>4174</v>
      </c>
      <c r="F529" s="0" t="n">
        <v>290156</v>
      </c>
      <c r="G529" s="0" t="n">
        <v>6590020</v>
      </c>
      <c r="H529" s="0" t="s">
        <v>29</v>
      </c>
      <c r="I529" s="0" t="n">
        <v>290156</v>
      </c>
      <c r="J529" s="0" t="s">
        <v>4175</v>
      </c>
      <c r="K529" s="0" t="n">
        <v>6590020</v>
      </c>
      <c r="L529" s="0" t="s">
        <v>4176</v>
      </c>
      <c r="M529" s="0" t="n">
        <v>14</v>
      </c>
      <c r="N529" s="0" t="s">
        <v>29</v>
      </c>
      <c r="O529" s="0" t="s">
        <v>46</v>
      </c>
      <c r="P529" s="0" t="s">
        <v>47</v>
      </c>
      <c r="Q529" s="0" t="n">
        <v>75114745</v>
      </c>
      <c r="R529" s="0" t="s">
        <v>68</v>
      </c>
      <c r="S529" s="0" t="n">
        <v>55640</v>
      </c>
      <c r="T529" s="0" t="s">
        <v>4177</v>
      </c>
      <c r="U529" s="0" t="s">
        <v>4178</v>
      </c>
      <c r="V529" s="0" t="s">
        <v>4179</v>
      </c>
      <c r="W529" s="0" t="s">
        <v>4180</v>
      </c>
      <c r="X529" s="0" t="s">
        <v>4174</v>
      </c>
      <c r="Y529" s="0" t="n">
        <v>356</v>
      </c>
      <c r="Z529" s="3" t="b">
        <f aca="false">TRUE()</f>
        <v>1</v>
      </c>
      <c r="AA529" s="3" t="s">
        <v>4181</v>
      </c>
    </row>
    <row r="530" customFormat="false" ht="15" hidden="false" customHeight="false" outlineLevel="0" collapsed="false">
      <c r="A530" s="0" t="s">
        <v>4182</v>
      </c>
      <c r="B530" s="0" t="s">
        <v>4183</v>
      </c>
      <c r="C530" s="0" t="n">
        <v>0.007315019</v>
      </c>
      <c r="D530" s="0" t="n">
        <v>-0.826547814000818</v>
      </c>
      <c r="E530" s="0" t="s">
        <v>4184</v>
      </c>
      <c r="F530" s="0" t="n">
        <v>6370674</v>
      </c>
      <c r="G530" s="0" t="n">
        <v>1570300</v>
      </c>
      <c r="H530" s="0" t="s">
        <v>32</v>
      </c>
      <c r="I530" s="0" t="n">
        <v>6370674</v>
      </c>
      <c r="J530" s="0" t="s">
        <v>4185</v>
      </c>
      <c r="K530" s="0" t="n">
        <v>1570300</v>
      </c>
      <c r="L530" s="0" t="s">
        <v>4186</v>
      </c>
      <c r="M530" s="0" t="n">
        <v>10</v>
      </c>
      <c r="N530" s="0" t="s">
        <v>29</v>
      </c>
      <c r="O530" s="0" t="s">
        <v>46</v>
      </c>
      <c r="P530" s="0" t="s">
        <v>47</v>
      </c>
      <c r="Q530" s="0" t="n">
        <v>49483144</v>
      </c>
      <c r="R530" s="0" t="s">
        <v>35</v>
      </c>
      <c r="S530" s="0" t="n">
        <v>58504</v>
      </c>
      <c r="T530" s="0" t="s">
        <v>4187</v>
      </c>
      <c r="U530" s="0" t="s">
        <v>4188</v>
      </c>
      <c r="V530" s="0" t="s">
        <v>4189</v>
      </c>
      <c r="W530" s="0" t="s">
        <v>4190</v>
      </c>
      <c r="X530" s="0" t="s">
        <v>4184</v>
      </c>
      <c r="Y530" s="0" t="n">
        <v>4</v>
      </c>
      <c r="Z530" s="3" t="b">
        <f aca="false">TRUE()</f>
        <v>1</v>
      </c>
      <c r="AA530" s="3" t="s">
        <v>4191</v>
      </c>
    </row>
    <row r="531" customFormat="false" ht="15" hidden="false" customHeight="false" outlineLevel="0" collapsed="false">
      <c r="A531" s="0" t="s">
        <v>4192</v>
      </c>
      <c r="B531" s="0" t="s">
        <v>4193</v>
      </c>
      <c r="C531" s="0" t="n">
        <v>0.007362581</v>
      </c>
      <c r="D531" s="0" t="n">
        <v>1.35749612743112</v>
      </c>
      <c r="E531" s="0" t="s">
        <v>4194</v>
      </c>
      <c r="F531" s="0" t="n">
        <v>6250553</v>
      </c>
      <c r="G531" s="0" t="n">
        <v>5570674</v>
      </c>
      <c r="H531" s="0" t="s">
        <v>32</v>
      </c>
      <c r="I531" s="0" t="n">
        <v>6250553</v>
      </c>
      <c r="J531" s="0" t="s">
        <v>4195</v>
      </c>
      <c r="K531" s="0" t="n">
        <v>5570674</v>
      </c>
      <c r="L531" s="0" t="s">
        <v>4196</v>
      </c>
      <c r="M531" s="0" t="n">
        <v>16</v>
      </c>
      <c r="N531" s="0" t="s">
        <v>29</v>
      </c>
      <c r="O531" s="0" t="s">
        <v>118</v>
      </c>
      <c r="P531" s="0" t="s">
        <v>34</v>
      </c>
      <c r="Q531" s="0" t="n">
        <v>265915</v>
      </c>
      <c r="R531" s="0" t="s">
        <v>35</v>
      </c>
      <c r="S531" s="0" t="n">
        <v>8786</v>
      </c>
      <c r="T531" s="0" t="s">
        <v>4197</v>
      </c>
      <c r="U531" s="0" t="s">
        <v>4198</v>
      </c>
      <c r="V531" s="0" t="s">
        <v>4199</v>
      </c>
      <c r="W531" s="0" t="s">
        <v>4200</v>
      </c>
      <c r="X531" s="0" t="s">
        <v>4194</v>
      </c>
      <c r="Y531" s="0" t="n">
        <v>701</v>
      </c>
      <c r="Z531" s="3" t="b">
        <f aca="false">FALSE()</f>
        <v>0</v>
      </c>
    </row>
    <row r="532" customFormat="false" ht="15" hidden="false" customHeight="false" outlineLevel="0" collapsed="false">
      <c r="A532" s="0" t="s">
        <v>4201</v>
      </c>
      <c r="B532" s="0" t="s">
        <v>4202</v>
      </c>
      <c r="C532" s="0" t="n">
        <v>0.007384599</v>
      </c>
      <c r="D532" s="0" t="n">
        <v>1.7671099412267</v>
      </c>
      <c r="E532" s="0" t="s">
        <v>4203</v>
      </c>
      <c r="F532" s="0" t="n">
        <v>5080095</v>
      </c>
      <c r="G532" s="0" t="n">
        <v>4780176</v>
      </c>
      <c r="H532" s="0" t="s">
        <v>29</v>
      </c>
      <c r="I532" s="0" t="n">
        <v>5080095</v>
      </c>
      <c r="J532" s="0" t="s">
        <v>4204</v>
      </c>
      <c r="K532" s="0" t="n">
        <v>4780176</v>
      </c>
      <c r="L532" s="0" t="s">
        <v>4205</v>
      </c>
      <c r="M532" s="0" t="n">
        <v>12</v>
      </c>
      <c r="N532" s="0" t="s">
        <v>29</v>
      </c>
      <c r="O532" s="0" t="s">
        <v>46</v>
      </c>
      <c r="P532" s="0" t="s">
        <v>47</v>
      </c>
      <c r="Q532" s="0" t="n">
        <v>51281559</v>
      </c>
      <c r="R532" s="0" t="s">
        <v>35</v>
      </c>
      <c r="S532" s="0" t="n">
        <v>140807</v>
      </c>
      <c r="T532" s="0" t="s">
        <v>4206</v>
      </c>
      <c r="U532" s="0" t="s">
        <v>4207</v>
      </c>
      <c r="V532" s="0" t="s">
        <v>4208</v>
      </c>
      <c r="W532" s="0" t="s">
        <v>4209</v>
      </c>
      <c r="X532" s="0" t="s">
        <v>4203</v>
      </c>
      <c r="Y532" s="0" t="n">
        <v>3</v>
      </c>
      <c r="Z532" s="3" t="b">
        <f aca="false">TRUE()</f>
        <v>1</v>
      </c>
      <c r="AA532" s="3" t="s">
        <v>4210</v>
      </c>
    </row>
    <row r="533" customFormat="false" ht="15" hidden="false" customHeight="false" outlineLevel="0" collapsed="false">
      <c r="A533" s="0" t="s">
        <v>4211</v>
      </c>
      <c r="B533" s="0" t="s">
        <v>4212</v>
      </c>
      <c r="C533" s="0" t="n">
        <v>0.007508117</v>
      </c>
      <c r="D533" s="0" t="n">
        <v>0.774412171264203</v>
      </c>
      <c r="E533" s="0" t="s">
        <v>4213</v>
      </c>
      <c r="F533" s="0" t="n">
        <v>4810451</v>
      </c>
      <c r="G533" s="0" t="n">
        <v>5720445</v>
      </c>
      <c r="H533" s="0" t="s">
        <v>29</v>
      </c>
      <c r="I533" s="0" t="n">
        <v>4810451</v>
      </c>
      <c r="J533" s="0" t="s">
        <v>4214</v>
      </c>
      <c r="K533" s="0" t="n">
        <v>5720445</v>
      </c>
      <c r="L533" s="0" t="s">
        <v>4215</v>
      </c>
      <c r="M533" s="0" t="n">
        <v>22</v>
      </c>
      <c r="N533" s="0" t="s">
        <v>29</v>
      </c>
      <c r="O533" s="0" t="s">
        <v>118</v>
      </c>
      <c r="P533" s="0" t="s">
        <v>34</v>
      </c>
      <c r="Q533" s="0" t="n">
        <v>24895480</v>
      </c>
      <c r="R533" s="0" t="s">
        <v>68</v>
      </c>
      <c r="S533" s="0" t="n">
        <v>23544</v>
      </c>
      <c r="U533" s="0" t="s">
        <v>4216</v>
      </c>
      <c r="V533" s="0" t="s">
        <v>4217</v>
      </c>
      <c r="W533" s="0" t="s">
        <v>4218</v>
      </c>
      <c r="X533" s="0" t="s">
        <v>4213</v>
      </c>
      <c r="Y533" s="0" t="n">
        <v>601</v>
      </c>
      <c r="Z533" s="3" t="b">
        <f aca="false">FALSE()</f>
        <v>0</v>
      </c>
    </row>
    <row r="534" customFormat="false" ht="15" hidden="false" customHeight="false" outlineLevel="0" collapsed="false">
      <c r="A534" s="0" t="s">
        <v>4219</v>
      </c>
      <c r="B534" s="0" t="s">
        <v>4220</v>
      </c>
      <c r="C534" s="0" t="n">
        <v>0.007535429</v>
      </c>
      <c r="D534" s="0" t="n">
        <v>-1.0015906366066</v>
      </c>
      <c r="E534" s="0" t="s">
        <v>4221</v>
      </c>
      <c r="F534" s="0" t="n">
        <v>610669</v>
      </c>
      <c r="G534" s="0" t="n">
        <v>240669</v>
      </c>
      <c r="H534" s="0" t="s">
        <v>32</v>
      </c>
      <c r="I534" s="0" t="n">
        <v>610669</v>
      </c>
      <c r="J534" s="0" t="s">
        <v>4222</v>
      </c>
      <c r="K534" s="0" t="n">
        <v>240669</v>
      </c>
      <c r="L534" s="0" t="s">
        <v>4223</v>
      </c>
      <c r="M534" s="0" t="n">
        <v>6</v>
      </c>
      <c r="N534" s="0" t="s">
        <v>32</v>
      </c>
      <c r="O534" s="0" t="s">
        <v>46</v>
      </c>
      <c r="P534" s="0" t="s">
        <v>47</v>
      </c>
      <c r="Q534" s="0" t="n">
        <v>133604206</v>
      </c>
      <c r="R534" s="0" t="s">
        <v>68</v>
      </c>
      <c r="S534" s="0" t="n">
        <v>2070</v>
      </c>
      <c r="T534" s="0" t="s">
        <v>4224</v>
      </c>
      <c r="U534" s="0" t="s">
        <v>4225</v>
      </c>
      <c r="V534" s="0" t="s">
        <v>4226</v>
      </c>
      <c r="W534" s="0" t="s">
        <v>4227</v>
      </c>
      <c r="X534" s="0" t="s">
        <v>4221</v>
      </c>
      <c r="Y534" s="0" t="n">
        <v>853</v>
      </c>
      <c r="Z534" s="3" t="b">
        <f aca="false">TRUE()</f>
        <v>1</v>
      </c>
      <c r="AA534" s="3" t="s">
        <v>4228</v>
      </c>
    </row>
    <row r="535" customFormat="false" ht="15" hidden="false" customHeight="false" outlineLevel="0" collapsed="false">
      <c r="A535" s="0" t="s">
        <v>4229</v>
      </c>
      <c r="B535" s="0" t="s">
        <v>4230</v>
      </c>
      <c r="C535" s="0" t="n">
        <v>0.007584111</v>
      </c>
      <c r="D535" s="0" t="n">
        <v>-0.952459114240663</v>
      </c>
      <c r="E535" s="0" t="s">
        <v>4231</v>
      </c>
      <c r="F535" s="0" t="n">
        <v>1980327</v>
      </c>
      <c r="G535" s="0" t="n">
        <v>1050246</v>
      </c>
      <c r="H535" s="0" t="s">
        <v>29</v>
      </c>
      <c r="I535" s="0" t="n">
        <v>1980327</v>
      </c>
      <c r="J535" s="0" t="s">
        <v>4232</v>
      </c>
      <c r="K535" s="0" t="n">
        <v>1050246</v>
      </c>
      <c r="L535" s="0" t="s">
        <v>4233</v>
      </c>
      <c r="M535" s="0" t="n">
        <v>16</v>
      </c>
      <c r="N535" s="0" t="s">
        <v>32</v>
      </c>
      <c r="O535" s="0" t="s">
        <v>46</v>
      </c>
      <c r="P535" s="0" t="s">
        <v>47</v>
      </c>
      <c r="Q535" s="0" t="s">
        <v>339</v>
      </c>
      <c r="R535" s="0" t="s">
        <v>68</v>
      </c>
      <c r="S535" s="0" t="n">
        <v>1012</v>
      </c>
      <c r="T535" s="0" t="s">
        <v>4234</v>
      </c>
      <c r="U535" s="0" t="s">
        <v>4235</v>
      </c>
      <c r="W535" s="0" t="s">
        <v>4236</v>
      </c>
      <c r="X535" s="0" t="s">
        <v>4231</v>
      </c>
      <c r="Y535" s="0" t="s">
        <v>339</v>
      </c>
      <c r="Z535" s="3" t="b">
        <f aca="false">TRUE()</f>
        <v>1</v>
      </c>
      <c r="AA535" s="3" t="s">
        <v>4237</v>
      </c>
    </row>
    <row r="536" customFormat="false" ht="15" hidden="false" customHeight="false" outlineLevel="0" collapsed="false">
      <c r="A536" s="0" t="s">
        <v>4238</v>
      </c>
      <c r="B536" s="0" t="s">
        <v>4239</v>
      </c>
      <c r="C536" s="0" t="n">
        <v>0.007584111</v>
      </c>
      <c r="D536" s="0" t="n">
        <v>1.40975506411009</v>
      </c>
      <c r="E536" s="0" t="s">
        <v>4240</v>
      </c>
      <c r="F536" s="0" t="n">
        <v>1410674</v>
      </c>
      <c r="G536" s="0" t="n">
        <v>670300</v>
      </c>
      <c r="H536" s="0" t="s">
        <v>32</v>
      </c>
      <c r="I536" s="0" t="n">
        <v>1410674</v>
      </c>
      <c r="J536" s="0" t="s">
        <v>4241</v>
      </c>
      <c r="K536" s="0" t="n">
        <v>670300</v>
      </c>
      <c r="L536" s="0" t="s">
        <v>4242</v>
      </c>
      <c r="M536" s="0" t="n">
        <v>1</v>
      </c>
      <c r="N536" s="0" t="s">
        <v>32</v>
      </c>
      <c r="O536" s="0" t="s">
        <v>118</v>
      </c>
      <c r="P536" s="0" t="s">
        <v>34</v>
      </c>
      <c r="Q536" s="0" t="n">
        <v>201203027</v>
      </c>
      <c r="R536" s="0" t="s">
        <v>35</v>
      </c>
      <c r="S536" s="0" t="n">
        <v>51706</v>
      </c>
      <c r="T536" s="0" t="s">
        <v>4243</v>
      </c>
      <c r="U536" s="0" t="s">
        <v>4244</v>
      </c>
      <c r="V536" s="0" t="s">
        <v>4245</v>
      </c>
      <c r="W536" s="0" t="s">
        <v>4246</v>
      </c>
      <c r="X536" s="0" t="s">
        <v>4240</v>
      </c>
      <c r="Y536" s="0" t="n">
        <v>710</v>
      </c>
      <c r="Z536" s="3" t="b">
        <f aca="false">TRUE()</f>
        <v>1</v>
      </c>
      <c r="AA536" s="3" t="s">
        <v>4247</v>
      </c>
    </row>
    <row r="537" customFormat="false" ht="15" hidden="false" customHeight="false" outlineLevel="0" collapsed="false">
      <c r="A537" s="0" t="s">
        <v>4248</v>
      </c>
      <c r="B537" s="0" t="s">
        <v>4249</v>
      </c>
      <c r="C537" s="0" t="n">
        <v>0.007584111</v>
      </c>
      <c r="D537" s="0" t="n">
        <v>0.58228238926487</v>
      </c>
      <c r="E537" s="0" t="s">
        <v>4250</v>
      </c>
      <c r="F537" s="0" t="n">
        <v>5490594</v>
      </c>
      <c r="G537" s="0" t="n">
        <v>5490673</v>
      </c>
      <c r="H537" s="0" t="s">
        <v>29</v>
      </c>
      <c r="I537" s="0" t="n">
        <v>5490594</v>
      </c>
      <c r="J537" s="0" t="s">
        <v>4251</v>
      </c>
      <c r="K537" s="0" t="n">
        <v>5490673</v>
      </c>
      <c r="L537" s="0" t="s">
        <v>4252</v>
      </c>
      <c r="M537" s="0" t="n">
        <v>22</v>
      </c>
      <c r="N537" s="0" t="s">
        <v>29</v>
      </c>
      <c r="O537" s="0" t="s">
        <v>46</v>
      </c>
      <c r="P537" s="0" t="s">
        <v>47</v>
      </c>
      <c r="Q537" s="0" t="n">
        <v>28307328</v>
      </c>
      <c r="R537" s="0" t="s">
        <v>35</v>
      </c>
      <c r="S537" s="0" t="n">
        <v>8508</v>
      </c>
      <c r="U537" s="0" t="s">
        <v>4253</v>
      </c>
      <c r="V537" s="0" t="s">
        <v>4254</v>
      </c>
      <c r="W537" s="0" t="s">
        <v>4255</v>
      </c>
      <c r="X537" s="0" t="s">
        <v>4250</v>
      </c>
      <c r="Y537" s="0" t="n">
        <v>414</v>
      </c>
      <c r="Z537" s="3" t="b">
        <f aca="false">FALSE()</f>
        <v>0</v>
      </c>
    </row>
    <row r="538" customFormat="false" ht="15" hidden="false" customHeight="false" outlineLevel="0" collapsed="false">
      <c r="A538" s="0" t="s">
        <v>4256</v>
      </c>
      <c r="B538" s="0" t="s">
        <v>1169</v>
      </c>
      <c r="C538" s="0" t="n">
        <v>0.007584111</v>
      </c>
      <c r="D538" s="0" t="n">
        <v>1.84709002595408</v>
      </c>
      <c r="E538" s="0" t="s">
        <v>1170</v>
      </c>
      <c r="F538" s="0" t="n">
        <v>4010630</v>
      </c>
      <c r="G538" s="0" t="n">
        <v>2510017</v>
      </c>
      <c r="H538" s="0" t="s">
        <v>29</v>
      </c>
      <c r="I538" s="0" t="n">
        <v>4010630</v>
      </c>
      <c r="J538" s="0" t="s">
        <v>4257</v>
      </c>
      <c r="K538" s="0" t="n">
        <v>2510017</v>
      </c>
      <c r="L538" s="0" t="s">
        <v>4258</v>
      </c>
      <c r="M538" s="0" t="n">
        <v>19</v>
      </c>
      <c r="N538" s="0" t="s">
        <v>29</v>
      </c>
      <c r="O538" s="0" t="s">
        <v>46</v>
      </c>
      <c r="P538" s="0" t="s">
        <v>47</v>
      </c>
      <c r="Q538" s="0" t="n">
        <v>61711024</v>
      </c>
      <c r="R538" s="0" t="s">
        <v>68</v>
      </c>
      <c r="S538" s="0" t="n">
        <v>57573</v>
      </c>
      <c r="T538" s="0" t="s">
        <v>1173</v>
      </c>
      <c r="U538" s="0" t="s">
        <v>1174</v>
      </c>
      <c r="V538" s="0" t="s">
        <v>1175</v>
      </c>
      <c r="W538" s="0" t="s">
        <v>1176</v>
      </c>
      <c r="X538" s="0" t="s">
        <v>1170</v>
      </c>
      <c r="Y538" s="0" t="n">
        <v>161</v>
      </c>
      <c r="Z538" s="3" t="b">
        <f aca="false">TRUE()</f>
        <v>1</v>
      </c>
      <c r="AA538" s="3" t="s">
        <v>1177</v>
      </c>
    </row>
    <row r="539" customFormat="false" ht="15" hidden="false" customHeight="false" outlineLevel="0" collapsed="false">
      <c r="A539" s="0" t="s">
        <v>4259</v>
      </c>
      <c r="B539" s="0" t="s">
        <v>3442</v>
      </c>
      <c r="C539" s="0" t="n">
        <v>0.007625686</v>
      </c>
      <c r="D539" s="0" t="n">
        <v>2.00677467437229</v>
      </c>
      <c r="E539" s="0" t="s">
        <v>3443</v>
      </c>
      <c r="F539" s="0" t="n">
        <v>7150097</v>
      </c>
      <c r="G539" s="0" t="n">
        <v>7150672</v>
      </c>
      <c r="H539" s="0" t="s">
        <v>32</v>
      </c>
      <c r="I539" s="0" t="n">
        <v>7150097</v>
      </c>
      <c r="J539" s="0" t="s">
        <v>4260</v>
      </c>
      <c r="K539" s="0" t="n">
        <v>7150672</v>
      </c>
      <c r="L539" s="0" t="s">
        <v>4261</v>
      </c>
      <c r="M539" s="0" t="n">
        <v>14</v>
      </c>
      <c r="N539" s="0" t="s">
        <v>29</v>
      </c>
      <c r="O539" s="0" t="s">
        <v>46</v>
      </c>
      <c r="P539" s="0" t="s">
        <v>47</v>
      </c>
      <c r="Q539" s="0" t="n">
        <v>28306038</v>
      </c>
      <c r="R539" s="0" t="s">
        <v>68</v>
      </c>
      <c r="S539" s="0" t="n">
        <v>2290</v>
      </c>
      <c r="T539" s="0" t="s">
        <v>3446</v>
      </c>
      <c r="U539" s="0" t="s">
        <v>3447</v>
      </c>
      <c r="V539" s="0" t="s">
        <v>3448</v>
      </c>
      <c r="W539" s="0" t="s">
        <v>3449</v>
      </c>
      <c r="X539" s="0" t="s">
        <v>3443</v>
      </c>
      <c r="Y539" s="0" t="n">
        <v>36</v>
      </c>
      <c r="Z539" s="3" t="b">
        <f aca="false">TRUE()</f>
        <v>1</v>
      </c>
      <c r="AA539" s="3" t="s">
        <v>3450</v>
      </c>
    </row>
    <row r="540" customFormat="false" ht="15" hidden="false" customHeight="false" outlineLevel="0" collapsed="false">
      <c r="A540" s="0" t="s">
        <v>4262</v>
      </c>
      <c r="B540" s="0" t="s">
        <v>1346</v>
      </c>
      <c r="C540" s="0" t="n">
        <v>0.007628693</v>
      </c>
      <c r="D540" s="0" t="n">
        <v>-1.66315436895617</v>
      </c>
      <c r="E540" s="0" t="s">
        <v>1347</v>
      </c>
      <c r="F540" s="0" t="n">
        <v>7400541</v>
      </c>
      <c r="G540" s="0" t="n">
        <v>5080463</v>
      </c>
      <c r="H540" s="0" t="s">
        <v>29</v>
      </c>
      <c r="I540" s="0" t="n">
        <v>7400541</v>
      </c>
      <c r="J540" s="0" t="s">
        <v>4263</v>
      </c>
      <c r="K540" s="0" t="n">
        <v>5080463</v>
      </c>
      <c r="L540" s="0" t="s">
        <v>4264</v>
      </c>
      <c r="M540" s="0" t="n">
        <v>16</v>
      </c>
      <c r="N540" s="0" t="s">
        <v>29</v>
      </c>
      <c r="O540" s="0" t="s">
        <v>118</v>
      </c>
      <c r="P540" s="0" t="s">
        <v>34</v>
      </c>
      <c r="Q540" s="0" t="n">
        <v>30504511</v>
      </c>
      <c r="R540" s="0" t="s">
        <v>35</v>
      </c>
      <c r="S540" s="0" t="n">
        <v>146540</v>
      </c>
      <c r="U540" s="0" t="s">
        <v>1350</v>
      </c>
      <c r="V540" s="0" t="s">
        <v>1351</v>
      </c>
      <c r="W540" s="0" t="s">
        <v>1352</v>
      </c>
      <c r="X540" s="0" t="s">
        <v>1347</v>
      </c>
      <c r="Y540" s="0" t="n">
        <v>470</v>
      </c>
      <c r="Z540" s="3" t="b">
        <f aca="false">TRUE()</f>
        <v>1</v>
      </c>
      <c r="AA540" s="3" t="s">
        <v>4265</v>
      </c>
    </row>
    <row r="541" customFormat="false" ht="15" hidden="false" customHeight="false" outlineLevel="0" collapsed="false">
      <c r="A541" s="0" t="s">
        <v>4266</v>
      </c>
      <c r="B541" s="0" t="s">
        <v>4267</v>
      </c>
      <c r="C541" s="0" t="n">
        <v>0.007699504</v>
      </c>
      <c r="D541" s="0" t="n">
        <v>0.492279927545336</v>
      </c>
      <c r="E541" s="0" t="s">
        <v>4268</v>
      </c>
      <c r="F541" s="0" t="n">
        <v>940561</v>
      </c>
      <c r="G541" s="0" t="n">
        <v>4850563</v>
      </c>
      <c r="H541" s="0" t="s">
        <v>29</v>
      </c>
      <c r="I541" s="0" t="n">
        <v>940561</v>
      </c>
      <c r="J541" s="0" t="s">
        <v>4269</v>
      </c>
      <c r="K541" s="0" t="n">
        <v>4850563</v>
      </c>
      <c r="L541" s="0" t="s">
        <v>4270</v>
      </c>
      <c r="M541" s="0" t="n">
        <v>2</v>
      </c>
      <c r="N541" s="0" t="s">
        <v>32</v>
      </c>
      <c r="O541" s="0" t="s">
        <v>118</v>
      </c>
      <c r="P541" s="0" t="s">
        <v>34</v>
      </c>
      <c r="Q541" s="0" t="n">
        <v>95974596</v>
      </c>
      <c r="R541" s="0" t="s">
        <v>35</v>
      </c>
      <c r="S541" s="0" t="n">
        <v>400986</v>
      </c>
      <c r="T541" s="0" t="s">
        <v>4271</v>
      </c>
      <c r="U541" s="0" t="s">
        <v>4272</v>
      </c>
      <c r="V541" s="0" t="s">
        <v>4273</v>
      </c>
      <c r="W541" s="0" t="s">
        <v>4274</v>
      </c>
      <c r="X541" s="0" t="s">
        <v>4268</v>
      </c>
      <c r="Y541" s="0" t="n">
        <v>663</v>
      </c>
      <c r="Z541" s="3" t="b">
        <f aca="false">FALSE()</f>
        <v>0</v>
      </c>
    </row>
    <row r="542" customFormat="false" ht="15" hidden="false" customHeight="false" outlineLevel="0" collapsed="false">
      <c r="A542" s="0" t="s">
        <v>4275</v>
      </c>
      <c r="B542" s="0" t="s">
        <v>4276</v>
      </c>
      <c r="C542" s="0" t="n">
        <v>0.0077011</v>
      </c>
      <c r="D542" s="0" t="n">
        <v>0.412405317086584</v>
      </c>
      <c r="E542" s="0" t="s">
        <v>4277</v>
      </c>
      <c r="F542" s="0" t="n">
        <v>5270086</v>
      </c>
      <c r="G542" s="0" t="n">
        <v>830435</v>
      </c>
      <c r="H542" s="0" t="s">
        <v>29</v>
      </c>
      <c r="I542" s="0" t="n">
        <v>5270086</v>
      </c>
      <c r="J542" s="0" t="s">
        <v>4278</v>
      </c>
      <c r="K542" s="0" t="n">
        <v>830435</v>
      </c>
      <c r="L542" s="0" t="s">
        <v>4279</v>
      </c>
      <c r="M542" s="0" t="n">
        <v>6</v>
      </c>
      <c r="N542" s="0" t="s">
        <v>32</v>
      </c>
      <c r="O542" s="0" t="s">
        <v>33</v>
      </c>
      <c r="P542" s="0" t="s">
        <v>34</v>
      </c>
      <c r="Q542" s="0" t="s">
        <v>339</v>
      </c>
      <c r="R542" s="0" t="s">
        <v>35</v>
      </c>
      <c r="S542" s="0" t="n">
        <v>5325</v>
      </c>
      <c r="T542" s="0" t="s">
        <v>4280</v>
      </c>
      <c r="U542" s="0" t="s">
        <v>4281</v>
      </c>
      <c r="W542" s="0" t="s">
        <v>4282</v>
      </c>
      <c r="X542" s="0" t="s">
        <v>4277</v>
      </c>
      <c r="Y542" s="0" t="s">
        <v>339</v>
      </c>
      <c r="Z542" s="3" t="b">
        <f aca="false">TRUE()</f>
        <v>1</v>
      </c>
      <c r="AA542" s="3" t="s">
        <v>4283</v>
      </c>
    </row>
    <row r="543" customFormat="false" ht="15" hidden="false" customHeight="false" outlineLevel="0" collapsed="false">
      <c r="A543" s="0" t="s">
        <v>4284</v>
      </c>
      <c r="B543" s="0" t="s">
        <v>4285</v>
      </c>
      <c r="C543" s="0" t="n">
        <v>0.007721309</v>
      </c>
      <c r="D543" s="0" t="n">
        <v>-0.651479854947419</v>
      </c>
      <c r="E543" s="0" t="s">
        <v>4286</v>
      </c>
      <c r="F543" s="0" t="n">
        <v>6550022</v>
      </c>
      <c r="G543" s="0" t="n">
        <v>6220451</v>
      </c>
      <c r="H543" s="0" t="s">
        <v>29</v>
      </c>
      <c r="I543" s="0" t="n">
        <v>6550022</v>
      </c>
      <c r="J543" s="0" t="s">
        <v>4287</v>
      </c>
      <c r="K543" s="0" t="n">
        <v>6220451</v>
      </c>
      <c r="L543" s="0" t="s">
        <v>4288</v>
      </c>
      <c r="M543" s="0" t="n">
        <v>2</v>
      </c>
      <c r="N543" s="0" t="s">
        <v>29</v>
      </c>
      <c r="O543" s="0" t="s">
        <v>46</v>
      </c>
      <c r="P543" s="0" t="s">
        <v>47</v>
      </c>
      <c r="Q543" s="0" t="n">
        <v>36436901</v>
      </c>
      <c r="R543" s="0" t="s">
        <v>68</v>
      </c>
      <c r="S543" s="0" t="n">
        <v>51232</v>
      </c>
      <c r="T543" s="0" t="s">
        <v>4289</v>
      </c>
      <c r="U543" s="0" t="s">
        <v>4290</v>
      </c>
      <c r="V543" s="0" t="s">
        <v>4291</v>
      </c>
      <c r="W543" s="0" t="s">
        <v>4292</v>
      </c>
      <c r="X543" s="0" t="s">
        <v>4286</v>
      </c>
      <c r="Y543" s="0" t="n">
        <v>1359</v>
      </c>
      <c r="Z543" s="3" t="b">
        <f aca="false">TRUE()</f>
        <v>1</v>
      </c>
      <c r="AA543" s="3" t="s">
        <v>4293</v>
      </c>
    </row>
    <row r="544" customFormat="false" ht="15" hidden="false" customHeight="false" outlineLevel="0" collapsed="false">
      <c r="A544" s="0" t="s">
        <v>4294</v>
      </c>
      <c r="B544" s="0" t="s">
        <v>4295</v>
      </c>
      <c r="C544" s="0" t="n">
        <v>0.007756701</v>
      </c>
      <c r="D544" s="0" t="n">
        <v>-0.493615344728219</v>
      </c>
      <c r="E544" s="0" t="s">
        <v>4296</v>
      </c>
      <c r="F544" s="0" t="n">
        <v>2680626</v>
      </c>
      <c r="G544" s="0" t="n">
        <v>6940601</v>
      </c>
      <c r="H544" s="0" t="s">
        <v>29</v>
      </c>
      <c r="I544" s="0" t="n">
        <v>2680626</v>
      </c>
      <c r="J544" s="0" t="s">
        <v>4297</v>
      </c>
      <c r="K544" s="0" t="n">
        <v>6940601</v>
      </c>
      <c r="L544" s="0" t="s">
        <v>4298</v>
      </c>
      <c r="M544" s="0" t="n">
        <v>9</v>
      </c>
      <c r="N544" s="0" t="s">
        <v>29</v>
      </c>
      <c r="O544" s="0" t="s">
        <v>46</v>
      </c>
      <c r="P544" s="0" t="s">
        <v>47</v>
      </c>
      <c r="Q544" s="0" t="n">
        <v>76692830</v>
      </c>
      <c r="R544" s="0" t="s">
        <v>35</v>
      </c>
      <c r="S544" s="0" t="n">
        <v>140803</v>
      </c>
      <c r="T544" s="0" t="s">
        <v>4299</v>
      </c>
      <c r="U544" s="0" t="s">
        <v>4300</v>
      </c>
      <c r="V544" s="0" t="s">
        <v>4301</v>
      </c>
      <c r="W544" s="0" t="s">
        <v>4302</v>
      </c>
      <c r="X544" s="0" t="s">
        <v>4296</v>
      </c>
      <c r="Y544" s="0" t="n">
        <v>32</v>
      </c>
      <c r="Z544" s="3" t="b">
        <f aca="false">FALSE()</f>
        <v>0</v>
      </c>
    </row>
    <row r="545" customFormat="false" ht="15" hidden="false" customHeight="false" outlineLevel="0" collapsed="false">
      <c r="A545" s="0" t="s">
        <v>4303</v>
      </c>
      <c r="B545" s="0" t="s">
        <v>1443</v>
      </c>
      <c r="C545" s="0" t="n">
        <v>0.007822998</v>
      </c>
      <c r="D545" s="0" t="n">
        <v>0.991989780074967</v>
      </c>
      <c r="E545" s="0" t="s">
        <v>1444</v>
      </c>
      <c r="F545" s="0" t="n">
        <v>240706</v>
      </c>
      <c r="G545" s="0" t="n">
        <v>240136</v>
      </c>
      <c r="H545" s="0" t="s">
        <v>29</v>
      </c>
      <c r="I545" s="0" t="n">
        <v>240706</v>
      </c>
      <c r="J545" s="0" t="s">
        <v>4304</v>
      </c>
      <c r="K545" s="0" t="n">
        <v>240136</v>
      </c>
      <c r="L545" s="0" t="s">
        <v>4305</v>
      </c>
      <c r="M545" s="0" t="n">
        <v>15</v>
      </c>
      <c r="N545" s="0" t="s">
        <v>29</v>
      </c>
      <c r="O545" s="0" t="s">
        <v>118</v>
      </c>
      <c r="P545" s="0" t="s">
        <v>34</v>
      </c>
      <c r="Q545" s="0" t="n">
        <v>21361547</v>
      </c>
      <c r="R545" s="0" t="s">
        <v>68</v>
      </c>
      <c r="S545" s="0" t="n">
        <v>7681</v>
      </c>
      <c r="T545" s="0" t="s">
        <v>1447</v>
      </c>
      <c r="U545" s="0" t="s">
        <v>1448</v>
      </c>
      <c r="V545" s="0" t="s">
        <v>1449</v>
      </c>
      <c r="W545" s="0" t="s">
        <v>1450</v>
      </c>
      <c r="X545" s="0" t="s">
        <v>1444</v>
      </c>
      <c r="Y545" s="0" t="n">
        <v>210</v>
      </c>
      <c r="Z545" s="3" t="b">
        <f aca="false">TRUE()</f>
        <v>1</v>
      </c>
      <c r="AA545" s="3" t="s">
        <v>4306</v>
      </c>
    </row>
    <row r="546" customFormat="false" ht="15" hidden="false" customHeight="false" outlineLevel="0" collapsed="false">
      <c r="A546" s="0" t="s">
        <v>4307</v>
      </c>
      <c r="B546" s="0" t="s">
        <v>4308</v>
      </c>
      <c r="C546" s="0" t="n">
        <v>0.007877316</v>
      </c>
      <c r="D546" s="0" t="n">
        <v>-1.61218248826179</v>
      </c>
      <c r="E546" s="0" t="s">
        <v>4309</v>
      </c>
      <c r="F546" s="0" t="n">
        <v>2680524</v>
      </c>
      <c r="G546" s="0" t="n">
        <v>6940221</v>
      </c>
      <c r="H546" s="0" t="s">
        <v>32</v>
      </c>
      <c r="I546" s="0" t="n">
        <v>2680524</v>
      </c>
      <c r="J546" s="0" t="s">
        <v>4310</v>
      </c>
      <c r="K546" s="0" t="n">
        <v>6940221</v>
      </c>
      <c r="L546" s="0" t="s">
        <v>4311</v>
      </c>
      <c r="M546" s="0" t="n">
        <v>6</v>
      </c>
      <c r="N546" s="0" t="s">
        <v>29</v>
      </c>
      <c r="O546" s="0" t="s">
        <v>46</v>
      </c>
      <c r="P546" s="0" t="s">
        <v>47</v>
      </c>
      <c r="Q546" s="0" t="n">
        <v>24466259</v>
      </c>
      <c r="R546" s="0" t="s">
        <v>35</v>
      </c>
      <c r="S546" s="0" t="n">
        <v>51473</v>
      </c>
      <c r="T546" s="0" t="s">
        <v>4312</v>
      </c>
      <c r="U546" s="0" t="s">
        <v>4313</v>
      </c>
      <c r="V546" s="0" t="s">
        <v>4314</v>
      </c>
      <c r="W546" s="0" t="s">
        <v>4315</v>
      </c>
      <c r="X546" s="0" t="s">
        <v>4309</v>
      </c>
      <c r="Y546" s="0" t="n">
        <v>26</v>
      </c>
      <c r="Z546" s="3" t="b">
        <f aca="false">TRUE()</f>
        <v>1</v>
      </c>
      <c r="AA546" s="3" t="s">
        <v>4316</v>
      </c>
    </row>
    <row r="547" customFormat="false" ht="15" hidden="false" customHeight="false" outlineLevel="0" collapsed="false">
      <c r="A547" s="0" t="s">
        <v>4317</v>
      </c>
      <c r="B547" s="0" t="s">
        <v>1566</v>
      </c>
      <c r="C547" s="0" t="n">
        <v>0.007957836</v>
      </c>
      <c r="D547" s="0" t="n">
        <v>0.349831851053155</v>
      </c>
      <c r="E547" s="0" t="s">
        <v>1567</v>
      </c>
      <c r="F547" s="0" t="n">
        <v>3830088</v>
      </c>
      <c r="G547" s="0" t="n">
        <v>360646</v>
      </c>
      <c r="H547" s="0" t="s">
        <v>32</v>
      </c>
      <c r="I547" s="0" t="n">
        <v>3830088</v>
      </c>
      <c r="J547" s="0" t="s">
        <v>4318</v>
      </c>
      <c r="K547" s="0" t="n">
        <v>360646</v>
      </c>
      <c r="L547" s="0" t="s">
        <v>4319</v>
      </c>
      <c r="M547" s="0" t="n">
        <v>19</v>
      </c>
      <c r="N547" s="0" t="s">
        <v>32</v>
      </c>
      <c r="O547" s="0" t="s">
        <v>118</v>
      </c>
      <c r="P547" s="0" t="s">
        <v>34</v>
      </c>
      <c r="Q547" s="0" t="n">
        <v>12910423</v>
      </c>
      <c r="R547" s="0" t="s">
        <v>68</v>
      </c>
      <c r="S547" s="0" t="n">
        <v>811</v>
      </c>
      <c r="T547" s="0" t="s">
        <v>1570</v>
      </c>
      <c r="U547" s="0" t="s">
        <v>1571</v>
      </c>
      <c r="V547" s="0" t="s">
        <v>1572</v>
      </c>
      <c r="W547" s="0" t="s">
        <v>1573</v>
      </c>
      <c r="X547" s="0" t="s">
        <v>1567</v>
      </c>
      <c r="Y547" s="0" t="n">
        <v>526</v>
      </c>
      <c r="Z547" s="3" t="b">
        <f aca="false">TRUE()</f>
        <v>1</v>
      </c>
      <c r="AA547" s="3" t="s">
        <v>1574</v>
      </c>
    </row>
    <row r="548" customFormat="false" ht="15" hidden="false" customHeight="false" outlineLevel="0" collapsed="false">
      <c r="A548" s="0" t="s">
        <v>4320</v>
      </c>
      <c r="B548" s="0" t="s">
        <v>4321</v>
      </c>
      <c r="C548" s="0" t="n">
        <v>0.007994093</v>
      </c>
      <c r="D548" s="0" t="n">
        <v>1.83830694528558</v>
      </c>
      <c r="E548" s="0" t="s">
        <v>4322</v>
      </c>
      <c r="F548" s="0" t="n">
        <v>6650020</v>
      </c>
      <c r="G548" s="0" t="n">
        <v>2750020</v>
      </c>
      <c r="H548" s="0" t="s">
        <v>32</v>
      </c>
      <c r="I548" s="0" t="n">
        <v>6650020</v>
      </c>
      <c r="J548" s="0" t="s">
        <v>4323</v>
      </c>
      <c r="K548" s="0" t="n">
        <v>2750020</v>
      </c>
      <c r="L548" s="0" t="s">
        <v>4324</v>
      </c>
      <c r="M548" s="0" t="n">
        <v>4</v>
      </c>
      <c r="N548" s="0" t="s">
        <v>32</v>
      </c>
      <c r="O548" s="0" t="s">
        <v>46</v>
      </c>
      <c r="P548" s="0" t="s">
        <v>47</v>
      </c>
      <c r="Q548" s="0" t="n">
        <v>73116385</v>
      </c>
      <c r="R548" s="0" t="s">
        <v>68</v>
      </c>
      <c r="S548" s="0" t="n">
        <v>10886</v>
      </c>
      <c r="T548" s="0" t="s">
        <v>4325</v>
      </c>
      <c r="U548" s="0" t="s">
        <v>4326</v>
      </c>
      <c r="V548" s="0" t="s">
        <v>4327</v>
      </c>
      <c r="W548" s="0" t="s">
        <v>4328</v>
      </c>
      <c r="X548" s="0" t="s">
        <v>4322</v>
      </c>
      <c r="Y548" s="0" t="n">
        <v>92</v>
      </c>
      <c r="Z548" s="3" t="b">
        <f aca="false">TRUE()</f>
        <v>1</v>
      </c>
      <c r="AA548" s="3" t="s">
        <v>4329</v>
      </c>
    </row>
    <row r="549" customFormat="false" ht="15" hidden="false" customHeight="false" outlineLevel="0" collapsed="false">
      <c r="A549" s="0" t="s">
        <v>4330</v>
      </c>
      <c r="B549" s="0" t="s">
        <v>4331</v>
      </c>
      <c r="C549" s="0" t="n">
        <v>0.008000393</v>
      </c>
      <c r="D549" s="0" t="n">
        <v>-1.54884441445212</v>
      </c>
      <c r="E549" s="0" t="s">
        <v>4332</v>
      </c>
      <c r="F549" s="0" t="n">
        <v>4860523</v>
      </c>
      <c r="G549" s="0" t="n">
        <v>6270241</v>
      </c>
      <c r="H549" s="0" t="s">
        <v>29</v>
      </c>
      <c r="I549" s="0" t="n">
        <v>4860523</v>
      </c>
      <c r="J549" s="0" t="s">
        <v>4333</v>
      </c>
      <c r="K549" s="0" t="n">
        <v>6270241</v>
      </c>
      <c r="L549" s="0" t="s">
        <v>4334</v>
      </c>
      <c r="M549" s="0" t="n">
        <v>4</v>
      </c>
      <c r="N549" s="0" t="s">
        <v>29</v>
      </c>
      <c r="O549" s="0" t="s">
        <v>46</v>
      </c>
      <c r="P549" s="0" t="s">
        <v>47</v>
      </c>
      <c r="Q549" s="0" t="s">
        <v>339</v>
      </c>
      <c r="R549" s="0" t="s">
        <v>68</v>
      </c>
      <c r="S549" s="0" t="n">
        <v>4487</v>
      </c>
      <c r="T549" s="0" t="s">
        <v>4335</v>
      </c>
      <c r="U549" s="0" t="s">
        <v>4336</v>
      </c>
      <c r="W549" s="0" t="s">
        <v>4337</v>
      </c>
      <c r="X549" s="0" t="s">
        <v>4332</v>
      </c>
      <c r="Y549" s="0" t="s">
        <v>339</v>
      </c>
      <c r="Z549" s="3" t="b">
        <f aca="false">TRUE()</f>
        <v>1</v>
      </c>
      <c r="AA549" s="3" t="s">
        <v>4338</v>
      </c>
    </row>
    <row r="550" customFormat="false" ht="15" hidden="false" customHeight="false" outlineLevel="0" collapsed="false">
      <c r="A550" s="0" t="s">
        <v>4339</v>
      </c>
      <c r="B550" s="0" t="s">
        <v>4340</v>
      </c>
      <c r="C550" s="0" t="n">
        <v>0.008038379</v>
      </c>
      <c r="D550" s="0" t="n">
        <v>-1.12018694891796</v>
      </c>
      <c r="E550" s="0" t="s">
        <v>4341</v>
      </c>
      <c r="F550" s="0" t="n">
        <v>2000626</v>
      </c>
      <c r="G550" s="0" t="n">
        <v>3610324</v>
      </c>
      <c r="H550" s="0" t="s">
        <v>32</v>
      </c>
      <c r="I550" s="0" t="n">
        <v>2000626</v>
      </c>
      <c r="J550" s="0" t="s">
        <v>4342</v>
      </c>
      <c r="K550" s="0" t="n">
        <v>3610324</v>
      </c>
      <c r="L550" s="0" t="s">
        <v>4343</v>
      </c>
      <c r="M550" s="0" t="s">
        <v>98</v>
      </c>
      <c r="N550" s="0" t="s">
        <v>29</v>
      </c>
      <c r="O550" s="0" t="s">
        <v>46</v>
      </c>
      <c r="P550" s="0" t="s">
        <v>47</v>
      </c>
      <c r="Q550" s="0" t="n">
        <v>3271874</v>
      </c>
      <c r="R550" s="0" t="s">
        <v>35</v>
      </c>
      <c r="S550" s="0" t="n">
        <v>25878</v>
      </c>
      <c r="T550" s="0" t="s">
        <v>4344</v>
      </c>
      <c r="U550" s="0" t="s">
        <v>4345</v>
      </c>
      <c r="V550" s="0" t="s">
        <v>4346</v>
      </c>
      <c r="W550" s="0" t="s">
        <v>4347</v>
      </c>
      <c r="X550" s="0" t="s">
        <v>4341</v>
      </c>
      <c r="Y550" s="0" t="n">
        <v>229</v>
      </c>
      <c r="Z550" s="3" t="b">
        <f aca="false">TRUE()</f>
        <v>1</v>
      </c>
      <c r="AA550" s="3" t="s">
        <v>4348</v>
      </c>
    </row>
    <row r="551" customFormat="false" ht="15" hidden="false" customHeight="false" outlineLevel="0" collapsed="false">
      <c r="A551" s="0" t="s">
        <v>4349</v>
      </c>
      <c r="B551" s="0" t="s">
        <v>4350</v>
      </c>
      <c r="C551" s="0" t="n">
        <v>0.008066178</v>
      </c>
      <c r="D551" s="0" t="n">
        <v>-2.59124444794864</v>
      </c>
      <c r="E551" s="0" t="s">
        <v>4351</v>
      </c>
      <c r="F551" s="0" t="n">
        <v>6020360</v>
      </c>
      <c r="G551" s="0" t="n">
        <v>1740167</v>
      </c>
      <c r="H551" s="0" t="s">
        <v>29</v>
      </c>
      <c r="I551" s="0" t="n">
        <v>6020360</v>
      </c>
      <c r="J551" s="0" t="s">
        <v>4352</v>
      </c>
      <c r="K551" s="0" t="n">
        <v>1740167</v>
      </c>
      <c r="L551" s="0" t="s">
        <v>4353</v>
      </c>
      <c r="M551" s="0" t="s">
        <v>98</v>
      </c>
      <c r="N551" s="0" t="s">
        <v>29</v>
      </c>
      <c r="O551" s="0" t="s">
        <v>46</v>
      </c>
      <c r="P551" s="0" t="s">
        <v>47</v>
      </c>
      <c r="Q551" s="0" t="n">
        <v>46822719</v>
      </c>
      <c r="R551" s="0" t="s">
        <v>68</v>
      </c>
      <c r="S551" s="0" t="n">
        <v>9104</v>
      </c>
      <c r="T551" s="0" t="s">
        <v>4354</v>
      </c>
      <c r="U551" s="0" t="s">
        <v>4355</v>
      </c>
      <c r="V551" s="0" t="s">
        <v>4356</v>
      </c>
      <c r="W551" s="0" t="s">
        <v>4357</v>
      </c>
      <c r="X551" s="0" t="s">
        <v>4351</v>
      </c>
      <c r="Y551" s="0" t="n">
        <v>54</v>
      </c>
      <c r="Z551" s="3" t="b">
        <f aca="false">TRUE()</f>
        <v>1</v>
      </c>
      <c r="AA551" s="3" t="s">
        <v>4358</v>
      </c>
    </row>
    <row r="552" customFormat="false" ht="15" hidden="false" customHeight="false" outlineLevel="0" collapsed="false">
      <c r="A552" s="0" t="s">
        <v>4359</v>
      </c>
      <c r="B552" s="0" t="s">
        <v>4360</v>
      </c>
      <c r="C552" s="0" t="n">
        <v>0.008339616</v>
      </c>
      <c r="D552" s="0" t="n">
        <v>-0.469616475670414</v>
      </c>
      <c r="E552" s="0" t="s">
        <v>4361</v>
      </c>
      <c r="F552" s="0" t="n">
        <v>3140053</v>
      </c>
      <c r="G552" s="0" t="n">
        <v>2450309</v>
      </c>
      <c r="H552" s="0" t="s">
        <v>32</v>
      </c>
      <c r="I552" s="0" t="n">
        <v>3140053</v>
      </c>
      <c r="J552" s="0" t="s">
        <v>4362</v>
      </c>
      <c r="K552" s="0" t="n">
        <v>2450309</v>
      </c>
      <c r="L552" s="0" t="s">
        <v>4363</v>
      </c>
      <c r="M552" s="0" t="n">
        <v>11</v>
      </c>
      <c r="N552" s="0" t="s">
        <v>32</v>
      </c>
      <c r="O552" s="0" t="s">
        <v>118</v>
      </c>
      <c r="P552" s="0" t="s">
        <v>34</v>
      </c>
      <c r="Q552" s="0" t="s">
        <v>339</v>
      </c>
      <c r="R552" s="0" t="s">
        <v>68</v>
      </c>
      <c r="S552" s="0" t="n">
        <v>3784</v>
      </c>
      <c r="T552" s="0" t="s">
        <v>4364</v>
      </c>
      <c r="U552" s="0" t="s">
        <v>2217</v>
      </c>
      <c r="W552" s="0" t="s">
        <v>4365</v>
      </c>
      <c r="X552" s="0" t="s">
        <v>4361</v>
      </c>
      <c r="Y552" s="0" t="s">
        <v>339</v>
      </c>
      <c r="Z552" s="3" t="b">
        <f aca="false">TRUE()</f>
        <v>1</v>
      </c>
      <c r="AA552" s="3" t="s">
        <v>4366</v>
      </c>
    </row>
    <row r="553" customFormat="false" ht="15" hidden="false" customHeight="false" outlineLevel="0" collapsed="false">
      <c r="A553" s="0" t="s">
        <v>4367</v>
      </c>
      <c r="B553" s="0" t="s">
        <v>4368</v>
      </c>
      <c r="C553" s="0" t="n">
        <v>0.008359931</v>
      </c>
      <c r="D553" s="0" t="n">
        <v>-0.649112461261038</v>
      </c>
      <c r="E553" s="0" t="s">
        <v>4369</v>
      </c>
      <c r="F553" s="0" t="n">
        <v>4900202</v>
      </c>
      <c r="G553" s="0" t="n">
        <v>150441</v>
      </c>
      <c r="H553" s="0" t="s">
        <v>29</v>
      </c>
      <c r="I553" s="0" t="n">
        <v>4900202</v>
      </c>
      <c r="J553" s="0" t="s">
        <v>4370</v>
      </c>
      <c r="K553" s="0" t="n">
        <v>150441</v>
      </c>
      <c r="L553" s="0" t="s">
        <v>4371</v>
      </c>
      <c r="M553" s="0" t="n">
        <v>4</v>
      </c>
      <c r="N553" s="0" t="s">
        <v>29</v>
      </c>
      <c r="O553" s="0" t="s">
        <v>46</v>
      </c>
      <c r="P553" s="0" t="s">
        <v>47</v>
      </c>
      <c r="Q553" s="0" t="n">
        <v>142777204</v>
      </c>
      <c r="R553" s="0" t="s">
        <v>68</v>
      </c>
      <c r="S553" s="0" t="n">
        <v>3600</v>
      </c>
      <c r="T553" s="0" t="s">
        <v>4372</v>
      </c>
      <c r="U553" s="0" t="s">
        <v>4373</v>
      </c>
      <c r="V553" s="0" t="s">
        <v>4374</v>
      </c>
      <c r="W553" s="0" t="s">
        <v>4375</v>
      </c>
      <c r="X553" s="0" t="s">
        <v>4369</v>
      </c>
      <c r="Y553" s="0" t="n">
        <v>363</v>
      </c>
      <c r="Z553" s="3" t="b">
        <f aca="false">TRUE()</f>
        <v>1</v>
      </c>
      <c r="AA553" s="3" t="s">
        <v>4376</v>
      </c>
    </row>
    <row r="554" customFormat="false" ht="15" hidden="false" customHeight="false" outlineLevel="0" collapsed="false">
      <c r="A554" s="0" t="s">
        <v>4377</v>
      </c>
      <c r="B554" s="0" t="s">
        <v>4378</v>
      </c>
      <c r="C554" s="0" t="n">
        <v>0.008359931</v>
      </c>
      <c r="D554" s="0" t="n">
        <v>-0.288059192983026</v>
      </c>
      <c r="E554" s="0" t="s">
        <v>4379</v>
      </c>
      <c r="F554" s="0" t="n">
        <v>2360056</v>
      </c>
      <c r="G554" s="0" t="n">
        <v>4250639</v>
      </c>
      <c r="H554" s="0" t="s">
        <v>29</v>
      </c>
      <c r="I554" s="0" t="n">
        <v>2360056</v>
      </c>
      <c r="J554" s="0" t="s">
        <v>4380</v>
      </c>
      <c r="K554" s="0" t="n">
        <v>4250639</v>
      </c>
      <c r="L554" s="0" t="s">
        <v>4381</v>
      </c>
      <c r="M554" s="0" t="n">
        <v>21</v>
      </c>
      <c r="N554" s="0" t="s">
        <v>29</v>
      </c>
      <c r="O554" s="0" t="s">
        <v>33</v>
      </c>
      <c r="P554" s="0" t="s">
        <v>34</v>
      </c>
      <c r="Q554" s="0" t="n">
        <v>31041391</v>
      </c>
      <c r="R554" s="0" t="s">
        <v>35</v>
      </c>
      <c r="S554" s="0" t="n">
        <v>337978</v>
      </c>
      <c r="T554" s="0" t="s">
        <v>4382</v>
      </c>
      <c r="U554" s="0" t="s">
        <v>4383</v>
      </c>
      <c r="V554" s="0" t="s">
        <v>4384</v>
      </c>
      <c r="W554" s="0" t="s">
        <v>4385</v>
      </c>
      <c r="X554" s="0" t="s">
        <v>4379</v>
      </c>
      <c r="Y554" s="0" t="n">
        <v>882</v>
      </c>
      <c r="Z554" s="3" t="b">
        <f aca="false">FALSE()</f>
        <v>0</v>
      </c>
    </row>
    <row r="555" customFormat="false" ht="15" hidden="false" customHeight="false" outlineLevel="0" collapsed="false">
      <c r="A555" s="0" t="s">
        <v>4386</v>
      </c>
      <c r="B555" s="0" t="s">
        <v>4387</v>
      </c>
      <c r="C555" s="0" t="n">
        <v>0.008466447</v>
      </c>
      <c r="D555" s="0" t="n">
        <v>1.44879113204374</v>
      </c>
      <c r="E555" s="0" t="s">
        <v>4388</v>
      </c>
      <c r="F555" s="0" t="n">
        <v>630082</v>
      </c>
      <c r="G555" s="0" t="n">
        <v>2630082</v>
      </c>
      <c r="H555" s="0" t="s">
        <v>29</v>
      </c>
      <c r="I555" s="0" t="n">
        <v>630082</v>
      </c>
      <c r="J555" s="0" t="s">
        <v>4389</v>
      </c>
      <c r="K555" s="0" t="n">
        <v>2630082</v>
      </c>
      <c r="L555" s="0" t="s">
        <v>4390</v>
      </c>
      <c r="M555" s="0" t="n">
        <v>2</v>
      </c>
      <c r="N555" s="0" t="s">
        <v>29</v>
      </c>
      <c r="O555" s="0" t="s">
        <v>46</v>
      </c>
      <c r="P555" s="0" t="s">
        <v>47</v>
      </c>
      <c r="Q555" s="0" t="n">
        <v>37425257</v>
      </c>
      <c r="R555" s="0" t="s">
        <v>68</v>
      </c>
      <c r="S555" s="0" t="n">
        <v>25797</v>
      </c>
      <c r="T555" s="0" t="s">
        <v>4391</v>
      </c>
      <c r="U555" s="0" t="s">
        <v>4392</v>
      </c>
      <c r="V555" s="0" t="s">
        <v>4393</v>
      </c>
      <c r="W555" s="0" t="s">
        <v>4394</v>
      </c>
      <c r="X555" s="0" t="s">
        <v>4388</v>
      </c>
      <c r="Y555" s="0" t="n">
        <v>699</v>
      </c>
      <c r="Z555" s="3" t="b">
        <f aca="false">TRUE()</f>
        <v>1</v>
      </c>
      <c r="AA555" s="3" t="s">
        <v>4395</v>
      </c>
    </row>
    <row r="556" customFormat="false" ht="15" hidden="false" customHeight="false" outlineLevel="0" collapsed="false">
      <c r="A556" s="0" t="s">
        <v>4396</v>
      </c>
      <c r="B556" s="0" t="s">
        <v>4397</v>
      </c>
      <c r="C556" s="0" t="n">
        <v>0.008469193</v>
      </c>
      <c r="D556" s="0" t="n">
        <v>-0.845630298631184</v>
      </c>
      <c r="E556" s="0" t="s">
        <v>4398</v>
      </c>
      <c r="F556" s="0" t="n">
        <v>6660482</v>
      </c>
      <c r="G556" s="0" t="n">
        <v>5670482</v>
      </c>
      <c r="H556" s="0" t="s">
        <v>32</v>
      </c>
      <c r="I556" s="0" t="n">
        <v>6660482</v>
      </c>
      <c r="J556" s="0" t="s">
        <v>4399</v>
      </c>
      <c r="K556" s="0" t="n">
        <v>5670482</v>
      </c>
      <c r="L556" s="0" t="s">
        <v>4400</v>
      </c>
      <c r="M556" s="0" t="n">
        <v>22</v>
      </c>
      <c r="N556" s="0" t="s">
        <v>29</v>
      </c>
      <c r="O556" s="0" t="s">
        <v>46</v>
      </c>
      <c r="P556" s="0" t="s">
        <v>47</v>
      </c>
      <c r="Q556" s="0" t="n">
        <v>38735638</v>
      </c>
      <c r="R556" s="0" t="s">
        <v>68</v>
      </c>
      <c r="S556" s="0" t="n">
        <v>113828</v>
      </c>
      <c r="U556" s="0" t="s">
        <v>4401</v>
      </c>
      <c r="V556" s="0" t="s">
        <v>4402</v>
      </c>
      <c r="X556" s="0" t="s">
        <v>4398</v>
      </c>
      <c r="Y556" s="0" t="n">
        <v>357</v>
      </c>
      <c r="Z556" s="3" t="b">
        <f aca="false">TRUE()</f>
        <v>1</v>
      </c>
      <c r="AA556" s="3" t="s">
        <v>4403</v>
      </c>
    </row>
    <row r="557" customFormat="false" ht="15" hidden="false" customHeight="false" outlineLevel="0" collapsed="false">
      <c r="A557" s="0" t="s">
        <v>4404</v>
      </c>
      <c r="B557" s="0" t="s">
        <v>2478</v>
      </c>
      <c r="C557" s="0" t="n">
        <v>0.008511531</v>
      </c>
      <c r="D557" s="0" t="n">
        <v>0.26726058897857</v>
      </c>
      <c r="E557" s="0" t="s">
        <v>2479</v>
      </c>
      <c r="F557" s="0" t="n">
        <v>3610156</v>
      </c>
      <c r="G557" s="0" t="n">
        <v>2570341</v>
      </c>
      <c r="H557" s="0" t="s">
        <v>32</v>
      </c>
      <c r="I557" s="0" t="n">
        <v>3610156</v>
      </c>
      <c r="J557" s="0" t="s">
        <v>4405</v>
      </c>
      <c r="K557" s="0" t="n">
        <v>2570341</v>
      </c>
      <c r="L557" s="0" t="s">
        <v>4406</v>
      </c>
      <c r="M557" s="0" t="n">
        <v>17</v>
      </c>
      <c r="N557" s="0" t="s">
        <v>29</v>
      </c>
      <c r="O557" s="0" t="s">
        <v>46</v>
      </c>
      <c r="P557" s="0" t="s">
        <v>47</v>
      </c>
      <c r="Q557" s="0" t="n">
        <v>64834885</v>
      </c>
      <c r="R557" s="0" t="s">
        <v>35</v>
      </c>
      <c r="S557" s="0" t="n">
        <v>23461</v>
      </c>
      <c r="T557" s="0" t="s">
        <v>2482</v>
      </c>
      <c r="U557" s="0" t="s">
        <v>2483</v>
      </c>
      <c r="V557" s="0" t="s">
        <v>2484</v>
      </c>
      <c r="W557" s="0" t="s">
        <v>2485</v>
      </c>
      <c r="X557" s="0" t="s">
        <v>2479</v>
      </c>
      <c r="Y557" s="0" t="n">
        <v>8</v>
      </c>
      <c r="Z557" s="3" t="b">
        <f aca="false">TRUE()</f>
        <v>1</v>
      </c>
      <c r="AA557" s="3" t="s">
        <v>2486</v>
      </c>
    </row>
    <row r="558" customFormat="false" ht="15" hidden="false" customHeight="false" outlineLevel="0" collapsed="false">
      <c r="A558" s="0" t="s">
        <v>4407</v>
      </c>
      <c r="B558" s="0" t="s">
        <v>4408</v>
      </c>
      <c r="C558" s="0" t="n">
        <v>0.008511531</v>
      </c>
      <c r="D558" s="0" t="n">
        <v>1.40924210717062</v>
      </c>
      <c r="E558" s="0" t="s">
        <v>4409</v>
      </c>
      <c r="F558" s="0" t="n">
        <v>7550026</v>
      </c>
      <c r="G558" s="0" t="n">
        <v>1230364</v>
      </c>
      <c r="H558" s="0" t="s">
        <v>29</v>
      </c>
      <c r="I558" s="0" t="n">
        <v>7550026</v>
      </c>
      <c r="J558" s="0" t="s">
        <v>4410</v>
      </c>
      <c r="K558" s="0" t="n">
        <v>1230364</v>
      </c>
      <c r="L558" s="0" t="s">
        <v>4411</v>
      </c>
      <c r="M558" s="0" t="n">
        <v>8</v>
      </c>
      <c r="N558" s="0" t="s">
        <v>29</v>
      </c>
      <c r="O558" s="0" t="s">
        <v>46</v>
      </c>
      <c r="P558" s="0" t="s">
        <v>47</v>
      </c>
      <c r="Q558" s="0" t="n">
        <v>145624735</v>
      </c>
      <c r="R558" s="0" t="s">
        <v>35</v>
      </c>
      <c r="S558" s="0" t="n">
        <v>51160</v>
      </c>
      <c r="T558" s="0" t="s">
        <v>4412</v>
      </c>
      <c r="U558" s="0" t="s">
        <v>4413</v>
      </c>
      <c r="V558" s="0" t="s">
        <v>4414</v>
      </c>
      <c r="W558" s="0" t="s">
        <v>4415</v>
      </c>
      <c r="X558" s="0" t="s">
        <v>4409</v>
      </c>
      <c r="Y558" s="0" t="n">
        <v>708</v>
      </c>
      <c r="Z558" s="3" t="b">
        <f aca="false">TRUE()</f>
        <v>1</v>
      </c>
      <c r="AA558" s="3" t="s">
        <v>4416</v>
      </c>
    </row>
    <row r="559" customFormat="false" ht="15" hidden="false" customHeight="false" outlineLevel="0" collapsed="false">
      <c r="A559" s="0" t="s">
        <v>4417</v>
      </c>
      <c r="B559" s="0" t="s">
        <v>4418</v>
      </c>
      <c r="C559" s="0" t="n">
        <v>0.008592339</v>
      </c>
      <c r="D559" s="0" t="n">
        <v>0.491865758877725</v>
      </c>
      <c r="E559" s="0" t="s">
        <v>4419</v>
      </c>
      <c r="F559" s="0" t="n">
        <v>4610095</v>
      </c>
      <c r="G559" s="0" t="n">
        <v>1110095</v>
      </c>
      <c r="H559" s="0" t="s">
        <v>32</v>
      </c>
      <c r="I559" s="0" t="n">
        <v>4610095</v>
      </c>
      <c r="J559" s="0" t="s">
        <v>4420</v>
      </c>
      <c r="K559" s="0" t="n">
        <v>1110095</v>
      </c>
      <c r="L559" s="0" t="s">
        <v>4421</v>
      </c>
      <c r="M559" s="0" t="n">
        <v>8</v>
      </c>
      <c r="N559" s="0" t="s">
        <v>32</v>
      </c>
      <c r="O559" s="0" t="s">
        <v>46</v>
      </c>
      <c r="P559" s="0" t="s">
        <v>47</v>
      </c>
      <c r="Q559" s="0" t="n">
        <v>91082756</v>
      </c>
      <c r="R559" s="0" t="s">
        <v>68</v>
      </c>
      <c r="S559" s="0" t="n">
        <v>1666</v>
      </c>
      <c r="T559" s="0" t="s">
        <v>4422</v>
      </c>
      <c r="U559" s="0" t="s">
        <v>4423</v>
      </c>
      <c r="V559" s="0" t="s">
        <v>4424</v>
      </c>
      <c r="W559" s="0" t="s">
        <v>4425</v>
      </c>
      <c r="X559" s="0" t="s">
        <v>4419</v>
      </c>
      <c r="Y559" s="0" t="n">
        <v>107</v>
      </c>
      <c r="Z559" s="3" t="b">
        <f aca="false">TRUE()</f>
        <v>1</v>
      </c>
      <c r="AA559" s="3" t="s">
        <v>4426</v>
      </c>
    </row>
    <row r="560" customFormat="false" ht="15" hidden="false" customHeight="false" outlineLevel="0" collapsed="false">
      <c r="A560" s="0" t="s">
        <v>4427</v>
      </c>
      <c r="B560" s="0" t="s">
        <v>2581</v>
      </c>
      <c r="C560" s="0" t="n">
        <v>0.008789846</v>
      </c>
      <c r="D560" s="0" t="n">
        <v>1.10866818073597</v>
      </c>
      <c r="E560" s="0" t="s">
        <v>2582</v>
      </c>
      <c r="F560" s="0" t="n">
        <v>450632</v>
      </c>
      <c r="G560" s="0" t="n">
        <v>6250519</v>
      </c>
      <c r="H560" s="0" t="s">
        <v>29</v>
      </c>
      <c r="I560" s="0" t="n">
        <v>450632</v>
      </c>
      <c r="J560" s="0" t="s">
        <v>4428</v>
      </c>
      <c r="K560" s="0" t="n">
        <v>6250519</v>
      </c>
      <c r="L560" s="0" t="s">
        <v>4429</v>
      </c>
      <c r="M560" s="0" t="n">
        <v>22</v>
      </c>
      <c r="N560" s="0" t="s">
        <v>29</v>
      </c>
      <c r="O560" s="0" t="s">
        <v>46</v>
      </c>
      <c r="P560" s="0" t="s">
        <v>47</v>
      </c>
      <c r="Q560" s="0" t="n">
        <v>36809095</v>
      </c>
      <c r="R560" s="0" t="s">
        <v>35</v>
      </c>
      <c r="S560" s="0" t="n">
        <v>23539</v>
      </c>
      <c r="T560" s="0" t="s">
        <v>2585</v>
      </c>
      <c r="U560" s="0" t="s">
        <v>2586</v>
      </c>
      <c r="V560" s="0" t="s">
        <v>2587</v>
      </c>
      <c r="W560" s="0" t="s">
        <v>2588</v>
      </c>
      <c r="X560" s="0" t="s">
        <v>2582</v>
      </c>
      <c r="Y560" s="0" t="n">
        <v>362</v>
      </c>
      <c r="Z560" s="3" t="b">
        <f aca="false">TRUE()</f>
        <v>1</v>
      </c>
      <c r="AA560" s="3" t="s">
        <v>4430</v>
      </c>
    </row>
    <row r="561" customFormat="false" ht="15" hidden="false" customHeight="false" outlineLevel="0" collapsed="false">
      <c r="A561" s="0" t="s">
        <v>4431</v>
      </c>
      <c r="B561" s="0" t="s">
        <v>4432</v>
      </c>
      <c r="C561" s="0" t="n">
        <v>0.008911714</v>
      </c>
      <c r="D561" s="0" t="n">
        <v>0.521606151110305</v>
      </c>
      <c r="E561" s="0" t="s">
        <v>4433</v>
      </c>
      <c r="F561" s="0" t="n">
        <v>4010243</v>
      </c>
      <c r="G561" s="0" t="n">
        <v>2510273</v>
      </c>
      <c r="H561" s="0" t="s">
        <v>29</v>
      </c>
      <c r="I561" s="0" t="n">
        <v>4010243</v>
      </c>
      <c r="J561" s="0" t="s">
        <v>4434</v>
      </c>
      <c r="K561" s="0" t="n">
        <v>2510273</v>
      </c>
      <c r="L561" s="0" t="s">
        <v>4435</v>
      </c>
      <c r="M561" s="0" t="n">
        <v>8</v>
      </c>
      <c r="N561" s="0" t="s">
        <v>32</v>
      </c>
      <c r="O561" s="0" t="s">
        <v>118</v>
      </c>
      <c r="P561" s="0" t="s">
        <v>34</v>
      </c>
      <c r="Q561" s="0" t="n">
        <v>82807243</v>
      </c>
      <c r="R561" s="0" t="s">
        <v>68</v>
      </c>
      <c r="S561" s="0" t="n">
        <v>92421</v>
      </c>
      <c r="T561" s="0" t="s">
        <v>4436</v>
      </c>
      <c r="U561" s="0" t="s">
        <v>4437</v>
      </c>
      <c r="V561" s="0" t="s">
        <v>4438</v>
      </c>
      <c r="W561" s="0" t="s">
        <v>4439</v>
      </c>
      <c r="X561" s="0" t="s">
        <v>4433</v>
      </c>
      <c r="Y561" s="0" t="n">
        <v>171</v>
      </c>
      <c r="Z561" s="3" t="b">
        <f aca="false">TRUE()</f>
        <v>1</v>
      </c>
      <c r="AA561" s="3" t="s">
        <v>4440</v>
      </c>
    </row>
    <row r="562" customFormat="false" ht="15" hidden="false" customHeight="false" outlineLevel="0" collapsed="false">
      <c r="A562" s="0" t="s">
        <v>4441</v>
      </c>
      <c r="B562" s="0" t="s">
        <v>4442</v>
      </c>
      <c r="C562" s="0" t="n">
        <v>0.008962847</v>
      </c>
      <c r="D562" s="0" t="n">
        <v>-0.765658397215696</v>
      </c>
      <c r="E562" s="0" t="s">
        <v>4443</v>
      </c>
      <c r="F562" s="0" t="n">
        <v>2470521</v>
      </c>
      <c r="G562" s="0" t="n">
        <v>10767</v>
      </c>
      <c r="H562" s="0" t="s">
        <v>29</v>
      </c>
      <c r="I562" s="0" t="n">
        <v>2470521</v>
      </c>
      <c r="J562" s="0" t="s">
        <v>4444</v>
      </c>
      <c r="K562" s="0" t="n">
        <v>10767</v>
      </c>
      <c r="L562" s="0" t="s">
        <v>4445</v>
      </c>
      <c r="M562" s="0" t="n">
        <v>11</v>
      </c>
      <c r="N562" s="0" t="s">
        <v>29</v>
      </c>
      <c r="O562" s="0" t="s">
        <v>46</v>
      </c>
      <c r="P562" s="0" t="s">
        <v>47</v>
      </c>
      <c r="Q562" s="0" t="n">
        <v>64269504</v>
      </c>
      <c r="R562" s="0" t="s">
        <v>35</v>
      </c>
      <c r="S562" s="0" t="n">
        <v>10235</v>
      </c>
      <c r="T562" s="0" t="s">
        <v>4446</v>
      </c>
      <c r="U562" s="0" t="s">
        <v>4447</v>
      </c>
      <c r="V562" s="0" t="s">
        <v>4448</v>
      </c>
      <c r="W562" s="0" t="s">
        <v>4449</v>
      </c>
      <c r="X562" s="0" t="s">
        <v>4443</v>
      </c>
      <c r="Y562" s="0" t="n">
        <v>881</v>
      </c>
      <c r="Z562" s="3" t="b">
        <f aca="false">TRUE()</f>
        <v>1</v>
      </c>
      <c r="AA562" s="3" t="s">
        <v>4450</v>
      </c>
    </row>
    <row r="563" customFormat="false" ht="15" hidden="false" customHeight="false" outlineLevel="0" collapsed="false">
      <c r="A563" s="0" t="s">
        <v>4451</v>
      </c>
      <c r="B563" s="0" t="s">
        <v>4452</v>
      </c>
      <c r="C563" s="0" t="n">
        <v>0.009196939</v>
      </c>
      <c r="D563" s="0" t="n">
        <v>-0.649074685128232</v>
      </c>
      <c r="E563" s="0" t="s">
        <v>4453</v>
      </c>
      <c r="F563" s="0" t="n">
        <v>2120519</v>
      </c>
      <c r="G563" s="0" t="n">
        <v>3180519</v>
      </c>
      <c r="H563" s="0" t="s">
        <v>32</v>
      </c>
      <c r="I563" s="0" t="n">
        <v>2120519</v>
      </c>
      <c r="J563" s="0" t="s">
        <v>4454</v>
      </c>
      <c r="K563" s="0" t="n">
        <v>3180519</v>
      </c>
      <c r="L563" s="0" t="s">
        <v>4455</v>
      </c>
      <c r="M563" s="0" t="n">
        <v>22</v>
      </c>
      <c r="N563" s="0" t="s">
        <v>32</v>
      </c>
      <c r="O563" s="0" t="s">
        <v>46</v>
      </c>
      <c r="P563" s="0" t="s">
        <v>47</v>
      </c>
      <c r="Q563" s="0" t="n">
        <v>34374370</v>
      </c>
      <c r="R563" s="0" t="s">
        <v>68</v>
      </c>
      <c r="S563" s="0" t="n">
        <v>80830</v>
      </c>
      <c r="T563" s="0" t="s">
        <v>4456</v>
      </c>
      <c r="U563" s="0" t="s">
        <v>4457</v>
      </c>
      <c r="V563" s="0" t="s">
        <v>4458</v>
      </c>
      <c r="W563" s="0" t="s">
        <v>4459</v>
      </c>
      <c r="X563" s="0" t="s">
        <v>4453</v>
      </c>
      <c r="Y563" s="0" t="n">
        <v>368</v>
      </c>
      <c r="Z563" s="3" t="b">
        <f aca="false">FALSE()</f>
        <v>0</v>
      </c>
    </row>
    <row r="564" customFormat="false" ht="15" hidden="false" customHeight="false" outlineLevel="0" collapsed="false">
      <c r="A564" s="0" t="s">
        <v>4460</v>
      </c>
      <c r="B564" s="0" t="s">
        <v>4461</v>
      </c>
      <c r="C564" s="0" t="n">
        <v>0.009211353</v>
      </c>
      <c r="D564" s="0" t="n">
        <v>-1.21416722208542</v>
      </c>
      <c r="E564" s="0" t="s">
        <v>4462</v>
      </c>
      <c r="F564" s="0" t="n">
        <v>6550180</v>
      </c>
      <c r="G564" s="0" t="n">
        <v>6220746</v>
      </c>
      <c r="H564" s="0" t="s">
        <v>29</v>
      </c>
      <c r="I564" s="0" t="n">
        <v>6550180</v>
      </c>
      <c r="J564" s="0" t="s">
        <v>4463</v>
      </c>
      <c r="K564" s="0" t="n">
        <v>6220746</v>
      </c>
      <c r="L564" s="0" t="s">
        <v>4464</v>
      </c>
      <c r="M564" s="0" t="n">
        <v>8</v>
      </c>
      <c r="N564" s="0" t="s">
        <v>29</v>
      </c>
      <c r="O564" s="0" t="s">
        <v>46</v>
      </c>
      <c r="P564" s="0" t="s">
        <v>47</v>
      </c>
      <c r="Q564" s="0" t="n">
        <v>21956374</v>
      </c>
      <c r="R564" s="0" t="s">
        <v>68</v>
      </c>
      <c r="S564" s="0" t="n">
        <v>8822</v>
      </c>
      <c r="T564" s="0" t="s">
        <v>4465</v>
      </c>
      <c r="U564" s="0" t="s">
        <v>4466</v>
      </c>
      <c r="V564" s="0" t="s">
        <v>4467</v>
      </c>
      <c r="W564" s="0" t="s">
        <v>4468</v>
      </c>
      <c r="X564" s="0" t="s">
        <v>4462</v>
      </c>
      <c r="Y564" s="0" t="n">
        <v>10</v>
      </c>
      <c r="Z564" s="3" t="b">
        <f aca="false">FALSE()</f>
        <v>0</v>
      </c>
    </row>
    <row r="565" customFormat="false" ht="15" hidden="false" customHeight="false" outlineLevel="0" collapsed="false">
      <c r="A565" s="0" t="s">
        <v>4469</v>
      </c>
      <c r="B565" s="0" t="s">
        <v>4470</v>
      </c>
      <c r="C565" s="0" t="n">
        <v>0.009241684</v>
      </c>
      <c r="D565" s="0" t="n">
        <v>0.642580267576809</v>
      </c>
      <c r="E565" s="0" t="s">
        <v>4471</v>
      </c>
      <c r="F565" s="0" t="n">
        <v>5220112</v>
      </c>
      <c r="G565" s="0" t="n">
        <v>6370546</v>
      </c>
      <c r="H565" s="0" t="s">
        <v>32</v>
      </c>
      <c r="I565" s="0" t="n">
        <v>5220112</v>
      </c>
      <c r="J565" s="0" t="s">
        <v>4472</v>
      </c>
      <c r="K565" s="0" t="n">
        <v>6370546</v>
      </c>
      <c r="L565" s="0" t="s">
        <v>4473</v>
      </c>
      <c r="M565" s="0" t="n">
        <v>19</v>
      </c>
      <c r="N565" s="0" t="s">
        <v>32</v>
      </c>
      <c r="O565" s="0" t="s">
        <v>118</v>
      </c>
      <c r="P565" s="0" t="s">
        <v>34</v>
      </c>
      <c r="Q565" s="0" t="n">
        <v>56148088</v>
      </c>
      <c r="R565" s="0" t="s">
        <v>35</v>
      </c>
      <c r="S565" s="0" t="n">
        <v>25818</v>
      </c>
      <c r="T565" s="0" t="s">
        <v>4474</v>
      </c>
      <c r="U565" s="0" t="s">
        <v>4475</v>
      </c>
      <c r="V565" s="0" t="s">
        <v>4476</v>
      </c>
      <c r="W565" s="0" t="s">
        <v>4477</v>
      </c>
      <c r="X565" s="0" t="s">
        <v>4471</v>
      </c>
      <c r="Y565" s="0" t="n">
        <v>1113</v>
      </c>
      <c r="Z565" s="3" t="b">
        <f aca="false">TRUE()</f>
        <v>1</v>
      </c>
      <c r="AA565" s="3" t="s">
        <v>4478</v>
      </c>
    </row>
    <row r="566" customFormat="false" ht="15" hidden="false" customHeight="false" outlineLevel="0" collapsed="false">
      <c r="A566" s="0" t="s">
        <v>4479</v>
      </c>
      <c r="B566" s="0" t="s">
        <v>361</v>
      </c>
      <c r="C566" s="0" t="n">
        <v>0.009276115</v>
      </c>
      <c r="D566" s="0" t="n">
        <v>-1.13001723144318</v>
      </c>
      <c r="E566" s="0" t="s">
        <v>362</v>
      </c>
      <c r="F566" s="0" t="n">
        <v>10095</v>
      </c>
      <c r="G566" s="0" t="n">
        <v>2680195</v>
      </c>
      <c r="H566" s="0" t="s">
        <v>32</v>
      </c>
      <c r="I566" s="0" t="n">
        <v>10095</v>
      </c>
      <c r="J566" s="0" t="s">
        <v>4480</v>
      </c>
      <c r="K566" s="0" t="n">
        <v>2680195</v>
      </c>
      <c r="L566" s="0" t="s">
        <v>4481</v>
      </c>
      <c r="M566" s="0" t="n">
        <v>19</v>
      </c>
      <c r="N566" s="0" t="s">
        <v>32</v>
      </c>
      <c r="O566" s="0" t="s">
        <v>118</v>
      </c>
      <c r="P566" s="0" t="s">
        <v>34</v>
      </c>
      <c r="Q566" s="0" t="n">
        <v>43486644</v>
      </c>
      <c r="R566" s="0" t="s">
        <v>68</v>
      </c>
      <c r="S566" s="0" t="n">
        <v>64073</v>
      </c>
      <c r="T566" s="0" t="s">
        <v>365</v>
      </c>
      <c r="U566" s="0" t="s">
        <v>366</v>
      </c>
      <c r="V566" s="0" t="s">
        <v>367</v>
      </c>
      <c r="W566" s="0" t="s">
        <v>368</v>
      </c>
      <c r="X566" s="0" t="s">
        <v>362</v>
      </c>
      <c r="Y566" s="0" t="n">
        <v>206</v>
      </c>
      <c r="Z566" s="3" t="b">
        <f aca="false">TRUE()</f>
        <v>1</v>
      </c>
      <c r="AA566" s="3" t="s">
        <v>4482</v>
      </c>
    </row>
    <row r="567" customFormat="false" ht="15" hidden="false" customHeight="false" outlineLevel="0" collapsed="false">
      <c r="A567" s="0" t="s">
        <v>4483</v>
      </c>
      <c r="B567" s="0" t="s">
        <v>4484</v>
      </c>
      <c r="C567" s="0" t="n">
        <v>0.009343502</v>
      </c>
      <c r="D567" s="0" t="n">
        <v>1.57323559201134</v>
      </c>
      <c r="E567" s="0" t="s">
        <v>4485</v>
      </c>
      <c r="F567" s="0" t="n">
        <v>2650437</v>
      </c>
      <c r="G567" s="0" t="n">
        <v>4120669</v>
      </c>
      <c r="H567" s="0" t="s">
        <v>32</v>
      </c>
      <c r="I567" s="0" t="n">
        <v>2650437</v>
      </c>
      <c r="J567" s="0" t="s">
        <v>4486</v>
      </c>
      <c r="K567" s="0" t="n">
        <v>4120669</v>
      </c>
      <c r="L567" s="0" t="s">
        <v>4487</v>
      </c>
      <c r="M567" s="0" t="n">
        <v>19</v>
      </c>
      <c r="N567" s="0" t="s">
        <v>32</v>
      </c>
      <c r="O567" s="0" t="s">
        <v>118</v>
      </c>
      <c r="P567" s="0" t="s">
        <v>34</v>
      </c>
      <c r="Q567" s="0" t="n">
        <v>17843782</v>
      </c>
      <c r="R567" s="0" t="s">
        <v>68</v>
      </c>
      <c r="S567" s="0" t="n">
        <v>6528</v>
      </c>
      <c r="T567" s="0" t="s">
        <v>4488</v>
      </c>
      <c r="U567" s="0" t="s">
        <v>4489</v>
      </c>
      <c r="V567" s="0" t="s">
        <v>4490</v>
      </c>
      <c r="W567" s="0" t="s">
        <v>4491</v>
      </c>
      <c r="X567" s="0" t="s">
        <v>4485</v>
      </c>
      <c r="Y567" s="0" t="n">
        <v>148</v>
      </c>
      <c r="Z567" s="3" t="b">
        <f aca="false">TRUE()</f>
        <v>1</v>
      </c>
      <c r="AA567" s="3" t="s">
        <v>4492</v>
      </c>
    </row>
    <row r="568" customFormat="false" ht="15" hidden="false" customHeight="false" outlineLevel="0" collapsed="false">
      <c r="A568" s="0" t="s">
        <v>4493</v>
      </c>
      <c r="B568" s="0" t="s">
        <v>4494</v>
      </c>
      <c r="C568" s="0" t="n">
        <v>0.009364973</v>
      </c>
      <c r="D568" s="0" t="n">
        <v>0.674617583125713</v>
      </c>
      <c r="E568" s="0" t="s">
        <v>4495</v>
      </c>
      <c r="F568" s="0" t="n">
        <v>2630026</v>
      </c>
      <c r="G568" s="0" t="n">
        <v>20452</v>
      </c>
      <c r="H568" s="0" t="s">
        <v>29</v>
      </c>
      <c r="I568" s="0" t="n">
        <v>2630026</v>
      </c>
      <c r="J568" s="0" t="s">
        <v>4496</v>
      </c>
      <c r="K568" s="0" t="n">
        <v>20452</v>
      </c>
      <c r="L568" s="0" t="s">
        <v>4497</v>
      </c>
      <c r="M568" s="0" t="n">
        <v>12</v>
      </c>
      <c r="N568" s="0" t="s">
        <v>32</v>
      </c>
      <c r="O568" s="0" t="s">
        <v>118</v>
      </c>
      <c r="P568" s="0" t="s">
        <v>34</v>
      </c>
      <c r="Q568" s="0" t="n">
        <v>120055061</v>
      </c>
      <c r="R568" s="0" t="s">
        <v>68</v>
      </c>
      <c r="S568" s="0" t="n">
        <v>5027</v>
      </c>
      <c r="T568" s="0" t="s">
        <v>4498</v>
      </c>
      <c r="U568" s="0" t="s">
        <v>4499</v>
      </c>
      <c r="V568" s="0" t="s">
        <v>4500</v>
      </c>
      <c r="W568" s="0" t="s">
        <v>4501</v>
      </c>
      <c r="X568" s="0" t="s">
        <v>4495</v>
      </c>
      <c r="Y568" s="0" t="n">
        <v>197</v>
      </c>
      <c r="Z568" s="3" t="b">
        <f aca="false">TRUE()</f>
        <v>1</v>
      </c>
      <c r="AA568" s="3" t="s">
        <v>4502</v>
      </c>
    </row>
    <row r="569" customFormat="false" ht="15" hidden="false" customHeight="false" outlineLevel="0" collapsed="false">
      <c r="A569" s="0" t="s">
        <v>4503</v>
      </c>
      <c r="B569" s="0" t="s">
        <v>4504</v>
      </c>
      <c r="C569" s="0" t="n">
        <v>0.009364973</v>
      </c>
      <c r="D569" s="0" t="n">
        <v>1.29802566229802</v>
      </c>
      <c r="E569" s="0" t="s">
        <v>4505</v>
      </c>
      <c r="F569" s="0" t="n">
        <v>270338</v>
      </c>
      <c r="G569" s="0" t="n">
        <v>840639</v>
      </c>
      <c r="H569" s="0" t="s">
        <v>29</v>
      </c>
      <c r="I569" s="0" t="n">
        <v>270338</v>
      </c>
      <c r="J569" s="0" t="s">
        <v>4506</v>
      </c>
      <c r="K569" s="0" t="n">
        <v>840639</v>
      </c>
      <c r="L569" s="0" t="s">
        <v>4507</v>
      </c>
      <c r="M569" s="0" t="n">
        <v>11</v>
      </c>
      <c r="N569" s="0" t="s">
        <v>29</v>
      </c>
      <c r="O569" s="0" t="s">
        <v>46</v>
      </c>
      <c r="P569" s="0" t="s">
        <v>47</v>
      </c>
      <c r="Q569" s="0" t="n">
        <v>130291572</v>
      </c>
      <c r="R569" s="0" t="s">
        <v>35</v>
      </c>
      <c r="S569" s="0" t="n">
        <v>399979</v>
      </c>
      <c r="T569" s="0" t="s">
        <v>4508</v>
      </c>
      <c r="U569" s="0" t="s">
        <v>4509</v>
      </c>
      <c r="V569" s="0" t="s">
        <v>4510</v>
      </c>
      <c r="W569" s="0" t="s">
        <v>4511</v>
      </c>
      <c r="X569" s="0" t="s">
        <v>4505</v>
      </c>
      <c r="Y569" s="0" t="n">
        <v>132</v>
      </c>
      <c r="Z569" s="3" t="b">
        <f aca="false">TRUE()</f>
        <v>1</v>
      </c>
      <c r="AA569" s="3" t="s">
        <v>4512</v>
      </c>
    </row>
    <row r="570" customFormat="false" ht="15" hidden="false" customHeight="false" outlineLevel="0" collapsed="false">
      <c r="A570" s="0" t="s">
        <v>4513</v>
      </c>
      <c r="B570" s="0" t="s">
        <v>4514</v>
      </c>
      <c r="C570" s="0" t="n">
        <v>0.009441864</v>
      </c>
      <c r="D570" s="0" t="n">
        <v>-1.12495746273918</v>
      </c>
      <c r="E570" s="0" t="s">
        <v>4515</v>
      </c>
      <c r="F570" s="0" t="n">
        <v>3400008</v>
      </c>
      <c r="G570" s="0" t="n">
        <v>3850504</v>
      </c>
      <c r="H570" s="0" t="s">
        <v>32</v>
      </c>
      <c r="I570" s="0" t="n">
        <v>3400008</v>
      </c>
      <c r="J570" s="0" t="s">
        <v>4516</v>
      </c>
      <c r="K570" s="0" t="n">
        <v>3850504</v>
      </c>
      <c r="L570" s="0" t="s">
        <v>4517</v>
      </c>
      <c r="M570" s="0" t="n">
        <v>1</v>
      </c>
      <c r="N570" s="0" t="s">
        <v>32</v>
      </c>
      <c r="O570" s="0" t="s">
        <v>118</v>
      </c>
      <c r="P570" s="0" t="s">
        <v>34</v>
      </c>
      <c r="Q570" s="0" t="n">
        <v>151015472</v>
      </c>
      <c r="R570" s="0" t="s">
        <v>68</v>
      </c>
      <c r="S570" s="0" t="n">
        <v>353137</v>
      </c>
      <c r="T570" s="0" t="s">
        <v>4518</v>
      </c>
      <c r="U570" s="0" t="s">
        <v>4519</v>
      </c>
      <c r="V570" s="0" t="s">
        <v>4520</v>
      </c>
      <c r="W570" s="0" t="s">
        <v>4521</v>
      </c>
      <c r="X570" s="0" t="s">
        <v>4515</v>
      </c>
      <c r="Y570" s="0" t="n">
        <v>1376</v>
      </c>
      <c r="Z570" s="3" t="b">
        <f aca="false">FALSE()</f>
        <v>0</v>
      </c>
    </row>
    <row r="571" customFormat="false" ht="15" hidden="false" customHeight="false" outlineLevel="0" collapsed="false">
      <c r="A571" s="0" t="s">
        <v>4522</v>
      </c>
      <c r="B571" s="0" t="s">
        <v>4523</v>
      </c>
      <c r="C571" s="0" t="n">
        <v>0.009461665</v>
      </c>
      <c r="D571" s="0" t="n">
        <v>-0.472413507851081</v>
      </c>
      <c r="E571" s="0" t="s">
        <v>4524</v>
      </c>
      <c r="F571" s="0" t="n">
        <v>1400148</v>
      </c>
      <c r="G571" s="0" t="n">
        <v>6180025</v>
      </c>
      <c r="H571" s="0" t="s">
        <v>29</v>
      </c>
      <c r="I571" s="0" t="n">
        <v>1400148</v>
      </c>
      <c r="J571" s="0" t="s">
        <v>4525</v>
      </c>
      <c r="K571" s="0" t="n">
        <v>6180025</v>
      </c>
      <c r="L571" s="0" t="s">
        <v>4526</v>
      </c>
      <c r="M571" s="0" t="n">
        <v>1</v>
      </c>
      <c r="N571" s="0" t="s">
        <v>29</v>
      </c>
      <c r="O571" s="0" t="s">
        <v>46</v>
      </c>
      <c r="P571" s="0" t="s">
        <v>47</v>
      </c>
      <c r="Q571" s="0" t="n">
        <v>151784906</v>
      </c>
      <c r="R571" s="0" t="s">
        <v>35</v>
      </c>
      <c r="S571" s="0" t="n">
        <v>6275</v>
      </c>
      <c r="T571" s="0" t="s">
        <v>4527</v>
      </c>
      <c r="U571" s="0" t="s">
        <v>4528</v>
      </c>
      <c r="V571" s="0" t="s">
        <v>4529</v>
      </c>
      <c r="W571" s="0" t="s">
        <v>4530</v>
      </c>
      <c r="X571" s="0" t="s">
        <v>4524</v>
      </c>
      <c r="Y571" s="0" t="n">
        <v>102</v>
      </c>
      <c r="Z571" s="3" t="b">
        <f aca="false">FALSE()</f>
        <v>0</v>
      </c>
    </row>
    <row r="572" customFormat="false" ht="15" hidden="false" customHeight="false" outlineLevel="0" collapsed="false">
      <c r="A572" s="0" t="s">
        <v>4531</v>
      </c>
      <c r="B572" s="0" t="s">
        <v>4532</v>
      </c>
      <c r="C572" s="0" t="n">
        <v>0.009669175</v>
      </c>
      <c r="D572" s="0" t="n">
        <v>1.09297748823813</v>
      </c>
      <c r="E572" s="0" t="s">
        <v>4533</v>
      </c>
      <c r="F572" s="0" t="n">
        <v>2470332</v>
      </c>
      <c r="G572" s="0" t="n">
        <v>10332</v>
      </c>
      <c r="H572" s="0" t="s">
        <v>32</v>
      </c>
      <c r="I572" s="0" t="n">
        <v>2470332</v>
      </c>
      <c r="J572" s="0" t="s">
        <v>4534</v>
      </c>
      <c r="K572" s="0" t="n">
        <v>10332</v>
      </c>
      <c r="L572" s="0" t="s">
        <v>4535</v>
      </c>
      <c r="M572" s="0" t="n">
        <v>12</v>
      </c>
      <c r="N572" s="0" t="s">
        <v>29</v>
      </c>
      <c r="O572" s="0" t="s">
        <v>46</v>
      </c>
      <c r="P572" s="0" t="s">
        <v>47</v>
      </c>
      <c r="Q572" s="0" t="n">
        <v>52356696</v>
      </c>
      <c r="R572" s="0" t="s">
        <v>35</v>
      </c>
      <c r="S572" s="0" t="n">
        <v>517</v>
      </c>
      <c r="U572" s="0" t="s">
        <v>4536</v>
      </c>
      <c r="V572" s="0" t="s">
        <v>4537</v>
      </c>
      <c r="W572" s="0" t="s">
        <v>4538</v>
      </c>
      <c r="X572" s="0" t="s">
        <v>4533</v>
      </c>
      <c r="Y572" s="0" t="n">
        <v>51</v>
      </c>
      <c r="Z572" s="3" t="b">
        <f aca="false">TRUE()</f>
        <v>1</v>
      </c>
      <c r="AA572" s="3" t="s">
        <v>4539</v>
      </c>
    </row>
    <row r="573" customFormat="false" ht="15" hidden="false" customHeight="false" outlineLevel="0" collapsed="false">
      <c r="A573" s="0" t="s">
        <v>4540</v>
      </c>
      <c r="B573" s="0" t="s">
        <v>4541</v>
      </c>
      <c r="C573" s="0" t="n">
        <v>0.009745917</v>
      </c>
      <c r="D573" s="0" t="n">
        <v>-0.560317349203204</v>
      </c>
      <c r="E573" s="0" t="s">
        <v>4542</v>
      </c>
      <c r="F573" s="0" t="n">
        <v>6620092</v>
      </c>
      <c r="G573" s="0" t="n">
        <v>7210059</v>
      </c>
      <c r="H573" s="0" t="s">
        <v>32</v>
      </c>
      <c r="I573" s="0" t="n">
        <v>6620092</v>
      </c>
      <c r="J573" s="0" t="s">
        <v>4543</v>
      </c>
      <c r="K573" s="0" t="n">
        <v>7210059</v>
      </c>
      <c r="L573" s="0" t="s">
        <v>4544</v>
      </c>
      <c r="M573" s="0" t="n">
        <v>16</v>
      </c>
      <c r="N573" s="0" t="s">
        <v>32</v>
      </c>
      <c r="O573" s="0" t="s">
        <v>118</v>
      </c>
      <c r="P573" s="0" t="s">
        <v>34</v>
      </c>
      <c r="Q573" s="0" t="n">
        <v>68880913</v>
      </c>
      <c r="R573" s="0" t="s">
        <v>35</v>
      </c>
      <c r="S573" s="0" t="n">
        <v>16</v>
      </c>
      <c r="U573" s="0" t="s">
        <v>4545</v>
      </c>
      <c r="V573" s="0" t="s">
        <v>4546</v>
      </c>
      <c r="W573" s="0" t="s">
        <v>4547</v>
      </c>
      <c r="X573" s="0" t="s">
        <v>4542</v>
      </c>
      <c r="Y573" s="0" t="n">
        <v>346</v>
      </c>
      <c r="Z573" s="3" t="b">
        <f aca="false">TRUE()</f>
        <v>1</v>
      </c>
      <c r="AA573" s="3" t="s">
        <v>4548</v>
      </c>
    </row>
    <row r="574" customFormat="false" ht="15" hidden="false" customHeight="false" outlineLevel="0" collapsed="false">
      <c r="A574" s="0" t="s">
        <v>4549</v>
      </c>
      <c r="B574" s="0" t="s">
        <v>4550</v>
      </c>
      <c r="C574" s="0" t="n">
        <v>0.009745917</v>
      </c>
      <c r="D574" s="0" t="n">
        <v>-1.10379324097336</v>
      </c>
      <c r="E574" s="0" t="s">
        <v>4551</v>
      </c>
      <c r="F574" s="0" t="n">
        <v>4260246</v>
      </c>
      <c r="G574" s="0" t="n">
        <v>4900500</v>
      </c>
      <c r="H574" s="0" t="s">
        <v>29</v>
      </c>
      <c r="I574" s="0" t="n">
        <v>4260246</v>
      </c>
      <c r="J574" s="0" t="s">
        <v>4552</v>
      </c>
      <c r="K574" s="0" t="n">
        <v>4900500</v>
      </c>
      <c r="L574" s="0" t="s">
        <v>4553</v>
      </c>
      <c r="M574" s="0" t="n">
        <v>20</v>
      </c>
      <c r="N574" s="0" t="s">
        <v>29</v>
      </c>
      <c r="O574" s="0" t="s">
        <v>46</v>
      </c>
      <c r="P574" s="0" t="s">
        <v>47</v>
      </c>
      <c r="Q574" s="0" t="n">
        <v>24987616</v>
      </c>
      <c r="R574" s="0" t="s">
        <v>35</v>
      </c>
      <c r="S574" s="0" t="n">
        <v>84532</v>
      </c>
      <c r="T574" s="0" t="s">
        <v>4554</v>
      </c>
      <c r="U574" s="0" t="s">
        <v>4555</v>
      </c>
      <c r="V574" s="0" t="s">
        <v>4556</v>
      </c>
      <c r="W574" s="0" t="s">
        <v>4557</v>
      </c>
      <c r="X574" s="0" t="s">
        <v>4551</v>
      </c>
      <c r="Y574" s="0" t="n">
        <v>302</v>
      </c>
      <c r="Z574" s="3" t="b">
        <f aca="false">FALSE()</f>
        <v>0</v>
      </c>
    </row>
    <row r="575" customFormat="false" ht="15" hidden="false" customHeight="false" outlineLevel="0" collapsed="false">
      <c r="A575" s="0" t="s">
        <v>4558</v>
      </c>
      <c r="B575" s="0" t="s">
        <v>4559</v>
      </c>
      <c r="C575" s="0" t="n">
        <v>0.009751135</v>
      </c>
      <c r="D575" s="0" t="n">
        <v>-2.92595539183548</v>
      </c>
      <c r="E575" s="0" t="s">
        <v>4560</v>
      </c>
      <c r="F575" s="0" t="n">
        <v>7510541</v>
      </c>
      <c r="G575" s="0" t="n">
        <v>4250315</v>
      </c>
      <c r="H575" s="0" t="s">
        <v>32</v>
      </c>
      <c r="I575" s="0" t="n">
        <v>7510541</v>
      </c>
      <c r="J575" s="0" t="s">
        <v>4561</v>
      </c>
      <c r="K575" s="0" t="n">
        <v>4250315</v>
      </c>
      <c r="L575" s="0" t="s">
        <v>4562</v>
      </c>
      <c r="M575" s="0" t="n">
        <v>1</v>
      </c>
      <c r="N575" s="0" t="s">
        <v>32</v>
      </c>
      <c r="O575" s="0" t="s">
        <v>46</v>
      </c>
      <c r="P575" s="0" t="s">
        <v>47</v>
      </c>
      <c r="Q575" s="0" t="n">
        <v>159275358</v>
      </c>
      <c r="R575" s="0" t="s">
        <v>35</v>
      </c>
      <c r="S575" s="0" t="n">
        <v>50848</v>
      </c>
      <c r="T575" s="0" t="s">
        <v>4563</v>
      </c>
      <c r="U575" s="0" t="s">
        <v>4564</v>
      </c>
      <c r="V575" s="0" t="s">
        <v>4565</v>
      </c>
      <c r="W575" s="0" t="s">
        <v>4566</v>
      </c>
      <c r="X575" s="0" t="s">
        <v>4560</v>
      </c>
      <c r="Y575" s="0" t="n">
        <v>90</v>
      </c>
      <c r="Z575" s="3" t="b">
        <f aca="false">TRUE()</f>
        <v>1</v>
      </c>
      <c r="AA575" s="3" t="s">
        <v>4567</v>
      </c>
    </row>
    <row r="576" customFormat="false" ht="15" hidden="false" customHeight="false" outlineLevel="0" collapsed="false">
      <c r="A576" s="0" t="s">
        <v>4568</v>
      </c>
      <c r="B576" s="0" t="s">
        <v>4569</v>
      </c>
      <c r="C576" s="0" t="n">
        <v>0.009861887</v>
      </c>
      <c r="D576" s="0" t="n">
        <v>-0.801697874921933</v>
      </c>
      <c r="E576" s="0" t="s">
        <v>4570</v>
      </c>
      <c r="F576" s="0" t="n">
        <v>5310296</v>
      </c>
      <c r="G576" s="0" t="n">
        <v>6040228</v>
      </c>
      <c r="H576" s="0" t="s">
        <v>32</v>
      </c>
      <c r="I576" s="0" t="n">
        <v>5310296</v>
      </c>
      <c r="J576" s="0" t="s">
        <v>4571</v>
      </c>
      <c r="K576" s="0" t="n">
        <v>6040228</v>
      </c>
      <c r="L576" s="0" t="s">
        <v>4572</v>
      </c>
      <c r="M576" s="0" t="s">
        <v>98</v>
      </c>
      <c r="N576" s="0" t="s">
        <v>32</v>
      </c>
      <c r="O576" s="0" t="s">
        <v>46</v>
      </c>
      <c r="P576" s="0" t="s">
        <v>47</v>
      </c>
      <c r="Q576" s="0" t="n">
        <v>101365595</v>
      </c>
      <c r="R576" s="0" t="s">
        <v>68</v>
      </c>
      <c r="S576" s="0" t="n">
        <v>56001</v>
      </c>
      <c r="T576" s="0" t="s">
        <v>4573</v>
      </c>
      <c r="U576" s="0" t="s">
        <v>4574</v>
      </c>
      <c r="V576" s="0" t="s">
        <v>4575</v>
      </c>
      <c r="W576" s="0" t="s">
        <v>4576</v>
      </c>
      <c r="X576" s="0" t="s">
        <v>4570</v>
      </c>
      <c r="Y576" s="0" t="n">
        <v>63</v>
      </c>
      <c r="Z576" s="3" t="b">
        <f aca="false">FALSE()</f>
        <v>0</v>
      </c>
    </row>
    <row r="577" customFormat="false" ht="15" hidden="false" customHeight="false" outlineLevel="0" collapsed="false">
      <c r="A577" s="0" t="s">
        <v>4577</v>
      </c>
      <c r="B577" s="0" t="s">
        <v>4578</v>
      </c>
      <c r="C577" s="0" t="n">
        <v>0.010089378</v>
      </c>
      <c r="D577" s="0" t="n">
        <v>-0.563622086941191</v>
      </c>
      <c r="E577" s="0" t="s">
        <v>4579</v>
      </c>
      <c r="F577" s="0" t="n">
        <v>6350358</v>
      </c>
      <c r="G577" s="0" t="n">
        <v>7650110</v>
      </c>
      <c r="H577" s="0" t="s">
        <v>32</v>
      </c>
      <c r="I577" s="0" t="n">
        <v>6350358</v>
      </c>
      <c r="J577" s="0" t="s">
        <v>4580</v>
      </c>
      <c r="K577" s="0" t="n">
        <v>7650110</v>
      </c>
      <c r="L577" s="0" t="s">
        <v>4581</v>
      </c>
      <c r="M577" s="0" t="n">
        <v>15</v>
      </c>
      <c r="N577" s="0" t="s">
        <v>29</v>
      </c>
      <c r="O577" s="0" t="s">
        <v>118</v>
      </c>
      <c r="P577" s="0" t="s">
        <v>34</v>
      </c>
      <c r="Q577" s="0" t="n">
        <v>69807942</v>
      </c>
      <c r="R577" s="0" t="s">
        <v>68</v>
      </c>
      <c r="S577" s="0" t="n">
        <v>79875</v>
      </c>
      <c r="T577" s="0" t="s">
        <v>4582</v>
      </c>
      <c r="U577" s="0" t="s">
        <v>4583</v>
      </c>
      <c r="V577" s="0" t="s">
        <v>4584</v>
      </c>
      <c r="W577" s="0" t="s">
        <v>4585</v>
      </c>
      <c r="X577" s="0" t="s">
        <v>4579</v>
      </c>
      <c r="Y577" s="0" t="n">
        <v>328</v>
      </c>
      <c r="Z577" s="3" t="b">
        <f aca="false">FALSE()</f>
        <v>0</v>
      </c>
    </row>
    <row r="578" customFormat="false" ht="15" hidden="false" customHeight="false" outlineLevel="0" collapsed="false">
      <c r="A578" s="0" t="s">
        <v>4586</v>
      </c>
      <c r="B578" s="0" t="s">
        <v>4587</v>
      </c>
      <c r="C578" s="0" t="n">
        <v>0.010098127</v>
      </c>
      <c r="D578" s="0" t="n">
        <v>-0.464846508674728</v>
      </c>
      <c r="E578" s="0" t="s">
        <v>4588</v>
      </c>
      <c r="F578" s="0" t="n">
        <v>5050465</v>
      </c>
      <c r="G578" s="0" t="n">
        <v>2030100</v>
      </c>
      <c r="H578" s="0" t="s">
        <v>29</v>
      </c>
      <c r="I578" s="0" t="n">
        <v>5050465</v>
      </c>
      <c r="J578" s="0" t="s">
        <v>4589</v>
      </c>
      <c r="K578" s="0" t="n">
        <v>2030100</v>
      </c>
      <c r="L578" s="0" t="s">
        <v>4590</v>
      </c>
      <c r="M578" s="0" t="n">
        <v>4</v>
      </c>
      <c r="N578" s="0" t="s">
        <v>32</v>
      </c>
      <c r="O578" s="0" t="s">
        <v>46</v>
      </c>
      <c r="P578" s="0" t="s">
        <v>47</v>
      </c>
      <c r="Q578" s="0" t="n">
        <v>38460984</v>
      </c>
      <c r="R578" s="0" t="s">
        <v>35</v>
      </c>
      <c r="S578" s="0" t="n">
        <v>81793</v>
      </c>
      <c r="T578" s="0" t="s">
        <v>4591</v>
      </c>
      <c r="U578" s="0" t="s">
        <v>4592</v>
      </c>
      <c r="V578" s="0" t="s">
        <v>4593</v>
      </c>
      <c r="W578" s="0" t="s">
        <v>4594</v>
      </c>
      <c r="X578" s="0" t="s">
        <v>4588</v>
      </c>
      <c r="Y578" s="0" t="n">
        <v>349</v>
      </c>
      <c r="Z578" s="3" t="b">
        <f aca="false">TRUE()</f>
        <v>1</v>
      </c>
      <c r="AA578" s="3" t="s">
        <v>4595</v>
      </c>
    </row>
    <row r="579" customFormat="false" ht="15" hidden="false" customHeight="false" outlineLevel="0" collapsed="false">
      <c r="A579" s="0" t="s">
        <v>4596</v>
      </c>
      <c r="B579" s="0" t="s">
        <v>2531</v>
      </c>
      <c r="C579" s="0" t="n">
        <v>0.010348975</v>
      </c>
      <c r="D579" s="0" t="n">
        <v>0.415276839862217</v>
      </c>
      <c r="E579" s="0" t="s">
        <v>2532</v>
      </c>
      <c r="F579" s="0" t="n">
        <v>6770368</v>
      </c>
      <c r="G579" s="0" t="n">
        <v>5560368</v>
      </c>
      <c r="H579" s="0" t="s">
        <v>29</v>
      </c>
      <c r="I579" s="0" t="n">
        <v>6770368</v>
      </c>
      <c r="J579" s="0" t="s">
        <v>4597</v>
      </c>
      <c r="K579" s="0" t="n">
        <v>5560368</v>
      </c>
      <c r="L579" s="0" t="s">
        <v>4598</v>
      </c>
      <c r="M579" s="0" t="n">
        <v>19</v>
      </c>
      <c r="N579" s="0" t="s">
        <v>32</v>
      </c>
      <c r="O579" s="0" t="s">
        <v>118</v>
      </c>
      <c r="P579" s="0" t="s">
        <v>34</v>
      </c>
      <c r="Q579" s="0" t="n">
        <v>12862974</v>
      </c>
      <c r="R579" s="0" t="s">
        <v>68</v>
      </c>
      <c r="S579" s="0" t="n">
        <v>2639</v>
      </c>
      <c r="T579" s="0" t="s">
        <v>2535</v>
      </c>
      <c r="U579" s="0" t="s">
        <v>2536</v>
      </c>
      <c r="V579" s="0" t="s">
        <v>2537</v>
      </c>
      <c r="W579" s="0" t="s">
        <v>2538</v>
      </c>
      <c r="X579" s="0" t="s">
        <v>2532</v>
      </c>
      <c r="Y579" s="0" t="n">
        <v>410</v>
      </c>
      <c r="Z579" s="3" t="b">
        <f aca="false">TRUE()</f>
        <v>1</v>
      </c>
      <c r="AA579" s="3" t="s">
        <v>2539</v>
      </c>
    </row>
    <row r="580" customFormat="false" ht="15" hidden="false" customHeight="false" outlineLevel="0" collapsed="false">
      <c r="A580" s="0" t="s">
        <v>4599</v>
      </c>
      <c r="B580" s="0" t="s">
        <v>4600</v>
      </c>
      <c r="C580" s="0" t="n">
        <v>0.010422973</v>
      </c>
      <c r="D580" s="0" t="n">
        <v>-1.24600508763482</v>
      </c>
      <c r="E580" s="0" t="s">
        <v>4601</v>
      </c>
      <c r="F580" s="0" t="n">
        <v>6330689</v>
      </c>
      <c r="G580" s="0" t="n">
        <v>4540551</v>
      </c>
      <c r="H580" s="0" t="s">
        <v>29</v>
      </c>
      <c r="I580" s="0" t="n">
        <v>6330689</v>
      </c>
      <c r="J580" s="0" t="s">
        <v>4602</v>
      </c>
      <c r="K580" s="0" t="n">
        <v>4540551</v>
      </c>
      <c r="L580" s="0" t="s">
        <v>4603</v>
      </c>
      <c r="M580" s="0" t="n">
        <v>11</v>
      </c>
      <c r="N580" s="0" t="s">
        <v>29</v>
      </c>
      <c r="O580" s="0" t="s">
        <v>46</v>
      </c>
      <c r="P580" s="0" t="s">
        <v>47</v>
      </c>
      <c r="Q580" s="0" t="n">
        <v>786221</v>
      </c>
      <c r="R580" s="0" t="s">
        <v>35</v>
      </c>
      <c r="S580" s="0" t="n">
        <v>79751</v>
      </c>
      <c r="T580" s="0" t="s">
        <v>4604</v>
      </c>
      <c r="U580" s="0" t="s">
        <v>4605</v>
      </c>
      <c r="V580" s="0" t="s">
        <v>4606</v>
      </c>
      <c r="W580" s="0" t="s">
        <v>4607</v>
      </c>
      <c r="X580" s="0" t="s">
        <v>4601</v>
      </c>
      <c r="Y580" s="0" t="n">
        <v>200</v>
      </c>
      <c r="Z580" s="3" t="b">
        <f aca="false">FALSE()</f>
        <v>0</v>
      </c>
    </row>
    <row r="581" customFormat="false" ht="15" hidden="false" customHeight="false" outlineLevel="0" collapsed="false">
      <c r="A581" s="0" t="s">
        <v>4608</v>
      </c>
      <c r="B581" s="0" t="s">
        <v>1968</v>
      </c>
      <c r="C581" s="0" t="n">
        <v>0.01061454</v>
      </c>
      <c r="D581" s="0" t="n">
        <v>-0.643337205153072</v>
      </c>
      <c r="E581" s="0" t="s">
        <v>1969</v>
      </c>
      <c r="F581" s="0" t="n">
        <v>4230615</v>
      </c>
      <c r="G581" s="0" t="n">
        <v>6380615</v>
      </c>
      <c r="H581" s="0" t="s">
        <v>32</v>
      </c>
      <c r="I581" s="0" t="n">
        <v>4230615</v>
      </c>
      <c r="J581" s="0" t="s">
        <v>4609</v>
      </c>
      <c r="K581" s="0" t="n">
        <v>6380615</v>
      </c>
      <c r="L581" s="0" t="s">
        <v>4610</v>
      </c>
      <c r="M581" s="0" t="n">
        <v>1</v>
      </c>
      <c r="N581" s="0" t="s">
        <v>29</v>
      </c>
      <c r="O581" s="0" t="s">
        <v>118</v>
      </c>
      <c r="P581" s="0" t="s">
        <v>34</v>
      </c>
      <c r="Q581" s="0" t="n">
        <v>159435729</v>
      </c>
      <c r="R581" s="0" t="s">
        <v>68</v>
      </c>
      <c r="S581" s="0" t="n">
        <v>4720</v>
      </c>
      <c r="U581" s="0" t="s">
        <v>1972</v>
      </c>
      <c r="V581" s="0" t="s">
        <v>1973</v>
      </c>
      <c r="W581" s="0" t="s">
        <v>1974</v>
      </c>
      <c r="X581" s="0" t="s">
        <v>1969</v>
      </c>
      <c r="Y581" s="0" t="n">
        <v>469</v>
      </c>
      <c r="Z581" s="3" t="b">
        <f aca="false">FALSE()</f>
        <v>0</v>
      </c>
    </row>
    <row r="582" customFormat="false" ht="15" hidden="false" customHeight="false" outlineLevel="0" collapsed="false">
      <c r="A582" s="0" t="s">
        <v>4611</v>
      </c>
      <c r="B582" s="0" t="s">
        <v>4612</v>
      </c>
      <c r="C582" s="0" t="n">
        <v>0.010762524</v>
      </c>
      <c r="D582" s="0" t="n">
        <v>-0.4019434654724</v>
      </c>
      <c r="E582" s="0" t="s">
        <v>4613</v>
      </c>
      <c r="F582" s="0" t="n">
        <v>3390154</v>
      </c>
      <c r="G582" s="0" t="n">
        <v>1260475</v>
      </c>
      <c r="H582" s="0" t="s">
        <v>29</v>
      </c>
      <c r="I582" s="0" t="n">
        <v>3390154</v>
      </c>
      <c r="J582" s="0" t="s">
        <v>4614</v>
      </c>
      <c r="K582" s="0" t="n">
        <v>1260475</v>
      </c>
      <c r="L582" s="0" t="s">
        <v>4615</v>
      </c>
      <c r="M582" s="0" t="n">
        <v>16</v>
      </c>
      <c r="N582" s="0" t="s">
        <v>29</v>
      </c>
      <c r="O582" s="0" t="s">
        <v>46</v>
      </c>
      <c r="P582" s="0" t="s">
        <v>47</v>
      </c>
      <c r="Q582" s="0" t="n">
        <v>82995534</v>
      </c>
      <c r="R582" s="0" t="s">
        <v>68</v>
      </c>
      <c r="S582" s="0" t="n">
        <v>9914</v>
      </c>
      <c r="T582" s="0" t="s">
        <v>4616</v>
      </c>
      <c r="U582" s="0" t="s">
        <v>4617</v>
      </c>
      <c r="V582" s="0" t="s">
        <v>4618</v>
      </c>
      <c r="W582" s="0" t="s">
        <v>4619</v>
      </c>
      <c r="X582" s="0" t="s">
        <v>4613</v>
      </c>
      <c r="Y582" s="0" t="n">
        <v>372</v>
      </c>
      <c r="Z582" s="3" t="b">
        <f aca="false">FALSE()</f>
        <v>0</v>
      </c>
    </row>
    <row r="583" customFormat="false" ht="15" hidden="false" customHeight="false" outlineLevel="0" collapsed="false">
      <c r="A583" s="0" t="s">
        <v>4620</v>
      </c>
      <c r="B583" s="0" t="s">
        <v>4621</v>
      </c>
      <c r="C583" s="0" t="n">
        <v>0.011015481</v>
      </c>
      <c r="D583" s="0" t="n">
        <v>-0.724020016955739</v>
      </c>
      <c r="E583" s="0" t="s">
        <v>4622</v>
      </c>
      <c r="F583" s="0" t="n">
        <v>6220338</v>
      </c>
      <c r="G583" s="0" t="n">
        <v>1990189</v>
      </c>
      <c r="H583" s="0" t="s">
        <v>32</v>
      </c>
      <c r="I583" s="0" t="n">
        <v>6220338</v>
      </c>
      <c r="J583" s="0" t="s">
        <v>4623</v>
      </c>
      <c r="K583" s="0" t="n">
        <v>1990189</v>
      </c>
      <c r="L583" s="0" t="s">
        <v>4624</v>
      </c>
      <c r="M583" s="0" t="n">
        <v>11</v>
      </c>
      <c r="N583" s="0" t="s">
        <v>29</v>
      </c>
      <c r="O583" s="0" t="s">
        <v>46</v>
      </c>
      <c r="P583" s="0" t="s">
        <v>47</v>
      </c>
      <c r="Q583" s="0" t="n">
        <v>822973</v>
      </c>
      <c r="R583" s="0" t="s">
        <v>68</v>
      </c>
      <c r="S583" s="0" t="n">
        <v>977</v>
      </c>
      <c r="T583" s="0" t="s">
        <v>4625</v>
      </c>
      <c r="U583" s="0" t="s">
        <v>4626</v>
      </c>
      <c r="V583" s="0" t="s">
        <v>4627</v>
      </c>
      <c r="W583" s="0" t="s">
        <v>4628</v>
      </c>
      <c r="X583" s="0" t="s">
        <v>4622</v>
      </c>
      <c r="Y583" s="0" t="n">
        <v>908</v>
      </c>
      <c r="Z583" s="3" t="b">
        <f aca="false">FALSE()</f>
        <v>0</v>
      </c>
    </row>
    <row r="584" customFormat="false" ht="15" hidden="false" customHeight="false" outlineLevel="0" collapsed="false">
      <c r="A584" s="0" t="s">
        <v>4629</v>
      </c>
      <c r="B584" s="0" t="s">
        <v>4630</v>
      </c>
      <c r="C584" s="0" t="n">
        <v>0.011015481</v>
      </c>
      <c r="D584" s="0" t="n">
        <v>-1.07797977060651</v>
      </c>
      <c r="E584" s="0" t="s">
        <v>4631</v>
      </c>
      <c r="F584" s="0" t="n">
        <v>7650373</v>
      </c>
      <c r="G584" s="0" t="n">
        <v>5900437</v>
      </c>
      <c r="H584" s="0" t="s">
        <v>32</v>
      </c>
      <c r="I584" s="0" t="n">
        <v>7650373</v>
      </c>
      <c r="J584" s="0" t="s">
        <v>4632</v>
      </c>
      <c r="K584" s="0" t="n">
        <v>5900437</v>
      </c>
      <c r="L584" s="0" t="s">
        <v>4633</v>
      </c>
      <c r="M584" s="0" t="n">
        <v>1</v>
      </c>
      <c r="N584" s="0" t="s">
        <v>29</v>
      </c>
      <c r="O584" s="0" t="s">
        <v>46</v>
      </c>
      <c r="P584" s="0" t="s">
        <v>47</v>
      </c>
      <c r="Q584" s="0" t="n">
        <v>150564303</v>
      </c>
      <c r="R584" s="0" t="s">
        <v>35</v>
      </c>
      <c r="S584" s="0" t="n">
        <v>2312</v>
      </c>
      <c r="U584" s="0" t="s">
        <v>4634</v>
      </c>
      <c r="V584" s="0" t="s">
        <v>4635</v>
      </c>
      <c r="W584" s="0" t="s">
        <v>4636</v>
      </c>
      <c r="X584" s="0" t="s">
        <v>4631</v>
      </c>
      <c r="Y584" s="0" t="n">
        <v>1205</v>
      </c>
      <c r="Z584" s="3" t="b">
        <f aca="false">FALSE()</f>
        <v>0</v>
      </c>
    </row>
    <row r="585" customFormat="false" ht="15" hidden="false" customHeight="false" outlineLevel="0" collapsed="false">
      <c r="A585" s="0" t="s">
        <v>4637</v>
      </c>
      <c r="B585" s="0" t="s">
        <v>4638</v>
      </c>
      <c r="C585" s="0" t="n">
        <v>0.01103982</v>
      </c>
      <c r="D585" s="0" t="n">
        <v>-0.853641120071838</v>
      </c>
      <c r="E585" s="0" t="s">
        <v>4639</v>
      </c>
      <c r="F585" s="0" t="n">
        <v>5550091</v>
      </c>
      <c r="G585" s="0" t="n">
        <v>510162</v>
      </c>
      <c r="H585" s="0" t="s">
        <v>32</v>
      </c>
      <c r="I585" s="0" t="n">
        <v>5550091</v>
      </c>
      <c r="J585" s="0" t="s">
        <v>4640</v>
      </c>
      <c r="K585" s="0" t="n">
        <v>510162</v>
      </c>
      <c r="L585" s="0" t="s">
        <v>4641</v>
      </c>
      <c r="M585" s="0" t="n">
        <v>12</v>
      </c>
      <c r="N585" s="0" t="s">
        <v>32</v>
      </c>
      <c r="O585" s="0" t="s">
        <v>118</v>
      </c>
      <c r="P585" s="0" t="s">
        <v>34</v>
      </c>
      <c r="Q585" s="0" t="n">
        <v>46453258</v>
      </c>
      <c r="R585" s="0" t="s">
        <v>68</v>
      </c>
      <c r="S585" s="0" t="n">
        <v>55652</v>
      </c>
      <c r="U585" s="0" t="s">
        <v>4642</v>
      </c>
      <c r="V585" s="0" t="s">
        <v>4643</v>
      </c>
      <c r="X585" s="0" t="s">
        <v>4639</v>
      </c>
      <c r="Y585" s="0" t="n">
        <v>275</v>
      </c>
      <c r="Z585" s="3" t="b">
        <f aca="false">TRUE()</f>
        <v>1</v>
      </c>
      <c r="AA585" s="3" t="s">
        <v>4644</v>
      </c>
    </row>
    <row r="586" customFormat="false" ht="15" hidden="false" customHeight="false" outlineLevel="0" collapsed="false">
      <c r="A586" s="0" t="s">
        <v>4645</v>
      </c>
      <c r="B586" s="0" t="s">
        <v>4646</v>
      </c>
      <c r="C586" s="0" t="n">
        <v>0.011182207</v>
      </c>
      <c r="D586" s="0" t="n">
        <v>-1.21008253321554</v>
      </c>
      <c r="E586" s="0" t="s">
        <v>4647</v>
      </c>
      <c r="F586" s="0" t="n">
        <v>7380673</v>
      </c>
      <c r="G586" s="0" t="n">
        <v>6480717</v>
      </c>
      <c r="H586" s="0" t="s">
        <v>29</v>
      </c>
      <c r="I586" s="0" t="n">
        <v>7380673</v>
      </c>
      <c r="J586" s="0" t="s">
        <v>4648</v>
      </c>
      <c r="K586" s="0" t="n">
        <v>6480717</v>
      </c>
      <c r="L586" s="0" t="s">
        <v>4649</v>
      </c>
      <c r="M586" s="0" t="n">
        <v>19</v>
      </c>
      <c r="N586" s="0" t="s">
        <v>32</v>
      </c>
      <c r="O586" s="0" t="s">
        <v>33</v>
      </c>
      <c r="P586" s="0" t="s">
        <v>34</v>
      </c>
      <c r="Q586" s="0" t="n">
        <v>53941978</v>
      </c>
      <c r="R586" s="0" t="s">
        <v>35</v>
      </c>
      <c r="S586" s="0" t="n">
        <v>284359</v>
      </c>
      <c r="T586" s="0" t="s">
        <v>4650</v>
      </c>
      <c r="U586" s="0" t="s">
        <v>4651</v>
      </c>
      <c r="V586" s="0" t="s">
        <v>4652</v>
      </c>
      <c r="W586" s="0" t="s">
        <v>4653</v>
      </c>
      <c r="X586" s="0" t="s">
        <v>4647</v>
      </c>
      <c r="Y586" s="0" t="n">
        <v>234</v>
      </c>
      <c r="Z586" s="3" t="b">
        <f aca="false">TRUE()</f>
        <v>1</v>
      </c>
      <c r="AA586" s="3" t="s">
        <v>4654</v>
      </c>
    </row>
    <row r="587" customFormat="false" ht="15" hidden="false" customHeight="false" outlineLevel="0" collapsed="false">
      <c r="A587" s="0" t="s">
        <v>4655</v>
      </c>
      <c r="B587" s="0" t="s">
        <v>4656</v>
      </c>
      <c r="C587" s="0" t="n">
        <v>0.011380462</v>
      </c>
      <c r="D587" s="0" t="n">
        <v>-0.745044724396804</v>
      </c>
      <c r="E587" s="0" t="s">
        <v>4657</v>
      </c>
      <c r="F587" s="0" t="n">
        <v>5550725</v>
      </c>
      <c r="G587" s="0" t="n">
        <v>510450</v>
      </c>
      <c r="H587" s="0" t="s">
        <v>29</v>
      </c>
      <c r="I587" s="0" t="n">
        <v>5550725</v>
      </c>
      <c r="J587" s="0" t="s">
        <v>4658</v>
      </c>
      <c r="K587" s="0" t="n">
        <v>510450</v>
      </c>
      <c r="L587" s="0" t="s">
        <v>4659</v>
      </c>
      <c r="M587" s="0" t="n">
        <v>3</v>
      </c>
      <c r="N587" s="0" t="s">
        <v>29</v>
      </c>
      <c r="O587" s="0" t="s">
        <v>46</v>
      </c>
      <c r="P587" s="0" t="s">
        <v>47</v>
      </c>
      <c r="Q587" s="0" t="n">
        <v>3127031</v>
      </c>
      <c r="R587" s="0" t="s">
        <v>35</v>
      </c>
      <c r="S587" s="0" t="n">
        <v>3568</v>
      </c>
      <c r="T587" s="0" t="s">
        <v>4660</v>
      </c>
      <c r="U587" s="0" t="s">
        <v>4661</v>
      </c>
      <c r="V587" s="0" t="s">
        <v>4662</v>
      </c>
      <c r="W587" s="0" t="s">
        <v>4663</v>
      </c>
      <c r="X587" s="0" t="s">
        <v>4657</v>
      </c>
      <c r="Y587" s="0" t="n">
        <v>499</v>
      </c>
      <c r="Z587" s="3" t="b">
        <f aca="false">FALSE()</f>
        <v>0</v>
      </c>
    </row>
    <row r="588" customFormat="false" ht="15" hidden="false" customHeight="false" outlineLevel="0" collapsed="false">
      <c r="A588" s="0" t="s">
        <v>4664</v>
      </c>
      <c r="B588" s="0" t="s">
        <v>4665</v>
      </c>
      <c r="C588" s="0" t="n">
        <v>0.011405645</v>
      </c>
      <c r="D588" s="0" t="n">
        <v>0.401542857212468</v>
      </c>
      <c r="E588" s="0" t="s">
        <v>4666</v>
      </c>
      <c r="F588" s="0" t="n">
        <v>1470707</v>
      </c>
      <c r="G588" s="0" t="n">
        <v>1260619</v>
      </c>
      <c r="H588" s="0" t="s">
        <v>32</v>
      </c>
      <c r="I588" s="0" t="n">
        <v>1470707</v>
      </c>
      <c r="J588" s="0" t="s">
        <v>4667</v>
      </c>
      <c r="K588" s="0" t="n">
        <v>1260619</v>
      </c>
      <c r="L588" s="0" t="s">
        <v>4668</v>
      </c>
      <c r="M588" s="0" t="n">
        <v>14</v>
      </c>
      <c r="N588" s="0" t="s">
        <v>29</v>
      </c>
      <c r="O588" s="0" t="s">
        <v>46</v>
      </c>
      <c r="P588" s="0" t="s">
        <v>47</v>
      </c>
      <c r="Q588" s="0" t="n">
        <v>73555714</v>
      </c>
      <c r="R588" s="0" t="s">
        <v>35</v>
      </c>
      <c r="S588" s="0" t="n">
        <v>957</v>
      </c>
      <c r="T588" s="0" t="s">
        <v>4669</v>
      </c>
      <c r="U588" s="0" t="s">
        <v>4670</v>
      </c>
      <c r="V588" s="0" t="s">
        <v>4671</v>
      </c>
      <c r="W588" s="0" t="s">
        <v>4672</v>
      </c>
      <c r="X588" s="0" t="s">
        <v>4666</v>
      </c>
      <c r="Y588" s="0" t="n">
        <v>351</v>
      </c>
      <c r="Z588" s="3" t="b">
        <f aca="false">TRUE()</f>
        <v>1</v>
      </c>
      <c r="AA588" s="3" t="s">
        <v>4673</v>
      </c>
    </row>
    <row r="589" customFormat="false" ht="15" hidden="false" customHeight="false" outlineLevel="0" collapsed="false">
      <c r="A589" s="0" t="s">
        <v>4674</v>
      </c>
      <c r="B589" s="0" t="s">
        <v>4675</v>
      </c>
      <c r="C589" s="0" t="n">
        <v>0.011405645</v>
      </c>
      <c r="D589" s="0" t="n">
        <v>-0.593527449301548</v>
      </c>
      <c r="E589" s="0" t="s">
        <v>4676</v>
      </c>
      <c r="F589" s="0" t="n">
        <v>1170553</v>
      </c>
      <c r="G589" s="0" t="n">
        <v>2810553</v>
      </c>
      <c r="H589" s="0" t="s">
        <v>29</v>
      </c>
      <c r="I589" s="0" t="n">
        <v>1170553</v>
      </c>
      <c r="J589" s="0" t="s">
        <v>4677</v>
      </c>
      <c r="K589" s="0" t="n">
        <v>2810553</v>
      </c>
      <c r="L589" s="0" t="s">
        <v>4678</v>
      </c>
      <c r="M589" s="0" t="n">
        <v>1</v>
      </c>
      <c r="N589" s="0" t="s">
        <v>29</v>
      </c>
      <c r="O589" s="0" t="s">
        <v>118</v>
      </c>
      <c r="P589" s="0" t="s">
        <v>34</v>
      </c>
      <c r="Q589" s="0" t="n">
        <v>78888104</v>
      </c>
      <c r="R589" s="0" t="s">
        <v>68</v>
      </c>
      <c r="S589" s="0" t="n">
        <v>10561</v>
      </c>
      <c r="T589" s="0" t="s">
        <v>4679</v>
      </c>
      <c r="U589" s="0" t="s">
        <v>4680</v>
      </c>
      <c r="V589" s="0" t="s">
        <v>4681</v>
      </c>
      <c r="W589" s="0" t="s">
        <v>4682</v>
      </c>
      <c r="X589" s="0" t="s">
        <v>4676</v>
      </c>
      <c r="Y589" s="0" t="n">
        <v>540</v>
      </c>
      <c r="Z589" s="3" t="b">
        <f aca="false">FALSE()</f>
        <v>0</v>
      </c>
    </row>
    <row r="590" customFormat="false" ht="15" hidden="false" customHeight="false" outlineLevel="0" collapsed="false">
      <c r="A590" s="0" t="s">
        <v>4683</v>
      </c>
      <c r="B590" s="0" t="s">
        <v>2044</v>
      </c>
      <c r="C590" s="0" t="n">
        <v>0.011664121</v>
      </c>
      <c r="D590" s="0" t="n">
        <v>0.902785703652104</v>
      </c>
      <c r="E590" s="0" t="s">
        <v>2045</v>
      </c>
      <c r="F590" s="0" t="n">
        <v>6380349</v>
      </c>
      <c r="G590" s="0" t="n">
        <v>6060494</v>
      </c>
      <c r="H590" s="0" t="s">
        <v>29</v>
      </c>
      <c r="I590" s="0" t="n">
        <v>6380349</v>
      </c>
      <c r="J590" s="0" t="s">
        <v>4684</v>
      </c>
      <c r="K590" s="0" t="n">
        <v>6060494</v>
      </c>
      <c r="L590" s="0" t="s">
        <v>4685</v>
      </c>
      <c r="M590" s="0" t="n">
        <v>13</v>
      </c>
      <c r="N590" s="0" t="s">
        <v>29</v>
      </c>
      <c r="O590" s="0" t="s">
        <v>46</v>
      </c>
      <c r="P590" s="0" t="s">
        <v>47</v>
      </c>
      <c r="Q590" s="0" t="s">
        <v>339</v>
      </c>
      <c r="R590" s="0" t="s">
        <v>35</v>
      </c>
      <c r="S590" s="0" t="n">
        <v>1910</v>
      </c>
      <c r="T590" s="0" t="s">
        <v>2048</v>
      </c>
      <c r="U590" s="0" t="s">
        <v>2049</v>
      </c>
      <c r="W590" s="0" t="s">
        <v>2050</v>
      </c>
      <c r="X590" s="0" t="s">
        <v>2045</v>
      </c>
      <c r="Y590" s="0" t="s">
        <v>339</v>
      </c>
      <c r="Z590" s="3" t="b">
        <f aca="false">TRUE()</f>
        <v>1</v>
      </c>
      <c r="AA590" s="3" t="s">
        <v>2051</v>
      </c>
    </row>
    <row r="591" customFormat="false" ht="15" hidden="false" customHeight="false" outlineLevel="0" collapsed="false">
      <c r="A591" s="0" t="s">
        <v>4686</v>
      </c>
      <c r="B591" s="0" t="s">
        <v>4687</v>
      </c>
      <c r="C591" s="0" t="n">
        <v>0.011664121</v>
      </c>
      <c r="D591" s="0" t="n">
        <v>-1.20292318824989</v>
      </c>
      <c r="E591" s="0" t="s">
        <v>4688</v>
      </c>
      <c r="F591" s="0" t="n">
        <v>630446</v>
      </c>
      <c r="G591" s="0" t="n">
        <v>2630446</v>
      </c>
      <c r="H591" s="0" t="s">
        <v>29</v>
      </c>
      <c r="I591" s="0" t="n">
        <v>630446</v>
      </c>
      <c r="J591" s="0" t="s">
        <v>4689</v>
      </c>
      <c r="K591" s="0" t="n">
        <v>2630446</v>
      </c>
      <c r="L591" s="0" t="s">
        <v>4690</v>
      </c>
      <c r="M591" s="0" t="n">
        <v>19</v>
      </c>
      <c r="N591" s="0" t="s">
        <v>29</v>
      </c>
      <c r="O591" s="0" t="s">
        <v>46</v>
      </c>
      <c r="P591" s="0" t="s">
        <v>47</v>
      </c>
      <c r="Q591" s="0" t="n">
        <v>44034819</v>
      </c>
      <c r="R591" s="0" t="s">
        <v>35</v>
      </c>
      <c r="S591" s="0" t="n">
        <v>3191</v>
      </c>
      <c r="T591" s="0" t="s">
        <v>4691</v>
      </c>
      <c r="U591" s="0" t="s">
        <v>4692</v>
      </c>
      <c r="V591" s="0" t="s">
        <v>4693</v>
      </c>
      <c r="W591" s="0" t="s">
        <v>4694</v>
      </c>
      <c r="X591" s="0" t="s">
        <v>4688</v>
      </c>
      <c r="Y591" s="0" t="n">
        <v>589</v>
      </c>
      <c r="Z591" s="3" t="b">
        <f aca="false">TRUE()</f>
        <v>1</v>
      </c>
      <c r="AA591" s="3" t="s">
        <v>4695</v>
      </c>
    </row>
    <row r="592" customFormat="false" ht="15" hidden="false" customHeight="false" outlineLevel="0" collapsed="false">
      <c r="A592" s="0" t="s">
        <v>4696</v>
      </c>
      <c r="B592" s="0" t="s">
        <v>4697</v>
      </c>
      <c r="C592" s="0" t="n">
        <v>0.011779819</v>
      </c>
      <c r="D592" s="0" t="n">
        <v>0.359621447356827</v>
      </c>
      <c r="E592" s="0" t="s">
        <v>4698</v>
      </c>
      <c r="F592" s="0" t="n">
        <v>3140521</v>
      </c>
      <c r="G592" s="0" t="n">
        <v>2450167</v>
      </c>
      <c r="H592" s="0" t="s">
        <v>29</v>
      </c>
      <c r="I592" s="0" t="n">
        <v>3140521</v>
      </c>
      <c r="J592" s="0" t="s">
        <v>4699</v>
      </c>
      <c r="K592" s="0" t="n">
        <v>2450167</v>
      </c>
      <c r="L592" s="0" t="s">
        <v>4700</v>
      </c>
      <c r="M592" s="0" t="s">
        <v>98</v>
      </c>
      <c r="N592" s="0" t="s">
        <v>29</v>
      </c>
      <c r="O592" s="0" t="s">
        <v>46</v>
      </c>
      <c r="P592" s="0" t="s">
        <v>47</v>
      </c>
      <c r="Q592" s="0" t="n">
        <v>40391721</v>
      </c>
      <c r="R592" s="0" t="s">
        <v>35</v>
      </c>
      <c r="S592" s="0" t="n">
        <v>159013</v>
      </c>
      <c r="T592" s="0" t="s">
        <v>4701</v>
      </c>
      <c r="U592" s="0" t="s">
        <v>4702</v>
      </c>
      <c r="V592" s="0" t="s">
        <v>4703</v>
      </c>
      <c r="W592" s="0" t="s">
        <v>4704</v>
      </c>
      <c r="X592" s="0" t="s">
        <v>4698</v>
      </c>
      <c r="Y592" s="0" t="n">
        <v>28</v>
      </c>
      <c r="Z592" s="3" t="b">
        <f aca="false">TRUE()</f>
        <v>1</v>
      </c>
      <c r="AA592" s="3" t="s">
        <v>4705</v>
      </c>
    </row>
    <row r="593" customFormat="false" ht="15" hidden="false" customHeight="false" outlineLevel="0" collapsed="false">
      <c r="A593" s="0" t="s">
        <v>4706</v>
      </c>
      <c r="B593" s="0" t="s">
        <v>4707</v>
      </c>
      <c r="C593" s="0" t="n">
        <v>0.011847972</v>
      </c>
      <c r="D593" s="0" t="n">
        <v>1.27099279486037</v>
      </c>
      <c r="E593" s="0" t="s">
        <v>4708</v>
      </c>
      <c r="F593" s="0" t="n">
        <v>1510215</v>
      </c>
      <c r="G593" s="0" t="n">
        <v>3400113</v>
      </c>
      <c r="H593" s="0" t="s">
        <v>32</v>
      </c>
      <c r="I593" s="0" t="n">
        <v>1510215</v>
      </c>
      <c r="J593" s="0" t="s">
        <v>4709</v>
      </c>
      <c r="K593" s="0" t="n">
        <v>3400113</v>
      </c>
      <c r="L593" s="0" t="s">
        <v>4710</v>
      </c>
      <c r="M593" s="0" t="n">
        <v>1</v>
      </c>
      <c r="N593" s="0" t="s">
        <v>29</v>
      </c>
      <c r="O593" s="0" t="s">
        <v>46</v>
      </c>
      <c r="P593" s="0" t="s">
        <v>47</v>
      </c>
      <c r="Q593" s="0" t="n">
        <v>110056388</v>
      </c>
      <c r="R593" s="0" t="s">
        <v>68</v>
      </c>
      <c r="S593" s="0" t="n">
        <v>2949</v>
      </c>
      <c r="T593" s="0" t="s">
        <v>4711</v>
      </c>
      <c r="U593" s="0" t="s">
        <v>4712</v>
      </c>
      <c r="V593" s="0" t="s">
        <v>4713</v>
      </c>
      <c r="W593" s="0" t="s">
        <v>4714</v>
      </c>
      <c r="X593" s="0" t="s">
        <v>4708</v>
      </c>
      <c r="Y593" s="0" t="n">
        <v>249</v>
      </c>
      <c r="Z593" s="3" t="b">
        <f aca="false">TRUE()</f>
        <v>1</v>
      </c>
      <c r="AA593" s="3" t="s">
        <v>4715</v>
      </c>
    </row>
    <row r="594" customFormat="false" ht="15" hidden="false" customHeight="false" outlineLevel="0" collapsed="false">
      <c r="A594" s="0" t="s">
        <v>4716</v>
      </c>
      <c r="B594" s="0" t="s">
        <v>4717</v>
      </c>
      <c r="C594" s="0" t="n">
        <v>0.011853329</v>
      </c>
      <c r="D594" s="0" t="n">
        <v>-1.32272560401473</v>
      </c>
      <c r="E594" s="0" t="s">
        <v>4718</v>
      </c>
      <c r="F594" s="0" t="n">
        <v>6480112</v>
      </c>
      <c r="G594" s="0" t="n">
        <v>7050437</v>
      </c>
      <c r="H594" s="0" t="s">
        <v>29</v>
      </c>
      <c r="I594" s="0" t="n">
        <v>6480112</v>
      </c>
      <c r="J594" s="0" t="s">
        <v>4719</v>
      </c>
      <c r="K594" s="0" t="n">
        <v>7050437</v>
      </c>
      <c r="L594" s="0" t="s">
        <v>4720</v>
      </c>
      <c r="M594" s="0" t="n">
        <v>8</v>
      </c>
      <c r="N594" s="0" t="s">
        <v>32</v>
      </c>
      <c r="O594" s="0" t="s">
        <v>46</v>
      </c>
      <c r="P594" s="0" t="s">
        <v>47</v>
      </c>
      <c r="Q594" s="0" t="n">
        <v>144488425</v>
      </c>
      <c r="R594" s="0" t="s">
        <v>35</v>
      </c>
      <c r="S594" s="0" t="n">
        <v>116447</v>
      </c>
      <c r="T594" s="0" t="s">
        <v>4721</v>
      </c>
      <c r="U594" s="0" t="s">
        <v>4722</v>
      </c>
      <c r="V594" s="0" t="s">
        <v>4723</v>
      </c>
      <c r="W594" s="0" t="s">
        <v>4724</v>
      </c>
      <c r="X594" s="0" t="s">
        <v>4718</v>
      </c>
      <c r="Y594" s="0" t="n">
        <v>565</v>
      </c>
      <c r="Z594" s="3" t="b">
        <f aca="false">TRUE()</f>
        <v>1</v>
      </c>
      <c r="AA594" s="3" t="s">
        <v>4725</v>
      </c>
    </row>
    <row r="595" customFormat="false" ht="15" hidden="false" customHeight="false" outlineLevel="0" collapsed="false">
      <c r="A595" s="0" t="s">
        <v>4726</v>
      </c>
      <c r="B595" s="0" t="s">
        <v>4727</v>
      </c>
      <c r="C595" s="0" t="n">
        <v>0.011970843</v>
      </c>
      <c r="D595" s="0" t="n">
        <v>-0.773779097397814</v>
      </c>
      <c r="E595" s="0" t="s">
        <v>4728</v>
      </c>
      <c r="F595" s="0" t="n">
        <v>4480259</v>
      </c>
      <c r="G595" s="0" t="n">
        <v>3360465</v>
      </c>
      <c r="H595" s="0" t="s">
        <v>32</v>
      </c>
      <c r="I595" s="0" t="n">
        <v>4480259</v>
      </c>
      <c r="J595" s="0" t="s">
        <v>4729</v>
      </c>
      <c r="K595" s="0" t="n">
        <v>3360465</v>
      </c>
      <c r="L595" s="0" t="s">
        <v>4730</v>
      </c>
      <c r="M595" s="0" t="n">
        <v>3</v>
      </c>
      <c r="N595" s="0" t="s">
        <v>29</v>
      </c>
      <c r="O595" s="0" t="s">
        <v>46</v>
      </c>
      <c r="P595" s="0" t="s">
        <v>47</v>
      </c>
      <c r="Q595" s="0" t="n">
        <v>44571717</v>
      </c>
      <c r="R595" s="0" t="s">
        <v>68</v>
      </c>
      <c r="S595" s="0" t="n">
        <v>55888</v>
      </c>
      <c r="T595" s="0" t="s">
        <v>4731</v>
      </c>
      <c r="U595" s="0" t="s">
        <v>4732</v>
      </c>
      <c r="V595" s="0" t="s">
        <v>4733</v>
      </c>
      <c r="W595" s="0" t="s">
        <v>4734</v>
      </c>
      <c r="X595" s="0" t="s">
        <v>4728</v>
      </c>
      <c r="Y595" s="0" t="n">
        <v>329</v>
      </c>
      <c r="Z595" s="3" t="b">
        <f aca="false">TRUE()</f>
        <v>1</v>
      </c>
      <c r="AA595" s="3" t="s">
        <v>4735</v>
      </c>
    </row>
    <row r="596" customFormat="false" ht="15" hidden="false" customHeight="false" outlineLevel="0" collapsed="false">
      <c r="A596" s="0" t="s">
        <v>4736</v>
      </c>
      <c r="B596" s="0" t="s">
        <v>4737</v>
      </c>
      <c r="C596" s="0" t="n">
        <v>0.012002967</v>
      </c>
      <c r="D596" s="0" t="n">
        <v>0.715679914652162</v>
      </c>
      <c r="E596" s="0" t="s">
        <v>4738</v>
      </c>
      <c r="F596" s="0" t="n">
        <v>4850653</v>
      </c>
      <c r="G596" s="0" t="n">
        <v>4850243</v>
      </c>
      <c r="H596" s="0" t="s">
        <v>32</v>
      </c>
      <c r="I596" s="0" t="n">
        <v>4850653</v>
      </c>
      <c r="J596" s="0" t="s">
        <v>4739</v>
      </c>
      <c r="K596" s="0" t="n">
        <v>4850243</v>
      </c>
      <c r="L596" s="0" t="s">
        <v>4740</v>
      </c>
      <c r="M596" s="0" t="n">
        <v>9</v>
      </c>
      <c r="N596" s="0" t="s">
        <v>29</v>
      </c>
      <c r="O596" s="0" t="s">
        <v>118</v>
      </c>
      <c r="P596" s="0" t="s">
        <v>34</v>
      </c>
      <c r="Q596" s="0" t="n">
        <v>4142183</v>
      </c>
      <c r="R596" s="0" t="s">
        <v>35</v>
      </c>
      <c r="S596" s="0" t="n">
        <v>169792</v>
      </c>
      <c r="T596" s="0" t="s">
        <v>4741</v>
      </c>
      <c r="U596" s="0" t="s">
        <v>4742</v>
      </c>
      <c r="V596" s="0" t="s">
        <v>4743</v>
      </c>
      <c r="W596" s="0" t="s">
        <v>4744</v>
      </c>
      <c r="X596" s="0" t="s">
        <v>4738</v>
      </c>
      <c r="Y596" s="0" t="n">
        <v>423</v>
      </c>
      <c r="Z596" s="3" t="b">
        <f aca="false">FALSE()</f>
        <v>0</v>
      </c>
    </row>
    <row r="597" customFormat="false" ht="15" hidden="false" customHeight="false" outlineLevel="0" collapsed="false">
      <c r="A597" s="0" t="s">
        <v>4745</v>
      </c>
      <c r="B597" s="0" t="s">
        <v>4746</v>
      </c>
      <c r="C597" s="0" t="n">
        <v>0.012018886</v>
      </c>
      <c r="D597" s="0" t="n">
        <v>-0.469100561868407</v>
      </c>
      <c r="E597" s="0" t="s">
        <v>4747</v>
      </c>
      <c r="F597" s="0" t="n">
        <v>3460609</v>
      </c>
      <c r="G597" s="0" t="n">
        <v>2690711</v>
      </c>
      <c r="H597" s="0" t="s">
        <v>32</v>
      </c>
      <c r="I597" s="0" t="n">
        <v>3460609</v>
      </c>
      <c r="J597" s="0" t="s">
        <v>4748</v>
      </c>
      <c r="K597" s="0" t="n">
        <v>2690711</v>
      </c>
      <c r="L597" s="0" t="s">
        <v>4749</v>
      </c>
      <c r="M597" s="0" t="n">
        <v>15</v>
      </c>
      <c r="N597" s="0" t="s">
        <v>29</v>
      </c>
      <c r="O597" s="0" t="s">
        <v>33</v>
      </c>
      <c r="P597" s="0" t="s">
        <v>34</v>
      </c>
      <c r="Q597" s="0" t="n">
        <v>89228713</v>
      </c>
      <c r="R597" s="0" t="s">
        <v>68</v>
      </c>
      <c r="S597" s="0" t="n">
        <v>2242</v>
      </c>
      <c r="T597" s="0" t="s">
        <v>4750</v>
      </c>
      <c r="U597" s="0" t="s">
        <v>4751</v>
      </c>
      <c r="V597" s="0" t="s">
        <v>4752</v>
      </c>
      <c r="W597" s="0" t="s">
        <v>4753</v>
      </c>
      <c r="X597" s="0" t="s">
        <v>4747</v>
      </c>
      <c r="Y597" s="0" t="n">
        <v>256</v>
      </c>
      <c r="Z597" s="3" t="b">
        <f aca="false">FALSE()</f>
        <v>0</v>
      </c>
    </row>
    <row r="598" customFormat="false" ht="15" hidden="false" customHeight="false" outlineLevel="0" collapsed="false">
      <c r="A598" s="0" t="s">
        <v>4754</v>
      </c>
      <c r="B598" s="0" t="s">
        <v>4755</v>
      </c>
      <c r="C598" s="0" t="n">
        <v>0.012018886</v>
      </c>
      <c r="D598" s="0" t="n">
        <v>1.4538021652671</v>
      </c>
      <c r="E598" s="0" t="s">
        <v>4756</v>
      </c>
      <c r="F598" s="0" t="n">
        <v>1710577</v>
      </c>
      <c r="G598" s="0" t="n">
        <v>6960128</v>
      </c>
      <c r="H598" s="0" t="s">
        <v>32</v>
      </c>
      <c r="I598" s="0" t="n">
        <v>1710577</v>
      </c>
      <c r="J598" s="0" t="s">
        <v>4757</v>
      </c>
      <c r="K598" s="0" t="n">
        <v>6960128</v>
      </c>
      <c r="L598" s="0" t="s">
        <v>4758</v>
      </c>
      <c r="M598" s="0" t="n">
        <v>16</v>
      </c>
      <c r="N598" s="0" t="s">
        <v>29</v>
      </c>
      <c r="O598" s="0" t="s">
        <v>46</v>
      </c>
      <c r="P598" s="0" t="s">
        <v>47</v>
      </c>
      <c r="Q598" s="0" t="n">
        <v>24589884</v>
      </c>
      <c r="R598" s="0" t="s">
        <v>35</v>
      </c>
      <c r="S598" s="0" t="n">
        <v>400511</v>
      </c>
      <c r="U598" s="0" t="s">
        <v>4759</v>
      </c>
      <c r="V598" s="0" t="s">
        <v>4760</v>
      </c>
      <c r="X598" s="0" t="s">
        <v>4756</v>
      </c>
      <c r="Y598" s="0" t="n">
        <v>309</v>
      </c>
      <c r="Z598" s="3" t="b">
        <f aca="false">FALSE()</f>
        <v>0</v>
      </c>
    </row>
    <row r="599" customFormat="false" ht="15" hidden="false" customHeight="false" outlineLevel="0" collapsed="false">
      <c r="A599" s="0" t="s">
        <v>4761</v>
      </c>
      <c r="B599" s="0" t="s">
        <v>4762</v>
      </c>
      <c r="C599" s="0" t="n">
        <v>0.01206632</v>
      </c>
      <c r="D599" s="0" t="n">
        <v>-1.02181177538384</v>
      </c>
      <c r="E599" s="0" t="s">
        <v>4763</v>
      </c>
      <c r="F599" s="0" t="n">
        <v>5720674</v>
      </c>
      <c r="G599" s="0" t="n">
        <v>6560014</v>
      </c>
      <c r="H599" s="0" t="s">
        <v>29</v>
      </c>
      <c r="I599" s="0" t="n">
        <v>5720674</v>
      </c>
      <c r="J599" s="0" t="s">
        <v>4764</v>
      </c>
      <c r="K599" s="0" t="n">
        <v>6560014</v>
      </c>
      <c r="L599" s="0" t="s">
        <v>4765</v>
      </c>
      <c r="M599" s="0" t="n">
        <v>16</v>
      </c>
      <c r="N599" s="0" t="s">
        <v>29</v>
      </c>
      <c r="O599" s="0" t="s">
        <v>33</v>
      </c>
      <c r="P599" s="0" t="s">
        <v>34</v>
      </c>
      <c r="Q599" s="0" t="n">
        <v>31135899</v>
      </c>
      <c r="R599" s="0" t="s">
        <v>35</v>
      </c>
      <c r="S599" s="0" t="n">
        <v>260434</v>
      </c>
      <c r="T599" s="0" t="s">
        <v>4766</v>
      </c>
      <c r="U599" s="0" t="s">
        <v>4767</v>
      </c>
      <c r="V599" s="0" t="s">
        <v>4768</v>
      </c>
      <c r="W599" s="0" t="s">
        <v>4769</v>
      </c>
      <c r="X599" s="0" t="s">
        <v>4763</v>
      </c>
      <c r="Y599" s="0" t="n">
        <v>46</v>
      </c>
      <c r="Z599" s="3" t="b">
        <f aca="false">TRUE()</f>
        <v>1</v>
      </c>
      <c r="AA599" s="3" t="s">
        <v>4770</v>
      </c>
    </row>
    <row r="600" customFormat="false" ht="15" hidden="false" customHeight="false" outlineLevel="0" collapsed="false">
      <c r="A600" s="0" t="s">
        <v>4771</v>
      </c>
      <c r="B600" s="0" t="s">
        <v>4772</v>
      </c>
      <c r="C600" s="0" t="n">
        <v>0.01206917</v>
      </c>
      <c r="D600" s="0" t="n">
        <v>-0.413468455648478</v>
      </c>
      <c r="E600" s="0" t="s">
        <v>4773</v>
      </c>
      <c r="F600" s="0" t="n">
        <v>1170196</v>
      </c>
      <c r="G600" s="0" t="n">
        <v>2810458</v>
      </c>
      <c r="H600" s="0" t="s">
        <v>32</v>
      </c>
      <c r="I600" s="0" t="n">
        <v>1170196</v>
      </c>
      <c r="J600" s="0" t="s">
        <v>4774</v>
      </c>
      <c r="K600" s="0" t="n">
        <v>2810458</v>
      </c>
      <c r="L600" s="0" t="s">
        <v>4775</v>
      </c>
      <c r="M600" s="0" t="s">
        <v>98</v>
      </c>
      <c r="N600" s="0" t="s">
        <v>29</v>
      </c>
      <c r="O600" s="0" t="s">
        <v>46</v>
      </c>
      <c r="P600" s="0" t="s">
        <v>47</v>
      </c>
      <c r="Q600" s="0" t="n">
        <v>16578202</v>
      </c>
      <c r="R600" s="0" t="s">
        <v>68</v>
      </c>
      <c r="S600" s="0" t="n">
        <v>795</v>
      </c>
      <c r="T600" s="0" t="s">
        <v>4776</v>
      </c>
      <c r="U600" s="0" t="s">
        <v>4777</v>
      </c>
      <c r="V600" s="0" t="s">
        <v>4778</v>
      </c>
      <c r="W600" s="0" t="s">
        <v>4779</v>
      </c>
      <c r="X600" s="0" t="s">
        <v>4773</v>
      </c>
      <c r="Y600" s="0" t="n">
        <v>501</v>
      </c>
      <c r="Z600" s="3" t="b">
        <f aca="false">TRUE()</f>
        <v>1</v>
      </c>
      <c r="AA600" s="3" t="s">
        <v>4780</v>
      </c>
    </row>
    <row r="601" customFormat="false" ht="15" hidden="false" customHeight="false" outlineLevel="0" collapsed="false">
      <c r="A601" s="0" t="s">
        <v>4781</v>
      </c>
      <c r="B601" s="0" t="s">
        <v>4782</v>
      </c>
      <c r="C601" s="0" t="n">
        <v>0.012157383</v>
      </c>
      <c r="D601" s="0" t="n">
        <v>1.22497293652527</v>
      </c>
      <c r="E601" s="0" t="s">
        <v>4783</v>
      </c>
      <c r="F601" s="0" t="n">
        <v>4230630</v>
      </c>
      <c r="G601" s="0" t="n">
        <v>6380630</v>
      </c>
      <c r="H601" s="0" t="s">
        <v>32</v>
      </c>
      <c r="I601" s="0" t="n">
        <v>4230630</v>
      </c>
      <c r="J601" s="0" t="s">
        <v>4784</v>
      </c>
      <c r="K601" s="0" t="n">
        <v>6380630</v>
      </c>
      <c r="L601" s="0" t="s">
        <v>4785</v>
      </c>
      <c r="M601" s="0" t="n">
        <v>1</v>
      </c>
      <c r="N601" s="0" t="s">
        <v>29</v>
      </c>
      <c r="O601" s="0" t="s">
        <v>46</v>
      </c>
      <c r="P601" s="0" t="s">
        <v>47</v>
      </c>
      <c r="Q601" s="0" t="n">
        <v>25471568</v>
      </c>
      <c r="R601" s="0" t="s">
        <v>68</v>
      </c>
      <c r="S601" s="0" t="n">
        <v>6007</v>
      </c>
      <c r="T601" s="0" t="s">
        <v>4786</v>
      </c>
      <c r="U601" s="0" t="s">
        <v>4787</v>
      </c>
      <c r="V601" s="0" t="s">
        <v>4788</v>
      </c>
      <c r="W601" s="0" t="s">
        <v>4789</v>
      </c>
      <c r="X601" s="0" t="s">
        <v>4783</v>
      </c>
      <c r="Y601" s="0" t="n">
        <v>74</v>
      </c>
      <c r="Z601" s="3" t="b">
        <f aca="false">FALSE()</f>
        <v>0</v>
      </c>
    </row>
    <row r="602" customFormat="false" ht="15" hidden="false" customHeight="false" outlineLevel="0" collapsed="false">
      <c r="A602" s="0" t="s">
        <v>4790</v>
      </c>
      <c r="B602" s="0" t="s">
        <v>4791</v>
      </c>
      <c r="C602" s="0" t="n">
        <v>0.012331014</v>
      </c>
      <c r="D602" s="0" t="n">
        <v>-1.59715962262896</v>
      </c>
      <c r="E602" s="0" t="s">
        <v>4792</v>
      </c>
      <c r="F602" s="0" t="n">
        <v>6040152</v>
      </c>
      <c r="G602" s="0" t="n">
        <v>3060452</v>
      </c>
      <c r="H602" s="0" t="s">
        <v>29</v>
      </c>
      <c r="I602" s="0" t="n">
        <v>6040152</v>
      </c>
      <c r="J602" s="0" t="s">
        <v>4793</v>
      </c>
      <c r="K602" s="0" t="n">
        <v>3060452</v>
      </c>
      <c r="L602" s="0" t="s">
        <v>4794</v>
      </c>
      <c r="M602" s="0" t="n">
        <v>5</v>
      </c>
      <c r="N602" s="0" t="s">
        <v>29</v>
      </c>
      <c r="O602" s="0" t="s">
        <v>46</v>
      </c>
      <c r="P602" s="0" t="s">
        <v>47</v>
      </c>
      <c r="Q602" s="0" t="n">
        <v>45731977</v>
      </c>
      <c r="R602" s="0" t="s">
        <v>35</v>
      </c>
      <c r="S602" s="0" t="n">
        <v>348980</v>
      </c>
      <c r="T602" s="0" t="s">
        <v>4795</v>
      </c>
      <c r="U602" s="0" t="s">
        <v>4796</v>
      </c>
      <c r="V602" s="0" t="s">
        <v>4797</v>
      </c>
      <c r="W602" s="0" t="s">
        <v>4798</v>
      </c>
      <c r="X602" s="0" t="s">
        <v>4792</v>
      </c>
      <c r="Y602" s="0" t="n">
        <v>372</v>
      </c>
      <c r="Z602" s="3" t="b">
        <f aca="false">TRUE()</f>
        <v>1</v>
      </c>
      <c r="AA602" s="3" t="s">
        <v>4799</v>
      </c>
    </row>
    <row r="603" customFormat="false" ht="15" hidden="false" customHeight="false" outlineLevel="0" collapsed="false">
      <c r="A603" s="0" t="s">
        <v>4800</v>
      </c>
      <c r="B603" s="0" t="s">
        <v>4801</v>
      </c>
      <c r="C603" s="0" t="n">
        <v>0.012438355</v>
      </c>
      <c r="D603" s="0" t="n">
        <v>-0.741925650786396</v>
      </c>
      <c r="E603" s="0" t="s">
        <v>4802</v>
      </c>
      <c r="F603" s="0" t="n">
        <v>3840541</v>
      </c>
      <c r="G603" s="0" t="n">
        <v>2340463</v>
      </c>
      <c r="H603" s="0" t="s">
        <v>32</v>
      </c>
      <c r="I603" s="0" t="n">
        <v>3840541</v>
      </c>
      <c r="J603" s="0" t="s">
        <v>4803</v>
      </c>
      <c r="K603" s="0" t="n">
        <v>2340463</v>
      </c>
      <c r="L603" s="0" t="s">
        <v>4804</v>
      </c>
      <c r="M603" s="0" t="n">
        <v>7</v>
      </c>
      <c r="N603" s="0" t="s">
        <v>32</v>
      </c>
      <c r="O603" s="0" t="s">
        <v>118</v>
      </c>
      <c r="P603" s="0" t="s">
        <v>34</v>
      </c>
      <c r="Q603" s="0" t="n">
        <v>91347952</v>
      </c>
      <c r="R603" s="0" t="s">
        <v>35</v>
      </c>
      <c r="S603" s="0" t="n">
        <v>7978</v>
      </c>
      <c r="T603" s="0" t="s">
        <v>4805</v>
      </c>
      <c r="U603" s="0" t="s">
        <v>4806</v>
      </c>
      <c r="V603" s="0" t="s">
        <v>4807</v>
      </c>
      <c r="W603" s="0" t="s">
        <v>4808</v>
      </c>
      <c r="X603" s="0" t="s">
        <v>4802</v>
      </c>
      <c r="Y603" s="0" t="n">
        <v>310</v>
      </c>
      <c r="Z603" s="3" t="b">
        <f aca="false">TRUE()</f>
        <v>1</v>
      </c>
      <c r="AA603" s="3" t="s">
        <v>4809</v>
      </c>
    </row>
    <row r="604" customFormat="false" ht="15" hidden="false" customHeight="false" outlineLevel="0" collapsed="false">
      <c r="A604" s="0" t="s">
        <v>4810</v>
      </c>
      <c r="B604" s="0" t="s">
        <v>4811</v>
      </c>
      <c r="C604" s="0" t="n">
        <v>0.012438355</v>
      </c>
      <c r="D604" s="0" t="n">
        <v>-0.354328549851774</v>
      </c>
      <c r="E604" s="0" t="s">
        <v>4812</v>
      </c>
      <c r="F604" s="0" t="n">
        <v>7570037</v>
      </c>
      <c r="G604" s="0" t="n">
        <v>7150768</v>
      </c>
      <c r="H604" s="0" t="s">
        <v>29</v>
      </c>
      <c r="I604" s="0" t="n">
        <v>7570037</v>
      </c>
      <c r="J604" s="0" t="s">
        <v>4813</v>
      </c>
      <c r="K604" s="0" t="n">
        <v>7150768</v>
      </c>
      <c r="L604" s="0" t="s">
        <v>4814</v>
      </c>
      <c r="M604" s="0" t="n">
        <v>5</v>
      </c>
      <c r="N604" s="0" t="s">
        <v>29</v>
      </c>
      <c r="O604" s="0" t="s">
        <v>46</v>
      </c>
      <c r="P604" s="0" t="s">
        <v>47</v>
      </c>
      <c r="Q604" s="0" t="n">
        <v>139155590</v>
      </c>
      <c r="R604" s="0" t="s">
        <v>68</v>
      </c>
      <c r="S604" s="0" t="n">
        <v>84249</v>
      </c>
      <c r="T604" s="0" t="s">
        <v>4815</v>
      </c>
      <c r="U604" s="0" t="s">
        <v>4816</v>
      </c>
      <c r="V604" s="0" t="s">
        <v>4817</v>
      </c>
      <c r="W604" s="0" t="s">
        <v>4818</v>
      </c>
      <c r="X604" s="0" t="s">
        <v>4812</v>
      </c>
      <c r="Y604" s="0" t="n">
        <v>252</v>
      </c>
      <c r="Z604" s="3" t="b">
        <f aca="false">TRUE()</f>
        <v>1</v>
      </c>
      <c r="AA604" s="3" t="s">
        <v>4819</v>
      </c>
    </row>
    <row r="605" customFormat="false" ht="15" hidden="false" customHeight="false" outlineLevel="0" collapsed="false">
      <c r="A605" s="0" t="s">
        <v>4820</v>
      </c>
      <c r="B605" s="0" t="s">
        <v>1515</v>
      </c>
      <c r="C605" s="0" t="n">
        <v>0.012448946</v>
      </c>
      <c r="D605" s="0" t="n">
        <v>0.604504209263823</v>
      </c>
      <c r="E605" s="0" t="s">
        <v>1516</v>
      </c>
      <c r="F605" s="0" t="n">
        <v>1780390</v>
      </c>
      <c r="G605" s="0" t="n">
        <v>610646</v>
      </c>
      <c r="H605" s="0" t="s">
        <v>32</v>
      </c>
      <c r="I605" s="0" t="n">
        <v>1780390</v>
      </c>
      <c r="J605" s="0" t="s">
        <v>4821</v>
      </c>
      <c r="K605" s="0" t="n">
        <v>610646</v>
      </c>
      <c r="L605" s="0" t="s">
        <v>4822</v>
      </c>
      <c r="M605" s="0" t="n">
        <v>16</v>
      </c>
      <c r="N605" s="0" t="s">
        <v>29</v>
      </c>
      <c r="O605" s="0" t="s">
        <v>118</v>
      </c>
      <c r="P605" s="0" t="s">
        <v>34</v>
      </c>
      <c r="Q605" s="0" t="n">
        <v>88616509</v>
      </c>
      <c r="R605" s="0" t="s">
        <v>68</v>
      </c>
      <c r="S605" s="0" t="n">
        <v>2622</v>
      </c>
      <c r="T605" s="0" t="s">
        <v>1519</v>
      </c>
      <c r="U605" s="0" t="s">
        <v>1520</v>
      </c>
      <c r="V605" s="0" t="s">
        <v>1521</v>
      </c>
      <c r="W605" s="0" t="s">
        <v>1522</v>
      </c>
      <c r="X605" s="0" t="s">
        <v>1516</v>
      </c>
      <c r="Y605" s="0" t="n">
        <v>207</v>
      </c>
      <c r="Z605" s="3" t="b">
        <f aca="false">TRUE()</f>
        <v>1</v>
      </c>
      <c r="AA605" s="3" t="s">
        <v>1523</v>
      </c>
    </row>
    <row r="606" customFormat="false" ht="15" hidden="false" customHeight="false" outlineLevel="0" collapsed="false">
      <c r="A606" s="0" t="s">
        <v>4823</v>
      </c>
      <c r="B606" s="0" t="s">
        <v>4824</v>
      </c>
      <c r="C606" s="0" t="n">
        <v>0.012523159</v>
      </c>
      <c r="D606" s="0" t="n">
        <v>-0.645499907695494</v>
      </c>
      <c r="E606" s="0" t="s">
        <v>4825</v>
      </c>
      <c r="F606" s="0" t="n">
        <v>5550753</v>
      </c>
      <c r="G606" s="0" t="n">
        <v>510731</v>
      </c>
      <c r="H606" s="0" t="s">
        <v>29</v>
      </c>
      <c r="I606" s="0" t="n">
        <v>5550753</v>
      </c>
      <c r="J606" s="0" t="s">
        <v>4826</v>
      </c>
      <c r="K606" s="0" t="n">
        <v>510731</v>
      </c>
      <c r="L606" s="0" t="s">
        <v>4827</v>
      </c>
      <c r="M606" s="0" t="n">
        <v>15</v>
      </c>
      <c r="N606" s="0" t="s">
        <v>32</v>
      </c>
      <c r="O606" s="0" t="s">
        <v>118</v>
      </c>
      <c r="P606" s="0" t="s">
        <v>34</v>
      </c>
      <c r="Q606" s="0" t="n">
        <v>86965593</v>
      </c>
      <c r="R606" s="0" t="s">
        <v>68</v>
      </c>
      <c r="S606" s="0" t="n">
        <v>64782</v>
      </c>
      <c r="T606" s="0" t="s">
        <v>4828</v>
      </c>
      <c r="U606" s="0" t="s">
        <v>4829</v>
      </c>
      <c r="V606" s="0" t="s">
        <v>4830</v>
      </c>
      <c r="W606" s="0" t="s">
        <v>4831</v>
      </c>
      <c r="X606" s="0" t="s">
        <v>4825</v>
      </c>
      <c r="Y606" s="0" t="n">
        <v>545</v>
      </c>
      <c r="Z606" s="3" t="b">
        <f aca="false">FALSE()</f>
        <v>0</v>
      </c>
    </row>
    <row r="607" customFormat="false" ht="15" hidden="false" customHeight="false" outlineLevel="0" collapsed="false">
      <c r="A607" s="0" t="s">
        <v>4832</v>
      </c>
      <c r="B607" s="0" t="s">
        <v>1873</v>
      </c>
      <c r="C607" s="0" t="n">
        <v>0.012580741</v>
      </c>
      <c r="D607" s="0" t="n">
        <v>-0.67491438968562</v>
      </c>
      <c r="E607" s="0" t="s">
        <v>1874</v>
      </c>
      <c r="F607" s="0" t="n">
        <v>1430376</v>
      </c>
      <c r="G607" s="0" t="n">
        <v>2100338</v>
      </c>
      <c r="H607" s="0" t="s">
        <v>29</v>
      </c>
      <c r="I607" s="0" t="n">
        <v>1430376</v>
      </c>
      <c r="J607" s="0" t="s">
        <v>4833</v>
      </c>
      <c r="K607" s="0" t="n">
        <v>2100338</v>
      </c>
      <c r="L607" s="0" t="s">
        <v>4834</v>
      </c>
      <c r="M607" s="0" t="n">
        <v>15</v>
      </c>
      <c r="N607" s="0" t="s">
        <v>32</v>
      </c>
      <c r="O607" s="0" t="s">
        <v>118</v>
      </c>
      <c r="P607" s="0" t="s">
        <v>34</v>
      </c>
      <c r="Q607" s="0" t="n">
        <v>88034962</v>
      </c>
      <c r="R607" s="0" t="s">
        <v>35</v>
      </c>
      <c r="S607" s="0" t="n">
        <v>8800</v>
      </c>
      <c r="T607" s="0" t="s">
        <v>1877</v>
      </c>
      <c r="U607" s="0" t="s">
        <v>1878</v>
      </c>
      <c r="V607" s="0" t="s">
        <v>1879</v>
      </c>
      <c r="W607" s="0" t="s">
        <v>1880</v>
      </c>
      <c r="X607" s="0" t="s">
        <v>1874</v>
      </c>
      <c r="Y607" s="0" t="n">
        <v>101</v>
      </c>
      <c r="Z607" s="3" t="b">
        <f aca="false">TRUE()</f>
        <v>1</v>
      </c>
      <c r="AA607" s="3" t="s">
        <v>1881</v>
      </c>
    </row>
    <row r="608" customFormat="false" ht="15" hidden="false" customHeight="false" outlineLevel="0" collapsed="false">
      <c r="A608" s="0" t="s">
        <v>4835</v>
      </c>
      <c r="B608" s="0" t="s">
        <v>4836</v>
      </c>
      <c r="C608" s="0" t="n">
        <v>0.012659774</v>
      </c>
      <c r="D608" s="0" t="n">
        <v>0.554078330006751</v>
      </c>
      <c r="E608" s="0" t="s">
        <v>4837</v>
      </c>
      <c r="F608" s="0" t="n">
        <v>1980538</v>
      </c>
      <c r="G608" s="0" t="n">
        <v>1050070</v>
      </c>
      <c r="H608" s="0" t="s">
        <v>29</v>
      </c>
      <c r="I608" s="0" t="n">
        <v>1980538</v>
      </c>
      <c r="J608" s="0" t="s">
        <v>4838</v>
      </c>
      <c r="K608" s="0" t="n">
        <v>1050070</v>
      </c>
      <c r="L608" s="0" t="s">
        <v>4839</v>
      </c>
      <c r="M608" s="0" t="n">
        <v>15</v>
      </c>
      <c r="N608" s="0" t="s">
        <v>32</v>
      </c>
      <c r="O608" s="0" t="s">
        <v>118</v>
      </c>
      <c r="P608" s="0" t="s">
        <v>34</v>
      </c>
      <c r="Q608" s="0" t="n">
        <v>64466679</v>
      </c>
      <c r="R608" s="0" t="s">
        <v>68</v>
      </c>
      <c r="S608" s="0" t="n">
        <v>5604</v>
      </c>
      <c r="T608" s="0" t="s">
        <v>4840</v>
      </c>
      <c r="U608" s="0" t="s">
        <v>4841</v>
      </c>
      <c r="V608" s="0" t="s">
        <v>4842</v>
      </c>
      <c r="W608" s="0" t="s">
        <v>4843</v>
      </c>
      <c r="X608" s="0" t="s">
        <v>4837</v>
      </c>
      <c r="Y608" s="0" t="n">
        <v>843</v>
      </c>
      <c r="Z608" s="3" t="b">
        <f aca="false">TRUE()</f>
        <v>1</v>
      </c>
      <c r="AA608" s="3" t="s">
        <v>4844</v>
      </c>
    </row>
    <row r="609" customFormat="false" ht="15" hidden="false" customHeight="false" outlineLevel="0" collapsed="false">
      <c r="A609" s="0" t="s">
        <v>4845</v>
      </c>
      <c r="B609" s="0" t="s">
        <v>4846</v>
      </c>
      <c r="C609" s="0" t="n">
        <v>0.012717381</v>
      </c>
      <c r="D609" s="0" t="n">
        <v>0.852761380546933</v>
      </c>
      <c r="E609" s="0" t="s">
        <v>4847</v>
      </c>
      <c r="F609" s="0" t="n">
        <v>7320138</v>
      </c>
      <c r="G609" s="0" t="n">
        <v>1240463</v>
      </c>
      <c r="H609" s="0" t="s">
        <v>29</v>
      </c>
      <c r="I609" s="0" t="n">
        <v>7320138</v>
      </c>
      <c r="J609" s="0" t="s">
        <v>4848</v>
      </c>
      <c r="K609" s="0" t="n">
        <v>1240463</v>
      </c>
      <c r="L609" s="0" t="s">
        <v>4849</v>
      </c>
      <c r="M609" s="0" t="n">
        <v>19</v>
      </c>
      <c r="N609" s="0" t="s">
        <v>32</v>
      </c>
      <c r="O609" s="0" t="s">
        <v>46</v>
      </c>
      <c r="P609" s="0" t="s">
        <v>47</v>
      </c>
      <c r="Q609" s="0" t="n">
        <v>4104629</v>
      </c>
      <c r="R609" s="0" t="s">
        <v>68</v>
      </c>
      <c r="S609" s="0" t="n">
        <v>84699</v>
      </c>
      <c r="T609" s="0" t="s">
        <v>4850</v>
      </c>
      <c r="U609" s="0" t="s">
        <v>4851</v>
      </c>
      <c r="V609" s="0" t="s">
        <v>4852</v>
      </c>
      <c r="W609" s="0" t="s">
        <v>4853</v>
      </c>
      <c r="X609" s="0" t="s">
        <v>4847</v>
      </c>
      <c r="Y609" s="0" t="n">
        <v>26</v>
      </c>
      <c r="Z609" s="3" t="b">
        <f aca="false">FALSE()</f>
        <v>0</v>
      </c>
    </row>
    <row r="610" customFormat="false" ht="15" hidden="false" customHeight="false" outlineLevel="0" collapsed="false">
      <c r="A610" s="0" t="s">
        <v>4854</v>
      </c>
      <c r="B610" s="0" t="s">
        <v>4855</v>
      </c>
      <c r="C610" s="0" t="n">
        <v>0.012732583</v>
      </c>
      <c r="D610" s="0" t="n">
        <v>-1.03213309192561</v>
      </c>
      <c r="E610" s="0" t="s">
        <v>4856</v>
      </c>
      <c r="F610" s="0" t="n">
        <v>1850709</v>
      </c>
      <c r="G610" s="0" t="n">
        <v>5270431</v>
      </c>
      <c r="H610" s="0" t="s">
        <v>32</v>
      </c>
      <c r="I610" s="0" t="n">
        <v>1850709</v>
      </c>
      <c r="J610" s="0" t="s">
        <v>4857</v>
      </c>
      <c r="K610" s="0" t="n">
        <v>5270431</v>
      </c>
      <c r="L610" s="0" t="s">
        <v>4858</v>
      </c>
      <c r="M610" s="0" t="n">
        <v>17</v>
      </c>
      <c r="N610" s="0" t="s">
        <v>29</v>
      </c>
      <c r="O610" s="0" t="s">
        <v>46</v>
      </c>
      <c r="P610" s="0" t="s">
        <v>47</v>
      </c>
      <c r="Q610" s="0" t="n">
        <v>62391475</v>
      </c>
      <c r="R610" s="0" t="s">
        <v>68</v>
      </c>
      <c r="S610" s="0" t="n">
        <v>27092</v>
      </c>
      <c r="T610" s="0" t="s">
        <v>4859</v>
      </c>
      <c r="U610" s="0" t="s">
        <v>4860</v>
      </c>
      <c r="V610" s="0" t="s">
        <v>4861</v>
      </c>
      <c r="W610" s="0" t="s">
        <v>4862</v>
      </c>
      <c r="X610" s="0" t="s">
        <v>4856</v>
      </c>
      <c r="Y610" s="0" t="n">
        <v>731</v>
      </c>
      <c r="Z610" s="3" t="b">
        <f aca="false">FALSE()</f>
        <v>0</v>
      </c>
    </row>
    <row r="611" customFormat="false" ht="15" hidden="false" customHeight="false" outlineLevel="0" collapsed="false">
      <c r="A611" s="0" t="s">
        <v>4863</v>
      </c>
      <c r="B611" s="0" t="s">
        <v>1737</v>
      </c>
      <c r="C611" s="0" t="n">
        <v>0.012803144</v>
      </c>
      <c r="D611" s="0" t="n">
        <v>-0.815297449475192</v>
      </c>
      <c r="E611" s="0" t="s">
        <v>1738</v>
      </c>
      <c r="F611" s="0" t="n">
        <v>4780528</v>
      </c>
      <c r="G611" s="0" t="n">
        <v>1580129</v>
      </c>
      <c r="H611" s="0" t="s">
        <v>29</v>
      </c>
      <c r="I611" s="0" t="n">
        <v>4780528</v>
      </c>
      <c r="J611" s="0" t="s">
        <v>4864</v>
      </c>
      <c r="K611" s="0" t="n">
        <v>1580129</v>
      </c>
      <c r="L611" s="0" t="s">
        <v>4865</v>
      </c>
      <c r="M611" s="0" t="n">
        <v>1</v>
      </c>
      <c r="N611" s="0" t="s">
        <v>32</v>
      </c>
      <c r="O611" s="0" t="s">
        <v>118</v>
      </c>
      <c r="P611" s="0" t="s">
        <v>34</v>
      </c>
      <c r="Q611" s="0" t="n">
        <v>151240849</v>
      </c>
      <c r="R611" s="0" t="s">
        <v>68</v>
      </c>
      <c r="S611" s="0" t="n">
        <v>6707</v>
      </c>
      <c r="U611" s="0" t="s">
        <v>1741</v>
      </c>
      <c r="V611" s="0" t="s">
        <v>1742</v>
      </c>
      <c r="W611" s="0" t="s">
        <v>1743</v>
      </c>
      <c r="X611" s="0" t="s">
        <v>1738</v>
      </c>
      <c r="Y611" s="0" t="n">
        <v>268</v>
      </c>
      <c r="Z611" s="3" t="b">
        <f aca="false">FALSE()</f>
        <v>0</v>
      </c>
    </row>
    <row r="612" customFormat="false" ht="15" hidden="false" customHeight="false" outlineLevel="0" collapsed="false">
      <c r="A612" s="0" t="s">
        <v>4866</v>
      </c>
      <c r="B612" s="0" t="s">
        <v>4867</v>
      </c>
      <c r="C612" s="0" t="n">
        <v>0.013108751</v>
      </c>
      <c r="D612" s="0" t="n">
        <v>0.305858903959625</v>
      </c>
      <c r="E612" s="0" t="s">
        <v>4868</v>
      </c>
      <c r="F612" s="0" t="n">
        <v>610040</v>
      </c>
      <c r="G612" s="0" t="n">
        <v>610605</v>
      </c>
      <c r="H612" s="0" t="s">
        <v>32</v>
      </c>
      <c r="I612" s="0" t="n">
        <v>610040</v>
      </c>
      <c r="J612" s="0" t="s">
        <v>4869</v>
      </c>
      <c r="K612" s="0" t="n">
        <v>610605</v>
      </c>
      <c r="L612" s="0" t="s">
        <v>4870</v>
      </c>
      <c r="M612" s="0" t="n">
        <v>3</v>
      </c>
      <c r="N612" s="0" t="s">
        <v>29</v>
      </c>
      <c r="O612" s="0" t="s">
        <v>46</v>
      </c>
      <c r="P612" s="0" t="s">
        <v>47</v>
      </c>
      <c r="Q612" s="0" t="n">
        <v>199291988</v>
      </c>
      <c r="R612" s="0" t="s">
        <v>35</v>
      </c>
      <c r="S612" s="0" t="n">
        <v>348840</v>
      </c>
      <c r="U612" s="0" t="s">
        <v>4871</v>
      </c>
      <c r="V612" s="0" t="s">
        <v>4872</v>
      </c>
      <c r="X612" s="0" t="s">
        <v>4868</v>
      </c>
      <c r="Y612" s="0" t="n">
        <v>1042</v>
      </c>
      <c r="Z612" s="3" t="b">
        <f aca="false">TRUE()</f>
        <v>1</v>
      </c>
      <c r="AA612" s="3" t="s">
        <v>4873</v>
      </c>
    </row>
    <row r="613" customFormat="false" ht="15" hidden="false" customHeight="false" outlineLevel="0" collapsed="false">
      <c r="A613" s="0" t="s">
        <v>4874</v>
      </c>
      <c r="B613" s="0" t="s">
        <v>4875</v>
      </c>
      <c r="C613" s="0" t="n">
        <v>0.013121966</v>
      </c>
      <c r="D613" s="0" t="n">
        <v>0.367655371671422</v>
      </c>
      <c r="E613" s="0" t="s">
        <v>4876</v>
      </c>
      <c r="F613" s="0" t="n">
        <v>460300</v>
      </c>
      <c r="G613" s="0" t="n">
        <v>6650300</v>
      </c>
      <c r="H613" s="0" t="s">
        <v>32</v>
      </c>
      <c r="I613" s="0" t="n">
        <v>460300</v>
      </c>
      <c r="J613" s="0" t="s">
        <v>4877</v>
      </c>
      <c r="K613" s="0" t="n">
        <v>6650300</v>
      </c>
      <c r="L613" s="0" t="s">
        <v>4878</v>
      </c>
      <c r="M613" s="0" t="n">
        <v>20</v>
      </c>
      <c r="N613" s="0" t="s">
        <v>29</v>
      </c>
      <c r="O613" s="0" t="s">
        <v>46</v>
      </c>
      <c r="P613" s="0" t="s">
        <v>47</v>
      </c>
      <c r="Q613" s="0" t="n">
        <v>28134874</v>
      </c>
      <c r="R613" s="0" t="s">
        <v>35</v>
      </c>
      <c r="S613" s="0" t="n">
        <v>400841</v>
      </c>
      <c r="U613" s="0" t="s">
        <v>4879</v>
      </c>
      <c r="V613" s="0" t="s">
        <v>4880</v>
      </c>
      <c r="X613" s="0" t="s">
        <v>4876</v>
      </c>
      <c r="Y613" s="0" t="n">
        <v>1254</v>
      </c>
      <c r="Z613" s="3" t="b">
        <f aca="false">TRUE()</f>
        <v>1</v>
      </c>
      <c r="AA613" s="3" t="s">
        <v>4881</v>
      </c>
    </row>
    <row r="614" customFormat="false" ht="15" hidden="false" customHeight="false" outlineLevel="0" collapsed="false">
      <c r="A614" s="0" t="s">
        <v>4882</v>
      </c>
      <c r="B614" s="0" t="s">
        <v>4883</v>
      </c>
      <c r="C614" s="0" t="n">
        <v>0.013214716</v>
      </c>
      <c r="D614" s="0" t="n">
        <v>-0.397023943185246</v>
      </c>
      <c r="E614" s="0" t="s">
        <v>4884</v>
      </c>
      <c r="F614" s="0" t="n">
        <v>2480358</v>
      </c>
      <c r="G614" s="0" t="n">
        <v>2970358</v>
      </c>
      <c r="H614" s="0" t="s">
        <v>29</v>
      </c>
      <c r="I614" s="0" t="n">
        <v>2480358</v>
      </c>
      <c r="J614" s="0" t="s">
        <v>4885</v>
      </c>
      <c r="K614" s="0" t="n">
        <v>2970358</v>
      </c>
      <c r="L614" s="0" t="s">
        <v>4886</v>
      </c>
      <c r="M614" s="0" t="n">
        <v>13</v>
      </c>
      <c r="N614" s="0" t="s">
        <v>32</v>
      </c>
      <c r="O614" s="0" t="s">
        <v>46</v>
      </c>
      <c r="P614" s="0" t="s">
        <v>47</v>
      </c>
      <c r="Q614" s="0" t="n">
        <v>97627522</v>
      </c>
      <c r="R614" s="0" t="s">
        <v>35</v>
      </c>
      <c r="S614" s="0" t="n">
        <v>140432</v>
      </c>
      <c r="T614" s="0" t="s">
        <v>4887</v>
      </c>
      <c r="U614" s="0" t="s">
        <v>4888</v>
      </c>
      <c r="V614" s="0" t="s">
        <v>4889</v>
      </c>
      <c r="W614" s="0" t="s">
        <v>4890</v>
      </c>
      <c r="X614" s="0" t="s">
        <v>4884</v>
      </c>
      <c r="Y614" s="0" t="n">
        <v>39</v>
      </c>
      <c r="Z614" s="3" t="b">
        <f aca="false">TRUE()</f>
        <v>1</v>
      </c>
      <c r="AA614" s="3" t="s">
        <v>4891</v>
      </c>
    </row>
    <row r="615" customFormat="false" ht="15" hidden="false" customHeight="false" outlineLevel="0" collapsed="false">
      <c r="A615" s="0" t="s">
        <v>4892</v>
      </c>
      <c r="B615" s="0" t="s">
        <v>4893</v>
      </c>
      <c r="C615" s="0" t="n">
        <v>0.013832583</v>
      </c>
      <c r="D615" s="0" t="n">
        <v>0.496677750238243</v>
      </c>
      <c r="E615" s="0" t="s">
        <v>4894</v>
      </c>
      <c r="F615" s="0" t="n">
        <v>4120687</v>
      </c>
      <c r="G615" s="0" t="n">
        <v>6290152</v>
      </c>
      <c r="H615" s="0" t="s">
        <v>29</v>
      </c>
      <c r="I615" s="0" t="n">
        <v>4120687</v>
      </c>
      <c r="J615" s="0" t="s">
        <v>4895</v>
      </c>
      <c r="K615" s="0" t="n">
        <v>6290152</v>
      </c>
      <c r="L615" s="0" t="s">
        <v>4896</v>
      </c>
      <c r="M615" s="0" t="s">
        <v>98</v>
      </c>
      <c r="N615" s="0" t="s">
        <v>29</v>
      </c>
      <c r="O615" s="0" t="s">
        <v>46</v>
      </c>
      <c r="P615" s="0" t="s">
        <v>47</v>
      </c>
      <c r="Q615" s="0" t="n">
        <v>67784236</v>
      </c>
      <c r="R615" s="0" t="s">
        <v>68</v>
      </c>
      <c r="S615" s="0" t="n">
        <v>9754</v>
      </c>
      <c r="T615" s="0" t="s">
        <v>4897</v>
      </c>
      <c r="U615" s="0" t="s">
        <v>4898</v>
      </c>
      <c r="V615" s="0" t="s">
        <v>4899</v>
      </c>
      <c r="W615" s="0" t="s">
        <v>4190</v>
      </c>
      <c r="X615" s="0" t="s">
        <v>4894</v>
      </c>
      <c r="Y615" s="0" t="n">
        <v>207</v>
      </c>
      <c r="Z615" s="3" t="b">
        <f aca="false">TRUE()</f>
        <v>1</v>
      </c>
      <c r="AA615" s="3" t="s">
        <v>4900</v>
      </c>
    </row>
    <row r="616" customFormat="false" ht="15" hidden="false" customHeight="false" outlineLevel="0" collapsed="false">
      <c r="A616" s="0" t="s">
        <v>4901</v>
      </c>
      <c r="B616" s="0" t="s">
        <v>4902</v>
      </c>
      <c r="C616" s="0" t="n">
        <v>0.014070208</v>
      </c>
      <c r="D616" s="0" t="n">
        <v>-1.7740191785037</v>
      </c>
      <c r="E616" s="0" t="s">
        <v>4903</v>
      </c>
      <c r="F616" s="0" t="n">
        <v>1850736</v>
      </c>
      <c r="G616" s="0" t="n">
        <v>5270736</v>
      </c>
      <c r="H616" s="0" t="s">
        <v>29</v>
      </c>
      <c r="I616" s="0" t="n">
        <v>1850736</v>
      </c>
      <c r="J616" s="0" t="s">
        <v>4904</v>
      </c>
      <c r="K616" s="0" t="n">
        <v>5270736</v>
      </c>
      <c r="L616" s="0" t="s">
        <v>4905</v>
      </c>
      <c r="M616" s="0" t="n">
        <v>16</v>
      </c>
      <c r="N616" s="0" t="s">
        <v>29</v>
      </c>
      <c r="O616" s="0" t="s">
        <v>46</v>
      </c>
      <c r="P616" s="0" t="s">
        <v>47</v>
      </c>
      <c r="Q616" s="0" t="n">
        <v>65790913</v>
      </c>
      <c r="R616" s="0" t="s">
        <v>68</v>
      </c>
      <c r="S616" s="0" t="n">
        <v>79767</v>
      </c>
      <c r="T616" s="0" t="s">
        <v>4906</v>
      </c>
      <c r="U616" s="0" t="s">
        <v>4907</v>
      </c>
      <c r="V616" s="0" t="s">
        <v>4908</v>
      </c>
      <c r="W616" s="0" t="s">
        <v>4909</v>
      </c>
      <c r="X616" s="0" t="s">
        <v>4903</v>
      </c>
      <c r="Y616" s="0" t="n">
        <v>20</v>
      </c>
      <c r="Z616" s="3" t="b">
        <f aca="false">TRUE()</f>
        <v>1</v>
      </c>
      <c r="AA616" s="3" t="s">
        <v>4910</v>
      </c>
    </row>
    <row r="617" customFormat="false" ht="15" hidden="false" customHeight="false" outlineLevel="0" collapsed="false">
      <c r="A617" s="0" t="s">
        <v>4911</v>
      </c>
      <c r="B617" s="0" t="s">
        <v>2163</v>
      </c>
      <c r="C617" s="0" t="n">
        <v>0.014331287</v>
      </c>
      <c r="D617" s="0" t="n">
        <v>0.967454311232332</v>
      </c>
      <c r="E617" s="0" t="s">
        <v>2164</v>
      </c>
      <c r="F617" s="0" t="n">
        <v>5960634</v>
      </c>
      <c r="G617" s="0" t="n">
        <v>5050341</v>
      </c>
      <c r="H617" s="0" t="s">
        <v>32</v>
      </c>
      <c r="I617" s="0" t="n">
        <v>5960634</v>
      </c>
      <c r="J617" s="0" t="s">
        <v>4912</v>
      </c>
      <c r="K617" s="0" t="n">
        <v>5050341</v>
      </c>
      <c r="L617" s="0" t="s">
        <v>4913</v>
      </c>
      <c r="M617" s="0" t="n">
        <v>5</v>
      </c>
      <c r="N617" s="0" t="s">
        <v>32</v>
      </c>
      <c r="O617" s="0" t="s">
        <v>46</v>
      </c>
      <c r="P617" s="0" t="s">
        <v>47</v>
      </c>
      <c r="Q617" s="0" t="n">
        <v>140747636</v>
      </c>
      <c r="R617" s="0" t="s">
        <v>68</v>
      </c>
      <c r="S617" s="0" t="n">
        <v>8641</v>
      </c>
      <c r="T617" s="0" t="s">
        <v>2167</v>
      </c>
      <c r="U617" s="0" t="s">
        <v>2168</v>
      </c>
      <c r="V617" s="0" t="s">
        <v>2169</v>
      </c>
      <c r="W617" s="0" t="s">
        <v>2170</v>
      </c>
      <c r="X617" s="0" t="s">
        <v>2164</v>
      </c>
      <c r="Y617" s="0" t="n">
        <v>197</v>
      </c>
      <c r="Z617" s="3" t="b">
        <f aca="false">TRUE()</f>
        <v>1</v>
      </c>
      <c r="AA617" s="3" t="s">
        <v>2171</v>
      </c>
    </row>
    <row r="618" customFormat="false" ht="15" hidden="false" customHeight="false" outlineLevel="0" collapsed="false">
      <c r="A618" s="0" t="s">
        <v>4914</v>
      </c>
      <c r="B618" s="0" t="s">
        <v>4915</v>
      </c>
      <c r="C618" s="0" t="n">
        <v>0.014407761</v>
      </c>
      <c r="D618" s="0" t="n">
        <v>0.803941725693164</v>
      </c>
      <c r="E618" s="0" t="s">
        <v>4916</v>
      </c>
      <c r="F618" s="0" t="n">
        <v>730632</v>
      </c>
      <c r="G618" s="0" t="n">
        <v>5820187</v>
      </c>
      <c r="H618" s="0" t="s">
        <v>29</v>
      </c>
      <c r="I618" s="0" t="n">
        <v>730632</v>
      </c>
      <c r="J618" s="0" t="s">
        <v>4917</v>
      </c>
      <c r="K618" s="0" t="n">
        <v>5820187</v>
      </c>
      <c r="L618" s="0" t="s">
        <v>4918</v>
      </c>
      <c r="M618" s="0" t="n">
        <v>14</v>
      </c>
      <c r="N618" s="0" t="s">
        <v>32</v>
      </c>
      <c r="O618" s="0" t="s">
        <v>46</v>
      </c>
      <c r="P618" s="0" t="s">
        <v>47</v>
      </c>
      <c r="Q618" s="0" t="n">
        <v>73105532</v>
      </c>
      <c r="R618" s="0" t="s">
        <v>68</v>
      </c>
      <c r="S618" s="0" t="n">
        <v>10965</v>
      </c>
      <c r="T618" s="0" t="s">
        <v>4919</v>
      </c>
      <c r="U618" s="0" t="s">
        <v>4920</v>
      </c>
      <c r="V618" s="0" t="s">
        <v>4921</v>
      </c>
      <c r="W618" s="0" t="s">
        <v>4922</v>
      </c>
      <c r="X618" s="0" t="s">
        <v>4916</v>
      </c>
      <c r="Y618" s="0" t="n">
        <v>103</v>
      </c>
      <c r="Z618" s="3" t="b">
        <f aca="false">TRUE()</f>
        <v>1</v>
      </c>
      <c r="AA618" s="3" t="s">
        <v>4923</v>
      </c>
    </row>
    <row r="619" customFormat="false" ht="15" hidden="false" customHeight="false" outlineLevel="0" collapsed="false">
      <c r="A619" s="0" t="s">
        <v>4924</v>
      </c>
      <c r="B619" s="0" t="s">
        <v>4925</v>
      </c>
      <c r="C619" s="0" t="n">
        <v>0.014453032</v>
      </c>
      <c r="D619" s="0" t="n">
        <v>0.413123893056926</v>
      </c>
      <c r="E619" s="0" t="s">
        <v>4926</v>
      </c>
      <c r="F619" s="0" t="n">
        <v>1850504</v>
      </c>
      <c r="G619" s="0" t="n">
        <v>5270348</v>
      </c>
      <c r="H619" s="0" t="s">
        <v>32</v>
      </c>
      <c r="I619" s="0" t="n">
        <v>1850504</v>
      </c>
      <c r="J619" s="0" t="s">
        <v>4927</v>
      </c>
      <c r="K619" s="0" t="n">
        <v>5270348</v>
      </c>
      <c r="L619" s="0" t="s">
        <v>4928</v>
      </c>
      <c r="M619" s="0" t="n">
        <v>19</v>
      </c>
      <c r="N619" s="0" t="s">
        <v>29</v>
      </c>
      <c r="O619" s="0" t="s">
        <v>46</v>
      </c>
      <c r="P619" s="0" t="s">
        <v>47</v>
      </c>
      <c r="Q619" s="0" t="n">
        <v>1156798</v>
      </c>
      <c r="R619" s="0" t="s">
        <v>68</v>
      </c>
      <c r="S619" s="0" t="n">
        <v>6794</v>
      </c>
      <c r="T619" s="0" t="s">
        <v>4929</v>
      </c>
      <c r="U619" s="0" t="s">
        <v>4930</v>
      </c>
      <c r="V619" s="0" t="s">
        <v>4931</v>
      </c>
      <c r="W619" s="0" t="s">
        <v>4932</v>
      </c>
      <c r="X619" s="0" t="s">
        <v>4926</v>
      </c>
      <c r="Y619" s="0" t="n">
        <v>475</v>
      </c>
      <c r="Z619" s="3" t="b">
        <f aca="false">TRUE()</f>
        <v>1</v>
      </c>
      <c r="AA619" s="3" t="s">
        <v>4933</v>
      </c>
    </row>
    <row r="620" customFormat="false" ht="15" hidden="false" customHeight="false" outlineLevel="0" collapsed="false">
      <c r="A620" s="0" t="s">
        <v>4934</v>
      </c>
      <c r="B620" s="0" t="s">
        <v>4935</v>
      </c>
      <c r="C620" s="0" t="n">
        <v>0.014745472</v>
      </c>
      <c r="D620" s="0" t="n">
        <v>0.369131415925822</v>
      </c>
      <c r="E620" s="0" t="s">
        <v>4936</v>
      </c>
      <c r="F620" s="0" t="n">
        <v>360022</v>
      </c>
      <c r="G620" s="0" t="n">
        <v>4040441</v>
      </c>
      <c r="H620" s="0" t="s">
        <v>29</v>
      </c>
      <c r="I620" s="0" t="n">
        <v>360022</v>
      </c>
      <c r="J620" s="0" t="s">
        <v>4937</v>
      </c>
      <c r="K620" s="0" t="n">
        <v>4040441</v>
      </c>
      <c r="L620" s="0" t="s">
        <v>4938</v>
      </c>
      <c r="M620" s="0" t="n">
        <v>17</v>
      </c>
      <c r="N620" s="0" t="s">
        <v>29</v>
      </c>
      <c r="O620" s="0" t="s">
        <v>46</v>
      </c>
      <c r="P620" s="0" t="s">
        <v>47</v>
      </c>
      <c r="Q620" s="0" t="n">
        <v>12862049</v>
      </c>
      <c r="R620" s="0" t="s">
        <v>35</v>
      </c>
      <c r="S620" s="0" t="n">
        <v>60528</v>
      </c>
      <c r="T620" s="0" t="s">
        <v>4939</v>
      </c>
      <c r="U620" s="0" t="s">
        <v>4940</v>
      </c>
      <c r="V620" s="0" t="s">
        <v>4941</v>
      </c>
      <c r="W620" s="0" t="s">
        <v>4942</v>
      </c>
      <c r="X620" s="0" t="s">
        <v>4936</v>
      </c>
      <c r="Y620" s="0" t="n">
        <v>11</v>
      </c>
      <c r="Z620" s="3" t="b">
        <f aca="false">TRUE()</f>
        <v>1</v>
      </c>
      <c r="AA620" s="3" t="s">
        <v>4943</v>
      </c>
    </row>
    <row r="621" customFormat="false" ht="15" hidden="false" customHeight="false" outlineLevel="0" collapsed="false">
      <c r="A621" s="0" t="s">
        <v>4944</v>
      </c>
      <c r="B621" s="0" t="s">
        <v>4945</v>
      </c>
      <c r="C621" s="0" t="n">
        <v>0.014822232</v>
      </c>
      <c r="D621" s="0" t="n">
        <v>-0.7904094409931</v>
      </c>
      <c r="E621" s="0" t="s">
        <v>4946</v>
      </c>
      <c r="F621" s="0" t="n">
        <v>3830187</v>
      </c>
      <c r="G621" s="0" t="n">
        <v>1400414</v>
      </c>
      <c r="H621" s="0" t="s">
        <v>32</v>
      </c>
      <c r="I621" s="0" t="n">
        <v>3830187</v>
      </c>
      <c r="J621" s="0" t="s">
        <v>4947</v>
      </c>
      <c r="K621" s="0" t="n">
        <v>1400414</v>
      </c>
      <c r="L621" s="0" t="s">
        <v>4948</v>
      </c>
      <c r="M621" s="0" t="n">
        <v>22</v>
      </c>
      <c r="N621" s="0" t="s">
        <v>32</v>
      </c>
      <c r="O621" s="0" t="s">
        <v>46</v>
      </c>
      <c r="P621" s="0" t="s">
        <v>47</v>
      </c>
      <c r="Q621" s="0" t="n">
        <v>28041748</v>
      </c>
      <c r="R621" s="0" t="s">
        <v>35</v>
      </c>
      <c r="S621" s="0" t="n">
        <v>10633</v>
      </c>
      <c r="U621" s="0" t="s">
        <v>4949</v>
      </c>
      <c r="V621" s="0" t="s">
        <v>4950</v>
      </c>
      <c r="W621" s="0" t="s">
        <v>4951</v>
      </c>
      <c r="X621" s="0" t="s">
        <v>4946</v>
      </c>
      <c r="Y621" s="0" t="n">
        <v>297</v>
      </c>
      <c r="Z621" s="3" t="b">
        <f aca="false">TRUE()</f>
        <v>1</v>
      </c>
      <c r="AA621" s="3" t="s">
        <v>4952</v>
      </c>
    </row>
    <row r="622" customFormat="false" ht="15" hidden="false" customHeight="false" outlineLevel="0" collapsed="false">
      <c r="A622" s="0" t="s">
        <v>4953</v>
      </c>
      <c r="B622" s="0" t="s">
        <v>4954</v>
      </c>
      <c r="C622" s="0" t="n">
        <v>0.014948087</v>
      </c>
      <c r="D622" s="0" t="n">
        <v>-0.85385250623828</v>
      </c>
      <c r="E622" s="0" t="s">
        <v>4955</v>
      </c>
      <c r="F622" s="0" t="n">
        <v>2120762</v>
      </c>
      <c r="G622" s="0" t="n">
        <v>3180484</v>
      </c>
      <c r="H622" s="0" t="s">
        <v>29</v>
      </c>
      <c r="I622" s="0" t="n">
        <v>2120762</v>
      </c>
      <c r="J622" s="0" t="s">
        <v>4956</v>
      </c>
      <c r="K622" s="0" t="n">
        <v>3180484</v>
      </c>
      <c r="L622" s="0" t="s">
        <v>4957</v>
      </c>
      <c r="M622" s="0" t="n">
        <v>6</v>
      </c>
      <c r="N622" s="0" t="s">
        <v>29</v>
      </c>
      <c r="O622" s="0" t="s">
        <v>33</v>
      </c>
      <c r="P622" s="0" t="s">
        <v>34</v>
      </c>
      <c r="Q622" s="0" t="n">
        <v>26141775</v>
      </c>
      <c r="R622" s="0" t="s">
        <v>35</v>
      </c>
      <c r="S622" s="0" t="n">
        <v>8335</v>
      </c>
      <c r="T622" s="0" t="s">
        <v>4958</v>
      </c>
      <c r="U622" s="0" t="s">
        <v>4959</v>
      </c>
      <c r="V622" s="0" t="s">
        <v>4960</v>
      </c>
      <c r="W622" s="0" t="s">
        <v>4961</v>
      </c>
      <c r="X622" s="0" t="s">
        <v>4955</v>
      </c>
      <c r="Y622" s="0" t="n">
        <v>349</v>
      </c>
      <c r="Z622" s="3" t="b">
        <f aca="false">TRUE()</f>
        <v>1</v>
      </c>
      <c r="AA622" s="3" t="s">
        <v>4962</v>
      </c>
    </row>
    <row r="623" customFormat="false" ht="15" hidden="false" customHeight="false" outlineLevel="0" collapsed="false">
      <c r="A623" s="0" t="s">
        <v>4963</v>
      </c>
      <c r="B623" s="0" t="s">
        <v>4964</v>
      </c>
      <c r="C623" s="0" t="n">
        <v>0.014948087</v>
      </c>
      <c r="D623" s="0" t="n">
        <v>-0.798960415250396</v>
      </c>
      <c r="E623" s="0" t="s">
        <v>4965</v>
      </c>
      <c r="F623" s="0" t="n">
        <v>60382</v>
      </c>
      <c r="G623" s="0" t="n">
        <v>4570382</v>
      </c>
      <c r="H623" s="0" t="s">
        <v>29</v>
      </c>
      <c r="I623" s="0" t="n">
        <v>60382</v>
      </c>
      <c r="J623" s="0" t="s">
        <v>4966</v>
      </c>
      <c r="K623" s="0" t="n">
        <v>4570382</v>
      </c>
      <c r="L623" s="0" t="s">
        <v>4967</v>
      </c>
      <c r="M623" s="0" t="n">
        <v>13</v>
      </c>
      <c r="N623" s="0" t="s">
        <v>32</v>
      </c>
      <c r="O623" s="0" t="s">
        <v>118</v>
      </c>
      <c r="P623" s="0" t="s">
        <v>34</v>
      </c>
      <c r="Q623" s="0" t="n">
        <v>112860969</v>
      </c>
      <c r="R623" s="0" t="s">
        <v>68</v>
      </c>
      <c r="S623" s="0" t="n">
        <v>8858</v>
      </c>
      <c r="T623" s="0" t="s">
        <v>4968</v>
      </c>
      <c r="U623" s="0" t="s">
        <v>4969</v>
      </c>
      <c r="V623" s="0" t="s">
        <v>4970</v>
      </c>
      <c r="W623" s="0" t="s">
        <v>4971</v>
      </c>
      <c r="X623" s="0" t="s">
        <v>4965</v>
      </c>
      <c r="Y623" s="0" t="n">
        <v>18</v>
      </c>
      <c r="Z623" s="3" t="b">
        <f aca="false">FALSE()</f>
        <v>0</v>
      </c>
    </row>
    <row r="624" customFormat="false" ht="15" hidden="false" customHeight="false" outlineLevel="0" collapsed="false">
      <c r="A624" s="0" t="s">
        <v>4972</v>
      </c>
      <c r="B624" s="0" t="s">
        <v>4973</v>
      </c>
      <c r="C624" s="0" t="n">
        <v>0.015146846</v>
      </c>
      <c r="D624" s="0" t="n">
        <v>-0.992317209127238</v>
      </c>
      <c r="E624" s="0" t="s">
        <v>4974</v>
      </c>
      <c r="F624" s="0" t="n">
        <v>7050730</v>
      </c>
      <c r="G624" s="0" t="n">
        <v>6130730</v>
      </c>
      <c r="H624" s="0" t="s">
        <v>32</v>
      </c>
      <c r="I624" s="0" t="n">
        <v>7050730</v>
      </c>
      <c r="J624" s="0" t="s">
        <v>4975</v>
      </c>
      <c r="K624" s="0" t="n">
        <v>6130730</v>
      </c>
      <c r="L624" s="0" t="s">
        <v>4976</v>
      </c>
      <c r="M624" s="0" t="n">
        <v>19</v>
      </c>
      <c r="N624" s="0" t="s">
        <v>32</v>
      </c>
      <c r="O624" s="0" t="s">
        <v>118</v>
      </c>
      <c r="P624" s="0" t="s">
        <v>34</v>
      </c>
      <c r="Q624" s="0" t="n">
        <v>40940925</v>
      </c>
      <c r="R624" s="0" t="s">
        <v>68</v>
      </c>
      <c r="S624" s="0" t="n">
        <v>148137</v>
      </c>
      <c r="T624" s="0" t="s">
        <v>4977</v>
      </c>
      <c r="U624" s="0" t="s">
        <v>4978</v>
      </c>
      <c r="V624" s="0" t="s">
        <v>4979</v>
      </c>
      <c r="W624" s="0" t="s">
        <v>4980</v>
      </c>
      <c r="X624" s="0" t="s">
        <v>4974</v>
      </c>
      <c r="Y624" s="0" t="n">
        <v>848</v>
      </c>
      <c r="Z624" s="3" t="b">
        <f aca="false">TRUE()</f>
        <v>1</v>
      </c>
      <c r="AA624" s="3" t="s">
        <v>4981</v>
      </c>
    </row>
    <row r="625" customFormat="false" ht="15" hidden="false" customHeight="false" outlineLevel="0" collapsed="false">
      <c r="A625" s="0" t="s">
        <v>4982</v>
      </c>
      <c r="B625" s="0" t="s">
        <v>4983</v>
      </c>
      <c r="C625" s="0" t="n">
        <v>0.015146846</v>
      </c>
      <c r="D625" s="0" t="n">
        <v>0.464960260715296</v>
      </c>
      <c r="E625" s="0" t="s">
        <v>4984</v>
      </c>
      <c r="F625" s="0" t="n">
        <v>7510129</v>
      </c>
      <c r="G625" s="0" t="n">
        <v>7040301</v>
      </c>
      <c r="H625" s="0" t="s">
        <v>32</v>
      </c>
      <c r="I625" s="0" t="n">
        <v>7510129</v>
      </c>
      <c r="J625" s="0" t="s">
        <v>4985</v>
      </c>
      <c r="K625" s="0" t="n">
        <v>7040301</v>
      </c>
      <c r="L625" s="0" t="s">
        <v>4986</v>
      </c>
      <c r="M625" s="0" t="n">
        <v>10</v>
      </c>
      <c r="N625" s="0" t="s">
        <v>32</v>
      </c>
      <c r="O625" s="0" t="s">
        <v>118</v>
      </c>
      <c r="P625" s="0" t="s">
        <v>34</v>
      </c>
      <c r="Q625" s="0" t="n">
        <v>115604410</v>
      </c>
      <c r="R625" s="0" t="s">
        <v>68</v>
      </c>
      <c r="S625" s="0" t="n">
        <v>374354</v>
      </c>
      <c r="T625" s="0" t="s">
        <v>4987</v>
      </c>
      <c r="U625" s="0" t="s">
        <v>4988</v>
      </c>
      <c r="V625" s="0" t="s">
        <v>4989</v>
      </c>
      <c r="W625" s="0" t="s">
        <v>4990</v>
      </c>
      <c r="X625" s="0" t="s">
        <v>4984</v>
      </c>
      <c r="Y625" s="0" t="n">
        <v>292</v>
      </c>
      <c r="Z625" s="3" t="b">
        <f aca="false">TRUE()</f>
        <v>1</v>
      </c>
      <c r="AA625" s="3" t="s">
        <v>4991</v>
      </c>
    </row>
    <row r="626" customFormat="false" ht="15" hidden="false" customHeight="false" outlineLevel="0" collapsed="false">
      <c r="A626" s="0" t="s">
        <v>4992</v>
      </c>
      <c r="B626" s="0" t="s">
        <v>4993</v>
      </c>
      <c r="C626" s="0" t="n">
        <v>0.0152032</v>
      </c>
      <c r="D626" s="0" t="n">
        <v>-0.617036162965589</v>
      </c>
      <c r="E626" s="0" t="s">
        <v>4994</v>
      </c>
      <c r="F626" s="0" t="n">
        <v>1740201</v>
      </c>
      <c r="G626" s="0" t="n">
        <v>4760201</v>
      </c>
      <c r="H626" s="0" t="s">
        <v>29</v>
      </c>
      <c r="I626" s="0" t="n">
        <v>1740201</v>
      </c>
      <c r="J626" s="0" t="s">
        <v>4995</v>
      </c>
      <c r="K626" s="0" t="n">
        <v>4760201</v>
      </c>
      <c r="L626" s="0" t="s">
        <v>4996</v>
      </c>
      <c r="M626" s="0" t="n">
        <v>11</v>
      </c>
      <c r="N626" s="0" t="s">
        <v>29</v>
      </c>
      <c r="O626" s="0" t="s">
        <v>46</v>
      </c>
      <c r="P626" s="0" t="s">
        <v>47</v>
      </c>
      <c r="Q626" s="0" t="n">
        <v>111602309</v>
      </c>
      <c r="R626" s="0" t="s">
        <v>68</v>
      </c>
      <c r="S626" s="0" t="n">
        <v>5805</v>
      </c>
      <c r="T626" s="0" t="s">
        <v>4997</v>
      </c>
      <c r="U626" s="0" t="s">
        <v>4998</v>
      </c>
      <c r="V626" s="0" t="s">
        <v>4999</v>
      </c>
      <c r="W626" s="0" t="s">
        <v>5000</v>
      </c>
      <c r="X626" s="0" t="s">
        <v>4994</v>
      </c>
      <c r="Y626" s="0" t="n">
        <v>212</v>
      </c>
      <c r="Z626" s="3" t="b">
        <f aca="false">TRUE()</f>
        <v>1</v>
      </c>
      <c r="AA626" s="3" t="s">
        <v>5001</v>
      </c>
    </row>
    <row r="627" customFormat="false" ht="15" hidden="false" customHeight="false" outlineLevel="0" collapsed="false">
      <c r="A627" s="0" t="s">
        <v>5002</v>
      </c>
      <c r="B627" s="0" t="s">
        <v>5003</v>
      </c>
      <c r="C627" s="0" t="n">
        <v>0.0152032</v>
      </c>
      <c r="D627" s="0" t="n">
        <v>1.0935093875</v>
      </c>
      <c r="E627" s="0" t="s">
        <v>5004</v>
      </c>
      <c r="F627" s="0" t="n">
        <v>5670136</v>
      </c>
      <c r="G627" s="0" t="n">
        <v>5390398</v>
      </c>
      <c r="H627" s="0" t="s">
        <v>32</v>
      </c>
      <c r="I627" s="0" t="n">
        <v>5670136</v>
      </c>
      <c r="J627" s="0" t="s">
        <v>3494</v>
      </c>
      <c r="K627" s="0" t="n">
        <v>5390398</v>
      </c>
      <c r="L627" s="0" t="s">
        <v>3495</v>
      </c>
      <c r="M627" s="0" t="n">
        <v>13</v>
      </c>
      <c r="N627" s="0" t="s">
        <v>29</v>
      </c>
      <c r="O627" s="0" t="s">
        <v>46</v>
      </c>
      <c r="P627" s="0" t="s">
        <v>47</v>
      </c>
      <c r="Q627" s="0" t="n">
        <v>94162390</v>
      </c>
      <c r="R627" s="0" t="s">
        <v>35</v>
      </c>
      <c r="S627" s="0" t="n">
        <v>11166</v>
      </c>
      <c r="T627" s="0" t="s">
        <v>5005</v>
      </c>
      <c r="U627" s="0" t="s">
        <v>5006</v>
      </c>
      <c r="V627" s="0" t="s">
        <v>5007</v>
      </c>
      <c r="W627" s="0" t="s">
        <v>5008</v>
      </c>
      <c r="X627" s="0" t="s">
        <v>5004</v>
      </c>
      <c r="Y627" s="0" t="n">
        <v>156</v>
      </c>
      <c r="Z627" s="3" t="b">
        <f aca="false">TRUE()</f>
        <v>1</v>
      </c>
      <c r="AA627" s="3" t="s">
        <v>5009</v>
      </c>
    </row>
    <row r="628" customFormat="false" ht="15" hidden="false" customHeight="false" outlineLevel="0" collapsed="false">
      <c r="A628" s="0" t="s">
        <v>5010</v>
      </c>
      <c r="B628" s="0" t="s">
        <v>5011</v>
      </c>
      <c r="C628" s="0" t="n">
        <v>0.015232445</v>
      </c>
      <c r="D628" s="0" t="n">
        <v>-0.576144647157352</v>
      </c>
      <c r="E628" s="0" t="s">
        <v>5012</v>
      </c>
      <c r="F628" s="0" t="n">
        <v>1340138</v>
      </c>
      <c r="G628" s="0" t="n">
        <v>990021</v>
      </c>
      <c r="H628" s="0" t="s">
        <v>29</v>
      </c>
      <c r="I628" s="0" t="n">
        <v>1340138</v>
      </c>
      <c r="J628" s="0" t="s">
        <v>5013</v>
      </c>
      <c r="K628" s="0" t="n">
        <v>990021</v>
      </c>
      <c r="L628" s="0" t="s">
        <v>5014</v>
      </c>
      <c r="M628" s="0" t="n">
        <v>10</v>
      </c>
      <c r="N628" s="0" t="s">
        <v>29</v>
      </c>
      <c r="O628" s="0" t="s">
        <v>46</v>
      </c>
      <c r="P628" s="0" t="s">
        <v>47</v>
      </c>
      <c r="Q628" s="0" t="n">
        <v>49152919</v>
      </c>
      <c r="R628" s="0" t="s">
        <v>35</v>
      </c>
      <c r="S628" s="0" t="n">
        <v>143162</v>
      </c>
      <c r="T628" s="0" t="s">
        <v>5015</v>
      </c>
      <c r="U628" s="0" t="s">
        <v>5016</v>
      </c>
      <c r="V628" s="0" t="s">
        <v>5017</v>
      </c>
      <c r="W628" s="0" t="s">
        <v>5018</v>
      </c>
      <c r="X628" s="0" t="s">
        <v>5012</v>
      </c>
      <c r="Y628" s="0" t="n">
        <v>87</v>
      </c>
      <c r="Z628" s="3" t="b">
        <f aca="false">FALSE()</f>
        <v>0</v>
      </c>
    </row>
    <row r="629" customFormat="false" ht="15" hidden="false" customHeight="false" outlineLevel="0" collapsed="false">
      <c r="A629" s="0" t="s">
        <v>5019</v>
      </c>
      <c r="B629" s="0" t="s">
        <v>3519</v>
      </c>
      <c r="C629" s="0" t="n">
        <v>0.015622204</v>
      </c>
      <c r="D629" s="0" t="n">
        <v>1.47094110697494</v>
      </c>
      <c r="E629" s="0" t="s">
        <v>3520</v>
      </c>
      <c r="F629" s="0" t="n">
        <v>1300215</v>
      </c>
      <c r="G629" s="0" t="n">
        <v>4810113</v>
      </c>
      <c r="H629" s="0" t="s">
        <v>32</v>
      </c>
      <c r="I629" s="0" t="n">
        <v>1300215</v>
      </c>
      <c r="J629" s="0" t="s">
        <v>5020</v>
      </c>
      <c r="K629" s="0" t="n">
        <v>4810113</v>
      </c>
      <c r="L629" s="0" t="s">
        <v>5021</v>
      </c>
      <c r="M629" s="0" t="n">
        <v>1</v>
      </c>
      <c r="N629" s="0" t="s">
        <v>32</v>
      </c>
      <c r="O629" s="0" t="s">
        <v>46</v>
      </c>
      <c r="P629" s="0" t="s">
        <v>47</v>
      </c>
      <c r="Q629" s="0" t="n">
        <v>151775341</v>
      </c>
      <c r="R629" s="0" t="s">
        <v>35</v>
      </c>
      <c r="S629" s="0" t="n">
        <v>6277</v>
      </c>
      <c r="T629" s="0" t="s">
        <v>3523</v>
      </c>
      <c r="U629" s="0" t="s">
        <v>3524</v>
      </c>
      <c r="V629" s="0" t="s">
        <v>3525</v>
      </c>
      <c r="W629" s="0" t="s">
        <v>3526</v>
      </c>
      <c r="X629" s="0" t="s">
        <v>3520</v>
      </c>
      <c r="Y629" s="0" t="n">
        <v>4</v>
      </c>
      <c r="Z629" s="3" t="b">
        <f aca="false">TRUE()</f>
        <v>1</v>
      </c>
      <c r="AA629" s="3" t="s">
        <v>3527</v>
      </c>
    </row>
    <row r="630" customFormat="false" ht="15" hidden="false" customHeight="false" outlineLevel="0" collapsed="false">
      <c r="A630" s="0" t="s">
        <v>5022</v>
      </c>
      <c r="B630" s="0" t="s">
        <v>5023</v>
      </c>
      <c r="C630" s="0" t="n">
        <v>0.015738267</v>
      </c>
      <c r="D630" s="0" t="n">
        <v>-0.613154908456374</v>
      </c>
      <c r="E630" s="0" t="s">
        <v>5024</v>
      </c>
      <c r="F630" s="0" t="n">
        <v>6650523</v>
      </c>
      <c r="G630" s="0" t="n">
        <v>6650241</v>
      </c>
      <c r="H630" s="0" t="s">
        <v>29</v>
      </c>
      <c r="I630" s="0" t="n">
        <v>6650523</v>
      </c>
      <c r="J630" s="0" t="s">
        <v>5025</v>
      </c>
      <c r="K630" s="0" t="n">
        <v>6650241</v>
      </c>
      <c r="L630" s="0" t="s">
        <v>5026</v>
      </c>
      <c r="M630" s="0" t="n">
        <v>14</v>
      </c>
      <c r="N630" s="0" t="s">
        <v>29</v>
      </c>
      <c r="O630" s="0" t="s">
        <v>46</v>
      </c>
      <c r="P630" s="0" t="s">
        <v>47</v>
      </c>
      <c r="Q630" s="0" t="n">
        <v>23527959</v>
      </c>
      <c r="R630" s="0" t="s">
        <v>68</v>
      </c>
      <c r="S630" s="0" t="n">
        <v>317749</v>
      </c>
      <c r="T630" s="0" t="s">
        <v>5027</v>
      </c>
      <c r="U630" s="0" t="s">
        <v>5028</v>
      </c>
      <c r="V630" s="0" t="s">
        <v>5029</v>
      </c>
      <c r="W630" s="0" t="s">
        <v>5030</v>
      </c>
      <c r="X630" s="0" t="s">
        <v>5024</v>
      </c>
      <c r="Y630" s="0" t="n">
        <v>226</v>
      </c>
      <c r="Z630" s="3" t="b">
        <f aca="false">TRUE()</f>
        <v>1</v>
      </c>
      <c r="AA630" s="3" t="s">
        <v>5031</v>
      </c>
    </row>
    <row r="631" customFormat="false" ht="15" hidden="false" customHeight="false" outlineLevel="0" collapsed="false">
      <c r="A631" s="0" t="s">
        <v>5032</v>
      </c>
      <c r="B631" s="0" t="s">
        <v>5033</v>
      </c>
      <c r="C631" s="0" t="n">
        <v>0.015860028</v>
      </c>
      <c r="D631" s="0" t="n">
        <v>-0.751295760368619</v>
      </c>
      <c r="E631" s="0" t="s">
        <v>5034</v>
      </c>
      <c r="F631" s="0" t="n">
        <v>6770458</v>
      </c>
      <c r="G631" s="0" t="n">
        <v>5560458</v>
      </c>
      <c r="H631" s="0" t="s">
        <v>32</v>
      </c>
      <c r="I631" s="0" t="n">
        <v>6770458</v>
      </c>
      <c r="J631" s="0" t="s">
        <v>5035</v>
      </c>
      <c r="K631" s="0" t="n">
        <v>5560458</v>
      </c>
      <c r="L631" s="0" t="s">
        <v>5036</v>
      </c>
      <c r="M631" s="0" t="n">
        <v>6</v>
      </c>
      <c r="N631" s="0" t="s">
        <v>32</v>
      </c>
      <c r="O631" s="0" t="s">
        <v>118</v>
      </c>
      <c r="P631" s="0" t="s">
        <v>34</v>
      </c>
      <c r="Q631" s="0" t="n">
        <v>29120951</v>
      </c>
      <c r="R631" s="0" t="s">
        <v>35</v>
      </c>
      <c r="S631" s="0" t="n">
        <v>26692</v>
      </c>
      <c r="T631" s="0" t="s">
        <v>5037</v>
      </c>
      <c r="U631" s="0" t="s">
        <v>5038</v>
      </c>
      <c r="V631" s="0" t="s">
        <v>5039</v>
      </c>
      <c r="W631" s="0" t="s">
        <v>5040</v>
      </c>
      <c r="X631" s="0" t="s">
        <v>5034</v>
      </c>
      <c r="Y631" s="0" t="n">
        <v>364</v>
      </c>
      <c r="Z631" s="3" t="b">
        <f aca="false">FALSE()</f>
        <v>0</v>
      </c>
    </row>
    <row r="632" customFormat="false" ht="15" hidden="false" customHeight="false" outlineLevel="0" collapsed="false">
      <c r="A632" s="0" t="s">
        <v>5041</v>
      </c>
      <c r="B632" s="0" t="s">
        <v>5042</v>
      </c>
      <c r="C632" s="0" t="n">
        <v>0.015860028</v>
      </c>
      <c r="D632" s="0" t="n">
        <v>-0.82417463340212</v>
      </c>
      <c r="E632" s="0" t="s">
        <v>5043</v>
      </c>
      <c r="F632" s="0" t="n">
        <v>1850280</v>
      </c>
      <c r="G632" s="0" t="n">
        <v>5270280</v>
      </c>
      <c r="H632" s="0" t="s">
        <v>32</v>
      </c>
      <c r="I632" s="0" t="n">
        <v>1850280</v>
      </c>
      <c r="J632" s="0" t="s">
        <v>5044</v>
      </c>
      <c r="K632" s="0" t="n">
        <v>5270280</v>
      </c>
      <c r="L632" s="0" t="s">
        <v>5045</v>
      </c>
      <c r="M632" s="0" t="n">
        <v>7</v>
      </c>
      <c r="N632" s="0" t="s">
        <v>29</v>
      </c>
      <c r="O632" s="0" t="s">
        <v>46</v>
      </c>
      <c r="P632" s="0" t="s">
        <v>47</v>
      </c>
      <c r="Q632" s="0" t="n">
        <v>32077516</v>
      </c>
      <c r="R632" s="0" t="s">
        <v>35</v>
      </c>
      <c r="S632" s="0" t="n">
        <v>5137</v>
      </c>
      <c r="T632" s="0" t="s">
        <v>5046</v>
      </c>
      <c r="U632" s="0" t="s">
        <v>5047</v>
      </c>
      <c r="V632" s="0" t="s">
        <v>5048</v>
      </c>
      <c r="W632" s="0" t="s">
        <v>5049</v>
      </c>
      <c r="X632" s="0" t="s">
        <v>5043</v>
      </c>
      <c r="Y632" s="0" t="n">
        <v>71</v>
      </c>
      <c r="Z632" s="3" t="b">
        <f aca="false">TRUE()</f>
        <v>1</v>
      </c>
      <c r="AA632" s="3" t="s">
        <v>5050</v>
      </c>
    </row>
    <row r="633" customFormat="false" ht="15" hidden="false" customHeight="false" outlineLevel="0" collapsed="false">
      <c r="A633" s="0" t="s">
        <v>5051</v>
      </c>
      <c r="B633" s="0" t="s">
        <v>5052</v>
      </c>
      <c r="C633" s="0" t="n">
        <v>0.015866578</v>
      </c>
      <c r="D633" s="0" t="n">
        <v>-1.36493882454833</v>
      </c>
      <c r="E633" s="0" t="s">
        <v>5053</v>
      </c>
      <c r="F633" s="0" t="n">
        <v>5900041</v>
      </c>
      <c r="G633" s="0" t="n">
        <v>1430133</v>
      </c>
      <c r="H633" s="0" t="s">
        <v>32</v>
      </c>
      <c r="I633" s="0" t="n">
        <v>5900041</v>
      </c>
      <c r="J633" s="0" t="s">
        <v>5054</v>
      </c>
      <c r="K633" s="0" t="n">
        <v>1430133</v>
      </c>
      <c r="L633" s="0" t="s">
        <v>5055</v>
      </c>
      <c r="M633" s="0" t="n">
        <v>2</v>
      </c>
      <c r="N633" s="0" t="s">
        <v>29</v>
      </c>
      <c r="O633" s="0" t="s">
        <v>46</v>
      </c>
      <c r="P633" s="0" t="s">
        <v>47</v>
      </c>
      <c r="Q633" s="0" t="n">
        <v>136005553</v>
      </c>
      <c r="R633" s="0" t="s">
        <v>68</v>
      </c>
      <c r="S633" s="0" t="n">
        <v>23518</v>
      </c>
      <c r="T633" s="0" t="s">
        <v>5056</v>
      </c>
      <c r="U633" s="0" t="s">
        <v>5057</v>
      </c>
      <c r="V633" s="0" t="s">
        <v>5058</v>
      </c>
      <c r="W633" s="0" t="s">
        <v>5059</v>
      </c>
      <c r="X633" s="0" t="s">
        <v>5053</v>
      </c>
      <c r="Y633" s="0" t="n">
        <v>358</v>
      </c>
      <c r="Z633" s="3" t="b">
        <f aca="false">TRUE()</f>
        <v>1</v>
      </c>
      <c r="AA633" s="3" t="s">
        <v>5060</v>
      </c>
    </row>
    <row r="634" customFormat="false" ht="15" hidden="false" customHeight="false" outlineLevel="0" collapsed="false">
      <c r="A634" s="0" t="s">
        <v>5061</v>
      </c>
      <c r="B634" s="0" t="s">
        <v>5062</v>
      </c>
      <c r="C634" s="0" t="n">
        <v>0.015918939</v>
      </c>
      <c r="D634" s="0" t="n">
        <v>0.638199223342361</v>
      </c>
      <c r="E634" s="0" t="s">
        <v>5063</v>
      </c>
      <c r="F634" s="0" t="n">
        <v>4850300</v>
      </c>
      <c r="G634" s="0" t="n">
        <v>1980369</v>
      </c>
      <c r="H634" s="0" t="s">
        <v>29</v>
      </c>
      <c r="I634" s="0" t="n">
        <v>4850300</v>
      </c>
      <c r="J634" s="0" t="s">
        <v>5064</v>
      </c>
      <c r="K634" s="0" t="n">
        <v>1980369</v>
      </c>
      <c r="L634" s="0" t="s">
        <v>5065</v>
      </c>
      <c r="M634" s="0" t="n">
        <v>7</v>
      </c>
      <c r="N634" s="0" t="s">
        <v>29</v>
      </c>
      <c r="O634" s="0" t="s">
        <v>46</v>
      </c>
      <c r="P634" s="0" t="s">
        <v>47</v>
      </c>
      <c r="Q634" s="0" t="n">
        <v>106472414</v>
      </c>
      <c r="R634" s="0" t="s">
        <v>68</v>
      </c>
      <c r="S634" s="0" t="n">
        <v>5577</v>
      </c>
      <c r="T634" s="0" t="s">
        <v>5066</v>
      </c>
      <c r="U634" s="0" t="s">
        <v>5067</v>
      </c>
      <c r="V634" s="0" t="s">
        <v>5068</v>
      </c>
      <c r="W634" s="0" t="s">
        <v>5069</v>
      </c>
      <c r="X634" s="0" t="s">
        <v>5063</v>
      </c>
      <c r="Y634" s="0" t="n">
        <v>637</v>
      </c>
      <c r="Z634" s="3" t="b">
        <f aca="false">FALSE()</f>
        <v>0</v>
      </c>
    </row>
    <row r="635" customFormat="false" ht="15" hidden="false" customHeight="false" outlineLevel="0" collapsed="false">
      <c r="A635" s="0" t="s">
        <v>5070</v>
      </c>
      <c r="B635" s="0" t="s">
        <v>5071</v>
      </c>
      <c r="C635" s="0" t="n">
        <v>0.016338813</v>
      </c>
      <c r="D635" s="0" t="n">
        <v>0.358544428404505</v>
      </c>
      <c r="E635" s="0" t="s">
        <v>5072</v>
      </c>
      <c r="F635" s="0" t="n">
        <v>3400689</v>
      </c>
      <c r="G635" s="0" t="n">
        <v>1340373</v>
      </c>
      <c r="H635" s="0" t="s">
        <v>29</v>
      </c>
      <c r="I635" s="0" t="n">
        <v>3400689</v>
      </c>
      <c r="J635" s="0" t="s">
        <v>5073</v>
      </c>
      <c r="K635" s="0" t="n">
        <v>1340373</v>
      </c>
      <c r="L635" s="0" t="s">
        <v>5074</v>
      </c>
      <c r="M635" s="0" t="n">
        <v>3</v>
      </c>
      <c r="N635" s="0" t="s">
        <v>32</v>
      </c>
      <c r="O635" s="0" t="s">
        <v>118</v>
      </c>
      <c r="P635" s="0" t="s">
        <v>34</v>
      </c>
      <c r="Q635" s="0" t="n">
        <v>124268655</v>
      </c>
      <c r="R635" s="0" t="s">
        <v>68</v>
      </c>
      <c r="S635" s="0" t="n">
        <v>10954</v>
      </c>
      <c r="T635" s="0" t="s">
        <v>5075</v>
      </c>
      <c r="U635" s="0" t="s">
        <v>5076</v>
      </c>
      <c r="V635" s="0" t="s">
        <v>5077</v>
      </c>
      <c r="W635" s="0" t="s">
        <v>5078</v>
      </c>
      <c r="X635" s="0" t="s">
        <v>5072</v>
      </c>
      <c r="Y635" s="0" t="n">
        <v>126</v>
      </c>
      <c r="Z635" s="3" t="b">
        <f aca="false">TRUE()</f>
        <v>1</v>
      </c>
      <c r="AA635" s="3" t="s">
        <v>5079</v>
      </c>
    </row>
    <row r="636" customFormat="false" ht="15" hidden="false" customHeight="false" outlineLevel="0" collapsed="false">
      <c r="A636" s="0" t="s">
        <v>5080</v>
      </c>
      <c r="B636" s="0" t="s">
        <v>5081</v>
      </c>
      <c r="C636" s="0" t="n">
        <v>0.016445815</v>
      </c>
      <c r="D636" s="0" t="n">
        <v>-0.700871464357138</v>
      </c>
      <c r="E636" s="0" t="s">
        <v>5082</v>
      </c>
      <c r="F636" s="0" t="n">
        <v>1240703</v>
      </c>
      <c r="G636" s="0" t="n">
        <v>1780400</v>
      </c>
      <c r="H636" s="0" t="s">
        <v>32</v>
      </c>
      <c r="I636" s="0" t="n">
        <v>1240703</v>
      </c>
      <c r="J636" s="0" t="s">
        <v>5083</v>
      </c>
      <c r="K636" s="0" t="n">
        <v>1780400</v>
      </c>
      <c r="L636" s="0" t="s">
        <v>5084</v>
      </c>
      <c r="M636" s="0" t="n">
        <v>19</v>
      </c>
      <c r="N636" s="0" t="s">
        <v>29</v>
      </c>
      <c r="O636" s="0" t="s">
        <v>46</v>
      </c>
      <c r="P636" s="0" t="s">
        <v>47</v>
      </c>
      <c r="Q636" s="0" t="n">
        <v>60941580</v>
      </c>
      <c r="R636" s="0" t="s">
        <v>35</v>
      </c>
      <c r="S636" s="0" t="n">
        <v>338321</v>
      </c>
      <c r="T636" s="0" t="s">
        <v>5085</v>
      </c>
      <c r="U636" s="0" t="s">
        <v>5086</v>
      </c>
      <c r="V636" s="0" t="s">
        <v>5087</v>
      </c>
      <c r="W636" s="0" t="s">
        <v>5088</v>
      </c>
      <c r="X636" s="0" t="s">
        <v>5082</v>
      </c>
      <c r="Y636" s="0" t="n">
        <v>477</v>
      </c>
      <c r="Z636" s="3" t="b">
        <f aca="false">FALSE()</f>
        <v>0</v>
      </c>
    </row>
    <row r="637" customFormat="false" ht="15" hidden="false" customHeight="false" outlineLevel="0" collapsed="false">
      <c r="A637" s="0" t="s">
        <v>5089</v>
      </c>
      <c r="B637" s="0" t="s">
        <v>5090</v>
      </c>
      <c r="C637" s="0" t="n">
        <v>0.016460063</v>
      </c>
      <c r="D637" s="0" t="n">
        <v>-1.34982687914282</v>
      </c>
      <c r="E637" s="0" t="s">
        <v>5091</v>
      </c>
      <c r="F637" s="0" t="n">
        <v>6450451</v>
      </c>
      <c r="G637" s="0" t="n">
        <v>1400564</v>
      </c>
      <c r="H637" s="0" t="s">
        <v>32</v>
      </c>
      <c r="I637" s="0" t="n">
        <v>6450451</v>
      </c>
      <c r="J637" s="0" t="s">
        <v>5092</v>
      </c>
      <c r="K637" s="0" t="n">
        <v>1400564</v>
      </c>
      <c r="L637" s="0" t="s">
        <v>5093</v>
      </c>
      <c r="M637" s="0" t="n">
        <v>1</v>
      </c>
      <c r="N637" s="0" t="s">
        <v>29</v>
      </c>
      <c r="O637" s="0" t="s">
        <v>46</v>
      </c>
      <c r="P637" s="0" t="s">
        <v>47</v>
      </c>
      <c r="Q637" s="0" t="n">
        <v>6218619</v>
      </c>
      <c r="R637" s="0" t="s">
        <v>35</v>
      </c>
      <c r="S637" s="0" t="n">
        <v>23463</v>
      </c>
      <c r="T637" s="0" t="s">
        <v>5094</v>
      </c>
      <c r="U637" s="0" t="s">
        <v>5095</v>
      </c>
      <c r="V637" s="0" t="s">
        <v>5096</v>
      </c>
      <c r="W637" s="0" t="s">
        <v>5097</v>
      </c>
      <c r="X637" s="0" t="s">
        <v>5091</v>
      </c>
      <c r="Y637" s="0" t="n">
        <v>303</v>
      </c>
      <c r="Z637" s="3" t="b">
        <f aca="false">TRUE()</f>
        <v>1</v>
      </c>
      <c r="AA637" s="3" t="s">
        <v>5098</v>
      </c>
    </row>
    <row r="638" customFormat="false" ht="15" hidden="false" customHeight="false" outlineLevel="0" collapsed="false">
      <c r="A638" s="0" t="s">
        <v>5099</v>
      </c>
      <c r="B638" s="0" t="s">
        <v>5100</v>
      </c>
      <c r="C638" s="0" t="n">
        <v>0.016556221</v>
      </c>
      <c r="D638" s="0" t="n">
        <v>-1.13994262440409</v>
      </c>
      <c r="E638" s="0" t="s">
        <v>5101</v>
      </c>
      <c r="F638" s="0" t="n">
        <v>1050541</v>
      </c>
      <c r="G638" s="0" t="n">
        <v>4900463</v>
      </c>
      <c r="H638" s="0" t="s">
        <v>32</v>
      </c>
      <c r="I638" s="0" t="n">
        <v>1050541</v>
      </c>
      <c r="J638" s="0" t="s">
        <v>5102</v>
      </c>
      <c r="K638" s="0" t="n">
        <v>4900463</v>
      </c>
      <c r="L638" s="0" t="s">
        <v>5103</v>
      </c>
      <c r="M638" s="0" t="n">
        <v>19</v>
      </c>
      <c r="N638" s="0" t="s">
        <v>32</v>
      </c>
      <c r="O638" s="0" t="s">
        <v>33</v>
      </c>
      <c r="P638" s="0" t="s">
        <v>34</v>
      </c>
      <c r="Q638" s="0" t="n">
        <v>45611111</v>
      </c>
      <c r="R638" s="0" t="s">
        <v>35</v>
      </c>
      <c r="S638" s="0" t="n">
        <v>57716</v>
      </c>
      <c r="T638" s="0" t="s">
        <v>5104</v>
      </c>
      <c r="U638" s="0" t="s">
        <v>5105</v>
      </c>
      <c r="V638" s="0" t="s">
        <v>5106</v>
      </c>
      <c r="W638" s="0" t="s">
        <v>5107</v>
      </c>
      <c r="X638" s="0" t="s">
        <v>5101</v>
      </c>
      <c r="Y638" s="0" t="n">
        <v>26</v>
      </c>
      <c r="Z638" s="3" t="b">
        <f aca="false">FALSE()</f>
        <v>0</v>
      </c>
    </row>
    <row r="639" customFormat="false" ht="15" hidden="false" customHeight="false" outlineLevel="0" collapsed="false">
      <c r="A639" s="0" t="s">
        <v>5108</v>
      </c>
      <c r="B639" s="0" t="s">
        <v>5109</v>
      </c>
      <c r="C639" s="0" t="n">
        <v>0.016562131</v>
      </c>
      <c r="D639" s="0" t="n">
        <v>0.78253461063627</v>
      </c>
      <c r="E639" s="0" t="s">
        <v>5110</v>
      </c>
      <c r="F639" s="0" t="n">
        <v>7160072</v>
      </c>
      <c r="G639" s="0" t="n">
        <v>4670079</v>
      </c>
      <c r="H639" s="0" t="s">
        <v>32</v>
      </c>
      <c r="I639" s="0" t="n">
        <v>7160072</v>
      </c>
      <c r="J639" s="0" t="s">
        <v>5111</v>
      </c>
      <c r="K639" s="0" t="n">
        <v>4670079</v>
      </c>
      <c r="L639" s="0" t="s">
        <v>5112</v>
      </c>
      <c r="M639" s="0" t="n">
        <v>15</v>
      </c>
      <c r="N639" s="0" t="s">
        <v>32</v>
      </c>
      <c r="O639" s="0" t="s">
        <v>118</v>
      </c>
      <c r="P639" s="0" t="s">
        <v>34</v>
      </c>
      <c r="Q639" s="0" t="n">
        <v>76700377</v>
      </c>
      <c r="R639" s="0" t="s">
        <v>35</v>
      </c>
      <c r="S639" s="0" t="n">
        <v>1136</v>
      </c>
      <c r="T639" s="0" t="s">
        <v>5113</v>
      </c>
      <c r="U639" s="0" t="s">
        <v>5114</v>
      </c>
      <c r="V639" s="0" t="s">
        <v>5115</v>
      </c>
      <c r="W639" s="0" t="s">
        <v>5116</v>
      </c>
      <c r="X639" s="0" t="s">
        <v>5110</v>
      </c>
      <c r="Y639" s="0" t="n">
        <v>962</v>
      </c>
      <c r="Z639" s="3" t="b">
        <f aca="false">TRUE()</f>
        <v>1</v>
      </c>
      <c r="AA639" s="3" t="s">
        <v>5117</v>
      </c>
    </row>
    <row r="640" customFormat="false" ht="15" hidden="false" customHeight="false" outlineLevel="0" collapsed="false">
      <c r="A640" s="0" t="s">
        <v>5118</v>
      </c>
      <c r="B640" s="0" t="s">
        <v>5119</v>
      </c>
      <c r="C640" s="0" t="n">
        <v>0.016562131</v>
      </c>
      <c r="D640" s="0" t="n">
        <v>-1.11228287289858</v>
      </c>
      <c r="E640" s="0" t="s">
        <v>5120</v>
      </c>
      <c r="F640" s="0" t="n">
        <v>2360541</v>
      </c>
      <c r="G640" s="0" t="n">
        <v>7550242</v>
      </c>
      <c r="H640" s="0" t="s">
        <v>32</v>
      </c>
      <c r="I640" s="0" t="n">
        <v>2360541</v>
      </c>
      <c r="J640" s="0" t="s">
        <v>5121</v>
      </c>
      <c r="K640" s="0" t="n">
        <v>7550242</v>
      </c>
      <c r="L640" s="0" t="s">
        <v>5122</v>
      </c>
      <c r="M640" s="0" t="n">
        <v>6</v>
      </c>
      <c r="N640" s="0" t="s">
        <v>29</v>
      </c>
      <c r="O640" s="0" t="s">
        <v>46</v>
      </c>
      <c r="P640" s="0" t="s">
        <v>47</v>
      </c>
      <c r="Q640" s="0" t="n">
        <v>6265901</v>
      </c>
      <c r="R640" s="0" t="s">
        <v>35</v>
      </c>
      <c r="S640" s="0" t="n">
        <v>2162</v>
      </c>
      <c r="T640" s="0" t="s">
        <v>5123</v>
      </c>
      <c r="U640" s="0" t="s">
        <v>5124</v>
      </c>
      <c r="V640" s="0" t="s">
        <v>5125</v>
      </c>
      <c r="W640" s="0" t="s">
        <v>5126</v>
      </c>
      <c r="X640" s="0" t="s">
        <v>5120</v>
      </c>
      <c r="Y640" s="0" t="n">
        <v>159</v>
      </c>
      <c r="Z640" s="3" t="b">
        <f aca="false">FALSE()</f>
        <v>0</v>
      </c>
    </row>
    <row r="641" customFormat="false" ht="15" hidden="false" customHeight="false" outlineLevel="0" collapsed="false">
      <c r="A641" s="0" t="s">
        <v>5127</v>
      </c>
      <c r="B641" s="0" t="s">
        <v>5128</v>
      </c>
      <c r="C641" s="0" t="n">
        <v>0.016562131</v>
      </c>
      <c r="D641" s="0" t="n">
        <v>1.05822919266472</v>
      </c>
      <c r="E641" s="0" t="s">
        <v>5129</v>
      </c>
      <c r="F641" s="0" t="n">
        <v>4900497</v>
      </c>
      <c r="G641" s="0" t="n">
        <v>3120747</v>
      </c>
      <c r="H641" s="0" t="s">
        <v>29</v>
      </c>
      <c r="I641" s="0" t="n">
        <v>4900497</v>
      </c>
      <c r="J641" s="0" t="s">
        <v>5130</v>
      </c>
      <c r="K641" s="0" t="n">
        <v>3120747</v>
      </c>
      <c r="L641" s="0" t="s">
        <v>5131</v>
      </c>
      <c r="M641" s="0" t="n">
        <v>6</v>
      </c>
      <c r="N641" s="0" t="s">
        <v>32</v>
      </c>
      <c r="O641" s="0" t="s">
        <v>46</v>
      </c>
      <c r="P641" s="0" t="s">
        <v>47</v>
      </c>
      <c r="Q641" s="0" t="n">
        <v>123142345</v>
      </c>
      <c r="R641" s="0" t="s">
        <v>68</v>
      </c>
      <c r="S641" s="0" t="n">
        <v>2173</v>
      </c>
      <c r="T641" s="0" t="s">
        <v>5132</v>
      </c>
      <c r="U641" s="0" t="s">
        <v>5133</v>
      </c>
      <c r="V641" s="0" t="s">
        <v>5134</v>
      </c>
      <c r="W641" s="0" t="s">
        <v>5135</v>
      </c>
      <c r="X641" s="0" t="s">
        <v>5129</v>
      </c>
      <c r="Y641" s="0" t="n">
        <v>261</v>
      </c>
      <c r="Z641" s="3" t="b">
        <f aca="false">FALSE()</f>
        <v>0</v>
      </c>
    </row>
    <row r="642" customFormat="false" ht="15" hidden="false" customHeight="false" outlineLevel="0" collapsed="false">
      <c r="A642" s="0" t="s">
        <v>5136</v>
      </c>
      <c r="B642" s="0" t="s">
        <v>5137</v>
      </c>
      <c r="C642" s="0" t="n">
        <v>0.016601034</v>
      </c>
      <c r="D642" s="0" t="n">
        <v>-0.967018838418415</v>
      </c>
      <c r="E642" s="0" t="s">
        <v>5138</v>
      </c>
      <c r="F642" s="0" t="n">
        <v>2900255</v>
      </c>
      <c r="G642" s="0" t="n">
        <v>730332</v>
      </c>
      <c r="H642" s="0" t="s">
        <v>29</v>
      </c>
      <c r="I642" s="0" t="n">
        <v>2900255</v>
      </c>
      <c r="J642" s="0" t="s">
        <v>5139</v>
      </c>
      <c r="K642" s="0" t="n">
        <v>730332</v>
      </c>
      <c r="L642" s="0" t="s">
        <v>5140</v>
      </c>
      <c r="M642" s="0" t="n">
        <v>3</v>
      </c>
      <c r="N642" s="0" t="s">
        <v>29</v>
      </c>
      <c r="O642" s="0" t="s">
        <v>46</v>
      </c>
      <c r="P642" s="0" t="s">
        <v>47</v>
      </c>
      <c r="Q642" s="0" t="n">
        <v>42519121</v>
      </c>
      <c r="R642" s="0" t="s">
        <v>68</v>
      </c>
      <c r="S642" s="0" t="n">
        <v>7433</v>
      </c>
      <c r="T642" s="0" t="s">
        <v>5141</v>
      </c>
      <c r="U642" s="0" t="s">
        <v>5142</v>
      </c>
      <c r="V642" s="0" t="s">
        <v>5143</v>
      </c>
      <c r="W642" s="0" t="s">
        <v>5144</v>
      </c>
      <c r="X642" s="0" t="s">
        <v>5138</v>
      </c>
      <c r="Y642" s="0" t="n">
        <v>551</v>
      </c>
      <c r="Z642" s="3" t="b">
        <f aca="false">TRUE()</f>
        <v>1</v>
      </c>
      <c r="AA642" s="3" t="s">
        <v>5145</v>
      </c>
    </row>
    <row r="643" customFormat="false" ht="15" hidden="false" customHeight="false" outlineLevel="0" collapsed="false">
      <c r="A643" s="0" t="s">
        <v>5146</v>
      </c>
      <c r="B643" s="0" t="s">
        <v>5147</v>
      </c>
      <c r="C643" s="0" t="n">
        <v>0.016704064</v>
      </c>
      <c r="D643" s="0" t="n">
        <v>0.292485085774448</v>
      </c>
      <c r="E643" s="0" t="s">
        <v>5148</v>
      </c>
      <c r="F643" s="0" t="n">
        <v>6660360</v>
      </c>
      <c r="G643" s="0" t="n">
        <v>5670167</v>
      </c>
      <c r="H643" s="0" t="s">
        <v>29</v>
      </c>
      <c r="I643" s="0" t="n">
        <v>6660360</v>
      </c>
      <c r="J643" s="0" t="s">
        <v>5149</v>
      </c>
      <c r="K643" s="0" t="n">
        <v>5670167</v>
      </c>
      <c r="L643" s="0" t="s">
        <v>5150</v>
      </c>
      <c r="M643" s="0" t="n">
        <v>16</v>
      </c>
      <c r="N643" s="0" t="s">
        <v>32</v>
      </c>
      <c r="O643" s="0" t="s">
        <v>46</v>
      </c>
      <c r="P643" s="0" t="s">
        <v>47</v>
      </c>
      <c r="Q643" s="0" t="n">
        <v>88154591</v>
      </c>
      <c r="R643" s="0" t="s">
        <v>68</v>
      </c>
      <c r="S643" s="0" t="n">
        <v>6137</v>
      </c>
      <c r="T643" s="0" t="s">
        <v>5151</v>
      </c>
      <c r="U643" s="0" t="s">
        <v>5152</v>
      </c>
      <c r="V643" s="0" t="s">
        <v>5153</v>
      </c>
      <c r="W643" s="0" t="s">
        <v>5154</v>
      </c>
      <c r="X643" s="0" t="s">
        <v>5148</v>
      </c>
      <c r="Y643" s="0" t="n">
        <v>338</v>
      </c>
      <c r="Z643" s="3" t="b">
        <f aca="false">TRUE()</f>
        <v>1</v>
      </c>
      <c r="AA643" s="3" t="s">
        <v>5155</v>
      </c>
    </row>
    <row r="644" customFormat="false" ht="15" hidden="false" customHeight="false" outlineLevel="0" collapsed="false">
      <c r="A644" s="0" t="s">
        <v>5156</v>
      </c>
      <c r="B644" s="0" t="s">
        <v>5157</v>
      </c>
      <c r="C644" s="0" t="n">
        <v>0.016816621</v>
      </c>
      <c r="D644" s="0" t="n">
        <v>0.663785702313067</v>
      </c>
      <c r="E644" s="0" t="s">
        <v>5158</v>
      </c>
      <c r="F644" s="0" t="n">
        <v>5390400</v>
      </c>
      <c r="G644" s="0" t="n">
        <v>6200400</v>
      </c>
      <c r="H644" s="0" t="s">
        <v>32</v>
      </c>
      <c r="I644" s="0" t="n">
        <v>5390400</v>
      </c>
      <c r="J644" s="0" t="s">
        <v>5159</v>
      </c>
      <c r="K644" s="0" t="n">
        <v>6200400</v>
      </c>
      <c r="L644" s="0" t="s">
        <v>5160</v>
      </c>
      <c r="M644" s="0" t="n">
        <v>19</v>
      </c>
      <c r="N644" s="0" t="s">
        <v>29</v>
      </c>
      <c r="O644" s="0" t="s">
        <v>46</v>
      </c>
      <c r="P644" s="0" t="s">
        <v>47</v>
      </c>
      <c r="Q644" s="0" t="n">
        <v>63237246</v>
      </c>
      <c r="R644" s="0" t="s">
        <v>68</v>
      </c>
      <c r="S644" s="0" t="n">
        <v>284312</v>
      </c>
      <c r="T644" s="0" t="s">
        <v>5161</v>
      </c>
      <c r="U644" s="0" t="s">
        <v>5162</v>
      </c>
      <c r="V644" s="0" t="s">
        <v>5163</v>
      </c>
      <c r="W644" s="0" t="s">
        <v>5164</v>
      </c>
      <c r="X644" s="0" t="s">
        <v>5158</v>
      </c>
      <c r="Y644" s="0" t="n">
        <v>285</v>
      </c>
      <c r="Z644" s="3" t="b">
        <f aca="false">TRUE()</f>
        <v>1</v>
      </c>
      <c r="AA644" s="3" t="s">
        <v>5165</v>
      </c>
    </row>
    <row r="645" customFormat="false" ht="15" hidden="false" customHeight="false" outlineLevel="0" collapsed="false">
      <c r="A645" s="0" t="s">
        <v>5166</v>
      </c>
      <c r="B645" s="0" t="s">
        <v>5167</v>
      </c>
      <c r="C645" s="0" t="n">
        <v>0.017407565</v>
      </c>
      <c r="D645" s="0" t="n">
        <v>-0.731176976352127</v>
      </c>
      <c r="E645" s="0" t="s">
        <v>5168</v>
      </c>
      <c r="F645" s="0" t="n">
        <v>1660224</v>
      </c>
      <c r="G645" s="0" t="n">
        <v>7040674</v>
      </c>
      <c r="H645" s="0" t="s">
        <v>32</v>
      </c>
      <c r="I645" s="0" t="n">
        <v>1660224</v>
      </c>
      <c r="J645" s="0" t="s">
        <v>5169</v>
      </c>
      <c r="K645" s="0" t="n">
        <v>7040674</v>
      </c>
      <c r="L645" s="0" t="s">
        <v>5170</v>
      </c>
      <c r="M645" s="0" t="n">
        <v>8</v>
      </c>
      <c r="N645" s="0" t="s">
        <v>32</v>
      </c>
      <c r="O645" s="0" t="s">
        <v>118</v>
      </c>
      <c r="P645" s="0" t="s">
        <v>34</v>
      </c>
      <c r="Q645" s="0" t="n">
        <v>121893910</v>
      </c>
      <c r="R645" s="0" t="s">
        <v>35</v>
      </c>
      <c r="S645" s="0" t="n">
        <v>6641</v>
      </c>
      <c r="T645" s="0" t="s">
        <v>5171</v>
      </c>
      <c r="U645" s="0" t="s">
        <v>5172</v>
      </c>
      <c r="V645" s="0" t="s">
        <v>5173</v>
      </c>
      <c r="W645" s="0" t="s">
        <v>5174</v>
      </c>
      <c r="X645" s="0" t="s">
        <v>5168</v>
      </c>
      <c r="Y645" s="0" t="n">
        <v>200</v>
      </c>
      <c r="Z645" s="3" t="b">
        <f aca="false">FALSE()</f>
        <v>0</v>
      </c>
    </row>
    <row r="646" customFormat="false" ht="15" hidden="false" customHeight="false" outlineLevel="0" collapsed="false">
      <c r="A646" s="0" t="s">
        <v>5175</v>
      </c>
      <c r="B646" s="0" t="s">
        <v>5176</v>
      </c>
      <c r="C646" s="0" t="n">
        <v>0.017407565</v>
      </c>
      <c r="D646" s="0" t="n">
        <v>0.365497798151685</v>
      </c>
      <c r="E646" s="0" t="s">
        <v>5177</v>
      </c>
      <c r="F646" s="0" t="n">
        <v>3850482</v>
      </c>
      <c r="G646" s="0" t="n">
        <v>2710482</v>
      </c>
      <c r="H646" s="0" t="s">
        <v>29</v>
      </c>
      <c r="I646" s="0" t="n">
        <v>3850482</v>
      </c>
      <c r="J646" s="0" t="s">
        <v>5178</v>
      </c>
      <c r="K646" s="0" t="n">
        <v>2710482</v>
      </c>
      <c r="L646" s="0" t="s">
        <v>5179</v>
      </c>
      <c r="M646" s="0" t="n">
        <v>16</v>
      </c>
      <c r="N646" s="0" t="s">
        <v>29</v>
      </c>
      <c r="O646" s="0" t="s">
        <v>46</v>
      </c>
      <c r="P646" s="0" t="s">
        <v>47</v>
      </c>
      <c r="Q646" s="0" t="n">
        <v>23475893</v>
      </c>
      <c r="R646" s="0" t="s">
        <v>68</v>
      </c>
      <c r="S646" s="0" t="n">
        <v>56061</v>
      </c>
      <c r="U646" s="0" t="s">
        <v>5180</v>
      </c>
      <c r="V646" s="0" t="s">
        <v>5181</v>
      </c>
      <c r="W646" s="0" t="s">
        <v>1993</v>
      </c>
      <c r="X646" s="0" t="s">
        <v>5177</v>
      </c>
      <c r="Y646" s="0" t="n">
        <v>307</v>
      </c>
      <c r="Z646" s="3" t="b">
        <f aca="false">TRUE()</f>
        <v>1</v>
      </c>
      <c r="AA646" s="3" t="s">
        <v>5182</v>
      </c>
    </row>
    <row r="647" customFormat="false" ht="15" hidden="false" customHeight="false" outlineLevel="0" collapsed="false">
      <c r="A647" s="0" t="s">
        <v>5183</v>
      </c>
      <c r="B647" s="0" t="s">
        <v>5184</v>
      </c>
      <c r="C647" s="0" t="n">
        <v>0.017407565</v>
      </c>
      <c r="D647" s="0" t="n">
        <v>0.550693059677239</v>
      </c>
      <c r="E647" s="0" t="s">
        <v>5185</v>
      </c>
      <c r="F647" s="0" t="n">
        <v>1030661</v>
      </c>
      <c r="G647" s="0" t="n">
        <v>1030523</v>
      </c>
      <c r="H647" s="0" t="s">
        <v>32</v>
      </c>
      <c r="I647" s="0" t="n">
        <v>1030661</v>
      </c>
      <c r="J647" s="0" t="s">
        <v>5186</v>
      </c>
      <c r="K647" s="0" t="n">
        <v>1030523</v>
      </c>
      <c r="L647" s="0" t="s">
        <v>5187</v>
      </c>
      <c r="M647" s="0" t="n">
        <v>4</v>
      </c>
      <c r="N647" s="0" t="s">
        <v>29</v>
      </c>
      <c r="O647" s="0" t="s">
        <v>118</v>
      </c>
      <c r="P647" s="0" t="s">
        <v>34</v>
      </c>
      <c r="Q647" s="0" t="n">
        <v>69852093</v>
      </c>
      <c r="R647" s="0" t="s">
        <v>35</v>
      </c>
      <c r="S647" s="0" t="n">
        <v>79799</v>
      </c>
      <c r="T647" s="0" t="s">
        <v>5188</v>
      </c>
      <c r="U647" s="0" t="s">
        <v>5189</v>
      </c>
      <c r="V647" s="0" t="s">
        <v>5190</v>
      </c>
      <c r="W647" s="0" t="s">
        <v>2012</v>
      </c>
      <c r="X647" s="0" t="s">
        <v>5185</v>
      </c>
      <c r="Y647" s="0" t="n">
        <v>455</v>
      </c>
      <c r="Z647" s="3" t="b">
        <f aca="false">FALSE()</f>
        <v>0</v>
      </c>
    </row>
    <row r="648" customFormat="false" ht="15" hidden="false" customHeight="false" outlineLevel="0" collapsed="false">
      <c r="A648" s="0" t="s">
        <v>5191</v>
      </c>
      <c r="B648" s="0" t="s">
        <v>632</v>
      </c>
      <c r="C648" s="0" t="n">
        <v>0.017535092</v>
      </c>
      <c r="D648" s="0" t="n">
        <v>0.356131599164506</v>
      </c>
      <c r="E648" s="0" t="s">
        <v>633</v>
      </c>
      <c r="F648" s="0" t="n">
        <v>3170471</v>
      </c>
      <c r="G648" s="0" t="n">
        <v>630634</v>
      </c>
      <c r="H648" s="0" t="s">
        <v>29</v>
      </c>
      <c r="I648" s="0" t="n">
        <v>3170471</v>
      </c>
      <c r="J648" s="0" t="s">
        <v>5192</v>
      </c>
      <c r="K648" s="0" t="n">
        <v>630634</v>
      </c>
      <c r="L648" s="0" t="s">
        <v>5193</v>
      </c>
      <c r="M648" s="0" t="n">
        <v>19</v>
      </c>
      <c r="N648" s="0" t="s">
        <v>29</v>
      </c>
      <c r="O648" s="0" t="s">
        <v>46</v>
      </c>
      <c r="P648" s="0" t="s">
        <v>47</v>
      </c>
      <c r="Q648" s="0" t="n">
        <v>58327957</v>
      </c>
      <c r="R648" s="0" t="s">
        <v>35</v>
      </c>
      <c r="S648" s="0" t="n">
        <v>55786</v>
      </c>
      <c r="T648" s="0" t="s">
        <v>636</v>
      </c>
      <c r="U648" s="0" t="s">
        <v>637</v>
      </c>
      <c r="V648" s="0" t="s">
        <v>638</v>
      </c>
      <c r="W648" s="0" t="s">
        <v>639</v>
      </c>
      <c r="X648" s="0" t="s">
        <v>633</v>
      </c>
      <c r="Y648" s="0" t="n">
        <v>68</v>
      </c>
      <c r="Z648" s="3" t="b">
        <f aca="false">TRUE()</f>
        <v>1</v>
      </c>
      <c r="AA648" s="3" t="s">
        <v>640</v>
      </c>
    </row>
    <row r="649" customFormat="false" ht="15" hidden="false" customHeight="false" outlineLevel="0" collapsed="false">
      <c r="A649" s="0" t="s">
        <v>5194</v>
      </c>
      <c r="B649" s="0" t="s">
        <v>5195</v>
      </c>
      <c r="C649" s="0" t="n">
        <v>0.017727224</v>
      </c>
      <c r="D649" s="0" t="n">
        <v>-0.956182697496761</v>
      </c>
      <c r="E649" s="0" t="s">
        <v>5196</v>
      </c>
      <c r="F649" s="0" t="n">
        <v>3120215</v>
      </c>
      <c r="G649" s="0" t="n">
        <v>4890113</v>
      </c>
      <c r="H649" s="0" t="s">
        <v>32</v>
      </c>
      <c r="I649" s="0" t="n">
        <v>3120215</v>
      </c>
      <c r="J649" s="0" t="s">
        <v>5197</v>
      </c>
      <c r="K649" s="0" t="n">
        <v>4890113</v>
      </c>
      <c r="L649" s="0" t="s">
        <v>5198</v>
      </c>
      <c r="M649" s="0" t="n">
        <v>1</v>
      </c>
      <c r="N649" s="0" t="s">
        <v>29</v>
      </c>
      <c r="O649" s="0" t="s">
        <v>46</v>
      </c>
      <c r="P649" s="0" t="s">
        <v>47</v>
      </c>
      <c r="Q649" s="0" t="n">
        <v>201422500</v>
      </c>
      <c r="R649" s="0" t="s">
        <v>35</v>
      </c>
      <c r="S649" s="0" t="n">
        <v>1116</v>
      </c>
      <c r="T649" s="0" t="s">
        <v>5199</v>
      </c>
      <c r="U649" s="0" t="s">
        <v>5200</v>
      </c>
      <c r="V649" s="0" t="s">
        <v>5201</v>
      </c>
      <c r="W649" s="0" t="s">
        <v>5202</v>
      </c>
      <c r="X649" s="0" t="s">
        <v>5196</v>
      </c>
      <c r="Y649" s="0" t="n">
        <v>140</v>
      </c>
      <c r="Z649" s="3" t="b">
        <f aca="false">FALSE()</f>
        <v>0</v>
      </c>
    </row>
    <row r="650" customFormat="false" ht="15" hidden="false" customHeight="false" outlineLevel="0" collapsed="false">
      <c r="A650" s="0" t="s">
        <v>5203</v>
      </c>
      <c r="B650" s="0" t="s">
        <v>5204</v>
      </c>
      <c r="C650" s="0" t="n">
        <v>0.018001452</v>
      </c>
      <c r="D650" s="0" t="n">
        <v>-0.396564000595563</v>
      </c>
      <c r="E650" s="0" t="s">
        <v>5205</v>
      </c>
      <c r="F650" s="0" t="n">
        <v>150402</v>
      </c>
      <c r="G650" s="0" t="n">
        <v>6450424</v>
      </c>
      <c r="H650" s="0" t="s">
        <v>32</v>
      </c>
      <c r="I650" s="0" t="n">
        <v>150402</v>
      </c>
      <c r="J650" s="0" t="s">
        <v>5206</v>
      </c>
      <c r="K650" s="0" t="n">
        <v>6450424</v>
      </c>
      <c r="L650" s="0" t="s">
        <v>5207</v>
      </c>
      <c r="M650" s="0" t="n">
        <v>9</v>
      </c>
      <c r="N650" s="0" t="s">
        <v>29</v>
      </c>
      <c r="O650" s="0" t="s">
        <v>46</v>
      </c>
      <c r="P650" s="0" t="s">
        <v>47</v>
      </c>
      <c r="Q650" s="0" t="n">
        <v>135272985</v>
      </c>
      <c r="R650" s="0" t="s">
        <v>35</v>
      </c>
      <c r="S650" s="0" t="n">
        <v>57109</v>
      </c>
      <c r="T650" s="0" t="s">
        <v>5208</v>
      </c>
      <c r="U650" s="0" t="s">
        <v>5209</v>
      </c>
      <c r="V650" s="0" t="s">
        <v>5210</v>
      </c>
      <c r="W650" s="0" t="s">
        <v>5211</v>
      </c>
      <c r="X650" s="0" t="s">
        <v>5205</v>
      </c>
      <c r="Y650" s="0" t="n">
        <v>656</v>
      </c>
      <c r="Z650" s="3" t="b">
        <f aca="false">TRUE()</f>
        <v>1</v>
      </c>
      <c r="AA650" s="3" t="s">
        <v>5212</v>
      </c>
    </row>
    <row r="651" customFormat="false" ht="15" hidden="false" customHeight="false" outlineLevel="0" collapsed="false">
      <c r="A651" s="0" t="s">
        <v>5213</v>
      </c>
      <c r="B651" s="0" t="s">
        <v>5214</v>
      </c>
      <c r="C651" s="0" t="n">
        <v>0.018215493</v>
      </c>
      <c r="D651" s="0" t="n">
        <v>1.60000382499601</v>
      </c>
      <c r="E651" s="0" t="s">
        <v>5215</v>
      </c>
      <c r="F651" s="0" t="n">
        <v>2030491</v>
      </c>
      <c r="G651" s="0" t="n">
        <v>2490491</v>
      </c>
      <c r="H651" s="0" t="s">
        <v>29</v>
      </c>
      <c r="I651" s="0" t="n">
        <v>2030491</v>
      </c>
      <c r="J651" s="0" t="s">
        <v>5216</v>
      </c>
      <c r="K651" s="0" t="n">
        <v>2490491</v>
      </c>
      <c r="L651" s="0" t="s">
        <v>5217</v>
      </c>
      <c r="M651" s="0" t="n">
        <v>3</v>
      </c>
      <c r="N651" s="0" t="s">
        <v>32</v>
      </c>
      <c r="O651" s="0" t="s">
        <v>46</v>
      </c>
      <c r="P651" s="0" t="s">
        <v>47</v>
      </c>
      <c r="Q651" s="0" t="n">
        <v>50101372</v>
      </c>
      <c r="R651" s="0" t="s">
        <v>68</v>
      </c>
      <c r="S651" s="0" t="n">
        <v>10181</v>
      </c>
      <c r="T651" s="0" t="s">
        <v>5218</v>
      </c>
      <c r="U651" s="0" t="s">
        <v>5219</v>
      </c>
      <c r="V651" s="0" t="s">
        <v>5220</v>
      </c>
      <c r="W651" s="0" t="s">
        <v>5221</v>
      </c>
      <c r="X651" s="0" t="s">
        <v>5215</v>
      </c>
      <c r="Y651" s="0" t="n">
        <v>268</v>
      </c>
      <c r="Z651" s="3" t="b">
        <f aca="false">TRUE()</f>
        <v>1</v>
      </c>
      <c r="AA651" s="3" t="s">
        <v>5222</v>
      </c>
    </row>
    <row r="652" customFormat="false" ht="15" hidden="false" customHeight="false" outlineLevel="0" collapsed="false">
      <c r="A652" s="0" t="s">
        <v>5223</v>
      </c>
      <c r="B652" s="0" t="s">
        <v>5224</v>
      </c>
      <c r="C652" s="0" t="n">
        <v>0.018249594</v>
      </c>
      <c r="D652" s="0" t="n">
        <v>-1.01683077316935</v>
      </c>
      <c r="E652" s="0" t="s">
        <v>5225</v>
      </c>
      <c r="F652" s="0" t="n">
        <v>5420021</v>
      </c>
      <c r="G652" s="0" t="n">
        <v>460242</v>
      </c>
      <c r="H652" s="0" t="s">
        <v>29</v>
      </c>
      <c r="I652" s="0" t="n">
        <v>5420021</v>
      </c>
      <c r="J652" s="0" t="s">
        <v>5226</v>
      </c>
      <c r="K652" s="0" t="n">
        <v>460242</v>
      </c>
      <c r="L652" s="0" t="s">
        <v>5227</v>
      </c>
      <c r="M652" s="0" t="n">
        <v>17</v>
      </c>
      <c r="N652" s="0" t="s">
        <v>32</v>
      </c>
      <c r="O652" s="0" t="s">
        <v>46</v>
      </c>
      <c r="P652" s="0" t="s">
        <v>47</v>
      </c>
      <c r="Q652" s="0" t="n">
        <v>40401170</v>
      </c>
      <c r="R652" s="0" t="s">
        <v>35</v>
      </c>
      <c r="S652" s="0" t="n">
        <v>10882</v>
      </c>
      <c r="T652" s="0" t="s">
        <v>5228</v>
      </c>
      <c r="U652" s="0" t="s">
        <v>5229</v>
      </c>
      <c r="V652" s="0" t="s">
        <v>5230</v>
      </c>
      <c r="W652" s="0" t="s">
        <v>5231</v>
      </c>
      <c r="X652" s="0" t="s">
        <v>5225</v>
      </c>
      <c r="Y652" s="0" t="n">
        <v>1228</v>
      </c>
      <c r="Z652" s="3" t="b">
        <f aca="false">TRUE()</f>
        <v>1</v>
      </c>
      <c r="AA652" s="3" t="s">
        <v>5232</v>
      </c>
    </row>
    <row r="653" customFormat="false" ht="15" hidden="false" customHeight="false" outlineLevel="0" collapsed="false">
      <c r="A653" s="0" t="s">
        <v>5233</v>
      </c>
      <c r="B653" s="0" t="s">
        <v>5234</v>
      </c>
      <c r="C653" s="0" t="n">
        <v>0.0184229</v>
      </c>
      <c r="D653" s="0" t="n">
        <v>-2.1747994464362</v>
      </c>
      <c r="E653" s="0" t="s">
        <v>5235</v>
      </c>
      <c r="F653" s="0" t="n">
        <v>2000689</v>
      </c>
      <c r="G653" s="0" t="n">
        <v>3610356</v>
      </c>
      <c r="H653" s="0" t="s">
        <v>29</v>
      </c>
      <c r="I653" s="0" t="n">
        <v>2000689</v>
      </c>
      <c r="J653" s="0" t="s">
        <v>5236</v>
      </c>
      <c r="K653" s="0" t="n">
        <v>3610356</v>
      </c>
      <c r="L653" s="0" t="s">
        <v>5237</v>
      </c>
      <c r="M653" s="0" t="n">
        <v>14</v>
      </c>
      <c r="N653" s="0" t="s">
        <v>29</v>
      </c>
      <c r="O653" s="0" t="s">
        <v>46</v>
      </c>
      <c r="P653" s="0" t="s">
        <v>47</v>
      </c>
      <c r="Q653" s="0" t="n">
        <v>54728149</v>
      </c>
      <c r="R653" s="0" t="s">
        <v>35</v>
      </c>
      <c r="S653" s="0" t="n">
        <v>9787</v>
      </c>
      <c r="T653" s="0" t="s">
        <v>5238</v>
      </c>
      <c r="U653" s="0" t="s">
        <v>5239</v>
      </c>
      <c r="V653" s="0" t="s">
        <v>5240</v>
      </c>
      <c r="W653" s="0" t="s">
        <v>5241</v>
      </c>
      <c r="X653" s="0" t="s">
        <v>5235</v>
      </c>
      <c r="Y653" s="0" t="n">
        <v>6</v>
      </c>
      <c r="Z653" s="3" t="b">
        <f aca="false">TRUE()</f>
        <v>1</v>
      </c>
      <c r="AA653" s="3" t="s">
        <v>5242</v>
      </c>
    </row>
    <row r="654" customFormat="false" ht="15" hidden="false" customHeight="false" outlineLevel="0" collapsed="false">
      <c r="A654" s="0" t="s">
        <v>5243</v>
      </c>
      <c r="B654" s="0" t="s">
        <v>5244</v>
      </c>
      <c r="C654" s="0" t="n">
        <v>0.018616008</v>
      </c>
      <c r="D654" s="0" t="n">
        <v>1.42943541064373</v>
      </c>
      <c r="E654" s="0" t="s">
        <v>5245</v>
      </c>
      <c r="F654" s="0" t="n">
        <v>4540243</v>
      </c>
      <c r="G654" s="0" t="n">
        <v>7320653</v>
      </c>
      <c r="H654" s="0" t="s">
        <v>32</v>
      </c>
      <c r="I654" s="0" t="n">
        <v>4540243</v>
      </c>
      <c r="J654" s="0" t="s">
        <v>5246</v>
      </c>
      <c r="K654" s="0" t="n">
        <v>7320653</v>
      </c>
      <c r="L654" s="0" t="s">
        <v>5247</v>
      </c>
      <c r="M654" s="0" t="n">
        <v>20</v>
      </c>
      <c r="N654" s="0" t="s">
        <v>29</v>
      </c>
      <c r="O654" s="0" t="s">
        <v>46</v>
      </c>
      <c r="P654" s="0" t="s">
        <v>47</v>
      </c>
      <c r="Q654" s="0" t="n">
        <v>23497329</v>
      </c>
      <c r="R654" s="0" t="s">
        <v>35</v>
      </c>
      <c r="S654" s="0" t="n">
        <v>128821</v>
      </c>
      <c r="T654" s="0" t="s">
        <v>5248</v>
      </c>
      <c r="U654" s="0" t="s">
        <v>5249</v>
      </c>
      <c r="V654" s="0" t="s">
        <v>5250</v>
      </c>
      <c r="W654" s="0" t="s">
        <v>5251</v>
      </c>
      <c r="X654" s="0" t="s">
        <v>5245</v>
      </c>
      <c r="Y654" s="0" t="n">
        <v>126</v>
      </c>
      <c r="Z654" s="3" t="b">
        <f aca="false">FALSE()</f>
        <v>0</v>
      </c>
    </row>
    <row r="655" customFormat="false" ht="15" hidden="false" customHeight="false" outlineLevel="0" collapsed="false">
      <c r="A655" s="0" t="s">
        <v>5252</v>
      </c>
      <c r="B655" s="0" t="s">
        <v>5253</v>
      </c>
      <c r="C655" s="0" t="n">
        <v>0.018679906</v>
      </c>
      <c r="D655" s="0" t="n">
        <v>0.403347424667466</v>
      </c>
      <c r="E655" s="0" t="s">
        <v>5254</v>
      </c>
      <c r="F655" s="0" t="n">
        <v>2230397</v>
      </c>
      <c r="G655" s="0" t="n">
        <v>5360091</v>
      </c>
      <c r="H655" s="0" t="s">
        <v>32</v>
      </c>
      <c r="I655" s="0" t="n">
        <v>2230397</v>
      </c>
      <c r="J655" s="0" t="s">
        <v>5255</v>
      </c>
      <c r="K655" s="0" t="n">
        <v>5360091</v>
      </c>
      <c r="L655" s="0" t="s">
        <v>5256</v>
      </c>
      <c r="M655" s="0" t="n">
        <v>6</v>
      </c>
      <c r="N655" s="0" t="s">
        <v>32</v>
      </c>
      <c r="O655" s="0" t="s">
        <v>118</v>
      </c>
      <c r="P655" s="0" t="s">
        <v>34</v>
      </c>
      <c r="Q655" s="0" t="n">
        <v>116528692</v>
      </c>
      <c r="R655" s="0" t="s">
        <v>68</v>
      </c>
      <c r="S655" s="0" t="n">
        <v>221294</v>
      </c>
      <c r="T655" s="0" t="s">
        <v>5257</v>
      </c>
      <c r="U655" s="0" t="s">
        <v>5258</v>
      </c>
      <c r="V655" s="0" t="s">
        <v>5259</v>
      </c>
      <c r="W655" s="0" t="s">
        <v>5260</v>
      </c>
      <c r="X655" s="0" t="s">
        <v>5254</v>
      </c>
      <c r="Y655" s="0" t="n">
        <v>263</v>
      </c>
      <c r="Z655" s="3" t="b">
        <f aca="false">TRUE()</f>
        <v>1</v>
      </c>
      <c r="AA655" s="3" t="s">
        <v>5261</v>
      </c>
    </row>
    <row r="656" customFormat="false" ht="15" hidden="false" customHeight="false" outlineLevel="0" collapsed="false">
      <c r="A656" s="0" t="s">
        <v>5262</v>
      </c>
      <c r="B656" s="0" t="s">
        <v>3340</v>
      </c>
      <c r="C656" s="0" t="n">
        <v>0.01909024</v>
      </c>
      <c r="D656" s="0" t="n">
        <v>-1.59702806845858</v>
      </c>
      <c r="E656" s="0" t="s">
        <v>3341</v>
      </c>
      <c r="F656" s="0" t="n">
        <v>4890619</v>
      </c>
      <c r="G656" s="0" t="n">
        <v>6980112</v>
      </c>
      <c r="H656" s="0" t="s">
        <v>32</v>
      </c>
      <c r="I656" s="0" t="n">
        <v>4890619</v>
      </c>
      <c r="J656" s="0" t="s">
        <v>5263</v>
      </c>
      <c r="K656" s="0" t="n">
        <v>6980112</v>
      </c>
      <c r="L656" s="0" t="s">
        <v>5264</v>
      </c>
      <c r="M656" s="0" t="n">
        <v>6</v>
      </c>
      <c r="N656" s="0" t="s">
        <v>29</v>
      </c>
      <c r="O656" s="0" t="s">
        <v>46</v>
      </c>
      <c r="P656" s="0" t="s">
        <v>47</v>
      </c>
      <c r="Q656" s="0" t="n">
        <v>26153618</v>
      </c>
      <c r="R656" s="0" t="s">
        <v>68</v>
      </c>
      <c r="S656" s="0" t="n">
        <v>8352</v>
      </c>
      <c r="T656" s="0" t="s">
        <v>3344</v>
      </c>
      <c r="U656" s="0" t="s">
        <v>3345</v>
      </c>
      <c r="V656" s="0" t="s">
        <v>3346</v>
      </c>
      <c r="W656" s="0" t="s">
        <v>833</v>
      </c>
      <c r="X656" s="0" t="s">
        <v>3341</v>
      </c>
      <c r="Y656" s="0" t="n">
        <v>24</v>
      </c>
      <c r="Z656" s="3" t="b">
        <f aca="false">TRUE()</f>
        <v>1</v>
      </c>
      <c r="AA656" s="3" t="s">
        <v>5265</v>
      </c>
    </row>
    <row r="657" customFormat="false" ht="15" hidden="false" customHeight="false" outlineLevel="0" collapsed="false">
      <c r="A657" s="0" t="s">
        <v>5266</v>
      </c>
      <c r="B657" s="0" t="s">
        <v>5267</v>
      </c>
      <c r="C657" s="0" t="n">
        <v>0.019188018</v>
      </c>
      <c r="D657" s="0" t="n">
        <v>-1.15853316299256</v>
      </c>
      <c r="E657" s="0" t="s">
        <v>5268</v>
      </c>
      <c r="F657" s="0" t="n">
        <v>2450554</v>
      </c>
      <c r="G657" s="0" t="n">
        <v>2370075</v>
      </c>
      <c r="H657" s="0" t="s">
        <v>32</v>
      </c>
      <c r="I657" s="0" t="n">
        <v>2450554</v>
      </c>
      <c r="J657" s="0" t="s">
        <v>5269</v>
      </c>
      <c r="K657" s="0" t="n">
        <v>2370075</v>
      </c>
      <c r="L657" s="0" t="s">
        <v>5270</v>
      </c>
      <c r="M657" s="0" t="n">
        <v>11</v>
      </c>
      <c r="N657" s="0" t="s">
        <v>32</v>
      </c>
      <c r="O657" s="0" t="s">
        <v>46</v>
      </c>
      <c r="P657" s="0" t="s">
        <v>47</v>
      </c>
      <c r="Q657" s="0" t="n">
        <v>65945051</v>
      </c>
      <c r="R657" s="0" t="s">
        <v>68</v>
      </c>
      <c r="S657" s="0" t="n">
        <v>266743</v>
      </c>
      <c r="T657" s="0" t="s">
        <v>5271</v>
      </c>
      <c r="U657" s="0" t="s">
        <v>5272</v>
      </c>
      <c r="V657" s="0" t="s">
        <v>5273</v>
      </c>
      <c r="W657" s="0" t="s">
        <v>5274</v>
      </c>
      <c r="X657" s="0" t="s">
        <v>5268</v>
      </c>
      <c r="Y657" s="0" t="n">
        <v>270</v>
      </c>
      <c r="Z657" s="3" t="b">
        <f aca="false">TRUE()</f>
        <v>1</v>
      </c>
      <c r="AA657" s="3" t="s">
        <v>5275</v>
      </c>
    </row>
    <row r="658" customFormat="false" ht="15" hidden="false" customHeight="false" outlineLevel="0" collapsed="false">
      <c r="A658" s="0" t="s">
        <v>5276</v>
      </c>
      <c r="B658" s="0" t="s">
        <v>5277</v>
      </c>
      <c r="C658" s="0" t="n">
        <v>0.019463776</v>
      </c>
      <c r="D658" s="0" t="n">
        <v>0.484178129972969</v>
      </c>
      <c r="E658" s="0" t="s">
        <v>5278</v>
      </c>
      <c r="F658" s="0" t="n">
        <v>5560661</v>
      </c>
      <c r="G658" s="0" t="n">
        <v>4920241</v>
      </c>
      <c r="H658" s="0" t="s">
        <v>32</v>
      </c>
      <c r="I658" s="0" t="n">
        <v>5560661</v>
      </c>
      <c r="J658" s="0" t="s">
        <v>5279</v>
      </c>
      <c r="K658" s="0" t="n">
        <v>4920241</v>
      </c>
      <c r="L658" s="0" t="s">
        <v>5280</v>
      </c>
      <c r="M658" s="0" t="n">
        <v>18</v>
      </c>
      <c r="N658" s="0" t="s">
        <v>29</v>
      </c>
      <c r="O658" s="0" t="s">
        <v>46</v>
      </c>
      <c r="P658" s="0" t="s">
        <v>47</v>
      </c>
      <c r="Q658" s="0" t="n">
        <v>46810611</v>
      </c>
      <c r="R658" s="0" t="s">
        <v>68</v>
      </c>
      <c r="S658" s="0" t="n">
        <v>4089</v>
      </c>
      <c r="T658" s="0" t="s">
        <v>5281</v>
      </c>
      <c r="U658" s="0" t="s">
        <v>5282</v>
      </c>
      <c r="V658" s="0" t="s">
        <v>5283</v>
      </c>
      <c r="W658" s="0" t="s">
        <v>5284</v>
      </c>
      <c r="X658" s="0" t="s">
        <v>5278</v>
      </c>
      <c r="Y658" s="0" t="n">
        <v>397</v>
      </c>
      <c r="Z658" s="3" t="b">
        <f aca="false">TRUE()</f>
        <v>1</v>
      </c>
      <c r="AA658" s="3" t="s">
        <v>5285</v>
      </c>
    </row>
    <row r="659" customFormat="false" ht="15" hidden="false" customHeight="false" outlineLevel="0" collapsed="false">
      <c r="A659" s="0" t="s">
        <v>5286</v>
      </c>
      <c r="B659" s="0" t="s">
        <v>5287</v>
      </c>
      <c r="C659" s="0" t="n">
        <v>0.019580028</v>
      </c>
      <c r="D659" s="0" t="n">
        <v>-0.691552396381515</v>
      </c>
      <c r="E659" s="0" t="s">
        <v>5288</v>
      </c>
      <c r="F659" s="0" t="n">
        <v>4290382</v>
      </c>
      <c r="G659" s="0" t="n">
        <v>60041</v>
      </c>
      <c r="H659" s="0" t="s">
        <v>29</v>
      </c>
      <c r="I659" s="0" t="n">
        <v>4290382</v>
      </c>
      <c r="J659" s="0" t="s">
        <v>5289</v>
      </c>
      <c r="K659" s="0" t="n">
        <v>60041</v>
      </c>
      <c r="L659" s="0" t="s">
        <v>5290</v>
      </c>
      <c r="M659" s="0" t="n">
        <v>20</v>
      </c>
      <c r="N659" s="0" t="s">
        <v>29</v>
      </c>
      <c r="O659" s="0" t="s">
        <v>46</v>
      </c>
      <c r="P659" s="0" t="s">
        <v>47</v>
      </c>
      <c r="Q659" s="0" t="n">
        <v>56318177</v>
      </c>
      <c r="R659" s="0" t="s">
        <v>68</v>
      </c>
      <c r="S659" s="0" t="n">
        <v>57403</v>
      </c>
      <c r="T659" s="0" t="s">
        <v>5291</v>
      </c>
      <c r="U659" s="0" t="s">
        <v>5292</v>
      </c>
      <c r="V659" s="0" t="s">
        <v>5293</v>
      </c>
      <c r="W659" s="0" t="s">
        <v>5294</v>
      </c>
      <c r="X659" s="0" t="s">
        <v>5288</v>
      </c>
      <c r="Y659" s="0" t="n">
        <v>346</v>
      </c>
      <c r="Z659" s="3" t="b">
        <f aca="false">FALSE()</f>
        <v>0</v>
      </c>
    </row>
    <row r="660" customFormat="false" ht="15" hidden="false" customHeight="false" outlineLevel="0" collapsed="false">
      <c r="A660" s="0" t="s">
        <v>5295</v>
      </c>
      <c r="B660" s="0" t="s">
        <v>4432</v>
      </c>
      <c r="C660" s="0" t="n">
        <v>0.019608946</v>
      </c>
      <c r="D660" s="0" t="n">
        <v>0.99054007322201</v>
      </c>
      <c r="E660" s="0" t="s">
        <v>4433</v>
      </c>
      <c r="F660" s="0" t="n">
        <v>10220</v>
      </c>
      <c r="G660" s="0" t="n">
        <v>2680114</v>
      </c>
      <c r="H660" s="0" t="s">
        <v>29</v>
      </c>
      <c r="I660" s="0" t="n">
        <v>10220</v>
      </c>
      <c r="J660" s="0" t="s">
        <v>5296</v>
      </c>
      <c r="K660" s="0" t="n">
        <v>2680114</v>
      </c>
      <c r="L660" s="0" t="s">
        <v>5297</v>
      </c>
      <c r="M660" s="0" t="n">
        <v>8</v>
      </c>
      <c r="N660" s="0" t="s">
        <v>32</v>
      </c>
      <c r="O660" s="0" t="s">
        <v>46</v>
      </c>
      <c r="P660" s="0" t="s">
        <v>47</v>
      </c>
      <c r="Q660" s="0" t="n">
        <v>82807243</v>
      </c>
      <c r="R660" s="0" t="s">
        <v>68</v>
      </c>
      <c r="S660" s="0" t="n">
        <v>92421</v>
      </c>
      <c r="T660" s="0" t="s">
        <v>4436</v>
      </c>
      <c r="U660" s="0" t="s">
        <v>4437</v>
      </c>
      <c r="V660" s="0" t="s">
        <v>4438</v>
      </c>
      <c r="W660" s="0" t="s">
        <v>4439</v>
      </c>
      <c r="X660" s="0" t="s">
        <v>4433</v>
      </c>
      <c r="Y660" s="0" t="n">
        <v>59</v>
      </c>
      <c r="Z660" s="3" t="b">
        <f aca="false">TRUE()</f>
        <v>1</v>
      </c>
      <c r="AA660" s="3" t="s">
        <v>4440</v>
      </c>
    </row>
    <row r="661" customFormat="false" ht="15" hidden="false" customHeight="false" outlineLevel="0" collapsed="false">
      <c r="A661" s="0" t="s">
        <v>5298</v>
      </c>
      <c r="B661" s="0" t="s">
        <v>5299</v>
      </c>
      <c r="C661" s="0" t="n">
        <v>0.019617482</v>
      </c>
      <c r="D661" s="0" t="n">
        <v>1.22450848492473</v>
      </c>
      <c r="E661" s="0" t="s">
        <v>5300</v>
      </c>
      <c r="F661" s="0" t="n">
        <v>3400161</v>
      </c>
      <c r="G661" s="0" t="n">
        <v>1340730</v>
      </c>
      <c r="H661" s="0" t="s">
        <v>32</v>
      </c>
      <c r="I661" s="0" t="n">
        <v>3400161</v>
      </c>
      <c r="J661" s="0" t="s">
        <v>5301</v>
      </c>
      <c r="K661" s="0" t="n">
        <v>1340730</v>
      </c>
      <c r="L661" s="0" t="s">
        <v>5302</v>
      </c>
      <c r="M661" s="0" t="n">
        <v>13</v>
      </c>
      <c r="N661" s="0" t="s">
        <v>29</v>
      </c>
      <c r="O661" s="0" t="s">
        <v>46</v>
      </c>
      <c r="P661" s="0" t="s">
        <v>47</v>
      </c>
      <c r="Q661" s="0" t="n">
        <v>18653936</v>
      </c>
      <c r="R661" s="0" t="s">
        <v>35</v>
      </c>
      <c r="S661" s="0" t="n">
        <v>7278</v>
      </c>
      <c r="T661" s="0" t="s">
        <v>5303</v>
      </c>
      <c r="U661" s="0" t="s">
        <v>5304</v>
      </c>
      <c r="V661" s="0" t="s">
        <v>5305</v>
      </c>
      <c r="W661" s="0" t="s">
        <v>5306</v>
      </c>
      <c r="X661" s="0" t="s">
        <v>5300</v>
      </c>
      <c r="Y661" s="0" t="n">
        <v>160</v>
      </c>
      <c r="Z661" s="3" t="b">
        <f aca="false">TRUE()</f>
        <v>1</v>
      </c>
      <c r="AA661" s="3" t="s">
        <v>5307</v>
      </c>
    </row>
    <row r="662" customFormat="false" ht="15" hidden="false" customHeight="false" outlineLevel="0" collapsed="false">
      <c r="A662" s="0" t="s">
        <v>5308</v>
      </c>
      <c r="B662" s="0" t="s">
        <v>2562</v>
      </c>
      <c r="C662" s="0" t="n">
        <v>0.01965865</v>
      </c>
      <c r="D662" s="0" t="n">
        <v>0.697214635074607</v>
      </c>
      <c r="E662" s="0" t="s">
        <v>2563</v>
      </c>
      <c r="F662" s="0" t="n">
        <v>5260324</v>
      </c>
      <c r="G662" s="0" t="n">
        <v>6860008</v>
      </c>
      <c r="H662" s="0" t="s">
        <v>32</v>
      </c>
      <c r="I662" s="0" t="n">
        <v>5260324</v>
      </c>
      <c r="J662" s="0" t="s">
        <v>5309</v>
      </c>
      <c r="K662" s="0" t="n">
        <v>6860008</v>
      </c>
      <c r="L662" s="0" t="s">
        <v>5310</v>
      </c>
      <c r="M662" s="0" t="n">
        <v>3</v>
      </c>
      <c r="N662" s="0" t="s">
        <v>29</v>
      </c>
      <c r="O662" s="0" t="s">
        <v>46</v>
      </c>
      <c r="P662" s="0" t="s">
        <v>47</v>
      </c>
      <c r="Q662" s="0" t="n">
        <v>162305806</v>
      </c>
      <c r="R662" s="0" t="s">
        <v>35</v>
      </c>
      <c r="S662" s="0" t="n">
        <v>8706</v>
      </c>
      <c r="T662" s="0" t="s">
        <v>2566</v>
      </c>
      <c r="U662" s="0" t="s">
        <v>2567</v>
      </c>
      <c r="V662" s="0" t="s">
        <v>2568</v>
      </c>
      <c r="W662" s="0" t="s">
        <v>2569</v>
      </c>
      <c r="X662" s="0" t="s">
        <v>2563</v>
      </c>
      <c r="Y662" s="0" t="n">
        <v>392</v>
      </c>
      <c r="Z662" s="3" t="b">
        <f aca="false">TRUE()</f>
        <v>1</v>
      </c>
      <c r="AA662" s="3" t="s">
        <v>2570</v>
      </c>
    </row>
    <row r="663" customFormat="false" ht="15" hidden="false" customHeight="false" outlineLevel="0" collapsed="false">
      <c r="A663" s="0" t="s">
        <v>5311</v>
      </c>
      <c r="B663" s="0" t="s">
        <v>3912</v>
      </c>
      <c r="C663" s="0" t="n">
        <v>0.01989347</v>
      </c>
      <c r="D663" s="0" t="n">
        <v>-1.17078656746945</v>
      </c>
      <c r="E663" s="0" t="s">
        <v>3913</v>
      </c>
      <c r="F663" s="0" t="n">
        <v>6560278</v>
      </c>
      <c r="G663" s="0" t="n">
        <v>3130523</v>
      </c>
      <c r="H663" s="0" t="s">
        <v>29</v>
      </c>
      <c r="I663" s="0" t="n">
        <v>6560278</v>
      </c>
      <c r="J663" s="0" t="s">
        <v>5312</v>
      </c>
      <c r="K663" s="0" t="n">
        <v>3130523</v>
      </c>
      <c r="L663" s="0" t="s">
        <v>5313</v>
      </c>
      <c r="M663" s="0" t="n">
        <v>19</v>
      </c>
      <c r="N663" s="0" t="s">
        <v>32</v>
      </c>
      <c r="O663" s="0" t="s">
        <v>118</v>
      </c>
      <c r="P663" s="0" t="s">
        <v>34</v>
      </c>
      <c r="Q663" s="0" t="n">
        <v>9646734</v>
      </c>
      <c r="R663" s="0" t="s">
        <v>35</v>
      </c>
      <c r="S663" s="0" t="n">
        <v>54811</v>
      </c>
      <c r="T663" s="0" t="s">
        <v>3916</v>
      </c>
      <c r="U663" s="0" t="s">
        <v>3917</v>
      </c>
      <c r="V663" s="0" t="s">
        <v>3918</v>
      </c>
      <c r="W663" s="0" t="s">
        <v>199</v>
      </c>
      <c r="X663" s="0" t="s">
        <v>3913</v>
      </c>
      <c r="Y663" s="0" t="n">
        <v>45</v>
      </c>
      <c r="Z663" s="3" t="b">
        <f aca="false">TRUE()</f>
        <v>1</v>
      </c>
      <c r="AA663" s="3" t="s">
        <v>3919</v>
      </c>
    </row>
    <row r="664" customFormat="false" ht="15" hidden="false" customHeight="false" outlineLevel="0" collapsed="false">
      <c r="A664" s="0" t="s">
        <v>5314</v>
      </c>
      <c r="B664" s="0" t="s">
        <v>1534</v>
      </c>
      <c r="C664" s="0" t="n">
        <v>0.019997038</v>
      </c>
      <c r="D664" s="0" t="n">
        <v>0.448581687192205</v>
      </c>
      <c r="E664" s="0" t="s">
        <v>1535</v>
      </c>
      <c r="F664" s="0" t="n">
        <v>5810053</v>
      </c>
      <c r="G664" s="0" t="n">
        <v>2260538</v>
      </c>
      <c r="H664" s="0" t="s">
        <v>32</v>
      </c>
      <c r="I664" s="0" t="n">
        <v>5810053</v>
      </c>
      <c r="J664" s="0" t="s">
        <v>5315</v>
      </c>
      <c r="K664" s="0" t="n">
        <v>2260538</v>
      </c>
      <c r="L664" s="0" t="s">
        <v>5316</v>
      </c>
      <c r="M664" s="0" t="n">
        <v>7</v>
      </c>
      <c r="N664" s="0" t="s">
        <v>32</v>
      </c>
      <c r="O664" s="0" t="s">
        <v>118</v>
      </c>
      <c r="P664" s="0" t="s">
        <v>34</v>
      </c>
      <c r="Q664" s="0" t="n">
        <v>30510977</v>
      </c>
      <c r="R664" s="0" t="s">
        <v>35</v>
      </c>
      <c r="S664" s="0" t="n">
        <v>79017</v>
      </c>
      <c r="T664" s="0" t="s">
        <v>1538</v>
      </c>
      <c r="U664" s="0" t="s">
        <v>1539</v>
      </c>
      <c r="V664" s="0" t="s">
        <v>1540</v>
      </c>
      <c r="W664" s="0" t="s">
        <v>1541</v>
      </c>
      <c r="X664" s="0" t="s">
        <v>1535</v>
      </c>
      <c r="Y664" s="0" t="n">
        <v>151</v>
      </c>
      <c r="Z664" s="3" t="b">
        <f aca="false">TRUE()</f>
        <v>1</v>
      </c>
      <c r="AA664" s="3" t="s">
        <v>1542</v>
      </c>
    </row>
    <row r="665" customFormat="false" ht="15" hidden="false" customHeight="false" outlineLevel="0" collapsed="false">
      <c r="A665" s="0" t="s">
        <v>5317</v>
      </c>
      <c r="B665" s="0" t="s">
        <v>5318</v>
      </c>
      <c r="C665" s="0" t="n">
        <v>0.020128314</v>
      </c>
      <c r="D665" s="0" t="n">
        <v>-0.955132762470679</v>
      </c>
      <c r="E665" s="0" t="s">
        <v>5319</v>
      </c>
      <c r="F665" s="0" t="n">
        <v>1580326</v>
      </c>
      <c r="G665" s="0" t="n">
        <v>1770239</v>
      </c>
      <c r="H665" s="0" t="s">
        <v>32</v>
      </c>
      <c r="I665" s="0" t="n">
        <v>1580326</v>
      </c>
      <c r="J665" s="0" t="s">
        <v>5320</v>
      </c>
      <c r="K665" s="0" t="n">
        <v>1770239</v>
      </c>
      <c r="L665" s="0" t="s">
        <v>5321</v>
      </c>
      <c r="M665" s="0" t="n">
        <v>20</v>
      </c>
      <c r="N665" s="0" t="s">
        <v>32</v>
      </c>
      <c r="O665" s="0" t="s">
        <v>46</v>
      </c>
      <c r="P665" s="0" t="s">
        <v>47</v>
      </c>
      <c r="Q665" s="0" t="n">
        <v>33278117</v>
      </c>
      <c r="R665" s="0" t="s">
        <v>68</v>
      </c>
      <c r="S665" s="0" t="n">
        <v>10893</v>
      </c>
      <c r="T665" s="0" t="s">
        <v>5322</v>
      </c>
      <c r="U665" s="0" t="s">
        <v>5323</v>
      </c>
      <c r="V665" s="0" t="s">
        <v>5324</v>
      </c>
      <c r="W665" s="0" t="s">
        <v>5325</v>
      </c>
      <c r="X665" s="0" t="s">
        <v>5319</v>
      </c>
      <c r="Y665" s="0" t="n">
        <v>642</v>
      </c>
      <c r="Z665" s="3" t="b">
        <f aca="false">FALSE()</f>
        <v>0</v>
      </c>
    </row>
    <row r="666" customFormat="false" ht="15" hidden="false" customHeight="false" outlineLevel="0" collapsed="false">
      <c r="A666" s="0" t="s">
        <v>5326</v>
      </c>
      <c r="B666" s="0" t="s">
        <v>5327</v>
      </c>
      <c r="C666" s="0" t="n">
        <v>0.020133691</v>
      </c>
      <c r="D666" s="0" t="n">
        <v>0.551071636856086</v>
      </c>
      <c r="E666" s="0" t="s">
        <v>5328</v>
      </c>
      <c r="F666" s="0" t="n">
        <v>510228</v>
      </c>
      <c r="G666" s="0" t="n">
        <v>7510228</v>
      </c>
      <c r="H666" s="0" t="s">
        <v>29</v>
      </c>
      <c r="I666" s="0" t="n">
        <v>510228</v>
      </c>
      <c r="J666" s="0" t="s">
        <v>5329</v>
      </c>
      <c r="K666" s="0" t="n">
        <v>7510228</v>
      </c>
      <c r="L666" s="0" t="s">
        <v>5330</v>
      </c>
      <c r="M666" s="0" t="n">
        <v>11</v>
      </c>
      <c r="N666" s="0" t="s">
        <v>29</v>
      </c>
      <c r="O666" s="0" t="s">
        <v>118</v>
      </c>
      <c r="P666" s="0" t="s">
        <v>34</v>
      </c>
      <c r="Q666" s="0" t="n">
        <v>124871333</v>
      </c>
      <c r="R666" s="0" t="s">
        <v>35</v>
      </c>
      <c r="S666" s="0" t="n">
        <v>9638</v>
      </c>
      <c r="U666" s="0" t="s">
        <v>5331</v>
      </c>
      <c r="V666" s="0" t="s">
        <v>5332</v>
      </c>
      <c r="W666" s="0" t="s">
        <v>5333</v>
      </c>
      <c r="X666" s="0" t="s">
        <v>5328</v>
      </c>
      <c r="Y666" s="0" t="n">
        <v>467</v>
      </c>
      <c r="Z666" s="3" t="b">
        <f aca="false">TRUE()</f>
        <v>1</v>
      </c>
      <c r="AA666" s="3" t="s">
        <v>5334</v>
      </c>
    </row>
    <row r="667" customFormat="false" ht="15" hidden="false" customHeight="false" outlineLevel="0" collapsed="false">
      <c r="A667" s="0" t="s">
        <v>5335</v>
      </c>
      <c r="B667" s="0" t="s">
        <v>5336</v>
      </c>
      <c r="C667" s="0" t="n">
        <v>0.020285289</v>
      </c>
      <c r="D667" s="0" t="n">
        <v>-0.886232292414862</v>
      </c>
      <c r="E667" s="0" t="s">
        <v>5337</v>
      </c>
      <c r="F667" s="0" t="n">
        <v>3780709</v>
      </c>
      <c r="G667" s="0" t="n">
        <v>1850544</v>
      </c>
      <c r="H667" s="0" t="s">
        <v>29</v>
      </c>
      <c r="I667" s="0" t="n">
        <v>3780709</v>
      </c>
      <c r="J667" s="0" t="s">
        <v>5338</v>
      </c>
      <c r="K667" s="0" t="n">
        <v>1850544</v>
      </c>
      <c r="L667" s="0" t="s">
        <v>5339</v>
      </c>
      <c r="M667" s="0" t="n">
        <v>15</v>
      </c>
      <c r="N667" s="0" t="s">
        <v>32</v>
      </c>
      <c r="O667" s="0" t="s">
        <v>46</v>
      </c>
      <c r="P667" s="0" t="s">
        <v>47</v>
      </c>
      <c r="Q667" s="0" t="n">
        <v>98699650</v>
      </c>
      <c r="R667" s="0" t="s">
        <v>35</v>
      </c>
      <c r="S667" s="0" t="n">
        <v>170691</v>
      </c>
      <c r="T667" s="0" t="s">
        <v>5340</v>
      </c>
      <c r="U667" s="0" t="s">
        <v>5341</v>
      </c>
      <c r="V667" s="0" t="s">
        <v>5342</v>
      </c>
      <c r="W667" s="0" t="s">
        <v>5343</v>
      </c>
      <c r="X667" s="0" t="s">
        <v>5337</v>
      </c>
      <c r="Y667" s="0" t="n">
        <v>520</v>
      </c>
      <c r="Z667" s="3" t="b">
        <f aca="false">TRUE()</f>
        <v>1</v>
      </c>
      <c r="AA667" s="3" t="s">
        <v>5344</v>
      </c>
    </row>
    <row r="668" customFormat="false" ht="15" hidden="false" customHeight="false" outlineLevel="0" collapsed="false">
      <c r="A668" s="0" t="s">
        <v>5345</v>
      </c>
      <c r="B668" s="0" t="s">
        <v>5346</v>
      </c>
      <c r="C668" s="0" t="n">
        <v>0.020301892</v>
      </c>
      <c r="D668" s="0" t="n">
        <v>1.65100831461561</v>
      </c>
      <c r="E668" s="0" t="s">
        <v>5347</v>
      </c>
      <c r="F668" s="0" t="n">
        <v>1570301</v>
      </c>
      <c r="G668" s="0" t="n">
        <v>7200703</v>
      </c>
      <c r="H668" s="0" t="s">
        <v>32</v>
      </c>
      <c r="I668" s="0" t="n">
        <v>1570301</v>
      </c>
      <c r="J668" s="0" t="s">
        <v>5348</v>
      </c>
      <c r="K668" s="0" t="n">
        <v>7200703</v>
      </c>
      <c r="L668" s="0" t="s">
        <v>5349</v>
      </c>
      <c r="M668" s="0" t="n">
        <v>7</v>
      </c>
      <c r="N668" s="0" t="s">
        <v>32</v>
      </c>
      <c r="O668" s="0" t="s">
        <v>46</v>
      </c>
      <c r="P668" s="0" t="s">
        <v>47</v>
      </c>
      <c r="Q668" s="0" t="n">
        <v>102340688</v>
      </c>
      <c r="R668" s="0" t="s">
        <v>68</v>
      </c>
      <c r="S668" s="0" t="n">
        <v>10234</v>
      </c>
      <c r="T668" s="0" t="s">
        <v>5350</v>
      </c>
      <c r="U668" s="0" t="s">
        <v>5351</v>
      </c>
      <c r="V668" s="0" t="s">
        <v>5352</v>
      </c>
      <c r="W668" s="0" t="s">
        <v>5353</v>
      </c>
      <c r="X668" s="0" t="s">
        <v>5347</v>
      </c>
      <c r="Y668" s="0" t="n">
        <v>20</v>
      </c>
      <c r="Z668" s="3" t="b">
        <f aca="false">FALSE()</f>
        <v>0</v>
      </c>
    </row>
    <row r="669" customFormat="false" ht="15" hidden="false" customHeight="false" outlineLevel="0" collapsed="false">
      <c r="A669" s="0" t="s">
        <v>5354</v>
      </c>
      <c r="B669" s="0" t="s">
        <v>5355</v>
      </c>
      <c r="C669" s="0" t="n">
        <v>0.020511187</v>
      </c>
      <c r="D669" s="0" t="n">
        <v>-0.917029808086532</v>
      </c>
      <c r="E669" s="0" t="s">
        <v>5356</v>
      </c>
      <c r="F669" s="0" t="n">
        <v>2630520</v>
      </c>
      <c r="G669" s="0" t="n">
        <v>20278</v>
      </c>
      <c r="H669" s="0" t="s">
        <v>32</v>
      </c>
      <c r="I669" s="0" t="n">
        <v>2630520</v>
      </c>
      <c r="J669" s="0" t="s">
        <v>5357</v>
      </c>
      <c r="K669" s="0" t="n">
        <v>20278</v>
      </c>
      <c r="L669" s="0" t="s">
        <v>5358</v>
      </c>
      <c r="M669" s="0" t="n">
        <v>9</v>
      </c>
      <c r="N669" s="0" t="s">
        <v>29</v>
      </c>
      <c r="O669" s="0" t="s">
        <v>46</v>
      </c>
      <c r="P669" s="0" t="s">
        <v>47</v>
      </c>
      <c r="Q669" s="0" t="n">
        <v>129701692</v>
      </c>
      <c r="R669" s="0" t="s">
        <v>35</v>
      </c>
      <c r="S669" s="0" t="n">
        <v>30815</v>
      </c>
      <c r="T669" s="0" t="s">
        <v>5359</v>
      </c>
      <c r="U669" s="0" t="s">
        <v>5360</v>
      </c>
      <c r="V669" s="0" t="s">
        <v>5361</v>
      </c>
      <c r="W669" s="0" t="s">
        <v>5362</v>
      </c>
      <c r="X669" s="0" t="s">
        <v>5356</v>
      </c>
      <c r="Y669" s="0" t="n">
        <v>696</v>
      </c>
      <c r="Z669" s="3" t="b">
        <f aca="false">TRUE()</f>
        <v>1</v>
      </c>
      <c r="AA669" s="3" t="s">
        <v>5363</v>
      </c>
    </row>
    <row r="670" customFormat="false" ht="15" hidden="false" customHeight="false" outlineLevel="0" collapsed="false">
      <c r="A670" s="0" t="s">
        <v>5364</v>
      </c>
      <c r="B670" s="0" t="s">
        <v>5365</v>
      </c>
      <c r="C670" s="0" t="n">
        <v>0.020526986</v>
      </c>
      <c r="D670" s="0" t="n">
        <v>1.41673670052721</v>
      </c>
      <c r="E670" s="0" t="s">
        <v>5366</v>
      </c>
      <c r="F670" s="0" t="n">
        <v>1430010</v>
      </c>
      <c r="G670" s="0" t="n">
        <v>2100376</v>
      </c>
      <c r="H670" s="0" t="s">
        <v>29</v>
      </c>
      <c r="I670" s="0" t="n">
        <v>1430010</v>
      </c>
      <c r="J670" s="0" t="s">
        <v>5367</v>
      </c>
      <c r="K670" s="0" t="n">
        <v>2100376</v>
      </c>
      <c r="L670" s="0" t="s">
        <v>5368</v>
      </c>
      <c r="M670" s="0" t="n">
        <v>6</v>
      </c>
      <c r="N670" s="0" t="s">
        <v>32</v>
      </c>
      <c r="O670" s="0" t="s">
        <v>118</v>
      </c>
      <c r="P670" s="0" t="s">
        <v>34</v>
      </c>
      <c r="Q670" s="0" t="n">
        <v>74287475</v>
      </c>
      <c r="R670" s="0" t="s">
        <v>35</v>
      </c>
      <c r="S670" s="0" t="n">
        <v>1915</v>
      </c>
      <c r="T670" s="0" t="s">
        <v>5369</v>
      </c>
      <c r="U670" s="0" t="s">
        <v>5370</v>
      </c>
      <c r="V670" s="0" t="s">
        <v>5371</v>
      </c>
      <c r="W670" s="0" t="s">
        <v>5372</v>
      </c>
      <c r="X670" s="0" t="s">
        <v>5366</v>
      </c>
      <c r="Y670" s="0" t="n">
        <v>73</v>
      </c>
      <c r="Z670" s="3" t="b">
        <f aca="false">TRUE()</f>
        <v>1</v>
      </c>
      <c r="AA670" s="3" t="s">
        <v>5373</v>
      </c>
    </row>
    <row r="671" customFormat="false" ht="15" hidden="false" customHeight="false" outlineLevel="0" collapsed="false">
      <c r="A671" s="0" t="s">
        <v>5374</v>
      </c>
      <c r="B671" s="0" t="s">
        <v>5375</v>
      </c>
      <c r="C671" s="0" t="n">
        <v>0.020739127</v>
      </c>
      <c r="D671" s="0" t="n">
        <v>1.09914424477435</v>
      </c>
      <c r="E671" s="0" t="s">
        <v>5376</v>
      </c>
      <c r="F671" s="0" t="n">
        <v>3120538</v>
      </c>
      <c r="G671" s="0" t="n">
        <v>4890070</v>
      </c>
      <c r="H671" s="0" t="s">
        <v>29</v>
      </c>
      <c r="I671" s="0" t="n">
        <v>3120538</v>
      </c>
      <c r="J671" s="0" t="s">
        <v>5377</v>
      </c>
      <c r="K671" s="0" t="n">
        <v>4890070</v>
      </c>
      <c r="L671" s="0" t="s">
        <v>5378</v>
      </c>
      <c r="M671" s="0" t="n">
        <v>12</v>
      </c>
      <c r="N671" s="0" t="s">
        <v>32</v>
      </c>
      <c r="O671" s="0" t="s">
        <v>46</v>
      </c>
      <c r="P671" s="0" t="s">
        <v>47</v>
      </c>
      <c r="Q671" s="0" t="n">
        <v>50971566</v>
      </c>
      <c r="R671" s="0" t="s">
        <v>35</v>
      </c>
      <c r="S671" s="0" t="n">
        <v>3887</v>
      </c>
      <c r="T671" s="0" t="s">
        <v>5379</v>
      </c>
      <c r="U671" s="0" t="s">
        <v>5380</v>
      </c>
      <c r="V671" s="0" t="s">
        <v>5381</v>
      </c>
      <c r="W671" s="0" t="s">
        <v>5382</v>
      </c>
      <c r="X671" s="0" t="s">
        <v>5376</v>
      </c>
      <c r="Y671" s="0" t="n">
        <v>35</v>
      </c>
      <c r="Z671" s="3" t="b">
        <f aca="false">TRUE()</f>
        <v>1</v>
      </c>
      <c r="AA671" s="3" t="s">
        <v>5383</v>
      </c>
    </row>
    <row r="672" customFormat="false" ht="15" hidden="false" customHeight="false" outlineLevel="0" collapsed="false">
      <c r="A672" s="0" t="s">
        <v>5384</v>
      </c>
      <c r="B672" s="0" t="s">
        <v>5385</v>
      </c>
      <c r="C672" s="0" t="n">
        <v>0.020785291</v>
      </c>
      <c r="D672" s="0" t="n">
        <v>-1.78948640682922</v>
      </c>
      <c r="E672" s="0" t="s">
        <v>5386</v>
      </c>
      <c r="F672" s="0" t="n">
        <v>4120465</v>
      </c>
      <c r="G672" s="0" t="n">
        <v>4120100</v>
      </c>
      <c r="H672" s="0" t="s">
        <v>32</v>
      </c>
      <c r="I672" s="0" t="n">
        <v>4120465</v>
      </c>
      <c r="J672" s="0" t="s">
        <v>5387</v>
      </c>
      <c r="K672" s="0" t="n">
        <v>4120100</v>
      </c>
      <c r="L672" s="0" t="s">
        <v>5388</v>
      </c>
      <c r="M672" s="0" t="n">
        <v>6</v>
      </c>
      <c r="N672" s="0" t="s">
        <v>29</v>
      </c>
      <c r="O672" s="0" t="s">
        <v>46</v>
      </c>
      <c r="P672" s="0" t="s">
        <v>47</v>
      </c>
      <c r="Q672" s="0" t="n">
        <v>39801159</v>
      </c>
      <c r="R672" s="0" t="s">
        <v>35</v>
      </c>
      <c r="S672" s="0" t="n">
        <v>221458</v>
      </c>
      <c r="T672" s="0" t="s">
        <v>5389</v>
      </c>
      <c r="U672" s="0" t="s">
        <v>5390</v>
      </c>
      <c r="V672" s="0" t="s">
        <v>5391</v>
      </c>
      <c r="W672" s="0" t="s">
        <v>5392</v>
      </c>
      <c r="X672" s="0" t="s">
        <v>5386</v>
      </c>
      <c r="Y672" s="0" t="n">
        <v>176</v>
      </c>
      <c r="Z672" s="3" t="b">
        <f aca="false">TRUE()</f>
        <v>1</v>
      </c>
      <c r="AA672" s="3" t="s">
        <v>5393</v>
      </c>
    </row>
    <row r="673" customFormat="false" ht="15" hidden="false" customHeight="false" outlineLevel="0" collapsed="false">
      <c r="A673" s="0" t="s">
        <v>5394</v>
      </c>
      <c r="B673" s="0" t="s">
        <v>5395</v>
      </c>
      <c r="C673" s="0" t="n">
        <v>0.020800579</v>
      </c>
      <c r="D673" s="0" t="n">
        <v>0.5743447321593</v>
      </c>
      <c r="E673" s="0" t="s">
        <v>5396</v>
      </c>
      <c r="F673" s="0" t="n">
        <v>2810491</v>
      </c>
      <c r="G673" s="0" t="n">
        <v>4670670</v>
      </c>
      <c r="H673" s="0" t="s">
        <v>32</v>
      </c>
      <c r="I673" s="0" t="n">
        <v>2810491</v>
      </c>
      <c r="J673" s="0" t="s">
        <v>5397</v>
      </c>
      <c r="K673" s="0" t="n">
        <v>4670670</v>
      </c>
      <c r="L673" s="0" t="s">
        <v>5398</v>
      </c>
      <c r="M673" s="0" t="n">
        <v>6</v>
      </c>
      <c r="N673" s="0" t="s">
        <v>32</v>
      </c>
      <c r="O673" s="0" t="s">
        <v>46</v>
      </c>
      <c r="P673" s="0" t="s">
        <v>47</v>
      </c>
      <c r="Q673" s="0" t="n">
        <v>31696576</v>
      </c>
      <c r="R673" s="0" t="s">
        <v>68</v>
      </c>
      <c r="S673" s="0" t="n">
        <v>7916</v>
      </c>
      <c r="T673" s="0" t="s">
        <v>5399</v>
      </c>
      <c r="U673" s="0" t="s">
        <v>5400</v>
      </c>
      <c r="V673" s="0" t="s">
        <v>5401</v>
      </c>
      <c r="W673" s="0" t="s">
        <v>5402</v>
      </c>
      <c r="X673" s="0" t="s">
        <v>5396</v>
      </c>
      <c r="Y673" s="0" t="n">
        <v>709</v>
      </c>
      <c r="Z673" s="3" t="b">
        <f aca="false">TRUE()</f>
        <v>1</v>
      </c>
      <c r="AA673" s="3" t="s">
        <v>5403</v>
      </c>
    </row>
    <row r="674" customFormat="false" ht="15" hidden="false" customHeight="false" outlineLevel="0" collapsed="false">
      <c r="A674" s="0" t="s">
        <v>5404</v>
      </c>
      <c r="B674" s="0" t="s">
        <v>5405</v>
      </c>
      <c r="C674" s="0" t="n">
        <v>0.020853686</v>
      </c>
      <c r="D674" s="0" t="n">
        <v>-0.885137718137851</v>
      </c>
      <c r="E674" s="0" t="s">
        <v>5406</v>
      </c>
      <c r="F674" s="0" t="n">
        <v>6580523</v>
      </c>
      <c r="G674" s="0" t="n">
        <v>2650468</v>
      </c>
      <c r="H674" s="0" t="s">
        <v>29</v>
      </c>
      <c r="I674" s="0" t="n">
        <v>6580523</v>
      </c>
      <c r="J674" s="0" t="s">
        <v>5407</v>
      </c>
      <c r="K674" s="0" t="n">
        <v>2650468</v>
      </c>
      <c r="L674" s="0" t="s">
        <v>5408</v>
      </c>
      <c r="M674" s="0" t="n">
        <v>9</v>
      </c>
      <c r="N674" s="0" t="s">
        <v>32</v>
      </c>
      <c r="O674" s="0" t="s">
        <v>46</v>
      </c>
      <c r="P674" s="0" t="s">
        <v>47</v>
      </c>
      <c r="Q674" s="0" t="n">
        <v>123172366</v>
      </c>
      <c r="R674" s="0" t="s">
        <v>35</v>
      </c>
      <c r="S674" s="0" t="n">
        <v>2040</v>
      </c>
      <c r="T674" s="0" t="s">
        <v>5409</v>
      </c>
      <c r="U674" s="0" t="s">
        <v>5410</v>
      </c>
      <c r="V674" s="0" t="s">
        <v>5411</v>
      </c>
      <c r="W674" s="0" t="s">
        <v>5412</v>
      </c>
      <c r="X674" s="0" t="s">
        <v>5406</v>
      </c>
      <c r="Y674" s="0" t="n">
        <v>386</v>
      </c>
      <c r="Z674" s="3" t="b">
        <f aca="false">TRUE()</f>
        <v>1</v>
      </c>
      <c r="AA674" s="3" t="s">
        <v>5413</v>
      </c>
    </row>
    <row r="675" customFormat="false" ht="15" hidden="false" customHeight="false" outlineLevel="0" collapsed="false">
      <c r="A675" s="0" t="s">
        <v>5414</v>
      </c>
      <c r="B675" s="0" t="s">
        <v>5415</v>
      </c>
      <c r="C675" s="0" t="n">
        <v>0.021067611</v>
      </c>
      <c r="D675" s="0" t="n">
        <v>0.723728378261918</v>
      </c>
      <c r="E675" s="0" t="s">
        <v>5416</v>
      </c>
      <c r="F675" s="0" t="n">
        <v>610504</v>
      </c>
      <c r="G675" s="0" t="n">
        <v>240102</v>
      </c>
      <c r="H675" s="0" t="s">
        <v>32</v>
      </c>
      <c r="I675" s="0" t="n">
        <v>610504</v>
      </c>
      <c r="J675" s="0" t="s">
        <v>5417</v>
      </c>
      <c r="K675" s="0" t="n">
        <v>240102</v>
      </c>
      <c r="L675" s="0" t="s">
        <v>5418</v>
      </c>
      <c r="M675" s="0" t="n">
        <v>3</v>
      </c>
      <c r="N675" s="0" t="s">
        <v>32</v>
      </c>
      <c r="O675" s="0" t="s">
        <v>118</v>
      </c>
      <c r="P675" s="0" t="s">
        <v>34</v>
      </c>
      <c r="Q675" s="0" t="n">
        <v>46224836</v>
      </c>
      <c r="R675" s="0" t="s">
        <v>35</v>
      </c>
      <c r="S675" s="0" t="n">
        <v>1230</v>
      </c>
      <c r="T675" s="0" t="s">
        <v>5419</v>
      </c>
      <c r="U675" s="0" t="s">
        <v>5420</v>
      </c>
      <c r="V675" s="0" t="s">
        <v>5421</v>
      </c>
      <c r="W675" s="0" t="s">
        <v>5422</v>
      </c>
      <c r="X675" s="0" t="s">
        <v>5416</v>
      </c>
      <c r="Y675" s="0" t="n">
        <v>153</v>
      </c>
      <c r="Z675" s="3" t="b">
        <f aca="false">FALSE()</f>
        <v>0</v>
      </c>
    </row>
    <row r="676" customFormat="false" ht="15" hidden="false" customHeight="false" outlineLevel="0" collapsed="false">
      <c r="A676" s="0" t="s">
        <v>5423</v>
      </c>
      <c r="B676" s="0" t="s">
        <v>5424</v>
      </c>
      <c r="C676" s="0" t="n">
        <v>0.02107912</v>
      </c>
      <c r="D676" s="0" t="n">
        <v>-1.68270515535397</v>
      </c>
      <c r="E676" s="0" t="s">
        <v>5425</v>
      </c>
      <c r="F676" s="0" t="n">
        <v>3460593</v>
      </c>
      <c r="G676" s="0" t="n">
        <v>2690221</v>
      </c>
      <c r="H676" s="0" t="s">
        <v>32</v>
      </c>
      <c r="I676" s="0" t="n">
        <v>3460593</v>
      </c>
      <c r="J676" s="0" t="s">
        <v>5426</v>
      </c>
      <c r="K676" s="0" t="n">
        <v>2690221</v>
      </c>
      <c r="L676" s="0" t="s">
        <v>5427</v>
      </c>
      <c r="M676" s="0" t="n">
        <v>8</v>
      </c>
      <c r="N676" s="0" t="s">
        <v>29</v>
      </c>
      <c r="O676" s="0" t="s">
        <v>46</v>
      </c>
      <c r="P676" s="0" t="s">
        <v>47</v>
      </c>
      <c r="Q676" s="0" t="n">
        <v>57189095</v>
      </c>
      <c r="R676" s="0" t="s">
        <v>35</v>
      </c>
      <c r="S676" s="0" t="n">
        <v>4342</v>
      </c>
      <c r="T676" s="0" t="s">
        <v>5428</v>
      </c>
      <c r="U676" s="0" t="s">
        <v>5429</v>
      </c>
      <c r="V676" s="0" t="s">
        <v>5430</v>
      </c>
      <c r="W676" s="0" t="s">
        <v>5431</v>
      </c>
      <c r="X676" s="0" t="s">
        <v>5425</v>
      </c>
      <c r="Y676" s="0" t="n">
        <v>240</v>
      </c>
      <c r="Z676" s="3" t="b">
        <f aca="false">TRUE()</f>
        <v>1</v>
      </c>
      <c r="AA676" s="3" t="s">
        <v>5432</v>
      </c>
    </row>
    <row r="677" customFormat="false" ht="15" hidden="false" customHeight="false" outlineLevel="0" collapsed="false">
      <c r="A677" s="0" t="s">
        <v>5433</v>
      </c>
      <c r="B677" s="0" t="s">
        <v>5434</v>
      </c>
      <c r="C677" s="0" t="n">
        <v>0.02111227</v>
      </c>
      <c r="D677" s="0" t="n">
        <v>-1.16232163440284</v>
      </c>
      <c r="E677" s="0" t="s">
        <v>5435</v>
      </c>
      <c r="F677" s="0" t="n">
        <v>2360647</v>
      </c>
      <c r="G677" s="0" t="n">
        <v>7550180</v>
      </c>
      <c r="H677" s="0" t="s">
        <v>29</v>
      </c>
      <c r="I677" s="0" t="n">
        <v>2360647</v>
      </c>
      <c r="J677" s="0" t="s">
        <v>5436</v>
      </c>
      <c r="K677" s="0" t="n">
        <v>7550180</v>
      </c>
      <c r="L677" s="0" t="s">
        <v>5437</v>
      </c>
      <c r="M677" s="0" t="n">
        <v>9</v>
      </c>
      <c r="N677" s="0" t="s">
        <v>32</v>
      </c>
      <c r="O677" s="0" t="s">
        <v>46</v>
      </c>
      <c r="P677" s="0" t="s">
        <v>47</v>
      </c>
      <c r="Q677" s="0" t="n">
        <v>131467741</v>
      </c>
      <c r="R677" s="0" t="s">
        <v>68</v>
      </c>
      <c r="S677" s="0" t="n">
        <v>51450</v>
      </c>
      <c r="T677" s="0" t="s">
        <v>5438</v>
      </c>
      <c r="U677" s="0" t="s">
        <v>5439</v>
      </c>
      <c r="V677" s="0" t="s">
        <v>5440</v>
      </c>
      <c r="W677" s="0" t="s">
        <v>5441</v>
      </c>
      <c r="X677" s="0" t="s">
        <v>5435</v>
      </c>
      <c r="Y677" s="0" t="n">
        <v>618</v>
      </c>
      <c r="Z677" s="3" t="b">
        <f aca="false">TRUE()</f>
        <v>1</v>
      </c>
      <c r="AA677" s="3" t="s">
        <v>5442</v>
      </c>
    </row>
    <row r="678" customFormat="false" ht="15" hidden="false" customHeight="false" outlineLevel="0" collapsed="false">
      <c r="A678" s="0" t="s">
        <v>5443</v>
      </c>
      <c r="B678" s="0" t="s">
        <v>1053</v>
      </c>
      <c r="C678" s="0" t="n">
        <v>0.021457216</v>
      </c>
      <c r="D678" s="0" t="n">
        <v>-1.08715453418923</v>
      </c>
      <c r="E678" s="0" t="s">
        <v>1054</v>
      </c>
      <c r="F678" s="0" t="n">
        <v>4780762</v>
      </c>
      <c r="G678" s="0" t="n">
        <v>1580484</v>
      </c>
      <c r="H678" s="0" t="s">
        <v>32</v>
      </c>
      <c r="I678" s="0" t="n">
        <v>4780762</v>
      </c>
      <c r="J678" s="0" t="s">
        <v>5444</v>
      </c>
      <c r="K678" s="0" t="n">
        <v>1580484</v>
      </c>
      <c r="L678" s="0" t="s">
        <v>5445</v>
      </c>
      <c r="M678" s="0" t="n">
        <v>21</v>
      </c>
      <c r="N678" s="0" t="s">
        <v>32</v>
      </c>
      <c r="O678" s="0" t="s">
        <v>118</v>
      </c>
      <c r="P678" s="0" t="s">
        <v>34</v>
      </c>
      <c r="Q678" s="0" t="n">
        <v>45062472</v>
      </c>
      <c r="R678" s="0" t="s">
        <v>35</v>
      </c>
      <c r="S678" s="0" t="n">
        <v>6612</v>
      </c>
      <c r="T678" s="0" t="s">
        <v>1057</v>
      </c>
      <c r="U678" s="0" t="s">
        <v>1058</v>
      </c>
      <c r="V678" s="0" t="s">
        <v>1059</v>
      </c>
      <c r="W678" s="0" t="s">
        <v>1060</v>
      </c>
      <c r="X678" s="0" t="s">
        <v>1054</v>
      </c>
      <c r="Y678" s="0" t="n">
        <v>490</v>
      </c>
      <c r="Z678" s="3" t="b">
        <f aca="false">TRUE()</f>
        <v>1</v>
      </c>
      <c r="AA678" s="3" t="s">
        <v>1061</v>
      </c>
    </row>
    <row r="679" customFormat="false" ht="15" hidden="false" customHeight="false" outlineLevel="0" collapsed="false">
      <c r="A679" s="0" t="s">
        <v>5446</v>
      </c>
      <c r="B679" s="0" t="s">
        <v>5447</v>
      </c>
      <c r="C679" s="0" t="n">
        <v>0.02155669</v>
      </c>
      <c r="D679" s="0" t="n">
        <v>-1.56986450837352</v>
      </c>
      <c r="E679" s="0" t="s">
        <v>5448</v>
      </c>
      <c r="F679" s="0" t="n">
        <v>2940475</v>
      </c>
      <c r="G679" s="0" t="n">
        <v>3940192</v>
      </c>
      <c r="H679" s="0" t="s">
        <v>32</v>
      </c>
      <c r="I679" s="0" t="n">
        <v>2940475</v>
      </c>
      <c r="J679" s="0" t="s">
        <v>5449</v>
      </c>
      <c r="K679" s="0" t="n">
        <v>3940192</v>
      </c>
      <c r="L679" s="0" t="s">
        <v>5450</v>
      </c>
      <c r="M679" s="0" t="n">
        <v>17</v>
      </c>
      <c r="N679" s="0" t="s">
        <v>32</v>
      </c>
      <c r="O679" s="0" t="s">
        <v>46</v>
      </c>
      <c r="P679" s="0" t="s">
        <v>47</v>
      </c>
      <c r="Q679" s="0" t="n">
        <v>8588879</v>
      </c>
      <c r="R679" s="0" t="s">
        <v>35</v>
      </c>
      <c r="S679" s="0" t="n">
        <v>146849</v>
      </c>
      <c r="T679" s="0" t="s">
        <v>5451</v>
      </c>
      <c r="U679" s="0" t="s">
        <v>5452</v>
      </c>
      <c r="V679" s="0" t="s">
        <v>5453</v>
      </c>
      <c r="W679" s="0" t="s">
        <v>5454</v>
      </c>
      <c r="X679" s="0" t="s">
        <v>5448</v>
      </c>
      <c r="Y679" s="0" t="n">
        <v>850</v>
      </c>
      <c r="Z679" s="3" t="b">
        <f aca="false">TRUE()</f>
        <v>1</v>
      </c>
      <c r="AA679" s="3" t="s">
        <v>5455</v>
      </c>
    </row>
    <row r="680" customFormat="false" ht="15" hidden="false" customHeight="false" outlineLevel="0" collapsed="false">
      <c r="A680" s="0" t="s">
        <v>5456</v>
      </c>
      <c r="B680" s="0" t="s">
        <v>5457</v>
      </c>
      <c r="C680" s="0" t="n">
        <v>0.02155669</v>
      </c>
      <c r="D680" s="0" t="n">
        <v>-0.347520119013483</v>
      </c>
      <c r="E680" s="0" t="s">
        <v>5458</v>
      </c>
      <c r="F680" s="0" t="n">
        <v>7610170</v>
      </c>
      <c r="G680" s="0" t="n">
        <v>3390315</v>
      </c>
      <c r="H680" s="0" t="s">
        <v>32</v>
      </c>
      <c r="I680" s="0" t="n">
        <v>7610170</v>
      </c>
      <c r="J680" s="0" t="s">
        <v>5459</v>
      </c>
      <c r="K680" s="0" t="n">
        <v>3390315</v>
      </c>
      <c r="L680" s="0" t="s">
        <v>5460</v>
      </c>
      <c r="M680" s="0" t="n">
        <v>19</v>
      </c>
      <c r="N680" s="0" t="s">
        <v>29</v>
      </c>
      <c r="O680" s="0" t="s">
        <v>46</v>
      </c>
      <c r="P680" s="0" t="s">
        <v>47</v>
      </c>
      <c r="Q680" s="0" t="n">
        <v>50041474</v>
      </c>
      <c r="R680" s="0" t="s">
        <v>68</v>
      </c>
      <c r="S680" s="0" t="n">
        <v>5819</v>
      </c>
      <c r="T680" s="0" t="s">
        <v>5461</v>
      </c>
      <c r="U680" s="0" t="s">
        <v>5462</v>
      </c>
      <c r="V680" s="0" t="s">
        <v>5463</v>
      </c>
      <c r="W680" s="0" t="s">
        <v>5464</v>
      </c>
      <c r="X680" s="0" t="s">
        <v>5458</v>
      </c>
      <c r="Y680" s="0" t="n">
        <v>960</v>
      </c>
      <c r="Z680" s="3" t="b">
        <f aca="false">TRUE()</f>
        <v>1</v>
      </c>
      <c r="AA680" s="3" t="s">
        <v>5465</v>
      </c>
    </row>
    <row r="681" customFormat="false" ht="15" hidden="false" customHeight="false" outlineLevel="0" collapsed="false">
      <c r="A681" s="0" t="s">
        <v>5466</v>
      </c>
      <c r="B681" s="0" t="s">
        <v>5467</v>
      </c>
      <c r="C681" s="0" t="n">
        <v>0.02169213</v>
      </c>
      <c r="D681" s="0" t="n">
        <v>0.66531191647911</v>
      </c>
      <c r="E681" s="0" t="s">
        <v>5468</v>
      </c>
      <c r="F681" s="0" t="n">
        <v>6250136</v>
      </c>
      <c r="G681" s="0" t="n">
        <v>5570044</v>
      </c>
      <c r="H681" s="0" t="s">
        <v>29</v>
      </c>
      <c r="I681" s="0" t="n">
        <v>6250136</v>
      </c>
      <c r="J681" s="0" t="s">
        <v>5469</v>
      </c>
      <c r="K681" s="0" t="n">
        <v>5570044</v>
      </c>
      <c r="L681" s="0" t="s">
        <v>5470</v>
      </c>
      <c r="M681" s="0" t="n">
        <v>1</v>
      </c>
      <c r="N681" s="0" t="s">
        <v>29</v>
      </c>
      <c r="O681" s="0" t="s">
        <v>46</v>
      </c>
      <c r="P681" s="0" t="s">
        <v>47</v>
      </c>
      <c r="Q681" s="0" t="n">
        <v>176960923</v>
      </c>
      <c r="R681" s="0" t="s">
        <v>68</v>
      </c>
      <c r="S681" s="0" t="n">
        <v>55103</v>
      </c>
      <c r="T681" s="0" t="s">
        <v>5471</v>
      </c>
      <c r="U681" s="0" t="s">
        <v>5472</v>
      </c>
      <c r="V681" s="0" t="s">
        <v>5473</v>
      </c>
      <c r="W681" s="0" t="s">
        <v>5474</v>
      </c>
      <c r="X681" s="0" t="s">
        <v>5468</v>
      </c>
      <c r="Y681" s="0" t="n">
        <v>403</v>
      </c>
      <c r="Z681" s="3" t="b">
        <f aca="false">TRUE()</f>
        <v>1</v>
      </c>
      <c r="AA681" s="3" t="s">
        <v>5475</v>
      </c>
    </row>
    <row r="682" customFormat="false" ht="15" hidden="false" customHeight="false" outlineLevel="0" collapsed="false">
      <c r="A682" s="0" t="s">
        <v>5476</v>
      </c>
      <c r="B682" s="0" t="s">
        <v>3316</v>
      </c>
      <c r="C682" s="0" t="n">
        <v>0.021772285</v>
      </c>
      <c r="D682" s="0" t="n">
        <v>-1.23701646753537</v>
      </c>
      <c r="E682" s="0" t="s">
        <v>3317</v>
      </c>
      <c r="F682" s="0" t="n">
        <v>1450400</v>
      </c>
      <c r="G682" s="0" t="n">
        <v>6330703</v>
      </c>
      <c r="H682" s="0" t="s">
        <v>29</v>
      </c>
      <c r="I682" s="0" t="n">
        <v>1450400</v>
      </c>
      <c r="J682" s="0" t="s">
        <v>5477</v>
      </c>
      <c r="K682" s="0" t="n">
        <v>6330703</v>
      </c>
      <c r="L682" s="0" t="s">
        <v>5478</v>
      </c>
      <c r="M682" s="0" t="n">
        <v>4</v>
      </c>
      <c r="N682" s="0" t="s">
        <v>32</v>
      </c>
      <c r="O682" s="0" t="s">
        <v>118</v>
      </c>
      <c r="P682" s="0" t="s">
        <v>34</v>
      </c>
      <c r="Q682" s="0" t="n">
        <v>44423369</v>
      </c>
      <c r="R682" s="0" t="s">
        <v>35</v>
      </c>
      <c r="S682" s="0" t="n">
        <v>132789</v>
      </c>
      <c r="T682" s="0" t="s">
        <v>3320</v>
      </c>
      <c r="U682" s="0" t="s">
        <v>3321</v>
      </c>
      <c r="V682" s="0" t="s">
        <v>3322</v>
      </c>
      <c r="W682" s="0" t="s">
        <v>3323</v>
      </c>
      <c r="X682" s="0" t="s">
        <v>3317</v>
      </c>
      <c r="Y682" s="0" t="n">
        <v>682</v>
      </c>
      <c r="Z682" s="3" t="b">
        <f aca="false">TRUE()</f>
        <v>1</v>
      </c>
      <c r="AA682" s="3" t="s">
        <v>3324</v>
      </c>
    </row>
    <row r="683" customFormat="false" ht="15" hidden="false" customHeight="false" outlineLevel="0" collapsed="false">
      <c r="A683" s="0" t="s">
        <v>5479</v>
      </c>
      <c r="B683" s="0" t="s">
        <v>5480</v>
      </c>
      <c r="C683" s="0" t="n">
        <v>0.021985325</v>
      </c>
      <c r="D683" s="0" t="n">
        <v>0.425876319077986</v>
      </c>
      <c r="E683" s="0" t="s">
        <v>5481</v>
      </c>
      <c r="F683" s="0" t="n">
        <v>4230577</v>
      </c>
      <c r="G683" s="0" t="n">
        <v>6380577</v>
      </c>
      <c r="H683" s="0" t="s">
        <v>32</v>
      </c>
      <c r="I683" s="0" t="n">
        <v>4230577</v>
      </c>
      <c r="J683" s="0" t="s">
        <v>5482</v>
      </c>
      <c r="K683" s="0" t="n">
        <v>6380577</v>
      </c>
      <c r="L683" s="0" t="s">
        <v>5483</v>
      </c>
      <c r="M683" s="0" t="n">
        <v>12</v>
      </c>
      <c r="N683" s="0" t="s">
        <v>32</v>
      </c>
      <c r="O683" s="0" t="s">
        <v>118</v>
      </c>
      <c r="P683" s="0" t="s">
        <v>34</v>
      </c>
      <c r="Q683" s="0" t="n">
        <v>7916762</v>
      </c>
      <c r="R683" s="0" t="s">
        <v>35</v>
      </c>
      <c r="S683" s="0" t="n">
        <v>144195</v>
      </c>
      <c r="T683" s="0" t="s">
        <v>5484</v>
      </c>
      <c r="U683" s="0" t="s">
        <v>5485</v>
      </c>
      <c r="V683" s="0" t="s">
        <v>5486</v>
      </c>
      <c r="W683" s="0" t="s">
        <v>5487</v>
      </c>
      <c r="X683" s="0" t="s">
        <v>5481</v>
      </c>
      <c r="Y683" s="0" t="n">
        <v>72</v>
      </c>
      <c r="Z683" s="3" t="b">
        <f aca="false">TRUE()</f>
        <v>1</v>
      </c>
      <c r="AA683" s="3" t="s">
        <v>5488</v>
      </c>
    </row>
    <row r="684" customFormat="false" ht="15" hidden="false" customHeight="false" outlineLevel="0" collapsed="false">
      <c r="A684" s="0" t="s">
        <v>5489</v>
      </c>
      <c r="B684" s="0" t="s">
        <v>5490</v>
      </c>
      <c r="C684" s="0" t="n">
        <v>0.022038946</v>
      </c>
      <c r="D684" s="0" t="n">
        <v>0.450736957181951</v>
      </c>
      <c r="E684" s="0" t="s">
        <v>5491</v>
      </c>
      <c r="F684" s="0" t="n">
        <v>2470240</v>
      </c>
      <c r="G684" s="0" t="n">
        <v>10240</v>
      </c>
      <c r="H684" s="0" t="s">
        <v>29</v>
      </c>
      <c r="I684" s="0" t="n">
        <v>2470240</v>
      </c>
      <c r="J684" s="0" t="s">
        <v>5492</v>
      </c>
      <c r="K684" s="0" t="n">
        <v>10240</v>
      </c>
      <c r="L684" s="0" t="s">
        <v>5493</v>
      </c>
      <c r="M684" s="0" t="n">
        <v>20</v>
      </c>
      <c r="N684" s="0" t="s">
        <v>29</v>
      </c>
      <c r="O684" s="0" t="s">
        <v>46</v>
      </c>
      <c r="P684" s="0" t="s">
        <v>47</v>
      </c>
      <c r="Q684" s="0" t="n">
        <v>25552614</v>
      </c>
      <c r="R684" s="0" t="s">
        <v>35</v>
      </c>
      <c r="S684" s="0" t="n">
        <v>140838</v>
      </c>
      <c r="T684" s="0" t="s">
        <v>5494</v>
      </c>
      <c r="U684" s="0" t="s">
        <v>5495</v>
      </c>
      <c r="V684" s="0" t="s">
        <v>5496</v>
      </c>
      <c r="W684" s="0" t="s">
        <v>5497</v>
      </c>
      <c r="X684" s="0" t="s">
        <v>5491</v>
      </c>
      <c r="Y684" s="0" t="n">
        <v>638</v>
      </c>
      <c r="Z684" s="3" t="b">
        <f aca="false">TRUE()</f>
        <v>1</v>
      </c>
      <c r="AA684" s="3" t="s">
        <v>5498</v>
      </c>
    </row>
    <row r="685" customFormat="false" ht="15" hidden="false" customHeight="false" outlineLevel="0" collapsed="false">
      <c r="A685" s="0" t="s">
        <v>5499</v>
      </c>
      <c r="B685" s="0" t="s">
        <v>5500</v>
      </c>
      <c r="C685" s="0" t="n">
        <v>0.022326252</v>
      </c>
      <c r="D685" s="0" t="n">
        <v>-0.572691753706987</v>
      </c>
      <c r="E685" s="0" t="s">
        <v>5501</v>
      </c>
      <c r="F685" s="0" t="n">
        <v>1300162</v>
      </c>
      <c r="G685" s="0" t="n">
        <v>4810553</v>
      </c>
      <c r="H685" s="0" t="s">
        <v>29</v>
      </c>
      <c r="I685" s="0" t="n">
        <v>1300162</v>
      </c>
      <c r="J685" s="0" t="s">
        <v>5502</v>
      </c>
      <c r="K685" s="0" t="n">
        <v>4810553</v>
      </c>
      <c r="L685" s="0" t="s">
        <v>5503</v>
      </c>
      <c r="M685" s="0" t="n">
        <v>3</v>
      </c>
      <c r="N685" s="0" t="s">
        <v>32</v>
      </c>
      <c r="O685" s="0" t="s">
        <v>46</v>
      </c>
      <c r="P685" s="0" t="s">
        <v>47</v>
      </c>
      <c r="Q685" s="0" t="n">
        <v>197851053</v>
      </c>
      <c r="R685" s="0" t="s">
        <v>68</v>
      </c>
      <c r="S685" s="0" t="n">
        <v>375387</v>
      </c>
      <c r="T685" s="0" t="s">
        <v>5504</v>
      </c>
      <c r="U685" s="0" t="s">
        <v>5505</v>
      </c>
      <c r="V685" s="0" t="s">
        <v>5506</v>
      </c>
      <c r="W685" s="0" t="s">
        <v>5507</v>
      </c>
      <c r="X685" s="0" t="s">
        <v>5501</v>
      </c>
      <c r="Y685" s="0" t="n">
        <v>13</v>
      </c>
      <c r="Z685" s="3" t="b">
        <f aca="false">TRUE()</f>
        <v>1</v>
      </c>
      <c r="AA685" s="3" t="s">
        <v>5508</v>
      </c>
    </row>
    <row r="686" customFormat="false" ht="15" hidden="false" customHeight="false" outlineLevel="0" collapsed="false">
      <c r="A686" s="0" t="s">
        <v>5509</v>
      </c>
      <c r="B686" s="0" t="s">
        <v>5510</v>
      </c>
      <c r="C686" s="0" t="n">
        <v>0.022710294</v>
      </c>
      <c r="D686" s="0" t="n">
        <v>1.0709324414953</v>
      </c>
      <c r="E686" s="0" t="s">
        <v>5511</v>
      </c>
      <c r="F686" s="0" t="n">
        <v>3830452</v>
      </c>
      <c r="G686" s="0" t="n">
        <v>360477</v>
      </c>
      <c r="H686" s="0" t="s">
        <v>29</v>
      </c>
      <c r="I686" s="0" t="n">
        <v>3830452</v>
      </c>
      <c r="J686" s="0" t="s">
        <v>5512</v>
      </c>
      <c r="K686" s="0" t="n">
        <v>360477</v>
      </c>
      <c r="L686" s="0" t="s">
        <v>5513</v>
      </c>
      <c r="M686" s="0" t="n">
        <v>17</v>
      </c>
      <c r="N686" s="0" t="s">
        <v>32</v>
      </c>
      <c r="O686" s="0" t="s">
        <v>118</v>
      </c>
      <c r="P686" s="0" t="s">
        <v>34</v>
      </c>
      <c r="Q686" s="0" t="n">
        <v>42756346</v>
      </c>
      <c r="R686" s="0" t="s">
        <v>68</v>
      </c>
      <c r="S686" s="0" t="n">
        <v>124989</v>
      </c>
      <c r="T686" s="0" t="s">
        <v>5514</v>
      </c>
      <c r="U686" s="0" t="s">
        <v>5515</v>
      </c>
      <c r="V686" s="0" t="s">
        <v>5516</v>
      </c>
      <c r="W686" s="0" t="s">
        <v>3643</v>
      </c>
      <c r="X686" s="0" t="s">
        <v>5511</v>
      </c>
      <c r="Y686" s="0" t="n">
        <v>486</v>
      </c>
      <c r="Z686" s="3" t="b">
        <f aca="false">TRUE()</f>
        <v>1</v>
      </c>
      <c r="AA686" s="3" t="s">
        <v>5517</v>
      </c>
    </row>
    <row r="687" customFormat="false" ht="15" hidden="false" customHeight="false" outlineLevel="0" collapsed="false">
      <c r="A687" s="0" t="s">
        <v>5518</v>
      </c>
      <c r="B687" s="0" t="s">
        <v>5519</v>
      </c>
      <c r="C687" s="0" t="n">
        <v>0.022710294</v>
      </c>
      <c r="D687" s="0" t="n">
        <v>0.330322433000123</v>
      </c>
      <c r="E687" s="0" t="s">
        <v>5520</v>
      </c>
      <c r="F687" s="0" t="n">
        <v>6520553</v>
      </c>
      <c r="G687" s="0" t="n">
        <v>1170300</v>
      </c>
      <c r="H687" s="0" t="s">
        <v>32</v>
      </c>
      <c r="I687" s="0" t="n">
        <v>6520553</v>
      </c>
      <c r="J687" s="0" t="s">
        <v>5521</v>
      </c>
      <c r="K687" s="0" t="n">
        <v>1170300</v>
      </c>
      <c r="L687" s="0" t="s">
        <v>5522</v>
      </c>
      <c r="M687" s="0" t="n">
        <v>6</v>
      </c>
      <c r="N687" s="0" t="s">
        <v>29</v>
      </c>
      <c r="O687" s="0" t="s">
        <v>46</v>
      </c>
      <c r="P687" s="0" t="s">
        <v>47</v>
      </c>
      <c r="Q687" s="0" t="n">
        <v>73388556</v>
      </c>
      <c r="R687" s="0" t="s">
        <v>68</v>
      </c>
      <c r="S687" s="0" t="n">
        <v>56479</v>
      </c>
      <c r="T687" s="0" t="s">
        <v>5523</v>
      </c>
      <c r="U687" s="0" t="s">
        <v>5524</v>
      </c>
      <c r="V687" s="0" t="s">
        <v>5525</v>
      </c>
      <c r="W687" s="0" t="s">
        <v>5526</v>
      </c>
      <c r="X687" s="0" t="s">
        <v>5520</v>
      </c>
      <c r="Y687" s="0" t="n">
        <v>238</v>
      </c>
      <c r="Z687" s="3" t="b">
        <f aca="false">TRUE()</f>
        <v>1</v>
      </c>
      <c r="AA687" s="3" t="s">
        <v>5527</v>
      </c>
    </row>
    <row r="688" customFormat="false" ht="15" hidden="false" customHeight="false" outlineLevel="0" collapsed="false">
      <c r="A688" s="0" t="s">
        <v>5528</v>
      </c>
      <c r="B688" s="0" t="s">
        <v>5529</v>
      </c>
      <c r="C688" s="0" t="n">
        <v>0.022815756</v>
      </c>
      <c r="D688" s="0" t="n">
        <v>0.496795532001242</v>
      </c>
      <c r="E688" s="0" t="s">
        <v>5530</v>
      </c>
      <c r="F688" s="0" t="n">
        <v>2940672</v>
      </c>
      <c r="G688" s="0" t="n">
        <v>2510524</v>
      </c>
      <c r="H688" s="0" t="s">
        <v>32</v>
      </c>
      <c r="I688" s="0" t="n">
        <v>2940672</v>
      </c>
      <c r="J688" s="0" t="s">
        <v>5531</v>
      </c>
      <c r="K688" s="0" t="n">
        <v>2510524</v>
      </c>
      <c r="L688" s="0" t="s">
        <v>5532</v>
      </c>
      <c r="M688" s="0" t="n">
        <v>20</v>
      </c>
      <c r="N688" s="0" t="s">
        <v>32</v>
      </c>
      <c r="O688" s="0" t="s">
        <v>33</v>
      </c>
      <c r="P688" s="0" t="s">
        <v>34</v>
      </c>
      <c r="Q688" s="0" t="n">
        <v>12937847</v>
      </c>
      <c r="R688" s="0" t="s">
        <v>68</v>
      </c>
      <c r="S688" s="0" t="n">
        <v>55304</v>
      </c>
      <c r="T688" s="0" t="s">
        <v>5533</v>
      </c>
      <c r="U688" s="0" t="s">
        <v>5534</v>
      </c>
      <c r="V688" s="0" t="s">
        <v>5535</v>
      </c>
      <c r="W688" s="0" t="s">
        <v>5536</v>
      </c>
      <c r="X688" s="0" t="s">
        <v>5530</v>
      </c>
      <c r="Y688" s="0" t="n">
        <v>3</v>
      </c>
      <c r="Z688" s="3" t="b">
        <f aca="false">FALSE()</f>
        <v>0</v>
      </c>
    </row>
    <row r="689" customFormat="false" ht="15" hidden="false" customHeight="false" outlineLevel="0" collapsed="false">
      <c r="A689" s="0" t="s">
        <v>5537</v>
      </c>
      <c r="B689" s="0" t="s">
        <v>5538</v>
      </c>
      <c r="C689" s="0" t="n">
        <v>0.022961201</v>
      </c>
      <c r="D689" s="0" t="n">
        <v>1.4477920416515</v>
      </c>
      <c r="E689" s="0" t="s">
        <v>5539</v>
      </c>
      <c r="F689" s="0" t="n">
        <v>6350333</v>
      </c>
      <c r="G689" s="0" t="n">
        <v>7650730</v>
      </c>
      <c r="H689" s="0" t="s">
        <v>32</v>
      </c>
      <c r="I689" s="0" t="n">
        <v>6350333</v>
      </c>
      <c r="J689" s="0" t="s">
        <v>5540</v>
      </c>
      <c r="K689" s="0" t="n">
        <v>7650730</v>
      </c>
      <c r="L689" s="0" t="s">
        <v>5541</v>
      </c>
      <c r="M689" s="0" t="n">
        <v>16</v>
      </c>
      <c r="N689" s="0" t="s">
        <v>32</v>
      </c>
      <c r="O689" s="0" t="s">
        <v>46</v>
      </c>
      <c r="P689" s="0" t="s">
        <v>47</v>
      </c>
      <c r="Q689" s="0" t="n">
        <v>68542311</v>
      </c>
      <c r="R689" s="0" t="s">
        <v>68</v>
      </c>
      <c r="S689" s="0" t="n">
        <v>348174</v>
      </c>
      <c r="U689" s="0" t="s">
        <v>5542</v>
      </c>
      <c r="V689" s="0" t="s">
        <v>5543</v>
      </c>
      <c r="W689" s="0" t="s">
        <v>5544</v>
      </c>
      <c r="X689" s="0" t="s">
        <v>5539</v>
      </c>
      <c r="Y689" s="0" t="n">
        <v>129</v>
      </c>
      <c r="Z689" s="3" t="b">
        <f aca="false">TRUE()</f>
        <v>1</v>
      </c>
      <c r="AA689" s="3" t="s">
        <v>5545</v>
      </c>
    </row>
    <row r="690" customFormat="false" ht="15" hidden="false" customHeight="false" outlineLevel="0" collapsed="false">
      <c r="A690" s="0" t="s">
        <v>5546</v>
      </c>
      <c r="B690" s="0" t="s">
        <v>3381</v>
      </c>
      <c r="C690" s="0" t="n">
        <v>0.022961201</v>
      </c>
      <c r="D690" s="0" t="n">
        <v>0.415001980400062</v>
      </c>
      <c r="E690" s="0" t="s">
        <v>3382</v>
      </c>
      <c r="F690" s="0" t="n">
        <v>2120025</v>
      </c>
      <c r="G690" s="0" t="n">
        <v>3180025</v>
      </c>
      <c r="H690" s="0" t="s">
        <v>29</v>
      </c>
      <c r="I690" s="0" t="n">
        <v>2120025</v>
      </c>
      <c r="J690" s="0" t="s">
        <v>5547</v>
      </c>
      <c r="K690" s="0" t="n">
        <v>3180025</v>
      </c>
      <c r="L690" s="0" t="s">
        <v>5548</v>
      </c>
      <c r="M690" s="0" t="n">
        <v>5</v>
      </c>
      <c r="N690" s="0" t="s">
        <v>29</v>
      </c>
      <c r="O690" s="0" t="s">
        <v>33</v>
      </c>
      <c r="P690" s="0" t="s">
        <v>34</v>
      </c>
      <c r="Q690" s="0" t="n">
        <v>22178218</v>
      </c>
      <c r="R690" s="0" t="s">
        <v>68</v>
      </c>
      <c r="S690" s="0" t="n">
        <v>5369</v>
      </c>
      <c r="U690" s="0" t="s">
        <v>3385</v>
      </c>
      <c r="V690" s="0" t="s">
        <v>3386</v>
      </c>
      <c r="W690" s="0" t="s">
        <v>3387</v>
      </c>
      <c r="X690" s="0" t="s">
        <v>3382</v>
      </c>
      <c r="Y690" s="0" t="n">
        <v>152</v>
      </c>
      <c r="Z690" s="3" t="b">
        <f aca="false">FALSE()</f>
        <v>0</v>
      </c>
    </row>
    <row r="691" customFormat="false" ht="15" hidden="false" customHeight="false" outlineLevel="0" collapsed="false">
      <c r="A691" s="0" t="s">
        <v>5549</v>
      </c>
      <c r="B691" s="0" t="s">
        <v>5550</v>
      </c>
      <c r="C691" s="0" t="n">
        <v>0.023089778</v>
      </c>
      <c r="D691" s="0" t="n">
        <v>0.277337477192777</v>
      </c>
      <c r="E691" s="0" t="s">
        <v>5551</v>
      </c>
      <c r="F691" s="0" t="n">
        <v>2710315</v>
      </c>
      <c r="G691" s="0" t="n">
        <v>6350195</v>
      </c>
      <c r="H691" s="0" t="s">
        <v>32</v>
      </c>
      <c r="I691" s="0" t="n">
        <v>2710315</v>
      </c>
      <c r="J691" s="0" t="s">
        <v>5552</v>
      </c>
      <c r="K691" s="0" t="n">
        <v>6350195</v>
      </c>
      <c r="L691" s="0" t="s">
        <v>5553</v>
      </c>
      <c r="M691" s="0" t="n">
        <v>1</v>
      </c>
      <c r="N691" s="0" t="s">
        <v>29</v>
      </c>
      <c r="O691" s="0" t="s">
        <v>46</v>
      </c>
      <c r="P691" s="0" t="s">
        <v>47</v>
      </c>
      <c r="Q691" s="0" t="n">
        <v>149851286</v>
      </c>
      <c r="R691" s="0" t="s">
        <v>68</v>
      </c>
      <c r="S691" s="0" t="n">
        <v>81609</v>
      </c>
      <c r="T691" s="0" t="s">
        <v>5554</v>
      </c>
      <c r="U691" s="0" t="s">
        <v>5555</v>
      </c>
      <c r="V691" s="0" t="s">
        <v>5556</v>
      </c>
      <c r="W691" s="0" t="s">
        <v>5557</v>
      </c>
      <c r="X691" s="0" t="s">
        <v>5551</v>
      </c>
      <c r="Y691" s="0" t="n">
        <v>240</v>
      </c>
      <c r="Z691" s="3" t="b">
        <f aca="false">TRUE()</f>
        <v>1</v>
      </c>
      <c r="AA691" s="3" t="s">
        <v>5558</v>
      </c>
    </row>
    <row r="692" customFormat="false" ht="15" hidden="false" customHeight="false" outlineLevel="0" collapsed="false">
      <c r="A692" s="0" t="s">
        <v>5559</v>
      </c>
      <c r="B692" s="0" t="s">
        <v>5560</v>
      </c>
      <c r="C692" s="0" t="n">
        <v>0.023157362</v>
      </c>
      <c r="D692" s="0" t="n">
        <v>0.526807321838845</v>
      </c>
      <c r="E692" s="0" t="s">
        <v>5561</v>
      </c>
      <c r="F692" s="0" t="n">
        <v>380307</v>
      </c>
      <c r="G692" s="0" t="n">
        <v>5260307</v>
      </c>
      <c r="H692" s="0" t="s">
        <v>29</v>
      </c>
      <c r="I692" s="0" t="n">
        <v>380307</v>
      </c>
      <c r="J692" s="0" t="s">
        <v>5562</v>
      </c>
      <c r="K692" s="0" t="n">
        <v>5260307</v>
      </c>
      <c r="L692" s="0" t="s">
        <v>5563</v>
      </c>
      <c r="M692" s="0" t="s">
        <v>98</v>
      </c>
      <c r="N692" s="0" t="s">
        <v>29</v>
      </c>
      <c r="O692" s="0" t="s">
        <v>118</v>
      </c>
      <c r="P692" s="0" t="s">
        <v>34</v>
      </c>
      <c r="Q692" s="0" t="n">
        <v>71850612</v>
      </c>
      <c r="R692" s="0" t="s">
        <v>35</v>
      </c>
      <c r="S692" s="0" t="n">
        <v>5255</v>
      </c>
      <c r="T692" s="0" t="s">
        <v>5564</v>
      </c>
      <c r="U692" s="0" t="s">
        <v>5565</v>
      </c>
      <c r="V692" s="0" t="s">
        <v>5566</v>
      </c>
      <c r="W692" s="0" t="s">
        <v>5567</v>
      </c>
      <c r="X692" s="0" t="s">
        <v>5561</v>
      </c>
      <c r="Y692" s="0" t="n">
        <v>808</v>
      </c>
      <c r="Z692" s="3" t="b">
        <f aca="false">TRUE()</f>
        <v>1</v>
      </c>
      <c r="AA692" s="3" t="s">
        <v>5568</v>
      </c>
    </row>
    <row r="693" customFormat="false" ht="15" hidden="false" customHeight="false" outlineLevel="0" collapsed="false">
      <c r="A693" s="0" t="s">
        <v>5569</v>
      </c>
      <c r="B693" s="0" t="s">
        <v>5570</v>
      </c>
      <c r="C693" s="0" t="n">
        <v>0.023221978</v>
      </c>
      <c r="D693" s="0" t="n">
        <v>-0.489305845349388</v>
      </c>
      <c r="E693" s="0" t="s">
        <v>5571</v>
      </c>
      <c r="F693" s="0" t="n">
        <v>130053</v>
      </c>
      <c r="G693" s="0" t="n">
        <v>4880463</v>
      </c>
      <c r="H693" s="0" t="s">
        <v>29</v>
      </c>
      <c r="I693" s="0" t="n">
        <v>130053</v>
      </c>
      <c r="J693" s="0" t="s">
        <v>5572</v>
      </c>
      <c r="K693" s="0" t="n">
        <v>4880463</v>
      </c>
      <c r="L693" s="0" t="s">
        <v>5573</v>
      </c>
      <c r="M693" s="0" t="n">
        <v>5</v>
      </c>
      <c r="N693" s="0" t="s">
        <v>29</v>
      </c>
      <c r="O693" s="0" t="s">
        <v>118</v>
      </c>
      <c r="P693" s="0" t="s">
        <v>34</v>
      </c>
      <c r="Q693" s="0" t="n">
        <v>168996871</v>
      </c>
      <c r="R693" s="0" t="s">
        <v>68</v>
      </c>
      <c r="S693" s="0" t="n">
        <v>1794</v>
      </c>
      <c r="T693" s="0" t="s">
        <v>5574</v>
      </c>
      <c r="U693" s="0" t="s">
        <v>5575</v>
      </c>
      <c r="V693" s="0" t="s">
        <v>5576</v>
      </c>
      <c r="W693" s="0" t="s">
        <v>5577</v>
      </c>
      <c r="X693" s="0" t="s">
        <v>5571</v>
      </c>
      <c r="Y693" s="0" t="n">
        <v>730</v>
      </c>
      <c r="Z693" s="3" t="b">
        <f aca="false">TRUE()</f>
        <v>1</v>
      </c>
      <c r="AA693" s="3" t="s">
        <v>5578</v>
      </c>
    </row>
    <row r="694" customFormat="false" ht="15" hidden="false" customHeight="false" outlineLevel="0" collapsed="false">
      <c r="A694" s="0" t="s">
        <v>5579</v>
      </c>
      <c r="B694" s="0" t="s">
        <v>5580</v>
      </c>
      <c r="C694" s="0" t="n">
        <v>0.023275067</v>
      </c>
      <c r="D694" s="0" t="n">
        <v>1.17299177426654</v>
      </c>
      <c r="E694" s="0" t="s">
        <v>5581</v>
      </c>
      <c r="F694" s="0" t="n">
        <v>240767</v>
      </c>
      <c r="G694" s="0" t="n">
        <v>2120626</v>
      </c>
      <c r="H694" s="0" t="s">
        <v>29</v>
      </c>
      <c r="I694" s="0" t="n">
        <v>240767</v>
      </c>
      <c r="J694" s="0" t="s">
        <v>5582</v>
      </c>
      <c r="K694" s="0" t="n">
        <v>2120626</v>
      </c>
      <c r="L694" s="0" t="s">
        <v>5583</v>
      </c>
      <c r="M694" s="0" t="n">
        <v>9</v>
      </c>
      <c r="N694" s="0" t="s">
        <v>29</v>
      </c>
      <c r="O694" s="0" t="s">
        <v>46</v>
      </c>
      <c r="P694" s="0" t="s">
        <v>47</v>
      </c>
      <c r="Q694" s="0" t="n">
        <v>128924865</v>
      </c>
      <c r="R694" s="0" t="s">
        <v>35</v>
      </c>
      <c r="S694" s="0" t="n">
        <v>23452</v>
      </c>
      <c r="T694" s="0" t="s">
        <v>5584</v>
      </c>
      <c r="U694" s="0" t="s">
        <v>5585</v>
      </c>
      <c r="V694" s="0" t="s">
        <v>5586</v>
      </c>
      <c r="W694" s="0" t="s">
        <v>5587</v>
      </c>
      <c r="X694" s="0" t="s">
        <v>5581</v>
      </c>
      <c r="Y694" s="0" t="n">
        <v>587</v>
      </c>
      <c r="Z694" s="3" t="b">
        <f aca="false">FALSE()</f>
        <v>0</v>
      </c>
    </row>
    <row r="695" customFormat="false" ht="15" hidden="false" customHeight="false" outlineLevel="0" collapsed="false">
      <c r="A695" s="0" t="s">
        <v>5588</v>
      </c>
      <c r="B695" s="0" t="s">
        <v>5589</v>
      </c>
      <c r="C695" s="0" t="n">
        <v>0.023275067</v>
      </c>
      <c r="D695" s="0" t="n">
        <v>-0.634744719943391</v>
      </c>
      <c r="E695" s="0" t="s">
        <v>5590</v>
      </c>
      <c r="F695" s="0" t="n">
        <v>3370088</v>
      </c>
      <c r="G695" s="0" t="n">
        <v>1410400</v>
      </c>
      <c r="H695" s="0" t="s">
        <v>32</v>
      </c>
      <c r="I695" s="0" t="n">
        <v>3370088</v>
      </c>
      <c r="J695" s="0" t="s">
        <v>5591</v>
      </c>
      <c r="K695" s="0" t="n">
        <v>1410400</v>
      </c>
      <c r="L695" s="0" t="s">
        <v>5592</v>
      </c>
      <c r="M695" s="0" t="n">
        <v>10</v>
      </c>
      <c r="N695" s="0" t="s">
        <v>29</v>
      </c>
      <c r="O695" s="0" t="s">
        <v>46</v>
      </c>
      <c r="P695" s="0" t="s">
        <v>47</v>
      </c>
      <c r="Q695" s="0" t="n">
        <v>101979334</v>
      </c>
      <c r="R695" s="0" t="s">
        <v>35</v>
      </c>
      <c r="S695" s="0" t="n">
        <v>1147</v>
      </c>
      <c r="T695" s="0" t="s">
        <v>5593</v>
      </c>
      <c r="U695" s="0" t="s">
        <v>5594</v>
      </c>
      <c r="V695" s="0" t="s">
        <v>5595</v>
      </c>
      <c r="W695" s="0" t="s">
        <v>5596</v>
      </c>
      <c r="X695" s="0" t="s">
        <v>5590</v>
      </c>
      <c r="Y695" s="0" t="n">
        <v>805</v>
      </c>
      <c r="Z695" s="3" t="b">
        <f aca="false">TRUE()</f>
        <v>1</v>
      </c>
      <c r="AA695" s="3" t="s">
        <v>5597</v>
      </c>
    </row>
    <row r="696" customFormat="false" ht="15" hidden="false" customHeight="false" outlineLevel="0" collapsed="false">
      <c r="A696" s="0" t="s">
        <v>5598</v>
      </c>
      <c r="B696" s="0" t="s">
        <v>5599</v>
      </c>
      <c r="C696" s="0" t="n">
        <v>0.023341725</v>
      </c>
      <c r="D696" s="0" t="n">
        <v>-0.422826640721021</v>
      </c>
      <c r="E696" s="0" t="s">
        <v>5600</v>
      </c>
      <c r="F696" s="0" t="n">
        <v>6270220</v>
      </c>
      <c r="G696" s="0" t="n">
        <v>2940615</v>
      </c>
      <c r="H696" s="0" t="s">
        <v>29</v>
      </c>
      <c r="I696" s="0" t="n">
        <v>6270220</v>
      </c>
      <c r="J696" s="0" t="s">
        <v>5601</v>
      </c>
      <c r="K696" s="0" t="n">
        <v>2940615</v>
      </c>
      <c r="L696" s="0" t="s">
        <v>5602</v>
      </c>
      <c r="M696" s="0" t="n">
        <v>3</v>
      </c>
      <c r="N696" s="0" t="s">
        <v>29</v>
      </c>
      <c r="O696" s="0" t="s">
        <v>46</v>
      </c>
      <c r="P696" s="0" t="s">
        <v>47</v>
      </c>
      <c r="Q696" s="0" t="n">
        <v>48516665</v>
      </c>
      <c r="R696" s="0" t="s">
        <v>35</v>
      </c>
      <c r="S696" s="0" t="n">
        <v>51246</v>
      </c>
      <c r="U696" s="0" t="s">
        <v>5603</v>
      </c>
      <c r="V696" s="0" t="s">
        <v>5604</v>
      </c>
      <c r="W696" s="0" t="s">
        <v>5605</v>
      </c>
      <c r="X696" s="0" t="s">
        <v>5600</v>
      </c>
      <c r="Y696" s="0" t="n">
        <v>379</v>
      </c>
      <c r="Z696" s="3" t="b">
        <f aca="false">FALSE()</f>
        <v>0</v>
      </c>
    </row>
    <row r="697" customFormat="false" ht="15" hidden="false" customHeight="false" outlineLevel="0" collapsed="false">
      <c r="A697" s="0" t="s">
        <v>5606</v>
      </c>
      <c r="B697" s="0" t="s">
        <v>4340</v>
      </c>
      <c r="C697" s="0" t="n">
        <v>0.023370372</v>
      </c>
      <c r="D697" s="0" t="n">
        <v>-0.678270003366627</v>
      </c>
      <c r="E697" s="0" t="s">
        <v>4341</v>
      </c>
      <c r="F697" s="0" t="n">
        <v>430753</v>
      </c>
      <c r="G697" s="0" t="n">
        <v>160594</v>
      </c>
      <c r="H697" s="0" t="s">
        <v>32</v>
      </c>
      <c r="I697" s="0" t="n">
        <v>430753</v>
      </c>
      <c r="J697" s="0" t="s">
        <v>5607</v>
      </c>
      <c r="K697" s="0" t="n">
        <v>160594</v>
      </c>
      <c r="L697" s="0" t="s">
        <v>5608</v>
      </c>
      <c r="M697" s="0" t="s">
        <v>98</v>
      </c>
      <c r="N697" s="0" t="s">
        <v>29</v>
      </c>
      <c r="O697" s="0" t="s">
        <v>46</v>
      </c>
      <c r="P697" s="0" t="s">
        <v>47</v>
      </c>
      <c r="Q697" s="0" t="n">
        <v>3271874</v>
      </c>
      <c r="R697" s="0" t="s">
        <v>35</v>
      </c>
      <c r="S697" s="0" t="n">
        <v>25878</v>
      </c>
      <c r="T697" s="0" t="s">
        <v>4344</v>
      </c>
      <c r="U697" s="0" t="s">
        <v>4345</v>
      </c>
      <c r="V697" s="0" t="s">
        <v>4346</v>
      </c>
      <c r="W697" s="0" t="s">
        <v>4347</v>
      </c>
      <c r="X697" s="0" t="s">
        <v>4341</v>
      </c>
      <c r="Y697" s="0" t="n">
        <v>157</v>
      </c>
      <c r="Z697" s="3" t="b">
        <f aca="false">TRUE()</f>
        <v>1</v>
      </c>
      <c r="AA697" s="3" t="s">
        <v>4348</v>
      </c>
    </row>
    <row r="698" customFormat="false" ht="15" hidden="false" customHeight="false" outlineLevel="0" collapsed="false">
      <c r="A698" s="0" t="s">
        <v>5609</v>
      </c>
      <c r="B698" s="0" t="s">
        <v>5610</v>
      </c>
      <c r="C698" s="0" t="n">
        <v>0.023388611</v>
      </c>
      <c r="D698" s="0" t="n">
        <v>1.38236604820426</v>
      </c>
      <c r="E698" s="0" t="s">
        <v>5611</v>
      </c>
      <c r="F698" s="0" t="n">
        <v>5340746</v>
      </c>
      <c r="G698" s="0" t="n">
        <v>940739</v>
      </c>
      <c r="H698" s="0" t="s">
        <v>29</v>
      </c>
      <c r="I698" s="0" t="n">
        <v>5340746</v>
      </c>
      <c r="J698" s="0" t="s">
        <v>5612</v>
      </c>
      <c r="K698" s="0" t="n">
        <v>940739</v>
      </c>
      <c r="L698" s="0" t="s">
        <v>5613</v>
      </c>
      <c r="M698" s="0" t="n">
        <v>2</v>
      </c>
      <c r="N698" s="0" t="s">
        <v>29</v>
      </c>
      <c r="O698" s="0" t="s">
        <v>46</v>
      </c>
      <c r="P698" s="0" t="s">
        <v>47</v>
      </c>
      <c r="Q698" s="0" t="n">
        <v>201689136</v>
      </c>
      <c r="R698" s="0" t="s">
        <v>68</v>
      </c>
      <c r="S698" s="0" t="n">
        <v>8837</v>
      </c>
      <c r="T698" s="0" t="s">
        <v>5614</v>
      </c>
      <c r="U698" s="0" t="s">
        <v>5615</v>
      </c>
      <c r="V698" s="0" t="s">
        <v>5616</v>
      </c>
      <c r="W698" s="0" t="s">
        <v>5617</v>
      </c>
      <c r="X698" s="0" t="s">
        <v>5611</v>
      </c>
      <c r="Y698" s="0" t="n">
        <v>19</v>
      </c>
      <c r="Z698" s="3" t="b">
        <f aca="false">TRUE()</f>
        <v>1</v>
      </c>
      <c r="AA698" s="3" t="s">
        <v>5618</v>
      </c>
    </row>
    <row r="699" customFormat="false" ht="15" hidden="false" customHeight="false" outlineLevel="0" collapsed="false">
      <c r="A699" s="0" t="s">
        <v>5619</v>
      </c>
      <c r="B699" s="0" t="s">
        <v>2221</v>
      </c>
      <c r="C699" s="0" t="n">
        <v>0.023388611</v>
      </c>
      <c r="D699" s="0" t="n">
        <v>0.562939277239648</v>
      </c>
      <c r="E699" s="0" t="s">
        <v>2222</v>
      </c>
      <c r="F699" s="0" t="n">
        <v>1850564</v>
      </c>
      <c r="G699" s="0" t="n">
        <v>5270564</v>
      </c>
      <c r="H699" s="0" t="s">
        <v>29</v>
      </c>
      <c r="I699" s="0" t="n">
        <v>1850564</v>
      </c>
      <c r="J699" s="0" t="s">
        <v>5620</v>
      </c>
      <c r="K699" s="0" t="n">
        <v>5270564</v>
      </c>
      <c r="L699" s="0" t="s">
        <v>5621</v>
      </c>
      <c r="M699" s="0" t="n">
        <v>20</v>
      </c>
      <c r="N699" s="0" t="s">
        <v>29</v>
      </c>
      <c r="O699" s="0" t="s">
        <v>46</v>
      </c>
      <c r="P699" s="0" t="s">
        <v>47</v>
      </c>
      <c r="Q699" s="0" t="n">
        <v>31771764</v>
      </c>
      <c r="R699" s="0" t="s">
        <v>35</v>
      </c>
      <c r="S699" s="0" t="n">
        <v>11264</v>
      </c>
      <c r="T699" s="0" t="s">
        <v>2225</v>
      </c>
      <c r="U699" s="0" t="s">
        <v>2226</v>
      </c>
      <c r="V699" s="0" t="s">
        <v>2227</v>
      </c>
      <c r="W699" s="0" t="s">
        <v>2228</v>
      </c>
      <c r="X699" s="0" t="s">
        <v>2222</v>
      </c>
      <c r="Y699" s="0" t="n">
        <v>16</v>
      </c>
      <c r="Z699" s="3" t="b">
        <f aca="false">TRUE()</f>
        <v>1</v>
      </c>
      <c r="AA699" s="3" t="s">
        <v>2229</v>
      </c>
    </row>
    <row r="700" customFormat="false" ht="15" hidden="false" customHeight="false" outlineLevel="0" collapsed="false">
      <c r="A700" s="0" t="s">
        <v>5622</v>
      </c>
      <c r="B700" s="0" t="s">
        <v>5623</v>
      </c>
      <c r="C700" s="0" t="n">
        <v>0.023533879</v>
      </c>
      <c r="D700" s="0" t="n">
        <v>0.659351807210737</v>
      </c>
      <c r="E700" s="0" t="s">
        <v>5624</v>
      </c>
      <c r="F700" s="0" t="n">
        <v>940735</v>
      </c>
      <c r="G700" s="0" t="n">
        <v>4850605</v>
      </c>
      <c r="H700" s="0" t="s">
        <v>29</v>
      </c>
      <c r="I700" s="0" t="n">
        <v>940735</v>
      </c>
      <c r="J700" s="0" t="s">
        <v>5625</v>
      </c>
      <c r="K700" s="0" t="n">
        <v>4850605</v>
      </c>
      <c r="L700" s="0" t="s">
        <v>5626</v>
      </c>
      <c r="M700" s="0" t="n">
        <v>1</v>
      </c>
      <c r="N700" s="0" t="s">
        <v>29</v>
      </c>
      <c r="O700" s="0" t="s">
        <v>118</v>
      </c>
      <c r="P700" s="0" t="s">
        <v>34</v>
      </c>
      <c r="Q700" s="0" t="n">
        <v>176778554</v>
      </c>
      <c r="R700" s="0" t="s">
        <v>68</v>
      </c>
      <c r="S700" s="0" t="n">
        <v>400798</v>
      </c>
      <c r="T700" s="0" t="s">
        <v>5627</v>
      </c>
      <c r="U700" s="0" t="s">
        <v>5628</v>
      </c>
      <c r="V700" s="0" t="s">
        <v>5629</v>
      </c>
      <c r="W700" s="0" t="s">
        <v>5630</v>
      </c>
      <c r="X700" s="0" t="s">
        <v>5624</v>
      </c>
      <c r="Y700" s="0" t="n">
        <v>564</v>
      </c>
      <c r="Z700" s="3" t="b">
        <f aca="false">TRUE()</f>
        <v>1</v>
      </c>
      <c r="AA700" s="3" t="s">
        <v>5631</v>
      </c>
    </row>
    <row r="701" customFormat="false" ht="15" hidden="false" customHeight="false" outlineLevel="0" collapsed="false">
      <c r="A701" s="0" t="s">
        <v>5632</v>
      </c>
      <c r="B701" s="0" t="s">
        <v>5633</v>
      </c>
      <c r="C701" s="0" t="n">
        <v>0.023533879</v>
      </c>
      <c r="D701" s="0" t="n">
        <v>1.33085738223449</v>
      </c>
      <c r="E701" s="0" t="s">
        <v>5634</v>
      </c>
      <c r="F701" s="0" t="n">
        <v>1110324</v>
      </c>
      <c r="G701" s="0" t="n">
        <v>4610598</v>
      </c>
      <c r="H701" s="0" t="s">
        <v>29</v>
      </c>
      <c r="I701" s="0" t="n">
        <v>1110324</v>
      </c>
      <c r="J701" s="0" t="s">
        <v>5635</v>
      </c>
      <c r="K701" s="0" t="n">
        <v>4610598</v>
      </c>
      <c r="L701" s="0" t="s">
        <v>5636</v>
      </c>
      <c r="M701" s="0" t="n">
        <v>19</v>
      </c>
      <c r="N701" s="0" t="s">
        <v>29</v>
      </c>
      <c r="O701" s="0" t="s">
        <v>46</v>
      </c>
      <c r="P701" s="0" t="s">
        <v>47</v>
      </c>
      <c r="Q701" s="0" t="n">
        <v>63262424</v>
      </c>
      <c r="R701" s="0" t="s">
        <v>68</v>
      </c>
      <c r="S701" s="0" t="n">
        <v>7694</v>
      </c>
      <c r="T701" s="0" t="s">
        <v>5637</v>
      </c>
      <c r="U701" s="0" t="s">
        <v>5638</v>
      </c>
      <c r="V701" s="0" t="s">
        <v>5639</v>
      </c>
      <c r="W701" s="0" t="s">
        <v>5640</v>
      </c>
      <c r="X701" s="0" t="s">
        <v>5634</v>
      </c>
      <c r="Y701" s="0" t="n">
        <v>144</v>
      </c>
      <c r="Z701" s="3" t="b">
        <f aca="false">TRUE()</f>
        <v>1</v>
      </c>
      <c r="AA701" s="3" t="s">
        <v>5641</v>
      </c>
    </row>
    <row r="702" customFormat="false" ht="15" hidden="false" customHeight="false" outlineLevel="0" collapsed="false">
      <c r="A702" s="0" t="s">
        <v>5642</v>
      </c>
      <c r="B702" s="0" t="s">
        <v>5643</v>
      </c>
      <c r="C702" s="0" t="n">
        <v>0.023736653</v>
      </c>
      <c r="D702" s="0" t="n">
        <v>-0.51242328458361</v>
      </c>
      <c r="E702" s="0" t="s">
        <v>5644</v>
      </c>
      <c r="F702" s="0" t="n">
        <v>6380369</v>
      </c>
      <c r="G702" s="0" t="n">
        <v>6380408</v>
      </c>
      <c r="H702" s="0" t="s">
        <v>32</v>
      </c>
      <c r="I702" s="0" t="n">
        <v>6380369</v>
      </c>
      <c r="J702" s="0" t="s">
        <v>5645</v>
      </c>
      <c r="K702" s="0" t="n">
        <v>6380408</v>
      </c>
      <c r="L702" s="0" t="s">
        <v>5646</v>
      </c>
      <c r="M702" s="0" t="n">
        <v>12</v>
      </c>
      <c r="N702" s="0" t="s">
        <v>32</v>
      </c>
      <c r="O702" s="0" t="s">
        <v>46</v>
      </c>
      <c r="P702" s="0" t="s">
        <v>47</v>
      </c>
      <c r="Q702" s="0" t="n">
        <v>6893875</v>
      </c>
      <c r="R702" s="0" t="s">
        <v>68</v>
      </c>
      <c r="S702" s="0" t="n">
        <v>2026</v>
      </c>
      <c r="T702" s="0" t="s">
        <v>5647</v>
      </c>
      <c r="U702" s="0" t="s">
        <v>5648</v>
      </c>
      <c r="V702" s="0" t="s">
        <v>5649</v>
      </c>
      <c r="W702" s="0" t="s">
        <v>5650</v>
      </c>
      <c r="X702" s="0" t="s">
        <v>5644</v>
      </c>
      <c r="Y702" s="0" t="n">
        <v>149</v>
      </c>
      <c r="Z702" s="3" t="b">
        <f aca="false">TRUE()</f>
        <v>1</v>
      </c>
      <c r="AA702" s="3" t="s">
        <v>5651</v>
      </c>
    </row>
    <row r="703" customFormat="false" ht="15" hidden="false" customHeight="false" outlineLevel="0" collapsed="false">
      <c r="A703" s="0" t="s">
        <v>5652</v>
      </c>
      <c r="B703" s="0" t="s">
        <v>5653</v>
      </c>
      <c r="C703" s="0" t="n">
        <v>0.02374914</v>
      </c>
      <c r="D703" s="0" t="n">
        <v>0.584569251524215</v>
      </c>
      <c r="E703" s="0" t="s">
        <v>5654</v>
      </c>
      <c r="F703" s="0" t="n">
        <v>4220064</v>
      </c>
      <c r="G703" s="0" t="n">
        <v>870639</v>
      </c>
      <c r="H703" s="0" t="s">
        <v>29</v>
      </c>
      <c r="I703" s="0" t="n">
        <v>4220064</v>
      </c>
      <c r="J703" s="0" t="s">
        <v>5655</v>
      </c>
      <c r="K703" s="0" t="n">
        <v>870639</v>
      </c>
      <c r="L703" s="0" t="s">
        <v>5656</v>
      </c>
      <c r="M703" s="0" t="n">
        <v>9</v>
      </c>
      <c r="N703" s="0" t="s">
        <v>29</v>
      </c>
      <c r="O703" s="0" t="s">
        <v>118</v>
      </c>
      <c r="P703" s="0" t="s">
        <v>34</v>
      </c>
      <c r="Q703" s="0" t="n">
        <v>87904903</v>
      </c>
      <c r="R703" s="0" t="s">
        <v>35</v>
      </c>
      <c r="S703" s="0" t="n">
        <v>51280</v>
      </c>
      <c r="T703" s="0" t="s">
        <v>5657</v>
      </c>
      <c r="U703" s="0" t="s">
        <v>5658</v>
      </c>
      <c r="V703" s="0" t="s">
        <v>5659</v>
      </c>
      <c r="W703" s="0" t="s">
        <v>5660</v>
      </c>
      <c r="X703" s="0" t="s">
        <v>5654</v>
      </c>
      <c r="Y703" s="0" t="n">
        <v>122</v>
      </c>
      <c r="Z703" s="3" t="b">
        <f aca="false">TRUE()</f>
        <v>1</v>
      </c>
      <c r="AA703" s="3" t="s">
        <v>5661</v>
      </c>
    </row>
    <row r="704" customFormat="false" ht="15" hidden="false" customHeight="false" outlineLevel="0" collapsed="false">
      <c r="A704" s="0" t="s">
        <v>5662</v>
      </c>
      <c r="B704" s="0" t="s">
        <v>5663</v>
      </c>
      <c r="C704" s="0" t="n">
        <v>0.023752481</v>
      </c>
      <c r="D704" s="0" t="n">
        <v>-0.477790781136794</v>
      </c>
      <c r="E704" s="0" t="s">
        <v>5664</v>
      </c>
      <c r="F704" s="0" t="n">
        <v>360110</v>
      </c>
      <c r="G704" s="0" t="n">
        <v>5220332</v>
      </c>
      <c r="H704" s="0" t="s">
        <v>29</v>
      </c>
      <c r="I704" s="0" t="n">
        <v>360110</v>
      </c>
      <c r="J704" s="0" t="s">
        <v>5665</v>
      </c>
      <c r="K704" s="0" t="n">
        <v>5220332</v>
      </c>
      <c r="L704" s="0" t="s">
        <v>5666</v>
      </c>
      <c r="M704" s="0" t="n">
        <v>3</v>
      </c>
      <c r="N704" s="0" t="s">
        <v>29</v>
      </c>
      <c r="O704" s="0" t="s">
        <v>33</v>
      </c>
      <c r="P704" s="0" t="s">
        <v>34</v>
      </c>
      <c r="Q704" s="0" t="n">
        <v>45705947</v>
      </c>
      <c r="R704" s="0" t="s">
        <v>68</v>
      </c>
      <c r="S704" s="0" t="n">
        <v>22908</v>
      </c>
      <c r="T704" s="0" t="s">
        <v>5667</v>
      </c>
      <c r="U704" s="0" t="s">
        <v>5668</v>
      </c>
      <c r="V704" s="0" t="s">
        <v>5669</v>
      </c>
      <c r="W704" s="0" t="s">
        <v>5670</v>
      </c>
      <c r="X704" s="0" t="s">
        <v>5664</v>
      </c>
      <c r="Y704" s="0" t="n">
        <v>311</v>
      </c>
      <c r="Z704" s="3" t="b">
        <f aca="false">TRUE()</f>
        <v>1</v>
      </c>
      <c r="AA704" s="3" t="s">
        <v>5671</v>
      </c>
    </row>
    <row r="705" customFormat="false" ht="15" hidden="false" customHeight="false" outlineLevel="0" collapsed="false">
      <c r="A705" s="0" t="s">
        <v>5672</v>
      </c>
      <c r="B705" s="0" t="s">
        <v>5673</v>
      </c>
      <c r="C705" s="0" t="n">
        <v>0.023783357</v>
      </c>
      <c r="D705" s="0" t="n">
        <v>-1.42204324278469</v>
      </c>
      <c r="E705" s="0" t="s">
        <v>5674</v>
      </c>
      <c r="F705" s="0" t="n">
        <v>7000180</v>
      </c>
      <c r="G705" s="0" t="n">
        <v>4860136</v>
      </c>
      <c r="H705" s="0" t="s">
        <v>29</v>
      </c>
      <c r="I705" s="0" t="n">
        <v>7000180</v>
      </c>
      <c r="J705" s="0" t="s">
        <v>5675</v>
      </c>
      <c r="K705" s="0" t="n">
        <v>4860136</v>
      </c>
      <c r="L705" s="0" t="s">
        <v>5676</v>
      </c>
      <c r="M705" s="0" t="n">
        <v>22</v>
      </c>
      <c r="N705" s="0" t="s">
        <v>29</v>
      </c>
      <c r="O705" s="0" t="s">
        <v>46</v>
      </c>
      <c r="P705" s="0" t="s">
        <v>47</v>
      </c>
      <c r="Q705" s="0" t="n">
        <v>18091066</v>
      </c>
      <c r="R705" s="0" t="s">
        <v>68</v>
      </c>
      <c r="S705" s="0" t="n">
        <v>2812</v>
      </c>
      <c r="T705" s="0" t="s">
        <v>5677</v>
      </c>
      <c r="U705" s="0" t="s">
        <v>5678</v>
      </c>
      <c r="V705" s="0" t="s">
        <v>5679</v>
      </c>
      <c r="W705" s="0" t="s">
        <v>5680</v>
      </c>
      <c r="X705" s="0" t="s">
        <v>5674</v>
      </c>
      <c r="Y705" s="0" t="n">
        <v>1311</v>
      </c>
      <c r="Z705" s="3" t="b">
        <f aca="false">TRUE()</f>
        <v>1</v>
      </c>
      <c r="AA705" s="3" t="s">
        <v>5681</v>
      </c>
    </row>
    <row r="706" customFormat="false" ht="15" hidden="false" customHeight="false" outlineLevel="0" collapsed="false">
      <c r="A706" s="0" t="s">
        <v>5682</v>
      </c>
      <c r="B706" s="0" t="s">
        <v>5683</v>
      </c>
      <c r="C706" s="0" t="n">
        <v>0.023853079</v>
      </c>
      <c r="D706" s="0" t="n">
        <v>0.435192414680171</v>
      </c>
      <c r="E706" s="0" t="s">
        <v>5684</v>
      </c>
      <c r="F706" s="0" t="n">
        <v>5420341</v>
      </c>
      <c r="G706" s="0" t="n">
        <v>460133</v>
      </c>
      <c r="H706" s="0" t="s">
        <v>29</v>
      </c>
      <c r="I706" s="0" t="n">
        <v>5420341</v>
      </c>
      <c r="J706" s="0" t="s">
        <v>5685</v>
      </c>
      <c r="K706" s="0" t="n">
        <v>460133</v>
      </c>
      <c r="L706" s="0" t="s">
        <v>5686</v>
      </c>
      <c r="M706" s="0" t="n">
        <v>1</v>
      </c>
      <c r="N706" s="0" t="s">
        <v>32</v>
      </c>
      <c r="O706" s="0" t="s">
        <v>46</v>
      </c>
      <c r="P706" s="0" t="s">
        <v>47</v>
      </c>
      <c r="Q706" s="0" t="n">
        <v>218512375</v>
      </c>
      <c r="R706" s="0" t="s">
        <v>35</v>
      </c>
      <c r="S706" s="0" t="n">
        <v>25782</v>
      </c>
      <c r="T706" s="0" t="s">
        <v>5687</v>
      </c>
      <c r="U706" s="0" t="s">
        <v>5688</v>
      </c>
      <c r="V706" s="0" t="s">
        <v>5689</v>
      </c>
      <c r="W706" s="0" t="s">
        <v>5690</v>
      </c>
      <c r="X706" s="0" t="s">
        <v>5684</v>
      </c>
      <c r="Y706" s="0" t="n">
        <v>291</v>
      </c>
      <c r="Z706" s="3" t="b">
        <f aca="false">TRUE()</f>
        <v>1</v>
      </c>
      <c r="AA706" s="3" t="s">
        <v>5691</v>
      </c>
    </row>
    <row r="707" customFormat="false" ht="15" hidden="false" customHeight="false" outlineLevel="0" collapsed="false">
      <c r="A707" s="0" t="s">
        <v>5692</v>
      </c>
      <c r="B707" s="0" t="s">
        <v>5693</v>
      </c>
      <c r="C707" s="0" t="n">
        <v>0.024048647</v>
      </c>
      <c r="D707" s="0" t="n">
        <v>-0.32813017430866</v>
      </c>
      <c r="E707" s="0" t="s">
        <v>5694</v>
      </c>
      <c r="F707" s="0" t="n">
        <v>4070441</v>
      </c>
      <c r="G707" s="0" t="n">
        <v>6900075</v>
      </c>
      <c r="H707" s="0" t="s">
        <v>32</v>
      </c>
      <c r="I707" s="0" t="n">
        <v>4070441</v>
      </c>
      <c r="J707" s="0" t="s">
        <v>5695</v>
      </c>
      <c r="K707" s="0" t="n">
        <v>6900075</v>
      </c>
      <c r="L707" s="0" t="s">
        <v>5696</v>
      </c>
      <c r="M707" s="0" t="n">
        <v>19</v>
      </c>
      <c r="N707" s="0" t="s">
        <v>29</v>
      </c>
      <c r="O707" s="0" t="s">
        <v>46</v>
      </c>
      <c r="P707" s="0" t="s">
        <v>47</v>
      </c>
      <c r="Q707" s="0" t="n">
        <v>47936461</v>
      </c>
      <c r="R707" s="0" t="s">
        <v>35</v>
      </c>
      <c r="S707" s="0" t="n">
        <v>5671</v>
      </c>
      <c r="U707" s="0" t="s">
        <v>5697</v>
      </c>
      <c r="V707" s="0" t="s">
        <v>5698</v>
      </c>
      <c r="W707" s="0" t="s">
        <v>5699</v>
      </c>
      <c r="X707" s="0" t="s">
        <v>5694</v>
      </c>
      <c r="Y707" s="0" t="n">
        <v>119</v>
      </c>
      <c r="Z707" s="3" t="b">
        <f aca="false">FALSE()</f>
        <v>0</v>
      </c>
    </row>
    <row r="708" customFormat="false" ht="15" hidden="false" customHeight="false" outlineLevel="0" collapsed="false">
      <c r="A708" s="0" t="s">
        <v>5700</v>
      </c>
      <c r="B708" s="0" t="s">
        <v>5701</v>
      </c>
      <c r="C708" s="0" t="n">
        <v>0.024140953</v>
      </c>
      <c r="D708" s="0" t="n">
        <v>0.488614003167875</v>
      </c>
      <c r="E708" s="0" t="s">
        <v>5702</v>
      </c>
      <c r="F708" s="0" t="n">
        <v>5960189</v>
      </c>
      <c r="G708" s="0" t="n">
        <v>1010524</v>
      </c>
      <c r="H708" s="0" t="s">
        <v>32</v>
      </c>
      <c r="I708" s="0" t="n">
        <v>5960189</v>
      </c>
      <c r="J708" s="0" t="s">
        <v>5703</v>
      </c>
      <c r="K708" s="0" t="n">
        <v>1010524</v>
      </c>
      <c r="L708" s="0" t="s">
        <v>5704</v>
      </c>
      <c r="M708" s="0" t="n">
        <v>2</v>
      </c>
      <c r="N708" s="0" t="s">
        <v>32</v>
      </c>
      <c r="O708" s="0" t="s">
        <v>46</v>
      </c>
      <c r="P708" s="0" t="s">
        <v>47</v>
      </c>
      <c r="Q708" s="0" t="n">
        <v>215382611</v>
      </c>
      <c r="R708" s="0" t="s">
        <v>35</v>
      </c>
      <c r="S708" s="0" t="n">
        <v>580</v>
      </c>
      <c r="U708" s="0" t="s">
        <v>5705</v>
      </c>
      <c r="V708" s="0" t="s">
        <v>5706</v>
      </c>
      <c r="W708" s="0" t="s">
        <v>5707</v>
      </c>
      <c r="X708" s="0" t="s">
        <v>5702</v>
      </c>
      <c r="Y708" s="0" t="n">
        <v>739</v>
      </c>
      <c r="Z708" s="3" t="b">
        <f aca="false">TRUE()</f>
        <v>1</v>
      </c>
      <c r="AA708" s="3" t="s">
        <v>5708</v>
      </c>
    </row>
    <row r="709" customFormat="false" ht="15" hidden="false" customHeight="false" outlineLevel="0" collapsed="false">
      <c r="A709" s="0" t="s">
        <v>5709</v>
      </c>
      <c r="B709" s="0" t="s">
        <v>5710</v>
      </c>
      <c r="C709" s="0" t="n">
        <v>0.024140953</v>
      </c>
      <c r="D709" s="0" t="n">
        <v>-0.768761763286189</v>
      </c>
      <c r="E709" s="0" t="s">
        <v>5711</v>
      </c>
      <c r="F709" s="0" t="n">
        <v>6270059</v>
      </c>
      <c r="G709" s="0" t="n">
        <v>3290719</v>
      </c>
      <c r="H709" s="0" t="s">
        <v>29</v>
      </c>
      <c r="I709" s="0" t="n">
        <v>6270059</v>
      </c>
      <c r="J709" s="0" t="s">
        <v>5712</v>
      </c>
      <c r="K709" s="0" t="n">
        <v>3290719</v>
      </c>
      <c r="L709" s="0" t="s">
        <v>5713</v>
      </c>
      <c r="M709" s="0" t="n">
        <v>6</v>
      </c>
      <c r="N709" s="0" t="s">
        <v>29</v>
      </c>
      <c r="O709" s="0" t="s">
        <v>46</v>
      </c>
      <c r="P709" s="0" t="s">
        <v>47</v>
      </c>
      <c r="Q709" s="0" t="n">
        <v>5206167</v>
      </c>
      <c r="R709" s="0" t="s">
        <v>35</v>
      </c>
      <c r="S709" s="0" t="n">
        <v>57128</v>
      </c>
      <c r="T709" s="0" t="s">
        <v>5714</v>
      </c>
      <c r="U709" s="0" t="s">
        <v>5715</v>
      </c>
      <c r="V709" s="0" t="s">
        <v>5716</v>
      </c>
      <c r="W709" s="0" t="s">
        <v>5717</v>
      </c>
      <c r="X709" s="0" t="s">
        <v>5711</v>
      </c>
      <c r="Y709" s="0" t="n">
        <v>968</v>
      </c>
      <c r="Z709" s="3" t="b">
        <f aca="false">FALSE()</f>
        <v>0</v>
      </c>
    </row>
    <row r="710" customFormat="false" ht="15" hidden="false" customHeight="false" outlineLevel="0" collapsed="false">
      <c r="A710" s="0" t="s">
        <v>5718</v>
      </c>
      <c r="B710" s="0" t="s">
        <v>5719</v>
      </c>
      <c r="C710" s="0" t="n">
        <v>0.024324315</v>
      </c>
      <c r="D710" s="0" t="n">
        <v>-0.411441474688465</v>
      </c>
      <c r="E710" s="0" t="s">
        <v>5720</v>
      </c>
      <c r="F710" s="0" t="n">
        <v>4480408</v>
      </c>
      <c r="G710" s="0" t="n">
        <v>3360014</v>
      </c>
      <c r="H710" s="0" t="s">
        <v>29</v>
      </c>
      <c r="I710" s="0" t="n">
        <v>4480408</v>
      </c>
      <c r="J710" s="0" t="s">
        <v>5721</v>
      </c>
      <c r="K710" s="0" t="n">
        <v>3360014</v>
      </c>
      <c r="L710" s="0" t="s">
        <v>5722</v>
      </c>
      <c r="M710" s="0" t="n">
        <v>11</v>
      </c>
      <c r="N710" s="0" t="s">
        <v>32</v>
      </c>
      <c r="O710" s="0" t="s">
        <v>118</v>
      </c>
      <c r="P710" s="0" t="s">
        <v>34</v>
      </c>
      <c r="Q710" s="0" t="n">
        <v>34894741</v>
      </c>
      <c r="R710" s="0" t="s">
        <v>68</v>
      </c>
      <c r="S710" s="0" t="n">
        <v>8050</v>
      </c>
      <c r="T710" s="0" t="s">
        <v>5723</v>
      </c>
      <c r="U710" s="0" t="s">
        <v>5724</v>
      </c>
      <c r="V710" s="0" t="s">
        <v>5725</v>
      </c>
      <c r="W710" s="0" t="s">
        <v>5726</v>
      </c>
      <c r="X710" s="0" t="s">
        <v>5720</v>
      </c>
      <c r="Y710" s="0" t="n">
        <v>1303</v>
      </c>
      <c r="Z710" s="3" t="b">
        <f aca="false">FALSE()</f>
        <v>0</v>
      </c>
    </row>
    <row r="711" customFormat="false" ht="15" hidden="false" customHeight="false" outlineLevel="0" collapsed="false">
      <c r="A711" s="0" t="s">
        <v>5727</v>
      </c>
      <c r="B711" s="0" t="s">
        <v>5728</v>
      </c>
      <c r="C711" s="0" t="n">
        <v>0.024376945</v>
      </c>
      <c r="D711" s="0" t="n">
        <v>0.218201645461522</v>
      </c>
      <c r="E711" s="0" t="s">
        <v>5729</v>
      </c>
      <c r="F711" s="0" t="n">
        <v>3990372</v>
      </c>
      <c r="G711" s="0" t="n">
        <v>3170274</v>
      </c>
      <c r="H711" s="0" t="s">
        <v>29</v>
      </c>
      <c r="I711" s="0" t="n">
        <v>3990372</v>
      </c>
      <c r="J711" s="0" t="s">
        <v>5730</v>
      </c>
      <c r="K711" s="0" t="n">
        <v>3170274</v>
      </c>
      <c r="L711" s="0" t="s">
        <v>5731</v>
      </c>
      <c r="M711" s="0" t="n">
        <v>1</v>
      </c>
      <c r="N711" s="0" t="s">
        <v>29</v>
      </c>
      <c r="O711" s="0" t="s">
        <v>46</v>
      </c>
      <c r="P711" s="0" t="s">
        <v>47</v>
      </c>
      <c r="Q711" s="0" t="s">
        <v>339</v>
      </c>
      <c r="R711" s="0" t="s">
        <v>35</v>
      </c>
      <c r="S711" s="0" t="n">
        <v>4524</v>
      </c>
      <c r="U711" s="0" t="s">
        <v>5732</v>
      </c>
      <c r="W711" s="0" t="s">
        <v>5733</v>
      </c>
      <c r="X711" s="0" t="s">
        <v>5729</v>
      </c>
      <c r="Y711" s="0" t="s">
        <v>339</v>
      </c>
      <c r="Z711" s="3" t="b">
        <f aca="false">TRUE()</f>
        <v>1</v>
      </c>
      <c r="AA711" s="3" t="s">
        <v>5734</v>
      </c>
    </row>
    <row r="712" customFormat="false" ht="15" hidden="false" customHeight="false" outlineLevel="0" collapsed="false">
      <c r="A712" s="0" t="s">
        <v>5735</v>
      </c>
      <c r="B712" s="0" t="s">
        <v>5736</v>
      </c>
      <c r="C712" s="0" t="n">
        <v>0.024472665</v>
      </c>
      <c r="D712" s="0" t="n">
        <v>0.331699751979995</v>
      </c>
      <c r="E712" s="0" t="s">
        <v>5737</v>
      </c>
      <c r="F712" s="0" t="n">
        <v>4860605</v>
      </c>
      <c r="G712" s="0" t="n">
        <v>6270735</v>
      </c>
      <c r="H712" s="0" t="s">
        <v>32</v>
      </c>
      <c r="I712" s="0" t="n">
        <v>4860605</v>
      </c>
      <c r="J712" s="0" t="s">
        <v>5738</v>
      </c>
      <c r="K712" s="0" t="n">
        <v>6270735</v>
      </c>
      <c r="L712" s="0" t="s">
        <v>5739</v>
      </c>
      <c r="M712" s="0" t="n">
        <v>5</v>
      </c>
      <c r="N712" s="0" t="s">
        <v>32</v>
      </c>
      <c r="O712" s="0" t="s">
        <v>33</v>
      </c>
      <c r="P712" s="0" t="s">
        <v>34</v>
      </c>
      <c r="Q712" s="0" t="n">
        <v>112101483</v>
      </c>
      <c r="R712" s="0" t="s">
        <v>68</v>
      </c>
      <c r="S712" s="0" t="n">
        <v>324</v>
      </c>
      <c r="T712" s="0" t="s">
        <v>5740</v>
      </c>
      <c r="U712" s="0" t="s">
        <v>5741</v>
      </c>
      <c r="V712" s="0" t="s">
        <v>5742</v>
      </c>
      <c r="W712" s="0" t="s">
        <v>5743</v>
      </c>
      <c r="X712" s="0" t="s">
        <v>5737</v>
      </c>
      <c r="Y712" s="0" t="n">
        <v>185</v>
      </c>
      <c r="Z712" s="3" t="b">
        <f aca="false">FALSE()</f>
        <v>0</v>
      </c>
    </row>
    <row r="713" customFormat="false" ht="15" hidden="false" customHeight="false" outlineLevel="0" collapsed="false">
      <c r="A713" s="0" t="s">
        <v>5744</v>
      </c>
      <c r="B713" s="0" t="s">
        <v>1922</v>
      </c>
      <c r="C713" s="0" t="n">
        <v>0.024472665</v>
      </c>
      <c r="D713" s="0" t="n">
        <v>1.01457245200292</v>
      </c>
      <c r="E713" s="0" t="s">
        <v>1923</v>
      </c>
      <c r="F713" s="0" t="n">
        <v>4670300</v>
      </c>
      <c r="G713" s="0" t="n">
        <v>4200041</v>
      </c>
      <c r="H713" s="0" t="s">
        <v>29</v>
      </c>
      <c r="I713" s="0" t="n">
        <v>4670300</v>
      </c>
      <c r="J713" s="0" t="s">
        <v>5745</v>
      </c>
      <c r="K713" s="0" t="n">
        <v>4200041</v>
      </c>
      <c r="L713" s="0" t="s">
        <v>5746</v>
      </c>
      <c r="M713" s="0" t="n">
        <v>10</v>
      </c>
      <c r="N713" s="0" t="s">
        <v>29</v>
      </c>
      <c r="O713" s="0" t="s">
        <v>118</v>
      </c>
      <c r="P713" s="0" t="s">
        <v>34</v>
      </c>
      <c r="Q713" s="0" t="n">
        <v>42290967</v>
      </c>
      <c r="R713" s="0" t="s">
        <v>68</v>
      </c>
      <c r="S713" s="0" t="n">
        <v>84856</v>
      </c>
      <c r="U713" s="0" t="s">
        <v>1926</v>
      </c>
      <c r="V713" s="0" t="s">
        <v>1927</v>
      </c>
      <c r="X713" s="0" t="s">
        <v>1923</v>
      </c>
      <c r="Y713" s="0" t="n">
        <v>119</v>
      </c>
      <c r="Z713" s="3" t="b">
        <f aca="false">FALSE()</f>
        <v>0</v>
      </c>
    </row>
    <row r="714" customFormat="false" ht="15" hidden="false" customHeight="false" outlineLevel="0" collapsed="false">
      <c r="A714" s="0" t="s">
        <v>5747</v>
      </c>
      <c r="B714" s="0" t="s">
        <v>5748</v>
      </c>
      <c r="C714" s="0" t="n">
        <v>0.024472665</v>
      </c>
      <c r="D714" s="0" t="n">
        <v>-0.770930569873463</v>
      </c>
      <c r="E714" s="0" t="s">
        <v>5749</v>
      </c>
      <c r="F714" s="0" t="n">
        <v>1400209</v>
      </c>
      <c r="G714" s="0" t="n">
        <v>6180240</v>
      </c>
      <c r="H714" s="0" t="s">
        <v>29</v>
      </c>
      <c r="I714" s="0" t="n">
        <v>1400209</v>
      </c>
      <c r="J714" s="0" t="s">
        <v>5750</v>
      </c>
      <c r="K714" s="0" t="n">
        <v>6180240</v>
      </c>
      <c r="L714" s="0" t="s">
        <v>5751</v>
      </c>
      <c r="M714" s="0" t="n">
        <v>5</v>
      </c>
      <c r="N714" s="0" t="s">
        <v>32</v>
      </c>
      <c r="O714" s="0" t="s">
        <v>46</v>
      </c>
      <c r="P714" s="0" t="s">
        <v>47</v>
      </c>
      <c r="Q714" s="0" t="n">
        <v>140835753</v>
      </c>
      <c r="R714" s="0" t="s">
        <v>68</v>
      </c>
      <c r="S714" s="0" t="n">
        <v>5098</v>
      </c>
      <c r="T714" s="0" t="s">
        <v>5752</v>
      </c>
      <c r="U714" s="0" t="s">
        <v>5753</v>
      </c>
      <c r="V714" s="0" t="s">
        <v>5754</v>
      </c>
      <c r="W714" s="0" t="s">
        <v>5755</v>
      </c>
      <c r="X714" s="0" t="s">
        <v>5749</v>
      </c>
      <c r="Y714" s="0" t="n">
        <v>106</v>
      </c>
      <c r="Z714" s="3" t="b">
        <f aca="false">TRUE()</f>
        <v>1</v>
      </c>
      <c r="AA714" s="3" t="s">
        <v>5756</v>
      </c>
    </row>
    <row r="715" customFormat="false" ht="15" hidden="false" customHeight="false" outlineLevel="0" collapsed="false">
      <c r="A715" s="0" t="s">
        <v>5757</v>
      </c>
      <c r="B715" s="0" t="s">
        <v>5758</v>
      </c>
      <c r="C715" s="0" t="n">
        <v>0.024472665</v>
      </c>
      <c r="D715" s="0" t="n">
        <v>1.11904728365497</v>
      </c>
      <c r="E715" s="0" t="s">
        <v>5759</v>
      </c>
      <c r="F715" s="0" t="n">
        <v>450750</v>
      </c>
      <c r="G715" s="0" t="n">
        <v>6250689</v>
      </c>
      <c r="H715" s="0" t="s">
        <v>32</v>
      </c>
      <c r="I715" s="0" t="n">
        <v>450750</v>
      </c>
      <c r="J715" s="0" t="s">
        <v>5760</v>
      </c>
      <c r="K715" s="0" t="n">
        <v>6250689</v>
      </c>
      <c r="L715" s="0" t="s">
        <v>5761</v>
      </c>
      <c r="M715" s="0" t="n">
        <v>1</v>
      </c>
      <c r="N715" s="0" t="s">
        <v>29</v>
      </c>
      <c r="O715" s="0" t="s">
        <v>46</v>
      </c>
      <c r="P715" s="0" t="s">
        <v>47</v>
      </c>
      <c r="Q715" s="0" t="n">
        <v>214663361</v>
      </c>
      <c r="R715" s="0" t="s">
        <v>35</v>
      </c>
      <c r="S715" s="0" t="n">
        <v>7399</v>
      </c>
      <c r="T715" s="0" t="s">
        <v>5762</v>
      </c>
      <c r="U715" s="0" t="s">
        <v>5763</v>
      </c>
      <c r="V715" s="0" t="s">
        <v>5764</v>
      </c>
      <c r="W715" s="0" t="s">
        <v>5765</v>
      </c>
      <c r="X715" s="0" t="s">
        <v>5759</v>
      </c>
      <c r="Y715" s="0" t="n">
        <v>70</v>
      </c>
      <c r="Z715" s="3" t="b">
        <f aca="false">FALSE()</f>
        <v>0</v>
      </c>
    </row>
    <row r="716" customFormat="false" ht="15" hidden="false" customHeight="false" outlineLevel="0" collapsed="false">
      <c r="A716" s="0" t="s">
        <v>5766</v>
      </c>
      <c r="B716" s="0" t="s">
        <v>5767</v>
      </c>
      <c r="C716" s="0" t="n">
        <v>0.024587339</v>
      </c>
      <c r="D716" s="0" t="n">
        <v>0.695159192634822</v>
      </c>
      <c r="E716" s="0" t="s">
        <v>5768</v>
      </c>
      <c r="F716" s="0" t="n">
        <v>7210093</v>
      </c>
      <c r="G716" s="0" t="n">
        <v>6840753</v>
      </c>
      <c r="H716" s="0" t="s">
        <v>29</v>
      </c>
      <c r="I716" s="0" t="n">
        <v>7210093</v>
      </c>
      <c r="J716" s="0" t="s">
        <v>5769</v>
      </c>
      <c r="K716" s="0" t="n">
        <v>6840753</v>
      </c>
      <c r="L716" s="0" t="s">
        <v>5770</v>
      </c>
      <c r="M716" s="0" t="n">
        <v>9</v>
      </c>
      <c r="N716" s="0" t="s">
        <v>32</v>
      </c>
      <c r="O716" s="0" t="s">
        <v>33</v>
      </c>
      <c r="P716" s="0" t="s">
        <v>34</v>
      </c>
      <c r="Q716" s="0" t="n">
        <v>28709303</v>
      </c>
      <c r="R716" s="0" t="s">
        <v>35</v>
      </c>
      <c r="S716" s="0" t="n">
        <v>158038</v>
      </c>
      <c r="T716" s="0" t="s">
        <v>5771</v>
      </c>
      <c r="U716" s="0" t="s">
        <v>5772</v>
      </c>
      <c r="V716" s="0" t="s">
        <v>5773</v>
      </c>
      <c r="W716" s="0" t="s">
        <v>5774</v>
      </c>
      <c r="X716" s="0" t="s">
        <v>5768</v>
      </c>
      <c r="Y716" s="0" t="n">
        <v>844</v>
      </c>
      <c r="Z716" s="3" t="b">
        <f aca="false">FALSE()</f>
        <v>0</v>
      </c>
    </row>
    <row r="717" customFormat="false" ht="15" hidden="false" customHeight="false" outlineLevel="0" collapsed="false">
      <c r="A717" s="0" t="s">
        <v>5775</v>
      </c>
      <c r="B717" s="0" t="s">
        <v>5776</v>
      </c>
      <c r="C717" s="0" t="n">
        <v>0.024607213</v>
      </c>
      <c r="D717" s="0" t="n">
        <v>1.07622202697847</v>
      </c>
      <c r="E717" s="0" t="s">
        <v>5777</v>
      </c>
      <c r="F717" s="0" t="n">
        <v>1710674</v>
      </c>
      <c r="G717" s="0" t="n">
        <v>6960181</v>
      </c>
      <c r="H717" s="0" t="s">
        <v>32</v>
      </c>
      <c r="I717" s="0" t="n">
        <v>1710674</v>
      </c>
      <c r="J717" s="0" t="s">
        <v>5778</v>
      </c>
      <c r="K717" s="0" t="n">
        <v>6960181</v>
      </c>
      <c r="L717" s="0" t="s">
        <v>5779</v>
      </c>
      <c r="M717" s="0" t="n">
        <v>4</v>
      </c>
      <c r="N717" s="0" t="s">
        <v>32</v>
      </c>
      <c r="O717" s="0" t="s">
        <v>118</v>
      </c>
      <c r="P717" s="0" t="s">
        <v>34</v>
      </c>
      <c r="Q717" s="0" t="n">
        <v>40032226</v>
      </c>
      <c r="R717" s="0" t="s">
        <v>68</v>
      </c>
      <c r="S717" s="0" t="n">
        <v>55584</v>
      </c>
      <c r="T717" s="0" t="s">
        <v>5780</v>
      </c>
      <c r="U717" s="0" t="s">
        <v>5781</v>
      </c>
      <c r="V717" s="0" t="s">
        <v>5782</v>
      </c>
      <c r="W717" s="0" t="s">
        <v>5783</v>
      </c>
      <c r="X717" s="0" t="s">
        <v>5777</v>
      </c>
      <c r="Y717" s="0" t="n">
        <v>26</v>
      </c>
      <c r="Z717" s="3" t="b">
        <f aca="false">FALSE()</f>
        <v>0</v>
      </c>
    </row>
    <row r="718" customFormat="false" ht="15" hidden="false" customHeight="false" outlineLevel="0" collapsed="false">
      <c r="A718" s="0" t="s">
        <v>5784</v>
      </c>
      <c r="B718" s="0" t="s">
        <v>5785</v>
      </c>
      <c r="C718" s="0" t="n">
        <v>0.024607213</v>
      </c>
      <c r="D718" s="0" t="n">
        <v>-0.570161920192642</v>
      </c>
      <c r="E718" s="0" t="s">
        <v>5786</v>
      </c>
      <c r="F718" s="0" t="n">
        <v>2690598</v>
      </c>
      <c r="G718" s="0" t="n">
        <v>1070192</v>
      </c>
      <c r="H718" s="0" t="s">
        <v>29</v>
      </c>
      <c r="I718" s="0" t="n">
        <v>2690598</v>
      </c>
      <c r="J718" s="0" t="s">
        <v>5787</v>
      </c>
      <c r="K718" s="0" t="n">
        <v>1070192</v>
      </c>
      <c r="L718" s="0" t="s">
        <v>5788</v>
      </c>
      <c r="M718" s="0" t="n">
        <v>10</v>
      </c>
      <c r="N718" s="0" t="s">
        <v>32</v>
      </c>
      <c r="O718" s="0" t="s">
        <v>118</v>
      </c>
      <c r="P718" s="0" t="s">
        <v>34</v>
      </c>
      <c r="Q718" s="0" t="n">
        <v>46503540</v>
      </c>
      <c r="R718" s="0" t="s">
        <v>68</v>
      </c>
      <c r="S718" s="0" t="n">
        <v>5540</v>
      </c>
      <c r="T718" s="0" t="s">
        <v>5789</v>
      </c>
      <c r="U718" s="0" t="s">
        <v>5790</v>
      </c>
      <c r="V718" s="0" t="s">
        <v>5791</v>
      </c>
      <c r="W718" s="0" t="s">
        <v>5792</v>
      </c>
      <c r="X718" s="0" t="s">
        <v>5786</v>
      </c>
      <c r="Y718" s="0" t="n">
        <v>251</v>
      </c>
      <c r="Z718" s="3" t="b">
        <f aca="false">TRUE()</f>
        <v>1</v>
      </c>
      <c r="AA718" s="3" t="s">
        <v>5793</v>
      </c>
    </row>
    <row r="719" customFormat="false" ht="15" hidden="false" customHeight="false" outlineLevel="0" collapsed="false">
      <c r="A719" s="0" t="s">
        <v>5794</v>
      </c>
      <c r="B719" s="0" t="s">
        <v>5795</v>
      </c>
      <c r="C719" s="0" t="n">
        <v>0.024607213</v>
      </c>
      <c r="D719" s="0" t="n">
        <v>0.807994937223626</v>
      </c>
      <c r="E719" s="0" t="s">
        <v>5796</v>
      </c>
      <c r="F719" s="0" t="n">
        <v>5550411</v>
      </c>
      <c r="G719" s="0" t="n">
        <v>510280</v>
      </c>
      <c r="H719" s="0" t="s">
        <v>29</v>
      </c>
      <c r="I719" s="0" t="n">
        <v>5550411</v>
      </c>
      <c r="J719" s="0" t="s">
        <v>5797</v>
      </c>
      <c r="K719" s="0" t="n">
        <v>510280</v>
      </c>
      <c r="L719" s="0" t="s">
        <v>5798</v>
      </c>
      <c r="M719" s="0" t="n">
        <v>17</v>
      </c>
      <c r="N719" s="0" t="s">
        <v>29</v>
      </c>
      <c r="O719" s="0" t="s">
        <v>46</v>
      </c>
      <c r="P719" s="0" t="s">
        <v>47</v>
      </c>
      <c r="Q719" s="0" t="n">
        <v>35277995</v>
      </c>
      <c r="R719" s="0" t="s">
        <v>68</v>
      </c>
      <c r="S719" s="0" t="n">
        <v>124626</v>
      </c>
      <c r="T719" s="0" t="s">
        <v>5799</v>
      </c>
      <c r="U719" s="0" t="s">
        <v>5800</v>
      </c>
      <c r="V719" s="0" t="s">
        <v>5801</v>
      </c>
      <c r="W719" s="0" t="s">
        <v>5802</v>
      </c>
      <c r="X719" s="0" t="s">
        <v>5796</v>
      </c>
      <c r="Y719" s="0" t="n">
        <v>476</v>
      </c>
      <c r="Z719" s="3" t="b">
        <f aca="false">TRUE()</f>
        <v>1</v>
      </c>
      <c r="AA719" s="3" t="s">
        <v>5803</v>
      </c>
    </row>
    <row r="720" customFormat="false" ht="15" hidden="false" customHeight="false" outlineLevel="0" collapsed="false">
      <c r="A720" s="0" t="s">
        <v>5804</v>
      </c>
      <c r="B720" s="0" t="s">
        <v>5805</v>
      </c>
      <c r="C720" s="0" t="n">
        <v>0.024815105</v>
      </c>
      <c r="D720" s="0" t="n">
        <v>-1.35724806931774</v>
      </c>
      <c r="E720" s="0" t="s">
        <v>5806</v>
      </c>
      <c r="F720" s="0" t="n">
        <v>3800674</v>
      </c>
      <c r="G720" s="0" t="n">
        <v>2350300</v>
      </c>
      <c r="H720" s="0" t="s">
        <v>29</v>
      </c>
      <c r="I720" s="0" t="n">
        <v>3800674</v>
      </c>
      <c r="J720" s="0" t="s">
        <v>5807</v>
      </c>
      <c r="K720" s="0" t="n">
        <v>2350300</v>
      </c>
      <c r="L720" s="0" t="s">
        <v>5808</v>
      </c>
      <c r="M720" s="0" t="n">
        <v>21</v>
      </c>
      <c r="N720" s="0" t="s">
        <v>29</v>
      </c>
      <c r="O720" s="0" t="s">
        <v>118</v>
      </c>
      <c r="P720" s="0" t="s">
        <v>34</v>
      </c>
      <c r="Q720" s="0" t="n">
        <v>29313563</v>
      </c>
      <c r="R720" s="0" t="s">
        <v>35</v>
      </c>
      <c r="S720" s="0" t="n">
        <v>10069</v>
      </c>
      <c r="T720" s="0" t="s">
        <v>5809</v>
      </c>
      <c r="U720" s="0" t="s">
        <v>5810</v>
      </c>
      <c r="V720" s="0" t="s">
        <v>5811</v>
      </c>
      <c r="W720" s="0" t="s">
        <v>248</v>
      </c>
      <c r="X720" s="0" t="s">
        <v>5806</v>
      </c>
      <c r="Y720" s="0" t="n">
        <v>92</v>
      </c>
      <c r="Z720" s="3" t="b">
        <f aca="false">TRUE()</f>
        <v>1</v>
      </c>
      <c r="AA720" s="3" t="s">
        <v>5812</v>
      </c>
    </row>
    <row r="721" customFormat="false" ht="15" hidden="false" customHeight="false" outlineLevel="0" collapsed="false">
      <c r="A721" s="0" t="s">
        <v>5813</v>
      </c>
      <c r="B721" s="0" t="s">
        <v>5814</v>
      </c>
      <c r="C721" s="0" t="n">
        <v>0.025047762</v>
      </c>
      <c r="D721" s="0" t="n">
        <v>-0.422223969107779</v>
      </c>
      <c r="E721" s="0" t="s">
        <v>5815</v>
      </c>
      <c r="F721" s="0" t="n">
        <v>3170095</v>
      </c>
      <c r="G721" s="0" t="n">
        <v>630132</v>
      </c>
      <c r="H721" s="0" t="s">
        <v>29</v>
      </c>
      <c r="I721" s="0" t="n">
        <v>3170095</v>
      </c>
      <c r="J721" s="0" t="s">
        <v>5816</v>
      </c>
      <c r="K721" s="0" t="n">
        <v>630132</v>
      </c>
      <c r="L721" s="0" t="s">
        <v>5817</v>
      </c>
      <c r="M721" s="0" t="n">
        <v>8</v>
      </c>
      <c r="N721" s="0" t="s">
        <v>32</v>
      </c>
      <c r="O721" s="0" t="s">
        <v>46</v>
      </c>
      <c r="P721" s="0" t="s">
        <v>47</v>
      </c>
      <c r="Q721" s="0" t="s">
        <v>339</v>
      </c>
      <c r="R721" s="0" t="s">
        <v>68</v>
      </c>
      <c r="S721" s="0" t="n">
        <v>2626</v>
      </c>
      <c r="T721" s="0" t="s">
        <v>5818</v>
      </c>
      <c r="U721" s="0" t="s">
        <v>5819</v>
      </c>
      <c r="W721" s="0" t="s">
        <v>5820</v>
      </c>
      <c r="X721" s="0" t="s">
        <v>5815</v>
      </c>
      <c r="Y721" s="0" t="s">
        <v>339</v>
      </c>
      <c r="Z721" s="3" t="b">
        <f aca="false">TRUE()</f>
        <v>1</v>
      </c>
      <c r="AA721" s="3" t="s">
        <v>5821</v>
      </c>
    </row>
    <row r="722" customFormat="false" ht="15" hidden="false" customHeight="false" outlineLevel="0" collapsed="false">
      <c r="A722" s="0" t="s">
        <v>5822</v>
      </c>
      <c r="B722" s="0" t="s">
        <v>5823</v>
      </c>
      <c r="C722" s="0" t="n">
        <v>0.025050122</v>
      </c>
      <c r="D722" s="0" t="n">
        <v>0.250332849925671</v>
      </c>
      <c r="E722" s="0" t="s">
        <v>5824</v>
      </c>
      <c r="F722" s="0" t="n">
        <v>6590451</v>
      </c>
      <c r="G722" s="0" t="n">
        <v>5860678</v>
      </c>
      <c r="H722" s="0" t="s">
        <v>32</v>
      </c>
      <c r="I722" s="0" t="n">
        <v>6590451</v>
      </c>
      <c r="J722" s="0" t="s">
        <v>5825</v>
      </c>
      <c r="K722" s="0" t="n">
        <v>5860678</v>
      </c>
      <c r="L722" s="0" t="s">
        <v>5826</v>
      </c>
      <c r="M722" s="0" t="n">
        <v>2</v>
      </c>
      <c r="N722" s="0" t="s">
        <v>29</v>
      </c>
      <c r="O722" s="0" t="s">
        <v>46</v>
      </c>
      <c r="P722" s="0" t="s">
        <v>47</v>
      </c>
      <c r="Q722" s="0" t="n">
        <v>241174825</v>
      </c>
      <c r="R722" s="0" t="s">
        <v>68</v>
      </c>
      <c r="S722" s="0" t="n">
        <v>11132</v>
      </c>
      <c r="U722" s="0" t="s">
        <v>5827</v>
      </c>
      <c r="V722" s="0" t="s">
        <v>5828</v>
      </c>
      <c r="W722" s="0" t="s">
        <v>5829</v>
      </c>
      <c r="X722" s="0" t="s">
        <v>5824</v>
      </c>
      <c r="Y722" s="0" t="n">
        <v>368</v>
      </c>
      <c r="Z722" s="3" t="b">
        <f aca="false">TRUE()</f>
        <v>1</v>
      </c>
      <c r="AA722" s="3" t="s">
        <v>5830</v>
      </c>
    </row>
    <row r="723" customFormat="false" ht="15" hidden="false" customHeight="false" outlineLevel="0" collapsed="false">
      <c r="A723" s="0" t="s">
        <v>5831</v>
      </c>
      <c r="B723" s="0" t="s">
        <v>3075</v>
      </c>
      <c r="C723" s="0" t="n">
        <v>0.02541578</v>
      </c>
      <c r="D723" s="0" t="n">
        <v>0.51187321214697</v>
      </c>
      <c r="E723" s="0" t="s">
        <v>3076</v>
      </c>
      <c r="F723" s="0" t="n">
        <v>4060379</v>
      </c>
      <c r="G723" s="0" t="n">
        <v>4060133</v>
      </c>
      <c r="H723" s="0" t="s">
        <v>32</v>
      </c>
      <c r="I723" s="0" t="n">
        <v>4060379</v>
      </c>
      <c r="J723" s="0" t="s">
        <v>5832</v>
      </c>
      <c r="K723" s="0" t="n">
        <v>4060133</v>
      </c>
      <c r="L723" s="0" t="s">
        <v>5833</v>
      </c>
      <c r="M723" s="0" t="n">
        <v>5</v>
      </c>
      <c r="N723" s="0" t="s">
        <v>29</v>
      </c>
      <c r="O723" s="0" t="s">
        <v>46</v>
      </c>
      <c r="P723" s="0" t="s">
        <v>47</v>
      </c>
      <c r="Q723" s="0" t="n">
        <v>72830033</v>
      </c>
      <c r="R723" s="0" t="s">
        <v>68</v>
      </c>
      <c r="S723" s="0" t="n">
        <v>689</v>
      </c>
      <c r="T723" s="0" t="s">
        <v>3079</v>
      </c>
      <c r="U723" s="0" t="s">
        <v>3080</v>
      </c>
      <c r="V723" s="0" t="s">
        <v>3081</v>
      </c>
      <c r="W723" s="0" t="s">
        <v>3082</v>
      </c>
      <c r="X723" s="0" t="s">
        <v>3076</v>
      </c>
      <c r="Y723" s="0" t="n">
        <v>236</v>
      </c>
      <c r="Z723" s="3" t="b">
        <f aca="false">TRUE()</f>
        <v>1</v>
      </c>
      <c r="AA723" s="3" t="s">
        <v>3083</v>
      </c>
    </row>
    <row r="724" customFormat="false" ht="15" hidden="false" customHeight="false" outlineLevel="0" collapsed="false">
      <c r="A724" s="0" t="s">
        <v>5834</v>
      </c>
      <c r="B724" s="0" t="s">
        <v>5835</v>
      </c>
      <c r="C724" s="0" t="n">
        <v>0.025580266</v>
      </c>
      <c r="D724" s="0" t="n">
        <v>-0.467391706222843</v>
      </c>
      <c r="E724" s="0" t="s">
        <v>5836</v>
      </c>
      <c r="F724" s="0" t="n">
        <v>4640112</v>
      </c>
      <c r="G724" s="0" t="n">
        <v>5870546</v>
      </c>
      <c r="H724" s="0" t="s">
        <v>29</v>
      </c>
      <c r="I724" s="0" t="n">
        <v>4640112</v>
      </c>
      <c r="J724" s="0" t="s">
        <v>5837</v>
      </c>
      <c r="K724" s="0" t="n">
        <v>5870546</v>
      </c>
      <c r="L724" s="0" t="s">
        <v>5838</v>
      </c>
      <c r="M724" s="0" t="n">
        <v>7</v>
      </c>
      <c r="N724" s="0" t="s">
        <v>29</v>
      </c>
      <c r="O724" s="0" t="s">
        <v>46</v>
      </c>
      <c r="P724" s="0" t="s">
        <v>47</v>
      </c>
      <c r="Q724" s="0" t="n">
        <v>100667836</v>
      </c>
      <c r="R724" s="0" t="s">
        <v>35</v>
      </c>
      <c r="S724" s="0" t="n">
        <v>24146</v>
      </c>
      <c r="T724" s="0" t="s">
        <v>5839</v>
      </c>
      <c r="U724" s="0" t="s">
        <v>5840</v>
      </c>
      <c r="V724" s="0" t="s">
        <v>5841</v>
      </c>
      <c r="W724" s="0" t="s">
        <v>5842</v>
      </c>
      <c r="X724" s="0" t="s">
        <v>5836</v>
      </c>
      <c r="Y724" s="0" t="n">
        <v>870</v>
      </c>
      <c r="Z724" s="3" t="b">
        <f aca="false">FALSE()</f>
        <v>0</v>
      </c>
    </row>
    <row r="725" customFormat="false" ht="15" hidden="false" customHeight="false" outlineLevel="0" collapsed="false">
      <c r="A725" s="0" t="s">
        <v>5843</v>
      </c>
      <c r="B725" s="0" t="s">
        <v>5844</v>
      </c>
      <c r="C725" s="0" t="n">
        <v>0.025706743</v>
      </c>
      <c r="D725" s="0" t="n">
        <v>0.80289120910666</v>
      </c>
      <c r="E725" s="0" t="s">
        <v>5845</v>
      </c>
      <c r="F725" s="0" t="n">
        <v>940768</v>
      </c>
      <c r="G725" s="0" t="n">
        <v>4850746</v>
      </c>
      <c r="H725" s="0" t="s">
        <v>32</v>
      </c>
      <c r="I725" s="0" t="n">
        <v>940768</v>
      </c>
      <c r="J725" s="0" t="s">
        <v>5846</v>
      </c>
      <c r="K725" s="0" t="n">
        <v>4850746</v>
      </c>
      <c r="L725" s="0" t="s">
        <v>5847</v>
      </c>
      <c r="M725" s="0" t="n">
        <v>3</v>
      </c>
      <c r="N725" s="0" t="s">
        <v>29</v>
      </c>
      <c r="O725" s="0" t="s">
        <v>46</v>
      </c>
      <c r="P725" s="0" t="s">
        <v>47</v>
      </c>
      <c r="Q725" s="0" t="n">
        <v>142433393</v>
      </c>
      <c r="R725" s="0" t="s">
        <v>68</v>
      </c>
      <c r="S725" s="0" t="n">
        <v>92370</v>
      </c>
      <c r="T725" s="0" t="s">
        <v>5848</v>
      </c>
      <c r="U725" s="0" t="s">
        <v>5849</v>
      </c>
      <c r="V725" s="0" t="s">
        <v>5850</v>
      </c>
      <c r="W725" s="0" t="s">
        <v>5851</v>
      </c>
      <c r="X725" s="0" t="s">
        <v>5845</v>
      </c>
      <c r="Y725" s="0" t="n">
        <v>787</v>
      </c>
      <c r="Z725" s="3" t="b">
        <f aca="false">TRUE()</f>
        <v>1</v>
      </c>
      <c r="AA725" s="3" t="s">
        <v>5852</v>
      </c>
    </row>
    <row r="726" customFormat="false" ht="15" hidden="false" customHeight="false" outlineLevel="0" collapsed="false">
      <c r="A726" s="0" t="s">
        <v>5853</v>
      </c>
      <c r="B726" s="0" t="s">
        <v>5854</v>
      </c>
      <c r="C726" s="0" t="n">
        <v>0.025731938</v>
      </c>
      <c r="D726" s="0" t="n">
        <v>0.621858249021166</v>
      </c>
      <c r="E726" s="0" t="s">
        <v>5855</v>
      </c>
      <c r="F726" s="0" t="n">
        <v>2190195</v>
      </c>
      <c r="G726" s="0" t="n">
        <v>2190670</v>
      </c>
      <c r="H726" s="0" t="s">
        <v>29</v>
      </c>
      <c r="I726" s="0" t="n">
        <v>2190195</v>
      </c>
      <c r="J726" s="0" t="s">
        <v>5856</v>
      </c>
      <c r="K726" s="0" t="n">
        <v>2190670</v>
      </c>
      <c r="L726" s="0" t="s">
        <v>5857</v>
      </c>
      <c r="M726" s="0" t="n">
        <v>1</v>
      </c>
      <c r="N726" s="0" t="s">
        <v>32</v>
      </c>
      <c r="O726" s="0" t="s">
        <v>118</v>
      </c>
      <c r="P726" s="0" t="s">
        <v>34</v>
      </c>
      <c r="Q726" s="0" t="n">
        <v>245401941</v>
      </c>
      <c r="R726" s="0" t="s">
        <v>35</v>
      </c>
      <c r="S726" s="0" t="n">
        <v>7678</v>
      </c>
      <c r="T726" s="0" t="s">
        <v>5858</v>
      </c>
      <c r="U726" s="0" t="s">
        <v>5859</v>
      </c>
      <c r="V726" s="0" t="s">
        <v>5860</v>
      </c>
      <c r="W726" s="0" t="s">
        <v>2256</v>
      </c>
      <c r="X726" s="0" t="s">
        <v>5855</v>
      </c>
      <c r="Y726" s="0" t="n">
        <v>649</v>
      </c>
      <c r="Z726" s="3" t="b">
        <f aca="false">TRUE()</f>
        <v>1</v>
      </c>
      <c r="AA726" s="3" t="s">
        <v>5861</v>
      </c>
    </row>
    <row r="727" customFormat="false" ht="15" hidden="false" customHeight="false" outlineLevel="0" collapsed="false">
      <c r="A727" s="0" t="s">
        <v>5862</v>
      </c>
      <c r="B727" s="0" t="s">
        <v>5863</v>
      </c>
      <c r="C727" s="0" t="n">
        <v>0.025867558</v>
      </c>
      <c r="D727" s="0" t="n">
        <v>0.71134408431508</v>
      </c>
      <c r="E727" s="0" t="s">
        <v>5864</v>
      </c>
      <c r="F727" s="0" t="n">
        <v>4540544</v>
      </c>
      <c r="G727" s="0" t="n">
        <v>4540048</v>
      </c>
      <c r="H727" s="0" t="s">
        <v>32</v>
      </c>
      <c r="I727" s="0" t="n">
        <v>4540544</v>
      </c>
      <c r="J727" s="0" t="s">
        <v>5865</v>
      </c>
      <c r="K727" s="0" t="n">
        <v>4540048</v>
      </c>
      <c r="L727" s="0" t="s">
        <v>5866</v>
      </c>
      <c r="M727" s="0" t="n">
        <v>18</v>
      </c>
      <c r="N727" s="0" t="s">
        <v>29</v>
      </c>
      <c r="O727" s="0" t="s">
        <v>46</v>
      </c>
      <c r="P727" s="0" t="s">
        <v>47</v>
      </c>
      <c r="Q727" s="0" t="n">
        <v>72530974</v>
      </c>
      <c r="R727" s="0" t="s">
        <v>68</v>
      </c>
      <c r="S727" s="0" t="n">
        <v>400661</v>
      </c>
      <c r="U727" s="0" t="s">
        <v>5867</v>
      </c>
      <c r="V727" s="0" t="s">
        <v>5868</v>
      </c>
      <c r="X727" s="0" t="s">
        <v>5864</v>
      </c>
      <c r="Y727" s="0" t="n">
        <v>24</v>
      </c>
      <c r="Z727" s="3" t="b">
        <f aca="false">FALSE()</f>
        <v>0</v>
      </c>
    </row>
    <row r="728" customFormat="false" ht="15" hidden="false" customHeight="false" outlineLevel="0" collapsed="false">
      <c r="A728" s="0" t="s">
        <v>5869</v>
      </c>
      <c r="B728" s="0" t="s">
        <v>4046</v>
      </c>
      <c r="C728" s="0" t="n">
        <v>0.025911071</v>
      </c>
      <c r="D728" s="0" t="n">
        <v>-0.79058873016621</v>
      </c>
      <c r="E728" s="0" t="s">
        <v>4047</v>
      </c>
      <c r="F728" s="0" t="n">
        <v>4490048</v>
      </c>
      <c r="G728" s="0" t="n">
        <v>6420296</v>
      </c>
      <c r="H728" s="0" t="s">
        <v>29</v>
      </c>
      <c r="I728" s="0" t="n">
        <v>4490048</v>
      </c>
      <c r="J728" s="0" t="s">
        <v>5870</v>
      </c>
      <c r="K728" s="0" t="n">
        <v>6420296</v>
      </c>
      <c r="L728" s="0" t="s">
        <v>5871</v>
      </c>
      <c r="M728" s="0" t="n">
        <v>12</v>
      </c>
      <c r="N728" s="0" t="s">
        <v>29</v>
      </c>
      <c r="O728" s="0" t="s">
        <v>46</v>
      </c>
      <c r="P728" s="0" t="s">
        <v>47</v>
      </c>
      <c r="Q728" s="0" t="n">
        <v>56299960</v>
      </c>
      <c r="R728" s="0" t="s">
        <v>68</v>
      </c>
      <c r="S728" s="0" t="n">
        <v>65012</v>
      </c>
      <c r="U728" s="0" t="s">
        <v>4050</v>
      </c>
      <c r="V728" s="0" t="s">
        <v>4051</v>
      </c>
      <c r="W728" s="0" t="s">
        <v>4052</v>
      </c>
      <c r="X728" s="0" t="s">
        <v>4047</v>
      </c>
      <c r="Y728" s="0" t="n">
        <v>584</v>
      </c>
      <c r="Z728" s="3" t="b">
        <f aca="false">TRUE()</f>
        <v>1</v>
      </c>
      <c r="AA728" s="3" t="s">
        <v>5872</v>
      </c>
    </row>
    <row r="729" customFormat="false" ht="15" hidden="false" customHeight="false" outlineLevel="0" collapsed="false">
      <c r="A729" s="0" t="s">
        <v>5873</v>
      </c>
      <c r="B729" s="0" t="s">
        <v>5874</v>
      </c>
      <c r="C729" s="0" t="n">
        <v>0.025995523</v>
      </c>
      <c r="D729" s="0" t="n">
        <v>-1.43486066966476</v>
      </c>
      <c r="E729" s="0" t="s">
        <v>5875</v>
      </c>
      <c r="F729" s="0" t="n">
        <v>4570653</v>
      </c>
      <c r="G729" s="0" t="n">
        <v>3990243</v>
      </c>
      <c r="H729" s="0" t="s">
        <v>29</v>
      </c>
      <c r="I729" s="0" t="n">
        <v>4570653</v>
      </c>
      <c r="J729" s="0" t="s">
        <v>5876</v>
      </c>
      <c r="K729" s="0" t="n">
        <v>3990243</v>
      </c>
      <c r="L729" s="0" t="s">
        <v>5877</v>
      </c>
      <c r="M729" s="0" t="n">
        <v>10</v>
      </c>
      <c r="N729" s="0" t="s">
        <v>29</v>
      </c>
      <c r="O729" s="0" t="s">
        <v>46</v>
      </c>
      <c r="P729" s="0" t="s">
        <v>47</v>
      </c>
      <c r="Q729" s="0" t="n">
        <v>1769670</v>
      </c>
      <c r="R729" s="0" t="s">
        <v>35</v>
      </c>
      <c r="S729" s="0" t="n">
        <v>105</v>
      </c>
      <c r="T729" s="0" t="s">
        <v>5878</v>
      </c>
      <c r="U729" s="0" t="s">
        <v>5879</v>
      </c>
      <c r="V729" s="0" t="s">
        <v>5880</v>
      </c>
      <c r="W729" s="0" t="s">
        <v>5881</v>
      </c>
      <c r="X729" s="0" t="s">
        <v>5875</v>
      </c>
      <c r="Y729" s="0" t="n">
        <v>3</v>
      </c>
      <c r="Z729" s="3" t="b">
        <f aca="false">TRUE()</f>
        <v>1</v>
      </c>
      <c r="AA729" s="3" t="s">
        <v>5882</v>
      </c>
    </row>
    <row r="730" customFormat="false" ht="15" hidden="false" customHeight="false" outlineLevel="0" collapsed="false">
      <c r="A730" s="0" t="s">
        <v>5883</v>
      </c>
      <c r="B730" s="0" t="s">
        <v>5884</v>
      </c>
      <c r="C730" s="0" t="n">
        <v>0.026001049</v>
      </c>
      <c r="D730" s="0" t="n">
        <v>0.769690483062741</v>
      </c>
      <c r="E730" s="0" t="s">
        <v>5885</v>
      </c>
      <c r="F730" s="0" t="n">
        <v>1690671</v>
      </c>
      <c r="G730" s="0" t="n">
        <v>520711</v>
      </c>
      <c r="H730" s="0" t="s">
        <v>32</v>
      </c>
      <c r="I730" s="0" t="n">
        <v>1690671</v>
      </c>
      <c r="J730" s="0" t="s">
        <v>5886</v>
      </c>
      <c r="K730" s="0" t="n">
        <v>520711</v>
      </c>
      <c r="L730" s="0" t="s">
        <v>5887</v>
      </c>
      <c r="M730" s="0" t="n">
        <v>12</v>
      </c>
      <c r="N730" s="0" t="s">
        <v>32</v>
      </c>
      <c r="O730" s="0" t="s">
        <v>118</v>
      </c>
      <c r="P730" s="0" t="s">
        <v>34</v>
      </c>
      <c r="Q730" s="0" t="n">
        <v>49605036</v>
      </c>
      <c r="R730" s="0" t="s">
        <v>68</v>
      </c>
      <c r="S730" s="0" t="n">
        <v>25840</v>
      </c>
      <c r="T730" s="0" t="s">
        <v>5888</v>
      </c>
      <c r="U730" s="0" t="s">
        <v>5889</v>
      </c>
      <c r="V730" s="0" t="s">
        <v>5890</v>
      </c>
      <c r="W730" s="0" t="s">
        <v>5891</v>
      </c>
      <c r="X730" s="0" t="s">
        <v>5885</v>
      </c>
      <c r="Y730" s="0" t="n">
        <v>294</v>
      </c>
      <c r="Z730" s="3" t="b">
        <f aca="false">FALSE()</f>
        <v>0</v>
      </c>
    </row>
    <row r="731" customFormat="false" ht="15" hidden="false" customHeight="false" outlineLevel="0" collapsed="false">
      <c r="A731" s="0" t="s">
        <v>5892</v>
      </c>
      <c r="B731" s="0" t="s">
        <v>5893</v>
      </c>
      <c r="C731" s="0" t="n">
        <v>0.026081093</v>
      </c>
      <c r="D731" s="0" t="n">
        <v>-0.36111370069233</v>
      </c>
      <c r="E731" s="0" t="s">
        <v>5894</v>
      </c>
      <c r="F731" s="0" t="n">
        <v>1430021</v>
      </c>
      <c r="G731" s="0" t="n">
        <v>2100242</v>
      </c>
      <c r="H731" s="0" t="s">
        <v>29</v>
      </c>
      <c r="I731" s="0" t="n">
        <v>1430021</v>
      </c>
      <c r="J731" s="0" t="s">
        <v>5895</v>
      </c>
      <c r="K731" s="0" t="n">
        <v>2100242</v>
      </c>
      <c r="L731" s="0" t="s">
        <v>5896</v>
      </c>
      <c r="M731" s="0" t="n">
        <v>11</v>
      </c>
      <c r="N731" s="0" t="s">
        <v>32</v>
      </c>
      <c r="O731" s="0" t="s">
        <v>118</v>
      </c>
      <c r="P731" s="0" t="s">
        <v>34</v>
      </c>
      <c r="Q731" s="0" t="n">
        <v>8911098</v>
      </c>
      <c r="R731" s="0" t="s">
        <v>35</v>
      </c>
      <c r="S731" s="0" t="n">
        <v>56673</v>
      </c>
      <c r="U731" s="0" t="s">
        <v>5897</v>
      </c>
      <c r="V731" s="0" t="s">
        <v>5898</v>
      </c>
      <c r="X731" s="0" t="s">
        <v>5894</v>
      </c>
      <c r="Y731" s="0" t="n">
        <v>316</v>
      </c>
      <c r="Z731" s="3" t="b">
        <f aca="false">FALSE()</f>
        <v>0</v>
      </c>
    </row>
    <row r="732" customFormat="false" ht="15" hidden="false" customHeight="false" outlineLevel="0" collapsed="false">
      <c r="A732" s="0" t="s">
        <v>5899</v>
      </c>
      <c r="B732" s="0" t="s">
        <v>5900</v>
      </c>
      <c r="C732" s="0" t="n">
        <v>0.026258371</v>
      </c>
      <c r="D732" s="0" t="n">
        <v>0.63275540627553</v>
      </c>
      <c r="E732" s="0" t="s">
        <v>5901</v>
      </c>
      <c r="F732" s="0" t="n">
        <v>1260189</v>
      </c>
      <c r="G732" s="0" t="n">
        <v>1260441</v>
      </c>
      <c r="H732" s="0" t="s">
        <v>29</v>
      </c>
      <c r="I732" s="0" t="n">
        <v>1260189</v>
      </c>
      <c r="J732" s="0" t="s">
        <v>5902</v>
      </c>
      <c r="K732" s="0" t="n">
        <v>1260441</v>
      </c>
      <c r="L732" s="0" t="s">
        <v>5903</v>
      </c>
      <c r="M732" s="0" t="n">
        <v>16</v>
      </c>
      <c r="N732" s="0" t="s">
        <v>29</v>
      </c>
      <c r="O732" s="0" t="s">
        <v>33</v>
      </c>
      <c r="P732" s="0" t="s">
        <v>34</v>
      </c>
      <c r="Q732" s="0" t="n">
        <v>67039905</v>
      </c>
      <c r="R732" s="0" t="s">
        <v>35</v>
      </c>
      <c r="S732" s="0" t="n">
        <v>55512</v>
      </c>
      <c r="T732" s="0" t="s">
        <v>5904</v>
      </c>
      <c r="U732" s="0" t="s">
        <v>5905</v>
      </c>
      <c r="V732" s="0" t="s">
        <v>5906</v>
      </c>
      <c r="W732" s="0" t="s">
        <v>5907</v>
      </c>
      <c r="X732" s="0" t="s">
        <v>5901</v>
      </c>
      <c r="Y732" s="0" t="n">
        <v>617</v>
      </c>
      <c r="Z732" s="3" t="b">
        <f aca="false">TRUE()</f>
        <v>1</v>
      </c>
      <c r="AA732" s="3" t="s">
        <v>5908</v>
      </c>
    </row>
    <row r="733" customFormat="false" ht="15" hidden="false" customHeight="false" outlineLevel="0" collapsed="false">
      <c r="A733" s="0" t="s">
        <v>5909</v>
      </c>
      <c r="B733" s="0" t="s">
        <v>5910</v>
      </c>
      <c r="C733" s="0" t="n">
        <v>0.026473302</v>
      </c>
      <c r="D733" s="0" t="n">
        <v>0.317119482702413</v>
      </c>
      <c r="E733" s="0" t="s">
        <v>5911</v>
      </c>
      <c r="F733" s="0" t="n">
        <v>2070743</v>
      </c>
      <c r="G733" s="0" t="n">
        <v>1500154</v>
      </c>
      <c r="H733" s="0" t="s">
        <v>29</v>
      </c>
      <c r="I733" s="0" t="n">
        <v>2070743</v>
      </c>
      <c r="J733" s="0" t="s">
        <v>5912</v>
      </c>
      <c r="K733" s="0" t="n">
        <v>1500154</v>
      </c>
      <c r="L733" s="0" t="s">
        <v>5913</v>
      </c>
      <c r="M733" s="0" t="n">
        <v>12</v>
      </c>
      <c r="N733" s="0" t="s">
        <v>32</v>
      </c>
      <c r="O733" s="0" t="s">
        <v>46</v>
      </c>
      <c r="P733" s="0" t="s">
        <v>47</v>
      </c>
      <c r="Q733" s="0" t="n">
        <v>120944244</v>
      </c>
      <c r="R733" s="0" t="s">
        <v>68</v>
      </c>
      <c r="S733" s="0" t="n">
        <v>605</v>
      </c>
      <c r="T733" s="0" t="s">
        <v>5914</v>
      </c>
      <c r="U733" s="0" t="s">
        <v>5915</v>
      </c>
      <c r="V733" s="0" t="s">
        <v>5916</v>
      </c>
      <c r="W733" s="0" t="s">
        <v>5917</v>
      </c>
      <c r="X733" s="0" t="s">
        <v>5911</v>
      </c>
      <c r="Y733" s="0" t="n">
        <v>244</v>
      </c>
      <c r="Z733" s="3" t="b">
        <f aca="false">TRUE()</f>
        <v>1</v>
      </c>
      <c r="AA733" s="3" t="s">
        <v>5918</v>
      </c>
    </row>
    <row r="734" customFormat="false" ht="15" hidden="false" customHeight="false" outlineLevel="0" collapsed="false">
      <c r="A734" s="0" t="s">
        <v>5919</v>
      </c>
      <c r="B734" s="0" t="s">
        <v>5920</v>
      </c>
      <c r="C734" s="0" t="n">
        <v>0.026739119</v>
      </c>
      <c r="D734" s="0" t="n">
        <v>0.484451419336041</v>
      </c>
      <c r="E734" s="0" t="s">
        <v>5921</v>
      </c>
      <c r="F734" s="0" t="n">
        <v>110349</v>
      </c>
      <c r="G734" s="0" t="n">
        <v>110494</v>
      </c>
      <c r="H734" s="0" t="s">
        <v>29</v>
      </c>
      <c r="I734" s="0" t="n">
        <v>110349</v>
      </c>
      <c r="J734" s="0" t="s">
        <v>5922</v>
      </c>
      <c r="K734" s="0" t="n">
        <v>110494</v>
      </c>
      <c r="L734" s="0" t="s">
        <v>5923</v>
      </c>
      <c r="M734" s="0" t="n">
        <v>1</v>
      </c>
      <c r="N734" s="0" t="s">
        <v>32</v>
      </c>
      <c r="O734" s="0" t="s">
        <v>46</v>
      </c>
      <c r="P734" s="0" t="s">
        <v>47</v>
      </c>
      <c r="Q734" s="0" t="n">
        <v>159413938</v>
      </c>
      <c r="R734" s="0" t="s">
        <v>35</v>
      </c>
      <c r="S734" s="0" t="n">
        <v>8703</v>
      </c>
      <c r="T734" s="0" t="s">
        <v>5924</v>
      </c>
      <c r="U734" s="0" t="s">
        <v>5925</v>
      </c>
      <c r="V734" s="0" t="s">
        <v>5926</v>
      </c>
      <c r="W734" s="0" t="s">
        <v>5927</v>
      </c>
      <c r="X734" s="0" t="s">
        <v>5921</v>
      </c>
      <c r="Y734" s="0" t="n">
        <v>283</v>
      </c>
      <c r="Z734" s="3" t="b">
        <f aca="false">TRUE()</f>
        <v>1</v>
      </c>
      <c r="AA734" s="3" t="s">
        <v>5928</v>
      </c>
    </row>
    <row r="735" customFormat="false" ht="15" hidden="false" customHeight="false" outlineLevel="0" collapsed="false">
      <c r="A735" s="0" t="s">
        <v>5929</v>
      </c>
      <c r="B735" s="0" t="s">
        <v>5930</v>
      </c>
      <c r="C735" s="0" t="n">
        <v>0.026787002</v>
      </c>
      <c r="D735" s="0" t="n">
        <v>1.0786932969282</v>
      </c>
      <c r="E735" s="0" t="s">
        <v>5931</v>
      </c>
      <c r="F735" s="0" t="n">
        <v>4390162</v>
      </c>
      <c r="G735" s="0" t="n">
        <v>770674</v>
      </c>
      <c r="H735" s="0" t="s">
        <v>32</v>
      </c>
      <c r="I735" s="0" t="n">
        <v>4390162</v>
      </c>
      <c r="J735" s="0" t="s">
        <v>5932</v>
      </c>
      <c r="K735" s="0" t="n">
        <v>770674</v>
      </c>
      <c r="L735" s="0" t="s">
        <v>5933</v>
      </c>
      <c r="M735" s="0" t="n">
        <v>3</v>
      </c>
      <c r="N735" s="0" t="s">
        <v>29</v>
      </c>
      <c r="O735" s="0" t="s">
        <v>46</v>
      </c>
      <c r="P735" s="0" t="s">
        <v>47</v>
      </c>
      <c r="Q735" s="0" t="n">
        <v>114643030</v>
      </c>
      <c r="R735" s="0" t="s">
        <v>35</v>
      </c>
      <c r="S735" s="0" t="n">
        <v>55779</v>
      </c>
      <c r="T735" s="0" t="s">
        <v>5934</v>
      </c>
      <c r="U735" s="0" t="s">
        <v>5935</v>
      </c>
      <c r="V735" s="0" t="s">
        <v>5936</v>
      </c>
      <c r="W735" s="0" t="s">
        <v>5937</v>
      </c>
      <c r="X735" s="0" t="s">
        <v>5931</v>
      </c>
      <c r="Y735" s="0" t="n">
        <v>27</v>
      </c>
      <c r="Z735" s="3" t="b">
        <f aca="false">TRUE()</f>
        <v>1</v>
      </c>
      <c r="AA735" s="3" t="s">
        <v>5938</v>
      </c>
    </row>
    <row r="736" customFormat="false" ht="15" hidden="false" customHeight="false" outlineLevel="0" collapsed="false">
      <c r="A736" s="0" t="s">
        <v>5939</v>
      </c>
      <c r="B736" s="0" t="s">
        <v>5940</v>
      </c>
      <c r="C736" s="0" t="n">
        <v>0.026907176</v>
      </c>
      <c r="D736" s="0" t="n">
        <v>1.05676250890279</v>
      </c>
      <c r="E736" s="0" t="s">
        <v>5941</v>
      </c>
      <c r="F736" s="0" t="n">
        <v>4860021</v>
      </c>
      <c r="G736" s="0" t="n">
        <v>6270678</v>
      </c>
      <c r="H736" s="0" t="s">
        <v>32</v>
      </c>
      <c r="I736" s="0" t="n">
        <v>4860021</v>
      </c>
      <c r="J736" s="0" t="s">
        <v>5942</v>
      </c>
      <c r="K736" s="0" t="n">
        <v>6270678</v>
      </c>
      <c r="L736" s="0" t="s">
        <v>5943</v>
      </c>
      <c r="M736" s="0" t="n">
        <v>10</v>
      </c>
      <c r="N736" s="0" t="s">
        <v>29</v>
      </c>
      <c r="O736" s="0" t="s">
        <v>46</v>
      </c>
      <c r="P736" s="0" t="s">
        <v>47</v>
      </c>
      <c r="Q736" s="0" t="n">
        <v>134606054</v>
      </c>
      <c r="R736" s="0" t="s">
        <v>35</v>
      </c>
      <c r="S736" s="0" t="n">
        <v>255352</v>
      </c>
      <c r="T736" s="0" t="s">
        <v>5944</v>
      </c>
      <c r="U736" s="0" t="s">
        <v>5945</v>
      </c>
      <c r="V736" s="0" t="s">
        <v>5946</v>
      </c>
      <c r="W736" s="0" t="s">
        <v>5947</v>
      </c>
      <c r="X736" s="0" t="s">
        <v>5941</v>
      </c>
      <c r="Y736" s="0" t="n">
        <v>463</v>
      </c>
      <c r="Z736" s="3" t="b">
        <f aca="false">TRUE()</f>
        <v>1</v>
      </c>
      <c r="AA736" s="3" t="s">
        <v>5948</v>
      </c>
    </row>
    <row r="737" customFormat="false" ht="15" hidden="false" customHeight="false" outlineLevel="0" collapsed="false">
      <c r="A737" s="0" t="s">
        <v>5949</v>
      </c>
      <c r="B737" s="0" t="s">
        <v>5950</v>
      </c>
      <c r="C737" s="0" t="n">
        <v>0.026947912</v>
      </c>
      <c r="D737" s="0" t="n">
        <v>-0.785383523245452</v>
      </c>
      <c r="E737" s="0" t="s">
        <v>5951</v>
      </c>
      <c r="F737" s="0" t="n">
        <v>2940358</v>
      </c>
      <c r="G737" s="0" t="n">
        <v>3940730</v>
      </c>
      <c r="H737" s="0" t="s">
        <v>29</v>
      </c>
      <c r="I737" s="0" t="n">
        <v>2940358</v>
      </c>
      <c r="J737" s="0" t="s">
        <v>5952</v>
      </c>
      <c r="K737" s="0" t="n">
        <v>3940730</v>
      </c>
      <c r="L737" s="0" t="s">
        <v>5953</v>
      </c>
      <c r="M737" s="0" t="n">
        <v>16</v>
      </c>
      <c r="N737" s="0" t="s">
        <v>29</v>
      </c>
      <c r="O737" s="0" t="s">
        <v>46</v>
      </c>
      <c r="P737" s="0" t="s">
        <v>47</v>
      </c>
      <c r="Q737" s="0" t="n">
        <v>14835144</v>
      </c>
      <c r="R737" s="0" t="s">
        <v>68</v>
      </c>
      <c r="S737" s="0" t="n">
        <v>23420</v>
      </c>
      <c r="T737" s="0" t="s">
        <v>5954</v>
      </c>
      <c r="U737" s="0" t="s">
        <v>5955</v>
      </c>
      <c r="V737" s="0" t="s">
        <v>5956</v>
      </c>
      <c r="W737" s="0" t="s">
        <v>5957</v>
      </c>
      <c r="X737" s="0" t="s">
        <v>5951</v>
      </c>
      <c r="Y737" s="0" t="n">
        <v>339</v>
      </c>
      <c r="Z737" s="3" t="b">
        <f aca="false">TRUE()</f>
        <v>1</v>
      </c>
      <c r="AA737" s="3" t="s">
        <v>5958</v>
      </c>
    </row>
    <row r="738" customFormat="false" ht="15" hidden="false" customHeight="false" outlineLevel="0" collapsed="false">
      <c r="A738" s="0" t="s">
        <v>5959</v>
      </c>
      <c r="B738" s="0" t="s">
        <v>5960</v>
      </c>
      <c r="C738" s="0" t="n">
        <v>0.026947912</v>
      </c>
      <c r="D738" s="0" t="n">
        <v>-0.967161106867103</v>
      </c>
      <c r="E738" s="0" t="s">
        <v>5961</v>
      </c>
      <c r="F738" s="0" t="n">
        <v>5550035</v>
      </c>
      <c r="G738" s="0" t="n">
        <v>510164</v>
      </c>
      <c r="H738" s="0" t="s">
        <v>29</v>
      </c>
      <c r="I738" s="0" t="n">
        <v>5550035</v>
      </c>
      <c r="J738" s="0" t="s">
        <v>5962</v>
      </c>
      <c r="K738" s="0" t="n">
        <v>510164</v>
      </c>
      <c r="L738" s="0" t="s">
        <v>5963</v>
      </c>
      <c r="M738" s="0" t="s">
        <v>98</v>
      </c>
      <c r="N738" s="0" t="s">
        <v>29</v>
      </c>
      <c r="O738" s="0" t="s">
        <v>46</v>
      </c>
      <c r="P738" s="0" t="s">
        <v>47</v>
      </c>
      <c r="Q738" s="0" t="n">
        <v>101267316</v>
      </c>
      <c r="R738" s="0" t="s">
        <v>68</v>
      </c>
      <c r="S738" s="0" t="n">
        <v>140597</v>
      </c>
      <c r="T738" s="0" t="s">
        <v>5964</v>
      </c>
      <c r="U738" s="0" t="s">
        <v>5965</v>
      </c>
      <c r="V738" s="0" t="s">
        <v>5966</v>
      </c>
      <c r="W738" s="0" t="s">
        <v>990</v>
      </c>
      <c r="X738" s="0" t="s">
        <v>5961</v>
      </c>
      <c r="Y738" s="0" t="n">
        <v>358</v>
      </c>
      <c r="Z738" s="3" t="b">
        <f aca="false">TRUE()</f>
        <v>1</v>
      </c>
      <c r="AA738" s="3" t="s">
        <v>5967</v>
      </c>
    </row>
    <row r="739" customFormat="false" ht="15" hidden="false" customHeight="false" outlineLevel="0" collapsed="false">
      <c r="A739" s="0" t="s">
        <v>5968</v>
      </c>
      <c r="B739" s="0" t="s">
        <v>5969</v>
      </c>
      <c r="C739" s="0" t="n">
        <v>0.026995241</v>
      </c>
      <c r="D739" s="0" t="n">
        <v>0.364123297069858</v>
      </c>
      <c r="E739" s="0" t="s">
        <v>5970</v>
      </c>
      <c r="F739" s="0" t="n">
        <v>2850543</v>
      </c>
      <c r="G739" s="0" t="n">
        <v>5810414</v>
      </c>
      <c r="H739" s="0" t="s">
        <v>29</v>
      </c>
      <c r="I739" s="0" t="n">
        <v>2850543</v>
      </c>
      <c r="J739" s="0" t="s">
        <v>5971</v>
      </c>
      <c r="K739" s="0" t="n">
        <v>5810414</v>
      </c>
      <c r="L739" s="0" t="s">
        <v>5972</v>
      </c>
      <c r="M739" s="0" t="s">
        <v>98</v>
      </c>
      <c r="N739" s="0" t="s">
        <v>32</v>
      </c>
      <c r="O739" s="0" t="s">
        <v>33</v>
      </c>
      <c r="P739" s="0" t="s">
        <v>34</v>
      </c>
      <c r="Q739" s="0" t="n">
        <v>15783021</v>
      </c>
      <c r="R739" s="0" t="s">
        <v>35</v>
      </c>
      <c r="S739" s="0" t="n">
        <v>8905</v>
      </c>
      <c r="T739" s="0" t="s">
        <v>5973</v>
      </c>
      <c r="U739" s="0" t="s">
        <v>5974</v>
      </c>
      <c r="V739" s="0" t="s">
        <v>5975</v>
      </c>
      <c r="W739" s="0" t="s">
        <v>5976</v>
      </c>
      <c r="X739" s="0" t="s">
        <v>5970</v>
      </c>
      <c r="Y739" s="0" t="n">
        <v>149</v>
      </c>
      <c r="Z739" s="3" t="b">
        <f aca="false">TRUE()</f>
        <v>1</v>
      </c>
      <c r="AA739" s="3" t="s">
        <v>5977</v>
      </c>
    </row>
    <row r="740" customFormat="false" ht="15" hidden="false" customHeight="false" outlineLevel="0" collapsed="false">
      <c r="A740" s="0" t="s">
        <v>5978</v>
      </c>
      <c r="B740" s="0" t="s">
        <v>5979</v>
      </c>
      <c r="C740" s="0" t="n">
        <v>0.027206114</v>
      </c>
      <c r="D740" s="0" t="n">
        <v>-0.858862079774772</v>
      </c>
      <c r="E740" s="0" t="s">
        <v>5980</v>
      </c>
      <c r="F740" s="0" t="n">
        <v>6060703</v>
      </c>
      <c r="G740" s="0" t="n">
        <v>2360377</v>
      </c>
      <c r="H740" s="0" t="s">
        <v>29</v>
      </c>
      <c r="I740" s="0" t="n">
        <v>6060703</v>
      </c>
      <c r="J740" s="0" t="s">
        <v>5981</v>
      </c>
      <c r="K740" s="0" t="n">
        <v>2360377</v>
      </c>
      <c r="L740" s="0" t="s">
        <v>5982</v>
      </c>
      <c r="M740" s="0" t="n">
        <v>1</v>
      </c>
      <c r="N740" s="0" t="s">
        <v>32</v>
      </c>
      <c r="O740" s="0" t="s">
        <v>118</v>
      </c>
      <c r="P740" s="0" t="s">
        <v>34</v>
      </c>
      <c r="Q740" s="0" t="n">
        <v>188713382</v>
      </c>
      <c r="R740" s="0" t="s">
        <v>35</v>
      </c>
      <c r="S740" s="0" t="n">
        <v>339479</v>
      </c>
      <c r="T740" s="0" t="s">
        <v>5983</v>
      </c>
      <c r="U740" s="0" t="s">
        <v>5984</v>
      </c>
      <c r="V740" s="0" t="s">
        <v>5985</v>
      </c>
      <c r="W740" s="0" t="s">
        <v>5986</v>
      </c>
      <c r="X740" s="0" t="s">
        <v>5980</v>
      </c>
      <c r="Y740" s="0" t="n">
        <v>473</v>
      </c>
      <c r="Z740" s="3" t="b">
        <f aca="false">TRUE()</f>
        <v>1</v>
      </c>
      <c r="AA740" s="3" t="s">
        <v>5987</v>
      </c>
    </row>
    <row r="741" customFormat="false" ht="15" hidden="false" customHeight="false" outlineLevel="0" collapsed="false">
      <c r="A741" s="0" t="s">
        <v>5988</v>
      </c>
      <c r="B741" s="0" t="s">
        <v>5960</v>
      </c>
      <c r="C741" s="0" t="n">
        <v>0.027260026</v>
      </c>
      <c r="D741" s="0" t="n">
        <v>-0.436203945073197</v>
      </c>
      <c r="E741" s="0" t="s">
        <v>5961</v>
      </c>
      <c r="F741" s="0" t="n">
        <v>2030240</v>
      </c>
      <c r="G741" s="0" t="n">
        <v>2490240</v>
      </c>
      <c r="H741" s="0" t="s">
        <v>29</v>
      </c>
      <c r="I741" s="0" t="n">
        <v>2030240</v>
      </c>
      <c r="J741" s="0" t="s">
        <v>5989</v>
      </c>
      <c r="K741" s="0" t="n">
        <v>2490240</v>
      </c>
      <c r="L741" s="0" t="s">
        <v>5990</v>
      </c>
      <c r="M741" s="0" t="s">
        <v>98</v>
      </c>
      <c r="N741" s="0" t="s">
        <v>29</v>
      </c>
      <c r="O741" s="0" t="s">
        <v>46</v>
      </c>
      <c r="P741" s="0" t="s">
        <v>47</v>
      </c>
      <c r="Q741" s="0" t="n">
        <v>101267316</v>
      </c>
      <c r="R741" s="0" t="s">
        <v>68</v>
      </c>
      <c r="S741" s="0" t="n">
        <v>140597</v>
      </c>
      <c r="T741" s="0" t="s">
        <v>5964</v>
      </c>
      <c r="U741" s="0" t="s">
        <v>5965</v>
      </c>
      <c r="V741" s="0" t="s">
        <v>5966</v>
      </c>
      <c r="W741" s="0" t="s">
        <v>990</v>
      </c>
      <c r="X741" s="0" t="s">
        <v>5961</v>
      </c>
      <c r="Y741" s="0" t="n">
        <v>369</v>
      </c>
      <c r="Z741" s="3" t="b">
        <f aca="false">TRUE()</f>
        <v>1</v>
      </c>
      <c r="AA741" s="3" t="s">
        <v>5967</v>
      </c>
    </row>
    <row r="742" customFormat="false" ht="15" hidden="false" customHeight="false" outlineLevel="0" collapsed="false">
      <c r="A742" s="0" t="s">
        <v>5991</v>
      </c>
      <c r="B742" s="0" t="s">
        <v>5992</v>
      </c>
      <c r="C742" s="0" t="n">
        <v>0.027360329</v>
      </c>
      <c r="D742" s="0" t="n">
        <v>1.34416411395588</v>
      </c>
      <c r="E742" s="0" t="s">
        <v>5993</v>
      </c>
      <c r="F742" s="0" t="n">
        <v>510672</v>
      </c>
      <c r="G742" s="0" t="n">
        <v>2850521</v>
      </c>
      <c r="H742" s="0" t="s">
        <v>29</v>
      </c>
      <c r="I742" s="0" t="n">
        <v>510672</v>
      </c>
      <c r="J742" s="0" t="s">
        <v>5994</v>
      </c>
      <c r="K742" s="0" t="n">
        <v>2850521</v>
      </c>
      <c r="L742" s="0" t="s">
        <v>5995</v>
      </c>
      <c r="M742" s="0" t="n">
        <v>8</v>
      </c>
      <c r="N742" s="0" t="s">
        <v>29</v>
      </c>
      <c r="O742" s="0" t="s">
        <v>46</v>
      </c>
      <c r="P742" s="0" t="s">
        <v>47</v>
      </c>
      <c r="Q742" s="0" t="n">
        <v>126054733</v>
      </c>
      <c r="R742" s="0" t="s">
        <v>68</v>
      </c>
      <c r="S742" s="0" t="n">
        <v>137209</v>
      </c>
      <c r="T742" s="0" t="s">
        <v>5996</v>
      </c>
      <c r="U742" s="0" t="s">
        <v>5997</v>
      </c>
      <c r="V742" s="0" t="s">
        <v>5998</v>
      </c>
      <c r="W742" s="0" t="s">
        <v>238</v>
      </c>
      <c r="X742" s="0" t="s">
        <v>5993</v>
      </c>
      <c r="Y742" s="0" t="n">
        <v>331</v>
      </c>
      <c r="Z742" s="3" t="b">
        <f aca="false">TRUE()</f>
        <v>1</v>
      </c>
      <c r="AA742" s="3" t="s">
        <v>5999</v>
      </c>
    </row>
    <row r="743" customFormat="false" ht="15" hidden="false" customHeight="false" outlineLevel="0" collapsed="false">
      <c r="A743" s="0" t="s">
        <v>6000</v>
      </c>
      <c r="B743" s="0" t="s">
        <v>6001</v>
      </c>
      <c r="C743" s="0" t="n">
        <v>0.027439777</v>
      </c>
      <c r="D743" s="0" t="n">
        <v>0.853134520200135</v>
      </c>
      <c r="E743" s="0" t="s">
        <v>6002</v>
      </c>
      <c r="F743" s="0" t="n">
        <v>3870048</v>
      </c>
      <c r="G743" s="0" t="n">
        <v>3140544</v>
      </c>
      <c r="H743" s="0" t="s">
        <v>32</v>
      </c>
      <c r="I743" s="0" t="n">
        <v>3870048</v>
      </c>
      <c r="J743" s="0" t="s">
        <v>6003</v>
      </c>
      <c r="K743" s="0" t="n">
        <v>3140544</v>
      </c>
      <c r="L743" s="0" t="s">
        <v>6004</v>
      </c>
      <c r="M743" s="0" t="n">
        <v>12</v>
      </c>
      <c r="N743" s="0" t="s">
        <v>32</v>
      </c>
      <c r="O743" s="0" t="s">
        <v>118</v>
      </c>
      <c r="P743" s="0" t="s">
        <v>34</v>
      </c>
      <c r="Q743" s="0" t="n">
        <v>7739627</v>
      </c>
      <c r="R743" s="0" t="s">
        <v>35</v>
      </c>
      <c r="S743" s="0" t="n">
        <v>9573</v>
      </c>
      <c r="U743" s="0" t="s">
        <v>6005</v>
      </c>
      <c r="V743" s="0" t="s">
        <v>6006</v>
      </c>
      <c r="W743" s="0" t="s">
        <v>6007</v>
      </c>
      <c r="X743" s="0" t="s">
        <v>6002</v>
      </c>
      <c r="Y743" s="0" t="n">
        <v>287</v>
      </c>
      <c r="Z743" s="3" t="b">
        <f aca="false">FALSE()</f>
        <v>0</v>
      </c>
    </row>
    <row r="744" customFormat="false" ht="15" hidden="false" customHeight="false" outlineLevel="0" collapsed="false">
      <c r="A744" s="0" t="s">
        <v>6008</v>
      </c>
      <c r="B744" s="0" t="s">
        <v>6009</v>
      </c>
      <c r="C744" s="0" t="n">
        <v>0.027442034</v>
      </c>
      <c r="D744" s="0" t="n">
        <v>-1.0734707028076</v>
      </c>
      <c r="E744" s="0" t="s">
        <v>6010</v>
      </c>
      <c r="F744" s="0" t="n">
        <v>4260471</v>
      </c>
      <c r="G744" s="0" t="n">
        <v>7610438</v>
      </c>
      <c r="H744" s="0" t="s">
        <v>29</v>
      </c>
      <c r="I744" s="0" t="n">
        <v>4260471</v>
      </c>
      <c r="J744" s="0" t="s">
        <v>6011</v>
      </c>
      <c r="K744" s="0" t="n">
        <v>7610438</v>
      </c>
      <c r="L744" s="0" t="s">
        <v>6012</v>
      </c>
      <c r="M744" s="0" t="n">
        <v>9</v>
      </c>
      <c r="N744" s="0" t="s">
        <v>29</v>
      </c>
      <c r="O744" s="0" t="s">
        <v>46</v>
      </c>
      <c r="P744" s="0" t="s">
        <v>47</v>
      </c>
      <c r="Q744" s="0" t="n">
        <v>139152663</v>
      </c>
      <c r="R744" s="0" t="s">
        <v>68</v>
      </c>
      <c r="S744" s="0" t="n">
        <v>2902</v>
      </c>
      <c r="T744" s="0" t="s">
        <v>6013</v>
      </c>
      <c r="U744" s="0" t="s">
        <v>6014</v>
      </c>
      <c r="V744" s="0" t="s">
        <v>6015</v>
      </c>
      <c r="W744" s="0" t="s">
        <v>6016</v>
      </c>
      <c r="X744" s="0" t="s">
        <v>6010</v>
      </c>
      <c r="Y744" s="0" t="n">
        <v>111</v>
      </c>
      <c r="Z744" s="3" t="b">
        <f aca="false">TRUE()</f>
        <v>1</v>
      </c>
      <c r="AA744" s="3" t="s">
        <v>6017</v>
      </c>
    </row>
    <row r="745" customFormat="false" ht="15" hidden="false" customHeight="false" outlineLevel="0" collapsed="false">
      <c r="A745" s="0" t="s">
        <v>6018</v>
      </c>
      <c r="B745" s="0" t="s">
        <v>6019</v>
      </c>
      <c r="C745" s="0" t="n">
        <v>0.027477343</v>
      </c>
      <c r="D745" s="0" t="n">
        <v>0.330344867264209</v>
      </c>
      <c r="E745" s="0" t="s">
        <v>6020</v>
      </c>
      <c r="F745" s="0" t="n">
        <v>5810022</v>
      </c>
      <c r="G745" s="0" t="n">
        <v>2260451</v>
      </c>
      <c r="H745" s="0" t="s">
        <v>29</v>
      </c>
      <c r="I745" s="0" t="n">
        <v>5810022</v>
      </c>
      <c r="J745" s="0" t="s">
        <v>6021</v>
      </c>
      <c r="K745" s="0" t="n">
        <v>2260451</v>
      </c>
      <c r="L745" s="0" t="s">
        <v>6022</v>
      </c>
      <c r="M745" s="0" t="s">
        <v>98</v>
      </c>
      <c r="N745" s="0" t="s">
        <v>29</v>
      </c>
      <c r="O745" s="0" t="s">
        <v>46</v>
      </c>
      <c r="P745" s="0" t="s">
        <v>47</v>
      </c>
      <c r="Q745" s="0" t="n">
        <v>118961763</v>
      </c>
      <c r="R745" s="0" t="s">
        <v>35</v>
      </c>
      <c r="S745" s="0" t="n">
        <v>79576</v>
      </c>
      <c r="T745" s="0" t="s">
        <v>6023</v>
      </c>
      <c r="U745" s="0" t="s">
        <v>6024</v>
      </c>
      <c r="V745" s="0" t="s">
        <v>6025</v>
      </c>
      <c r="W745" s="0" t="s">
        <v>6026</v>
      </c>
      <c r="X745" s="0" t="s">
        <v>6020</v>
      </c>
      <c r="Y745" s="0" t="n">
        <v>72</v>
      </c>
      <c r="Z745" s="3" t="b">
        <f aca="false">TRUE()</f>
        <v>1</v>
      </c>
      <c r="AA745" s="3" t="s">
        <v>6027</v>
      </c>
    </row>
    <row r="746" customFormat="false" ht="15" hidden="false" customHeight="false" outlineLevel="0" collapsed="false">
      <c r="A746" s="0" t="s">
        <v>6028</v>
      </c>
      <c r="B746" s="0" t="s">
        <v>6029</v>
      </c>
      <c r="C746" s="0" t="n">
        <v>0.027645111</v>
      </c>
      <c r="D746" s="0" t="n">
        <v>-0.646983078357255</v>
      </c>
      <c r="E746" s="0" t="s">
        <v>6030</v>
      </c>
      <c r="F746" s="0" t="n">
        <v>1450014</v>
      </c>
      <c r="G746" s="0" t="n">
        <v>6330019</v>
      </c>
      <c r="H746" s="0" t="s">
        <v>29</v>
      </c>
      <c r="I746" s="0" t="n">
        <v>1450014</v>
      </c>
      <c r="J746" s="0" t="s">
        <v>6031</v>
      </c>
      <c r="K746" s="0" t="n">
        <v>6330019</v>
      </c>
      <c r="L746" s="0" t="s">
        <v>6032</v>
      </c>
      <c r="M746" s="0" t="n">
        <v>9</v>
      </c>
      <c r="N746" s="0" t="s">
        <v>29</v>
      </c>
      <c r="O746" s="0" t="s">
        <v>118</v>
      </c>
      <c r="P746" s="0" t="s">
        <v>34</v>
      </c>
      <c r="Q746" s="0" t="n">
        <v>27099441</v>
      </c>
      <c r="R746" s="0" t="s">
        <v>68</v>
      </c>
      <c r="S746" s="0" t="n">
        <v>7010</v>
      </c>
      <c r="T746" s="0" t="s">
        <v>6033</v>
      </c>
      <c r="U746" s="0" t="s">
        <v>6034</v>
      </c>
      <c r="V746" s="0" t="s">
        <v>6035</v>
      </c>
      <c r="W746" s="0" t="s">
        <v>6036</v>
      </c>
      <c r="X746" s="0" t="s">
        <v>6030</v>
      </c>
      <c r="Y746" s="0" t="n">
        <v>51</v>
      </c>
      <c r="Z746" s="3" t="b">
        <f aca="false">FALSE()</f>
        <v>0</v>
      </c>
    </row>
    <row r="747" customFormat="false" ht="15" hidden="false" customHeight="false" outlineLevel="0" collapsed="false">
      <c r="A747" s="0" t="s">
        <v>6037</v>
      </c>
      <c r="B747" s="0" t="s">
        <v>3221</v>
      </c>
      <c r="C747" s="0" t="n">
        <v>0.027933179</v>
      </c>
      <c r="D747" s="0" t="n">
        <v>0.565974943947044</v>
      </c>
      <c r="E747" s="0" t="s">
        <v>3222</v>
      </c>
      <c r="F747" s="0" t="n">
        <v>4150433</v>
      </c>
      <c r="G747" s="0" t="n">
        <v>1940451</v>
      </c>
      <c r="H747" s="0" t="s">
        <v>29</v>
      </c>
      <c r="I747" s="0" t="n">
        <v>4150433</v>
      </c>
      <c r="J747" s="0" t="s">
        <v>6038</v>
      </c>
      <c r="K747" s="0" t="n">
        <v>1940451</v>
      </c>
      <c r="L747" s="0" t="s">
        <v>6039</v>
      </c>
      <c r="M747" s="0" t="n">
        <v>7</v>
      </c>
      <c r="N747" s="0" t="s">
        <v>29</v>
      </c>
      <c r="O747" s="0" t="s">
        <v>118</v>
      </c>
      <c r="P747" s="0" t="s">
        <v>34</v>
      </c>
      <c r="Q747" s="0" t="n">
        <v>31693372</v>
      </c>
      <c r="R747" s="0" t="s">
        <v>68</v>
      </c>
      <c r="S747" s="0" t="n">
        <v>10842</v>
      </c>
      <c r="T747" s="0" t="s">
        <v>3225</v>
      </c>
      <c r="U747" s="0" t="s">
        <v>3226</v>
      </c>
      <c r="V747" s="0" t="s">
        <v>3227</v>
      </c>
      <c r="W747" s="0" t="s">
        <v>3228</v>
      </c>
      <c r="X747" s="0" t="s">
        <v>3222</v>
      </c>
      <c r="Y747" s="0" t="n">
        <v>193</v>
      </c>
      <c r="Z747" s="3" t="b">
        <f aca="false">FALSE()</f>
        <v>0</v>
      </c>
    </row>
    <row r="748" customFormat="false" ht="15" hidden="false" customHeight="false" outlineLevel="0" collapsed="false">
      <c r="A748" s="0" t="s">
        <v>6040</v>
      </c>
      <c r="B748" s="0" t="s">
        <v>6041</v>
      </c>
      <c r="C748" s="0" t="n">
        <v>0.027968032</v>
      </c>
      <c r="D748" s="0" t="n">
        <v>-0.768405815752151</v>
      </c>
      <c r="E748" s="0" t="s">
        <v>6042</v>
      </c>
      <c r="F748" s="0" t="n">
        <v>4610138</v>
      </c>
      <c r="G748" s="0" t="n">
        <v>2760482</v>
      </c>
      <c r="H748" s="0" t="s">
        <v>29</v>
      </c>
      <c r="I748" s="0" t="n">
        <v>4610138</v>
      </c>
      <c r="J748" s="0" t="s">
        <v>6043</v>
      </c>
      <c r="K748" s="0" t="n">
        <v>2760482</v>
      </c>
      <c r="L748" s="0" t="s">
        <v>6044</v>
      </c>
      <c r="M748" s="0" t="n">
        <v>22</v>
      </c>
      <c r="N748" s="0" t="s">
        <v>29</v>
      </c>
      <c r="O748" s="0" t="s">
        <v>46</v>
      </c>
      <c r="P748" s="0" t="s">
        <v>47</v>
      </c>
      <c r="Q748" s="0" t="n">
        <v>36783349</v>
      </c>
      <c r="R748" s="0" t="s">
        <v>68</v>
      </c>
      <c r="S748" s="0" t="n">
        <v>9463</v>
      </c>
      <c r="T748" s="0" t="s">
        <v>6045</v>
      </c>
      <c r="U748" s="0" t="s">
        <v>6046</v>
      </c>
      <c r="V748" s="0" t="s">
        <v>6047</v>
      </c>
      <c r="W748" s="0" t="s">
        <v>6048</v>
      </c>
      <c r="X748" s="0" t="s">
        <v>6042</v>
      </c>
      <c r="Y748" s="0" t="n">
        <v>534</v>
      </c>
      <c r="Z748" s="3" t="b">
        <f aca="false">FALSE()</f>
        <v>0</v>
      </c>
    </row>
    <row r="749" customFormat="false" ht="15" hidden="false" customHeight="false" outlineLevel="0" collapsed="false">
      <c r="A749" s="0" t="s">
        <v>6049</v>
      </c>
      <c r="B749" s="0" t="s">
        <v>6050</v>
      </c>
      <c r="C749" s="0" t="n">
        <v>0.028686431</v>
      </c>
      <c r="D749" s="0" t="n">
        <v>0.737857925312743</v>
      </c>
      <c r="E749" s="0" t="s">
        <v>6051</v>
      </c>
      <c r="F749" s="0" t="n">
        <v>70181</v>
      </c>
      <c r="G749" s="0" t="n">
        <v>6580088</v>
      </c>
      <c r="H749" s="0" t="s">
        <v>32</v>
      </c>
      <c r="I749" s="0" t="n">
        <v>70181</v>
      </c>
      <c r="J749" s="0" t="s">
        <v>6052</v>
      </c>
      <c r="K749" s="0" t="n">
        <v>6580088</v>
      </c>
      <c r="L749" s="0" t="s">
        <v>6053</v>
      </c>
      <c r="M749" s="0" t="n">
        <v>7</v>
      </c>
      <c r="N749" s="0" t="s">
        <v>29</v>
      </c>
      <c r="O749" s="0" t="s">
        <v>118</v>
      </c>
      <c r="P749" s="0" t="s">
        <v>34</v>
      </c>
      <c r="Q749" s="0" t="n">
        <v>30484790</v>
      </c>
      <c r="R749" s="0" t="s">
        <v>35</v>
      </c>
      <c r="S749" s="0" t="n">
        <v>10392</v>
      </c>
      <c r="T749" s="0" t="s">
        <v>6054</v>
      </c>
      <c r="U749" s="0" t="s">
        <v>6055</v>
      </c>
      <c r="V749" s="0" t="s">
        <v>6056</v>
      </c>
      <c r="W749" s="0" t="s">
        <v>6057</v>
      </c>
      <c r="X749" s="0" t="s">
        <v>6051</v>
      </c>
      <c r="Y749" s="0" t="n">
        <v>402</v>
      </c>
      <c r="Z749" s="3" t="b">
        <f aca="false">TRUE()</f>
        <v>1</v>
      </c>
      <c r="AA749" s="3" t="s">
        <v>6058</v>
      </c>
    </row>
    <row r="750" customFormat="false" ht="15" hidden="false" customHeight="false" outlineLevel="0" collapsed="false">
      <c r="A750" s="0" t="s">
        <v>6059</v>
      </c>
      <c r="B750" s="0" t="s">
        <v>6060</v>
      </c>
      <c r="C750" s="0" t="n">
        <v>0.028686431</v>
      </c>
      <c r="D750" s="0" t="n">
        <v>-1.39646389471567</v>
      </c>
      <c r="E750" s="0" t="s">
        <v>6061</v>
      </c>
      <c r="F750" s="0" t="n">
        <v>3370113</v>
      </c>
      <c r="G750" s="0" t="n">
        <v>1410520</v>
      </c>
      <c r="H750" s="0" t="s">
        <v>29</v>
      </c>
      <c r="I750" s="0" t="n">
        <v>3370113</v>
      </c>
      <c r="J750" s="0" t="s">
        <v>6062</v>
      </c>
      <c r="K750" s="0" t="n">
        <v>1410520</v>
      </c>
      <c r="L750" s="0" t="s">
        <v>6063</v>
      </c>
      <c r="M750" s="0" t="n">
        <v>20</v>
      </c>
      <c r="N750" s="0" t="s">
        <v>32</v>
      </c>
      <c r="O750" s="0" t="s">
        <v>118</v>
      </c>
      <c r="P750" s="0" t="s">
        <v>34</v>
      </c>
      <c r="Q750" s="0" t="n">
        <v>47618114</v>
      </c>
      <c r="R750" s="0" t="s">
        <v>35</v>
      </c>
      <c r="S750" s="0" t="n">
        <v>5740</v>
      </c>
      <c r="T750" s="0" t="s">
        <v>6064</v>
      </c>
      <c r="U750" s="0" t="s">
        <v>6065</v>
      </c>
      <c r="V750" s="0" t="s">
        <v>6066</v>
      </c>
      <c r="W750" s="0" t="s">
        <v>6067</v>
      </c>
      <c r="X750" s="0" t="s">
        <v>6061</v>
      </c>
      <c r="Y750" s="0" t="n">
        <v>810</v>
      </c>
      <c r="Z750" s="3" t="b">
        <f aca="false">FALSE()</f>
        <v>0</v>
      </c>
    </row>
    <row r="751" customFormat="false" ht="15" hidden="false" customHeight="false" outlineLevel="0" collapsed="false">
      <c r="A751" s="0" t="s">
        <v>6068</v>
      </c>
      <c r="B751" s="0" t="s">
        <v>6069</v>
      </c>
      <c r="C751" s="0" t="n">
        <v>0.02890554</v>
      </c>
      <c r="D751" s="0" t="n">
        <v>0.818883221978588</v>
      </c>
      <c r="E751" s="0" t="s">
        <v>6070</v>
      </c>
      <c r="F751" s="0" t="n">
        <v>7330161</v>
      </c>
      <c r="G751" s="0" t="n">
        <v>5820114</v>
      </c>
      <c r="H751" s="0" t="s">
        <v>29</v>
      </c>
      <c r="I751" s="0" t="n">
        <v>7330161</v>
      </c>
      <c r="J751" s="0" t="s">
        <v>6071</v>
      </c>
      <c r="K751" s="0" t="n">
        <v>5820114</v>
      </c>
      <c r="L751" s="0" t="s">
        <v>6072</v>
      </c>
      <c r="M751" s="0" t="n">
        <v>6</v>
      </c>
      <c r="N751" s="0" t="s">
        <v>29</v>
      </c>
      <c r="O751" s="0" t="s">
        <v>46</v>
      </c>
      <c r="P751" s="0" t="s">
        <v>47</v>
      </c>
      <c r="Q751" s="0" t="n">
        <v>31027538</v>
      </c>
      <c r="R751" s="0" t="s">
        <v>68</v>
      </c>
      <c r="S751" s="0" t="n">
        <v>135656</v>
      </c>
      <c r="T751" s="0" t="s">
        <v>6073</v>
      </c>
      <c r="U751" s="0" t="s">
        <v>6074</v>
      </c>
      <c r="V751" s="0" t="s">
        <v>6075</v>
      </c>
      <c r="W751" s="0" t="s">
        <v>6076</v>
      </c>
      <c r="X751" s="0" t="s">
        <v>6070</v>
      </c>
      <c r="Y751" s="0" t="n">
        <v>906</v>
      </c>
      <c r="Z751" s="3" t="b">
        <f aca="false">FALSE()</f>
        <v>0</v>
      </c>
    </row>
    <row r="752" customFormat="false" ht="15" hidden="false" customHeight="false" outlineLevel="0" collapsed="false">
      <c r="A752" s="0" t="s">
        <v>6077</v>
      </c>
      <c r="B752" s="0" t="s">
        <v>6078</v>
      </c>
      <c r="C752" s="0" t="n">
        <v>0.029025378</v>
      </c>
      <c r="D752" s="0" t="n">
        <v>-0.698183428499564</v>
      </c>
      <c r="E752" s="0" t="s">
        <v>6079</v>
      </c>
      <c r="F752" s="0" t="n">
        <v>3390059</v>
      </c>
      <c r="G752" s="0" t="n">
        <v>3850722</v>
      </c>
      <c r="H752" s="0" t="s">
        <v>32</v>
      </c>
      <c r="I752" s="0" t="n">
        <v>3390059</v>
      </c>
      <c r="J752" s="0" t="s">
        <v>6080</v>
      </c>
      <c r="K752" s="0" t="n">
        <v>3850722</v>
      </c>
      <c r="L752" s="0" t="s">
        <v>6081</v>
      </c>
      <c r="M752" s="0" t="n">
        <v>6</v>
      </c>
      <c r="N752" s="0" t="s">
        <v>29</v>
      </c>
      <c r="O752" s="0" t="s">
        <v>46</v>
      </c>
      <c r="P752" s="0" t="s">
        <v>47</v>
      </c>
      <c r="Q752" s="0" t="n">
        <v>88095715</v>
      </c>
      <c r="R752" s="0" t="s">
        <v>35</v>
      </c>
      <c r="S752" s="0" t="n">
        <v>375519</v>
      </c>
      <c r="T752" s="0" t="s">
        <v>6082</v>
      </c>
      <c r="U752" s="0" t="s">
        <v>6083</v>
      </c>
      <c r="V752" s="0" t="s">
        <v>6084</v>
      </c>
      <c r="W752" s="0" t="s">
        <v>6085</v>
      </c>
      <c r="X752" s="0" t="s">
        <v>6079</v>
      </c>
      <c r="Y752" s="0" t="n">
        <v>27</v>
      </c>
      <c r="Z752" s="3" t="b">
        <f aca="false">TRUE()</f>
        <v>1</v>
      </c>
      <c r="AA752" s="3" t="s">
        <v>6086</v>
      </c>
    </row>
    <row r="753" customFormat="false" ht="15" hidden="false" customHeight="false" outlineLevel="0" collapsed="false">
      <c r="A753" s="0" t="s">
        <v>6087</v>
      </c>
      <c r="B753" s="0" t="s">
        <v>6088</v>
      </c>
      <c r="C753" s="0" t="n">
        <v>0.029028588</v>
      </c>
      <c r="D753" s="0" t="n">
        <v>-1.39809526432425</v>
      </c>
      <c r="E753" s="0" t="s">
        <v>6089</v>
      </c>
      <c r="F753" s="0" t="n">
        <v>4920243</v>
      </c>
      <c r="G753" s="0" t="n">
        <v>5890161</v>
      </c>
      <c r="H753" s="0" t="s">
        <v>32</v>
      </c>
      <c r="I753" s="0" t="n">
        <v>4920243</v>
      </c>
      <c r="J753" s="0" t="s">
        <v>6090</v>
      </c>
      <c r="K753" s="0" t="n">
        <v>5890161</v>
      </c>
      <c r="L753" s="0" t="s">
        <v>6091</v>
      </c>
      <c r="M753" s="0" t="n">
        <v>8</v>
      </c>
      <c r="N753" s="0" t="s">
        <v>32</v>
      </c>
      <c r="O753" s="0" t="s">
        <v>46</v>
      </c>
      <c r="P753" s="0" t="s">
        <v>47</v>
      </c>
      <c r="Q753" s="0" t="n">
        <v>11179410</v>
      </c>
      <c r="R753" s="0" t="s">
        <v>68</v>
      </c>
      <c r="S753" s="0" t="n">
        <v>66036</v>
      </c>
      <c r="T753" s="0" t="s">
        <v>6092</v>
      </c>
      <c r="U753" s="0" t="s">
        <v>6093</v>
      </c>
      <c r="V753" s="0" t="s">
        <v>6094</v>
      </c>
      <c r="W753" s="0" t="s">
        <v>6095</v>
      </c>
      <c r="X753" s="0" t="s">
        <v>6089</v>
      </c>
      <c r="Y753" s="0" t="n">
        <v>635</v>
      </c>
      <c r="Z753" s="3" t="b">
        <f aca="false">TRUE()</f>
        <v>1</v>
      </c>
      <c r="AA753" s="3" t="s">
        <v>6096</v>
      </c>
    </row>
    <row r="754" customFormat="false" ht="15" hidden="false" customHeight="false" outlineLevel="0" collapsed="false">
      <c r="A754" s="0" t="s">
        <v>6097</v>
      </c>
      <c r="B754" s="0" t="s">
        <v>1727</v>
      </c>
      <c r="C754" s="0" t="n">
        <v>0.029028588</v>
      </c>
      <c r="D754" s="0" t="n">
        <v>-0.354835564526907</v>
      </c>
      <c r="E754" s="0" t="s">
        <v>1728</v>
      </c>
      <c r="F754" s="0" t="n">
        <v>6840521</v>
      </c>
      <c r="G754" s="0" t="n">
        <v>1510767</v>
      </c>
      <c r="H754" s="0" t="s">
        <v>32</v>
      </c>
      <c r="I754" s="0" t="n">
        <v>6840521</v>
      </c>
      <c r="J754" s="0" t="s">
        <v>6098</v>
      </c>
      <c r="K754" s="0" t="n">
        <v>1510767</v>
      </c>
      <c r="L754" s="0" t="s">
        <v>6099</v>
      </c>
      <c r="M754" s="0" t="n">
        <v>19</v>
      </c>
      <c r="N754" s="0" t="s">
        <v>29</v>
      </c>
      <c r="O754" s="0" t="s">
        <v>46</v>
      </c>
      <c r="P754" s="0" t="s">
        <v>47</v>
      </c>
      <c r="Q754" s="0" t="n">
        <v>12917654</v>
      </c>
      <c r="R754" s="0" t="s">
        <v>68</v>
      </c>
      <c r="S754" s="0" t="n">
        <v>5886</v>
      </c>
      <c r="T754" s="0" t="s">
        <v>1731</v>
      </c>
      <c r="U754" s="0" t="s">
        <v>1732</v>
      </c>
      <c r="V754" s="0" t="s">
        <v>1733</v>
      </c>
      <c r="W754" s="0" t="s">
        <v>1734</v>
      </c>
      <c r="X754" s="0" t="s">
        <v>1728</v>
      </c>
      <c r="Y754" s="0" t="n">
        <v>586</v>
      </c>
      <c r="Z754" s="3" t="b">
        <f aca="false">TRUE()</f>
        <v>1</v>
      </c>
      <c r="AA754" s="3" t="s">
        <v>1735</v>
      </c>
    </row>
    <row r="755" customFormat="false" ht="15" hidden="false" customHeight="false" outlineLevel="0" collapsed="false">
      <c r="A755" s="0" t="s">
        <v>6100</v>
      </c>
      <c r="B755" s="0" t="s">
        <v>6101</v>
      </c>
      <c r="C755" s="0" t="n">
        <v>0.029050514</v>
      </c>
      <c r="D755" s="0" t="n">
        <v>-0.388994946062664</v>
      </c>
      <c r="E755" s="0" t="s">
        <v>6102</v>
      </c>
      <c r="F755" s="0" t="n">
        <v>1300563</v>
      </c>
      <c r="G755" s="0" t="n">
        <v>4810561</v>
      </c>
      <c r="H755" s="0" t="s">
        <v>29</v>
      </c>
      <c r="I755" s="0" t="n">
        <v>1300563</v>
      </c>
      <c r="J755" s="0" t="s">
        <v>6103</v>
      </c>
      <c r="K755" s="0" t="n">
        <v>4810561</v>
      </c>
      <c r="L755" s="0" t="s">
        <v>6104</v>
      </c>
      <c r="M755" s="0" t="n">
        <v>12</v>
      </c>
      <c r="N755" s="0" t="s">
        <v>32</v>
      </c>
      <c r="O755" s="0" t="s">
        <v>118</v>
      </c>
      <c r="P755" s="0" t="s">
        <v>34</v>
      </c>
      <c r="Q755" s="0" t="n">
        <v>95825375</v>
      </c>
      <c r="R755" s="0" t="s">
        <v>68</v>
      </c>
      <c r="S755" s="0" t="n">
        <v>121441</v>
      </c>
      <c r="T755" s="0" t="s">
        <v>6105</v>
      </c>
      <c r="U755" s="0" t="s">
        <v>6106</v>
      </c>
      <c r="V755" s="0" t="s">
        <v>6107</v>
      </c>
      <c r="W755" s="0" t="s">
        <v>6108</v>
      </c>
      <c r="X755" s="0" t="s">
        <v>6102</v>
      </c>
      <c r="Y755" s="0" t="n">
        <v>422</v>
      </c>
      <c r="Z755" s="3" t="b">
        <f aca="false">TRUE()</f>
        <v>1</v>
      </c>
      <c r="AA755" s="3" t="s">
        <v>6109</v>
      </c>
    </row>
    <row r="756" customFormat="false" ht="15" hidden="false" customHeight="false" outlineLevel="0" collapsed="false">
      <c r="A756" s="0" t="s">
        <v>6110</v>
      </c>
      <c r="B756" s="0" t="s">
        <v>6111</v>
      </c>
      <c r="C756" s="0" t="n">
        <v>0.029195348</v>
      </c>
      <c r="D756" s="0" t="n">
        <v>-0.751289102423812</v>
      </c>
      <c r="E756" s="0" t="s">
        <v>6112</v>
      </c>
      <c r="F756" s="0" t="n">
        <v>4540450</v>
      </c>
      <c r="G756" s="0" t="n">
        <v>7320450</v>
      </c>
      <c r="H756" s="0" t="s">
        <v>29</v>
      </c>
      <c r="I756" s="0" t="n">
        <v>4540450</v>
      </c>
      <c r="J756" s="0" t="s">
        <v>6113</v>
      </c>
      <c r="K756" s="0" t="n">
        <v>7320450</v>
      </c>
      <c r="L756" s="0" t="s">
        <v>6114</v>
      </c>
      <c r="M756" s="0" t="n">
        <v>3</v>
      </c>
      <c r="N756" s="0" t="s">
        <v>29</v>
      </c>
      <c r="O756" s="0" t="s">
        <v>46</v>
      </c>
      <c r="P756" s="0" t="s">
        <v>47</v>
      </c>
      <c r="Q756" s="0" t="n">
        <v>157321042</v>
      </c>
      <c r="R756" s="0" t="s">
        <v>68</v>
      </c>
      <c r="S756" s="0" t="n">
        <v>7881</v>
      </c>
      <c r="T756" s="0" t="s">
        <v>6115</v>
      </c>
      <c r="U756" s="0" t="s">
        <v>6116</v>
      </c>
      <c r="V756" s="0" t="s">
        <v>6117</v>
      </c>
      <c r="W756" s="0" t="s">
        <v>6118</v>
      </c>
      <c r="X756" s="0" t="s">
        <v>6112</v>
      </c>
      <c r="Y756" s="0" t="n">
        <v>277</v>
      </c>
      <c r="Z756" s="3" t="b">
        <f aca="false">TRUE()</f>
        <v>1</v>
      </c>
      <c r="AA756" s="3" t="s">
        <v>6119</v>
      </c>
    </row>
    <row r="757" customFormat="false" ht="15" hidden="false" customHeight="false" outlineLevel="0" collapsed="false">
      <c r="A757" s="0" t="s">
        <v>6120</v>
      </c>
      <c r="B757" s="0" t="s">
        <v>6121</v>
      </c>
      <c r="C757" s="0" t="n">
        <v>0.029195348</v>
      </c>
      <c r="D757" s="0" t="n">
        <v>-0.447317400303648</v>
      </c>
      <c r="E757" s="0" t="s">
        <v>6122</v>
      </c>
      <c r="F757" s="0" t="n">
        <v>380414</v>
      </c>
      <c r="G757" s="0" t="n">
        <v>5260367</v>
      </c>
      <c r="H757" s="0" t="s">
        <v>29</v>
      </c>
      <c r="I757" s="0" t="n">
        <v>380414</v>
      </c>
      <c r="J757" s="0" t="s">
        <v>6123</v>
      </c>
      <c r="K757" s="0" t="n">
        <v>5260367</v>
      </c>
      <c r="L757" s="0" t="s">
        <v>6124</v>
      </c>
      <c r="M757" s="0" t="n">
        <v>1</v>
      </c>
      <c r="N757" s="0" t="s">
        <v>32</v>
      </c>
      <c r="O757" s="0" t="s">
        <v>46</v>
      </c>
      <c r="P757" s="0" t="s">
        <v>47</v>
      </c>
      <c r="Q757" s="0" t="n">
        <v>35795591</v>
      </c>
      <c r="R757" s="0" t="s">
        <v>35</v>
      </c>
      <c r="S757" s="0" t="n">
        <v>79932</v>
      </c>
      <c r="T757" s="0" t="s">
        <v>6125</v>
      </c>
      <c r="U757" s="0" t="s">
        <v>6126</v>
      </c>
      <c r="V757" s="0" t="s">
        <v>6127</v>
      </c>
      <c r="W757" s="0" t="s">
        <v>6128</v>
      </c>
      <c r="X757" s="0" t="s">
        <v>6122</v>
      </c>
      <c r="Y757" s="0" t="n">
        <v>1469</v>
      </c>
      <c r="Z757" s="3" t="b">
        <f aca="false">FALSE()</f>
        <v>0</v>
      </c>
    </row>
    <row r="758" customFormat="false" ht="15" hidden="false" customHeight="false" outlineLevel="0" collapsed="false">
      <c r="A758" s="0" t="s">
        <v>6129</v>
      </c>
      <c r="B758" s="0" t="s">
        <v>848</v>
      </c>
      <c r="C758" s="0" t="n">
        <v>0.029497205</v>
      </c>
      <c r="D758" s="0" t="n">
        <v>0.759805346324347</v>
      </c>
      <c r="E758" s="0" t="s">
        <v>849</v>
      </c>
      <c r="F758" s="0" t="n">
        <v>3370102</v>
      </c>
      <c r="G758" s="0" t="n">
        <v>1410025</v>
      </c>
      <c r="H758" s="0" t="s">
        <v>32</v>
      </c>
      <c r="I758" s="0" t="n">
        <v>3370102</v>
      </c>
      <c r="J758" s="0" t="s">
        <v>6130</v>
      </c>
      <c r="K758" s="0" t="n">
        <v>1410025</v>
      </c>
      <c r="L758" s="0" t="s">
        <v>6131</v>
      </c>
      <c r="M758" s="0" t="n">
        <v>4</v>
      </c>
      <c r="N758" s="0" t="s">
        <v>29</v>
      </c>
      <c r="O758" s="0" t="s">
        <v>46</v>
      </c>
      <c r="P758" s="0" t="s">
        <v>47</v>
      </c>
      <c r="Q758" s="0" t="n">
        <v>75083280</v>
      </c>
      <c r="R758" s="0" t="s">
        <v>35</v>
      </c>
      <c r="S758" s="0" t="n">
        <v>6374</v>
      </c>
      <c r="T758" s="0" t="s">
        <v>852</v>
      </c>
      <c r="U758" s="0" t="s">
        <v>853</v>
      </c>
      <c r="V758" s="0" t="s">
        <v>854</v>
      </c>
      <c r="W758" s="0" t="s">
        <v>855</v>
      </c>
      <c r="X758" s="0" t="s">
        <v>849</v>
      </c>
      <c r="Y758" s="0" t="n">
        <v>309</v>
      </c>
      <c r="Z758" s="3" t="b">
        <f aca="false">FALSE()</f>
        <v>0</v>
      </c>
    </row>
    <row r="759" customFormat="false" ht="15" hidden="false" customHeight="false" outlineLevel="0" collapsed="false">
      <c r="A759" s="0" t="s">
        <v>6132</v>
      </c>
      <c r="B759" s="0" t="s">
        <v>6133</v>
      </c>
      <c r="C759" s="0" t="n">
        <v>0.029758775</v>
      </c>
      <c r="D759" s="0" t="n">
        <v>-0.928351442824068</v>
      </c>
      <c r="E759" s="0" t="s">
        <v>6134</v>
      </c>
      <c r="F759" s="0" t="n">
        <v>940142</v>
      </c>
      <c r="G759" s="0" t="n">
        <v>4850470</v>
      </c>
      <c r="H759" s="0" t="s">
        <v>32</v>
      </c>
      <c r="I759" s="0" t="n">
        <v>940142</v>
      </c>
      <c r="J759" s="0" t="s">
        <v>6135</v>
      </c>
      <c r="K759" s="0" t="n">
        <v>4850470</v>
      </c>
      <c r="L759" s="0" t="s">
        <v>6136</v>
      </c>
      <c r="M759" s="0" t="n">
        <v>11</v>
      </c>
      <c r="N759" s="0" t="s">
        <v>32</v>
      </c>
      <c r="O759" s="0" t="s">
        <v>118</v>
      </c>
      <c r="P759" s="0" t="s">
        <v>34</v>
      </c>
      <c r="Q759" s="0" t="n">
        <v>7016373</v>
      </c>
      <c r="R759" s="0" t="s">
        <v>68</v>
      </c>
      <c r="S759" s="0" t="n">
        <v>338323</v>
      </c>
      <c r="T759" s="0" t="s">
        <v>6137</v>
      </c>
      <c r="U759" s="0" t="s">
        <v>6138</v>
      </c>
      <c r="V759" s="0" t="s">
        <v>6139</v>
      </c>
      <c r="W759" s="0" t="s">
        <v>6140</v>
      </c>
      <c r="X759" s="0" t="s">
        <v>6134</v>
      </c>
      <c r="Y759" s="0" t="n">
        <v>694</v>
      </c>
      <c r="Z759" s="3" t="b">
        <f aca="false">FALSE()</f>
        <v>0</v>
      </c>
    </row>
    <row r="760" customFormat="false" ht="15" hidden="false" customHeight="false" outlineLevel="0" collapsed="false">
      <c r="A760" s="0" t="s">
        <v>6141</v>
      </c>
      <c r="B760" s="0" t="s">
        <v>6142</v>
      </c>
      <c r="C760" s="0" t="n">
        <v>0.029770905</v>
      </c>
      <c r="D760" s="0" t="n">
        <v>0.338305838616219</v>
      </c>
      <c r="E760" s="0" t="s">
        <v>6143</v>
      </c>
      <c r="F760" s="0" t="n">
        <v>380348</v>
      </c>
      <c r="G760" s="0" t="n">
        <v>5260102</v>
      </c>
      <c r="H760" s="0" t="s">
        <v>32</v>
      </c>
      <c r="I760" s="0" t="n">
        <v>380348</v>
      </c>
      <c r="J760" s="0" t="s">
        <v>6144</v>
      </c>
      <c r="K760" s="0" t="n">
        <v>5260102</v>
      </c>
      <c r="L760" s="0" t="s">
        <v>6145</v>
      </c>
      <c r="M760" s="0" t="n">
        <v>19</v>
      </c>
      <c r="N760" s="0" t="s">
        <v>29</v>
      </c>
      <c r="O760" s="0" t="s">
        <v>46</v>
      </c>
      <c r="P760" s="0" t="s">
        <v>47</v>
      </c>
      <c r="Q760" s="0" t="n">
        <v>62763017</v>
      </c>
      <c r="R760" s="0" t="s">
        <v>35</v>
      </c>
      <c r="S760" s="0" t="n">
        <v>162972</v>
      </c>
      <c r="T760" s="0" t="s">
        <v>6146</v>
      </c>
      <c r="U760" s="0" t="s">
        <v>6147</v>
      </c>
      <c r="V760" s="0" t="s">
        <v>6148</v>
      </c>
      <c r="W760" s="0" t="s">
        <v>199</v>
      </c>
      <c r="X760" s="0" t="s">
        <v>6143</v>
      </c>
      <c r="Y760" s="0" t="n">
        <v>254</v>
      </c>
      <c r="Z760" s="3" t="b">
        <f aca="false">TRUE()</f>
        <v>1</v>
      </c>
      <c r="AA760" s="3" t="s">
        <v>6149</v>
      </c>
    </row>
    <row r="761" customFormat="false" ht="15" hidden="false" customHeight="false" outlineLevel="0" collapsed="false">
      <c r="A761" s="0" t="s">
        <v>6150</v>
      </c>
      <c r="B761" s="0" t="s">
        <v>6151</v>
      </c>
      <c r="C761" s="0" t="n">
        <v>0.029799336</v>
      </c>
      <c r="D761" s="0" t="n">
        <v>0.837819904930821</v>
      </c>
      <c r="E761" s="0" t="s">
        <v>6152</v>
      </c>
      <c r="F761" s="0" t="n">
        <v>2320592</v>
      </c>
      <c r="G761" s="0" t="n">
        <v>70184</v>
      </c>
      <c r="H761" s="0" t="s">
        <v>29</v>
      </c>
      <c r="I761" s="0" t="n">
        <v>2320592</v>
      </c>
      <c r="J761" s="0" t="s">
        <v>6153</v>
      </c>
      <c r="K761" s="0" t="n">
        <v>70184</v>
      </c>
      <c r="L761" s="0" t="s">
        <v>6154</v>
      </c>
      <c r="M761" s="0" t="n">
        <v>4</v>
      </c>
      <c r="N761" s="0" t="s">
        <v>32</v>
      </c>
      <c r="O761" s="0" t="s">
        <v>118</v>
      </c>
      <c r="P761" s="0" t="s">
        <v>34</v>
      </c>
      <c r="Q761" s="0" t="n">
        <v>189153919</v>
      </c>
      <c r="R761" s="0" t="s">
        <v>68</v>
      </c>
      <c r="S761" s="0" t="n">
        <v>132625</v>
      </c>
      <c r="T761" s="0" t="s">
        <v>6155</v>
      </c>
      <c r="U761" s="0" t="s">
        <v>6156</v>
      </c>
      <c r="V761" s="0" t="s">
        <v>6157</v>
      </c>
      <c r="W761" s="0" t="s">
        <v>238</v>
      </c>
      <c r="X761" s="0" t="s">
        <v>6152</v>
      </c>
      <c r="Y761" s="0" t="n">
        <v>58</v>
      </c>
      <c r="Z761" s="3" t="b">
        <f aca="false">TRUE()</f>
        <v>1</v>
      </c>
      <c r="AA761" s="3" t="s">
        <v>6158</v>
      </c>
    </row>
    <row r="762" customFormat="false" ht="15" hidden="false" customHeight="false" outlineLevel="0" collapsed="false">
      <c r="A762" s="0" t="s">
        <v>6159</v>
      </c>
      <c r="B762" s="0" t="s">
        <v>4360</v>
      </c>
      <c r="C762" s="0" t="n">
        <v>0.029870529</v>
      </c>
      <c r="D762" s="0" t="n">
        <v>-0.985808717936248</v>
      </c>
      <c r="E762" s="0" t="s">
        <v>4361</v>
      </c>
      <c r="F762" s="0" t="n">
        <v>1660402</v>
      </c>
      <c r="G762" s="0" t="n">
        <v>450184</v>
      </c>
      <c r="H762" s="0" t="s">
        <v>29</v>
      </c>
      <c r="I762" s="0" t="n">
        <v>1660402</v>
      </c>
      <c r="J762" s="0" t="s">
        <v>6160</v>
      </c>
      <c r="K762" s="0" t="n">
        <v>450184</v>
      </c>
      <c r="L762" s="0" t="s">
        <v>6161</v>
      </c>
      <c r="M762" s="0" t="n">
        <v>11</v>
      </c>
      <c r="N762" s="0" t="s">
        <v>29</v>
      </c>
      <c r="O762" s="0" t="s">
        <v>118</v>
      </c>
      <c r="P762" s="0" t="s">
        <v>34</v>
      </c>
      <c r="Q762" s="0" t="s">
        <v>339</v>
      </c>
      <c r="R762" s="0" t="s">
        <v>68</v>
      </c>
      <c r="S762" s="0" t="n">
        <v>3784</v>
      </c>
      <c r="T762" s="0" t="s">
        <v>4364</v>
      </c>
      <c r="U762" s="0" t="s">
        <v>2217</v>
      </c>
      <c r="W762" s="0" t="s">
        <v>4365</v>
      </c>
      <c r="X762" s="0" t="s">
        <v>4361</v>
      </c>
      <c r="Y762" s="0" t="s">
        <v>339</v>
      </c>
      <c r="Z762" s="3" t="b">
        <f aca="false">TRUE()</f>
        <v>1</v>
      </c>
      <c r="AA762" s="3" t="s">
        <v>4366</v>
      </c>
    </row>
    <row r="763" customFormat="false" ht="15" hidden="false" customHeight="false" outlineLevel="0" collapsed="false">
      <c r="A763" s="0" t="s">
        <v>6162</v>
      </c>
      <c r="B763" s="0" t="s">
        <v>4154</v>
      </c>
      <c r="C763" s="0" t="n">
        <v>0.029963534</v>
      </c>
      <c r="D763" s="0" t="n">
        <v>0.87001892749195</v>
      </c>
      <c r="E763" s="0" t="s">
        <v>4155</v>
      </c>
      <c r="F763" s="0" t="n">
        <v>6660288</v>
      </c>
      <c r="G763" s="0" t="n">
        <v>5670288</v>
      </c>
      <c r="H763" s="0" t="s">
        <v>29</v>
      </c>
      <c r="I763" s="0" t="n">
        <v>6660288</v>
      </c>
      <c r="J763" s="0" t="s">
        <v>6163</v>
      </c>
      <c r="K763" s="0" t="n">
        <v>5670288</v>
      </c>
      <c r="L763" s="0" t="s">
        <v>6164</v>
      </c>
      <c r="M763" s="0" t="n">
        <v>6</v>
      </c>
      <c r="N763" s="0" t="s">
        <v>32</v>
      </c>
      <c r="O763" s="0" t="s">
        <v>46</v>
      </c>
      <c r="P763" s="0" t="s">
        <v>47</v>
      </c>
      <c r="Q763" s="0" t="n">
        <v>118030374</v>
      </c>
      <c r="R763" s="0" t="s">
        <v>35</v>
      </c>
      <c r="S763" s="0" t="n">
        <v>57120</v>
      </c>
      <c r="T763" s="0" t="s">
        <v>4158</v>
      </c>
      <c r="U763" s="0" t="s">
        <v>4159</v>
      </c>
      <c r="V763" s="0" t="s">
        <v>4160</v>
      </c>
      <c r="W763" s="0" t="s">
        <v>4161</v>
      </c>
      <c r="X763" s="0" t="s">
        <v>4155</v>
      </c>
      <c r="Y763" s="0" t="n">
        <v>409</v>
      </c>
      <c r="Z763" s="3" t="b">
        <f aca="false">TRUE()</f>
        <v>1</v>
      </c>
      <c r="AA763" s="3" t="s">
        <v>4162</v>
      </c>
    </row>
    <row r="764" customFormat="false" ht="15" hidden="false" customHeight="false" outlineLevel="0" collapsed="false">
      <c r="A764" s="0" t="s">
        <v>6165</v>
      </c>
      <c r="B764" s="0" t="s">
        <v>6166</v>
      </c>
      <c r="C764" s="0" t="n">
        <v>0.030028915</v>
      </c>
      <c r="D764" s="0" t="n">
        <v>-0.605717865795515</v>
      </c>
      <c r="E764" s="0" t="s">
        <v>6167</v>
      </c>
      <c r="F764" s="0" t="n">
        <v>540368</v>
      </c>
      <c r="G764" s="0" t="n">
        <v>5090452</v>
      </c>
      <c r="H764" s="0" t="s">
        <v>29</v>
      </c>
      <c r="I764" s="0" t="n">
        <v>540368</v>
      </c>
      <c r="J764" s="0" t="s">
        <v>6168</v>
      </c>
      <c r="K764" s="0" t="n">
        <v>5090452</v>
      </c>
      <c r="L764" s="0" t="s">
        <v>6169</v>
      </c>
      <c r="M764" s="0" t="n">
        <v>8</v>
      </c>
      <c r="N764" s="0" t="s">
        <v>29</v>
      </c>
      <c r="O764" s="0" t="s">
        <v>46</v>
      </c>
      <c r="P764" s="0" t="s">
        <v>47</v>
      </c>
      <c r="Q764" s="0" t="n">
        <v>37773932</v>
      </c>
      <c r="R764" s="0" t="s">
        <v>68</v>
      </c>
      <c r="S764" s="0" t="n">
        <v>25960</v>
      </c>
      <c r="T764" s="0" t="s">
        <v>6170</v>
      </c>
      <c r="U764" s="0" t="s">
        <v>6171</v>
      </c>
      <c r="V764" s="0" t="s">
        <v>6172</v>
      </c>
      <c r="W764" s="0" t="s">
        <v>6173</v>
      </c>
      <c r="X764" s="0" t="s">
        <v>6167</v>
      </c>
      <c r="Y764" s="0" t="n">
        <v>495</v>
      </c>
      <c r="Z764" s="3" t="b">
        <f aca="false">TRUE()</f>
        <v>1</v>
      </c>
      <c r="AA764" s="3" t="s">
        <v>6174</v>
      </c>
    </row>
    <row r="765" customFormat="false" ht="15" hidden="false" customHeight="false" outlineLevel="0" collapsed="false">
      <c r="A765" s="0" t="s">
        <v>6175</v>
      </c>
      <c r="B765" s="0" t="s">
        <v>6176</v>
      </c>
      <c r="C765" s="0" t="n">
        <v>0.0302572</v>
      </c>
      <c r="D765" s="0" t="n">
        <v>-0.323331534510087</v>
      </c>
      <c r="E765" s="0" t="s">
        <v>6177</v>
      </c>
      <c r="F765" s="0" t="n">
        <v>6020768</v>
      </c>
      <c r="G765" s="0" t="n">
        <v>1740739</v>
      </c>
      <c r="H765" s="0" t="s">
        <v>29</v>
      </c>
      <c r="I765" s="0" t="n">
        <v>6020768</v>
      </c>
      <c r="J765" s="0" t="s">
        <v>6178</v>
      </c>
      <c r="K765" s="0" t="n">
        <v>1740739</v>
      </c>
      <c r="L765" s="0" t="s">
        <v>6179</v>
      </c>
      <c r="M765" s="0" t="n">
        <v>16</v>
      </c>
      <c r="N765" s="0" t="s">
        <v>29</v>
      </c>
      <c r="O765" s="0" t="s">
        <v>46</v>
      </c>
      <c r="P765" s="0" t="s">
        <v>47</v>
      </c>
      <c r="Q765" s="0" t="n">
        <v>11852896</v>
      </c>
      <c r="R765" s="0" t="s">
        <v>35</v>
      </c>
      <c r="S765" s="0" t="n">
        <v>26156</v>
      </c>
      <c r="T765" s="0" t="s">
        <v>6180</v>
      </c>
      <c r="U765" s="0" t="s">
        <v>6181</v>
      </c>
      <c r="V765" s="0" t="s">
        <v>6182</v>
      </c>
      <c r="W765" s="0" t="s">
        <v>6183</v>
      </c>
      <c r="X765" s="0" t="s">
        <v>6177</v>
      </c>
      <c r="Y765" s="0" t="n">
        <v>354</v>
      </c>
      <c r="Z765" s="3" t="b">
        <f aca="false">TRUE()</f>
        <v>1</v>
      </c>
      <c r="AA765" s="3" t="s">
        <v>6184</v>
      </c>
    </row>
    <row r="766" customFormat="false" ht="15" hidden="false" customHeight="false" outlineLevel="0" collapsed="false">
      <c r="A766" s="0" t="s">
        <v>6185</v>
      </c>
      <c r="B766" s="0" t="s">
        <v>6186</v>
      </c>
      <c r="C766" s="0" t="n">
        <v>0.030419896</v>
      </c>
      <c r="D766" s="0" t="n">
        <v>0.431241617475738</v>
      </c>
      <c r="E766" s="0" t="s">
        <v>6187</v>
      </c>
      <c r="F766" s="0" t="n">
        <v>1300048</v>
      </c>
      <c r="G766" s="0" t="n">
        <v>4810114</v>
      </c>
      <c r="H766" s="0" t="s">
        <v>29</v>
      </c>
      <c r="I766" s="0" t="n">
        <v>1300048</v>
      </c>
      <c r="J766" s="0" t="s">
        <v>6188</v>
      </c>
      <c r="K766" s="0" t="n">
        <v>4810114</v>
      </c>
      <c r="L766" s="0" t="s">
        <v>6189</v>
      </c>
      <c r="M766" s="0" t="n">
        <v>17</v>
      </c>
      <c r="N766" s="0" t="s">
        <v>32</v>
      </c>
      <c r="O766" s="0" t="s">
        <v>118</v>
      </c>
      <c r="P766" s="0" t="s">
        <v>34</v>
      </c>
      <c r="Q766" s="0" t="n">
        <v>3993002</v>
      </c>
      <c r="R766" s="0" t="s">
        <v>35</v>
      </c>
      <c r="S766" s="0" t="n">
        <v>23140</v>
      </c>
      <c r="T766" s="0" t="s">
        <v>6190</v>
      </c>
      <c r="U766" s="0" t="s">
        <v>6191</v>
      </c>
      <c r="V766" s="0" t="s">
        <v>6192</v>
      </c>
      <c r="W766" s="0" t="s">
        <v>6193</v>
      </c>
      <c r="X766" s="0" t="s">
        <v>6187</v>
      </c>
      <c r="Y766" s="0" t="n">
        <v>1318</v>
      </c>
      <c r="Z766" s="3" t="b">
        <f aca="false">TRUE()</f>
        <v>1</v>
      </c>
      <c r="AA766" s="3" t="s">
        <v>6194</v>
      </c>
    </row>
    <row r="767" customFormat="false" ht="15" hidden="false" customHeight="false" outlineLevel="0" collapsed="false">
      <c r="A767" s="0" t="s">
        <v>6195</v>
      </c>
      <c r="B767" s="0" t="s">
        <v>6196</v>
      </c>
      <c r="C767" s="0" t="n">
        <v>0.030475378</v>
      </c>
      <c r="D767" s="0" t="n">
        <v>-1.07148341320464</v>
      </c>
      <c r="E767" s="0" t="s">
        <v>6197</v>
      </c>
      <c r="F767" s="0" t="n">
        <v>1410553</v>
      </c>
      <c r="G767" s="0" t="n">
        <v>670382</v>
      </c>
      <c r="H767" s="0" t="s">
        <v>29</v>
      </c>
      <c r="I767" s="0" t="n">
        <v>1410553</v>
      </c>
      <c r="J767" s="0" t="s">
        <v>6198</v>
      </c>
      <c r="K767" s="0" t="n">
        <v>670382</v>
      </c>
      <c r="L767" s="0" t="s">
        <v>6199</v>
      </c>
      <c r="M767" s="0" t="n">
        <v>5</v>
      </c>
      <c r="N767" s="0" t="s">
        <v>29</v>
      </c>
      <c r="O767" s="0" t="s">
        <v>46</v>
      </c>
      <c r="P767" s="0" t="s">
        <v>47</v>
      </c>
      <c r="Q767" s="0" t="n">
        <v>150583847</v>
      </c>
      <c r="R767" s="0" t="s">
        <v>35</v>
      </c>
      <c r="S767" s="0" t="n">
        <v>26112</v>
      </c>
      <c r="T767" s="0" t="s">
        <v>6200</v>
      </c>
      <c r="U767" s="0" t="s">
        <v>6201</v>
      </c>
      <c r="V767" s="0" t="s">
        <v>6202</v>
      </c>
      <c r="W767" s="0" t="s">
        <v>6203</v>
      </c>
      <c r="X767" s="0" t="s">
        <v>6197</v>
      </c>
      <c r="Y767" s="0" t="n">
        <v>485</v>
      </c>
      <c r="Z767" s="3" t="b">
        <f aca="false">TRUE()</f>
        <v>1</v>
      </c>
      <c r="AA767" s="3" t="s">
        <v>6204</v>
      </c>
    </row>
    <row r="768" customFormat="false" ht="15" hidden="false" customHeight="false" outlineLevel="0" collapsed="false">
      <c r="A768" s="0" t="s">
        <v>6205</v>
      </c>
      <c r="B768" s="0" t="s">
        <v>6206</v>
      </c>
      <c r="C768" s="0" t="n">
        <v>0.030475378</v>
      </c>
      <c r="D768" s="0" t="n">
        <v>0.646042415752935</v>
      </c>
      <c r="E768" s="0" t="s">
        <v>6207</v>
      </c>
      <c r="F768" s="0" t="n">
        <v>6020682</v>
      </c>
      <c r="G768" s="0" t="n">
        <v>1740725</v>
      </c>
      <c r="H768" s="0" t="s">
        <v>32</v>
      </c>
      <c r="I768" s="0" t="n">
        <v>6020682</v>
      </c>
      <c r="J768" s="0" t="s">
        <v>6208</v>
      </c>
      <c r="K768" s="0" t="n">
        <v>1740725</v>
      </c>
      <c r="L768" s="0" t="s">
        <v>6209</v>
      </c>
      <c r="M768" s="0" t="n">
        <v>19</v>
      </c>
      <c r="N768" s="0" t="s">
        <v>32</v>
      </c>
      <c r="O768" s="0" t="s">
        <v>33</v>
      </c>
      <c r="P768" s="0" t="s">
        <v>34</v>
      </c>
      <c r="Q768" s="0" t="n">
        <v>13910289</v>
      </c>
      <c r="R768" s="0" t="s">
        <v>35</v>
      </c>
      <c r="S768" s="0" t="n">
        <v>79883</v>
      </c>
      <c r="U768" s="0" t="s">
        <v>6210</v>
      </c>
      <c r="V768" s="0" t="s">
        <v>6211</v>
      </c>
      <c r="X768" s="0" t="s">
        <v>6207</v>
      </c>
      <c r="Y768" s="0" t="n">
        <v>271</v>
      </c>
      <c r="Z768" s="3" t="b">
        <f aca="false">FALSE()</f>
        <v>0</v>
      </c>
    </row>
    <row r="769" customFormat="false" ht="15" hidden="false" customHeight="false" outlineLevel="0" collapsed="false">
      <c r="A769" s="0" t="s">
        <v>6212</v>
      </c>
      <c r="B769" s="0" t="s">
        <v>6213</v>
      </c>
      <c r="C769" s="0" t="n">
        <v>0.030631829</v>
      </c>
      <c r="D769" s="0" t="n">
        <v>-0.642836626921215</v>
      </c>
      <c r="E769" s="0" t="s">
        <v>6214</v>
      </c>
      <c r="F769" s="0" t="n">
        <v>2360196</v>
      </c>
      <c r="G769" s="0" t="n">
        <v>7550722</v>
      </c>
      <c r="H769" s="0" t="s">
        <v>29</v>
      </c>
      <c r="I769" s="0" t="n">
        <v>2360196</v>
      </c>
      <c r="J769" s="0" t="s">
        <v>6215</v>
      </c>
      <c r="K769" s="0" t="n">
        <v>7550722</v>
      </c>
      <c r="L769" s="0" t="s">
        <v>6216</v>
      </c>
      <c r="M769" s="0" t="n">
        <v>21</v>
      </c>
      <c r="N769" s="0" t="s">
        <v>29</v>
      </c>
      <c r="O769" s="0" t="s">
        <v>46</v>
      </c>
      <c r="P769" s="0" t="s">
        <v>47</v>
      </c>
      <c r="Q769" s="0" t="n">
        <v>32706623</v>
      </c>
      <c r="R769" s="0" t="s">
        <v>68</v>
      </c>
      <c r="S769" s="0" t="n">
        <v>59271</v>
      </c>
      <c r="T769" s="0" t="s">
        <v>6217</v>
      </c>
      <c r="U769" s="0" t="s">
        <v>6218</v>
      </c>
      <c r="V769" s="0" t="s">
        <v>6219</v>
      </c>
      <c r="W769" s="0" t="s">
        <v>6220</v>
      </c>
      <c r="X769" s="0" t="s">
        <v>6214</v>
      </c>
      <c r="Y769" s="0" t="n">
        <v>682</v>
      </c>
      <c r="Z769" s="3" t="b">
        <f aca="false">TRUE()</f>
        <v>1</v>
      </c>
      <c r="AA769" s="3" t="s">
        <v>6221</v>
      </c>
    </row>
    <row r="770" customFormat="false" ht="15" hidden="false" customHeight="false" outlineLevel="0" collapsed="false">
      <c r="A770" s="0" t="s">
        <v>6222</v>
      </c>
      <c r="B770" s="0" t="s">
        <v>6223</v>
      </c>
      <c r="C770" s="0" t="n">
        <v>0.030655092</v>
      </c>
      <c r="D770" s="0" t="n">
        <v>-1.02609009861733</v>
      </c>
      <c r="E770" s="0" t="s">
        <v>6224</v>
      </c>
      <c r="F770" s="0" t="n">
        <v>7550685</v>
      </c>
      <c r="G770" s="0" t="n">
        <v>1230156</v>
      </c>
      <c r="H770" s="0" t="s">
        <v>29</v>
      </c>
      <c r="I770" s="0" t="n">
        <v>7550685</v>
      </c>
      <c r="J770" s="0" t="s">
        <v>6225</v>
      </c>
      <c r="K770" s="0" t="n">
        <v>1230156</v>
      </c>
      <c r="L770" s="0" t="s">
        <v>6226</v>
      </c>
      <c r="M770" s="0" t="n">
        <v>2</v>
      </c>
      <c r="N770" s="0" t="s">
        <v>29</v>
      </c>
      <c r="O770" s="0" t="s">
        <v>46</v>
      </c>
      <c r="P770" s="0" t="s">
        <v>47</v>
      </c>
      <c r="Q770" s="0" t="n">
        <v>155263339</v>
      </c>
      <c r="R770" s="0" t="s">
        <v>68</v>
      </c>
      <c r="S770" s="0" t="n">
        <v>3760</v>
      </c>
      <c r="T770" s="0" t="s">
        <v>6227</v>
      </c>
      <c r="U770" s="0" t="s">
        <v>6228</v>
      </c>
      <c r="V770" s="0" t="s">
        <v>6229</v>
      </c>
      <c r="W770" s="0" t="s">
        <v>6230</v>
      </c>
      <c r="X770" s="0" t="s">
        <v>6224</v>
      </c>
      <c r="Y770" s="0" t="n">
        <v>249</v>
      </c>
      <c r="Z770" s="3" t="b">
        <f aca="false">TRUE()</f>
        <v>1</v>
      </c>
      <c r="AA770" s="3" t="s">
        <v>6231</v>
      </c>
    </row>
    <row r="771" customFormat="false" ht="15" hidden="false" customHeight="false" outlineLevel="0" collapsed="false">
      <c r="A771" s="0" t="s">
        <v>6232</v>
      </c>
      <c r="B771" s="0" t="s">
        <v>6233</v>
      </c>
      <c r="C771" s="0" t="n">
        <v>0.031064427</v>
      </c>
      <c r="D771" s="0" t="n">
        <v>-2.16087337589</v>
      </c>
      <c r="E771" s="0" t="s">
        <v>6234</v>
      </c>
      <c r="F771" s="0" t="n">
        <v>7160544</v>
      </c>
      <c r="G771" s="0" t="n">
        <v>4670048</v>
      </c>
      <c r="H771" s="0" t="s">
        <v>29</v>
      </c>
      <c r="I771" s="0" t="n">
        <v>7160544</v>
      </c>
      <c r="J771" s="0" t="s">
        <v>6235</v>
      </c>
      <c r="K771" s="0" t="n">
        <v>4670048</v>
      </c>
      <c r="L771" s="0" t="s">
        <v>6236</v>
      </c>
      <c r="M771" s="0" t="n">
        <v>2</v>
      </c>
      <c r="N771" s="0" t="s">
        <v>29</v>
      </c>
      <c r="O771" s="0" t="s">
        <v>33</v>
      </c>
      <c r="P771" s="0" t="s">
        <v>34</v>
      </c>
      <c r="Q771" s="0" t="n">
        <v>53940572</v>
      </c>
      <c r="R771" s="0" t="s">
        <v>35</v>
      </c>
      <c r="S771" s="0" t="n">
        <v>10936</v>
      </c>
      <c r="T771" s="0" t="s">
        <v>6237</v>
      </c>
      <c r="U771" s="0" t="s">
        <v>6238</v>
      </c>
      <c r="V771" s="0" t="s">
        <v>6239</v>
      </c>
      <c r="W771" s="0" t="s">
        <v>6240</v>
      </c>
      <c r="X771" s="0" t="s">
        <v>6234</v>
      </c>
      <c r="Y771" s="0" t="n">
        <v>40</v>
      </c>
      <c r="Z771" s="3" t="b">
        <f aca="false">TRUE()</f>
        <v>1</v>
      </c>
      <c r="AA771" s="3" t="s">
        <v>6241</v>
      </c>
    </row>
    <row r="772" customFormat="false" ht="15" hidden="false" customHeight="false" outlineLevel="0" collapsed="false">
      <c r="A772" s="0" t="s">
        <v>6242</v>
      </c>
      <c r="B772" s="0" t="s">
        <v>1642</v>
      </c>
      <c r="C772" s="0" t="n">
        <v>0.031221952</v>
      </c>
      <c r="D772" s="0" t="n">
        <v>0.476214381371485</v>
      </c>
      <c r="E772" s="0" t="s">
        <v>1643</v>
      </c>
      <c r="F772" s="0" t="n">
        <v>4560592</v>
      </c>
      <c r="G772" s="0" t="n">
        <v>1470592</v>
      </c>
      <c r="H772" s="0" t="s">
        <v>32</v>
      </c>
      <c r="I772" s="0" t="n">
        <v>4560592</v>
      </c>
      <c r="J772" s="0" t="s">
        <v>6243</v>
      </c>
      <c r="K772" s="0" t="n">
        <v>1470592</v>
      </c>
      <c r="L772" s="0" t="s">
        <v>6244</v>
      </c>
      <c r="M772" s="0" t="n">
        <v>19</v>
      </c>
      <c r="N772" s="0" t="s">
        <v>29</v>
      </c>
      <c r="O772" s="0" t="s">
        <v>118</v>
      </c>
      <c r="P772" s="0" t="s">
        <v>34</v>
      </c>
      <c r="Q772" s="0" t="n">
        <v>61742129</v>
      </c>
      <c r="R772" s="0" t="s">
        <v>68</v>
      </c>
      <c r="S772" s="0" t="n">
        <v>140612</v>
      </c>
      <c r="T772" s="0" t="s">
        <v>1646</v>
      </c>
      <c r="U772" s="0" t="s">
        <v>1647</v>
      </c>
      <c r="V772" s="0" t="s">
        <v>1648</v>
      </c>
      <c r="W772" s="0" t="s">
        <v>1649</v>
      </c>
      <c r="X772" s="0" t="s">
        <v>1643</v>
      </c>
      <c r="Y772" s="0" t="n">
        <v>517</v>
      </c>
      <c r="Z772" s="3" t="b">
        <f aca="false">FALSE()</f>
        <v>0</v>
      </c>
    </row>
    <row r="773" customFormat="false" ht="15" hidden="false" customHeight="false" outlineLevel="0" collapsed="false">
      <c r="A773" s="0" t="s">
        <v>6245</v>
      </c>
      <c r="B773" s="0" t="s">
        <v>6246</v>
      </c>
      <c r="C773" s="0" t="n">
        <v>0.031474095</v>
      </c>
      <c r="D773" s="0" t="n">
        <v>0.437309765752311</v>
      </c>
      <c r="E773" s="0" t="s">
        <v>6247</v>
      </c>
      <c r="F773" s="0" t="n">
        <v>2190192</v>
      </c>
      <c r="G773" s="0" t="n">
        <v>3930008</v>
      </c>
      <c r="H773" s="0" t="s">
        <v>32</v>
      </c>
      <c r="I773" s="0" t="n">
        <v>2190192</v>
      </c>
      <c r="J773" s="0" t="s">
        <v>6248</v>
      </c>
      <c r="K773" s="0" t="n">
        <v>3930008</v>
      </c>
      <c r="L773" s="0" t="s">
        <v>6249</v>
      </c>
      <c r="M773" s="0" t="n">
        <v>20</v>
      </c>
      <c r="N773" s="0" t="s">
        <v>29</v>
      </c>
      <c r="O773" s="0" t="s">
        <v>118</v>
      </c>
      <c r="P773" s="0" t="s">
        <v>34</v>
      </c>
      <c r="Q773" s="0" t="n">
        <v>29565902</v>
      </c>
      <c r="R773" s="0" t="s">
        <v>68</v>
      </c>
      <c r="S773" s="0" t="n">
        <v>81502</v>
      </c>
      <c r="T773" s="0" t="s">
        <v>6250</v>
      </c>
      <c r="U773" s="0" t="s">
        <v>6251</v>
      </c>
      <c r="V773" s="0" t="s">
        <v>6252</v>
      </c>
      <c r="W773" s="0" t="s">
        <v>6253</v>
      </c>
      <c r="X773" s="0" t="s">
        <v>6247</v>
      </c>
      <c r="Y773" s="0" t="n">
        <v>456</v>
      </c>
      <c r="Z773" s="3" t="b">
        <f aca="false">TRUE()</f>
        <v>1</v>
      </c>
      <c r="AA773" s="3" t="s">
        <v>6254</v>
      </c>
    </row>
    <row r="774" customFormat="false" ht="15" hidden="false" customHeight="false" outlineLevel="0" collapsed="false">
      <c r="A774" s="0" t="s">
        <v>6255</v>
      </c>
      <c r="B774" s="0" t="s">
        <v>879</v>
      </c>
      <c r="C774" s="0" t="n">
        <v>0.031487649</v>
      </c>
      <c r="D774" s="0" t="n">
        <v>-0.532839768387346</v>
      </c>
      <c r="E774" s="0" t="s">
        <v>880</v>
      </c>
      <c r="F774" s="0" t="n">
        <v>4290162</v>
      </c>
      <c r="G774" s="0" t="n">
        <v>60674</v>
      </c>
      <c r="H774" s="0" t="s">
        <v>29</v>
      </c>
      <c r="I774" s="0" t="n">
        <v>4290162</v>
      </c>
      <c r="J774" s="0" t="s">
        <v>6256</v>
      </c>
      <c r="K774" s="0" t="n">
        <v>60674</v>
      </c>
      <c r="L774" s="0" t="s">
        <v>6257</v>
      </c>
      <c r="M774" s="0" t="n">
        <v>1</v>
      </c>
      <c r="N774" s="0" t="s">
        <v>32</v>
      </c>
      <c r="O774" s="0" t="s">
        <v>118</v>
      </c>
      <c r="P774" s="0" t="s">
        <v>34</v>
      </c>
      <c r="Q774" s="0" t="n">
        <v>27062220</v>
      </c>
      <c r="R774" s="0" t="s">
        <v>68</v>
      </c>
      <c r="S774" s="0" t="n">
        <v>2810</v>
      </c>
      <c r="U774" s="0" t="s">
        <v>883</v>
      </c>
      <c r="V774" s="0" t="s">
        <v>884</v>
      </c>
      <c r="W774" s="0" t="s">
        <v>885</v>
      </c>
      <c r="X774" s="0" t="s">
        <v>880</v>
      </c>
      <c r="Y774" s="0" t="n">
        <v>335</v>
      </c>
      <c r="Z774" s="3" t="b">
        <f aca="false">FALSE()</f>
        <v>0</v>
      </c>
    </row>
    <row r="775" customFormat="false" ht="15" hidden="false" customHeight="false" outlineLevel="0" collapsed="false">
      <c r="A775" s="0" t="s">
        <v>6258</v>
      </c>
      <c r="B775" s="0" t="s">
        <v>6259</v>
      </c>
      <c r="C775" s="0" t="n">
        <v>0.031591794</v>
      </c>
      <c r="D775" s="0" t="n">
        <v>0.492122875672925</v>
      </c>
      <c r="E775" s="0" t="s">
        <v>6260</v>
      </c>
      <c r="F775" s="0" t="n">
        <v>3990523</v>
      </c>
      <c r="G775" s="0" t="n">
        <v>5890037</v>
      </c>
      <c r="H775" s="0" t="s">
        <v>29</v>
      </c>
      <c r="I775" s="0" t="n">
        <v>3990523</v>
      </c>
      <c r="J775" s="0" t="s">
        <v>6261</v>
      </c>
      <c r="K775" s="0" t="n">
        <v>5890037</v>
      </c>
      <c r="L775" s="0" t="s">
        <v>6262</v>
      </c>
      <c r="M775" s="0" t="n">
        <v>7</v>
      </c>
      <c r="N775" s="0" t="s">
        <v>32</v>
      </c>
      <c r="O775" s="0" t="s">
        <v>118</v>
      </c>
      <c r="P775" s="0" t="s">
        <v>34</v>
      </c>
      <c r="Q775" s="0" t="n">
        <v>154060464</v>
      </c>
      <c r="R775" s="0" t="s">
        <v>68</v>
      </c>
      <c r="S775" s="0" t="n">
        <v>1804</v>
      </c>
      <c r="T775" s="0" t="s">
        <v>6263</v>
      </c>
      <c r="U775" s="0" t="s">
        <v>6264</v>
      </c>
      <c r="V775" s="0" t="s">
        <v>6265</v>
      </c>
      <c r="W775" s="0" t="s">
        <v>6266</v>
      </c>
      <c r="X775" s="0" t="s">
        <v>6260</v>
      </c>
      <c r="Y775" s="0" t="n">
        <v>499</v>
      </c>
      <c r="Z775" s="3" t="b">
        <f aca="false">FALSE()</f>
        <v>0</v>
      </c>
    </row>
    <row r="776" customFormat="false" ht="15" hidden="false" customHeight="false" outlineLevel="0" collapsed="false">
      <c r="A776" s="0" t="s">
        <v>6267</v>
      </c>
      <c r="B776" s="0" t="s">
        <v>6268</v>
      </c>
      <c r="C776" s="0" t="n">
        <v>0.031648339</v>
      </c>
      <c r="D776" s="0" t="n">
        <v>-0.793028038568376</v>
      </c>
      <c r="E776" s="0" t="s">
        <v>6269</v>
      </c>
      <c r="F776" s="0" t="n">
        <v>3990020</v>
      </c>
      <c r="G776" s="0" t="n">
        <v>3990133</v>
      </c>
      <c r="H776" s="0" t="s">
        <v>32</v>
      </c>
      <c r="I776" s="0" t="n">
        <v>3990020</v>
      </c>
      <c r="J776" s="0" t="s">
        <v>6270</v>
      </c>
      <c r="K776" s="0" t="n">
        <v>3990133</v>
      </c>
      <c r="L776" s="0" t="s">
        <v>6271</v>
      </c>
      <c r="M776" s="0" t="n">
        <v>19</v>
      </c>
      <c r="N776" s="0" t="s">
        <v>29</v>
      </c>
      <c r="O776" s="0" t="s">
        <v>33</v>
      </c>
      <c r="P776" s="0" t="s">
        <v>34</v>
      </c>
      <c r="Q776" s="0" t="n">
        <v>18584712</v>
      </c>
      <c r="R776" s="0" t="s">
        <v>68</v>
      </c>
      <c r="S776" s="0" t="n">
        <v>25789</v>
      </c>
      <c r="T776" s="0" t="s">
        <v>6272</v>
      </c>
      <c r="U776" s="0" t="s">
        <v>6273</v>
      </c>
      <c r="V776" s="0" t="s">
        <v>6274</v>
      </c>
      <c r="W776" s="0" t="s">
        <v>6275</v>
      </c>
      <c r="X776" s="0" t="s">
        <v>6269</v>
      </c>
      <c r="Y776" s="0" t="n">
        <v>461</v>
      </c>
      <c r="Z776" s="3" t="b">
        <f aca="false">FALSE()</f>
        <v>0</v>
      </c>
    </row>
    <row r="777" customFormat="false" ht="15" hidden="false" customHeight="false" outlineLevel="0" collapsed="false">
      <c r="A777" s="0" t="s">
        <v>6276</v>
      </c>
      <c r="B777" s="0" t="s">
        <v>6277</v>
      </c>
      <c r="C777" s="0" t="n">
        <v>0.031721169</v>
      </c>
      <c r="D777" s="0" t="n">
        <v>-0.475966378985603</v>
      </c>
      <c r="E777" s="0" t="s">
        <v>6278</v>
      </c>
      <c r="F777" s="0" t="n">
        <v>1660615</v>
      </c>
      <c r="G777" s="0" t="n">
        <v>160327</v>
      </c>
      <c r="H777" s="0" t="s">
        <v>29</v>
      </c>
      <c r="I777" s="0" t="n">
        <v>1660615</v>
      </c>
      <c r="J777" s="0" t="s">
        <v>6279</v>
      </c>
      <c r="K777" s="0" t="n">
        <v>160327</v>
      </c>
      <c r="L777" s="0" t="s">
        <v>6280</v>
      </c>
      <c r="M777" s="0" t="n">
        <v>11</v>
      </c>
      <c r="N777" s="0" t="s">
        <v>32</v>
      </c>
      <c r="O777" s="0" t="s">
        <v>46</v>
      </c>
      <c r="P777" s="0" t="s">
        <v>47</v>
      </c>
      <c r="Q777" s="0" t="n">
        <v>60765245</v>
      </c>
      <c r="R777" s="0" t="s">
        <v>68</v>
      </c>
      <c r="S777" s="0" t="n">
        <v>5222</v>
      </c>
      <c r="U777" s="0" t="s">
        <v>6281</v>
      </c>
      <c r="V777" s="0" t="s">
        <v>6282</v>
      </c>
      <c r="W777" s="0" t="s">
        <v>6283</v>
      </c>
      <c r="X777" s="0" t="s">
        <v>6278</v>
      </c>
      <c r="Y777" s="0" t="n">
        <v>560</v>
      </c>
      <c r="Z777" s="3" t="b">
        <f aca="false">FALSE()</f>
        <v>0</v>
      </c>
    </row>
    <row r="778" customFormat="false" ht="15" hidden="false" customHeight="false" outlineLevel="0" collapsed="false">
      <c r="A778" s="0" t="s">
        <v>6284</v>
      </c>
      <c r="B778" s="0" t="s">
        <v>6285</v>
      </c>
      <c r="C778" s="0" t="n">
        <v>0.03213557</v>
      </c>
      <c r="D778" s="0" t="n">
        <v>-0.497650082404579</v>
      </c>
      <c r="E778" s="0" t="s">
        <v>6286</v>
      </c>
      <c r="F778" s="0" t="n">
        <v>6520563</v>
      </c>
      <c r="G778" s="0" t="n">
        <v>6520561</v>
      </c>
      <c r="H778" s="0" t="s">
        <v>32</v>
      </c>
      <c r="I778" s="0" t="n">
        <v>6520563</v>
      </c>
      <c r="J778" s="0" t="s">
        <v>6287</v>
      </c>
      <c r="K778" s="0" t="n">
        <v>6520561</v>
      </c>
      <c r="L778" s="0" t="s">
        <v>6288</v>
      </c>
      <c r="M778" s="0" t="n">
        <v>11</v>
      </c>
      <c r="N778" s="0" t="s">
        <v>29</v>
      </c>
      <c r="O778" s="0" t="s">
        <v>118</v>
      </c>
      <c r="P778" s="0" t="s">
        <v>34</v>
      </c>
      <c r="Q778" s="0" t="n">
        <v>66877593</v>
      </c>
      <c r="R778" s="0" t="s">
        <v>35</v>
      </c>
      <c r="S778" s="0" t="n">
        <v>57804</v>
      </c>
      <c r="T778" s="0" t="s">
        <v>6289</v>
      </c>
      <c r="U778" s="0" t="s">
        <v>6290</v>
      </c>
      <c r="V778" s="0" t="s">
        <v>6291</v>
      </c>
      <c r="W778" s="0" t="s">
        <v>6292</v>
      </c>
      <c r="X778" s="0" t="s">
        <v>6286</v>
      </c>
      <c r="Y778" s="0" t="n">
        <v>612</v>
      </c>
      <c r="Z778" s="3" t="b">
        <f aca="false">FALSE()</f>
        <v>0</v>
      </c>
    </row>
    <row r="779" customFormat="false" ht="15" hidden="false" customHeight="false" outlineLevel="0" collapsed="false">
      <c r="A779" s="0" t="s">
        <v>6293</v>
      </c>
      <c r="B779" s="0" t="s">
        <v>5385</v>
      </c>
      <c r="C779" s="0" t="n">
        <v>0.032381826</v>
      </c>
      <c r="D779" s="0" t="n">
        <v>-1.06042500943279</v>
      </c>
      <c r="E779" s="0" t="s">
        <v>5386</v>
      </c>
      <c r="F779" s="0" t="n">
        <v>10537</v>
      </c>
      <c r="G779" s="0" t="n">
        <v>6420241</v>
      </c>
      <c r="H779" s="0" t="s">
        <v>29</v>
      </c>
      <c r="I779" s="0" t="n">
        <v>10537</v>
      </c>
      <c r="J779" s="0" t="s">
        <v>6294</v>
      </c>
      <c r="K779" s="0" t="n">
        <v>6420241</v>
      </c>
      <c r="L779" s="0" t="s">
        <v>6295</v>
      </c>
      <c r="M779" s="0" t="n">
        <v>6</v>
      </c>
      <c r="N779" s="0" t="s">
        <v>29</v>
      </c>
      <c r="O779" s="0" t="s">
        <v>46</v>
      </c>
      <c r="P779" s="0" t="s">
        <v>47</v>
      </c>
      <c r="Q779" s="0" t="n">
        <v>39801159</v>
      </c>
      <c r="R779" s="0" t="s">
        <v>35</v>
      </c>
      <c r="S779" s="0" t="n">
        <v>221458</v>
      </c>
      <c r="T779" s="0" t="s">
        <v>5389</v>
      </c>
      <c r="U779" s="0" t="s">
        <v>5390</v>
      </c>
      <c r="V779" s="0" t="s">
        <v>5391</v>
      </c>
      <c r="W779" s="0" t="s">
        <v>5392</v>
      </c>
      <c r="X779" s="0" t="s">
        <v>5386</v>
      </c>
      <c r="Y779" s="0" t="n">
        <v>47</v>
      </c>
      <c r="Z779" s="3" t="b">
        <f aca="false">TRUE()</f>
        <v>1</v>
      </c>
      <c r="AA779" s="3" t="s">
        <v>5393</v>
      </c>
    </row>
    <row r="780" customFormat="false" ht="15" hidden="false" customHeight="false" outlineLevel="0" collapsed="false">
      <c r="A780" s="0" t="s">
        <v>6296</v>
      </c>
      <c r="B780" s="0" t="s">
        <v>1506</v>
      </c>
      <c r="C780" s="0" t="n">
        <v>0.032407864</v>
      </c>
      <c r="D780" s="0" t="n">
        <v>-0.97070837273315</v>
      </c>
      <c r="E780" s="0" t="s">
        <v>1507</v>
      </c>
      <c r="F780" s="0" t="n">
        <v>5820484</v>
      </c>
      <c r="G780" s="0" t="n">
        <v>4150520</v>
      </c>
      <c r="H780" s="0" t="s">
        <v>29</v>
      </c>
      <c r="I780" s="0" t="n">
        <v>5820484</v>
      </c>
      <c r="J780" s="0" t="s">
        <v>6297</v>
      </c>
      <c r="K780" s="0" t="n">
        <v>4150520</v>
      </c>
      <c r="L780" s="0" t="s">
        <v>6298</v>
      </c>
      <c r="M780" s="0" t="n">
        <v>11</v>
      </c>
      <c r="N780" s="0" t="s">
        <v>29</v>
      </c>
      <c r="O780" s="0" t="s">
        <v>33</v>
      </c>
      <c r="P780" s="0" t="s">
        <v>34</v>
      </c>
      <c r="Q780" s="0" t="n">
        <v>117628221</v>
      </c>
      <c r="R780" s="0" t="s">
        <v>35</v>
      </c>
      <c r="S780" s="0" t="n">
        <v>196264</v>
      </c>
      <c r="U780" s="0" t="s">
        <v>1510</v>
      </c>
      <c r="V780" s="0" t="s">
        <v>1511</v>
      </c>
      <c r="W780" s="0" t="s">
        <v>1512</v>
      </c>
      <c r="X780" s="0" t="s">
        <v>1507</v>
      </c>
      <c r="Y780" s="0" t="n">
        <v>88</v>
      </c>
      <c r="Z780" s="3" t="b">
        <f aca="false">TRUE()</f>
        <v>1</v>
      </c>
      <c r="AA780" s="3" t="s">
        <v>1513</v>
      </c>
    </row>
    <row r="781" customFormat="false" ht="15" hidden="false" customHeight="false" outlineLevel="0" collapsed="false">
      <c r="A781" s="0" t="s">
        <v>6299</v>
      </c>
      <c r="B781" s="0" t="s">
        <v>6300</v>
      </c>
      <c r="C781" s="0" t="n">
        <v>0.032504944</v>
      </c>
      <c r="D781" s="0" t="n">
        <v>-0.474117908482032</v>
      </c>
      <c r="E781" s="0" t="s">
        <v>6301</v>
      </c>
      <c r="F781" s="0" t="n">
        <v>5340673</v>
      </c>
      <c r="G781" s="0" t="n">
        <v>1110382</v>
      </c>
      <c r="H781" s="0" t="s">
        <v>29</v>
      </c>
      <c r="I781" s="0" t="n">
        <v>5340673</v>
      </c>
      <c r="J781" s="0" t="s">
        <v>6302</v>
      </c>
      <c r="K781" s="0" t="n">
        <v>1110382</v>
      </c>
      <c r="L781" s="0" t="s">
        <v>6303</v>
      </c>
      <c r="M781" s="0" t="n">
        <v>2</v>
      </c>
      <c r="N781" s="0" t="s">
        <v>32</v>
      </c>
      <c r="O781" s="0" t="s">
        <v>118</v>
      </c>
      <c r="P781" s="0" t="s">
        <v>34</v>
      </c>
      <c r="Q781" s="0" t="n">
        <v>233206568</v>
      </c>
      <c r="R781" s="0" t="s">
        <v>68</v>
      </c>
      <c r="S781" s="0" t="n">
        <v>80303</v>
      </c>
      <c r="T781" s="0" t="s">
        <v>6304</v>
      </c>
      <c r="U781" s="0" t="s">
        <v>6305</v>
      </c>
      <c r="V781" s="0" t="s">
        <v>6306</v>
      </c>
      <c r="W781" s="0" t="s">
        <v>6307</v>
      </c>
      <c r="X781" s="0" t="s">
        <v>6301</v>
      </c>
      <c r="Y781" s="0" t="n">
        <v>675</v>
      </c>
      <c r="Z781" s="3" t="b">
        <f aca="false">TRUE()</f>
        <v>1</v>
      </c>
      <c r="AA781" s="3" t="s">
        <v>6308</v>
      </c>
    </row>
    <row r="782" customFormat="false" ht="15" hidden="false" customHeight="false" outlineLevel="0" collapsed="false">
      <c r="A782" s="0" t="s">
        <v>6309</v>
      </c>
      <c r="B782" s="0" t="s">
        <v>6310</v>
      </c>
      <c r="C782" s="0" t="n">
        <v>0.032506891</v>
      </c>
      <c r="D782" s="0" t="n">
        <v>0.921574502412883</v>
      </c>
      <c r="E782" s="0" t="s">
        <v>6311</v>
      </c>
      <c r="F782" s="0" t="n">
        <v>2570129</v>
      </c>
      <c r="G782" s="0" t="n">
        <v>5550129</v>
      </c>
      <c r="H782" s="0" t="s">
        <v>32</v>
      </c>
      <c r="I782" s="0" t="n">
        <v>2570129</v>
      </c>
      <c r="J782" s="0" t="s">
        <v>6312</v>
      </c>
      <c r="K782" s="0" t="n">
        <v>5550129</v>
      </c>
      <c r="L782" s="0" t="s">
        <v>6313</v>
      </c>
      <c r="M782" s="0" t="n">
        <v>17</v>
      </c>
      <c r="N782" s="0" t="s">
        <v>32</v>
      </c>
      <c r="O782" s="0" t="s">
        <v>118</v>
      </c>
      <c r="P782" s="0" t="s">
        <v>34</v>
      </c>
      <c r="Q782" s="0" t="n">
        <v>3270612</v>
      </c>
      <c r="R782" s="0" t="s">
        <v>68</v>
      </c>
      <c r="S782" s="0" t="n">
        <v>8392</v>
      </c>
      <c r="T782" s="0" t="s">
        <v>6314</v>
      </c>
      <c r="U782" s="0" t="s">
        <v>6315</v>
      </c>
      <c r="V782" s="0" t="s">
        <v>6316</v>
      </c>
      <c r="W782" s="0" t="s">
        <v>6317</v>
      </c>
      <c r="X782" s="0" t="s">
        <v>6311</v>
      </c>
      <c r="Y782" s="0" t="n">
        <v>71</v>
      </c>
      <c r="Z782" s="3" t="b">
        <f aca="false">FALSE()</f>
        <v>0</v>
      </c>
    </row>
    <row r="783" customFormat="false" ht="15" hidden="false" customHeight="false" outlineLevel="0" collapsed="false">
      <c r="A783" s="0" t="s">
        <v>6318</v>
      </c>
      <c r="B783" s="0" t="s">
        <v>6319</v>
      </c>
      <c r="C783" s="0" t="n">
        <v>0.032541814</v>
      </c>
      <c r="D783" s="0" t="n">
        <v>-0.423822224452006</v>
      </c>
      <c r="E783" s="0" t="s">
        <v>6320</v>
      </c>
      <c r="F783" s="0" t="n">
        <v>3870634</v>
      </c>
      <c r="G783" s="0" t="n">
        <v>3140427</v>
      </c>
      <c r="H783" s="0" t="s">
        <v>32</v>
      </c>
      <c r="I783" s="0" t="n">
        <v>3870634</v>
      </c>
      <c r="J783" s="0" t="s">
        <v>6321</v>
      </c>
      <c r="K783" s="0" t="n">
        <v>3140427</v>
      </c>
      <c r="L783" s="0" t="s">
        <v>6322</v>
      </c>
      <c r="M783" s="0" t="n">
        <v>12</v>
      </c>
      <c r="N783" s="0" t="s">
        <v>32</v>
      </c>
      <c r="O783" s="0" t="s">
        <v>33</v>
      </c>
      <c r="P783" s="0" t="s">
        <v>34</v>
      </c>
      <c r="Q783" s="0" t="n">
        <v>14024319</v>
      </c>
      <c r="R783" s="0" t="s">
        <v>35</v>
      </c>
      <c r="S783" s="0" t="n">
        <v>2904</v>
      </c>
      <c r="T783" s="0" t="s">
        <v>6323</v>
      </c>
      <c r="U783" s="0" t="s">
        <v>6324</v>
      </c>
      <c r="V783" s="0" t="s">
        <v>6325</v>
      </c>
      <c r="W783" s="0" t="s">
        <v>6326</v>
      </c>
      <c r="X783" s="0" t="s">
        <v>6320</v>
      </c>
      <c r="Y783" s="0" t="n">
        <v>112</v>
      </c>
      <c r="Z783" s="3" t="b">
        <f aca="false">FALSE()</f>
        <v>0</v>
      </c>
    </row>
    <row r="784" customFormat="false" ht="15" hidden="false" customHeight="false" outlineLevel="0" collapsed="false">
      <c r="A784" s="0" t="s">
        <v>6327</v>
      </c>
      <c r="B784" s="0" t="s">
        <v>6328</v>
      </c>
      <c r="C784" s="0" t="n">
        <v>0.032563045</v>
      </c>
      <c r="D784" s="0" t="n">
        <v>-1.50851860372622</v>
      </c>
      <c r="E784" s="0" t="s">
        <v>6329</v>
      </c>
      <c r="F784" s="0" t="n">
        <v>4670386</v>
      </c>
      <c r="G784" s="0" t="n">
        <v>4200608</v>
      </c>
      <c r="H784" s="0" t="s">
        <v>29</v>
      </c>
      <c r="I784" s="0" t="n">
        <v>4670386</v>
      </c>
      <c r="J784" s="0" t="s">
        <v>6330</v>
      </c>
      <c r="K784" s="0" t="n">
        <v>4200608</v>
      </c>
      <c r="L784" s="0" t="s">
        <v>6331</v>
      </c>
      <c r="M784" s="0" t="n">
        <v>6</v>
      </c>
      <c r="N784" s="0" t="s">
        <v>29</v>
      </c>
      <c r="O784" s="0" t="s">
        <v>46</v>
      </c>
      <c r="P784" s="0" t="s">
        <v>47</v>
      </c>
      <c r="Q784" s="0" t="n">
        <v>33268223</v>
      </c>
      <c r="R784" s="0" t="s">
        <v>35</v>
      </c>
      <c r="S784" s="0" t="n">
        <v>1302</v>
      </c>
      <c r="T784" s="0" t="s">
        <v>6332</v>
      </c>
      <c r="U784" s="0" t="s">
        <v>6333</v>
      </c>
      <c r="V784" s="0" t="s">
        <v>6334</v>
      </c>
      <c r="W784" s="0" t="s">
        <v>6335</v>
      </c>
      <c r="X784" s="0" t="s">
        <v>6329</v>
      </c>
      <c r="Y784" s="0" t="n">
        <v>1132</v>
      </c>
      <c r="Z784" s="3" t="b">
        <f aca="false">TRUE()</f>
        <v>1</v>
      </c>
      <c r="AA784" s="3" t="s">
        <v>6336</v>
      </c>
    </row>
    <row r="785" customFormat="false" ht="15" hidden="false" customHeight="false" outlineLevel="0" collapsed="false">
      <c r="A785" s="0" t="s">
        <v>6337</v>
      </c>
      <c r="B785" s="0" t="s">
        <v>6338</v>
      </c>
      <c r="C785" s="0" t="n">
        <v>0.032714942</v>
      </c>
      <c r="D785" s="0" t="n">
        <v>0.554347417891707</v>
      </c>
      <c r="E785" s="0" t="s">
        <v>6339</v>
      </c>
      <c r="F785" s="0" t="n">
        <v>1500608</v>
      </c>
      <c r="G785" s="0" t="n">
        <v>3870753</v>
      </c>
      <c r="H785" s="0" t="s">
        <v>29</v>
      </c>
      <c r="I785" s="0" t="n">
        <v>1500608</v>
      </c>
      <c r="J785" s="0" t="s">
        <v>6340</v>
      </c>
      <c r="K785" s="0" t="n">
        <v>3870753</v>
      </c>
      <c r="L785" s="0" t="s">
        <v>6341</v>
      </c>
      <c r="M785" s="0" t="n">
        <v>4</v>
      </c>
      <c r="N785" s="0" t="s">
        <v>32</v>
      </c>
      <c r="O785" s="0" t="s">
        <v>33</v>
      </c>
      <c r="P785" s="0" t="s">
        <v>34</v>
      </c>
      <c r="Q785" s="0" t="n">
        <v>20914627</v>
      </c>
      <c r="R785" s="0" t="s">
        <v>35</v>
      </c>
      <c r="S785" s="0" t="n">
        <v>80333</v>
      </c>
      <c r="T785" s="0" t="s">
        <v>6342</v>
      </c>
      <c r="U785" s="0" t="s">
        <v>6343</v>
      </c>
      <c r="V785" s="0" t="s">
        <v>6344</v>
      </c>
      <c r="W785" s="0" t="s">
        <v>6345</v>
      </c>
      <c r="X785" s="0" t="s">
        <v>6339</v>
      </c>
      <c r="Y785" s="0" t="n">
        <v>39</v>
      </c>
      <c r="Z785" s="3" t="b">
        <f aca="false">FALSE()</f>
        <v>0</v>
      </c>
    </row>
    <row r="786" customFormat="false" ht="15" hidden="false" customHeight="false" outlineLevel="0" collapsed="false">
      <c r="A786" s="0" t="s">
        <v>6346</v>
      </c>
      <c r="B786" s="0" t="s">
        <v>6347</v>
      </c>
      <c r="C786" s="0" t="n">
        <v>0.032718224</v>
      </c>
      <c r="D786" s="0" t="n">
        <v>0.441392441138703</v>
      </c>
      <c r="E786" s="0" t="s">
        <v>6348</v>
      </c>
      <c r="F786" s="0" t="n">
        <v>990753</v>
      </c>
      <c r="G786" s="0" t="n">
        <v>6660731</v>
      </c>
      <c r="H786" s="0" t="s">
        <v>32</v>
      </c>
      <c r="I786" s="0" t="n">
        <v>990753</v>
      </c>
      <c r="J786" s="0" t="s">
        <v>6349</v>
      </c>
      <c r="K786" s="0" t="n">
        <v>6660731</v>
      </c>
      <c r="L786" s="0" t="s">
        <v>6350</v>
      </c>
      <c r="M786" s="0" t="n">
        <v>5</v>
      </c>
      <c r="N786" s="0" t="s">
        <v>29</v>
      </c>
      <c r="O786" s="0" t="s">
        <v>46</v>
      </c>
      <c r="P786" s="0" t="s">
        <v>47</v>
      </c>
      <c r="Q786" s="0" t="n">
        <v>70918910</v>
      </c>
      <c r="R786" s="0" t="s">
        <v>68</v>
      </c>
      <c r="S786" s="0" t="n">
        <v>64087</v>
      </c>
      <c r="T786" s="0" t="s">
        <v>6351</v>
      </c>
      <c r="U786" s="0" t="s">
        <v>6352</v>
      </c>
      <c r="V786" s="0" t="s">
        <v>6353</v>
      </c>
      <c r="W786" s="0" t="s">
        <v>6354</v>
      </c>
      <c r="X786" s="0" t="s">
        <v>6348</v>
      </c>
      <c r="Y786" s="0" t="n">
        <v>251</v>
      </c>
      <c r="Z786" s="3" t="b">
        <f aca="false">TRUE()</f>
        <v>1</v>
      </c>
      <c r="AA786" s="3" t="s">
        <v>6355</v>
      </c>
    </row>
    <row r="787" customFormat="false" ht="15" hidden="false" customHeight="false" outlineLevel="0" collapsed="false">
      <c r="A787" s="0" t="s">
        <v>6356</v>
      </c>
      <c r="B787" s="0" t="s">
        <v>6357</v>
      </c>
      <c r="C787" s="0" t="n">
        <v>0.032718224</v>
      </c>
      <c r="D787" s="0" t="n">
        <v>0.456975069597437</v>
      </c>
      <c r="E787" s="0" t="s">
        <v>6358</v>
      </c>
      <c r="F787" s="0" t="n">
        <v>5260296</v>
      </c>
      <c r="G787" s="0" t="n">
        <v>3370215</v>
      </c>
      <c r="H787" s="0" t="s">
        <v>29</v>
      </c>
      <c r="I787" s="0" t="n">
        <v>5260296</v>
      </c>
      <c r="J787" s="0" t="s">
        <v>6359</v>
      </c>
      <c r="K787" s="0" t="n">
        <v>3370215</v>
      </c>
      <c r="L787" s="0" t="s">
        <v>6360</v>
      </c>
      <c r="M787" s="0" t="n">
        <v>2</v>
      </c>
      <c r="N787" s="0" t="s">
        <v>29</v>
      </c>
      <c r="O787" s="0" t="s">
        <v>46</v>
      </c>
      <c r="P787" s="0" t="s">
        <v>47</v>
      </c>
      <c r="Q787" s="0" t="n">
        <v>37047119</v>
      </c>
      <c r="R787" s="0" t="s">
        <v>35</v>
      </c>
      <c r="S787" s="0" t="n">
        <v>6801</v>
      </c>
      <c r="T787" s="0" t="s">
        <v>6361</v>
      </c>
      <c r="U787" s="0" t="s">
        <v>6362</v>
      </c>
      <c r="V787" s="0" t="s">
        <v>6363</v>
      </c>
      <c r="W787" s="0" t="s">
        <v>6364</v>
      </c>
      <c r="X787" s="0" t="s">
        <v>6358</v>
      </c>
      <c r="Y787" s="0" t="n">
        <v>741</v>
      </c>
      <c r="Z787" s="3" t="b">
        <f aca="false">TRUE()</f>
        <v>1</v>
      </c>
      <c r="AA787" s="3" t="s">
        <v>6365</v>
      </c>
    </row>
    <row r="788" customFormat="false" ht="15" hidden="false" customHeight="false" outlineLevel="0" collapsed="false">
      <c r="A788" s="0" t="s">
        <v>6366</v>
      </c>
      <c r="B788" s="0" t="s">
        <v>1034</v>
      </c>
      <c r="C788" s="0" t="n">
        <v>0.033052951</v>
      </c>
      <c r="D788" s="0" t="n">
        <v>-0.985909072889844</v>
      </c>
      <c r="E788" s="0" t="s">
        <v>1035</v>
      </c>
      <c r="F788" s="0" t="n">
        <v>1990400</v>
      </c>
      <c r="G788" s="0" t="n">
        <v>3180338</v>
      </c>
      <c r="H788" s="0" t="s">
        <v>29</v>
      </c>
      <c r="I788" s="0" t="n">
        <v>1990400</v>
      </c>
      <c r="J788" s="0" t="s">
        <v>6367</v>
      </c>
      <c r="K788" s="0" t="n">
        <v>3180338</v>
      </c>
      <c r="L788" s="0" t="s">
        <v>6368</v>
      </c>
      <c r="M788" s="0" t="n">
        <v>11</v>
      </c>
      <c r="N788" s="0" t="s">
        <v>29</v>
      </c>
      <c r="O788" s="0" t="s">
        <v>46</v>
      </c>
      <c r="P788" s="0" t="s">
        <v>47</v>
      </c>
      <c r="Q788" s="0" t="n">
        <v>68537311</v>
      </c>
      <c r="R788" s="0" t="s">
        <v>35</v>
      </c>
      <c r="S788" s="0" t="n">
        <v>219928</v>
      </c>
      <c r="T788" s="0" t="s">
        <v>1038</v>
      </c>
      <c r="U788" s="0" t="s">
        <v>1039</v>
      </c>
      <c r="V788" s="0" t="s">
        <v>1040</v>
      </c>
      <c r="W788" s="0" t="s">
        <v>1041</v>
      </c>
      <c r="X788" s="0" t="s">
        <v>1035</v>
      </c>
      <c r="Y788" s="0" t="n">
        <v>1241</v>
      </c>
      <c r="Z788" s="3" t="b">
        <f aca="false">TRUE()</f>
        <v>1</v>
      </c>
      <c r="AA788" s="3" t="s">
        <v>6369</v>
      </c>
    </row>
    <row r="789" customFormat="false" ht="15" hidden="false" customHeight="false" outlineLevel="0" collapsed="false">
      <c r="A789" s="0" t="s">
        <v>6370</v>
      </c>
      <c r="B789" s="0" t="s">
        <v>6371</v>
      </c>
      <c r="C789" s="0" t="n">
        <v>0.03307338</v>
      </c>
      <c r="D789" s="0" t="n">
        <v>0.360003035694647</v>
      </c>
      <c r="E789" s="0" t="s">
        <v>6372</v>
      </c>
      <c r="F789" s="0" t="n">
        <v>780768</v>
      </c>
      <c r="G789" s="0" t="n">
        <v>5340768</v>
      </c>
      <c r="H789" s="0" t="s">
        <v>32</v>
      </c>
      <c r="I789" s="0" t="n">
        <v>780768</v>
      </c>
      <c r="J789" s="0" t="s">
        <v>6373</v>
      </c>
      <c r="K789" s="0" t="n">
        <v>5340768</v>
      </c>
      <c r="L789" s="0" t="s">
        <v>6374</v>
      </c>
      <c r="M789" s="0" t="n">
        <v>18</v>
      </c>
      <c r="N789" s="0" t="s">
        <v>32</v>
      </c>
      <c r="O789" s="0" t="s">
        <v>118</v>
      </c>
      <c r="P789" s="0" t="s">
        <v>34</v>
      </c>
      <c r="Q789" s="0" t="n">
        <v>42810447</v>
      </c>
      <c r="R789" s="0" t="s">
        <v>35</v>
      </c>
      <c r="S789" s="0" t="n">
        <v>162699</v>
      </c>
      <c r="T789" s="0" t="s">
        <v>6375</v>
      </c>
      <c r="U789" s="0" t="s">
        <v>6376</v>
      </c>
      <c r="V789" s="0" t="s">
        <v>6377</v>
      </c>
      <c r="W789" s="0" t="s">
        <v>6378</v>
      </c>
      <c r="X789" s="0" t="s">
        <v>6372</v>
      </c>
      <c r="Y789" s="0" t="n">
        <v>958</v>
      </c>
      <c r="Z789" s="3" t="b">
        <f aca="false">FALSE()</f>
        <v>0</v>
      </c>
    </row>
    <row r="790" customFormat="false" ht="15" hidden="false" customHeight="false" outlineLevel="0" collapsed="false">
      <c r="A790" s="0" t="s">
        <v>6379</v>
      </c>
      <c r="B790" s="0" t="s">
        <v>6380</v>
      </c>
      <c r="C790" s="0" t="n">
        <v>0.033075743</v>
      </c>
      <c r="D790" s="0" t="n">
        <v>-1.25112414791769</v>
      </c>
      <c r="E790" s="0" t="s">
        <v>6381</v>
      </c>
      <c r="F790" s="0" t="n">
        <v>7510373</v>
      </c>
      <c r="G790" s="0" t="n">
        <v>7040431</v>
      </c>
      <c r="H790" s="0" t="s">
        <v>32</v>
      </c>
      <c r="I790" s="0" t="n">
        <v>7510373</v>
      </c>
      <c r="J790" s="0" t="s">
        <v>6382</v>
      </c>
      <c r="K790" s="0" t="n">
        <v>7040431</v>
      </c>
      <c r="L790" s="0" t="s">
        <v>6383</v>
      </c>
      <c r="M790" s="0" t="n">
        <v>1</v>
      </c>
      <c r="N790" s="0" t="s">
        <v>29</v>
      </c>
      <c r="O790" s="0" t="s">
        <v>46</v>
      </c>
      <c r="P790" s="0" t="s">
        <v>47</v>
      </c>
      <c r="Q790" s="0" t="n">
        <v>153925498</v>
      </c>
      <c r="R790" s="0" t="s">
        <v>68</v>
      </c>
      <c r="S790" s="0" t="n">
        <v>7818</v>
      </c>
      <c r="T790" s="0" t="s">
        <v>6384</v>
      </c>
      <c r="U790" s="0" t="s">
        <v>6385</v>
      </c>
      <c r="V790" s="0" t="s">
        <v>6386</v>
      </c>
      <c r="W790" s="0" t="s">
        <v>6387</v>
      </c>
      <c r="X790" s="0" t="s">
        <v>6381</v>
      </c>
      <c r="Y790" s="0" t="n">
        <v>1422</v>
      </c>
      <c r="Z790" s="3" t="b">
        <f aca="false">TRUE()</f>
        <v>1</v>
      </c>
      <c r="AA790" s="3" t="s">
        <v>6388</v>
      </c>
    </row>
    <row r="791" customFormat="false" ht="15" hidden="false" customHeight="false" outlineLevel="0" collapsed="false">
      <c r="A791" s="0" t="s">
        <v>6389</v>
      </c>
      <c r="B791" s="0" t="s">
        <v>1686</v>
      </c>
      <c r="C791" s="0" t="n">
        <v>0.033168945</v>
      </c>
      <c r="D791" s="0" t="n">
        <v>-1.15899015534351</v>
      </c>
      <c r="E791" s="0" t="s">
        <v>1687</v>
      </c>
      <c r="F791" s="0" t="n">
        <v>630463</v>
      </c>
      <c r="G791" s="0" t="n">
        <v>2630168</v>
      </c>
      <c r="H791" s="0" t="s">
        <v>29</v>
      </c>
      <c r="I791" s="0" t="n">
        <v>630463</v>
      </c>
      <c r="J791" s="0" t="s">
        <v>6390</v>
      </c>
      <c r="K791" s="0" t="n">
        <v>2630168</v>
      </c>
      <c r="L791" s="0" t="s">
        <v>6391</v>
      </c>
      <c r="M791" s="0" t="n">
        <v>12</v>
      </c>
      <c r="N791" s="0" t="s">
        <v>29</v>
      </c>
      <c r="O791" s="0" t="s">
        <v>46</v>
      </c>
      <c r="P791" s="0" t="s">
        <v>47</v>
      </c>
      <c r="Q791" s="0" t="n">
        <v>131974257</v>
      </c>
      <c r="R791" s="0" t="s">
        <v>35</v>
      </c>
      <c r="S791" s="0" t="n">
        <v>55743</v>
      </c>
      <c r="T791" s="0" t="s">
        <v>1690</v>
      </c>
      <c r="U791" s="0" t="s">
        <v>6392</v>
      </c>
      <c r="V791" s="0" t="s">
        <v>6393</v>
      </c>
      <c r="W791" s="0" t="s">
        <v>6394</v>
      </c>
      <c r="X791" s="0" t="s">
        <v>1687</v>
      </c>
      <c r="Y791" s="0" t="n">
        <v>577</v>
      </c>
      <c r="Z791" s="3" t="b">
        <f aca="false">TRUE()</f>
        <v>1</v>
      </c>
      <c r="AA791" s="3" t="s">
        <v>1693</v>
      </c>
    </row>
    <row r="792" customFormat="false" ht="15" hidden="false" customHeight="false" outlineLevel="0" collapsed="false">
      <c r="A792" s="0" t="s">
        <v>6395</v>
      </c>
      <c r="B792" s="0" t="s">
        <v>6396</v>
      </c>
      <c r="C792" s="0" t="n">
        <v>0.033268735</v>
      </c>
      <c r="D792" s="0" t="n">
        <v>-0.524841555081864</v>
      </c>
      <c r="E792" s="0" t="s">
        <v>6397</v>
      </c>
      <c r="F792" s="0" t="n">
        <v>7510170</v>
      </c>
      <c r="G792" s="0" t="n">
        <v>7040327</v>
      </c>
      <c r="H792" s="0" t="s">
        <v>32</v>
      </c>
      <c r="I792" s="0" t="n">
        <v>7510170</v>
      </c>
      <c r="J792" s="0" t="s">
        <v>6398</v>
      </c>
      <c r="K792" s="0" t="n">
        <v>7040327</v>
      </c>
      <c r="L792" s="0" t="s">
        <v>6399</v>
      </c>
      <c r="M792" s="0" t="n">
        <v>12</v>
      </c>
      <c r="N792" s="0" t="s">
        <v>32</v>
      </c>
      <c r="O792" s="0" t="s">
        <v>46</v>
      </c>
      <c r="P792" s="0" t="s">
        <v>47</v>
      </c>
      <c r="Q792" s="0" t="n">
        <v>119648050</v>
      </c>
      <c r="R792" s="0" t="s">
        <v>68</v>
      </c>
      <c r="S792" s="0" t="n">
        <v>35</v>
      </c>
      <c r="T792" s="0" t="s">
        <v>6400</v>
      </c>
      <c r="U792" s="0" t="s">
        <v>6401</v>
      </c>
      <c r="V792" s="0" t="s">
        <v>6402</v>
      </c>
      <c r="W792" s="0" t="s">
        <v>6403</v>
      </c>
      <c r="X792" s="0" t="s">
        <v>6397</v>
      </c>
      <c r="Y792" s="0" t="n">
        <v>220</v>
      </c>
      <c r="Z792" s="3" t="b">
        <f aca="false">TRUE()</f>
        <v>1</v>
      </c>
      <c r="AA792" s="3" t="s">
        <v>6404</v>
      </c>
    </row>
    <row r="793" customFormat="false" ht="15" hidden="false" customHeight="false" outlineLevel="0" collapsed="false">
      <c r="A793" s="0" t="s">
        <v>6405</v>
      </c>
      <c r="B793" s="0" t="s">
        <v>6406</v>
      </c>
      <c r="C793" s="0" t="n">
        <v>0.033273456</v>
      </c>
      <c r="D793" s="0" t="n">
        <v>-0.591934361585834</v>
      </c>
      <c r="E793" s="0" t="s">
        <v>6407</v>
      </c>
      <c r="F793" s="0" t="n">
        <v>1110615</v>
      </c>
      <c r="G793" s="0" t="n">
        <v>4010564</v>
      </c>
      <c r="H793" s="0" t="s">
        <v>29</v>
      </c>
      <c r="I793" s="0" t="n">
        <v>1110615</v>
      </c>
      <c r="J793" s="0" t="s">
        <v>6408</v>
      </c>
      <c r="K793" s="0" t="n">
        <v>4010564</v>
      </c>
      <c r="L793" s="0" t="s">
        <v>6409</v>
      </c>
      <c r="M793" s="0" t="n">
        <v>20</v>
      </c>
      <c r="N793" s="0" t="s">
        <v>29</v>
      </c>
      <c r="O793" s="0" t="s">
        <v>46</v>
      </c>
      <c r="P793" s="0" t="s">
        <v>47</v>
      </c>
      <c r="Q793" s="0" t="n">
        <v>61622577</v>
      </c>
      <c r="R793" s="0" t="s">
        <v>68</v>
      </c>
      <c r="S793" s="0" t="n">
        <v>79144</v>
      </c>
      <c r="T793" s="0" t="s">
        <v>6410</v>
      </c>
      <c r="U793" s="0" t="s">
        <v>6411</v>
      </c>
      <c r="V793" s="0" t="s">
        <v>6412</v>
      </c>
      <c r="W793" s="0" t="s">
        <v>6413</v>
      </c>
      <c r="X793" s="0" t="s">
        <v>6407</v>
      </c>
      <c r="Y793" s="0" t="n">
        <v>1270</v>
      </c>
      <c r="Z793" s="3" t="b">
        <f aca="false">TRUE()</f>
        <v>1</v>
      </c>
      <c r="AA793" s="3" t="s">
        <v>6414</v>
      </c>
    </row>
    <row r="794" customFormat="false" ht="15" hidden="false" customHeight="false" outlineLevel="0" collapsed="false">
      <c r="A794" s="0" t="s">
        <v>6415</v>
      </c>
      <c r="B794" s="0" t="s">
        <v>6416</v>
      </c>
      <c r="C794" s="0" t="n">
        <v>0.033273456</v>
      </c>
      <c r="D794" s="0" t="n">
        <v>-0.385314777580779</v>
      </c>
      <c r="E794" s="0" t="s">
        <v>6417</v>
      </c>
      <c r="F794" s="0" t="n">
        <v>2370066</v>
      </c>
      <c r="G794" s="0" t="n">
        <v>6550497</v>
      </c>
      <c r="H794" s="0" t="s">
        <v>32</v>
      </c>
      <c r="I794" s="0" t="n">
        <v>2370066</v>
      </c>
      <c r="J794" s="0" t="s">
        <v>6418</v>
      </c>
      <c r="K794" s="0" t="n">
        <v>6550497</v>
      </c>
      <c r="L794" s="0" t="s">
        <v>6419</v>
      </c>
      <c r="M794" s="0" t="n">
        <v>21</v>
      </c>
      <c r="N794" s="0" t="s">
        <v>29</v>
      </c>
      <c r="O794" s="0" t="s">
        <v>46</v>
      </c>
      <c r="P794" s="0" t="s">
        <v>47</v>
      </c>
      <c r="Q794" s="0" t="n">
        <v>41720024</v>
      </c>
      <c r="R794" s="0" t="s">
        <v>68</v>
      </c>
      <c r="S794" s="0" t="n">
        <v>4599</v>
      </c>
      <c r="T794" s="0" t="s">
        <v>6420</v>
      </c>
      <c r="U794" s="0" t="s">
        <v>6421</v>
      </c>
      <c r="V794" s="0" t="s">
        <v>6422</v>
      </c>
      <c r="W794" s="0" t="s">
        <v>6423</v>
      </c>
      <c r="X794" s="0" t="s">
        <v>6417</v>
      </c>
      <c r="Y794" s="0" t="n">
        <v>23</v>
      </c>
      <c r="Z794" s="3" t="b">
        <f aca="false">TRUE()</f>
        <v>1</v>
      </c>
      <c r="AA794" s="3" t="s">
        <v>6424</v>
      </c>
    </row>
    <row r="795" customFormat="false" ht="15" hidden="false" customHeight="false" outlineLevel="0" collapsed="false">
      <c r="A795" s="0" t="s">
        <v>6425</v>
      </c>
      <c r="B795" s="0" t="s">
        <v>6426</v>
      </c>
      <c r="C795" s="0" t="n">
        <v>0.033497299</v>
      </c>
      <c r="D795" s="0" t="n">
        <v>-0.753439836592816</v>
      </c>
      <c r="E795" s="0" t="s">
        <v>6427</v>
      </c>
      <c r="F795" s="0" t="n">
        <v>6580333</v>
      </c>
      <c r="G795" s="0" t="n">
        <v>1070408</v>
      </c>
      <c r="H795" s="0" t="s">
        <v>32</v>
      </c>
      <c r="I795" s="0" t="n">
        <v>6580333</v>
      </c>
      <c r="J795" s="0" t="s">
        <v>6428</v>
      </c>
      <c r="K795" s="0" t="n">
        <v>1070408</v>
      </c>
      <c r="L795" s="0" t="s">
        <v>6429</v>
      </c>
      <c r="M795" s="0" t="n">
        <v>16</v>
      </c>
      <c r="N795" s="0" t="s">
        <v>32</v>
      </c>
      <c r="O795" s="0" t="s">
        <v>118</v>
      </c>
      <c r="P795" s="0" t="s">
        <v>34</v>
      </c>
      <c r="Q795" s="0" t="n">
        <v>31446704</v>
      </c>
      <c r="R795" s="0" t="s">
        <v>68</v>
      </c>
      <c r="S795" s="0" t="n">
        <v>51327</v>
      </c>
      <c r="T795" s="0" t="s">
        <v>6430</v>
      </c>
      <c r="U795" s="0" t="s">
        <v>6431</v>
      </c>
      <c r="V795" s="0" t="s">
        <v>6432</v>
      </c>
      <c r="W795" s="0" t="s">
        <v>6433</v>
      </c>
      <c r="X795" s="0" t="s">
        <v>6427</v>
      </c>
      <c r="Y795" s="0" t="n">
        <v>31</v>
      </c>
      <c r="Z795" s="3" t="b">
        <f aca="false">FALSE()</f>
        <v>0</v>
      </c>
    </row>
    <row r="796" customFormat="false" ht="15" hidden="false" customHeight="false" outlineLevel="0" collapsed="false">
      <c r="A796" s="0" t="s">
        <v>6434</v>
      </c>
      <c r="B796" s="0" t="s">
        <v>5195</v>
      </c>
      <c r="C796" s="0" t="n">
        <v>0.033890981</v>
      </c>
      <c r="D796" s="0" t="n">
        <v>-0.886827594474037</v>
      </c>
      <c r="E796" s="0" t="s">
        <v>5196</v>
      </c>
      <c r="F796" s="0" t="n">
        <v>4670192</v>
      </c>
      <c r="G796" s="0" t="n">
        <v>4200475</v>
      </c>
      <c r="H796" s="0" t="s">
        <v>32</v>
      </c>
      <c r="I796" s="0" t="n">
        <v>4670192</v>
      </c>
      <c r="J796" s="0" t="s">
        <v>6435</v>
      </c>
      <c r="K796" s="0" t="n">
        <v>4200475</v>
      </c>
      <c r="L796" s="0" t="s">
        <v>6436</v>
      </c>
      <c r="M796" s="0" t="n">
        <v>1</v>
      </c>
      <c r="N796" s="0" t="s">
        <v>29</v>
      </c>
      <c r="O796" s="0" t="s">
        <v>118</v>
      </c>
      <c r="P796" s="0" t="s">
        <v>34</v>
      </c>
      <c r="Q796" s="0" t="n">
        <v>201422500</v>
      </c>
      <c r="R796" s="0" t="s">
        <v>35</v>
      </c>
      <c r="S796" s="0" t="n">
        <v>1116</v>
      </c>
      <c r="T796" s="0" t="s">
        <v>5199</v>
      </c>
      <c r="U796" s="0" t="s">
        <v>5200</v>
      </c>
      <c r="V796" s="0" t="s">
        <v>5201</v>
      </c>
      <c r="W796" s="0" t="s">
        <v>5202</v>
      </c>
      <c r="X796" s="0" t="s">
        <v>5196</v>
      </c>
      <c r="Y796" s="0" t="n">
        <v>369</v>
      </c>
      <c r="Z796" s="3" t="b">
        <f aca="false">FALSE()</f>
        <v>0</v>
      </c>
    </row>
    <row r="797" customFormat="false" ht="15" hidden="false" customHeight="false" outlineLevel="0" collapsed="false">
      <c r="A797" s="0" t="s">
        <v>6437</v>
      </c>
      <c r="B797" s="0" t="s">
        <v>727</v>
      </c>
      <c r="C797" s="0" t="n">
        <v>0.034232918</v>
      </c>
      <c r="D797" s="0" t="n">
        <v>-0.579501948443204</v>
      </c>
      <c r="E797" s="0" t="s">
        <v>728</v>
      </c>
      <c r="F797" s="0" t="n">
        <v>4920075</v>
      </c>
      <c r="G797" s="0" t="n">
        <v>5890349</v>
      </c>
      <c r="H797" s="0" t="s">
        <v>32</v>
      </c>
      <c r="I797" s="0" t="n">
        <v>4920075</v>
      </c>
      <c r="J797" s="0" t="s">
        <v>6438</v>
      </c>
      <c r="K797" s="0" t="n">
        <v>5890349</v>
      </c>
      <c r="L797" s="0" t="s">
        <v>6439</v>
      </c>
      <c r="M797" s="0" t="n">
        <v>8</v>
      </c>
      <c r="N797" s="0" t="s">
        <v>32</v>
      </c>
      <c r="O797" s="0" t="s">
        <v>118</v>
      </c>
      <c r="P797" s="0" t="s">
        <v>34</v>
      </c>
      <c r="Q797" s="0" t="n">
        <v>143692835</v>
      </c>
      <c r="R797" s="0" t="s">
        <v>35</v>
      </c>
      <c r="S797" s="0" t="n">
        <v>23237</v>
      </c>
      <c r="T797" s="0" t="s">
        <v>731</v>
      </c>
      <c r="U797" s="0" t="s">
        <v>732</v>
      </c>
      <c r="V797" s="0" t="s">
        <v>733</v>
      </c>
      <c r="W797" s="0" t="s">
        <v>734</v>
      </c>
      <c r="X797" s="0" t="s">
        <v>728</v>
      </c>
      <c r="Y797" s="0" t="n">
        <v>173</v>
      </c>
      <c r="Z797" s="3" t="b">
        <f aca="false">TRUE()</f>
        <v>1</v>
      </c>
      <c r="AA797" s="3" t="s">
        <v>735</v>
      </c>
    </row>
    <row r="798" customFormat="false" ht="15" hidden="false" customHeight="false" outlineLevel="0" collapsed="false">
      <c r="A798" s="0" t="s">
        <v>6440</v>
      </c>
      <c r="B798" s="0" t="s">
        <v>6441</v>
      </c>
      <c r="C798" s="0" t="n">
        <v>0.034541445</v>
      </c>
      <c r="D798" s="0" t="n">
        <v>-1.20984361586554</v>
      </c>
      <c r="E798" s="0" t="s">
        <v>6442</v>
      </c>
      <c r="F798" s="0" t="n">
        <v>5860025</v>
      </c>
      <c r="G798" s="0" t="n">
        <v>130364</v>
      </c>
      <c r="H798" s="0" t="s">
        <v>32</v>
      </c>
      <c r="I798" s="0" t="n">
        <v>5860025</v>
      </c>
      <c r="J798" s="0" t="s">
        <v>6443</v>
      </c>
      <c r="K798" s="0" t="n">
        <v>130364</v>
      </c>
      <c r="L798" s="0" t="s">
        <v>6444</v>
      </c>
      <c r="M798" s="0" t="n">
        <v>7</v>
      </c>
      <c r="N798" s="0" t="s">
        <v>29</v>
      </c>
      <c r="O798" s="0" t="s">
        <v>33</v>
      </c>
      <c r="P798" s="0" t="s">
        <v>34</v>
      </c>
      <c r="Q798" s="0" t="n">
        <v>150128787</v>
      </c>
      <c r="R798" s="0" t="s">
        <v>68</v>
      </c>
      <c r="S798" s="0" t="n">
        <v>55365</v>
      </c>
      <c r="T798" s="0" t="s">
        <v>6445</v>
      </c>
      <c r="U798" s="0" t="s">
        <v>6446</v>
      </c>
      <c r="V798" s="0" t="s">
        <v>6447</v>
      </c>
      <c r="W798" s="0" t="s">
        <v>6448</v>
      </c>
      <c r="X798" s="0" t="s">
        <v>6442</v>
      </c>
      <c r="Y798" s="0" t="n">
        <v>508</v>
      </c>
      <c r="Z798" s="3" t="b">
        <f aca="false">TRUE()</f>
        <v>1</v>
      </c>
      <c r="AA798" s="3" t="s">
        <v>6449</v>
      </c>
    </row>
    <row r="799" customFormat="false" ht="15" hidden="false" customHeight="false" outlineLevel="0" collapsed="false">
      <c r="A799" s="0" t="s">
        <v>6450</v>
      </c>
      <c r="B799" s="0" t="s">
        <v>6451</v>
      </c>
      <c r="C799" s="0" t="n">
        <v>0.034735597</v>
      </c>
      <c r="D799" s="0" t="n">
        <v>0.391881486474424</v>
      </c>
      <c r="E799" s="0" t="s">
        <v>6452</v>
      </c>
      <c r="F799" s="0" t="n">
        <v>3830615</v>
      </c>
      <c r="G799" s="0" t="n">
        <v>360026</v>
      </c>
      <c r="H799" s="0" t="s">
        <v>32</v>
      </c>
      <c r="I799" s="0" t="n">
        <v>3830615</v>
      </c>
      <c r="J799" s="0" t="s">
        <v>6453</v>
      </c>
      <c r="K799" s="0" t="n">
        <v>360026</v>
      </c>
      <c r="L799" s="0" t="s">
        <v>6454</v>
      </c>
      <c r="M799" s="0" t="s">
        <v>98</v>
      </c>
      <c r="N799" s="0" t="s">
        <v>29</v>
      </c>
      <c r="O799" s="0" t="s">
        <v>46</v>
      </c>
      <c r="P799" s="0" t="s">
        <v>47</v>
      </c>
      <c r="Q799" s="0" t="n">
        <v>102452601</v>
      </c>
      <c r="R799" s="0" t="s">
        <v>35</v>
      </c>
      <c r="S799" s="0" t="n">
        <v>84707</v>
      </c>
      <c r="T799" s="0" t="s">
        <v>6455</v>
      </c>
      <c r="U799" s="0" t="s">
        <v>6456</v>
      </c>
      <c r="V799" s="0" t="s">
        <v>6457</v>
      </c>
      <c r="W799" s="0" t="s">
        <v>6458</v>
      </c>
      <c r="X799" s="0" t="s">
        <v>6452</v>
      </c>
      <c r="Y799" s="0" t="n">
        <v>337</v>
      </c>
      <c r="Z799" s="3" t="b">
        <f aca="false">TRUE()</f>
        <v>1</v>
      </c>
      <c r="AA799" s="3" t="s">
        <v>6459</v>
      </c>
    </row>
    <row r="800" customFormat="false" ht="15" hidden="false" customHeight="false" outlineLevel="0" collapsed="false">
      <c r="A800" s="0" t="s">
        <v>6460</v>
      </c>
      <c r="B800" s="0" t="s">
        <v>6461</v>
      </c>
      <c r="C800" s="0" t="n">
        <v>0.034735597</v>
      </c>
      <c r="D800" s="0" t="n">
        <v>0.680688433936757</v>
      </c>
      <c r="E800" s="0" t="s">
        <v>6462</v>
      </c>
      <c r="F800" s="0" t="n">
        <v>2850315</v>
      </c>
      <c r="G800" s="0" t="n">
        <v>6760315</v>
      </c>
      <c r="H800" s="0" t="s">
        <v>32</v>
      </c>
      <c r="I800" s="0" t="n">
        <v>2850315</v>
      </c>
      <c r="J800" s="0" t="s">
        <v>6463</v>
      </c>
      <c r="K800" s="0" t="n">
        <v>6760315</v>
      </c>
      <c r="L800" s="0" t="s">
        <v>6464</v>
      </c>
      <c r="M800" s="0" t="n">
        <v>16</v>
      </c>
      <c r="N800" s="0" t="s">
        <v>32</v>
      </c>
      <c r="O800" s="0" t="s">
        <v>46</v>
      </c>
      <c r="P800" s="0" t="s">
        <v>47</v>
      </c>
      <c r="Q800" s="0" t="n">
        <v>47936030</v>
      </c>
      <c r="R800" s="0" t="s">
        <v>68</v>
      </c>
      <c r="S800" s="0" t="n">
        <v>400535</v>
      </c>
      <c r="U800" s="0" t="s">
        <v>6465</v>
      </c>
      <c r="V800" s="0" t="s">
        <v>6466</v>
      </c>
      <c r="W800" s="0" t="s">
        <v>6467</v>
      </c>
      <c r="X800" s="0" t="s">
        <v>6462</v>
      </c>
      <c r="Y800" s="0" t="n">
        <v>32</v>
      </c>
      <c r="Z800" s="3" t="b">
        <f aca="false">FALSE()</f>
        <v>0</v>
      </c>
    </row>
    <row r="801" customFormat="false" ht="15" hidden="false" customHeight="false" outlineLevel="0" collapsed="false">
      <c r="A801" s="0" t="s">
        <v>6468</v>
      </c>
      <c r="B801" s="0" t="s">
        <v>6469</v>
      </c>
      <c r="C801" s="0" t="n">
        <v>0.035361919</v>
      </c>
      <c r="D801" s="0" t="n">
        <v>0.332497104512715</v>
      </c>
      <c r="E801" s="0" t="s">
        <v>6470</v>
      </c>
      <c r="F801" s="0" t="n">
        <v>1690324</v>
      </c>
      <c r="G801" s="0" t="n">
        <v>520192</v>
      </c>
      <c r="H801" s="0" t="s">
        <v>32</v>
      </c>
      <c r="I801" s="0" t="n">
        <v>1690324</v>
      </c>
      <c r="J801" s="0" t="s">
        <v>6471</v>
      </c>
      <c r="K801" s="0" t="n">
        <v>520192</v>
      </c>
      <c r="L801" s="0" t="s">
        <v>6472</v>
      </c>
      <c r="M801" s="0" t="n">
        <v>15</v>
      </c>
      <c r="N801" s="0" t="s">
        <v>32</v>
      </c>
      <c r="O801" s="0" t="s">
        <v>118</v>
      </c>
      <c r="P801" s="0" t="s">
        <v>34</v>
      </c>
      <c r="Q801" s="0" t="n">
        <v>61121891</v>
      </c>
      <c r="R801" s="0" t="s">
        <v>68</v>
      </c>
      <c r="S801" s="0" t="n">
        <v>7168</v>
      </c>
      <c r="T801" s="0" t="s">
        <v>6473</v>
      </c>
      <c r="U801" s="0" t="s">
        <v>6474</v>
      </c>
      <c r="V801" s="0" t="s">
        <v>6475</v>
      </c>
      <c r="W801" s="0" t="s">
        <v>6476</v>
      </c>
      <c r="X801" s="0" t="s">
        <v>6470</v>
      </c>
      <c r="Y801" s="0" t="n">
        <v>464</v>
      </c>
      <c r="Z801" s="3" t="b">
        <f aca="false">TRUE()</f>
        <v>1</v>
      </c>
      <c r="AA801" s="3" t="s">
        <v>6477</v>
      </c>
    </row>
    <row r="802" customFormat="false" ht="15" hidden="false" customHeight="false" outlineLevel="0" collapsed="false">
      <c r="A802" s="0" t="s">
        <v>6478</v>
      </c>
      <c r="B802" s="0" t="s">
        <v>3193</v>
      </c>
      <c r="C802" s="0" t="n">
        <v>0.035451309</v>
      </c>
      <c r="D802" s="0" t="n">
        <v>0.658571262792604</v>
      </c>
      <c r="E802" s="0" t="s">
        <v>3194</v>
      </c>
      <c r="F802" s="0" t="n">
        <v>70671</v>
      </c>
      <c r="G802" s="0" t="n">
        <v>6960156</v>
      </c>
      <c r="H802" s="0" t="s">
        <v>29</v>
      </c>
      <c r="I802" s="0" t="n">
        <v>70671</v>
      </c>
      <c r="J802" s="0" t="s">
        <v>6479</v>
      </c>
      <c r="K802" s="0" t="n">
        <v>6960156</v>
      </c>
      <c r="L802" s="0" t="s">
        <v>6480</v>
      </c>
      <c r="M802" s="0" t="n">
        <v>16</v>
      </c>
      <c r="N802" s="0" t="s">
        <v>29</v>
      </c>
      <c r="O802" s="0" t="s">
        <v>46</v>
      </c>
      <c r="P802" s="0" t="s">
        <v>47</v>
      </c>
      <c r="Q802" s="0" t="n">
        <v>55259478</v>
      </c>
      <c r="R802" s="0" t="s">
        <v>35</v>
      </c>
      <c r="S802" s="0" t="n">
        <v>4495</v>
      </c>
      <c r="T802" s="0" t="s">
        <v>3197</v>
      </c>
      <c r="U802" s="0" t="s">
        <v>3198</v>
      </c>
      <c r="V802" s="0" t="s">
        <v>3199</v>
      </c>
      <c r="W802" s="0" t="s">
        <v>3200</v>
      </c>
      <c r="X802" s="0" t="s">
        <v>3194</v>
      </c>
      <c r="Y802" s="0" t="n">
        <v>157</v>
      </c>
      <c r="Z802" s="3" t="b">
        <f aca="false">TRUE()</f>
        <v>1</v>
      </c>
      <c r="AA802" s="3" t="s">
        <v>3201</v>
      </c>
    </row>
    <row r="803" customFormat="false" ht="15" hidden="false" customHeight="false" outlineLevel="0" collapsed="false">
      <c r="A803" s="0" t="s">
        <v>6481</v>
      </c>
      <c r="B803" s="0" t="s">
        <v>6482</v>
      </c>
      <c r="C803" s="0" t="n">
        <v>0.035451309</v>
      </c>
      <c r="D803" s="0" t="n">
        <v>0.709066468583684</v>
      </c>
      <c r="E803" s="0" t="s">
        <v>6483</v>
      </c>
      <c r="F803" s="0" t="n">
        <v>3890221</v>
      </c>
      <c r="G803" s="0" t="n">
        <v>50563</v>
      </c>
      <c r="H803" s="0" t="s">
        <v>29</v>
      </c>
      <c r="I803" s="0" t="n">
        <v>3890221</v>
      </c>
      <c r="J803" s="0" t="s">
        <v>6484</v>
      </c>
      <c r="K803" s="0" t="n">
        <v>50563</v>
      </c>
      <c r="L803" s="0" t="s">
        <v>6485</v>
      </c>
      <c r="M803" s="0" t="n">
        <v>17</v>
      </c>
      <c r="N803" s="0" t="s">
        <v>29</v>
      </c>
      <c r="O803" s="0" t="s">
        <v>46</v>
      </c>
      <c r="P803" s="0" t="s">
        <v>47</v>
      </c>
      <c r="Q803" s="0" t="n">
        <v>23950183</v>
      </c>
      <c r="R803" s="0" t="s">
        <v>35</v>
      </c>
      <c r="S803" s="0" t="n">
        <v>10615</v>
      </c>
      <c r="T803" s="0" t="s">
        <v>6486</v>
      </c>
      <c r="U803" s="0" t="s">
        <v>6487</v>
      </c>
      <c r="V803" s="0" t="s">
        <v>6488</v>
      </c>
      <c r="W803" s="0" t="s">
        <v>6489</v>
      </c>
      <c r="X803" s="0" t="s">
        <v>6483</v>
      </c>
      <c r="Y803" s="0" t="n">
        <v>571</v>
      </c>
      <c r="Z803" s="3" t="b">
        <f aca="false">TRUE()</f>
        <v>1</v>
      </c>
      <c r="AA803" s="3" t="s">
        <v>6490</v>
      </c>
    </row>
    <row r="804" customFormat="false" ht="15" hidden="false" customHeight="false" outlineLevel="0" collapsed="false">
      <c r="A804" s="0" t="s">
        <v>6491</v>
      </c>
      <c r="B804" s="0" t="s">
        <v>2117</v>
      </c>
      <c r="C804" s="0" t="n">
        <v>0.035455416</v>
      </c>
      <c r="D804" s="0" t="n">
        <v>-0.973681293815597</v>
      </c>
      <c r="E804" s="0" t="s">
        <v>2118</v>
      </c>
      <c r="F804" s="0" t="n">
        <v>7200100</v>
      </c>
      <c r="G804" s="0" t="n">
        <v>2900474</v>
      </c>
      <c r="H804" s="0" t="s">
        <v>29</v>
      </c>
      <c r="I804" s="0" t="n">
        <v>7200100</v>
      </c>
      <c r="J804" s="0" t="s">
        <v>6492</v>
      </c>
      <c r="K804" s="0" t="n">
        <v>2900474</v>
      </c>
      <c r="L804" s="0" t="s">
        <v>6493</v>
      </c>
      <c r="M804" s="0" t="n">
        <v>9</v>
      </c>
      <c r="N804" s="0" t="s">
        <v>29</v>
      </c>
      <c r="O804" s="0" t="s">
        <v>46</v>
      </c>
      <c r="P804" s="0" t="s">
        <v>47</v>
      </c>
      <c r="Q804" s="0" t="n">
        <v>99724673</v>
      </c>
      <c r="R804" s="0" t="s">
        <v>35</v>
      </c>
      <c r="S804" s="0" t="n">
        <v>51531</v>
      </c>
      <c r="T804" s="0" t="s">
        <v>2121</v>
      </c>
      <c r="U804" s="0" t="s">
        <v>2122</v>
      </c>
      <c r="V804" s="0" t="s">
        <v>2123</v>
      </c>
      <c r="W804" s="0" t="s">
        <v>2124</v>
      </c>
      <c r="X804" s="0" t="s">
        <v>2118</v>
      </c>
      <c r="Y804" s="0" t="n">
        <v>81</v>
      </c>
      <c r="Z804" s="3" t="b">
        <f aca="false">TRUE()</f>
        <v>1</v>
      </c>
      <c r="AA804" s="3" t="s">
        <v>2125</v>
      </c>
    </row>
    <row r="805" customFormat="false" ht="15" hidden="false" customHeight="false" outlineLevel="0" collapsed="false">
      <c r="A805" s="0" t="s">
        <v>6494</v>
      </c>
      <c r="B805" s="0" t="s">
        <v>6495</v>
      </c>
      <c r="C805" s="0" t="n">
        <v>0.035687696</v>
      </c>
      <c r="D805" s="0" t="n">
        <v>0.85589860410614</v>
      </c>
      <c r="E805" s="0" t="s">
        <v>6496</v>
      </c>
      <c r="F805" s="0" t="n">
        <v>4200326</v>
      </c>
      <c r="G805" s="0" t="n">
        <v>1820575</v>
      </c>
      <c r="H805" s="0" t="s">
        <v>32</v>
      </c>
      <c r="I805" s="0" t="n">
        <v>4200326</v>
      </c>
      <c r="J805" s="0" t="s">
        <v>6497</v>
      </c>
      <c r="K805" s="0" t="n">
        <v>1820575</v>
      </c>
      <c r="L805" s="0" t="s">
        <v>6498</v>
      </c>
      <c r="M805" s="0" t="n">
        <v>19</v>
      </c>
      <c r="N805" s="0" t="s">
        <v>32</v>
      </c>
      <c r="O805" s="0" t="s">
        <v>33</v>
      </c>
      <c r="P805" s="0" t="s">
        <v>34</v>
      </c>
      <c r="Q805" s="0" t="n">
        <v>53189743</v>
      </c>
      <c r="R805" s="0" t="s">
        <v>68</v>
      </c>
      <c r="S805" s="0" t="n">
        <v>64100</v>
      </c>
      <c r="T805" s="0" t="s">
        <v>6499</v>
      </c>
      <c r="U805" s="0" t="s">
        <v>6500</v>
      </c>
      <c r="V805" s="0" t="s">
        <v>6501</v>
      </c>
      <c r="W805" s="0" t="s">
        <v>6502</v>
      </c>
      <c r="X805" s="0" t="s">
        <v>6496</v>
      </c>
      <c r="Y805" s="0" t="n">
        <v>100</v>
      </c>
      <c r="Z805" s="3" t="b">
        <f aca="false">FALSE()</f>
        <v>0</v>
      </c>
    </row>
    <row r="806" customFormat="false" ht="15" hidden="false" customHeight="false" outlineLevel="0" collapsed="false">
      <c r="A806" s="0" t="s">
        <v>6503</v>
      </c>
      <c r="B806" s="0" t="s">
        <v>6504</v>
      </c>
      <c r="C806" s="0" t="n">
        <v>0.035716069</v>
      </c>
      <c r="D806" s="0" t="n">
        <v>-1.25948868494464</v>
      </c>
      <c r="E806" s="0" t="s">
        <v>6505</v>
      </c>
      <c r="F806" s="0" t="n">
        <v>1300292</v>
      </c>
      <c r="G806" s="0" t="n">
        <v>4810609</v>
      </c>
      <c r="H806" s="0" t="s">
        <v>29</v>
      </c>
      <c r="I806" s="0" t="n">
        <v>1300292</v>
      </c>
      <c r="J806" s="0" t="s">
        <v>6506</v>
      </c>
      <c r="K806" s="0" t="n">
        <v>4810609</v>
      </c>
      <c r="L806" s="0" t="s">
        <v>6507</v>
      </c>
      <c r="M806" s="0" t="n">
        <v>14</v>
      </c>
      <c r="N806" s="0" t="s">
        <v>32</v>
      </c>
      <c r="O806" s="0" t="s">
        <v>118</v>
      </c>
      <c r="P806" s="0" t="s">
        <v>34</v>
      </c>
      <c r="Q806" s="0" t="n">
        <v>69107671</v>
      </c>
      <c r="R806" s="0" t="s">
        <v>35</v>
      </c>
      <c r="S806" s="0" t="n">
        <v>56936</v>
      </c>
      <c r="T806" s="0" t="s">
        <v>6508</v>
      </c>
      <c r="U806" s="0" t="s">
        <v>6509</v>
      </c>
      <c r="V806" s="0" t="s">
        <v>6510</v>
      </c>
      <c r="W806" s="0" t="s">
        <v>6511</v>
      </c>
      <c r="X806" s="0" t="s">
        <v>6505</v>
      </c>
      <c r="Y806" s="0" t="n">
        <v>318</v>
      </c>
      <c r="Z806" s="3" t="b">
        <f aca="false">TRUE()</f>
        <v>1</v>
      </c>
      <c r="AA806" s="3" t="s">
        <v>6512</v>
      </c>
    </row>
    <row r="807" customFormat="false" ht="15" hidden="false" customHeight="false" outlineLevel="0" collapsed="false">
      <c r="A807" s="0" t="s">
        <v>6513</v>
      </c>
      <c r="B807" s="0" t="s">
        <v>2044</v>
      </c>
      <c r="C807" s="0" t="n">
        <v>0.035768519</v>
      </c>
      <c r="D807" s="0" t="n">
        <v>0.337071013254802</v>
      </c>
      <c r="E807" s="0" t="s">
        <v>2045</v>
      </c>
      <c r="F807" s="0" t="n">
        <v>6860528</v>
      </c>
      <c r="G807" s="0" t="n">
        <v>3780129</v>
      </c>
      <c r="H807" s="0" t="s">
        <v>29</v>
      </c>
      <c r="I807" s="0" t="n">
        <v>6860528</v>
      </c>
      <c r="J807" s="0" t="s">
        <v>6514</v>
      </c>
      <c r="K807" s="0" t="n">
        <v>3780129</v>
      </c>
      <c r="L807" s="0" t="s">
        <v>6515</v>
      </c>
      <c r="M807" s="0" t="n">
        <v>13</v>
      </c>
      <c r="N807" s="0" t="s">
        <v>29</v>
      </c>
      <c r="O807" s="0" t="s">
        <v>46</v>
      </c>
      <c r="P807" s="0" t="s">
        <v>47</v>
      </c>
      <c r="Q807" s="0" t="n">
        <v>77447665</v>
      </c>
      <c r="R807" s="0" t="s">
        <v>35</v>
      </c>
      <c r="S807" s="0" t="n">
        <v>1910</v>
      </c>
      <c r="T807" s="0" t="s">
        <v>2048</v>
      </c>
      <c r="U807" s="0" t="s">
        <v>6516</v>
      </c>
      <c r="V807" s="0" t="s">
        <v>6517</v>
      </c>
      <c r="W807" s="0" t="s">
        <v>6518</v>
      </c>
      <c r="X807" s="0" t="s">
        <v>2045</v>
      </c>
      <c r="Y807" s="0" t="n">
        <v>82</v>
      </c>
      <c r="Z807" s="3" t="b">
        <f aca="false">FALSE()</f>
        <v>0</v>
      </c>
    </row>
    <row r="808" customFormat="false" ht="15" hidden="false" customHeight="false" outlineLevel="0" collapsed="false">
      <c r="A808" s="0" t="s">
        <v>6519</v>
      </c>
      <c r="B808" s="0" t="s">
        <v>6520</v>
      </c>
      <c r="C808" s="0" t="n">
        <v>0.036236735</v>
      </c>
      <c r="D808" s="0" t="n">
        <v>-0.845681862030057</v>
      </c>
      <c r="E808" s="0" t="s">
        <v>6521</v>
      </c>
      <c r="F808" s="0" t="n">
        <v>6580463</v>
      </c>
      <c r="G808" s="0" t="n">
        <v>2650068</v>
      </c>
      <c r="H808" s="0" t="s">
        <v>32</v>
      </c>
      <c r="I808" s="0" t="n">
        <v>6580463</v>
      </c>
      <c r="J808" s="0" t="s">
        <v>6522</v>
      </c>
      <c r="K808" s="0" t="n">
        <v>2650068</v>
      </c>
      <c r="L808" s="0" t="s">
        <v>6523</v>
      </c>
      <c r="M808" s="0" t="s">
        <v>98</v>
      </c>
      <c r="N808" s="0" t="s">
        <v>32</v>
      </c>
      <c r="O808" s="0" t="s">
        <v>118</v>
      </c>
      <c r="P808" s="0" t="s">
        <v>34</v>
      </c>
      <c r="Q808" s="0" t="n">
        <v>57953792</v>
      </c>
      <c r="R808" s="0" t="s">
        <v>35</v>
      </c>
      <c r="S808" s="0" t="n">
        <v>7789</v>
      </c>
      <c r="U808" s="0" t="s">
        <v>6524</v>
      </c>
      <c r="V808" s="0" t="s">
        <v>6525</v>
      </c>
      <c r="W808" s="0" t="s">
        <v>6526</v>
      </c>
      <c r="X808" s="0" t="s">
        <v>6521</v>
      </c>
      <c r="Y808" s="0" t="n">
        <v>63</v>
      </c>
      <c r="Z808" s="3" t="b">
        <f aca="false">TRUE()</f>
        <v>1</v>
      </c>
      <c r="AA808" s="3" t="s">
        <v>6527</v>
      </c>
    </row>
    <row r="809" customFormat="false" ht="15" hidden="false" customHeight="false" outlineLevel="0" collapsed="false">
      <c r="A809" s="0" t="s">
        <v>6528</v>
      </c>
      <c r="B809" s="0" t="s">
        <v>6529</v>
      </c>
      <c r="C809" s="0" t="n">
        <v>0.036291845</v>
      </c>
      <c r="D809" s="0" t="n">
        <v>0.788231372051485</v>
      </c>
      <c r="E809" s="0" t="s">
        <v>6530</v>
      </c>
      <c r="F809" s="0" t="n">
        <v>5090546</v>
      </c>
      <c r="G809" s="0" t="n">
        <v>7560068</v>
      </c>
      <c r="H809" s="0" t="s">
        <v>32</v>
      </c>
      <c r="I809" s="0" t="n">
        <v>5090546</v>
      </c>
      <c r="J809" s="0" t="s">
        <v>6531</v>
      </c>
      <c r="K809" s="0" t="n">
        <v>7560068</v>
      </c>
      <c r="L809" s="0" t="s">
        <v>6532</v>
      </c>
      <c r="M809" s="0" t="n">
        <v>22</v>
      </c>
      <c r="N809" s="0" t="s">
        <v>29</v>
      </c>
      <c r="O809" s="0" t="s">
        <v>46</v>
      </c>
      <c r="P809" s="0" t="s">
        <v>47</v>
      </c>
      <c r="Q809" s="0" t="n">
        <v>45037883</v>
      </c>
      <c r="R809" s="0" t="s">
        <v>35</v>
      </c>
      <c r="S809" s="0" t="n">
        <v>10343</v>
      </c>
      <c r="U809" s="0" t="s">
        <v>6533</v>
      </c>
      <c r="V809" s="0" t="s">
        <v>6534</v>
      </c>
      <c r="W809" s="0" t="s">
        <v>6535</v>
      </c>
      <c r="X809" s="0" t="s">
        <v>6530</v>
      </c>
      <c r="Y809" s="0" t="n">
        <v>259</v>
      </c>
      <c r="Z809" s="3" t="b">
        <f aca="false">TRUE()</f>
        <v>1</v>
      </c>
      <c r="AA809" s="3" t="s">
        <v>6536</v>
      </c>
    </row>
    <row r="810" customFormat="false" ht="15" hidden="false" customHeight="false" outlineLevel="0" collapsed="false">
      <c r="A810" s="0" t="s">
        <v>6537</v>
      </c>
      <c r="B810" s="0" t="s">
        <v>6538</v>
      </c>
      <c r="C810" s="0" t="n">
        <v>0.036539733</v>
      </c>
      <c r="D810" s="0" t="n">
        <v>0.553053149566894</v>
      </c>
      <c r="E810" s="0" t="s">
        <v>6539</v>
      </c>
      <c r="F810" s="0" t="n">
        <v>3130112</v>
      </c>
      <c r="G810" s="0" t="n">
        <v>6520546</v>
      </c>
      <c r="H810" s="0" t="s">
        <v>29</v>
      </c>
      <c r="I810" s="0" t="n">
        <v>3130112</v>
      </c>
      <c r="J810" s="0" t="s">
        <v>6540</v>
      </c>
      <c r="K810" s="0" t="n">
        <v>6520546</v>
      </c>
      <c r="L810" s="0" t="s">
        <v>6541</v>
      </c>
      <c r="M810" s="0" t="n">
        <v>10</v>
      </c>
      <c r="N810" s="0" t="s">
        <v>32</v>
      </c>
      <c r="O810" s="0" t="s">
        <v>46</v>
      </c>
      <c r="P810" s="0" t="s">
        <v>47</v>
      </c>
      <c r="Q810" s="0" t="n">
        <v>48059172</v>
      </c>
      <c r="R810" s="0" t="s">
        <v>35</v>
      </c>
      <c r="S810" s="0" t="n">
        <v>2662</v>
      </c>
      <c r="T810" s="0" t="s">
        <v>6542</v>
      </c>
      <c r="U810" s="0" t="s">
        <v>6543</v>
      </c>
      <c r="V810" s="0" t="s">
        <v>6544</v>
      </c>
      <c r="W810" s="0" t="s">
        <v>6545</v>
      </c>
      <c r="X810" s="0" t="s">
        <v>6539</v>
      </c>
      <c r="Y810" s="0" t="n">
        <v>666</v>
      </c>
      <c r="Z810" s="3" t="b">
        <f aca="false">TRUE()</f>
        <v>1</v>
      </c>
      <c r="AA810" s="3" t="s">
        <v>6546</v>
      </c>
    </row>
    <row r="811" customFormat="false" ht="15" hidden="false" customHeight="false" outlineLevel="0" collapsed="false">
      <c r="A811" s="0" t="s">
        <v>6547</v>
      </c>
      <c r="B811" s="0" t="s">
        <v>6548</v>
      </c>
      <c r="C811" s="0" t="n">
        <v>0.036984105</v>
      </c>
      <c r="D811" s="0" t="n">
        <v>0.490991570036513</v>
      </c>
      <c r="E811" s="0" t="s">
        <v>6549</v>
      </c>
      <c r="F811" s="0" t="n">
        <v>4490095</v>
      </c>
      <c r="G811" s="0" t="n">
        <v>6420195</v>
      </c>
      <c r="H811" s="0" t="s">
        <v>29</v>
      </c>
      <c r="I811" s="0" t="n">
        <v>4490095</v>
      </c>
      <c r="J811" s="0" t="s">
        <v>6550</v>
      </c>
      <c r="K811" s="0" t="n">
        <v>6420195</v>
      </c>
      <c r="L811" s="0" t="s">
        <v>6551</v>
      </c>
      <c r="M811" s="0" t="n">
        <v>2</v>
      </c>
      <c r="N811" s="0" t="s">
        <v>32</v>
      </c>
      <c r="O811" s="0" t="s">
        <v>118</v>
      </c>
      <c r="P811" s="0" t="s">
        <v>34</v>
      </c>
      <c r="Q811" s="0" t="n">
        <v>132275704</v>
      </c>
      <c r="R811" s="0" t="s">
        <v>35</v>
      </c>
      <c r="S811" s="0" t="n">
        <v>408029</v>
      </c>
      <c r="U811" s="0" t="s">
        <v>6552</v>
      </c>
      <c r="V811" s="0" t="s">
        <v>6553</v>
      </c>
      <c r="X811" s="0" t="s">
        <v>6549</v>
      </c>
      <c r="Y811" s="0" t="n">
        <v>941</v>
      </c>
      <c r="Z811" s="3" t="b">
        <f aca="false">TRUE()</f>
        <v>1</v>
      </c>
      <c r="AA811" s="3" t="s">
        <v>6554</v>
      </c>
    </row>
    <row r="812" customFormat="false" ht="15" hidden="false" customHeight="false" outlineLevel="0" collapsed="false">
      <c r="A812" s="0" t="s">
        <v>6555</v>
      </c>
      <c r="B812" s="0" t="s">
        <v>6556</v>
      </c>
      <c r="C812" s="0" t="n">
        <v>0.037041902</v>
      </c>
      <c r="D812" s="0" t="n">
        <v>-1.5505682187572</v>
      </c>
      <c r="E812" s="0" t="s">
        <v>6557</v>
      </c>
      <c r="F812" s="0" t="n">
        <v>6520091</v>
      </c>
      <c r="G812" s="0" t="n">
        <v>1170674</v>
      </c>
      <c r="H812" s="0" t="s">
        <v>32</v>
      </c>
      <c r="I812" s="0" t="n">
        <v>6520091</v>
      </c>
      <c r="J812" s="0" t="s">
        <v>6558</v>
      </c>
      <c r="K812" s="0" t="n">
        <v>1170674</v>
      </c>
      <c r="L812" s="0" t="s">
        <v>6559</v>
      </c>
      <c r="M812" s="0" t="s">
        <v>98</v>
      </c>
      <c r="N812" s="0" t="s">
        <v>29</v>
      </c>
      <c r="O812" s="0" t="s">
        <v>46</v>
      </c>
      <c r="P812" s="0" t="s">
        <v>47</v>
      </c>
      <c r="Q812" s="0" t="n">
        <v>70669658</v>
      </c>
      <c r="R812" s="0" t="s">
        <v>68</v>
      </c>
      <c r="S812" s="0" t="n">
        <v>8473</v>
      </c>
      <c r="T812" s="0" t="s">
        <v>6560</v>
      </c>
      <c r="U812" s="0" t="s">
        <v>6561</v>
      </c>
      <c r="V812" s="0" t="s">
        <v>6562</v>
      </c>
      <c r="W812" s="0" t="s">
        <v>6563</v>
      </c>
      <c r="X812" s="0" t="s">
        <v>6557</v>
      </c>
      <c r="Y812" s="0" t="n">
        <v>294</v>
      </c>
      <c r="Z812" s="3" t="b">
        <f aca="false">TRUE()</f>
        <v>1</v>
      </c>
      <c r="AA812" s="3" t="s">
        <v>6564</v>
      </c>
    </row>
    <row r="813" customFormat="false" ht="15" hidden="false" customHeight="false" outlineLevel="0" collapsed="false">
      <c r="A813" s="0" t="s">
        <v>6565</v>
      </c>
      <c r="B813" s="0" t="s">
        <v>6566</v>
      </c>
      <c r="C813" s="0" t="n">
        <v>0.037050737</v>
      </c>
      <c r="D813" s="0" t="n">
        <v>-0.886102598436651</v>
      </c>
      <c r="E813" s="0" t="s">
        <v>6567</v>
      </c>
      <c r="F813" s="0" t="n">
        <v>1190605</v>
      </c>
      <c r="G813" s="0" t="n">
        <v>1710040</v>
      </c>
      <c r="H813" s="0" t="s">
        <v>29</v>
      </c>
      <c r="I813" s="0" t="n">
        <v>1190605</v>
      </c>
      <c r="J813" s="0" t="s">
        <v>6568</v>
      </c>
      <c r="K813" s="0" t="n">
        <v>1710040</v>
      </c>
      <c r="L813" s="0" t="s">
        <v>6569</v>
      </c>
      <c r="M813" s="0" t="n">
        <v>9</v>
      </c>
      <c r="N813" s="0" t="s">
        <v>29</v>
      </c>
      <c r="O813" s="0" t="s">
        <v>46</v>
      </c>
      <c r="P813" s="0" t="s">
        <v>47</v>
      </c>
      <c r="Q813" s="0" t="n">
        <v>135204793</v>
      </c>
      <c r="R813" s="0" t="s">
        <v>35</v>
      </c>
      <c r="S813" s="0" t="n">
        <v>6837</v>
      </c>
      <c r="T813" s="0" t="s">
        <v>6570</v>
      </c>
      <c r="U813" s="0" t="s">
        <v>6571</v>
      </c>
      <c r="V813" s="0" t="s">
        <v>6572</v>
      </c>
      <c r="W813" s="0" t="s">
        <v>6573</v>
      </c>
      <c r="X813" s="0" t="s">
        <v>6567</v>
      </c>
      <c r="Y813" s="0" t="n">
        <v>1182</v>
      </c>
      <c r="Z813" s="3" t="b">
        <f aca="false">FALSE()</f>
        <v>0</v>
      </c>
    </row>
    <row r="814" customFormat="false" ht="15" hidden="false" customHeight="false" outlineLevel="0" collapsed="false">
      <c r="A814" s="0" t="s">
        <v>6574</v>
      </c>
      <c r="B814" s="0" t="s">
        <v>6575</v>
      </c>
      <c r="C814" s="0" t="n">
        <v>0.037085834</v>
      </c>
      <c r="D814" s="0" t="n">
        <v>0.300393353097023</v>
      </c>
      <c r="E814" s="0" t="s">
        <v>6576</v>
      </c>
      <c r="F814" s="0" t="n">
        <v>270561</v>
      </c>
      <c r="G814" s="0" t="n">
        <v>4120730</v>
      </c>
      <c r="H814" s="0" t="s">
        <v>32</v>
      </c>
      <c r="I814" s="0" t="n">
        <v>270561</v>
      </c>
      <c r="J814" s="0" t="s">
        <v>6577</v>
      </c>
      <c r="K814" s="0" t="n">
        <v>4120730</v>
      </c>
      <c r="L814" s="0" t="s">
        <v>6578</v>
      </c>
      <c r="M814" s="0" t="n">
        <v>20</v>
      </c>
      <c r="N814" s="0" t="s">
        <v>29</v>
      </c>
      <c r="O814" s="0" t="s">
        <v>46</v>
      </c>
      <c r="P814" s="0" t="s">
        <v>47</v>
      </c>
      <c r="Q814" s="0" t="n">
        <v>60375763</v>
      </c>
      <c r="R814" s="0" t="s">
        <v>35</v>
      </c>
      <c r="S814" s="0" t="n">
        <v>3911</v>
      </c>
      <c r="T814" s="0" t="s">
        <v>6579</v>
      </c>
      <c r="U814" s="0" t="s">
        <v>6580</v>
      </c>
      <c r="V814" s="0" t="s">
        <v>6581</v>
      </c>
      <c r="W814" s="0" t="s">
        <v>6582</v>
      </c>
      <c r="X814" s="0" t="s">
        <v>6576</v>
      </c>
      <c r="Y814" s="0" t="n">
        <v>190</v>
      </c>
      <c r="Z814" s="3" t="b">
        <f aca="false">TRUE()</f>
        <v>1</v>
      </c>
      <c r="AA814" s="3" t="s">
        <v>6583</v>
      </c>
    </row>
    <row r="815" customFormat="false" ht="15" hidden="false" customHeight="false" outlineLevel="0" collapsed="false">
      <c r="A815" s="0" t="s">
        <v>6584</v>
      </c>
      <c r="B815" s="0" t="s">
        <v>6585</v>
      </c>
      <c r="C815" s="0" t="n">
        <v>0.037205616</v>
      </c>
      <c r="D815" s="0" t="n">
        <v>-0.775428890843485</v>
      </c>
      <c r="E815" s="0" t="s">
        <v>6586</v>
      </c>
      <c r="F815" s="0" t="n">
        <v>2370482</v>
      </c>
      <c r="G815" s="0" t="n">
        <v>6550176</v>
      </c>
      <c r="H815" s="0" t="s">
        <v>32</v>
      </c>
      <c r="I815" s="0" t="n">
        <v>2370482</v>
      </c>
      <c r="J815" s="0" t="s">
        <v>6587</v>
      </c>
      <c r="K815" s="0" t="n">
        <v>6550176</v>
      </c>
      <c r="L815" s="0" t="s">
        <v>6588</v>
      </c>
      <c r="M815" s="0" t="n">
        <v>3</v>
      </c>
      <c r="N815" s="0" t="s">
        <v>29</v>
      </c>
      <c r="O815" s="0" t="s">
        <v>118</v>
      </c>
      <c r="P815" s="0" t="s">
        <v>34</v>
      </c>
      <c r="Q815" s="0" t="n">
        <v>9809420</v>
      </c>
      <c r="R815" s="0" t="s">
        <v>35</v>
      </c>
      <c r="S815" s="0" t="n">
        <v>10474</v>
      </c>
      <c r="T815" s="0" t="s">
        <v>6589</v>
      </c>
      <c r="U815" s="0" t="s">
        <v>6590</v>
      </c>
      <c r="V815" s="0" t="s">
        <v>6591</v>
      </c>
      <c r="W815" s="0" t="s">
        <v>6592</v>
      </c>
      <c r="X815" s="0" t="s">
        <v>6586</v>
      </c>
      <c r="Y815" s="0" t="n">
        <v>1091</v>
      </c>
      <c r="Z815" s="3" t="b">
        <f aca="false">FALSE()</f>
        <v>0</v>
      </c>
    </row>
    <row r="816" customFormat="false" ht="15" hidden="false" customHeight="false" outlineLevel="0" collapsed="false">
      <c r="A816" s="0" t="s">
        <v>6593</v>
      </c>
      <c r="B816" s="0" t="s">
        <v>6594</v>
      </c>
      <c r="C816" s="0" t="n">
        <v>0.037454166</v>
      </c>
      <c r="D816" s="0" t="n">
        <v>-0.989160718428068</v>
      </c>
      <c r="E816" s="0" t="s">
        <v>6595</v>
      </c>
      <c r="F816" s="0" t="n">
        <v>2370446</v>
      </c>
      <c r="G816" s="0" t="n">
        <v>6550446</v>
      </c>
      <c r="H816" s="0" t="s">
        <v>32</v>
      </c>
      <c r="I816" s="0" t="n">
        <v>2370446</v>
      </c>
      <c r="J816" s="0" t="s">
        <v>6596</v>
      </c>
      <c r="K816" s="0" t="n">
        <v>6550446</v>
      </c>
      <c r="L816" s="0" t="s">
        <v>6597</v>
      </c>
      <c r="M816" s="0" t="n">
        <v>2</v>
      </c>
      <c r="N816" s="0" t="s">
        <v>29</v>
      </c>
      <c r="O816" s="0" t="s">
        <v>46</v>
      </c>
      <c r="P816" s="0" t="s">
        <v>47</v>
      </c>
      <c r="Q816" s="0" t="n">
        <v>11727876</v>
      </c>
      <c r="R816" s="0" t="s">
        <v>35</v>
      </c>
      <c r="S816" s="0" t="n">
        <v>23620</v>
      </c>
      <c r="T816" s="0" t="s">
        <v>6598</v>
      </c>
      <c r="U816" s="0" t="s">
        <v>6599</v>
      </c>
      <c r="V816" s="0" t="s">
        <v>6600</v>
      </c>
      <c r="W816" s="0" t="s">
        <v>6601</v>
      </c>
      <c r="X816" s="0" t="s">
        <v>6595</v>
      </c>
      <c r="Y816" s="0" t="n">
        <v>60</v>
      </c>
      <c r="Z816" s="3" t="b">
        <f aca="false">TRUE()</f>
        <v>1</v>
      </c>
      <c r="AA816" s="3" t="s">
        <v>6602</v>
      </c>
    </row>
    <row r="817" customFormat="false" ht="15" hidden="false" customHeight="false" outlineLevel="0" collapsed="false">
      <c r="A817" s="0" t="s">
        <v>6603</v>
      </c>
      <c r="B817" s="0" t="s">
        <v>6604</v>
      </c>
      <c r="C817" s="0" t="n">
        <v>0.037500318</v>
      </c>
      <c r="D817" s="0" t="n">
        <v>-1.01094561351358</v>
      </c>
      <c r="E817" s="0" t="s">
        <v>6605</v>
      </c>
      <c r="F817" s="0" t="n">
        <v>520753</v>
      </c>
      <c r="G817" s="0" t="n">
        <v>4830093</v>
      </c>
      <c r="H817" s="0" t="s">
        <v>32</v>
      </c>
      <c r="I817" s="0" t="n">
        <v>520753</v>
      </c>
      <c r="J817" s="0" t="s">
        <v>6606</v>
      </c>
      <c r="K817" s="0" t="n">
        <v>4830093</v>
      </c>
      <c r="L817" s="0" t="s">
        <v>6607</v>
      </c>
      <c r="M817" s="0" t="n">
        <v>19</v>
      </c>
      <c r="N817" s="0" t="s">
        <v>32</v>
      </c>
      <c r="O817" s="0" t="s">
        <v>33</v>
      </c>
      <c r="P817" s="0" t="s">
        <v>34</v>
      </c>
      <c r="Q817" s="0" t="n">
        <v>48661648</v>
      </c>
      <c r="R817" s="0" t="s">
        <v>35</v>
      </c>
      <c r="S817" s="0" t="n">
        <v>27076</v>
      </c>
      <c r="T817" s="0" t="s">
        <v>6608</v>
      </c>
      <c r="U817" s="0" t="s">
        <v>6609</v>
      </c>
      <c r="V817" s="0" t="s">
        <v>6610</v>
      </c>
      <c r="W817" s="0" t="s">
        <v>6611</v>
      </c>
      <c r="X817" s="0" t="s">
        <v>6605</v>
      </c>
      <c r="Y817" s="0" t="n">
        <v>2</v>
      </c>
      <c r="Z817" s="3" t="b">
        <f aca="false">FALSE()</f>
        <v>0</v>
      </c>
    </row>
    <row r="818" customFormat="false" ht="15" hidden="false" customHeight="false" outlineLevel="0" collapsed="false">
      <c r="A818" s="0" t="s">
        <v>6612</v>
      </c>
      <c r="B818" s="0" t="s">
        <v>651</v>
      </c>
      <c r="C818" s="0" t="n">
        <v>0.038202702</v>
      </c>
      <c r="D818" s="0" t="n">
        <v>1.70815546733676</v>
      </c>
      <c r="E818" s="0" t="s">
        <v>652</v>
      </c>
      <c r="F818" s="0" t="n">
        <v>2710398</v>
      </c>
      <c r="G818" s="0" t="n">
        <v>6350286</v>
      </c>
      <c r="H818" s="0" t="s">
        <v>29</v>
      </c>
      <c r="I818" s="0" t="n">
        <v>2710398</v>
      </c>
      <c r="J818" s="0" t="s">
        <v>6613</v>
      </c>
      <c r="K818" s="0" t="n">
        <v>6350286</v>
      </c>
      <c r="L818" s="0" t="s">
        <v>6614</v>
      </c>
      <c r="M818" s="0" t="n">
        <v>19</v>
      </c>
      <c r="N818" s="0" t="s">
        <v>29</v>
      </c>
      <c r="O818" s="0" t="s">
        <v>46</v>
      </c>
      <c r="P818" s="0" t="s">
        <v>47</v>
      </c>
      <c r="Q818" s="0" t="n">
        <v>61680555</v>
      </c>
      <c r="R818" s="0" t="s">
        <v>35</v>
      </c>
      <c r="S818" s="0" t="n">
        <v>63934</v>
      </c>
      <c r="T818" s="0" t="s">
        <v>655</v>
      </c>
      <c r="U818" s="0" t="s">
        <v>656</v>
      </c>
      <c r="V818" s="0" t="s">
        <v>657</v>
      </c>
      <c r="W818" s="0" t="s">
        <v>199</v>
      </c>
      <c r="X818" s="0" t="s">
        <v>652</v>
      </c>
      <c r="Y818" s="0" t="n">
        <v>345</v>
      </c>
      <c r="Z818" s="3" t="b">
        <f aca="false">TRUE()</f>
        <v>1</v>
      </c>
      <c r="AA818" s="3" t="s">
        <v>658</v>
      </c>
    </row>
    <row r="819" customFormat="false" ht="15" hidden="false" customHeight="false" outlineLevel="0" collapsed="false">
      <c r="A819" s="0" t="s">
        <v>6615</v>
      </c>
      <c r="B819" s="0" t="s">
        <v>6616</v>
      </c>
      <c r="C819" s="0" t="n">
        <v>0.038347424</v>
      </c>
      <c r="D819" s="0" t="n">
        <v>-1.41116685514689</v>
      </c>
      <c r="E819" s="0" t="s">
        <v>6617</v>
      </c>
      <c r="F819" s="0" t="n">
        <v>4590563</v>
      </c>
      <c r="G819" s="0" t="n">
        <v>5490521</v>
      </c>
      <c r="H819" s="0" t="s">
        <v>29</v>
      </c>
      <c r="I819" s="0" t="n">
        <v>4590563</v>
      </c>
      <c r="J819" s="0" t="s">
        <v>6618</v>
      </c>
      <c r="K819" s="0" t="n">
        <v>5490521</v>
      </c>
      <c r="L819" s="0" t="s">
        <v>6619</v>
      </c>
      <c r="M819" s="0" t="n">
        <v>17</v>
      </c>
      <c r="N819" s="0" t="s">
        <v>32</v>
      </c>
      <c r="O819" s="0" t="s">
        <v>46</v>
      </c>
      <c r="P819" s="0" t="s">
        <v>47</v>
      </c>
      <c r="Q819" s="0" t="n">
        <v>27795615</v>
      </c>
      <c r="R819" s="0" t="s">
        <v>68</v>
      </c>
      <c r="S819" s="0" t="n">
        <v>5717</v>
      </c>
      <c r="T819" s="0" t="s">
        <v>6620</v>
      </c>
      <c r="U819" s="0" t="s">
        <v>6621</v>
      </c>
      <c r="V819" s="0" t="s">
        <v>6622</v>
      </c>
      <c r="W819" s="0" t="s">
        <v>6623</v>
      </c>
      <c r="X819" s="0" t="s">
        <v>6617</v>
      </c>
      <c r="Y819" s="0" t="n">
        <v>541</v>
      </c>
      <c r="Z819" s="3" t="b">
        <f aca="false">TRUE()</f>
        <v>1</v>
      </c>
      <c r="AA819" s="3" t="s">
        <v>6624</v>
      </c>
    </row>
    <row r="820" customFormat="false" ht="15" hidden="false" customHeight="false" outlineLevel="0" collapsed="false">
      <c r="A820" s="0" t="s">
        <v>6625</v>
      </c>
      <c r="B820" s="0" t="s">
        <v>6626</v>
      </c>
      <c r="C820" s="0" t="n">
        <v>0.038376291</v>
      </c>
      <c r="D820" s="0" t="n">
        <v>0.629529359187589</v>
      </c>
      <c r="E820" s="0" t="s">
        <v>6627</v>
      </c>
      <c r="F820" s="0" t="n">
        <v>1580470</v>
      </c>
      <c r="G820" s="0" t="n">
        <v>1770630</v>
      </c>
      <c r="H820" s="0" t="s">
        <v>29</v>
      </c>
      <c r="I820" s="0" t="n">
        <v>1580470</v>
      </c>
      <c r="J820" s="0" t="s">
        <v>6628</v>
      </c>
      <c r="K820" s="0" t="n">
        <v>1770630</v>
      </c>
      <c r="L820" s="0" t="s">
        <v>6629</v>
      </c>
      <c r="M820" s="0" t="n">
        <v>6</v>
      </c>
      <c r="N820" s="0" t="s">
        <v>29</v>
      </c>
      <c r="O820" s="0" t="s">
        <v>46</v>
      </c>
      <c r="P820" s="0" t="s">
        <v>47</v>
      </c>
      <c r="Q820" s="0" t="n">
        <v>27899882</v>
      </c>
      <c r="R820" s="0" t="s">
        <v>68</v>
      </c>
      <c r="S820" s="0" t="n">
        <v>8363</v>
      </c>
      <c r="T820" s="0" t="s">
        <v>6630</v>
      </c>
      <c r="U820" s="0" t="s">
        <v>6631</v>
      </c>
      <c r="V820" s="0" t="s">
        <v>6632</v>
      </c>
      <c r="W820" s="0" t="s">
        <v>6633</v>
      </c>
      <c r="X820" s="0" t="s">
        <v>6627</v>
      </c>
      <c r="Y820" s="0" t="n">
        <v>44</v>
      </c>
      <c r="Z820" s="3" t="b">
        <f aca="false">TRUE()</f>
        <v>1</v>
      </c>
      <c r="AA820" s="3" t="s">
        <v>6634</v>
      </c>
    </row>
    <row r="821" customFormat="false" ht="15" hidden="false" customHeight="false" outlineLevel="0" collapsed="false">
      <c r="A821" s="0" t="s">
        <v>6635</v>
      </c>
      <c r="B821" s="0" t="s">
        <v>6636</v>
      </c>
      <c r="C821" s="0" t="n">
        <v>0.038528309</v>
      </c>
      <c r="D821" s="0" t="n">
        <v>0.607160599735116</v>
      </c>
      <c r="E821" s="0" t="s">
        <v>6637</v>
      </c>
      <c r="F821" s="0" t="n">
        <v>5570053</v>
      </c>
      <c r="G821" s="0" t="n">
        <v>290068</v>
      </c>
      <c r="H821" s="0" t="s">
        <v>32</v>
      </c>
      <c r="I821" s="0" t="n">
        <v>5570053</v>
      </c>
      <c r="J821" s="0" t="s">
        <v>6628</v>
      </c>
      <c r="K821" s="0" t="n">
        <v>290068</v>
      </c>
      <c r="L821" s="0" t="s">
        <v>6629</v>
      </c>
      <c r="M821" s="0" t="n">
        <v>6</v>
      </c>
      <c r="N821" s="0" t="s">
        <v>29</v>
      </c>
      <c r="O821" s="0" t="s">
        <v>46</v>
      </c>
      <c r="P821" s="0" t="s">
        <v>47</v>
      </c>
      <c r="Q821" s="0" t="n">
        <v>27907284</v>
      </c>
      <c r="R821" s="0" t="s">
        <v>35</v>
      </c>
      <c r="S821" s="0" t="n">
        <v>8362</v>
      </c>
      <c r="T821" s="0" t="s">
        <v>6638</v>
      </c>
      <c r="U821" s="0" t="s">
        <v>6639</v>
      </c>
      <c r="V821" s="0" t="s">
        <v>6640</v>
      </c>
      <c r="W821" s="0" t="s">
        <v>6641</v>
      </c>
      <c r="X821" s="0" t="s">
        <v>6637</v>
      </c>
      <c r="Y821" s="0" t="n">
        <v>45</v>
      </c>
      <c r="Z821" s="3" t="b">
        <f aca="false">TRUE()</f>
        <v>1</v>
      </c>
      <c r="AA821" s="3" t="s">
        <v>6642</v>
      </c>
    </row>
    <row r="822" customFormat="false" ht="15" hidden="false" customHeight="false" outlineLevel="0" collapsed="false">
      <c r="A822" s="0" t="s">
        <v>6643</v>
      </c>
      <c r="B822" s="0" t="s">
        <v>6644</v>
      </c>
      <c r="C822" s="0" t="n">
        <v>0.038637651</v>
      </c>
      <c r="D822" s="0" t="n">
        <v>-0.682517284225824</v>
      </c>
      <c r="E822" s="0" t="s">
        <v>6645</v>
      </c>
      <c r="F822" s="0" t="n">
        <v>7100605</v>
      </c>
      <c r="G822" s="0" t="n">
        <v>2190092</v>
      </c>
      <c r="H822" s="0" t="s">
        <v>29</v>
      </c>
      <c r="I822" s="0" t="n">
        <v>7100605</v>
      </c>
      <c r="J822" s="0" t="s">
        <v>6646</v>
      </c>
      <c r="K822" s="0" t="n">
        <v>2190092</v>
      </c>
      <c r="L822" s="0" t="s">
        <v>6647</v>
      </c>
      <c r="M822" s="0" t="n">
        <v>3</v>
      </c>
      <c r="N822" s="0" t="s">
        <v>32</v>
      </c>
      <c r="O822" s="0" t="s">
        <v>46</v>
      </c>
      <c r="P822" s="0" t="s">
        <v>47</v>
      </c>
      <c r="Q822" s="0" t="n">
        <v>9379736</v>
      </c>
      <c r="R822" s="0" t="s">
        <v>68</v>
      </c>
      <c r="S822" s="0" t="n">
        <v>25917</v>
      </c>
      <c r="T822" s="0" t="s">
        <v>6648</v>
      </c>
      <c r="U822" s="0" t="s">
        <v>6649</v>
      </c>
      <c r="V822" s="0" t="s">
        <v>6650</v>
      </c>
      <c r="W822" s="0" t="s">
        <v>1860</v>
      </c>
      <c r="X822" s="0" t="s">
        <v>6645</v>
      </c>
      <c r="Y822" s="0" t="n">
        <v>138</v>
      </c>
      <c r="Z822" s="3" t="b">
        <f aca="false">TRUE()</f>
        <v>1</v>
      </c>
      <c r="AA822" s="3" t="s">
        <v>6651</v>
      </c>
    </row>
    <row r="823" customFormat="false" ht="15" hidden="false" customHeight="false" outlineLevel="0" collapsed="false">
      <c r="A823" s="0" t="s">
        <v>6652</v>
      </c>
      <c r="B823" s="0" t="s">
        <v>6653</v>
      </c>
      <c r="C823" s="0" t="n">
        <v>0.039022802</v>
      </c>
      <c r="D823" s="0" t="n">
        <v>-0.618777577819165</v>
      </c>
      <c r="E823" s="0" t="s">
        <v>6654</v>
      </c>
      <c r="F823" s="0" t="n">
        <v>7380458</v>
      </c>
      <c r="G823" s="0" t="n">
        <v>6480196</v>
      </c>
      <c r="H823" s="0" t="s">
        <v>32</v>
      </c>
      <c r="I823" s="0" t="n">
        <v>7380458</v>
      </c>
      <c r="J823" s="0" t="s">
        <v>6655</v>
      </c>
      <c r="K823" s="0" t="n">
        <v>6480196</v>
      </c>
      <c r="L823" s="0" t="s">
        <v>6656</v>
      </c>
      <c r="M823" s="0" t="n">
        <v>20</v>
      </c>
      <c r="N823" s="0" t="s">
        <v>29</v>
      </c>
      <c r="O823" s="0" t="s">
        <v>46</v>
      </c>
      <c r="P823" s="0" t="s">
        <v>47</v>
      </c>
      <c r="Q823" s="0" t="n">
        <v>581890</v>
      </c>
      <c r="R823" s="0" t="s">
        <v>35</v>
      </c>
      <c r="S823" s="0" t="n">
        <v>140809</v>
      </c>
      <c r="T823" s="0" t="s">
        <v>6657</v>
      </c>
      <c r="U823" s="0" t="s">
        <v>6658</v>
      </c>
      <c r="V823" s="0" t="s">
        <v>6659</v>
      </c>
      <c r="W823" s="0" t="s">
        <v>6660</v>
      </c>
      <c r="X823" s="0" t="s">
        <v>6654</v>
      </c>
      <c r="Y823" s="0" t="n">
        <v>472</v>
      </c>
      <c r="Z823" s="3" t="b">
        <f aca="false">TRUE()</f>
        <v>1</v>
      </c>
      <c r="AA823" s="3" t="s">
        <v>6661</v>
      </c>
    </row>
    <row r="824" customFormat="false" ht="15" hidden="false" customHeight="false" outlineLevel="0" collapsed="false">
      <c r="A824" s="0" t="s">
        <v>6662</v>
      </c>
      <c r="B824" s="0" t="s">
        <v>6663</v>
      </c>
      <c r="C824" s="0" t="n">
        <v>0.039118319</v>
      </c>
      <c r="D824" s="0" t="n">
        <v>-1.29500367036205</v>
      </c>
      <c r="E824" s="0" t="s">
        <v>6664</v>
      </c>
      <c r="F824" s="0" t="n">
        <v>6480291</v>
      </c>
      <c r="G824" s="0" t="n">
        <v>7050246</v>
      </c>
      <c r="H824" s="0" t="s">
        <v>32</v>
      </c>
      <c r="I824" s="0" t="n">
        <v>6480291</v>
      </c>
      <c r="J824" s="0" t="s">
        <v>6665</v>
      </c>
      <c r="K824" s="0" t="n">
        <v>7050246</v>
      </c>
      <c r="L824" s="0" t="s">
        <v>6666</v>
      </c>
      <c r="M824" s="0" t="n">
        <v>11</v>
      </c>
      <c r="N824" s="0" t="s">
        <v>29</v>
      </c>
      <c r="O824" s="0" t="s">
        <v>46</v>
      </c>
      <c r="P824" s="0" t="s">
        <v>47</v>
      </c>
      <c r="Q824" s="0" t="n">
        <v>63412651</v>
      </c>
      <c r="R824" s="0" t="s">
        <v>68</v>
      </c>
      <c r="S824" s="0" t="n">
        <v>2011</v>
      </c>
      <c r="T824" s="0" t="s">
        <v>6667</v>
      </c>
      <c r="U824" s="0" t="s">
        <v>6668</v>
      </c>
      <c r="V824" s="0" t="s">
        <v>6669</v>
      </c>
      <c r="W824" s="0" t="s">
        <v>6670</v>
      </c>
      <c r="X824" s="0" t="s">
        <v>6664</v>
      </c>
      <c r="Y824" s="0" t="n">
        <v>172</v>
      </c>
      <c r="Z824" s="3" t="b">
        <f aca="false">FALSE()</f>
        <v>0</v>
      </c>
    </row>
    <row r="825" customFormat="false" ht="15" hidden="false" customHeight="false" outlineLevel="0" collapsed="false">
      <c r="A825" s="0" t="s">
        <v>6671</v>
      </c>
      <c r="B825" s="0" t="s">
        <v>6672</v>
      </c>
      <c r="C825" s="0" t="n">
        <v>0.039178124</v>
      </c>
      <c r="D825" s="0" t="n">
        <v>0.672485998762041</v>
      </c>
      <c r="E825" s="0" t="s">
        <v>6673</v>
      </c>
      <c r="F825" s="0" t="n">
        <v>6760725</v>
      </c>
      <c r="G825" s="0" t="n">
        <v>4290450</v>
      </c>
      <c r="H825" s="0" t="s">
        <v>32</v>
      </c>
      <c r="I825" s="0" t="n">
        <v>6760725</v>
      </c>
      <c r="J825" s="0" t="s">
        <v>6674</v>
      </c>
      <c r="K825" s="0" t="n">
        <v>4290450</v>
      </c>
      <c r="L825" s="0" t="s">
        <v>6675</v>
      </c>
      <c r="M825" s="0" t="n">
        <v>10</v>
      </c>
      <c r="N825" s="0" t="s">
        <v>32</v>
      </c>
      <c r="O825" s="0" t="s">
        <v>118</v>
      </c>
      <c r="P825" s="0" t="s">
        <v>34</v>
      </c>
      <c r="Q825" s="0" t="n">
        <v>5050207</v>
      </c>
      <c r="R825" s="0" t="s">
        <v>35</v>
      </c>
      <c r="S825" s="0" t="n">
        <v>1646</v>
      </c>
      <c r="T825" s="0" t="s">
        <v>6676</v>
      </c>
      <c r="U825" s="0" t="s">
        <v>6677</v>
      </c>
      <c r="V825" s="0" t="s">
        <v>6678</v>
      </c>
      <c r="W825" s="0" t="s">
        <v>6679</v>
      </c>
      <c r="X825" s="0" t="s">
        <v>6673</v>
      </c>
      <c r="Y825" s="0" t="n">
        <v>359</v>
      </c>
      <c r="Z825" s="3" t="b">
        <f aca="false">FALSE()</f>
        <v>0</v>
      </c>
    </row>
    <row r="826" customFormat="false" ht="15" hidden="false" customHeight="false" outlineLevel="0" collapsed="false">
      <c r="A826" s="0" t="s">
        <v>6680</v>
      </c>
      <c r="B826" s="0" t="s">
        <v>5854</v>
      </c>
      <c r="C826" s="0" t="n">
        <v>0.040048871</v>
      </c>
      <c r="D826" s="0" t="n">
        <v>1.04479526326129</v>
      </c>
      <c r="E826" s="0" t="s">
        <v>5855</v>
      </c>
      <c r="F826" s="0" t="n">
        <v>2680180</v>
      </c>
      <c r="G826" s="0" t="n">
        <v>6940746</v>
      </c>
      <c r="H826" s="0" t="s">
        <v>29</v>
      </c>
      <c r="I826" s="0" t="n">
        <v>2680180</v>
      </c>
      <c r="J826" s="0" t="s">
        <v>6681</v>
      </c>
      <c r="K826" s="0" t="n">
        <v>6940746</v>
      </c>
      <c r="L826" s="0" t="s">
        <v>6682</v>
      </c>
      <c r="M826" s="0" t="n">
        <v>1</v>
      </c>
      <c r="N826" s="0" t="s">
        <v>32</v>
      </c>
      <c r="O826" s="0" t="s">
        <v>118</v>
      </c>
      <c r="P826" s="0" t="s">
        <v>34</v>
      </c>
      <c r="Q826" s="0" t="n">
        <v>245401941</v>
      </c>
      <c r="R826" s="0" t="s">
        <v>35</v>
      </c>
      <c r="S826" s="0" t="n">
        <v>7678</v>
      </c>
      <c r="T826" s="0" t="s">
        <v>5858</v>
      </c>
      <c r="U826" s="0" t="s">
        <v>5859</v>
      </c>
      <c r="V826" s="0" t="s">
        <v>5860</v>
      </c>
      <c r="W826" s="0" t="s">
        <v>2256</v>
      </c>
      <c r="X826" s="0" t="s">
        <v>5855</v>
      </c>
      <c r="Y826" s="0" t="n">
        <v>153</v>
      </c>
      <c r="Z826" s="3" t="b">
        <f aca="false">TRUE()</f>
        <v>1</v>
      </c>
      <c r="AA826" s="3" t="s">
        <v>5861</v>
      </c>
    </row>
    <row r="827" customFormat="false" ht="15" hidden="false" customHeight="false" outlineLevel="0" collapsed="false">
      <c r="A827" s="0" t="s">
        <v>6683</v>
      </c>
      <c r="B827" s="0" t="s">
        <v>6684</v>
      </c>
      <c r="C827" s="0" t="n">
        <v>0.040577271</v>
      </c>
      <c r="D827" s="0" t="n">
        <v>1.14362323887293</v>
      </c>
      <c r="E827" s="0" t="s">
        <v>6685</v>
      </c>
      <c r="F827" s="0" t="n">
        <v>4610154</v>
      </c>
      <c r="G827" s="0" t="n">
        <v>1110228</v>
      </c>
      <c r="H827" s="0" t="s">
        <v>32</v>
      </c>
      <c r="I827" s="0" t="n">
        <v>4610154</v>
      </c>
      <c r="J827" s="0" t="s">
        <v>6686</v>
      </c>
      <c r="K827" s="0" t="n">
        <v>1110228</v>
      </c>
      <c r="L827" s="0" t="s">
        <v>6687</v>
      </c>
      <c r="M827" s="0" t="n">
        <v>19</v>
      </c>
      <c r="N827" s="0" t="s">
        <v>29</v>
      </c>
      <c r="O827" s="0" t="s">
        <v>46</v>
      </c>
      <c r="P827" s="0" t="s">
        <v>47</v>
      </c>
      <c r="Q827" s="0" t="n">
        <v>17253681</v>
      </c>
      <c r="R827" s="0" t="s">
        <v>68</v>
      </c>
      <c r="S827" s="0" t="n">
        <v>126549</v>
      </c>
      <c r="T827" s="0" t="s">
        <v>6688</v>
      </c>
      <c r="U827" s="0" t="s">
        <v>6689</v>
      </c>
      <c r="V827" s="0" t="s">
        <v>6690</v>
      </c>
      <c r="W827" s="0" t="s">
        <v>935</v>
      </c>
      <c r="X827" s="0" t="s">
        <v>6685</v>
      </c>
      <c r="Y827" s="0" t="n">
        <v>171</v>
      </c>
      <c r="Z827" s="3" t="b">
        <f aca="false">TRUE()</f>
        <v>1</v>
      </c>
      <c r="AA827" s="3" t="s">
        <v>6691</v>
      </c>
    </row>
    <row r="828" customFormat="false" ht="15" hidden="false" customHeight="false" outlineLevel="0" collapsed="false">
      <c r="A828" s="0" t="s">
        <v>6692</v>
      </c>
      <c r="B828" s="0" t="s">
        <v>6693</v>
      </c>
      <c r="C828" s="0" t="n">
        <v>0.040577271</v>
      </c>
      <c r="D828" s="0" t="n">
        <v>-0.612151319864558</v>
      </c>
      <c r="E828" s="0" t="s">
        <v>6694</v>
      </c>
      <c r="F828" s="0" t="n">
        <v>3290152</v>
      </c>
      <c r="G828" s="0" t="n">
        <v>2480368</v>
      </c>
      <c r="H828" s="0" t="s">
        <v>29</v>
      </c>
      <c r="I828" s="0" t="n">
        <v>3290152</v>
      </c>
      <c r="J828" s="0" t="s">
        <v>6695</v>
      </c>
      <c r="K828" s="0" t="n">
        <v>2480368</v>
      </c>
      <c r="L828" s="0" t="s">
        <v>6696</v>
      </c>
      <c r="M828" s="0" t="s">
        <v>98</v>
      </c>
      <c r="N828" s="0" t="s">
        <v>29</v>
      </c>
      <c r="O828" s="0" t="s">
        <v>46</v>
      </c>
      <c r="P828" s="0" t="s">
        <v>47</v>
      </c>
      <c r="Q828" s="0" t="n">
        <v>103697652</v>
      </c>
      <c r="R828" s="0" t="s">
        <v>68</v>
      </c>
      <c r="S828" s="0" t="n">
        <v>26280</v>
      </c>
      <c r="T828" s="0" t="s">
        <v>6697</v>
      </c>
      <c r="U828" s="0" t="s">
        <v>6698</v>
      </c>
      <c r="V828" s="0" t="s">
        <v>6699</v>
      </c>
      <c r="W828" s="0" t="s">
        <v>6700</v>
      </c>
      <c r="X828" s="0" t="s">
        <v>6694</v>
      </c>
      <c r="Y828" s="0" t="n">
        <v>538</v>
      </c>
      <c r="Z828" s="3" t="b">
        <f aca="false">TRUE()</f>
        <v>1</v>
      </c>
      <c r="AA828" s="3" t="s">
        <v>6701</v>
      </c>
    </row>
    <row r="829" customFormat="false" ht="15" hidden="false" customHeight="false" outlineLevel="0" collapsed="false">
      <c r="A829" s="0" t="s">
        <v>6702</v>
      </c>
      <c r="B829" s="0" t="s">
        <v>1214</v>
      </c>
      <c r="C829" s="0" t="n">
        <v>0.040577271</v>
      </c>
      <c r="D829" s="0" t="n">
        <v>-0.776690953025423</v>
      </c>
      <c r="E829" s="0" t="s">
        <v>1215</v>
      </c>
      <c r="F829" s="0" t="n">
        <v>1470521</v>
      </c>
      <c r="G829" s="0" t="n">
        <v>1260767</v>
      </c>
      <c r="H829" s="0" t="s">
        <v>29</v>
      </c>
      <c r="I829" s="0" t="n">
        <v>1470521</v>
      </c>
      <c r="J829" s="0" t="s">
        <v>6703</v>
      </c>
      <c r="K829" s="0" t="n">
        <v>1260767</v>
      </c>
      <c r="L829" s="0" t="s">
        <v>6704</v>
      </c>
      <c r="M829" s="0" t="n">
        <v>2</v>
      </c>
      <c r="N829" s="0" t="s">
        <v>29</v>
      </c>
      <c r="O829" s="0" t="s">
        <v>118</v>
      </c>
      <c r="P829" s="0" t="s">
        <v>34</v>
      </c>
      <c r="Q829" s="0" t="n">
        <v>102169865</v>
      </c>
      <c r="R829" s="0" t="s">
        <v>68</v>
      </c>
      <c r="S829" s="0" t="n">
        <v>8808</v>
      </c>
      <c r="T829" s="0" t="s">
        <v>1218</v>
      </c>
      <c r="U829" s="0" t="s">
        <v>1219</v>
      </c>
      <c r="V829" s="0" t="s">
        <v>1220</v>
      </c>
      <c r="W829" s="0" t="s">
        <v>1221</v>
      </c>
      <c r="X829" s="0" t="s">
        <v>1215</v>
      </c>
      <c r="Y829" s="0" t="n">
        <v>143</v>
      </c>
      <c r="Z829" s="3" t="b">
        <f aca="false">FALSE()</f>
        <v>0</v>
      </c>
    </row>
    <row r="830" customFormat="false" ht="15" hidden="false" customHeight="false" outlineLevel="0" collapsed="false">
      <c r="A830" s="0" t="s">
        <v>6705</v>
      </c>
      <c r="B830" s="0" t="s">
        <v>6706</v>
      </c>
      <c r="C830" s="0" t="n">
        <v>0.040663064</v>
      </c>
      <c r="D830" s="0" t="n">
        <v>-1.66464096339029</v>
      </c>
      <c r="E830" s="0" t="s">
        <v>6707</v>
      </c>
      <c r="F830" s="0" t="n">
        <v>1050521</v>
      </c>
      <c r="G830" s="0" t="n">
        <v>4900767</v>
      </c>
      <c r="H830" s="0" t="s">
        <v>29</v>
      </c>
      <c r="I830" s="0" t="n">
        <v>1050521</v>
      </c>
      <c r="J830" s="0" t="s">
        <v>6708</v>
      </c>
      <c r="K830" s="0" t="n">
        <v>4900767</v>
      </c>
      <c r="L830" s="0" t="s">
        <v>6709</v>
      </c>
      <c r="M830" s="0" t="n">
        <v>1</v>
      </c>
      <c r="N830" s="0" t="s">
        <v>32</v>
      </c>
      <c r="O830" s="0" t="s">
        <v>46</v>
      </c>
      <c r="P830" s="0" t="s">
        <v>47</v>
      </c>
      <c r="Q830" s="0" t="n">
        <v>90955382</v>
      </c>
      <c r="R830" s="0" t="s">
        <v>35</v>
      </c>
      <c r="S830" s="0" t="n">
        <v>343472</v>
      </c>
      <c r="U830" s="0" t="s">
        <v>6710</v>
      </c>
      <c r="V830" s="0" t="s">
        <v>6711</v>
      </c>
      <c r="W830" s="0" t="s">
        <v>6712</v>
      </c>
      <c r="X830" s="0" t="s">
        <v>6707</v>
      </c>
      <c r="Y830" s="0" t="n">
        <v>62</v>
      </c>
      <c r="Z830" s="3" t="b">
        <f aca="false">TRUE()</f>
        <v>1</v>
      </c>
      <c r="AA830" s="3" t="s">
        <v>6713</v>
      </c>
    </row>
    <row r="831" customFormat="false" ht="15" hidden="false" customHeight="false" outlineLevel="0" collapsed="false">
      <c r="A831" s="0" t="s">
        <v>6714</v>
      </c>
      <c r="B831" s="0" t="s">
        <v>6715</v>
      </c>
      <c r="C831" s="0" t="n">
        <v>0.040820091</v>
      </c>
      <c r="D831" s="0" t="n">
        <v>-1.58760807851418</v>
      </c>
      <c r="E831" s="0" t="s">
        <v>6716</v>
      </c>
      <c r="F831" s="0" t="n">
        <v>840551</v>
      </c>
      <c r="G831" s="0" t="n">
        <v>4260035</v>
      </c>
      <c r="H831" s="0" t="s">
        <v>29</v>
      </c>
      <c r="I831" s="0" t="n">
        <v>840551</v>
      </c>
      <c r="J831" s="0" t="s">
        <v>6717</v>
      </c>
      <c r="K831" s="0" t="n">
        <v>4260035</v>
      </c>
      <c r="L831" s="0" t="s">
        <v>6718</v>
      </c>
      <c r="M831" s="0" t="n">
        <v>19</v>
      </c>
      <c r="N831" s="0" t="s">
        <v>32</v>
      </c>
      <c r="O831" s="0" t="s">
        <v>46</v>
      </c>
      <c r="P831" s="0" t="s">
        <v>47</v>
      </c>
      <c r="Q831" s="0" t="n">
        <v>55706157</v>
      </c>
      <c r="R831" s="0" t="s">
        <v>35</v>
      </c>
      <c r="S831" s="0" t="n">
        <v>126119</v>
      </c>
      <c r="T831" s="0" t="s">
        <v>6719</v>
      </c>
      <c r="U831" s="0" t="s">
        <v>6720</v>
      </c>
      <c r="V831" s="0" t="s">
        <v>6721</v>
      </c>
      <c r="W831" s="0" t="s">
        <v>6722</v>
      </c>
      <c r="X831" s="0" t="s">
        <v>6716</v>
      </c>
      <c r="Y831" s="0" t="n">
        <v>412</v>
      </c>
      <c r="Z831" s="3" t="b">
        <f aca="false">TRUE()</f>
        <v>1</v>
      </c>
      <c r="AA831" s="3" t="s">
        <v>6723</v>
      </c>
    </row>
    <row r="832" customFormat="false" ht="15" hidden="false" customHeight="false" outlineLevel="0" collapsed="false">
      <c r="A832" s="0" t="s">
        <v>6724</v>
      </c>
      <c r="B832" s="0" t="s">
        <v>6725</v>
      </c>
      <c r="C832" s="0" t="n">
        <v>0.040820091</v>
      </c>
      <c r="D832" s="0" t="n">
        <v>-1.28150415876789</v>
      </c>
      <c r="E832" s="0" t="s">
        <v>6726</v>
      </c>
      <c r="F832" s="0" t="n">
        <v>7510487</v>
      </c>
      <c r="G832" s="0" t="n">
        <v>7040072</v>
      </c>
      <c r="H832" s="0" t="s">
        <v>32</v>
      </c>
      <c r="I832" s="0" t="n">
        <v>7510487</v>
      </c>
      <c r="J832" s="0" t="s">
        <v>6727</v>
      </c>
      <c r="K832" s="0" t="n">
        <v>7040072</v>
      </c>
      <c r="L832" s="0" t="s">
        <v>6728</v>
      </c>
      <c r="M832" s="0" t="n">
        <v>11</v>
      </c>
      <c r="N832" s="0" t="s">
        <v>29</v>
      </c>
      <c r="O832" s="0" t="s">
        <v>46</v>
      </c>
      <c r="P832" s="0" t="s">
        <v>47</v>
      </c>
      <c r="Q832" s="0" t="n">
        <v>92342437</v>
      </c>
      <c r="R832" s="0" t="s">
        <v>68</v>
      </c>
      <c r="S832" s="0" t="n">
        <v>4544</v>
      </c>
      <c r="T832" s="0" t="s">
        <v>6729</v>
      </c>
      <c r="U832" s="0" t="s">
        <v>6730</v>
      </c>
      <c r="V832" s="0" t="s">
        <v>6731</v>
      </c>
      <c r="W832" s="0" t="s">
        <v>6732</v>
      </c>
      <c r="X832" s="0" t="s">
        <v>6726</v>
      </c>
      <c r="Y832" s="0" t="n">
        <v>141</v>
      </c>
      <c r="Z832" s="3" t="b">
        <f aca="false">TRUE()</f>
        <v>1</v>
      </c>
      <c r="AA832" s="3" t="s">
        <v>6733</v>
      </c>
    </row>
    <row r="833" customFormat="false" ht="15" hidden="false" customHeight="false" outlineLevel="0" collapsed="false">
      <c r="A833" s="0" t="s">
        <v>6734</v>
      </c>
      <c r="B833" s="0" t="s">
        <v>6735</v>
      </c>
      <c r="C833" s="0" t="n">
        <v>0.040833459</v>
      </c>
      <c r="D833" s="0" t="n">
        <v>-0.905523913879642</v>
      </c>
      <c r="E833" s="0" t="s">
        <v>6736</v>
      </c>
      <c r="F833" s="0" t="n">
        <v>1990605</v>
      </c>
      <c r="G833" s="0" t="n">
        <v>5340019</v>
      </c>
      <c r="H833" s="0" t="s">
        <v>32</v>
      </c>
      <c r="I833" s="0" t="n">
        <v>1990605</v>
      </c>
      <c r="J833" s="0" t="s">
        <v>6737</v>
      </c>
      <c r="K833" s="0" t="n">
        <v>5340019</v>
      </c>
      <c r="L833" s="0" t="s">
        <v>6738</v>
      </c>
      <c r="M833" s="0" t="n">
        <v>5</v>
      </c>
      <c r="N833" s="0" t="s">
        <v>32</v>
      </c>
      <c r="O833" s="0" t="s">
        <v>33</v>
      </c>
      <c r="P833" s="0" t="s">
        <v>34</v>
      </c>
      <c r="Q833" s="0" t="n">
        <v>161206983</v>
      </c>
      <c r="R833" s="0" t="s">
        <v>68</v>
      </c>
      <c r="S833" s="0" t="n">
        <v>2554</v>
      </c>
      <c r="T833" s="0" t="s">
        <v>6739</v>
      </c>
      <c r="U833" s="0" t="s">
        <v>6740</v>
      </c>
      <c r="V833" s="0" t="s">
        <v>6741</v>
      </c>
      <c r="W833" s="0" t="s">
        <v>6742</v>
      </c>
      <c r="X833" s="0" t="s">
        <v>6736</v>
      </c>
      <c r="Y833" s="0" t="n">
        <v>98</v>
      </c>
      <c r="Z833" s="3" t="b">
        <f aca="false">FALSE()</f>
        <v>0</v>
      </c>
    </row>
    <row r="834" customFormat="false" ht="15" hidden="false" customHeight="false" outlineLevel="0" collapsed="false">
      <c r="A834" s="0" t="s">
        <v>6743</v>
      </c>
      <c r="B834" s="0" t="s">
        <v>6744</v>
      </c>
      <c r="C834" s="0" t="n">
        <v>0.04169612</v>
      </c>
      <c r="D834" s="0" t="n">
        <v>-0.528112014584716</v>
      </c>
      <c r="E834" s="0" t="s">
        <v>6745</v>
      </c>
      <c r="F834" s="0" t="n">
        <v>1850064</v>
      </c>
      <c r="G834" s="0" t="n">
        <v>5270064</v>
      </c>
      <c r="H834" s="0" t="s">
        <v>32</v>
      </c>
      <c r="I834" s="0" t="n">
        <v>1850064</v>
      </c>
      <c r="J834" s="0" t="s">
        <v>6746</v>
      </c>
      <c r="K834" s="0" t="n">
        <v>5270064</v>
      </c>
      <c r="L834" s="0" t="s">
        <v>6747</v>
      </c>
      <c r="M834" s="0" t="n">
        <v>17</v>
      </c>
      <c r="N834" s="0" t="s">
        <v>32</v>
      </c>
      <c r="O834" s="0" t="s">
        <v>118</v>
      </c>
      <c r="P834" s="0" t="s">
        <v>34</v>
      </c>
      <c r="Q834" s="0" t="n">
        <v>76919069</v>
      </c>
      <c r="R834" s="0" t="s">
        <v>35</v>
      </c>
      <c r="S834" s="0" t="n">
        <v>284186</v>
      </c>
      <c r="T834" s="0" t="s">
        <v>6748</v>
      </c>
      <c r="U834" s="0" t="s">
        <v>6749</v>
      </c>
      <c r="V834" s="0" t="s">
        <v>6750</v>
      </c>
      <c r="W834" s="0" t="s">
        <v>6751</v>
      </c>
      <c r="X834" s="0" t="s">
        <v>6745</v>
      </c>
      <c r="Y834" s="0" t="n">
        <v>54</v>
      </c>
      <c r="Z834" s="3" t="b">
        <f aca="false">FALSE()</f>
        <v>0</v>
      </c>
    </row>
    <row r="835" customFormat="false" ht="15" hidden="false" customHeight="false" outlineLevel="0" collapsed="false">
      <c r="A835" s="0" t="s">
        <v>6752</v>
      </c>
      <c r="B835" s="0" t="s">
        <v>6753</v>
      </c>
      <c r="C835" s="0" t="n">
        <v>0.042120321</v>
      </c>
      <c r="D835" s="0" t="n">
        <v>-2.55535317930105</v>
      </c>
      <c r="E835" s="0" t="s">
        <v>6754</v>
      </c>
      <c r="F835" s="0" t="n">
        <v>3190184</v>
      </c>
      <c r="G835" s="0" t="n">
        <v>270592</v>
      </c>
      <c r="H835" s="0" t="s">
        <v>29</v>
      </c>
      <c r="I835" s="0" t="n">
        <v>3190184</v>
      </c>
      <c r="J835" s="0" t="s">
        <v>6755</v>
      </c>
      <c r="K835" s="0" t="n">
        <v>270592</v>
      </c>
      <c r="L835" s="0" t="s">
        <v>6756</v>
      </c>
      <c r="M835" s="0" t="n">
        <v>6</v>
      </c>
      <c r="N835" s="0" t="s">
        <v>29</v>
      </c>
      <c r="O835" s="0" t="s">
        <v>46</v>
      </c>
      <c r="P835" s="0" t="s">
        <v>47</v>
      </c>
      <c r="Q835" s="0" t="n">
        <v>237101</v>
      </c>
      <c r="R835" s="0" t="s">
        <v>68</v>
      </c>
      <c r="S835" s="0" t="n">
        <v>56940</v>
      </c>
      <c r="T835" s="0" t="s">
        <v>6757</v>
      </c>
      <c r="U835" s="0" t="s">
        <v>6758</v>
      </c>
      <c r="V835" s="0" t="s">
        <v>6759</v>
      </c>
      <c r="W835" s="0" t="s">
        <v>6760</v>
      </c>
      <c r="X835" s="0" t="s">
        <v>6754</v>
      </c>
      <c r="Y835" s="0" t="n">
        <v>421</v>
      </c>
      <c r="Z835" s="3" t="b">
        <f aca="false">TRUE()</f>
        <v>1</v>
      </c>
      <c r="AA835" s="3" t="s">
        <v>6761</v>
      </c>
    </row>
    <row r="836" customFormat="false" ht="15" hidden="false" customHeight="false" outlineLevel="0" collapsed="false">
      <c r="A836" s="0" t="s">
        <v>6762</v>
      </c>
      <c r="B836" s="0" t="s">
        <v>5424</v>
      </c>
      <c r="C836" s="0" t="n">
        <v>0.042120321</v>
      </c>
      <c r="D836" s="0" t="n">
        <v>-1.55167336110325</v>
      </c>
      <c r="E836" s="0" t="s">
        <v>5425</v>
      </c>
      <c r="F836" s="0" t="n">
        <v>2640037</v>
      </c>
      <c r="G836" s="0" t="n">
        <v>6110041</v>
      </c>
      <c r="H836" s="0" t="s">
        <v>29</v>
      </c>
      <c r="I836" s="0" t="n">
        <v>2640037</v>
      </c>
      <c r="J836" s="0" t="s">
        <v>6763</v>
      </c>
      <c r="K836" s="0" t="n">
        <v>6110041</v>
      </c>
      <c r="L836" s="0" t="s">
        <v>6764</v>
      </c>
      <c r="M836" s="0" t="n">
        <v>8</v>
      </c>
      <c r="N836" s="0" t="s">
        <v>32</v>
      </c>
      <c r="O836" s="0" t="s">
        <v>46</v>
      </c>
      <c r="P836" s="0" t="s">
        <v>47</v>
      </c>
      <c r="Q836" s="0" t="n">
        <v>57189095</v>
      </c>
      <c r="R836" s="0" t="s">
        <v>35</v>
      </c>
      <c r="S836" s="0" t="n">
        <v>4342</v>
      </c>
      <c r="T836" s="0" t="s">
        <v>5428</v>
      </c>
      <c r="U836" s="0" t="s">
        <v>5429</v>
      </c>
      <c r="V836" s="0" t="s">
        <v>5430</v>
      </c>
      <c r="W836" s="0" t="s">
        <v>5431</v>
      </c>
      <c r="X836" s="0" t="s">
        <v>5425</v>
      </c>
      <c r="Y836" s="0" t="n">
        <v>27</v>
      </c>
      <c r="Z836" s="3" t="b">
        <f aca="false">TRUE()</f>
        <v>1</v>
      </c>
      <c r="AA836" s="3" t="s">
        <v>5432</v>
      </c>
    </row>
    <row r="837" customFormat="false" ht="15" hidden="false" customHeight="false" outlineLevel="0" collapsed="false">
      <c r="A837" s="0" t="s">
        <v>6765</v>
      </c>
      <c r="B837" s="0" t="s">
        <v>6766</v>
      </c>
      <c r="C837" s="0" t="n">
        <v>0.042148792</v>
      </c>
      <c r="D837" s="0" t="n">
        <v>-0.685137241526573</v>
      </c>
      <c r="E837" s="0" t="s">
        <v>6767</v>
      </c>
      <c r="F837" s="0" t="n">
        <v>7040364</v>
      </c>
      <c r="G837" s="0" t="n">
        <v>6620687</v>
      </c>
      <c r="H837" s="0" t="s">
        <v>29</v>
      </c>
      <c r="I837" s="0" t="n">
        <v>7040364</v>
      </c>
      <c r="J837" s="0" t="s">
        <v>6768</v>
      </c>
      <c r="K837" s="0" t="n">
        <v>6620687</v>
      </c>
      <c r="L837" s="0" t="s">
        <v>6769</v>
      </c>
      <c r="M837" s="0" t="n">
        <v>5</v>
      </c>
      <c r="N837" s="0" t="s">
        <v>29</v>
      </c>
      <c r="O837" s="0" t="s">
        <v>46</v>
      </c>
      <c r="P837" s="0" t="s">
        <v>47</v>
      </c>
      <c r="Q837" s="0" t="n">
        <v>177986660</v>
      </c>
      <c r="R837" s="0" t="s">
        <v>35</v>
      </c>
      <c r="S837" s="0" t="n">
        <v>57396</v>
      </c>
      <c r="T837" s="0" t="s">
        <v>6770</v>
      </c>
      <c r="U837" s="0" t="s">
        <v>6771</v>
      </c>
      <c r="V837" s="0" t="s">
        <v>6772</v>
      </c>
      <c r="W837" s="0" t="s">
        <v>6773</v>
      </c>
      <c r="X837" s="0" t="s">
        <v>6767</v>
      </c>
      <c r="Y837" s="0" t="n">
        <v>415</v>
      </c>
      <c r="Z837" s="3" t="b">
        <f aca="false">TRUE()</f>
        <v>1</v>
      </c>
      <c r="AA837" s="3" t="s">
        <v>6774</v>
      </c>
    </row>
    <row r="838" customFormat="false" ht="15" hidden="false" customHeight="false" outlineLevel="0" collapsed="false">
      <c r="A838" s="0" t="s">
        <v>6775</v>
      </c>
      <c r="B838" s="0" t="s">
        <v>6776</v>
      </c>
      <c r="C838" s="0" t="n">
        <v>0.042148792</v>
      </c>
      <c r="D838" s="0" t="n">
        <v>-0.343337229515732</v>
      </c>
      <c r="E838" s="0" t="s">
        <v>6777</v>
      </c>
      <c r="F838" s="0" t="n">
        <v>3840450</v>
      </c>
      <c r="G838" s="0" t="n">
        <v>3840372</v>
      </c>
      <c r="H838" s="0" t="s">
        <v>29</v>
      </c>
      <c r="I838" s="0" t="n">
        <v>3840450</v>
      </c>
      <c r="J838" s="0" t="s">
        <v>6778</v>
      </c>
      <c r="K838" s="0" t="n">
        <v>3840372</v>
      </c>
      <c r="L838" s="0" t="s">
        <v>6779</v>
      </c>
      <c r="M838" s="0" t="n">
        <v>1</v>
      </c>
      <c r="N838" s="0" t="s">
        <v>29</v>
      </c>
      <c r="O838" s="0" t="s">
        <v>46</v>
      </c>
      <c r="P838" s="0" t="s">
        <v>47</v>
      </c>
      <c r="Q838" s="0" t="n">
        <v>207892443</v>
      </c>
      <c r="R838" s="0" t="s">
        <v>35</v>
      </c>
      <c r="S838" s="0" t="n">
        <v>3914</v>
      </c>
      <c r="T838" s="0" t="s">
        <v>6780</v>
      </c>
      <c r="U838" s="0" t="s">
        <v>6781</v>
      </c>
      <c r="V838" s="0" t="s">
        <v>6782</v>
      </c>
      <c r="W838" s="0" t="s">
        <v>6783</v>
      </c>
      <c r="X838" s="0" t="s">
        <v>6777</v>
      </c>
      <c r="Y838" s="0" t="n">
        <v>36</v>
      </c>
      <c r="Z838" s="3" t="b">
        <f aca="false">FALSE()</f>
        <v>0</v>
      </c>
    </row>
    <row r="839" customFormat="false" ht="15" hidden="false" customHeight="false" outlineLevel="0" collapsed="false">
      <c r="A839" s="0" t="s">
        <v>6784</v>
      </c>
      <c r="B839" s="0" t="s">
        <v>6785</v>
      </c>
      <c r="C839" s="0" t="n">
        <v>0.04266643</v>
      </c>
      <c r="D839" s="0" t="n">
        <v>-0.753115913993234</v>
      </c>
      <c r="E839" s="0" t="s">
        <v>6786</v>
      </c>
      <c r="F839" s="0" t="n">
        <v>3120349</v>
      </c>
      <c r="G839" s="0" t="n">
        <v>6450703</v>
      </c>
      <c r="H839" s="0" t="s">
        <v>32</v>
      </c>
      <c r="I839" s="0" t="n">
        <v>3120349</v>
      </c>
      <c r="J839" s="0" t="s">
        <v>6787</v>
      </c>
      <c r="K839" s="0" t="n">
        <v>6450703</v>
      </c>
      <c r="L839" s="0" t="s">
        <v>6788</v>
      </c>
      <c r="M839" s="0" t="n">
        <v>6</v>
      </c>
      <c r="N839" s="0" t="s">
        <v>32</v>
      </c>
      <c r="O839" s="0" t="s">
        <v>46</v>
      </c>
      <c r="P839" s="0" t="s">
        <v>47</v>
      </c>
      <c r="Q839" s="0" t="n">
        <v>26608550</v>
      </c>
      <c r="R839" s="0" t="s">
        <v>68</v>
      </c>
      <c r="S839" s="0" t="n">
        <v>696</v>
      </c>
      <c r="T839" s="0" t="s">
        <v>6789</v>
      </c>
      <c r="U839" s="0" t="s">
        <v>6790</v>
      </c>
      <c r="V839" s="0" t="s">
        <v>6791</v>
      </c>
      <c r="W839" s="0" t="s">
        <v>6792</v>
      </c>
      <c r="X839" s="0" t="s">
        <v>6786</v>
      </c>
      <c r="Y839" s="0" t="n">
        <v>89</v>
      </c>
      <c r="Z839" s="3" t="b">
        <f aca="false">FALSE()</f>
        <v>0</v>
      </c>
    </row>
    <row r="840" customFormat="false" ht="15" hidden="false" customHeight="false" outlineLevel="0" collapsed="false">
      <c r="A840" s="0" t="s">
        <v>6793</v>
      </c>
      <c r="B840" s="0" t="s">
        <v>6794</v>
      </c>
      <c r="C840" s="0" t="n">
        <v>0.042720106</v>
      </c>
      <c r="D840" s="0" t="n">
        <v>0.277479898000225</v>
      </c>
      <c r="E840" s="0" t="s">
        <v>6795</v>
      </c>
      <c r="F840" s="0" t="n">
        <v>3120176</v>
      </c>
      <c r="G840" s="0" t="n">
        <v>770626</v>
      </c>
      <c r="H840" s="0" t="s">
        <v>29</v>
      </c>
      <c r="I840" s="0" t="n">
        <v>3120176</v>
      </c>
      <c r="J840" s="0" t="s">
        <v>6796</v>
      </c>
      <c r="K840" s="0" t="n">
        <v>770626</v>
      </c>
      <c r="L840" s="0" t="s">
        <v>6797</v>
      </c>
      <c r="M840" s="0" t="n">
        <v>19</v>
      </c>
      <c r="N840" s="0" t="s">
        <v>29</v>
      </c>
      <c r="O840" s="0" t="s">
        <v>118</v>
      </c>
      <c r="P840" s="0" t="s">
        <v>34</v>
      </c>
      <c r="Q840" s="0" t="n">
        <v>50100879</v>
      </c>
      <c r="R840" s="0" t="s">
        <v>68</v>
      </c>
      <c r="S840" s="0" t="n">
        <v>348</v>
      </c>
      <c r="T840" s="0" t="s">
        <v>6798</v>
      </c>
      <c r="U840" s="0" t="s">
        <v>6799</v>
      </c>
      <c r="V840" s="0" t="s">
        <v>6800</v>
      </c>
      <c r="W840" s="0" t="s">
        <v>6801</v>
      </c>
      <c r="X840" s="0" t="s">
        <v>6795</v>
      </c>
      <c r="Y840" s="0" t="n">
        <v>314</v>
      </c>
      <c r="Z840" s="3" t="b">
        <f aca="false">TRUE()</f>
        <v>1</v>
      </c>
      <c r="AA840" s="3" t="s">
        <v>6802</v>
      </c>
    </row>
    <row r="841" customFormat="false" ht="15" hidden="false" customHeight="false" outlineLevel="0" collapsed="false">
      <c r="A841" s="0" t="s">
        <v>6803</v>
      </c>
      <c r="B841" s="0" t="s">
        <v>6804</v>
      </c>
      <c r="C841" s="0" t="n">
        <v>0.042724543</v>
      </c>
      <c r="D841" s="0" t="n">
        <v>0.364336096939441</v>
      </c>
      <c r="E841" s="0" t="s">
        <v>6805</v>
      </c>
      <c r="F841" s="0" t="n">
        <v>1940746</v>
      </c>
      <c r="G841" s="0" t="n">
        <v>780746</v>
      </c>
      <c r="H841" s="0" t="s">
        <v>29</v>
      </c>
      <c r="I841" s="0" t="n">
        <v>1940746</v>
      </c>
      <c r="J841" s="0" t="s">
        <v>6806</v>
      </c>
      <c r="K841" s="0" t="n">
        <v>780746</v>
      </c>
      <c r="L841" s="0" t="s">
        <v>6807</v>
      </c>
      <c r="M841" s="0" t="n">
        <v>20</v>
      </c>
      <c r="N841" s="0" t="s">
        <v>32</v>
      </c>
      <c r="O841" s="0" t="s">
        <v>118</v>
      </c>
      <c r="P841" s="0" t="s">
        <v>34</v>
      </c>
      <c r="Q841" s="0" t="n">
        <v>697131</v>
      </c>
      <c r="R841" s="0" t="s">
        <v>35</v>
      </c>
      <c r="S841" s="0" t="n">
        <v>113278</v>
      </c>
      <c r="T841" s="0" t="s">
        <v>6808</v>
      </c>
      <c r="U841" s="0" t="s">
        <v>6809</v>
      </c>
      <c r="V841" s="0" t="s">
        <v>6810</v>
      </c>
      <c r="W841" s="0" t="s">
        <v>111</v>
      </c>
      <c r="X841" s="0" t="s">
        <v>6805</v>
      </c>
      <c r="Y841" s="0" t="n">
        <v>139</v>
      </c>
      <c r="Z841" s="3" t="b">
        <f aca="false">FALSE()</f>
        <v>0</v>
      </c>
    </row>
    <row r="842" customFormat="false" ht="15" hidden="false" customHeight="false" outlineLevel="0" collapsed="false">
      <c r="A842" s="0" t="s">
        <v>6811</v>
      </c>
      <c r="B842" s="0" t="s">
        <v>335</v>
      </c>
      <c r="C842" s="0" t="n">
        <v>0.042724543</v>
      </c>
      <c r="D842" s="0" t="n">
        <v>0.267893916277925</v>
      </c>
      <c r="E842" s="0" t="s">
        <v>336</v>
      </c>
      <c r="F842" s="0" t="n">
        <v>10139</v>
      </c>
      <c r="G842" s="0" t="n">
        <v>2680554</v>
      </c>
      <c r="H842" s="0" t="s">
        <v>32</v>
      </c>
      <c r="I842" s="0" t="n">
        <v>10139</v>
      </c>
      <c r="J842" s="0" t="s">
        <v>6812</v>
      </c>
      <c r="K842" s="0" t="n">
        <v>2680554</v>
      </c>
      <c r="L842" s="0" t="s">
        <v>6813</v>
      </c>
      <c r="M842" s="0" t="n">
        <v>20</v>
      </c>
      <c r="N842" s="0" t="s">
        <v>29</v>
      </c>
      <c r="O842" s="0" t="s">
        <v>46</v>
      </c>
      <c r="P842" s="0" t="s">
        <v>47</v>
      </c>
      <c r="Q842" s="0" t="s">
        <v>339</v>
      </c>
      <c r="R842" s="0" t="s">
        <v>68</v>
      </c>
      <c r="S842" s="0" t="n">
        <v>2778</v>
      </c>
      <c r="T842" s="0" t="s">
        <v>340</v>
      </c>
      <c r="U842" s="0" t="s">
        <v>341</v>
      </c>
      <c r="W842" s="0" t="s">
        <v>342</v>
      </c>
      <c r="X842" s="0" t="s">
        <v>336</v>
      </c>
      <c r="Y842" s="0" t="s">
        <v>339</v>
      </c>
      <c r="Z842" s="3" t="b">
        <f aca="false">TRUE()</f>
        <v>1</v>
      </c>
      <c r="AA842" s="3" t="s">
        <v>343</v>
      </c>
    </row>
    <row r="843" customFormat="false" ht="15" hidden="false" customHeight="false" outlineLevel="0" collapsed="false">
      <c r="A843" s="0" t="s">
        <v>6814</v>
      </c>
      <c r="B843" s="0" t="s">
        <v>6815</v>
      </c>
      <c r="C843" s="0" t="n">
        <v>0.042740526</v>
      </c>
      <c r="D843" s="0" t="n">
        <v>0.588485543854717</v>
      </c>
      <c r="E843" s="0" t="s">
        <v>6816</v>
      </c>
      <c r="F843" s="0" t="n">
        <v>770487</v>
      </c>
      <c r="G843" s="0" t="n">
        <v>1190543</v>
      </c>
      <c r="H843" s="0" t="s">
        <v>29</v>
      </c>
      <c r="I843" s="0" t="n">
        <v>770487</v>
      </c>
      <c r="J843" s="0" t="s">
        <v>6817</v>
      </c>
      <c r="K843" s="0" t="n">
        <v>1190543</v>
      </c>
      <c r="L843" s="0" t="s">
        <v>6818</v>
      </c>
      <c r="M843" s="0" t="n">
        <v>6</v>
      </c>
      <c r="N843" s="0" t="s">
        <v>29</v>
      </c>
      <c r="O843" s="0" t="s">
        <v>118</v>
      </c>
      <c r="P843" s="0" t="s">
        <v>34</v>
      </c>
      <c r="Q843" s="0" t="n">
        <v>32299822</v>
      </c>
      <c r="R843" s="0" t="s">
        <v>35</v>
      </c>
      <c r="S843" s="0" t="n">
        <v>4855</v>
      </c>
      <c r="T843" s="0" t="s">
        <v>6819</v>
      </c>
      <c r="U843" s="0" t="s">
        <v>6820</v>
      </c>
      <c r="V843" s="0" t="s">
        <v>6821</v>
      </c>
      <c r="W843" s="0" t="s">
        <v>6822</v>
      </c>
      <c r="X843" s="0" t="s">
        <v>6816</v>
      </c>
      <c r="Y843" s="0" t="n">
        <v>4</v>
      </c>
      <c r="Z843" s="3" t="b">
        <f aca="false">FALSE()</f>
        <v>0</v>
      </c>
    </row>
    <row r="844" customFormat="false" ht="15" hidden="false" customHeight="false" outlineLevel="0" collapsed="false">
      <c r="A844" s="0" t="s">
        <v>6823</v>
      </c>
      <c r="B844" s="0" t="s">
        <v>6824</v>
      </c>
      <c r="C844" s="0" t="n">
        <v>0.043340612</v>
      </c>
      <c r="D844" s="0" t="n">
        <v>-0.602012606807586</v>
      </c>
      <c r="E844" s="0" t="s">
        <v>6825</v>
      </c>
      <c r="F844" s="0" t="n">
        <v>7400471</v>
      </c>
      <c r="G844" s="0" t="n">
        <v>5080438</v>
      </c>
      <c r="H844" s="0" t="s">
        <v>29</v>
      </c>
      <c r="I844" s="0" t="n">
        <v>7400471</v>
      </c>
      <c r="J844" s="0" t="s">
        <v>6826</v>
      </c>
      <c r="K844" s="0" t="n">
        <v>5080438</v>
      </c>
      <c r="L844" s="0" t="s">
        <v>6827</v>
      </c>
      <c r="M844" s="0" t="n">
        <v>20</v>
      </c>
      <c r="N844" s="0" t="s">
        <v>32</v>
      </c>
      <c r="O844" s="0" t="s">
        <v>118</v>
      </c>
      <c r="P844" s="0" t="s">
        <v>34</v>
      </c>
      <c r="Q844" s="0" t="n">
        <v>34603311</v>
      </c>
      <c r="R844" s="0" t="s">
        <v>68</v>
      </c>
      <c r="S844" s="0" t="n">
        <v>10398</v>
      </c>
      <c r="T844" s="0" t="s">
        <v>6828</v>
      </c>
      <c r="U844" s="0" t="s">
        <v>6829</v>
      </c>
      <c r="V844" s="0" t="s">
        <v>6830</v>
      </c>
      <c r="W844" s="0" t="s">
        <v>6831</v>
      </c>
      <c r="X844" s="0" t="s">
        <v>6825</v>
      </c>
      <c r="Y844" s="0" t="n">
        <v>288</v>
      </c>
      <c r="Z844" s="3" t="b">
        <f aca="false">TRUE()</f>
        <v>1</v>
      </c>
      <c r="AA844" s="3" t="s">
        <v>6832</v>
      </c>
    </row>
    <row r="845" customFormat="false" ht="15" hidden="false" customHeight="false" outlineLevel="0" collapsed="false">
      <c r="A845" s="0" t="s">
        <v>6833</v>
      </c>
      <c r="B845" s="0" t="s">
        <v>6834</v>
      </c>
      <c r="C845" s="0" t="n">
        <v>0.043537369</v>
      </c>
      <c r="D845" s="0" t="n">
        <v>0.557260546729433</v>
      </c>
      <c r="E845" s="0" t="s">
        <v>6835</v>
      </c>
      <c r="F845" s="0" t="n">
        <v>4210681</v>
      </c>
      <c r="G845" s="0" t="n">
        <v>4210086</v>
      </c>
      <c r="H845" s="0" t="s">
        <v>32</v>
      </c>
      <c r="I845" s="0" t="n">
        <v>4210681</v>
      </c>
      <c r="J845" s="0" t="s">
        <v>6836</v>
      </c>
      <c r="K845" s="0" t="n">
        <v>4210086</v>
      </c>
      <c r="L845" s="0" t="s">
        <v>6837</v>
      </c>
      <c r="M845" s="0" t="n">
        <v>19</v>
      </c>
      <c r="N845" s="0" t="s">
        <v>32</v>
      </c>
      <c r="O845" s="0" t="s">
        <v>118</v>
      </c>
      <c r="P845" s="0" t="s">
        <v>34</v>
      </c>
      <c r="Q845" s="0" t="n">
        <v>40716204</v>
      </c>
      <c r="R845" s="0" t="s">
        <v>68</v>
      </c>
      <c r="S845" s="0" t="n">
        <v>26330</v>
      </c>
      <c r="T845" s="0" t="s">
        <v>6838</v>
      </c>
      <c r="U845" s="0" t="s">
        <v>6839</v>
      </c>
      <c r="V845" s="0" t="s">
        <v>6840</v>
      </c>
      <c r="W845" s="0" t="s">
        <v>6841</v>
      </c>
      <c r="X845" s="0" t="s">
        <v>6835</v>
      </c>
      <c r="Y845" s="0" t="n">
        <v>51</v>
      </c>
      <c r="Z845" s="3" t="b">
        <f aca="false">TRUE()</f>
        <v>1</v>
      </c>
      <c r="AA845" s="3" t="s">
        <v>6842</v>
      </c>
    </row>
    <row r="846" customFormat="false" ht="15" hidden="false" customHeight="false" outlineLevel="0" collapsed="false">
      <c r="A846" s="0" t="s">
        <v>6843</v>
      </c>
      <c r="B846" s="0" t="s">
        <v>6844</v>
      </c>
      <c r="C846" s="0" t="n">
        <v>0.043652544</v>
      </c>
      <c r="D846" s="0" t="n">
        <v>-0.903010005362289</v>
      </c>
      <c r="E846" s="0" t="s">
        <v>6845</v>
      </c>
      <c r="F846" s="0" t="n">
        <v>2350753</v>
      </c>
      <c r="G846" s="0" t="n">
        <v>4210672</v>
      </c>
      <c r="H846" s="0" t="s">
        <v>29</v>
      </c>
      <c r="I846" s="0" t="n">
        <v>2350753</v>
      </c>
      <c r="J846" s="0" t="s">
        <v>6846</v>
      </c>
      <c r="K846" s="0" t="n">
        <v>4210672</v>
      </c>
      <c r="L846" s="0" t="s">
        <v>6847</v>
      </c>
      <c r="M846" s="0" t="n">
        <v>20</v>
      </c>
      <c r="N846" s="0" t="s">
        <v>29</v>
      </c>
      <c r="O846" s="0" t="s">
        <v>46</v>
      </c>
      <c r="P846" s="0" t="s">
        <v>47</v>
      </c>
      <c r="Q846" s="0" t="n">
        <v>43368905</v>
      </c>
      <c r="R846" s="0" t="s">
        <v>68</v>
      </c>
      <c r="S846" s="0" t="n">
        <v>11317</v>
      </c>
      <c r="T846" s="0" t="s">
        <v>6848</v>
      </c>
      <c r="U846" s="0" t="s">
        <v>6849</v>
      </c>
      <c r="V846" s="0" t="s">
        <v>6850</v>
      </c>
      <c r="W846" s="0" t="s">
        <v>6851</v>
      </c>
      <c r="X846" s="0" t="s">
        <v>6845</v>
      </c>
      <c r="Y846" s="0" t="n">
        <v>130</v>
      </c>
      <c r="Z846" s="3" t="b">
        <f aca="false">TRUE()</f>
        <v>1</v>
      </c>
      <c r="AA846" s="3" t="s">
        <v>6852</v>
      </c>
    </row>
    <row r="847" customFormat="false" ht="15" hidden="false" customHeight="false" outlineLevel="0" collapsed="false">
      <c r="A847" s="0" t="s">
        <v>6853</v>
      </c>
      <c r="B847" s="0" t="s">
        <v>6854</v>
      </c>
      <c r="C847" s="0" t="n">
        <v>0.044205844</v>
      </c>
      <c r="D847" s="0" t="n">
        <v>-0.384167505222354</v>
      </c>
      <c r="E847" s="0" t="s">
        <v>6855</v>
      </c>
      <c r="F847" s="0" t="n">
        <v>4280204</v>
      </c>
      <c r="G847" s="0" t="n">
        <v>3520288</v>
      </c>
      <c r="H847" s="0" t="s">
        <v>32</v>
      </c>
      <c r="I847" s="0" t="n">
        <v>4280204</v>
      </c>
      <c r="J847" s="0" t="s">
        <v>6856</v>
      </c>
      <c r="K847" s="0" t="n">
        <v>3520288</v>
      </c>
      <c r="L847" s="0" t="s">
        <v>6857</v>
      </c>
      <c r="M847" s="0" t="n">
        <v>1</v>
      </c>
      <c r="N847" s="0" t="s">
        <v>29</v>
      </c>
      <c r="O847" s="0" t="s">
        <v>46</v>
      </c>
      <c r="P847" s="0" t="s">
        <v>47</v>
      </c>
      <c r="Q847" s="0" t="n">
        <v>150925223</v>
      </c>
      <c r="R847" s="0" t="s">
        <v>68</v>
      </c>
      <c r="S847" s="0" t="n">
        <v>26239</v>
      </c>
      <c r="T847" s="0" t="s">
        <v>6858</v>
      </c>
      <c r="U847" s="0" t="s">
        <v>6859</v>
      </c>
      <c r="V847" s="0" t="s">
        <v>6860</v>
      </c>
      <c r="W847" s="0" t="s">
        <v>6861</v>
      </c>
      <c r="X847" s="0" t="s">
        <v>6855</v>
      </c>
      <c r="Y847" s="0" t="n">
        <v>192</v>
      </c>
      <c r="Z847" s="3" t="b">
        <f aca="false">FALSE()</f>
        <v>0</v>
      </c>
    </row>
    <row r="848" customFormat="false" ht="15" hidden="false" customHeight="false" outlineLevel="0" collapsed="false">
      <c r="A848" s="0" t="s">
        <v>6862</v>
      </c>
      <c r="B848" s="0" t="s">
        <v>5287</v>
      </c>
      <c r="C848" s="0" t="n">
        <v>0.044294245</v>
      </c>
      <c r="D848" s="0" t="n">
        <v>-0.386926070064799</v>
      </c>
      <c r="E848" s="0" t="s">
        <v>5288</v>
      </c>
      <c r="F848" s="0" t="n">
        <v>4010753</v>
      </c>
      <c r="G848" s="0" t="n">
        <v>2510519</v>
      </c>
      <c r="H848" s="0" t="s">
        <v>29</v>
      </c>
      <c r="I848" s="0" t="n">
        <v>4010753</v>
      </c>
      <c r="J848" s="0" t="s">
        <v>6863</v>
      </c>
      <c r="K848" s="0" t="n">
        <v>2510519</v>
      </c>
      <c r="L848" s="0" t="s">
        <v>6864</v>
      </c>
      <c r="M848" s="0" t="n">
        <v>20</v>
      </c>
      <c r="N848" s="0" t="s">
        <v>32</v>
      </c>
      <c r="O848" s="0" t="s">
        <v>33</v>
      </c>
      <c r="P848" s="0" t="s">
        <v>34</v>
      </c>
      <c r="Q848" s="0" t="n">
        <v>56318177</v>
      </c>
      <c r="R848" s="0" t="s">
        <v>68</v>
      </c>
      <c r="S848" s="0" t="n">
        <v>57403</v>
      </c>
      <c r="T848" s="0" t="s">
        <v>5291</v>
      </c>
      <c r="U848" s="0" t="s">
        <v>5292</v>
      </c>
      <c r="V848" s="0" t="s">
        <v>5293</v>
      </c>
      <c r="W848" s="0" t="s">
        <v>5294</v>
      </c>
      <c r="X848" s="0" t="s">
        <v>5288</v>
      </c>
      <c r="Y848" s="0" t="n">
        <v>319</v>
      </c>
      <c r="Z848" s="3" t="b">
        <f aca="false">TRUE()</f>
        <v>1</v>
      </c>
      <c r="AA848" s="3" t="s">
        <v>6865</v>
      </c>
    </row>
    <row r="849" customFormat="false" ht="15" hidden="false" customHeight="false" outlineLevel="0" collapsed="false">
      <c r="A849" s="0" t="s">
        <v>6866</v>
      </c>
      <c r="B849" s="0" t="s">
        <v>6867</v>
      </c>
      <c r="C849" s="0" t="n">
        <v>0.044302887</v>
      </c>
      <c r="D849" s="0" t="n">
        <v>0.81672972329833</v>
      </c>
      <c r="E849" s="0" t="s">
        <v>6868</v>
      </c>
      <c r="F849" s="0" t="n">
        <v>4560475</v>
      </c>
      <c r="G849" s="0" t="n">
        <v>1470475</v>
      </c>
      <c r="H849" s="0" t="s">
        <v>29</v>
      </c>
      <c r="I849" s="0" t="n">
        <v>4560475</v>
      </c>
      <c r="J849" s="0" t="s">
        <v>6869</v>
      </c>
      <c r="K849" s="0" t="n">
        <v>1470475</v>
      </c>
      <c r="L849" s="0" t="s">
        <v>6870</v>
      </c>
      <c r="M849" s="0" t="n">
        <v>19</v>
      </c>
      <c r="N849" s="0" t="s">
        <v>32</v>
      </c>
      <c r="O849" s="0" t="s">
        <v>46</v>
      </c>
      <c r="P849" s="0" t="s">
        <v>47</v>
      </c>
      <c r="Q849" s="0" t="n">
        <v>5631911</v>
      </c>
      <c r="R849" s="0" t="s">
        <v>35</v>
      </c>
      <c r="S849" s="0" t="n">
        <v>125988</v>
      </c>
      <c r="U849" s="0" t="s">
        <v>6871</v>
      </c>
      <c r="V849" s="0" t="s">
        <v>6872</v>
      </c>
      <c r="X849" s="0" t="s">
        <v>6868</v>
      </c>
      <c r="Y849" s="0" t="n">
        <v>412</v>
      </c>
      <c r="Z849" s="3" t="b">
        <f aca="false">TRUE()</f>
        <v>1</v>
      </c>
      <c r="AA849" s="3" t="s">
        <v>6873</v>
      </c>
    </row>
    <row r="850" customFormat="false" ht="15" hidden="false" customHeight="false" outlineLevel="0" collapsed="false">
      <c r="A850" s="0" t="s">
        <v>6874</v>
      </c>
      <c r="B850" s="0" t="s">
        <v>6875</v>
      </c>
      <c r="C850" s="0" t="n">
        <v>0.04445998</v>
      </c>
      <c r="D850" s="0" t="n">
        <v>-0.409163772673405</v>
      </c>
      <c r="E850" s="0" t="s">
        <v>6876</v>
      </c>
      <c r="F850" s="0" t="n">
        <v>6130273</v>
      </c>
      <c r="G850" s="0" t="n">
        <v>3370161</v>
      </c>
      <c r="H850" s="0" t="s">
        <v>29</v>
      </c>
      <c r="I850" s="0" t="n">
        <v>6130273</v>
      </c>
      <c r="J850" s="0" t="s">
        <v>6877</v>
      </c>
      <c r="K850" s="0" t="n">
        <v>3370161</v>
      </c>
      <c r="L850" s="0" t="s">
        <v>6878</v>
      </c>
      <c r="M850" s="0" t="n">
        <v>4</v>
      </c>
      <c r="N850" s="0" t="s">
        <v>29</v>
      </c>
      <c r="O850" s="0" t="s">
        <v>118</v>
      </c>
      <c r="P850" s="0" t="s">
        <v>34</v>
      </c>
      <c r="Q850" s="0" t="n">
        <v>8491504</v>
      </c>
      <c r="R850" s="0" t="s">
        <v>68</v>
      </c>
      <c r="S850" s="0" t="n">
        <v>152992</v>
      </c>
      <c r="T850" s="0" t="s">
        <v>6879</v>
      </c>
      <c r="U850" s="0" t="s">
        <v>6880</v>
      </c>
      <c r="V850" s="0" t="s">
        <v>6881</v>
      </c>
      <c r="W850" s="0" t="s">
        <v>6882</v>
      </c>
      <c r="X850" s="0" t="s">
        <v>6876</v>
      </c>
      <c r="Y850" s="0" t="n">
        <v>25</v>
      </c>
      <c r="Z850" s="3" t="b">
        <f aca="false">TRUE()</f>
        <v>1</v>
      </c>
      <c r="AA850" s="3" t="s">
        <v>6883</v>
      </c>
    </row>
    <row r="851" customFormat="false" ht="15" hidden="false" customHeight="false" outlineLevel="0" collapsed="false">
      <c r="A851" s="0" t="s">
        <v>6884</v>
      </c>
      <c r="B851" s="0" t="s">
        <v>6885</v>
      </c>
      <c r="C851" s="0" t="n">
        <v>0.04445998</v>
      </c>
      <c r="D851" s="0" t="n">
        <v>-0.581054656799299</v>
      </c>
      <c r="E851" s="0" t="s">
        <v>6886</v>
      </c>
      <c r="F851" s="0" t="n">
        <v>4830445</v>
      </c>
      <c r="G851" s="0" t="n">
        <v>4830615</v>
      </c>
      <c r="H851" s="0" t="s">
        <v>32</v>
      </c>
      <c r="I851" s="0" t="n">
        <v>4830445</v>
      </c>
      <c r="J851" s="0" t="s">
        <v>6887</v>
      </c>
      <c r="K851" s="0" t="n">
        <v>4830615</v>
      </c>
      <c r="L851" s="0" t="s">
        <v>6888</v>
      </c>
      <c r="M851" s="0" t="n">
        <v>4</v>
      </c>
      <c r="N851" s="0" t="s">
        <v>29</v>
      </c>
      <c r="O851" s="0" t="s">
        <v>46</v>
      </c>
      <c r="P851" s="0" t="s">
        <v>47</v>
      </c>
      <c r="Q851" s="0" t="n">
        <v>71751128</v>
      </c>
      <c r="R851" s="0" t="s">
        <v>35</v>
      </c>
      <c r="S851" s="0" t="n">
        <v>3512</v>
      </c>
      <c r="T851" s="0" t="s">
        <v>6889</v>
      </c>
      <c r="U851" s="0" t="s">
        <v>6890</v>
      </c>
      <c r="V851" s="0" t="s">
        <v>6891</v>
      </c>
      <c r="W851" s="0" t="s">
        <v>6892</v>
      </c>
      <c r="X851" s="0" t="s">
        <v>6886</v>
      </c>
      <c r="Y851" s="0" t="n">
        <v>92</v>
      </c>
      <c r="Z851" s="3" t="b">
        <f aca="false">FALSE()</f>
        <v>0</v>
      </c>
    </row>
    <row r="852" customFormat="false" ht="15" hidden="false" customHeight="false" outlineLevel="0" collapsed="false">
      <c r="A852" s="0" t="s">
        <v>6893</v>
      </c>
      <c r="B852" s="0" t="s">
        <v>6894</v>
      </c>
      <c r="C852" s="0" t="n">
        <v>0.04452918</v>
      </c>
      <c r="D852" s="0" t="n">
        <v>0.274037258821433</v>
      </c>
      <c r="E852" s="0" t="s">
        <v>6895</v>
      </c>
      <c r="F852" s="0" t="n">
        <v>6370673</v>
      </c>
      <c r="G852" s="0" t="n">
        <v>1470722</v>
      </c>
      <c r="H852" s="0" t="s">
        <v>32</v>
      </c>
      <c r="I852" s="0" t="n">
        <v>6370673</v>
      </c>
      <c r="J852" s="0" t="s">
        <v>6896</v>
      </c>
      <c r="K852" s="0" t="n">
        <v>1470722</v>
      </c>
      <c r="L852" s="0" t="s">
        <v>6897</v>
      </c>
      <c r="M852" s="0" t="n">
        <v>9</v>
      </c>
      <c r="N852" s="0" t="s">
        <v>32</v>
      </c>
      <c r="O852" s="0" t="s">
        <v>33</v>
      </c>
      <c r="P852" s="0" t="s">
        <v>34</v>
      </c>
      <c r="Q852" s="0" t="n">
        <v>67516581</v>
      </c>
      <c r="R852" s="0" t="s">
        <v>68</v>
      </c>
      <c r="S852" s="0" t="n">
        <v>84210</v>
      </c>
      <c r="T852" s="0" t="s">
        <v>6898</v>
      </c>
      <c r="U852" s="0" t="s">
        <v>6899</v>
      </c>
      <c r="V852" s="0" t="s">
        <v>6900</v>
      </c>
      <c r="W852" s="0" t="s">
        <v>6901</v>
      </c>
      <c r="X852" s="0" t="s">
        <v>6895</v>
      </c>
      <c r="Y852" s="0" t="n">
        <v>243</v>
      </c>
      <c r="Z852" s="3" t="b">
        <f aca="false">TRUE()</f>
        <v>1</v>
      </c>
      <c r="AA852" s="3" t="s">
        <v>6902</v>
      </c>
    </row>
    <row r="853" customFormat="false" ht="15" hidden="false" customHeight="false" outlineLevel="0" collapsed="false">
      <c r="A853" s="0" t="s">
        <v>6903</v>
      </c>
      <c r="B853" s="0" t="s">
        <v>6904</v>
      </c>
      <c r="C853" s="0" t="n">
        <v>0.04452918</v>
      </c>
      <c r="D853" s="0" t="n">
        <v>0.489064691862075</v>
      </c>
      <c r="E853" s="0" t="s">
        <v>6905</v>
      </c>
      <c r="F853" s="0" t="n">
        <v>6770180</v>
      </c>
      <c r="G853" s="0" t="n">
        <v>5560180</v>
      </c>
      <c r="H853" s="0" t="s">
        <v>29</v>
      </c>
      <c r="I853" s="0" t="n">
        <v>6770180</v>
      </c>
      <c r="J853" s="0" t="s">
        <v>6906</v>
      </c>
      <c r="K853" s="0" t="n">
        <v>5560180</v>
      </c>
      <c r="L853" s="0" t="s">
        <v>6907</v>
      </c>
      <c r="M853" s="0" t="n">
        <v>9</v>
      </c>
      <c r="N853" s="0" t="s">
        <v>29</v>
      </c>
      <c r="O853" s="0" t="s">
        <v>46</v>
      </c>
      <c r="P853" s="0" t="s">
        <v>47</v>
      </c>
      <c r="Q853" s="0" t="s">
        <v>339</v>
      </c>
      <c r="R853" s="0" t="s">
        <v>68</v>
      </c>
      <c r="S853" s="0" t="n">
        <v>153090</v>
      </c>
      <c r="T853" s="0" t="s">
        <v>6908</v>
      </c>
      <c r="U853" s="0" t="s">
        <v>6909</v>
      </c>
      <c r="W853" s="0" t="s">
        <v>6910</v>
      </c>
      <c r="X853" s="0" t="s">
        <v>6905</v>
      </c>
      <c r="Y853" s="0" t="s">
        <v>339</v>
      </c>
      <c r="Z853" s="3" t="b">
        <f aca="false">TRUE()</f>
        <v>1</v>
      </c>
      <c r="AA853" s="3" t="s">
        <v>6911</v>
      </c>
    </row>
    <row r="854" customFormat="false" ht="15" hidden="false" customHeight="false" outlineLevel="0" collapsed="false">
      <c r="A854" s="0" t="s">
        <v>6912</v>
      </c>
      <c r="B854" s="0" t="s">
        <v>6913</v>
      </c>
      <c r="C854" s="0" t="n">
        <v>0.044953896</v>
      </c>
      <c r="D854" s="0" t="n">
        <v>0.260246739274072</v>
      </c>
      <c r="E854" s="0" t="s">
        <v>6914</v>
      </c>
      <c r="F854" s="0" t="n">
        <v>6560753</v>
      </c>
      <c r="G854" s="0" t="n">
        <v>6560731</v>
      </c>
      <c r="H854" s="0" t="s">
        <v>32</v>
      </c>
      <c r="I854" s="0" t="n">
        <v>6560753</v>
      </c>
      <c r="J854" s="0" t="s">
        <v>6915</v>
      </c>
      <c r="K854" s="0" t="n">
        <v>6560731</v>
      </c>
      <c r="L854" s="0" t="s">
        <v>6916</v>
      </c>
      <c r="M854" s="0" t="n">
        <v>19</v>
      </c>
      <c r="N854" s="0" t="s">
        <v>29</v>
      </c>
      <c r="O854" s="0" t="s">
        <v>118</v>
      </c>
      <c r="P854" s="0" t="s">
        <v>34</v>
      </c>
      <c r="Q854" s="0" t="n">
        <v>19704921</v>
      </c>
      <c r="R854" s="0" t="s">
        <v>35</v>
      </c>
      <c r="S854" s="0" t="n">
        <v>7561</v>
      </c>
      <c r="T854" s="0" t="s">
        <v>6917</v>
      </c>
      <c r="U854" s="0" t="s">
        <v>6918</v>
      </c>
      <c r="V854" s="0" t="s">
        <v>6919</v>
      </c>
      <c r="W854" s="0" t="s">
        <v>6920</v>
      </c>
      <c r="X854" s="0" t="s">
        <v>6914</v>
      </c>
      <c r="Y854" s="0" t="n">
        <v>9</v>
      </c>
      <c r="Z854" s="3" t="b">
        <f aca="false">TRUE()</f>
        <v>1</v>
      </c>
      <c r="AA854" s="3" t="s">
        <v>6921</v>
      </c>
    </row>
    <row r="855" customFormat="false" ht="15" hidden="false" customHeight="false" outlineLevel="0" collapsed="false">
      <c r="A855" s="0" t="s">
        <v>6922</v>
      </c>
      <c r="B855" s="0" t="s">
        <v>6923</v>
      </c>
      <c r="C855" s="0" t="n">
        <v>0.045013575</v>
      </c>
      <c r="D855" s="0" t="n">
        <v>-0.674194724834054</v>
      </c>
      <c r="E855" s="0" t="s">
        <v>6924</v>
      </c>
      <c r="F855" s="0" t="n">
        <v>6520020</v>
      </c>
      <c r="G855" s="0" t="n">
        <v>1340414</v>
      </c>
      <c r="H855" s="0" t="s">
        <v>29</v>
      </c>
      <c r="I855" s="0" t="n">
        <v>6520020</v>
      </c>
      <c r="J855" s="0" t="s">
        <v>6925</v>
      </c>
      <c r="K855" s="0" t="n">
        <v>1340414</v>
      </c>
      <c r="L855" s="0" t="s">
        <v>6926</v>
      </c>
      <c r="M855" s="0" t="n">
        <v>6</v>
      </c>
      <c r="N855" s="0" t="s">
        <v>29</v>
      </c>
      <c r="O855" s="0" t="s">
        <v>46</v>
      </c>
      <c r="P855" s="0" t="s">
        <v>47</v>
      </c>
      <c r="Q855" s="0" t="n">
        <v>36463445</v>
      </c>
      <c r="R855" s="0" t="s">
        <v>35</v>
      </c>
      <c r="S855" s="0" t="n">
        <v>51513</v>
      </c>
      <c r="T855" s="0" t="s">
        <v>6927</v>
      </c>
      <c r="U855" s="0" t="s">
        <v>6928</v>
      </c>
      <c r="V855" s="0" t="s">
        <v>6929</v>
      </c>
      <c r="W855" s="0" t="s">
        <v>6930</v>
      </c>
      <c r="X855" s="0" t="s">
        <v>6924</v>
      </c>
      <c r="Y855" s="0" t="n">
        <v>507</v>
      </c>
      <c r="Z855" s="3" t="b">
        <f aca="false">TRUE()</f>
        <v>1</v>
      </c>
      <c r="AA855" s="3" t="s">
        <v>6931</v>
      </c>
    </row>
    <row r="856" customFormat="false" ht="15" hidden="false" customHeight="false" outlineLevel="0" collapsed="false">
      <c r="A856" s="0" t="s">
        <v>6932</v>
      </c>
      <c r="B856" s="0" t="s">
        <v>6933</v>
      </c>
      <c r="C856" s="0" t="n">
        <v>0.045046012</v>
      </c>
      <c r="D856" s="0" t="n">
        <v>-0.712608795176578</v>
      </c>
      <c r="E856" s="0" t="s">
        <v>6934</v>
      </c>
      <c r="F856" s="0" t="n">
        <v>1070102</v>
      </c>
      <c r="G856" s="0" t="n">
        <v>2320148</v>
      </c>
      <c r="H856" s="0" t="s">
        <v>32</v>
      </c>
      <c r="I856" s="0" t="n">
        <v>1070102</v>
      </c>
      <c r="J856" s="0" t="s">
        <v>6935</v>
      </c>
      <c r="K856" s="0" t="n">
        <v>2320148</v>
      </c>
      <c r="L856" s="0" t="s">
        <v>6936</v>
      </c>
      <c r="M856" s="0" t="n">
        <v>19</v>
      </c>
      <c r="N856" s="0" t="s">
        <v>32</v>
      </c>
      <c r="O856" s="0" t="s">
        <v>46</v>
      </c>
      <c r="P856" s="0" t="s">
        <v>47</v>
      </c>
      <c r="Q856" s="0" t="n">
        <v>54063670</v>
      </c>
      <c r="R856" s="0" t="s">
        <v>35</v>
      </c>
      <c r="S856" s="0" t="n">
        <v>57664</v>
      </c>
      <c r="T856" s="0" t="s">
        <v>6937</v>
      </c>
      <c r="U856" s="0" t="s">
        <v>6938</v>
      </c>
      <c r="V856" s="0" t="s">
        <v>6939</v>
      </c>
      <c r="W856" s="0" t="s">
        <v>6940</v>
      </c>
      <c r="X856" s="0" t="s">
        <v>6934</v>
      </c>
      <c r="Y856" s="0" t="n">
        <v>573</v>
      </c>
      <c r="Z856" s="3" t="b">
        <f aca="false">FALSE()</f>
        <v>0</v>
      </c>
    </row>
    <row r="857" customFormat="false" ht="15" hidden="false" customHeight="false" outlineLevel="0" collapsed="false">
      <c r="A857" s="0" t="s">
        <v>6941</v>
      </c>
      <c r="B857" s="0" t="s">
        <v>6942</v>
      </c>
      <c r="C857" s="0" t="n">
        <v>0.045113442</v>
      </c>
      <c r="D857" s="0" t="n">
        <v>-0.241301022596133</v>
      </c>
      <c r="E857" s="0" t="s">
        <v>6943</v>
      </c>
      <c r="F857" s="0" t="n">
        <v>20528</v>
      </c>
      <c r="G857" s="0" t="n">
        <v>5090671</v>
      </c>
      <c r="H857" s="0" t="s">
        <v>32</v>
      </c>
      <c r="I857" s="0" t="n">
        <v>20528</v>
      </c>
      <c r="J857" s="0" t="s">
        <v>6944</v>
      </c>
      <c r="K857" s="0" t="n">
        <v>5090671</v>
      </c>
      <c r="L857" s="0" t="s">
        <v>6945</v>
      </c>
      <c r="M857" s="0" t="n">
        <v>1</v>
      </c>
      <c r="N857" s="0" t="s">
        <v>29</v>
      </c>
      <c r="O857" s="0" t="s">
        <v>46</v>
      </c>
      <c r="P857" s="0" t="s">
        <v>47</v>
      </c>
      <c r="Q857" s="0" t="n">
        <v>70649543</v>
      </c>
      <c r="R857" s="0" t="s">
        <v>68</v>
      </c>
      <c r="S857" s="0" t="n">
        <v>1491</v>
      </c>
      <c r="T857" s="0" t="s">
        <v>6946</v>
      </c>
      <c r="U857" s="0" t="s">
        <v>6947</v>
      </c>
      <c r="V857" s="0" t="s">
        <v>6948</v>
      </c>
      <c r="W857" s="0" t="s">
        <v>6949</v>
      </c>
      <c r="X857" s="0" t="s">
        <v>6943</v>
      </c>
      <c r="Y857" s="0" t="n">
        <v>332</v>
      </c>
      <c r="Z857" s="3" t="b">
        <f aca="false">TRUE()</f>
        <v>1</v>
      </c>
      <c r="AA857" s="3" t="s">
        <v>6950</v>
      </c>
    </row>
    <row r="858" customFormat="false" ht="15" hidden="false" customHeight="false" outlineLevel="0" collapsed="false">
      <c r="A858" s="0" t="s">
        <v>6951</v>
      </c>
      <c r="B858" s="0" t="s">
        <v>6952</v>
      </c>
      <c r="C858" s="0" t="n">
        <v>0.045342356</v>
      </c>
      <c r="D858" s="0" t="n">
        <v>-1.22590346248052</v>
      </c>
      <c r="E858" s="0" t="s">
        <v>6953</v>
      </c>
      <c r="F858" s="0" t="n">
        <v>7320612</v>
      </c>
      <c r="G858" s="0" t="n">
        <v>7320577</v>
      </c>
      <c r="H858" s="0" t="s">
        <v>32</v>
      </c>
      <c r="I858" s="0" t="n">
        <v>7320612</v>
      </c>
      <c r="J858" s="0" t="s">
        <v>6954</v>
      </c>
      <c r="K858" s="0" t="n">
        <v>7320577</v>
      </c>
      <c r="L858" s="0" t="s">
        <v>6955</v>
      </c>
      <c r="M858" s="0" t="n">
        <v>7</v>
      </c>
      <c r="N858" s="0" t="s">
        <v>29</v>
      </c>
      <c r="O858" s="0" t="s">
        <v>46</v>
      </c>
      <c r="P858" s="0" t="s">
        <v>47</v>
      </c>
      <c r="Q858" s="0" t="s">
        <v>339</v>
      </c>
      <c r="R858" s="0" t="s">
        <v>68</v>
      </c>
      <c r="S858" s="0" t="n">
        <v>857</v>
      </c>
      <c r="T858" s="0" t="s">
        <v>6956</v>
      </c>
      <c r="U858" s="0" t="s">
        <v>6957</v>
      </c>
      <c r="W858" s="0" t="s">
        <v>6958</v>
      </c>
      <c r="X858" s="0" t="s">
        <v>6953</v>
      </c>
      <c r="Y858" s="0" t="s">
        <v>339</v>
      </c>
      <c r="Z858" s="3" t="b">
        <f aca="false">TRUE()</f>
        <v>1</v>
      </c>
      <c r="AA858" s="3" t="s">
        <v>6959</v>
      </c>
    </row>
    <row r="859" customFormat="false" ht="15" hidden="false" customHeight="false" outlineLevel="0" collapsed="false">
      <c r="A859" s="0" t="s">
        <v>6960</v>
      </c>
      <c r="B859" s="0" t="s">
        <v>6961</v>
      </c>
      <c r="C859" s="0" t="n">
        <v>0.045457942</v>
      </c>
      <c r="D859" s="0" t="n">
        <v>0.867740854174017</v>
      </c>
      <c r="E859" s="0" t="s">
        <v>6962</v>
      </c>
      <c r="F859" s="0" t="n">
        <v>3780343</v>
      </c>
      <c r="G859" s="0" t="n">
        <v>1850048</v>
      </c>
      <c r="H859" s="0" t="s">
        <v>29</v>
      </c>
      <c r="I859" s="0" t="n">
        <v>3780343</v>
      </c>
      <c r="J859" s="0" t="s">
        <v>6963</v>
      </c>
      <c r="K859" s="0" t="n">
        <v>1850048</v>
      </c>
      <c r="L859" s="0" t="s">
        <v>6964</v>
      </c>
      <c r="M859" s="0" t="n">
        <v>15</v>
      </c>
      <c r="N859" s="0" t="s">
        <v>32</v>
      </c>
      <c r="O859" s="0" t="s">
        <v>118</v>
      </c>
      <c r="P859" s="0" t="s">
        <v>34</v>
      </c>
      <c r="Q859" s="0" t="n">
        <v>24742696</v>
      </c>
      <c r="R859" s="0" t="s">
        <v>68</v>
      </c>
      <c r="S859" s="0" t="n">
        <v>2558</v>
      </c>
      <c r="U859" s="0" t="s">
        <v>6965</v>
      </c>
      <c r="V859" s="0" t="s">
        <v>6966</v>
      </c>
      <c r="W859" s="0" t="s">
        <v>6967</v>
      </c>
      <c r="X859" s="0" t="s">
        <v>6962</v>
      </c>
      <c r="Y859" s="0" t="n">
        <v>792</v>
      </c>
      <c r="Z859" s="3" t="b">
        <f aca="false">FALSE()</f>
        <v>0</v>
      </c>
    </row>
    <row r="860" customFormat="false" ht="15" hidden="false" customHeight="false" outlineLevel="0" collapsed="false">
      <c r="A860" s="0" t="s">
        <v>6968</v>
      </c>
      <c r="B860" s="0" t="s">
        <v>6969</v>
      </c>
      <c r="C860" s="0" t="n">
        <v>0.045511027</v>
      </c>
      <c r="D860" s="0" t="n">
        <v>-0.786831939166432</v>
      </c>
      <c r="E860" s="0" t="s">
        <v>6970</v>
      </c>
      <c r="F860" s="0" t="n">
        <v>1450504</v>
      </c>
      <c r="G860" s="0" t="n">
        <v>1450025</v>
      </c>
      <c r="H860" s="0" t="s">
        <v>32</v>
      </c>
      <c r="I860" s="0" t="n">
        <v>1450504</v>
      </c>
      <c r="J860" s="0" t="s">
        <v>6971</v>
      </c>
      <c r="K860" s="0" t="n">
        <v>1450025</v>
      </c>
      <c r="L860" s="0" t="s">
        <v>6972</v>
      </c>
      <c r="M860" s="0" t="s">
        <v>98</v>
      </c>
      <c r="N860" s="0" t="s">
        <v>32</v>
      </c>
      <c r="O860" s="0" t="s">
        <v>118</v>
      </c>
      <c r="P860" s="0" t="s">
        <v>34</v>
      </c>
      <c r="Q860" s="0" t="n">
        <v>151991521</v>
      </c>
      <c r="R860" s="0" t="s">
        <v>68</v>
      </c>
      <c r="S860" s="0" t="n">
        <v>84968</v>
      </c>
      <c r="T860" s="0" t="s">
        <v>6973</v>
      </c>
      <c r="U860" s="0" t="s">
        <v>6974</v>
      </c>
      <c r="V860" s="0" t="s">
        <v>6975</v>
      </c>
      <c r="W860" s="0" t="s">
        <v>6976</v>
      </c>
      <c r="X860" s="0" t="s">
        <v>6970</v>
      </c>
      <c r="Y860" s="0" t="n">
        <v>625</v>
      </c>
      <c r="Z860" s="3" t="b">
        <f aca="false">TRUE()</f>
        <v>1</v>
      </c>
      <c r="AA860" s="3" t="s">
        <v>6977</v>
      </c>
    </row>
    <row r="861" customFormat="false" ht="15" hidden="false" customHeight="false" outlineLevel="0" collapsed="false">
      <c r="A861" s="0" t="s">
        <v>6978</v>
      </c>
      <c r="B861" s="0" t="s">
        <v>6979</v>
      </c>
      <c r="C861" s="0" t="n">
        <v>0.045511027</v>
      </c>
      <c r="D861" s="0" t="n">
        <v>-0.292907747203198</v>
      </c>
      <c r="E861" s="0" t="s">
        <v>6980</v>
      </c>
      <c r="F861" s="0" t="n">
        <v>7560497</v>
      </c>
      <c r="G861" s="0" t="n">
        <v>1450110</v>
      </c>
      <c r="H861" s="0" t="s">
        <v>32</v>
      </c>
      <c r="I861" s="0" t="n">
        <v>7560497</v>
      </c>
      <c r="J861" s="0" t="s">
        <v>6981</v>
      </c>
      <c r="K861" s="0" t="n">
        <v>1450110</v>
      </c>
      <c r="L861" s="0" t="s">
        <v>6982</v>
      </c>
      <c r="M861" s="0" t="n">
        <v>19</v>
      </c>
      <c r="N861" s="0" t="s">
        <v>29</v>
      </c>
      <c r="O861" s="0" t="s">
        <v>46</v>
      </c>
      <c r="P861" s="0" t="s">
        <v>47</v>
      </c>
      <c r="Q861" s="0" t="n">
        <v>48383286</v>
      </c>
      <c r="R861" s="0" t="s">
        <v>35</v>
      </c>
      <c r="S861" s="0" t="n">
        <v>5673</v>
      </c>
      <c r="T861" s="0" t="s">
        <v>6983</v>
      </c>
      <c r="U861" s="0" t="s">
        <v>6984</v>
      </c>
      <c r="V861" s="0" t="s">
        <v>6985</v>
      </c>
      <c r="W861" s="0" t="s">
        <v>6986</v>
      </c>
      <c r="X861" s="0" t="s">
        <v>6980</v>
      </c>
      <c r="Y861" s="0" t="n">
        <v>423</v>
      </c>
      <c r="Z861" s="3" t="b">
        <f aca="false">FALSE()</f>
        <v>0</v>
      </c>
    </row>
    <row r="862" customFormat="false" ht="15" hidden="false" customHeight="false" outlineLevel="0" collapsed="false">
      <c r="A862" s="0" t="s">
        <v>6987</v>
      </c>
      <c r="B862" s="0" t="s">
        <v>6988</v>
      </c>
      <c r="C862" s="0" t="n">
        <v>0.046181668</v>
      </c>
      <c r="D862" s="0" t="n">
        <v>-0.803469845253167</v>
      </c>
      <c r="E862" s="0" t="s">
        <v>6989</v>
      </c>
      <c r="F862" s="0" t="n">
        <v>730706</v>
      </c>
      <c r="G862" s="0" t="n">
        <v>5820706</v>
      </c>
      <c r="H862" s="0" t="s">
        <v>32</v>
      </c>
      <c r="I862" s="0" t="n">
        <v>730706</v>
      </c>
      <c r="J862" s="0" t="s">
        <v>6990</v>
      </c>
      <c r="K862" s="0" t="n">
        <v>5820706</v>
      </c>
      <c r="L862" s="0" t="s">
        <v>6991</v>
      </c>
      <c r="M862" s="0" t="n">
        <v>18</v>
      </c>
      <c r="N862" s="0" t="s">
        <v>29</v>
      </c>
      <c r="O862" s="0" t="s">
        <v>46</v>
      </c>
      <c r="P862" s="0" t="s">
        <v>47</v>
      </c>
      <c r="Q862" s="0" t="n">
        <v>75540789</v>
      </c>
      <c r="R862" s="0" t="s">
        <v>68</v>
      </c>
      <c r="S862" s="0" t="n">
        <v>9150</v>
      </c>
      <c r="T862" s="0" t="s">
        <v>6992</v>
      </c>
      <c r="U862" s="0" t="s">
        <v>6993</v>
      </c>
      <c r="V862" s="0" t="s">
        <v>6994</v>
      </c>
      <c r="W862" s="0" t="s">
        <v>6995</v>
      </c>
      <c r="X862" s="0" t="s">
        <v>6989</v>
      </c>
      <c r="Y862" s="0" t="n">
        <v>999</v>
      </c>
      <c r="Z862" s="3" t="b">
        <f aca="false">TRUE()</f>
        <v>1</v>
      </c>
      <c r="AA862" s="3" t="s">
        <v>6996</v>
      </c>
    </row>
    <row r="863" customFormat="false" ht="15" hidden="false" customHeight="false" outlineLevel="0" collapsed="false">
      <c r="A863" s="0" t="s">
        <v>6997</v>
      </c>
      <c r="B863" s="0" t="s">
        <v>6998</v>
      </c>
      <c r="C863" s="0" t="n">
        <v>0.047250943</v>
      </c>
      <c r="D863" s="0" t="n">
        <v>-0.602680224619268</v>
      </c>
      <c r="E863" s="0" t="s">
        <v>6999</v>
      </c>
      <c r="F863" s="0" t="n">
        <v>6270669</v>
      </c>
      <c r="G863" s="0" t="n">
        <v>3290736</v>
      </c>
      <c r="H863" s="0" t="s">
        <v>29</v>
      </c>
      <c r="I863" s="0" t="n">
        <v>6270669</v>
      </c>
      <c r="J863" s="0" t="s">
        <v>7000</v>
      </c>
      <c r="K863" s="0" t="n">
        <v>3290736</v>
      </c>
      <c r="L863" s="0" t="s">
        <v>7001</v>
      </c>
      <c r="M863" s="0" t="n">
        <v>19</v>
      </c>
      <c r="N863" s="0" t="s">
        <v>29</v>
      </c>
      <c r="O863" s="0" t="s">
        <v>46</v>
      </c>
      <c r="P863" s="0" t="s">
        <v>47</v>
      </c>
      <c r="Q863" s="0" t="n">
        <v>48866342</v>
      </c>
      <c r="R863" s="0" t="s">
        <v>35</v>
      </c>
      <c r="S863" s="0" t="n">
        <v>5329</v>
      </c>
      <c r="T863" s="0" t="s">
        <v>7002</v>
      </c>
      <c r="U863" s="0" t="s">
        <v>7003</v>
      </c>
      <c r="V863" s="0" t="s">
        <v>7004</v>
      </c>
      <c r="W863" s="0" t="s">
        <v>7005</v>
      </c>
      <c r="X863" s="0" t="s">
        <v>6999</v>
      </c>
      <c r="Y863" s="0" t="n">
        <v>431</v>
      </c>
      <c r="Z863" s="3" t="b">
        <f aca="false">TRUE()</f>
        <v>1</v>
      </c>
      <c r="AA863" s="3" t="s">
        <v>7006</v>
      </c>
    </row>
    <row r="864" customFormat="false" ht="15" hidden="false" customHeight="false" outlineLevel="0" collapsed="false">
      <c r="A864" s="0" t="s">
        <v>7007</v>
      </c>
      <c r="B864" s="0" t="s">
        <v>7008</v>
      </c>
      <c r="C864" s="0" t="n">
        <v>0.047852548</v>
      </c>
      <c r="D864" s="0" t="n">
        <v>0.490932502247979</v>
      </c>
      <c r="E864" s="0" t="s">
        <v>7009</v>
      </c>
      <c r="F864" s="0" t="n">
        <v>5080291</v>
      </c>
      <c r="G864" s="0" t="n">
        <v>7000315</v>
      </c>
      <c r="H864" s="0" t="s">
        <v>32</v>
      </c>
      <c r="I864" s="0" t="n">
        <v>5080291</v>
      </c>
      <c r="J864" s="0" t="s">
        <v>7010</v>
      </c>
      <c r="K864" s="0" t="n">
        <v>7000315</v>
      </c>
      <c r="L864" s="0" t="s">
        <v>7011</v>
      </c>
      <c r="M864" s="0" t="n">
        <v>3</v>
      </c>
      <c r="N864" s="0" t="s">
        <v>32</v>
      </c>
      <c r="O864" s="0" t="s">
        <v>118</v>
      </c>
      <c r="P864" s="0" t="s">
        <v>34</v>
      </c>
      <c r="Q864" s="0" t="n">
        <v>197293338</v>
      </c>
      <c r="R864" s="0" t="s">
        <v>35</v>
      </c>
      <c r="S864" s="0" t="n">
        <v>7037</v>
      </c>
      <c r="T864" s="0" t="s">
        <v>7012</v>
      </c>
      <c r="U864" s="0" t="s">
        <v>7013</v>
      </c>
      <c r="V864" s="0" t="s">
        <v>7014</v>
      </c>
      <c r="W864" s="0" t="s">
        <v>7015</v>
      </c>
      <c r="X864" s="0" t="s">
        <v>7009</v>
      </c>
      <c r="Y864" s="0" t="n">
        <v>414</v>
      </c>
      <c r="Z864" s="3" t="b">
        <f aca="false">TRUE()</f>
        <v>1</v>
      </c>
      <c r="AA864" s="3" t="s">
        <v>7016</v>
      </c>
    </row>
    <row r="865" customFormat="false" ht="15" hidden="false" customHeight="false" outlineLevel="0" collapsed="false">
      <c r="A865" s="0" t="s">
        <v>7017</v>
      </c>
      <c r="B865" s="0" t="s">
        <v>7018</v>
      </c>
      <c r="C865" s="0" t="n">
        <v>0.047950433</v>
      </c>
      <c r="D865" s="0" t="n">
        <v>0.34910891681053</v>
      </c>
      <c r="E865" s="0" t="s">
        <v>7019</v>
      </c>
      <c r="F865" s="0" t="n">
        <v>6250731</v>
      </c>
      <c r="G865" s="0" t="n">
        <v>5570519</v>
      </c>
      <c r="H865" s="0" t="s">
        <v>32</v>
      </c>
      <c r="I865" s="0" t="n">
        <v>6250731</v>
      </c>
      <c r="J865" s="0" t="s">
        <v>7020</v>
      </c>
      <c r="K865" s="0" t="n">
        <v>5570519</v>
      </c>
      <c r="L865" s="0" t="s">
        <v>7021</v>
      </c>
      <c r="M865" s="0" t="n">
        <v>6</v>
      </c>
      <c r="N865" s="0" t="s">
        <v>32</v>
      </c>
      <c r="O865" s="0" t="s">
        <v>46</v>
      </c>
      <c r="P865" s="0" t="s">
        <v>47</v>
      </c>
      <c r="Q865" s="0" t="n">
        <v>24603176</v>
      </c>
      <c r="R865" s="0" t="s">
        <v>68</v>
      </c>
      <c r="S865" s="0" t="n">
        <v>7915</v>
      </c>
      <c r="T865" s="0" t="s">
        <v>7022</v>
      </c>
      <c r="U865" s="0" t="s">
        <v>7023</v>
      </c>
      <c r="V865" s="0" t="s">
        <v>7024</v>
      </c>
      <c r="W865" s="0" t="s">
        <v>7025</v>
      </c>
      <c r="X865" s="0" t="s">
        <v>7019</v>
      </c>
      <c r="Y865" s="0" t="n">
        <v>649</v>
      </c>
      <c r="Z865" s="3" t="b">
        <f aca="false">TRUE()</f>
        <v>1</v>
      </c>
      <c r="AA865" s="3" t="s">
        <v>7026</v>
      </c>
    </row>
    <row r="866" customFormat="false" ht="15" hidden="false" customHeight="false" outlineLevel="0" collapsed="false">
      <c r="A866" s="0" t="s">
        <v>7027</v>
      </c>
      <c r="B866" s="0" t="s">
        <v>7028</v>
      </c>
      <c r="C866" s="0" t="n">
        <v>0.04802856</v>
      </c>
      <c r="D866" s="0" t="n">
        <v>-2.42469993047994</v>
      </c>
      <c r="E866" s="0" t="s">
        <v>7029</v>
      </c>
      <c r="F866" s="0" t="n">
        <v>50315</v>
      </c>
      <c r="G866" s="0" t="n">
        <v>4730670</v>
      </c>
      <c r="H866" s="0" t="s">
        <v>29</v>
      </c>
      <c r="I866" s="0" t="n">
        <v>50315</v>
      </c>
      <c r="J866" s="0" t="s">
        <v>7030</v>
      </c>
      <c r="K866" s="0" t="n">
        <v>4730670</v>
      </c>
      <c r="L866" s="0" t="s">
        <v>7031</v>
      </c>
      <c r="M866" s="0" t="n">
        <v>6</v>
      </c>
      <c r="N866" s="0" t="s">
        <v>32</v>
      </c>
      <c r="O866" s="0" t="s">
        <v>46</v>
      </c>
      <c r="P866" s="0" t="s">
        <v>47</v>
      </c>
      <c r="Q866" s="0" t="n">
        <v>101953675</v>
      </c>
      <c r="R866" s="0" t="s">
        <v>68</v>
      </c>
      <c r="S866" s="0" t="n">
        <v>2898</v>
      </c>
      <c r="T866" s="0" t="s">
        <v>7032</v>
      </c>
      <c r="U866" s="0" t="s">
        <v>7033</v>
      </c>
      <c r="V866" s="0" t="s">
        <v>7034</v>
      </c>
      <c r="W866" s="0" t="s">
        <v>7035</v>
      </c>
      <c r="X866" s="0" t="s">
        <v>7029</v>
      </c>
      <c r="Y866" s="0" t="n">
        <v>13</v>
      </c>
      <c r="Z866" s="3" t="b">
        <f aca="false">TRUE()</f>
        <v>1</v>
      </c>
      <c r="AA866" s="3" t="s">
        <v>7036</v>
      </c>
    </row>
    <row r="867" customFormat="false" ht="15" hidden="false" customHeight="false" outlineLevel="0" collapsed="false">
      <c r="A867" s="0" t="s">
        <v>7037</v>
      </c>
      <c r="B867" s="0" t="s">
        <v>7038</v>
      </c>
      <c r="C867" s="0" t="n">
        <v>0.048099316</v>
      </c>
      <c r="D867" s="0" t="n">
        <v>0.880861842324399</v>
      </c>
      <c r="E867" s="0" t="s">
        <v>7039</v>
      </c>
      <c r="F867" s="0" t="n">
        <v>4670689</v>
      </c>
      <c r="G867" s="0" t="n">
        <v>4200356</v>
      </c>
      <c r="H867" s="0" t="s">
        <v>32</v>
      </c>
      <c r="I867" s="0" t="n">
        <v>4670689</v>
      </c>
      <c r="J867" s="0" t="s">
        <v>7040</v>
      </c>
      <c r="K867" s="0" t="n">
        <v>4200356</v>
      </c>
      <c r="L867" s="0" t="s">
        <v>7041</v>
      </c>
      <c r="M867" s="0" t="n">
        <v>3</v>
      </c>
      <c r="N867" s="0" t="s">
        <v>29</v>
      </c>
      <c r="O867" s="0" t="s">
        <v>118</v>
      </c>
      <c r="P867" s="0" t="s">
        <v>34</v>
      </c>
      <c r="Q867" s="0" t="n">
        <v>147361972</v>
      </c>
      <c r="R867" s="0" t="s">
        <v>35</v>
      </c>
      <c r="S867" s="0" t="n">
        <v>5352</v>
      </c>
      <c r="T867" s="0" t="s">
        <v>7042</v>
      </c>
      <c r="U867" s="0" t="s">
        <v>7043</v>
      </c>
      <c r="V867" s="0" t="s">
        <v>7044</v>
      </c>
      <c r="W867" s="0" t="s">
        <v>7045</v>
      </c>
      <c r="X867" s="0" t="s">
        <v>7039</v>
      </c>
      <c r="Y867" s="0" t="n">
        <v>360</v>
      </c>
      <c r="Z867" s="3" t="b">
        <f aca="false">TRUE()</f>
        <v>1</v>
      </c>
      <c r="AA867" s="3" t="s">
        <v>7046</v>
      </c>
    </row>
    <row r="868" customFormat="false" ht="15" hidden="false" customHeight="false" outlineLevel="0" collapsed="false">
      <c r="A868" s="0" t="s">
        <v>7047</v>
      </c>
      <c r="B868" s="0" t="s">
        <v>2153</v>
      </c>
      <c r="C868" s="0" t="n">
        <v>0.048103304</v>
      </c>
      <c r="D868" s="0" t="n">
        <v>-1.79452423236835</v>
      </c>
      <c r="E868" s="0" t="s">
        <v>2154</v>
      </c>
      <c r="F868" s="0" t="n">
        <v>1850168</v>
      </c>
      <c r="G868" s="0" t="n">
        <v>5270463</v>
      </c>
      <c r="H868" s="0" t="s">
        <v>32</v>
      </c>
      <c r="I868" s="0" t="n">
        <v>1850168</v>
      </c>
      <c r="J868" s="0" t="s">
        <v>7048</v>
      </c>
      <c r="K868" s="0" t="n">
        <v>5270463</v>
      </c>
      <c r="L868" s="0" t="s">
        <v>7049</v>
      </c>
      <c r="M868" s="0" t="n">
        <v>4</v>
      </c>
      <c r="N868" s="0" t="s">
        <v>29</v>
      </c>
      <c r="O868" s="0" t="s">
        <v>46</v>
      </c>
      <c r="P868" s="0" t="s">
        <v>47</v>
      </c>
      <c r="Q868" s="0" t="n">
        <v>35922374</v>
      </c>
      <c r="R868" s="0" t="s">
        <v>35</v>
      </c>
      <c r="S868" s="0" t="n">
        <v>116984</v>
      </c>
      <c r="T868" s="0" t="s">
        <v>2157</v>
      </c>
      <c r="U868" s="0" t="s">
        <v>2158</v>
      </c>
      <c r="V868" s="0" t="s">
        <v>2159</v>
      </c>
      <c r="W868" s="0" t="s">
        <v>2160</v>
      </c>
      <c r="X868" s="0" t="s">
        <v>2154</v>
      </c>
      <c r="Y868" s="0" t="n">
        <v>347</v>
      </c>
      <c r="Z868" s="3" t="b">
        <f aca="false">TRUE()</f>
        <v>1</v>
      </c>
      <c r="AA868" s="3" t="s">
        <v>2161</v>
      </c>
    </row>
    <row r="869" customFormat="false" ht="15" hidden="false" customHeight="false" outlineLevel="0" collapsed="false">
      <c r="A869" s="0" t="s">
        <v>7050</v>
      </c>
      <c r="B869" s="0" t="s">
        <v>7051</v>
      </c>
      <c r="C869" s="0" t="n">
        <v>0.048157441</v>
      </c>
      <c r="D869" s="0" t="n">
        <v>-0.601890427615597</v>
      </c>
      <c r="E869" s="0" t="s">
        <v>7052</v>
      </c>
      <c r="F869" s="0" t="n">
        <v>3840082</v>
      </c>
      <c r="G869" s="0" t="n">
        <v>2340402</v>
      </c>
      <c r="H869" s="0" t="s">
        <v>32</v>
      </c>
      <c r="I869" s="0" t="n">
        <v>3840082</v>
      </c>
      <c r="J869" s="0" t="s">
        <v>7053</v>
      </c>
      <c r="K869" s="0" t="n">
        <v>2340402</v>
      </c>
      <c r="L869" s="0" t="s">
        <v>7054</v>
      </c>
      <c r="M869" s="0" t="n">
        <v>3</v>
      </c>
      <c r="N869" s="0" t="s">
        <v>32</v>
      </c>
      <c r="O869" s="0" t="s">
        <v>46</v>
      </c>
      <c r="P869" s="0" t="s">
        <v>47</v>
      </c>
      <c r="Q869" s="0" t="n">
        <v>123585713</v>
      </c>
      <c r="R869" s="0" t="s">
        <v>68</v>
      </c>
      <c r="S869" s="0" t="n">
        <v>26355</v>
      </c>
      <c r="T869" s="0" t="s">
        <v>7055</v>
      </c>
      <c r="U869" s="0" t="s">
        <v>7056</v>
      </c>
      <c r="V869" s="0" t="s">
        <v>7057</v>
      </c>
      <c r="W869" s="0" t="s">
        <v>7058</v>
      </c>
      <c r="X869" s="0" t="s">
        <v>7052</v>
      </c>
      <c r="Y869" s="0" t="n">
        <v>296</v>
      </c>
      <c r="Z869" s="3" t="b">
        <f aca="false">TRUE()</f>
        <v>1</v>
      </c>
      <c r="AA869" s="3" t="s">
        <v>7059</v>
      </c>
    </row>
    <row r="870" customFormat="false" ht="15" hidden="false" customHeight="false" outlineLevel="0" collapsed="false">
      <c r="A870" s="0" t="s">
        <v>7060</v>
      </c>
      <c r="B870" s="0" t="s">
        <v>7061</v>
      </c>
      <c r="C870" s="0" t="n">
        <v>0.048449692</v>
      </c>
      <c r="D870" s="0" t="n">
        <v>-0.6874784530421</v>
      </c>
      <c r="E870" s="0" t="s">
        <v>7062</v>
      </c>
      <c r="F870" s="0" t="n">
        <v>4560682</v>
      </c>
      <c r="G870" s="0" t="n">
        <v>1470682</v>
      </c>
      <c r="H870" s="0" t="s">
        <v>29</v>
      </c>
      <c r="I870" s="0" t="n">
        <v>4560682</v>
      </c>
      <c r="J870" s="0" t="s">
        <v>7063</v>
      </c>
      <c r="K870" s="0" t="n">
        <v>1470682</v>
      </c>
      <c r="L870" s="0" t="s">
        <v>7064</v>
      </c>
      <c r="M870" s="0" t="n">
        <v>12</v>
      </c>
      <c r="N870" s="0" t="s">
        <v>32</v>
      </c>
      <c r="O870" s="0" t="s">
        <v>118</v>
      </c>
      <c r="P870" s="0" t="s">
        <v>34</v>
      </c>
      <c r="Q870" s="0" t="n">
        <v>108399822</v>
      </c>
      <c r="R870" s="0" t="s">
        <v>68</v>
      </c>
      <c r="S870" s="0" t="n">
        <v>89910</v>
      </c>
      <c r="T870" s="0" t="s">
        <v>7065</v>
      </c>
      <c r="U870" s="0" t="s">
        <v>7066</v>
      </c>
      <c r="V870" s="0" t="s">
        <v>7067</v>
      </c>
      <c r="W870" s="0" t="s">
        <v>7068</v>
      </c>
      <c r="X870" s="0" t="s">
        <v>7062</v>
      </c>
      <c r="Y870" s="0" t="n">
        <v>1298</v>
      </c>
      <c r="Z870" s="3" t="b">
        <f aca="false">FALSE()</f>
        <v>0</v>
      </c>
    </row>
    <row r="871" customFormat="false" ht="15" hidden="false" customHeight="false" outlineLevel="0" collapsed="false">
      <c r="A871" s="0" t="s">
        <v>7069</v>
      </c>
      <c r="B871" s="0" t="s">
        <v>7070</v>
      </c>
      <c r="C871" s="0" t="n">
        <v>0.048745502</v>
      </c>
      <c r="D871" s="0" t="n">
        <v>0.236848730597928</v>
      </c>
      <c r="E871" s="0" t="s">
        <v>7071</v>
      </c>
      <c r="F871" s="0" t="n">
        <v>7210333</v>
      </c>
      <c r="G871" s="0" t="n">
        <v>6840730</v>
      </c>
      <c r="H871" s="0" t="s">
        <v>32</v>
      </c>
      <c r="I871" s="0" t="n">
        <v>7210333</v>
      </c>
      <c r="J871" s="0" t="s">
        <v>7072</v>
      </c>
      <c r="K871" s="0" t="n">
        <v>6840730</v>
      </c>
      <c r="L871" s="0" t="s">
        <v>7073</v>
      </c>
      <c r="M871" s="0" t="n">
        <v>12</v>
      </c>
      <c r="N871" s="0" t="s">
        <v>32</v>
      </c>
      <c r="O871" s="0" t="s">
        <v>118</v>
      </c>
      <c r="P871" s="0" t="s">
        <v>34</v>
      </c>
      <c r="Q871" s="0" t="n">
        <v>106011455</v>
      </c>
      <c r="R871" s="0" t="s">
        <v>35</v>
      </c>
      <c r="S871" s="0" t="n">
        <v>1407</v>
      </c>
      <c r="T871" s="0" t="s">
        <v>7074</v>
      </c>
      <c r="U871" s="0" t="s">
        <v>7075</v>
      </c>
      <c r="V871" s="0" t="s">
        <v>7076</v>
      </c>
      <c r="W871" s="0" t="s">
        <v>7077</v>
      </c>
      <c r="X871" s="0" t="s">
        <v>7071</v>
      </c>
      <c r="Y871" s="0" t="n">
        <v>228</v>
      </c>
      <c r="Z871" s="3" t="b">
        <f aca="false">TRUE()</f>
        <v>1</v>
      </c>
      <c r="AA871" s="3" t="s">
        <v>7078</v>
      </c>
    </row>
    <row r="872" customFormat="false" ht="15" hidden="false" customHeight="false" outlineLevel="0" collapsed="false">
      <c r="A872" s="0" t="s">
        <v>7079</v>
      </c>
      <c r="B872" s="0" t="s">
        <v>7080</v>
      </c>
      <c r="C872" s="0" t="n">
        <v>0.048745502</v>
      </c>
      <c r="D872" s="0" t="n">
        <v>-0.562614618090199</v>
      </c>
      <c r="E872" s="0" t="s">
        <v>7081</v>
      </c>
      <c r="F872" s="0" t="n">
        <v>650358</v>
      </c>
      <c r="G872" s="0" t="n">
        <v>2760376</v>
      </c>
      <c r="H872" s="0" t="s">
        <v>29</v>
      </c>
      <c r="I872" s="0" t="n">
        <v>650358</v>
      </c>
      <c r="J872" s="0" t="s">
        <v>7082</v>
      </c>
      <c r="K872" s="0" t="n">
        <v>2760376</v>
      </c>
      <c r="L872" s="0" t="s">
        <v>7083</v>
      </c>
      <c r="M872" s="0" t="n">
        <v>12</v>
      </c>
      <c r="N872" s="0" t="s">
        <v>29</v>
      </c>
      <c r="O872" s="0" t="s">
        <v>118</v>
      </c>
      <c r="P872" s="0" t="s">
        <v>34</v>
      </c>
      <c r="Q872" s="0" t="n">
        <v>121316970</v>
      </c>
      <c r="R872" s="0" t="s">
        <v>35</v>
      </c>
      <c r="S872" s="0" t="n">
        <v>65082</v>
      </c>
      <c r="T872" s="0" t="s">
        <v>7084</v>
      </c>
      <c r="U872" s="0" t="s">
        <v>7085</v>
      </c>
      <c r="V872" s="0" t="s">
        <v>7086</v>
      </c>
      <c r="W872" s="0" t="s">
        <v>7087</v>
      </c>
      <c r="X872" s="0" t="s">
        <v>7081</v>
      </c>
      <c r="Y872" s="0" t="n">
        <v>916</v>
      </c>
      <c r="Z872" s="3" t="b">
        <f aca="false">FALSE()</f>
        <v>0</v>
      </c>
    </row>
    <row r="873" customFormat="false" ht="15" hidden="false" customHeight="false" outlineLevel="0" collapsed="false">
      <c r="A873" s="0" t="s">
        <v>7088</v>
      </c>
      <c r="B873" s="0" t="s">
        <v>7089</v>
      </c>
      <c r="C873" s="0" t="n">
        <v>0.0487651</v>
      </c>
      <c r="D873" s="0" t="n">
        <v>-0.34155027789494</v>
      </c>
      <c r="E873" s="0" t="s">
        <v>7090</v>
      </c>
      <c r="F873" s="0" t="n">
        <v>3990673</v>
      </c>
      <c r="G873" s="0" t="n">
        <v>3840114</v>
      </c>
      <c r="H873" s="0" t="s">
        <v>29</v>
      </c>
      <c r="I873" s="0" t="n">
        <v>3990673</v>
      </c>
      <c r="J873" s="0" t="s">
        <v>7091</v>
      </c>
      <c r="K873" s="0" t="n">
        <v>3840114</v>
      </c>
      <c r="L873" s="0" t="s">
        <v>7092</v>
      </c>
      <c r="M873" s="0" t="n">
        <v>1</v>
      </c>
      <c r="N873" s="0" t="s">
        <v>29</v>
      </c>
      <c r="O873" s="0" t="s">
        <v>46</v>
      </c>
      <c r="P873" s="0" t="s">
        <v>47</v>
      </c>
      <c r="Q873" s="0" t="n">
        <v>153253548</v>
      </c>
      <c r="R873" s="0" t="s">
        <v>68</v>
      </c>
      <c r="S873" s="0" t="n">
        <v>51043</v>
      </c>
      <c r="T873" s="0" t="s">
        <v>7093</v>
      </c>
      <c r="U873" s="0" t="s">
        <v>7094</v>
      </c>
      <c r="V873" s="0" t="s">
        <v>7095</v>
      </c>
      <c r="W873" s="0" t="s">
        <v>7096</v>
      </c>
      <c r="X873" s="0" t="s">
        <v>7090</v>
      </c>
      <c r="Y873" s="0" t="n">
        <v>412</v>
      </c>
      <c r="Z873" s="3" t="b">
        <f aca="false">FALSE()</f>
        <v>0</v>
      </c>
    </row>
    <row r="874" customFormat="false" ht="15" hidden="false" customHeight="false" outlineLevel="0" collapsed="false">
      <c r="A874" s="0" t="s">
        <v>7097</v>
      </c>
      <c r="B874" s="0" t="s">
        <v>7098</v>
      </c>
      <c r="C874" s="0" t="n">
        <v>0.048768181</v>
      </c>
      <c r="D874" s="0" t="n">
        <v>-0.553953715151509</v>
      </c>
      <c r="E874" s="0" t="s">
        <v>7099</v>
      </c>
      <c r="F874" s="0" t="n">
        <v>5360189</v>
      </c>
      <c r="G874" s="0" t="n">
        <v>1660524</v>
      </c>
      <c r="H874" s="0" t="s">
        <v>32</v>
      </c>
      <c r="I874" s="0" t="n">
        <v>5360189</v>
      </c>
      <c r="J874" s="0" t="s">
        <v>7100</v>
      </c>
      <c r="K874" s="0" t="n">
        <v>1660524</v>
      </c>
      <c r="L874" s="0" t="s">
        <v>7101</v>
      </c>
      <c r="M874" s="0" t="n">
        <v>7</v>
      </c>
      <c r="N874" s="0" t="s">
        <v>29</v>
      </c>
      <c r="O874" s="0" t="s">
        <v>46</v>
      </c>
      <c r="P874" s="0" t="s">
        <v>47</v>
      </c>
      <c r="Q874" s="0" t="n">
        <v>6832386</v>
      </c>
      <c r="R874" s="0" t="s">
        <v>35</v>
      </c>
      <c r="S874" s="0" t="n">
        <v>221960</v>
      </c>
      <c r="T874" s="0" t="s">
        <v>7102</v>
      </c>
      <c r="U874" s="0" t="s">
        <v>7103</v>
      </c>
      <c r="V874" s="0" t="s">
        <v>7104</v>
      </c>
      <c r="W874" s="0" t="s">
        <v>7105</v>
      </c>
      <c r="X874" s="0" t="s">
        <v>7099</v>
      </c>
      <c r="Y874" s="0" t="n">
        <v>211</v>
      </c>
      <c r="Z874" s="3" t="b">
        <f aca="false">TRUE()</f>
        <v>1</v>
      </c>
      <c r="AA874" s="3" t="s">
        <v>7106</v>
      </c>
    </row>
    <row r="875" customFormat="false" ht="15" hidden="false" customHeight="false" outlineLevel="0" collapsed="false">
      <c r="A875" s="0" t="s">
        <v>7107</v>
      </c>
      <c r="B875" s="0" t="s">
        <v>6233</v>
      </c>
      <c r="C875" s="0" t="n">
        <v>0.048768181</v>
      </c>
      <c r="D875" s="0" t="n">
        <v>-1.53064452409359</v>
      </c>
      <c r="E875" s="0" t="s">
        <v>6234</v>
      </c>
      <c r="F875" s="0" t="n">
        <v>3170196</v>
      </c>
      <c r="G875" s="0" t="n">
        <v>630059</v>
      </c>
      <c r="H875" s="0" t="s">
        <v>32</v>
      </c>
      <c r="I875" s="0" t="n">
        <v>3170196</v>
      </c>
      <c r="J875" s="0" t="s">
        <v>7108</v>
      </c>
      <c r="K875" s="0" t="n">
        <v>630059</v>
      </c>
      <c r="L875" s="0" t="s">
        <v>7109</v>
      </c>
      <c r="M875" s="0" t="n">
        <v>2</v>
      </c>
      <c r="N875" s="0" t="s">
        <v>29</v>
      </c>
      <c r="O875" s="0" t="s">
        <v>46</v>
      </c>
      <c r="P875" s="0" t="s">
        <v>47</v>
      </c>
      <c r="Q875" s="0" t="n">
        <v>53940572</v>
      </c>
      <c r="R875" s="0" t="s">
        <v>35</v>
      </c>
      <c r="S875" s="0" t="n">
        <v>10936</v>
      </c>
      <c r="T875" s="0" t="s">
        <v>6237</v>
      </c>
      <c r="U875" s="0" t="s">
        <v>6238</v>
      </c>
      <c r="V875" s="0" t="s">
        <v>6239</v>
      </c>
      <c r="W875" s="0" t="s">
        <v>6240</v>
      </c>
      <c r="X875" s="0" t="s">
        <v>6234</v>
      </c>
      <c r="Y875" s="0" t="n">
        <v>275</v>
      </c>
      <c r="Z875" s="3" t="b">
        <f aca="false">TRUE()</f>
        <v>1</v>
      </c>
      <c r="AA875" s="3" t="s">
        <v>6241</v>
      </c>
    </row>
    <row r="876" customFormat="false" ht="15" hidden="false" customHeight="false" outlineLevel="0" collapsed="false">
      <c r="A876" s="0" t="s">
        <v>7110</v>
      </c>
      <c r="B876" s="0" t="s">
        <v>7111</v>
      </c>
      <c r="C876" s="0" t="n">
        <v>0.048973386</v>
      </c>
      <c r="D876" s="0" t="n">
        <v>-0.699991575631129</v>
      </c>
      <c r="E876" s="0" t="s">
        <v>7112</v>
      </c>
      <c r="F876" s="0" t="n">
        <v>6040494</v>
      </c>
      <c r="G876" s="0" t="n">
        <v>3060451</v>
      </c>
      <c r="H876" s="0" t="s">
        <v>29</v>
      </c>
      <c r="I876" s="0" t="n">
        <v>6040494</v>
      </c>
      <c r="J876" s="0" t="s">
        <v>7113</v>
      </c>
      <c r="K876" s="0" t="n">
        <v>3060451</v>
      </c>
      <c r="L876" s="0" t="s">
        <v>7114</v>
      </c>
      <c r="M876" s="0" t="n">
        <v>6</v>
      </c>
      <c r="N876" s="0" t="s">
        <v>32</v>
      </c>
      <c r="O876" s="0" t="s">
        <v>118</v>
      </c>
      <c r="P876" s="0" t="s">
        <v>34</v>
      </c>
      <c r="Q876" s="0" t="n">
        <v>2787080</v>
      </c>
      <c r="R876" s="0" t="s">
        <v>35</v>
      </c>
      <c r="S876" s="0" t="n">
        <v>1992</v>
      </c>
      <c r="T876" s="0" t="s">
        <v>7115</v>
      </c>
      <c r="U876" s="0" t="s">
        <v>7116</v>
      </c>
      <c r="V876" s="0" t="s">
        <v>7117</v>
      </c>
      <c r="W876" s="0" t="s">
        <v>7118</v>
      </c>
      <c r="X876" s="0" t="s">
        <v>7112</v>
      </c>
      <c r="Y876" s="0" t="n">
        <v>158</v>
      </c>
      <c r="Z876" s="3" t="b">
        <f aca="false">TRUE()</f>
        <v>1</v>
      </c>
      <c r="AA876" s="3" t="s">
        <v>7119</v>
      </c>
    </row>
    <row r="877" customFormat="false" ht="15" hidden="false" customHeight="false" outlineLevel="0" collapsed="false">
      <c r="A877" s="0" t="s">
        <v>7120</v>
      </c>
      <c r="B877" s="0" t="s">
        <v>7121</v>
      </c>
      <c r="C877" s="0" t="n">
        <v>0.048973386</v>
      </c>
      <c r="D877" s="0" t="n">
        <v>-0.7366096132237</v>
      </c>
      <c r="E877" s="0" t="s">
        <v>7122</v>
      </c>
      <c r="F877" s="0" t="n">
        <v>460497</v>
      </c>
      <c r="G877" s="0" t="n">
        <v>6650497</v>
      </c>
      <c r="H877" s="0" t="s">
        <v>32</v>
      </c>
      <c r="I877" s="0" t="n">
        <v>460497</v>
      </c>
      <c r="J877" s="0" t="s">
        <v>7123</v>
      </c>
      <c r="K877" s="0" t="n">
        <v>6650497</v>
      </c>
      <c r="L877" s="0" t="s">
        <v>7124</v>
      </c>
      <c r="M877" s="0" t="n">
        <v>11</v>
      </c>
      <c r="N877" s="0" t="s">
        <v>32</v>
      </c>
      <c r="O877" s="0" t="s">
        <v>118</v>
      </c>
      <c r="P877" s="0" t="s">
        <v>34</v>
      </c>
      <c r="Q877" s="0" t="n">
        <v>4371502</v>
      </c>
      <c r="R877" s="0" t="s">
        <v>35</v>
      </c>
      <c r="S877" s="0" t="n">
        <v>6737</v>
      </c>
      <c r="T877" s="0" t="s">
        <v>7125</v>
      </c>
      <c r="U877" s="0" t="s">
        <v>7126</v>
      </c>
      <c r="V877" s="0" t="s">
        <v>7127</v>
      </c>
      <c r="W877" s="0" t="s">
        <v>7128</v>
      </c>
      <c r="X877" s="0" t="s">
        <v>7122</v>
      </c>
      <c r="Y877" s="0" t="n">
        <v>319</v>
      </c>
      <c r="Z877" s="3" t="b">
        <f aca="false">TRUE()</f>
        <v>1</v>
      </c>
      <c r="AA877" s="3" t="s">
        <v>7129</v>
      </c>
    </row>
    <row r="878" customFormat="false" ht="15" hidden="false" customHeight="false" outlineLevel="0" collapsed="false">
      <c r="A878" s="0" t="s">
        <v>7130</v>
      </c>
      <c r="B878" s="0" t="s">
        <v>7131</v>
      </c>
      <c r="C878" s="0" t="n">
        <v>0.049268361</v>
      </c>
      <c r="D878" s="0" t="n">
        <v>-1.39483604862769</v>
      </c>
      <c r="E878" s="0" t="s">
        <v>7132</v>
      </c>
      <c r="F878" s="0" t="n">
        <v>2260121</v>
      </c>
      <c r="G878" s="0" t="n">
        <v>1030630</v>
      </c>
      <c r="H878" s="0" t="s">
        <v>32</v>
      </c>
      <c r="I878" s="0" t="n">
        <v>2260121</v>
      </c>
      <c r="J878" s="0" t="s">
        <v>7133</v>
      </c>
      <c r="K878" s="0" t="n">
        <v>1030630</v>
      </c>
      <c r="L878" s="0" t="s">
        <v>7134</v>
      </c>
      <c r="M878" s="0" t="n">
        <v>4</v>
      </c>
      <c r="N878" s="0" t="s">
        <v>32</v>
      </c>
      <c r="O878" s="0" t="s">
        <v>118</v>
      </c>
      <c r="P878" s="0" t="s">
        <v>34</v>
      </c>
      <c r="Q878" s="0" t="n">
        <v>66218104</v>
      </c>
      <c r="R878" s="0" t="s">
        <v>35</v>
      </c>
      <c r="S878" s="0" t="n">
        <v>2044</v>
      </c>
      <c r="T878" s="0" t="s">
        <v>7135</v>
      </c>
      <c r="U878" s="0" t="s">
        <v>7136</v>
      </c>
      <c r="V878" s="0" t="s">
        <v>7137</v>
      </c>
      <c r="W878" s="0" t="s">
        <v>7138</v>
      </c>
      <c r="X878" s="0" t="s">
        <v>7132</v>
      </c>
      <c r="Y878" s="0" t="n">
        <v>271</v>
      </c>
      <c r="Z878" s="3" t="b">
        <f aca="false">TRUE()</f>
        <v>1</v>
      </c>
      <c r="AA878" s="3" t="s">
        <v>7139</v>
      </c>
    </row>
    <row r="879" customFormat="false" ht="15" hidden="false" customHeight="false" outlineLevel="0" collapsed="false">
      <c r="A879" s="0" t="s">
        <v>7140</v>
      </c>
      <c r="B879" s="0" t="s">
        <v>3152</v>
      </c>
      <c r="C879" s="0" t="n">
        <v>0.049300286</v>
      </c>
      <c r="D879" s="0" t="n">
        <v>-1.61649633155773</v>
      </c>
      <c r="E879" s="0" t="s">
        <v>3153</v>
      </c>
      <c r="F879" s="0" t="n">
        <v>5910292</v>
      </c>
      <c r="G879" s="0" t="n">
        <v>4220292</v>
      </c>
      <c r="H879" s="0" t="s">
        <v>29</v>
      </c>
      <c r="I879" s="0" t="n">
        <v>5910292</v>
      </c>
      <c r="J879" s="0" t="s">
        <v>7141</v>
      </c>
      <c r="K879" s="0" t="n">
        <v>4220292</v>
      </c>
      <c r="L879" s="0" t="s">
        <v>7142</v>
      </c>
      <c r="M879" s="0" t="n">
        <v>1</v>
      </c>
      <c r="N879" s="0" t="s">
        <v>29</v>
      </c>
      <c r="O879" s="0" t="s">
        <v>118</v>
      </c>
      <c r="P879" s="0" t="s">
        <v>34</v>
      </c>
      <c r="Q879" s="0" t="n">
        <v>246087124</v>
      </c>
      <c r="R879" s="0" t="s">
        <v>68</v>
      </c>
      <c r="S879" s="0" t="n">
        <v>25893</v>
      </c>
      <c r="T879" s="0" t="s">
        <v>3156</v>
      </c>
      <c r="U879" s="0" t="s">
        <v>3157</v>
      </c>
      <c r="V879" s="0" t="s">
        <v>3158</v>
      </c>
      <c r="W879" s="0" t="s">
        <v>3159</v>
      </c>
      <c r="X879" s="0" t="s">
        <v>3153</v>
      </c>
      <c r="Y879" s="0" t="n">
        <v>151</v>
      </c>
      <c r="Z879" s="3" t="b">
        <f aca="false">TRUE()</f>
        <v>1</v>
      </c>
      <c r="AA879" s="3" t="s">
        <v>3160</v>
      </c>
    </row>
    <row r="880" customFormat="false" ht="15" hidden="false" customHeight="false" outlineLevel="0" collapsed="false">
      <c r="A880" s="0" t="s">
        <v>7143</v>
      </c>
      <c r="B880" s="0" t="s">
        <v>7144</v>
      </c>
      <c r="C880" s="0" t="n">
        <v>0.049520678</v>
      </c>
      <c r="D880" s="0" t="n">
        <v>0.545443183167845</v>
      </c>
      <c r="E880" s="0" t="s">
        <v>7145</v>
      </c>
      <c r="F880" s="0" t="n">
        <v>580504</v>
      </c>
      <c r="G880" s="0" t="n">
        <v>580148</v>
      </c>
      <c r="H880" s="0" t="s">
        <v>29</v>
      </c>
      <c r="I880" s="0" t="n">
        <v>580504</v>
      </c>
      <c r="J880" s="0" t="s">
        <v>7146</v>
      </c>
      <c r="K880" s="0" t="n">
        <v>580148</v>
      </c>
      <c r="L880" s="0" t="s">
        <v>7147</v>
      </c>
      <c r="M880" s="0" t="n">
        <v>21</v>
      </c>
      <c r="N880" s="0" t="s">
        <v>29</v>
      </c>
      <c r="O880" s="0" t="s">
        <v>46</v>
      </c>
      <c r="P880" s="0" t="s">
        <v>47</v>
      </c>
      <c r="Q880" s="0" t="n">
        <v>18697841</v>
      </c>
      <c r="R880" s="0" t="s">
        <v>35</v>
      </c>
      <c r="S880" s="0" t="n">
        <v>5651</v>
      </c>
      <c r="T880" s="0" t="s">
        <v>7148</v>
      </c>
      <c r="U880" s="0" t="s">
        <v>7149</v>
      </c>
      <c r="V880" s="0" t="s">
        <v>7150</v>
      </c>
      <c r="W880" s="0" t="s">
        <v>7151</v>
      </c>
      <c r="X880" s="0" t="s">
        <v>7145</v>
      </c>
      <c r="Y880" s="0" t="n">
        <v>646</v>
      </c>
      <c r="Z880" s="3" t="b">
        <f aca="false">FALSE()</f>
        <v>0</v>
      </c>
    </row>
    <row r="881" customFormat="false" ht="15" hidden="false" customHeight="false" outlineLevel="0" collapsed="false">
      <c r="A881" s="0" t="s">
        <v>7152</v>
      </c>
      <c r="B881" s="0" t="s">
        <v>7153</v>
      </c>
      <c r="C881" s="0" t="n">
        <v>0.049520678</v>
      </c>
      <c r="D881" s="0" t="n">
        <v>-0.413901356503986</v>
      </c>
      <c r="E881" s="0" t="s">
        <v>7154</v>
      </c>
      <c r="F881" s="0" t="n">
        <v>2710746</v>
      </c>
      <c r="G881" s="0" t="n">
        <v>6350768</v>
      </c>
      <c r="H881" s="0" t="s">
        <v>32</v>
      </c>
      <c r="I881" s="0" t="n">
        <v>2710746</v>
      </c>
      <c r="J881" s="0" t="s">
        <v>7155</v>
      </c>
      <c r="K881" s="0" t="n">
        <v>6350768</v>
      </c>
      <c r="L881" s="0" t="s">
        <v>7156</v>
      </c>
      <c r="M881" s="0" t="n">
        <v>12</v>
      </c>
      <c r="N881" s="0" t="s">
        <v>29</v>
      </c>
      <c r="O881" s="0" t="s">
        <v>46</v>
      </c>
      <c r="P881" s="0" t="s">
        <v>47</v>
      </c>
      <c r="Q881" s="0" t="n">
        <v>53064748</v>
      </c>
      <c r="R881" s="0" t="s">
        <v>35</v>
      </c>
      <c r="S881" s="0" t="n">
        <v>25946</v>
      </c>
      <c r="T881" s="0" t="s">
        <v>7157</v>
      </c>
      <c r="U881" s="0" t="s">
        <v>7158</v>
      </c>
      <c r="V881" s="0" t="s">
        <v>7159</v>
      </c>
      <c r="W881" s="0" t="s">
        <v>7160</v>
      </c>
      <c r="X881" s="0" t="s">
        <v>7154</v>
      </c>
      <c r="Y881" s="0" t="n">
        <v>269</v>
      </c>
      <c r="Z881" s="3" t="b">
        <f aca="false">FALSE()</f>
        <v>0</v>
      </c>
    </row>
    <row r="882" customFormat="false" ht="15" hidden="false" customHeight="false" outlineLevel="0" collapsed="false">
      <c r="A882" s="0" t="s">
        <v>7161</v>
      </c>
      <c r="B882" s="0" t="s">
        <v>7162</v>
      </c>
      <c r="C882" s="0" t="n">
        <v>0.049670989</v>
      </c>
      <c r="D882" s="0" t="n">
        <v>0.570039227632996</v>
      </c>
      <c r="E882" s="0" t="s">
        <v>7163</v>
      </c>
      <c r="F882" s="0" t="n">
        <v>2070561</v>
      </c>
      <c r="G882" s="0" t="n">
        <v>1500215</v>
      </c>
      <c r="H882" s="0" t="s">
        <v>32</v>
      </c>
      <c r="I882" s="0" t="n">
        <v>2070561</v>
      </c>
      <c r="J882" s="0" t="s">
        <v>7164</v>
      </c>
      <c r="K882" s="0" t="n">
        <v>1500215</v>
      </c>
      <c r="L882" s="0" t="s">
        <v>7165</v>
      </c>
      <c r="M882" s="0" t="n">
        <v>16</v>
      </c>
      <c r="N882" s="0" t="s">
        <v>32</v>
      </c>
      <c r="O882" s="0" t="s">
        <v>118</v>
      </c>
      <c r="P882" s="0" t="s">
        <v>34</v>
      </c>
      <c r="Q882" s="0" t="n">
        <v>60627537</v>
      </c>
      <c r="R882" s="0" t="s">
        <v>35</v>
      </c>
      <c r="S882" s="0" t="n">
        <v>1006</v>
      </c>
      <c r="U882" s="0" t="s">
        <v>7166</v>
      </c>
      <c r="V882" s="0" t="s">
        <v>7167</v>
      </c>
      <c r="W882" s="0" t="s">
        <v>7168</v>
      </c>
      <c r="X882" s="0" t="s">
        <v>7163</v>
      </c>
      <c r="Y882" s="0" t="n">
        <v>230</v>
      </c>
      <c r="Z882" s="3" t="b">
        <f aca="false">TRUE()</f>
        <v>1</v>
      </c>
      <c r="AA882" s="3" t="s">
        <v>7169</v>
      </c>
    </row>
    <row r="883" customFormat="false" ht="15" hidden="false" customHeight="false" outlineLevel="0" collapsed="false">
      <c r="A883" s="0" t="s">
        <v>7170</v>
      </c>
      <c r="B883" s="0" t="s">
        <v>1443</v>
      </c>
      <c r="C883" s="0" t="n">
        <v>0.049789038</v>
      </c>
      <c r="D883" s="0" t="n">
        <v>0.625783422682442</v>
      </c>
      <c r="E883" s="0" t="s">
        <v>1444</v>
      </c>
      <c r="F883" s="0" t="n">
        <v>6940408</v>
      </c>
      <c r="G883" s="0" t="n">
        <v>7200056</v>
      </c>
      <c r="H883" s="0" t="s">
        <v>29</v>
      </c>
      <c r="I883" s="0" t="n">
        <v>6940408</v>
      </c>
      <c r="J883" s="0" t="s">
        <v>7171</v>
      </c>
      <c r="K883" s="0" t="n">
        <v>7200056</v>
      </c>
      <c r="L883" s="0" t="s">
        <v>7172</v>
      </c>
      <c r="M883" s="0" t="n">
        <v>15</v>
      </c>
      <c r="N883" s="0" t="s">
        <v>32</v>
      </c>
      <c r="O883" s="0" t="s">
        <v>118</v>
      </c>
      <c r="P883" s="0" t="s">
        <v>34</v>
      </c>
      <c r="Q883" s="0" t="n">
        <v>21361547</v>
      </c>
      <c r="R883" s="0" t="s">
        <v>68</v>
      </c>
      <c r="S883" s="0" t="n">
        <v>7681</v>
      </c>
      <c r="T883" s="0" t="s">
        <v>1447</v>
      </c>
      <c r="U883" s="0" t="s">
        <v>1448</v>
      </c>
      <c r="V883" s="0" t="s">
        <v>1449</v>
      </c>
      <c r="W883" s="0" t="s">
        <v>1450</v>
      </c>
      <c r="X883" s="0" t="s">
        <v>1444</v>
      </c>
      <c r="Y883" s="0" t="n">
        <v>174</v>
      </c>
      <c r="Z883" s="3" t="b">
        <f aca="false">FALSE()</f>
        <v>0</v>
      </c>
    </row>
    <row r="884" customFormat="false" ht="15" hidden="false" customHeight="false" outlineLevel="0" collapsed="false">
      <c r="A884" s="0" t="s">
        <v>7173</v>
      </c>
      <c r="B884" s="0" t="s">
        <v>7174</v>
      </c>
      <c r="C884" s="0" t="n">
        <v>0.049796698</v>
      </c>
      <c r="D884" s="0" t="n">
        <v>-1.30864347621514</v>
      </c>
      <c r="E884" s="0" t="s">
        <v>7175</v>
      </c>
      <c r="F884" s="0" t="n">
        <v>4250273</v>
      </c>
      <c r="G884" s="0" t="n">
        <v>4230156</v>
      </c>
      <c r="H884" s="0" t="s">
        <v>29</v>
      </c>
      <c r="I884" s="0" t="n">
        <v>4250273</v>
      </c>
      <c r="J884" s="0" t="s">
        <v>7176</v>
      </c>
      <c r="K884" s="0" t="n">
        <v>4230156</v>
      </c>
      <c r="L884" s="0" t="s">
        <v>7177</v>
      </c>
      <c r="M884" s="0" t="n">
        <v>7</v>
      </c>
      <c r="N884" s="0" t="s">
        <v>29</v>
      </c>
      <c r="O884" s="0" t="s">
        <v>46</v>
      </c>
      <c r="P884" s="0" t="s">
        <v>47</v>
      </c>
      <c r="Q884" s="0" t="n">
        <v>116907253</v>
      </c>
      <c r="R884" s="0" t="s">
        <v>68</v>
      </c>
      <c r="S884" s="0" t="n">
        <v>1080</v>
      </c>
      <c r="T884" s="0" t="s">
        <v>7178</v>
      </c>
      <c r="U884" s="0" t="s">
        <v>7179</v>
      </c>
      <c r="V884" s="0" t="s">
        <v>7180</v>
      </c>
      <c r="W884" s="0" t="s">
        <v>7181</v>
      </c>
      <c r="X884" s="0" t="s">
        <v>7175</v>
      </c>
      <c r="Y884" s="0" t="n">
        <v>635</v>
      </c>
      <c r="Z884" s="3" t="b">
        <f aca="false">TRUE()</f>
        <v>1</v>
      </c>
      <c r="AA884" s="3" t="s">
        <v>7182</v>
      </c>
    </row>
  </sheetData>
  <autoFilter ref="A1:AA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30"/>
  <sheetViews>
    <sheetView showFormulas="false" showGridLines="true" showRowColHeaders="true" showZeros="true" rightToLeft="false" tabSelected="false" showOutlineSymbols="true" defaultGridColor="true" view="normal" topLeftCell="A178" colorId="64" zoomScale="100" zoomScaleNormal="100" zoomScalePageLayoutView="100" workbookViewId="0">
      <selection pane="topLeft" activeCell="B216" activeCellId="0" sqref="B216"/>
    </sheetView>
  </sheetViews>
  <sheetFormatPr defaultColWidth="8.96484375" defaultRowHeight="15" zeroHeight="false" outlineLevelRow="0" outlineLevelCol="0"/>
  <cols>
    <col collapsed="false" customWidth="true" hidden="false" outlineLevel="0" max="2" min="1" style="3" width="12.28"/>
    <col collapsed="false" customWidth="true" hidden="false" outlineLevel="0" max="3" min="3" style="3" width="12.7"/>
  </cols>
  <sheetData>
    <row r="1" customFormat="false" ht="15" hidden="false" customHeight="false" outlineLevel="0" collapsed="false">
      <c r="A1" s="3" t="s">
        <v>7183</v>
      </c>
      <c r="B1" s="3" t="s">
        <v>7184</v>
      </c>
      <c r="C1" s="3" t="s">
        <v>7185</v>
      </c>
    </row>
    <row r="2" customFormat="false" ht="15" hidden="false" customHeight="false" outlineLevel="0" collapsed="false">
      <c r="A2" s="1" t="s">
        <v>1</v>
      </c>
      <c r="B2" s="1" t="s">
        <v>1</v>
      </c>
      <c r="C2" s="1" t="s">
        <v>1</v>
      </c>
    </row>
    <row r="4" customFormat="false" ht="15" hidden="false" customHeight="false" outlineLevel="0" collapsed="false">
      <c r="A4" s="3" t="n">
        <v>0</v>
      </c>
      <c r="B4" s="3" t="n">
        <v>0</v>
      </c>
      <c r="C4" s="3" t="s">
        <v>7186</v>
      </c>
    </row>
    <row r="5" customFormat="false" ht="15" hidden="false" customHeight="false" outlineLevel="0" collapsed="false">
      <c r="A5" s="3" t="n">
        <v>0</v>
      </c>
      <c r="B5" s="3" t="s">
        <v>3660</v>
      </c>
      <c r="C5" s="3" t="s">
        <v>7187</v>
      </c>
    </row>
    <row r="6" customFormat="false" ht="15" hidden="false" customHeight="false" outlineLevel="0" collapsed="false">
      <c r="A6" s="3" t="n">
        <v>0</v>
      </c>
      <c r="B6" s="3" t="s">
        <v>7188</v>
      </c>
      <c r="C6" s="3" t="s">
        <v>7189</v>
      </c>
    </row>
    <row r="7" customFormat="false" ht="15" hidden="false" customHeight="false" outlineLevel="0" collapsed="false">
      <c r="A7" s="3" t="s">
        <v>3660</v>
      </c>
      <c r="B7" s="3" t="s">
        <v>7190</v>
      </c>
      <c r="C7" s="3" t="s">
        <v>7191</v>
      </c>
    </row>
    <row r="8" customFormat="false" ht="15" hidden="false" customHeight="false" outlineLevel="0" collapsed="false">
      <c r="A8" s="3" t="s">
        <v>2815</v>
      </c>
      <c r="B8" s="3" t="s">
        <v>7192</v>
      </c>
      <c r="C8" s="3" t="s">
        <v>7193</v>
      </c>
    </row>
    <row r="9" customFormat="false" ht="15" hidden="false" customHeight="false" outlineLevel="0" collapsed="false">
      <c r="A9" s="3" t="s">
        <v>2815</v>
      </c>
      <c r="B9" s="3" t="s">
        <v>7194</v>
      </c>
      <c r="C9" s="3" t="s">
        <v>7195</v>
      </c>
    </row>
    <row r="10" customFormat="false" ht="15" hidden="false" customHeight="false" outlineLevel="0" collapsed="false">
      <c r="A10" s="3" t="s">
        <v>4541</v>
      </c>
      <c r="B10" s="3" t="s">
        <v>7189</v>
      </c>
      <c r="C10" s="3" t="s">
        <v>7196</v>
      </c>
    </row>
    <row r="11" customFormat="false" ht="15" hidden="false" customHeight="false" outlineLevel="0" collapsed="false">
      <c r="A11" s="3" t="s">
        <v>2053</v>
      </c>
      <c r="B11" s="3" t="s">
        <v>7197</v>
      </c>
      <c r="C11" s="3" t="s">
        <v>3828</v>
      </c>
    </row>
    <row r="12" customFormat="false" ht="15" hidden="false" customHeight="false" outlineLevel="0" collapsed="false">
      <c r="A12" s="3" t="s">
        <v>1223</v>
      </c>
      <c r="B12" s="3" t="s">
        <v>7198</v>
      </c>
      <c r="C12" s="3" t="s">
        <v>7199</v>
      </c>
    </row>
    <row r="13" customFormat="false" ht="15" hidden="false" customHeight="false" outlineLevel="0" collapsed="false">
      <c r="A13" s="3" t="s">
        <v>2478</v>
      </c>
      <c r="B13" s="3" t="s">
        <v>7200</v>
      </c>
      <c r="C13" s="3" t="s">
        <v>7201</v>
      </c>
    </row>
    <row r="14" customFormat="false" ht="15" hidden="false" customHeight="false" outlineLevel="0" collapsed="false">
      <c r="A14" s="3" t="s">
        <v>2478</v>
      </c>
      <c r="B14" s="3" t="s">
        <v>7202</v>
      </c>
      <c r="C14" s="3" t="s">
        <v>7203</v>
      </c>
    </row>
    <row r="15" customFormat="false" ht="15" hidden="false" customHeight="false" outlineLevel="0" collapsed="false">
      <c r="A15" s="3" t="s">
        <v>3828</v>
      </c>
      <c r="B15" s="3" t="s">
        <v>3828</v>
      </c>
      <c r="C15" s="3" t="s">
        <v>4915</v>
      </c>
    </row>
    <row r="16" customFormat="false" ht="15" hidden="false" customHeight="false" outlineLevel="0" collapsed="false">
      <c r="A16" s="3" t="s">
        <v>1676</v>
      </c>
      <c r="B16" s="3" t="s">
        <v>7199</v>
      </c>
      <c r="C16" s="3" t="s">
        <v>7204</v>
      </c>
    </row>
    <row r="17" customFormat="false" ht="15" hidden="false" customHeight="false" outlineLevel="0" collapsed="false">
      <c r="A17" s="3" t="s">
        <v>6396</v>
      </c>
      <c r="B17" s="3" t="s">
        <v>7205</v>
      </c>
      <c r="C17" s="3" t="s">
        <v>7206</v>
      </c>
    </row>
    <row r="18" customFormat="false" ht="15" hidden="false" customHeight="false" outlineLevel="0" collapsed="false">
      <c r="A18" s="3" t="s">
        <v>4915</v>
      </c>
      <c r="B18" s="3" t="s">
        <v>7207</v>
      </c>
      <c r="C18" s="3" t="s">
        <v>7208</v>
      </c>
    </row>
    <row r="19" customFormat="false" ht="15" hidden="false" customHeight="false" outlineLevel="0" collapsed="false">
      <c r="A19" s="3" t="s">
        <v>5844</v>
      </c>
      <c r="B19" s="3" t="s">
        <v>7209</v>
      </c>
      <c r="C19" s="3" t="s">
        <v>7210</v>
      </c>
    </row>
    <row r="20" customFormat="false" ht="15" hidden="false" customHeight="false" outlineLevel="0" collapsed="false">
      <c r="A20" s="3" t="s">
        <v>4550</v>
      </c>
      <c r="B20" s="3" t="s">
        <v>4915</v>
      </c>
      <c r="C20" s="3" t="s">
        <v>7211</v>
      </c>
    </row>
    <row r="21" customFormat="false" ht="15" hidden="false" customHeight="false" outlineLevel="0" collapsed="false">
      <c r="A21" s="3" t="s">
        <v>3021</v>
      </c>
      <c r="B21" s="3" t="s">
        <v>7212</v>
      </c>
      <c r="C21" s="3" t="s">
        <v>7213</v>
      </c>
    </row>
    <row r="22" customFormat="false" ht="15" hidden="false" customHeight="false" outlineLevel="0" collapsed="false">
      <c r="A22" s="3" t="s">
        <v>3501</v>
      </c>
      <c r="B22" s="3" t="s">
        <v>7212</v>
      </c>
      <c r="C22" s="3" t="s">
        <v>7214</v>
      </c>
    </row>
    <row r="23" customFormat="false" ht="15" hidden="false" customHeight="false" outlineLevel="0" collapsed="false">
      <c r="A23" s="3" t="s">
        <v>5336</v>
      </c>
      <c r="B23" s="3" t="s">
        <v>7215</v>
      </c>
      <c r="C23" s="3" t="s">
        <v>7216</v>
      </c>
    </row>
    <row r="24" customFormat="false" ht="15" hidden="false" customHeight="false" outlineLevel="0" collapsed="false">
      <c r="A24" s="3" t="s">
        <v>2591</v>
      </c>
      <c r="B24" s="3" t="s">
        <v>7217</v>
      </c>
      <c r="C24" s="3" t="s">
        <v>7218</v>
      </c>
    </row>
    <row r="25" customFormat="false" ht="15" hidden="false" customHeight="false" outlineLevel="0" collapsed="false">
      <c r="A25" s="3" t="s">
        <v>5874</v>
      </c>
      <c r="B25" s="3" t="s">
        <v>3021</v>
      </c>
      <c r="C25" s="3" t="s">
        <v>7219</v>
      </c>
    </row>
    <row r="26" customFormat="false" ht="15" hidden="false" customHeight="false" outlineLevel="0" collapsed="false">
      <c r="A26" s="3" t="s">
        <v>2413</v>
      </c>
      <c r="B26" s="3" t="s">
        <v>3021</v>
      </c>
      <c r="C26" s="3" t="s">
        <v>7220</v>
      </c>
    </row>
    <row r="27" customFormat="false" ht="15" hidden="false" customHeight="false" outlineLevel="0" collapsed="false">
      <c r="A27" s="3" t="s">
        <v>1100</v>
      </c>
      <c r="B27" s="3" t="s">
        <v>7221</v>
      </c>
      <c r="C27" s="3" t="s">
        <v>7222</v>
      </c>
    </row>
    <row r="28" customFormat="false" ht="15" hidden="false" customHeight="false" outlineLevel="0" collapsed="false">
      <c r="A28" s="3" t="s">
        <v>6672</v>
      </c>
      <c r="B28" s="3" t="s">
        <v>7223</v>
      </c>
      <c r="C28" s="3" t="s">
        <v>7224</v>
      </c>
    </row>
    <row r="29" customFormat="false" ht="15" hidden="false" customHeight="false" outlineLevel="0" collapsed="false">
      <c r="A29" s="3" t="s">
        <v>3687</v>
      </c>
      <c r="B29" s="3" t="s">
        <v>7225</v>
      </c>
      <c r="C29" s="3" t="s">
        <v>7226</v>
      </c>
    </row>
    <row r="30" customFormat="false" ht="15" hidden="false" customHeight="false" outlineLevel="0" collapsed="false">
      <c r="A30" s="3" t="s">
        <v>7018</v>
      </c>
      <c r="B30" s="3" t="s">
        <v>7227</v>
      </c>
      <c r="C30" s="3" t="s">
        <v>3687</v>
      </c>
    </row>
    <row r="31" customFormat="false" ht="15" hidden="false" customHeight="false" outlineLevel="0" collapsed="false">
      <c r="A31" s="3" t="s">
        <v>5580</v>
      </c>
      <c r="B31" s="3" t="s">
        <v>7228</v>
      </c>
      <c r="C31" s="3" t="s">
        <v>7229</v>
      </c>
    </row>
    <row r="32" customFormat="false" ht="15" hidden="false" customHeight="false" outlineLevel="0" collapsed="false">
      <c r="A32" s="3" t="s">
        <v>6894</v>
      </c>
      <c r="B32" s="3" t="s">
        <v>7230</v>
      </c>
      <c r="C32" s="3" t="s">
        <v>7231</v>
      </c>
    </row>
    <row r="33" customFormat="false" ht="15" hidden="false" customHeight="false" outlineLevel="0" collapsed="false">
      <c r="A33" s="3" t="s">
        <v>6684</v>
      </c>
      <c r="B33" s="3" t="s">
        <v>7232</v>
      </c>
      <c r="C33" s="3" t="s">
        <v>7233</v>
      </c>
    </row>
    <row r="34" customFormat="false" ht="15" hidden="false" customHeight="false" outlineLevel="0" collapsed="false">
      <c r="A34" s="3" t="s">
        <v>5969</v>
      </c>
      <c r="B34" s="3" t="s">
        <v>7234</v>
      </c>
      <c r="C34" s="3" t="s">
        <v>7233</v>
      </c>
    </row>
    <row r="35" customFormat="false" ht="15" hidden="false" customHeight="false" outlineLevel="0" collapsed="false">
      <c r="A35" s="3" t="s">
        <v>5736</v>
      </c>
      <c r="B35" s="3" t="s">
        <v>7213</v>
      </c>
      <c r="C35" s="3" t="s">
        <v>7233</v>
      </c>
    </row>
    <row r="36" customFormat="false" ht="15" hidden="false" customHeight="false" outlineLevel="0" collapsed="false">
      <c r="A36" s="3" t="s">
        <v>3617</v>
      </c>
      <c r="B36" s="3" t="s">
        <v>7235</v>
      </c>
      <c r="C36" s="3" t="s">
        <v>7233</v>
      </c>
    </row>
    <row r="37" customFormat="false" ht="15" hidden="false" customHeight="false" outlineLevel="0" collapsed="false">
      <c r="A37" s="3" t="s">
        <v>6794</v>
      </c>
      <c r="B37" s="3" t="s">
        <v>7235</v>
      </c>
      <c r="C37" s="3" t="s">
        <v>7233</v>
      </c>
    </row>
    <row r="38" customFormat="false" ht="15" hidden="false" customHeight="false" outlineLevel="0" collapsed="false">
      <c r="A38" s="3" t="s">
        <v>4452</v>
      </c>
      <c r="B38" s="3" t="s">
        <v>7218</v>
      </c>
      <c r="C38" s="3" t="s">
        <v>7233</v>
      </c>
    </row>
    <row r="39" customFormat="false" ht="15" hidden="false" customHeight="false" outlineLevel="0" collapsed="false">
      <c r="A39" s="3" t="s">
        <v>727</v>
      </c>
      <c r="B39" s="3" t="s">
        <v>7236</v>
      </c>
      <c r="C39" s="3" t="s">
        <v>7233</v>
      </c>
    </row>
    <row r="40" customFormat="false" ht="15" hidden="false" customHeight="false" outlineLevel="0" collapsed="false">
      <c r="A40" s="3" t="s">
        <v>727</v>
      </c>
      <c r="B40" s="3" t="s">
        <v>7237</v>
      </c>
      <c r="C40" s="3" t="s">
        <v>7233</v>
      </c>
    </row>
    <row r="41" customFormat="false" ht="15" hidden="false" customHeight="false" outlineLevel="0" collapsed="false">
      <c r="A41" s="3" t="s">
        <v>4183</v>
      </c>
      <c r="B41" s="3" t="s">
        <v>7238</v>
      </c>
      <c r="C41" s="3" t="s">
        <v>7233</v>
      </c>
    </row>
    <row r="42" customFormat="false" ht="15" hidden="false" customHeight="false" outlineLevel="0" collapsed="false">
      <c r="A42" s="3" t="s">
        <v>3259</v>
      </c>
      <c r="B42" s="3" t="s">
        <v>7239</v>
      </c>
      <c r="C42" s="3" t="s">
        <v>7233</v>
      </c>
    </row>
    <row r="43" customFormat="false" ht="15" hidden="false" customHeight="false" outlineLevel="0" collapsed="false">
      <c r="A43" s="3" t="s">
        <v>3774</v>
      </c>
      <c r="B43" s="3" t="s">
        <v>7240</v>
      </c>
      <c r="C43" s="3" t="s">
        <v>7233</v>
      </c>
    </row>
    <row r="44" customFormat="false" ht="15" hidden="false" customHeight="false" outlineLevel="0" collapsed="false">
      <c r="A44" s="3" t="s">
        <v>3859</v>
      </c>
      <c r="B44" s="3" t="s">
        <v>7241</v>
      </c>
      <c r="C44" s="3" t="s">
        <v>7233</v>
      </c>
    </row>
    <row r="45" customFormat="false" ht="15" hidden="false" customHeight="false" outlineLevel="0" collapsed="false">
      <c r="A45" s="3" t="s">
        <v>3330</v>
      </c>
      <c r="B45" s="3" t="s">
        <v>7242</v>
      </c>
      <c r="C45" s="3" t="s">
        <v>7233</v>
      </c>
    </row>
    <row r="46" customFormat="false" ht="15" hidden="false" customHeight="false" outlineLevel="0" collapsed="false">
      <c r="A46" s="3" t="s">
        <v>4532</v>
      </c>
      <c r="B46" s="3" t="s">
        <v>7243</v>
      </c>
      <c r="C46" s="3" t="s">
        <v>7244</v>
      </c>
    </row>
    <row r="47" customFormat="false" ht="15" hidden="false" customHeight="false" outlineLevel="0" collapsed="false">
      <c r="A47" s="3" t="s">
        <v>468</v>
      </c>
      <c r="B47" s="3" t="s">
        <v>7245</v>
      </c>
      <c r="C47" s="3" t="s">
        <v>7246</v>
      </c>
    </row>
    <row r="48" customFormat="false" ht="15" hidden="false" customHeight="false" outlineLevel="0" collapsed="false">
      <c r="A48" s="3" t="s">
        <v>2562</v>
      </c>
      <c r="B48" s="3" t="s">
        <v>7247</v>
      </c>
      <c r="C48" s="3" t="s">
        <v>7248</v>
      </c>
    </row>
    <row r="49" customFormat="false" ht="15" hidden="false" customHeight="false" outlineLevel="0" collapsed="false">
      <c r="A49" s="3" t="s">
        <v>2562</v>
      </c>
      <c r="B49" s="3" t="s">
        <v>7249</v>
      </c>
      <c r="C49" s="3" t="s">
        <v>7250</v>
      </c>
    </row>
    <row r="50" customFormat="false" ht="15" hidden="false" customHeight="false" outlineLevel="0" collapsed="false">
      <c r="A50" s="3" t="s">
        <v>3114</v>
      </c>
      <c r="B50" s="3" t="s">
        <v>7251</v>
      </c>
      <c r="C50" s="3" t="s">
        <v>7252</v>
      </c>
    </row>
    <row r="51" customFormat="false" ht="15" hidden="false" customHeight="false" outlineLevel="0" collapsed="false">
      <c r="A51" s="3" t="s">
        <v>5920</v>
      </c>
      <c r="B51" s="3" t="s">
        <v>7253</v>
      </c>
      <c r="C51" s="3" t="s">
        <v>7254</v>
      </c>
    </row>
    <row r="52" customFormat="false" ht="15" hidden="false" customHeight="false" outlineLevel="0" collapsed="false">
      <c r="A52" s="3" t="s">
        <v>3162</v>
      </c>
      <c r="B52" s="3" t="s">
        <v>7255</v>
      </c>
      <c r="C52" s="3" t="s">
        <v>7256</v>
      </c>
    </row>
    <row r="53" customFormat="false" ht="15" hidden="false" customHeight="false" outlineLevel="0" collapsed="false">
      <c r="A53" s="3" t="s">
        <v>1306</v>
      </c>
      <c r="B53" s="3" t="s">
        <v>7257</v>
      </c>
      <c r="C53" s="3" t="s">
        <v>7258</v>
      </c>
    </row>
    <row r="54" customFormat="false" ht="15" hidden="false" customHeight="false" outlineLevel="0" collapsed="false">
      <c r="A54" s="3" t="s">
        <v>5701</v>
      </c>
      <c r="B54" s="3" t="s">
        <v>7259</v>
      </c>
      <c r="C54" s="3" t="s">
        <v>7260</v>
      </c>
    </row>
    <row r="55" customFormat="false" ht="15" hidden="false" customHeight="false" outlineLevel="0" collapsed="false">
      <c r="A55" s="3" t="s">
        <v>6706</v>
      </c>
      <c r="B55" s="3" t="s">
        <v>7233</v>
      </c>
      <c r="C55" s="3" t="s">
        <v>7261</v>
      </c>
    </row>
    <row r="56" customFormat="false" ht="15" hidden="false" customHeight="false" outlineLevel="0" collapsed="false">
      <c r="A56" s="3" t="s">
        <v>5395</v>
      </c>
      <c r="B56" s="3" t="s">
        <v>7262</v>
      </c>
      <c r="C56" s="3" t="s">
        <v>7263</v>
      </c>
    </row>
    <row r="57" customFormat="false" ht="15" hidden="false" customHeight="false" outlineLevel="0" collapsed="false">
      <c r="A57" s="3" t="s">
        <v>5910</v>
      </c>
      <c r="B57" s="3" t="s">
        <v>7264</v>
      </c>
      <c r="C57" s="3" t="s">
        <v>4452</v>
      </c>
    </row>
    <row r="58" customFormat="false" ht="15" hidden="false" customHeight="false" outlineLevel="0" collapsed="false">
      <c r="A58" s="3" t="s">
        <v>2433</v>
      </c>
      <c r="B58" s="3" t="s">
        <v>7265</v>
      </c>
      <c r="C58" s="3" t="s">
        <v>7266</v>
      </c>
    </row>
    <row r="59" customFormat="false" ht="15" hidden="false" customHeight="false" outlineLevel="0" collapsed="false">
      <c r="A59" s="3" t="s">
        <v>6451</v>
      </c>
      <c r="B59" s="3" t="s">
        <v>7246</v>
      </c>
      <c r="C59" s="3" t="s">
        <v>7267</v>
      </c>
    </row>
    <row r="60" customFormat="false" ht="15" hidden="false" customHeight="false" outlineLevel="0" collapsed="false">
      <c r="A60" s="3" t="s">
        <v>2231</v>
      </c>
      <c r="B60" s="3" t="s">
        <v>7250</v>
      </c>
      <c r="C60" s="3" t="s">
        <v>7268</v>
      </c>
    </row>
    <row r="61" customFormat="false" ht="15" hidden="false" customHeight="false" outlineLevel="0" collapsed="false">
      <c r="A61" s="3" t="s">
        <v>261</v>
      </c>
      <c r="B61" s="3" t="s">
        <v>7269</v>
      </c>
      <c r="C61" s="3" t="s">
        <v>7270</v>
      </c>
    </row>
    <row r="62" customFormat="false" ht="15" hidden="false" customHeight="false" outlineLevel="0" collapsed="false">
      <c r="A62" s="3" t="s">
        <v>261</v>
      </c>
      <c r="B62" s="3" t="s">
        <v>7271</v>
      </c>
      <c r="C62" s="3" t="s">
        <v>7270</v>
      </c>
    </row>
    <row r="63" customFormat="false" ht="15" hidden="false" customHeight="false" outlineLevel="0" collapsed="false">
      <c r="A63" s="3" t="s">
        <v>3529</v>
      </c>
      <c r="B63" s="3" t="s">
        <v>3617</v>
      </c>
      <c r="C63" s="3" t="s">
        <v>7272</v>
      </c>
    </row>
    <row r="64" customFormat="false" ht="15" hidden="false" customHeight="false" outlineLevel="0" collapsed="false">
      <c r="A64" s="3" t="s">
        <v>27</v>
      </c>
      <c r="B64" s="3" t="s">
        <v>7260</v>
      </c>
      <c r="C64" s="3" t="s">
        <v>7272</v>
      </c>
    </row>
    <row r="65" customFormat="false" ht="15" hidden="false" customHeight="false" outlineLevel="0" collapsed="false">
      <c r="A65" s="3" t="s">
        <v>27</v>
      </c>
      <c r="B65" s="3" t="s">
        <v>7273</v>
      </c>
      <c r="C65" s="3" t="s">
        <v>7274</v>
      </c>
    </row>
    <row r="66" customFormat="false" ht="15" hidden="false" customHeight="false" outlineLevel="0" collapsed="false">
      <c r="A66" s="3" t="s">
        <v>3142</v>
      </c>
      <c r="B66" s="3" t="s">
        <v>6794</v>
      </c>
      <c r="C66" s="3" t="s">
        <v>7275</v>
      </c>
    </row>
    <row r="67" customFormat="false" ht="15" hidden="false" customHeight="false" outlineLevel="0" collapsed="false">
      <c r="A67" s="3" t="s">
        <v>813</v>
      </c>
      <c r="B67" s="3" t="s">
        <v>7268</v>
      </c>
      <c r="C67" s="3" t="s">
        <v>7276</v>
      </c>
    </row>
    <row r="68" customFormat="false" ht="15" hidden="false" customHeight="false" outlineLevel="0" collapsed="false">
      <c r="A68" s="3" t="s">
        <v>1853</v>
      </c>
      <c r="B68" s="3" t="s">
        <v>7277</v>
      </c>
      <c r="C68" s="3" t="s">
        <v>7278</v>
      </c>
    </row>
    <row r="69" customFormat="false" ht="15" hidden="false" customHeight="false" outlineLevel="0" collapsed="false">
      <c r="A69" s="3" t="s">
        <v>3075</v>
      </c>
      <c r="B69" s="3" t="s">
        <v>7279</v>
      </c>
      <c r="C69" s="3" t="s">
        <v>7280</v>
      </c>
    </row>
    <row r="70" customFormat="false" ht="15" hidden="false" customHeight="false" outlineLevel="0" collapsed="false">
      <c r="A70" s="3" t="s">
        <v>3075</v>
      </c>
      <c r="B70" s="3" t="s">
        <v>3259</v>
      </c>
      <c r="C70" s="3" t="s">
        <v>7280</v>
      </c>
    </row>
    <row r="71" customFormat="false" ht="15" hidden="false" customHeight="false" outlineLevel="0" collapsed="false">
      <c r="A71" s="3" t="s">
        <v>6785</v>
      </c>
      <c r="B71" s="3" t="s">
        <v>7281</v>
      </c>
      <c r="C71" s="3" t="s">
        <v>7282</v>
      </c>
    </row>
    <row r="72" customFormat="false" ht="15" hidden="false" customHeight="false" outlineLevel="0" collapsed="false">
      <c r="A72" s="3" t="s">
        <v>2107</v>
      </c>
      <c r="B72" s="3" t="s">
        <v>7283</v>
      </c>
      <c r="C72" s="3" t="s">
        <v>7284</v>
      </c>
    </row>
    <row r="73" customFormat="false" ht="15" hidden="false" customHeight="false" outlineLevel="0" collapsed="false">
      <c r="A73" s="3" t="s">
        <v>5940</v>
      </c>
      <c r="B73" s="3" t="s">
        <v>7285</v>
      </c>
      <c r="C73" s="3" t="s">
        <v>7286</v>
      </c>
    </row>
    <row r="74" customFormat="false" ht="15" hidden="false" customHeight="false" outlineLevel="0" collapsed="false">
      <c r="A74" s="3" t="s">
        <v>5893</v>
      </c>
      <c r="B74" s="3" t="s">
        <v>7287</v>
      </c>
      <c r="C74" s="3" t="s">
        <v>7288</v>
      </c>
    </row>
    <row r="75" customFormat="false" ht="15" hidden="false" customHeight="false" outlineLevel="0" collapsed="false">
      <c r="A75" s="3" t="s">
        <v>6504</v>
      </c>
      <c r="B75" s="3" t="s">
        <v>7289</v>
      </c>
      <c r="C75" s="3" t="s">
        <v>7290</v>
      </c>
    </row>
    <row r="76" customFormat="false" ht="15" hidden="false" customHeight="false" outlineLevel="0" collapsed="false">
      <c r="A76" s="3" t="s">
        <v>4173</v>
      </c>
      <c r="B76" s="3" t="s">
        <v>7291</v>
      </c>
      <c r="C76" s="3" t="s">
        <v>7290</v>
      </c>
    </row>
    <row r="77" customFormat="false" ht="15" hidden="false" customHeight="false" outlineLevel="0" collapsed="false">
      <c r="A77" s="3" t="s">
        <v>4091</v>
      </c>
      <c r="B77" s="3" t="s">
        <v>7292</v>
      </c>
      <c r="C77" s="3" t="s">
        <v>7293</v>
      </c>
    </row>
    <row r="78" customFormat="false" ht="15" hidden="false" customHeight="false" outlineLevel="0" collapsed="false">
      <c r="A78" s="3" t="s">
        <v>5510</v>
      </c>
      <c r="B78" s="3" t="s">
        <v>7288</v>
      </c>
      <c r="C78" s="3" t="s">
        <v>7294</v>
      </c>
    </row>
    <row r="79" customFormat="false" ht="15" hidden="false" customHeight="false" outlineLevel="0" collapsed="false">
      <c r="A79" s="3" t="s">
        <v>361</v>
      </c>
      <c r="B79" s="3" t="s">
        <v>7295</v>
      </c>
      <c r="C79" s="3" t="s">
        <v>7296</v>
      </c>
    </row>
    <row r="80" customFormat="false" ht="15" hidden="false" customHeight="false" outlineLevel="0" collapsed="false">
      <c r="A80" s="3" t="s">
        <v>361</v>
      </c>
      <c r="B80" s="3" t="s">
        <v>7297</v>
      </c>
      <c r="C80" s="3" t="s">
        <v>7298</v>
      </c>
    </row>
    <row r="81" customFormat="false" ht="15" hidden="false" customHeight="false" outlineLevel="0" collapsed="false">
      <c r="A81" s="3" t="s">
        <v>6268</v>
      </c>
      <c r="B81" s="3" t="s">
        <v>7299</v>
      </c>
      <c r="C81" s="3" t="s">
        <v>7300</v>
      </c>
    </row>
    <row r="82" customFormat="false" ht="15" hidden="false" customHeight="false" outlineLevel="0" collapsed="false">
      <c r="A82" s="3" t="s">
        <v>379</v>
      </c>
      <c r="B82" s="3" t="s">
        <v>7296</v>
      </c>
      <c r="C82" s="3" t="s">
        <v>7301</v>
      </c>
    </row>
    <row r="83" customFormat="false" ht="15" hidden="false" customHeight="false" outlineLevel="0" collapsed="false">
      <c r="A83" s="3" t="s">
        <v>379</v>
      </c>
      <c r="B83" s="3" t="s">
        <v>7302</v>
      </c>
      <c r="C83" s="3" t="s">
        <v>7303</v>
      </c>
    </row>
    <row r="84" customFormat="false" ht="15" hidden="false" customHeight="false" outlineLevel="0" collapsed="false">
      <c r="A84" s="3" t="s">
        <v>3433</v>
      </c>
      <c r="B84" s="3" t="s">
        <v>7304</v>
      </c>
      <c r="C84" s="3" t="s">
        <v>7305</v>
      </c>
    </row>
    <row r="85" customFormat="false" ht="15" hidden="false" customHeight="false" outlineLevel="0" collapsed="false">
      <c r="A85" s="3" t="s">
        <v>3636</v>
      </c>
      <c r="B85" s="3" t="s">
        <v>7306</v>
      </c>
      <c r="C85" s="3" t="s">
        <v>5920</v>
      </c>
    </row>
    <row r="86" customFormat="false" ht="15" hidden="false" customHeight="false" outlineLevel="0" collapsed="false">
      <c r="A86" s="3" t="s">
        <v>3636</v>
      </c>
      <c r="B86" s="3" t="s">
        <v>7301</v>
      </c>
      <c r="C86" s="3" t="s">
        <v>7307</v>
      </c>
    </row>
    <row r="87" customFormat="false" ht="15" hidden="false" customHeight="false" outlineLevel="0" collapsed="false">
      <c r="A87" s="3" t="s">
        <v>5224</v>
      </c>
      <c r="B87" s="3" t="s">
        <v>7308</v>
      </c>
      <c r="C87" s="3" t="s">
        <v>1306</v>
      </c>
    </row>
    <row r="88" customFormat="false" ht="15" hidden="false" customHeight="false" outlineLevel="0" collapsed="false">
      <c r="A88" s="3" t="s">
        <v>6406</v>
      </c>
      <c r="B88" s="3" t="s">
        <v>7309</v>
      </c>
      <c r="C88" s="3" t="s">
        <v>7310</v>
      </c>
    </row>
    <row r="89" customFormat="false" ht="15" hidden="false" customHeight="false" outlineLevel="0" collapsed="false">
      <c r="A89" s="3" t="s">
        <v>5529</v>
      </c>
      <c r="B89" s="3" t="s">
        <v>7311</v>
      </c>
      <c r="C89" s="3" t="s">
        <v>7312</v>
      </c>
    </row>
    <row r="90" customFormat="false" ht="15" hidden="false" customHeight="false" outlineLevel="0" collapsed="false">
      <c r="A90" s="3" t="s">
        <v>6804</v>
      </c>
      <c r="B90" s="3" t="s">
        <v>7313</v>
      </c>
      <c r="C90" s="3" t="s">
        <v>7314</v>
      </c>
    </row>
    <row r="91" customFormat="false" ht="15" hidden="false" customHeight="false" outlineLevel="0" collapsed="false">
      <c r="A91" s="3" t="s">
        <v>2852</v>
      </c>
      <c r="B91" s="3" t="s">
        <v>7315</v>
      </c>
      <c r="C91" s="3" t="s">
        <v>7316</v>
      </c>
    </row>
    <row r="92" customFormat="false" ht="15" hidden="false" customHeight="false" outlineLevel="0" collapsed="false">
      <c r="A92" s="3" t="s">
        <v>564</v>
      </c>
      <c r="B92" s="3" t="s">
        <v>7317</v>
      </c>
      <c r="C92" s="3" t="s">
        <v>7318</v>
      </c>
    </row>
    <row r="93" customFormat="false" ht="15" hidden="false" customHeight="false" outlineLevel="0" collapsed="false">
      <c r="A93" s="3" t="s">
        <v>3749</v>
      </c>
      <c r="B93" s="3" t="s">
        <v>7319</v>
      </c>
      <c r="C93" s="3" t="s">
        <v>7318</v>
      </c>
    </row>
    <row r="94" customFormat="false" ht="15" hidden="false" customHeight="false" outlineLevel="0" collapsed="false">
      <c r="A94" s="3" t="s">
        <v>5805</v>
      </c>
      <c r="B94" s="3" t="s">
        <v>7320</v>
      </c>
      <c r="C94" s="3" t="s">
        <v>7318</v>
      </c>
    </row>
    <row r="95" customFormat="false" ht="15" hidden="false" customHeight="false" outlineLevel="0" collapsed="false">
      <c r="A95" s="3" t="s">
        <v>6213</v>
      </c>
      <c r="B95" s="3" t="s">
        <v>7321</v>
      </c>
      <c r="C95" s="3" t="s">
        <v>7318</v>
      </c>
    </row>
    <row r="96" customFormat="false" ht="15" hidden="false" customHeight="false" outlineLevel="0" collapsed="false">
      <c r="A96" s="3" t="s">
        <v>7051</v>
      </c>
      <c r="B96" s="3" t="s">
        <v>7322</v>
      </c>
      <c r="C96" s="3" t="s">
        <v>7323</v>
      </c>
    </row>
    <row r="97" customFormat="false" ht="15" hidden="false" customHeight="false" outlineLevel="0" collapsed="false">
      <c r="A97" s="3" t="s">
        <v>446</v>
      </c>
      <c r="B97" s="3" t="s">
        <v>7312</v>
      </c>
      <c r="C97" s="3" t="s">
        <v>7324</v>
      </c>
    </row>
    <row r="98" customFormat="false" ht="15" hidden="false" customHeight="false" outlineLevel="0" collapsed="false">
      <c r="A98" s="3" t="s">
        <v>446</v>
      </c>
      <c r="B98" s="3" t="s">
        <v>7325</v>
      </c>
      <c r="C98" s="3" t="s">
        <v>7326</v>
      </c>
    </row>
    <row r="99" customFormat="false" ht="15" hidden="false" customHeight="false" outlineLevel="0" collapsed="false">
      <c r="A99" s="3" t="s">
        <v>1204</v>
      </c>
      <c r="B99" s="3" t="s">
        <v>7318</v>
      </c>
      <c r="C99" s="3" t="s">
        <v>7327</v>
      </c>
    </row>
    <row r="100" customFormat="false" ht="15" hidden="false" customHeight="false" outlineLevel="0" collapsed="false">
      <c r="A100" s="3" t="s">
        <v>5710</v>
      </c>
      <c r="B100" s="3" t="s">
        <v>7328</v>
      </c>
      <c r="C100" s="3" t="s">
        <v>7329</v>
      </c>
    </row>
    <row r="101" customFormat="false" ht="15" hidden="false" customHeight="false" outlineLevel="0" collapsed="false">
      <c r="A101" s="3" t="s">
        <v>2758</v>
      </c>
      <c r="B101" s="3" t="s">
        <v>7330</v>
      </c>
      <c r="C101" s="3" t="s">
        <v>7331</v>
      </c>
    </row>
    <row r="102" customFormat="false" ht="15" hidden="false" customHeight="false" outlineLevel="0" collapsed="false">
      <c r="A102" s="3" t="s">
        <v>3278</v>
      </c>
      <c r="B102" s="3" t="s">
        <v>7332</v>
      </c>
      <c r="C102" s="3" t="s">
        <v>7333</v>
      </c>
    </row>
    <row r="103" customFormat="false" ht="15" hidden="false" customHeight="false" outlineLevel="0" collapsed="false">
      <c r="A103" s="3" t="s">
        <v>3221</v>
      </c>
      <c r="B103" s="3" t="s">
        <v>7332</v>
      </c>
      <c r="C103" s="3" t="s">
        <v>7334</v>
      </c>
    </row>
    <row r="104" customFormat="false" ht="15" hidden="false" customHeight="false" outlineLevel="0" collapsed="false">
      <c r="A104" s="3" t="s">
        <v>3221</v>
      </c>
      <c r="B104" s="3" t="s">
        <v>7332</v>
      </c>
      <c r="C104" s="3" t="s">
        <v>7335</v>
      </c>
    </row>
    <row r="105" customFormat="false" ht="15" hidden="false" customHeight="false" outlineLevel="0" collapsed="false">
      <c r="A105" s="3" t="s">
        <v>1534</v>
      </c>
      <c r="B105" s="3" t="s">
        <v>7332</v>
      </c>
      <c r="C105" s="3" t="s">
        <v>7336</v>
      </c>
    </row>
    <row r="106" customFormat="false" ht="15" hidden="false" customHeight="false" outlineLevel="0" collapsed="false">
      <c r="A106" s="3" t="s">
        <v>1534</v>
      </c>
      <c r="B106" s="3" t="s">
        <v>7332</v>
      </c>
      <c r="C106" s="3" t="s">
        <v>7337</v>
      </c>
    </row>
    <row r="107" customFormat="false" ht="15" hidden="false" customHeight="false" outlineLevel="0" collapsed="false">
      <c r="A107" s="3" t="s">
        <v>7098</v>
      </c>
      <c r="B107" s="3" t="s">
        <v>7338</v>
      </c>
      <c r="C107" s="3" t="s">
        <v>7339</v>
      </c>
    </row>
    <row r="108" customFormat="false" ht="15" hidden="false" customHeight="false" outlineLevel="0" collapsed="false">
      <c r="A108" s="3" t="s">
        <v>2919</v>
      </c>
      <c r="B108" s="3" t="s">
        <v>7340</v>
      </c>
      <c r="C108" s="3" t="s">
        <v>5893</v>
      </c>
    </row>
    <row r="109" customFormat="false" ht="15" hidden="false" customHeight="false" outlineLevel="0" collapsed="false">
      <c r="A109" s="3" t="s">
        <v>2117</v>
      </c>
      <c r="B109" s="3" t="s">
        <v>7341</v>
      </c>
      <c r="C109" s="3" t="s">
        <v>7342</v>
      </c>
    </row>
    <row r="110" customFormat="false" ht="15" hidden="false" customHeight="false" outlineLevel="0" collapsed="false">
      <c r="A110" s="3" t="s">
        <v>2117</v>
      </c>
      <c r="B110" s="3" t="s">
        <v>7343</v>
      </c>
      <c r="C110" s="3" t="s">
        <v>7344</v>
      </c>
    </row>
    <row r="111" customFormat="false" ht="15" hidden="false" customHeight="false" outlineLevel="0" collapsed="false">
      <c r="A111" s="3" t="s">
        <v>2955</v>
      </c>
      <c r="B111" s="3" t="s">
        <v>7335</v>
      </c>
      <c r="C111" s="3" t="s">
        <v>7345</v>
      </c>
    </row>
    <row r="112" customFormat="false" ht="15" hidden="false" customHeight="false" outlineLevel="0" collapsed="false">
      <c r="A112" s="3" t="s">
        <v>4855</v>
      </c>
      <c r="B112" s="3" t="s">
        <v>7346</v>
      </c>
      <c r="C112" s="3" t="s">
        <v>7347</v>
      </c>
    </row>
    <row r="113" customFormat="false" ht="15" hidden="false" customHeight="false" outlineLevel="0" collapsed="false">
      <c r="A113" s="3" t="s">
        <v>1566</v>
      </c>
      <c r="B113" s="3" t="s">
        <v>7348</v>
      </c>
      <c r="C113" s="3" t="s">
        <v>7349</v>
      </c>
    </row>
    <row r="114" customFormat="false" ht="15" hidden="false" customHeight="false" outlineLevel="0" collapsed="false">
      <c r="A114" s="3" t="s">
        <v>1566</v>
      </c>
      <c r="B114" s="3" t="s">
        <v>7350</v>
      </c>
      <c r="C114" s="3" t="s">
        <v>7351</v>
      </c>
    </row>
    <row r="115" customFormat="false" ht="15" hidden="false" customHeight="false" outlineLevel="0" collapsed="false">
      <c r="A115" s="3" t="s">
        <v>4081</v>
      </c>
      <c r="B115" s="3" t="s">
        <v>7336</v>
      </c>
      <c r="C115" s="3" t="s">
        <v>7352</v>
      </c>
    </row>
    <row r="116" customFormat="false" ht="15" hidden="false" customHeight="false" outlineLevel="0" collapsed="false">
      <c r="A116" s="3" t="s">
        <v>5823</v>
      </c>
      <c r="B116" s="3" t="s">
        <v>7353</v>
      </c>
      <c r="C116" s="3" t="s">
        <v>7354</v>
      </c>
    </row>
    <row r="117" customFormat="false" ht="15" hidden="false" customHeight="false" outlineLevel="0" collapsed="false">
      <c r="A117" s="3" t="s">
        <v>4027</v>
      </c>
      <c r="B117" s="3" t="s">
        <v>7339</v>
      </c>
      <c r="C117" s="3" t="s">
        <v>7355</v>
      </c>
    </row>
    <row r="118" customFormat="false" ht="15" hidden="false" customHeight="false" outlineLevel="0" collapsed="false">
      <c r="A118" s="3" t="s">
        <v>6050</v>
      </c>
      <c r="B118" s="3" t="s">
        <v>7339</v>
      </c>
      <c r="C118" s="3" t="s">
        <v>7356</v>
      </c>
    </row>
    <row r="119" customFormat="false" ht="15" hidden="false" customHeight="false" outlineLevel="0" collapsed="false">
      <c r="A119" s="3" t="s">
        <v>2278</v>
      </c>
      <c r="B119" s="3" t="s">
        <v>7357</v>
      </c>
      <c r="C119" s="3" t="s">
        <v>3433</v>
      </c>
    </row>
    <row r="120" customFormat="false" ht="15" hidden="false" customHeight="false" outlineLevel="0" collapsed="false">
      <c r="A120" s="3" t="s">
        <v>6952</v>
      </c>
      <c r="B120" s="3" t="s">
        <v>5940</v>
      </c>
      <c r="C120" s="3" t="s">
        <v>7358</v>
      </c>
    </row>
    <row r="121" customFormat="false" ht="15" hidden="false" customHeight="false" outlineLevel="0" collapsed="false">
      <c r="A121" s="3" t="s">
        <v>3717</v>
      </c>
      <c r="B121" s="3" t="s">
        <v>7359</v>
      </c>
      <c r="C121" s="3" t="s">
        <v>7360</v>
      </c>
    </row>
    <row r="122" customFormat="false" ht="15" hidden="false" customHeight="false" outlineLevel="0" collapsed="false">
      <c r="A122" s="3" t="s">
        <v>105</v>
      </c>
      <c r="B122" s="3" t="s">
        <v>7361</v>
      </c>
      <c r="C122" s="3" t="s">
        <v>3636</v>
      </c>
    </row>
    <row r="123" customFormat="false" ht="15" hidden="false" customHeight="false" outlineLevel="0" collapsed="false">
      <c r="A123" s="3" t="s">
        <v>105</v>
      </c>
      <c r="B123" s="3" t="s">
        <v>7362</v>
      </c>
      <c r="C123" s="3" t="s">
        <v>7363</v>
      </c>
    </row>
    <row r="124" customFormat="false" ht="15" hidden="false" customHeight="false" outlineLevel="0" collapsed="false">
      <c r="A124" s="3" t="s">
        <v>838</v>
      </c>
      <c r="B124" s="3" t="s">
        <v>7364</v>
      </c>
      <c r="C124" s="3" t="s">
        <v>7365</v>
      </c>
    </row>
    <row r="125" customFormat="false" ht="15" hidden="false" customHeight="false" outlineLevel="0" collapsed="false">
      <c r="A125" s="3" t="s">
        <v>838</v>
      </c>
      <c r="B125" s="3" t="s">
        <v>6504</v>
      </c>
      <c r="C125" s="3" t="s">
        <v>7366</v>
      </c>
    </row>
    <row r="126" customFormat="false" ht="15" hidden="false" customHeight="false" outlineLevel="0" collapsed="false">
      <c r="A126" s="3" t="s">
        <v>5447</v>
      </c>
      <c r="B126" s="3" t="s">
        <v>7367</v>
      </c>
      <c r="C126" s="3" t="s">
        <v>7368</v>
      </c>
    </row>
    <row r="127" customFormat="false" ht="15" hidden="false" customHeight="false" outlineLevel="0" collapsed="false">
      <c r="A127" s="3" t="s">
        <v>918</v>
      </c>
      <c r="B127" s="3" t="s">
        <v>7369</v>
      </c>
      <c r="C127" s="3" t="s">
        <v>7370</v>
      </c>
    </row>
    <row r="128" customFormat="false" ht="15" hidden="false" customHeight="false" outlineLevel="0" collapsed="false">
      <c r="A128" s="3" t="s">
        <v>1632</v>
      </c>
      <c r="B128" s="3" t="s">
        <v>7371</v>
      </c>
      <c r="C128" s="3" t="s">
        <v>7372</v>
      </c>
    </row>
    <row r="129" customFormat="false" ht="15" hidden="false" customHeight="false" outlineLevel="0" collapsed="false">
      <c r="A129" s="3" t="s">
        <v>1632</v>
      </c>
      <c r="B129" s="3" t="s">
        <v>7373</v>
      </c>
      <c r="C129" s="3" t="s">
        <v>7372</v>
      </c>
    </row>
    <row r="130" customFormat="false" ht="15" hidden="false" customHeight="false" outlineLevel="0" collapsed="false">
      <c r="A130" s="3" t="s">
        <v>6196</v>
      </c>
      <c r="B130" s="3" t="s">
        <v>7374</v>
      </c>
      <c r="C130" s="3" t="s">
        <v>7375</v>
      </c>
    </row>
    <row r="131" customFormat="false" ht="15" hidden="false" customHeight="false" outlineLevel="0" collapsed="false">
      <c r="A131" s="3" t="s">
        <v>5415</v>
      </c>
      <c r="B131" s="3" t="s">
        <v>7376</v>
      </c>
      <c r="C131" s="3" t="s">
        <v>7377</v>
      </c>
    </row>
    <row r="132" customFormat="false" ht="15" hidden="false" customHeight="false" outlineLevel="0" collapsed="false">
      <c r="A132" s="3" t="s">
        <v>4621</v>
      </c>
      <c r="B132" s="3" t="s">
        <v>7378</v>
      </c>
      <c r="C132" s="3" t="s">
        <v>7379</v>
      </c>
    </row>
    <row r="133" customFormat="false" ht="15" hidden="false" customHeight="false" outlineLevel="0" collapsed="false">
      <c r="A133" s="3" t="s">
        <v>2240</v>
      </c>
      <c r="B133" s="3" t="s">
        <v>6268</v>
      </c>
      <c r="C133" s="3" t="s">
        <v>2852</v>
      </c>
    </row>
    <row r="134" customFormat="false" ht="15" hidden="false" customHeight="false" outlineLevel="0" collapsed="false">
      <c r="A134" s="3" t="s">
        <v>1420</v>
      </c>
      <c r="B134" s="3" t="s">
        <v>7380</v>
      </c>
      <c r="C134" s="3" t="s">
        <v>7381</v>
      </c>
    </row>
    <row r="135" customFormat="false" ht="15" hidden="false" customHeight="false" outlineLevel="0" collapsed="false">
      <c r="A135" s="3" t="s">
        <v>1420</v>
      </c>
      <c r="B135" s="3" t="s">
        <v>7382</v>
      </c>
      <c r="C135" s="3" t="s">
        <v>5805</v>
      </c>
    </row>
    <row r="136" customFormat="false" ht="15" hidden="false" customHeight="false" outlineLevel="0" collapsed="false">
      <c r="A136" s="3" t="s">
        <v>456</v>
      </c>
      <c r="B136" s="3" t="s">
        <v>7356</v>
      </c>
      <c r="C136" s="3" t="s">
        <v>7383</v>
      </c>
    </row>
    <row r="137" customFormat="false" ht="15" hidden="false" customHeight="false" outlineLevel="0" collapsed="false">
      <c r="A137" s="3" t="s">
        <v>456</v>
      </c>
      <c r="B137" s="3" t="s">
        <v>7384</v>
      </c>
      <c r="C137" s="3" t="s">
        <v>7385</v>
      </c>
    </row>
    <row r="138" customFormat="false" ht="15" hidden="false" customHeight="false" outlineLevel="0" collapsed="false">
      <c r="A138" s="3" t="s">
        <v>222</v>
      </c>
      <c r="B138" s="3" t="s">
        <v>7386</v>
      </c>
      <c r="C138" s="3" t="s">
        <v>7387</v>
      </c>
    </row>
    <row r="139" customFormat="false" ht="15" hidden="false" customHeight="false" outlineLevel="0" collapsed="false">
      <c r="A139" s="3" t="s">
        <v>222</v>
      </c>
      <c r="B139" s="3" t="s">
        <v>7388</v>
      </c>
      <c r="C139" s="3" t="s">
        <v>7389</v>
      </c>
    </row>
    <row r="140" customFormat="false" ht="15" hidden="false" customHeight="false" outlineLevel="0" collapsed="false">
      <c r="A140" s="3" t="s">
        <v>4230</v>
      </c>
      <c r="B140" s="3" t="s">
        <v>7360</v>
      </c>
      <c r="C140" s="3" t="s">
        <v>7390</v>
      </c>
    </row>
    <row r="141" customFormat="false" ht="15" hidden="false" customHeight="false" outlineLevel="0" collapsed="false">
      <c r="A141" s="3" t="s">
        <v>7162</v>
      </c>
      <c r="B141" s="3" t="s">
        <v>7391</v>
      </c>
      <c r="C141" s="3" t="s">
        <v>7392</v>
      </c>
    </row>
    <row r="142" customFormat="false" ht="15" hidden="false" customHeight="false" outlineLevel="0" collapsed="false">
      <c r="A142" s="3" t="s">
        <v>410</v>
      </c>
      <c r="B142" s="3" t="s">
        <v>7391</v>
      </c>
      <c r="C142" s="3" t="s">
        <v>7393</v>
      </c>
    </row>
    <row r="143" customFormat="false" ht="15" hidden="false" customHeight="false" outlineLevel="0" collapsed="false">
      <c r="A143" s="3" t="s">
        <v>410</v>
      </c>
      <c r="B143" s="3" t="s">
        <v>7394</v>
      </c>
      <c r="C143" s="3" t="s">
        <v>7395</v>
      </c>
    </row>
    <row r="144" customFormat="false" ht="15" hidden="false" customHeight="false" outlineLevel="0" collapsed="false">
      <c r="A144" s="3" t="s">
        <v>2153</v>
      </c>
      <c r="B144" s="3" t="s">
        <v>7396</v>
      </c>
      <c r="C144" s="3" t="s">
        <v>7397</v>
      </c>
    </row>
    <row r="145" customFormat="false" ht="15" hidden="false" customHeight="false" outlineLevel="0" collapsed="false">
      <c r="A145" s="3" t="s">
        <v>2153</v>
      </c>
      <c r="B145" s="3" t="s">
        <v>7398</v>
      </c>
      <c r="C145" s="3" t="s">
        <v>7399</v>
      </c>
    </row>
    <row r="146" customFormat="false" ht="15" hidden="false" customHeight="false" outlineLevel="0" collapsed="false">
      <c r="A146" s="3" t="s">
        <v>5610</v>
      </c>
      <c r="B146" s="3" t="s">
        <v>7365</v>
      </c>
      <c r="C146" s="3" t="s">
        <v>7400</v>
      </c>
    </row>
    <row r="147" customFormat="false" ht="15" hidden="false" customHeight="false" outlineLevel="0" collapsed="false">
      <c r="A147" s="3" t="s">
        <v>7174</v>
      </c>
      <c r="B147" s="3" t="s">
        <v>7401</v>
      </c>
      <c r="C147" s="3" t="s">
        <v>7402</v>
      </c>
    </row>
    <row r="148" customFormat="false" ht="15" hidden="false" customHeight="false" outlineLevel="0" collapsed="false">
      <c r="A148" s="3" t="s">
        <v>1263</v>
      </c>
      <c r="B148" s="3" t="s">
        <v>7368</v>
      </c>
      <c r="C148" s="3" t="s">
        <v>7403</v>
      </c>
    </row>
    <row r="149" customFormat="false" ht="15" hidden="false" customHeight="false" outlineLevel="0" collapsed="false">
      <c r="A149" s="3" t="s">
        <v>1686</v>
      </c>
      <c r="B149" s="3" t="s">
        <v>6406</v>
      </c>
      <c r="C149" s="3" t="s">
        <v>7404</v>
      </c>
    </row>
    <row r="150" customFormat="false" ht="15" hidden="false" customHeight="false" outlineLevel="0" collapsed="false">
      <c r="A150" s="3" t="s">
        <v>1686</v>
      </c>
      <c r="B150" s="3" t="s">
        <v>7377</v>
      </c>
      <c r="C150" s="3" t="s">
        <v>7405</v>
      </c>
    </row>
    <row r="151" customFormat="false" ht="15" hidden="false" customHeight="false" outlineLevel="0" collapsed="false">
      <c r="A151" s="3" t="s">
        <v>1686</v>
      </c>
      <c r="B151" s="3" t="s">
        <v>2852</v>
      </c>
      <c r="C151" s="3" t="s">
        <v>7406</v>
      </c>
    </row>
    <row r="152" customFormat="false" ht="15" hidden="false" customHeight="false" outlineLevel="0" collapsed="false">
      <c r="A152" s="3" t="s">
        <v>5195</v>
      </c>
      <c r="B152" s="3" t="s">
        <v>2852</v>
      </c>
      <c r="C152" s="3" t="s">
        <v>7407</v>
      </c>
    </row>
    <row r="153" customFormat="false" ht="15" hidden="false" customHeight="false" outlineLevel="0" collapsed="false">
      <c r="A153" s="3" t="s">
        <v>5195</v>
      </c>
      <c r="B153" s="3" t="s">
        <v>7408</v>
      </c>
      <c r="C153" s="3" t="s">
        <v>7409</v>
      </c>
    </row>
    <row r="154" customFormat="false" ht="15" hidden="false" customHeight="false" outlineLevel="0" collapsed="false">
      <c r="A154" s="3" t="s">
        <v>4432</v>
      </c>
      <c r="B154" s="3" t="s">
        <v>7383</v>
      </c>
      <c r="C154" s="3" t="s">
        <v>7410</v>
      </c>
    </row>
    <row r="155" customFormat="false" ht="15" hidden="false" customHeight="false" outlineLevel="0" collapsed="false">
      <c r="A155" s="3" t="s">
        <v>4432</v>
      </c>
      <c r="B155" s="3" t="s">
        <v>7411</v>
      </c>
      <c r="C155" s="3" t="s">
        <v>7410</v>
      </c>
    </row>
    <row r="156" customFormat="false" ht="15" hidden="false" customHeight="false" outlineLevel="0" collapsed="false">
      <c r="A156" s="3" t="s">
        <v>5109</v>
      </c>
      <c r="B156" s="3" t="s">
        <v>7412</v>
      </c>
      <c r="C156" s="3" t="s">
        <v>7413</v>
      </c>
    </row>
    <row r="157" customFormat="false" ht="15" hidden="false" customHeight="false" outlineLevel="0" collapsed="false">
      <c r="A157" s="3" t="s">
        <v>5776</v>
      </c>
      <c r="B157" s="3" t="s">
        <v>7387</v>
      </c>
      <c r="C157" s="3" t="s">
        <v>5415</v>
      </c>
    </row>
    <row r="158" customFormat="false" ht="15" hidden="false" customHeight="false" outlineLevel="0" collapsed="false">
      <c r="A158" s="3" t="s">
        <v>5589</v>
      </c>
      <c r="B158" s="3" t="s">
        <v>7387</v>
      </c>
      <c r="C158" s="3" t="s">
        <v>5415</v>
      </c>
    </row>
    <row r="159" customFormat="false" ht="15" hidden="false" customHeight="false" outlineLevel="0" collapsed="false">
      <c r="A159" s="3" t="s">
        <v>5835</v>
      </c>
      <c r="B159" s="3" t="s">
        <v>7389</v>
      </c>
      <c r="C159" s="3" t="s">
        <v>7414</v>
      </c>
    </row>
    <row r="160" customFormat="false" ht="15" hidden="false" customHeight="false" outlineLevel="0" collapsed="false">
      <c r="A160" s="3" t="s">
        <v>2369</v>
      </c>
      <c r="B160" s="3" t="s">
        <v>7393</v>
      </c>
      <c r="C160" s="3" t="s">
        <v>7415</v>
      </c>
    </row>
    <row r="161" customFormat="false" ht="15" hidden="false" customHeight="false" outlineLevel="0" collapsed="false">
      <c r="A161" s="3" t="s">
        <v>1695</v>
      </c>
      <c r="B161" s="3" t="s">
        <v>7416</v>
      </c>
      <c r="C161" s="3" t="s">
        <v>7417</v>
      </c>
    </row>
    <row r="162" customFormat="false" ht="15" hidden="false" customHeight="false" outlineLevel="0" collapsed="false">
      <c r="A162" s="3" t="s">
        <v>6766</v>
      </c>
      <c r="B162" s="3" t="s">
        <v>7418</v>
      </c>
      <c r="C162" s="3" t="s">
        <v>7419</v>
      </c>
    </row>
    <row r="163" customFormat="false" ht="15" hidden="false" customHeight="false" outlineLevel="0" collapsed="false">
      <c r="A163" s="3" t="s">
        <v>6328</v>
      </c>
      <c r="B163" s="3" t="s">
        <v>7418</v>
      </c>
      <c r="C163" s="3" t="s">
        <v>7420</v>
      </c>
    </row>
    <row r="164" customFormat="false" ht="15" hidden="false" customHeight="false" outlineLevel="0" collapsed="false">
      <c r="A164" s="3" t="s">
        <v>1014</v>
      </c>
      <c r="B164" s="3" t="s">
        <v>7421</v>
      </c>
      <c r="C164" s="3" t="s">
        <v>7422</v>
      </c>
    </row>
    <row r="165" customFormat="false" ht="15" hidden="false" customHeight="false" outlineLevel="0" collapsed="false">
      <c r="A165" s="3" t="s">
        <v>1996</v>
      </c>
      <c r="B165" s="3" t="s">
        <v>7397</v>
      </c>
      <c r="C165" s="3" t="s">
        <v>7423</v>
      </c>
    </row>
    <row r="166" customFormat="false" ht="15" hidden="false" customHeight="false" outlineLevel="0" collapsed="false">
      <c r="A166" s="3" t="s">
        <v>212</v>
      </c>
      <c r="B166" s="3" t="s">
        <v>7424</v>
      </c>
      <c r="C166" s="3" t="s">
        <v>7425</v>
      </c>
    </row>
    <row r="167" customFormat="false" ht="15" hidden="false" customHeight="false" outlineLevel="0" collapsed="false">
      <c r="A167" s="3" t="s">
        <v>212</v>
      </c>
      <c r="B167" s="3" t="s">
        <v>7426</v>
      </c>
      <c r="C167" s="3" t="s">
        <v>7427</v>
      </c>
    </row>
    <row r="168" customFormat="false" ht="15" hidden="false" customHeight="false" outlineLevel="0" collapsed="false">
      <c r="A168" s="3" t="s">
        <v>2127</v>
      </c>
      <c r="B168" s="3" t="s">
        <v>7400</v>
      </c>
      <c r="C168" s="3" t="s">
        <v>7428</v>
      </c>
    </row>
    <row r="169" customFormat="false" ht="15" hidden="false" customHeight="false" outlineLevel="0" collapsed="false">
      <c r="A169" s="3" t="s">
        <v>1110</v>
      </c>
      <c r="B169" s="3" t="s">
        <v>7429</v>
      </c>
      <c r="C169" s="3" t="s">
        <v>7430</v>
      </c>
    </row>
    <row r="170" customFormat="false" ht="15" hidden="false" customHeight="false" outlineLevel="0" collapsed="false">
      <c r="A170" s="3" t="s">
        <v>3569</v>
      </c>
      <c r="B170" s="3" t="s">
        <v>7431</v>
      </c>
      <c r="C170" s="3" t="s">
        <v>7432</v>
      </c>
    </row>
    <row r="171" customFormat="false" ht="15" hidden="false" customHeight="false" outlineLevel="0" collapsed="false">
      <c r="A171" s="3" t="s">
        <v>3670</v>
      </c>
      <c r="B171" s="3" t="s">
        <v>7433</v>
      </c>
      <c r="C171" s="3" t="s">
        <v>7434</v>
      </c>
    </row>
    <row r="172" customFormat="false" ht="15" hidden="false" customHeight="false" outlineLevel="0" collapsed="false">
      <c r="A172" s="3" t="s">
        <v>4846</v>
      </c>
      <c r="B172" s="3" t="s">
        <v>7435</v>
      </c>
      <c r="C172" s="3" t="s">
        <v>7436</v>
      </c>
    </row>
    <row r="173" customFormat="false" ht="15" hidden="false" customHeight="false" outlineLevel="0" collapsed="false">
      <c r="A173" s="3" t="s">
        <v>4285</v>
      </c>
      <c r="B173" s="3" t="s">
        <v>7437</v>
      </c>
      <c r="C173" s="3" t="s">
        <v>7436</v>
      </c>
    </row>
    <row r="174" customFormat="false" ht="15" hidden="false" customHeight="false" outlineLevel="0" collapsed="false">
      <c r="A174" s="3" t="s">
        <v>1453</v>
      </c>
      <c r="B174" s="3" t="s">
        <v>7437</v>
      </c>
      <c r="C174" s="3" t="s">
        <v>7436</v>
      </c>
    </row>
    <row r="175" customFormat="false" ht="15" hidden="false" customHeight="false" outlineLevel="0" collapsed="false">
      <c r="A175" s="3" t="s">
        <v>7070</v>
      </c>
      <c r="B175" s="3" t="s">
        <v>7438</v>
      </c>
      <c r="C175" s="3" t="s">
        <v>7436</v>
      </c>
    </row>
    <row r="176" customFormat="false" ht="15" hidden="false" customHeight="false" outlineLevel="0" collapsed="false">
      <c r="A176" s="3" t="s">
        <v>5244</v>
      </c>
      <c r="B176" s="3" t="s">
        <v>7438</v>
      </c>
      <c r="C176" s="3" t="s">
        <v>7436</v>
      </c>
    </row>
    <row r="177" customFormat="false" ht="15" hidden="false" customHeight="false" outlineLevel="0" collapsed="false">
      <c r="A177" s="3" t="s">
        <v>6988</v>
      </c>
      <c r="B177" s="3" t="s">
        <v>7439</v>
      </c>
      <c r="C177" s="3" t="s">
        <v>7440</v>
      </c>
    </row>
    <row r="178" customFormat="false" ht="15" hidden="false" customHeight="false" outlineLevel="0" collapsed="false">
      <c r="A178" s="3" t="s">
        <v>6942</v>
      </c>
      <c r="B178" s="3" t="s">
        <v>7441</v>
      </c>
      <c r="C178" s="3" t="s">
        <v>7442</v>
      </c>
    </row>
    <row r="179" customFormat="false" ht="15" hidden="false" customHeight="false" outlineLevel="0" collapsed="false">
      <c r="A179" s="3" t="s">
        <v>2897</v>
      </c>
      <c r="B179" s="3" t="s">
        <v>7443</v>
      </c>
      <c r="C179" s="3" t="s">
        <v>7444</v>
      </c>
    </row>
    <row r="180" customFormat="false" ht="15" hidden="false" customHeight="false" outlineLevel="0" collapsed="false">
      <c r="A180" s="3" t="s">
        <v>848</v>
      </c>
      <c r="B180" s="3" t="s">
        <v>7445</v>
      </c>
      <c r="C180" s="3" t="s">
        <v>7446</v>
      </c>
    </row>
    <row r="181" customFormat="false" ht="15" hidden="false" customHeight="false" outlineLevel="0" collapsed="false">
      <c r="A181" s="3" t="s">
        <v>848</v>
      </c>
      <c r="B181" s="3" t="s">
        <v>7447</v>
      </c>
      <c r="C181" s="3" t="s">
        <v>7448</v>
      </c>
    </row>
    <row r="182" customFormat="false" ht="15" hidden="false" customHeight="false" outlineLevel="0" collapsed="false">
      <c r="A182" s="3" t="s">
        <v>4697</v>
      </c>
      <c r="B182" s="3" t="s">
        <v>7449</v>
      </c>
      <c r="C182" s="3" t="s">
        <v>7450</v>
      </c>
    </row>
    <row r="183" customFormat="false" ht="15" hidden="false" customHeight="false" outlineLevel="0" collapsed="false">
      <c r="A183" s="3" t="s">
        <v>202</v>
      </c>
      <c r="B183" s="3" t="s">
        <v>7451</v>
      </c>
      <c r="C183" s="3" t="s">
        <v>5610</v>
      </c>
    </row>
    <row r="184" customFormat="false" ht="15" hidden="false" customHeight="false" outlineLevel="0" collapsed="false">
      <c r="A184" s="3" t="s">
        <v>4239</v>
      </c>
      <c r="B184" s="3" t="s">
        <v>7452</v>
      </c>
      <c r="C184" s="3" t="s">
        <v>7453</v>
      </c>
    </row>
    <row r="185" customFormat="false" ht="15" hidden="false" customHeight="false" outlineLevel="0" collapsed="false">
      <c r="A185" s="3" t="s">
        <v>1939</v>
      </c>
      <c r="B185" s="3" t="s">
        <v>7454</v>
      </c>
      <c r="C185" s="3" t="s">
        <v>7455</v>
      </c>
    </row>
    <row r="186" customFormat="false" ht="15" hidden="false" customHeight="false" outlineLevel="0" collapsed="false">
      <c r="A186" s="3" t="s">
        <v>1939</v>
      </c>
      <c r="B186" s="3" t="s">
        <v>7456</v>
      </c>
      <c r="C186" s="3" t="s">
        <v>1686</v>
      </c>
    </row>
    <row r="187" customFormat="false" ht="15" hidden="false" customHeight="false" outlineLevel="0" collapsed="false">
      <c r="A187" s="3" t="s">
        <v>6904</v>
      </c>
      <c r="B187" s="3" t="s">
        <v>7457</v>
      </c>
      <c r="C187" s="3" t="s">
        <v>7458</v>
      </c>
    </row>
    <row r="188" customFormat="false" ht="15" hidden="false" customHeight="false" outlineLevel="0" collapsed="false">
      <c r="A188" s="3" t="s">
        <v>6380</v>
      </c>
      <c r="B188" s="3" t="s">
        <v>7459</v>
      </c>
      <c r="C188" s="3" t="s">
        <v>7460</v>
      </c>
    </row>
    <row r="189" customFormat="false" ht="15" hidden="false" customHeight="false" outlineLevel="0" collapsed="false">
      <c r="A189" s="3" t="s">
        <v>3651</v>
      </c>
      <c r="B189" s="3" t="s">
        <v>7461</v>
      </c>
      <c r="C189" s="3" t="s">
        <v>7462</v>
      </c>
    </row>
    <row r="190" customFormat="false" ht="15" hidden="false" customHeight="false" outlineLevel="0" collapsed="false">
      <c r="A190" s="3" t="s">
        <v>525</v>
      </c>
      <c r="B190" s="3" t="s">
        <v>7461</v>
      </c>
      <c r="C190" s="3" t="s">
        <v>7463</v>
      </c>
    </row>
    <row r="191" customFormat="false" ht="15" hidden="false" customHeight="false" outlineLevel="0" collapsed="false">
      <c r="A191" s="3" t="s">
        <v>525</v>
      </c>
      <c r="B191" s="3" t="s">
        <v>7464</v>
      </c>
      <c r="C191" s="3" t="s">
        <v>7465</v>
      </c>
    </row>
    <row r="192" customFormat="false" ht="15" hidden="false" customHeight="false" outlineLevel="0" collapsed="false">
      <c r="A192" s="3" t="s">
        <v>525</v>
      </c>
      <c r="B192" s="3" t="s">
        <v>7417</v>
      </c>
      <c r="C192" s="3" t="s">
        <v>7465</v>
      </c>
    </row>
    <row r="193" customFormat="false" ht="15" hidden="false" customHeight="false" outlineLevel="0" collapsed="false">
      <c r="A193" s="3" t="s">
        <v>525</v>
      </c>
      <c r="B193" s="3" t="s">
        <v>7466</v>
      </c>
      <c r="C193" s="3" t="s">
        <v>5109</v>
      </c>
    </row>
    <row r="194" customFormat="false" ht="15" hidden="false" customHeight="false" outlineLevel="0" collapsed="false">
      <c r="A194" s="3" t="s">
        <v>525</v>
      </c>
      <c r="B194" s="3" t="s">
        <v>7467</v>
      </c>
      <c r="C194" s="3" t="s">
        <v>5776</v>
      </c>
    </row>
    <row r="195" customFormat="false" ht="15" hidden="false" customHeight="false" outlineLevel="0" collapsed="false">
      <c r="A195" s="3" t="s">
        <v>525</v>
      </c>
      <c r="B195" s="3" t="s">
        <v>7419</v>
      </c>
      <c r="C195" s="3" t="s">
        <v>7468</v>
      </c>
    </row>
    <row r="196" customFormat="false" ht="15" hidden="false" customHeight="false" outlineLevel="0" collapsed="false">
      <c r="A196" s="3" t="s">
        <v>525</v>
      </c>
      <c r="B196" s="3" t="s">
        <v>7425</v>
      </c>
      <c r="C196" s="3" t="s">
        <v>7469</v>
      </c>
    </row>
    <row r="197" customFormat="false" ht="15" hidden="false" customHeight="false" outlineLevel="0" collapsed="false">
      <c r="A197" s="3" t="s">
        <v>525</v>
      </c>
      <c r="B197" s="3" t="s">
        <v>7470</v>
      </c>
      <c r="C197" s="3" t="s">
        <v>7471</v>
      </c>
    </row>
    <row r="198" customFormat="false" ht="15" hidden="false" customHeight="false" outlineLevel="0" collapsed="false">
      <c r="A198" s="3" t="s">
        <v>525</v>
      </c>
      <c r="B198" s="3" t="s">
        <v>4230</v>
      </c>
      <c r="C198" s="3" t="s">
        <v>7472</v>
      </c>
    </row>
    <row r="199" customFormat="false" ht="15" hidden="false" customHeight="false" outlineLevel="0" collapsed="false">
      <c r="A199" s="3" t="s">
        <v>525</v>
      </c>
      <c r="B199" s="3" t="s">
        <v>7473</v>
      </c>
      <c r="C199" s="3" t="s">
        <v>7474</v>
      </c>
    </row>
    <row r="200" customFormat="false" ht="15" hidden="false" customHeight="false" outlineLevel="0" collapsed="false">
      <c r="A200" s="3" t="s">
        <v>525</v>
      </c>
      <c r="B200" s="3" t="s">
        <v>7475</v>
      </c>
      <c r="C200" s="3" t="s">
        <v>7476</v>
      </c>
    </row>
    <row r="201" customFormat="false" ht="15" hidden="false" customHeight="false" outlineLevel="0" collapsed="false">
      <c r="A201" s="3" t="s">
        <v>4308</v>
      </c>
      <c r="B201" s="3" t="s">
        <v>7477</v>
      </c>
      <c r="C201" s="3" t="s">
        <v>5835</v>
      </c>
    </row>
    <row r="202" customFormat="false" ht="15" hidden="false" customHeight="false" outlineLevel="0" collapsed="false">
      <c r="A202" s="3" t="s">
        <v>1355</v>
      </c>
      <c r="B202" s="3" t="s">
        <v>7434</v>
      </c>
      <c r="C202" s="3" t="s">
        <v>7478</v>
      </c>
    </row>
    <row r="203" customFormat="false" ht="15" hidden="false" customHeight="false" outlineLevel="0" collapsed="false">
      <c r="A203" s="3" t="s">
        <v>4418</v>
      </c>
      <c r="B203" s="3" t="s">
        <v>7436</v>
      </c>
      <c r="C203" s="3" t="s">
        <v>7479</v>
      </c>
    </row>
    <row r="204" customFormat="false" ht="15" hidden="false" customHeight="false" outlineLevel="0" collapsed="false">
      <c r="A204" s="3" t="s">
        <v>1704</v>
      </c>
      <c r="B204" s="3" t="s">
        <v>7436</v>
      </c>
      <c r="C204" s="3" t="s">
        <v>7479</v>
      </c>
    </row>
    <row r="205" customFormat="false" ht="15" hidden="false" customHeight="false" outlineLevel="0" collapsed="false">
      <c r="A205" s="3" t="s">
        <v>1958</v>
      </c>
      <c r="B205" s="3" t="s">
        <v>410</v>
      </c>
      <c r="C205" s="3" t="s">
        <v>7480</v>
      </c>
    </row>
    <row r="206" customFormat="false" ht="15" hidden="false" customHeight="false" outlineLevel="0" collapsed="false">
      <c r="A206" s="3" t="s">
        <v>5023</v>
      </c>
      <c r="B206" s="3" t="s">
        <v>7481</v>
      </c>
      <c r="C206" s="3" t="s">
        <v>7482</v>
      </c>
    </row>
    <row r="207" customFormat="false" ht="15" hidden="false" customHeight="false" outlineLevel="0" collapsed="false">
      <c r="A207" s="3" t="s">
        <v>1326</v>
      </c>
      <c r="B207" s="3" t="s">
        <v>7440</v>
      </c>
      <c r="C207" s="3" t="s">
        <v>7483</v>
      </c>
    </row>
    <row r="208" customFormat="false" ht="15" hidden="false" customHeight="false" outlineLevel="0" collapsed="false">
      <c r="A208" s="3" t="s">
        <v>370</v>
      </c>
      <c r="B208" s="3" t="s">
        <v>7484</v>
      </c>
      <c r="C208" s="3" t="s">
        <v>7485</v>
      </c>
    </row>
    <row r="209" customFormat="false" ht="15" hidden="false" customHeight="false" outlineLevel="0" collapsed="false">
      <c r="A209" s="3" t="s">
        <v>370</v>
      </c>
      <c r="B209" s="3" t="s">
        <v>7486</v>
      </c>
      <c r="C209" s="3" t="s">
        <v>7487</v>
      </c>
    </row>
    <row r="210" customFormat="false" ht="15" hidden="false" customHeight="false" outlineLevel="0" collapsed="false">
      <c r="A210" s="3" t="s">
        <v>370</v>
      </c>
      <c r="B210" s="3" t="s">
        <v>7488</v>
      </c>
      <c r="C210" s="3" t="s">
        <v>6766</v>
      </c>
    </row>
    <row r="211" customFormat="false" ht="15" hidden="false" customHeight="false" outlineLevel="0" collapsed="false">
      <c r="A211" s="3" t="s">
        <v>370</v>
      </c>
      <c r="B211" s="3" t="s">
        <v>7489</v>
      </c>
      <c r="C211" s="3" t="s">
        <v>7490</v>
      </c>
    </row>
    <row r="212" customFormat="false" ht="15" hidden="false" customHeight="false" outlineLevel="0" collapsed="false">
      <c r="A212" s="3" t="s">
        <v>370</v>
      </c>
      <c r="B212" s="3" t="s">
        <v>7453</v>
      </c>
      <c r="C212" s="3" t="s">
        <v>7491</v>
      </c>
    </row>
    <row r="213" customFormat="false" ht="15" hidden="false" customHeight="false" outlineLevel="0" collapsed="false">
      <c r="A213" s="3" t="s">
        <v>370</v>
      </c>
      <c r="B213" s="3" t="s">
        <v>7492</v>
      </c>
      <c r="C213" s="3" t="s">
        <v>7493</v>
      </c>
    </row>
    <row r="214" customFormat="false" ht="15" hidden="false" customHeight="false" outlineLevel="0" collapsed="false">
      <c r="A214" s="3" t="s">
        <v>370</v>
      </c>
      <c r="B214" s="3" t="s">
        <v>7494</v>
      </c>
      <c r="C214" s="3" t="s">
        <v>7495</v>
      </c>
    </row>
    <row r="215" customFormat="false" ht="15" hidden="false" customHeight="false" outlineLevel="0" collapsed="false">
      <c r="A215" s="3" t="s">
        <v>370</v>
      </c>
      <c r="B215" s="3" t="s">
        <v>7458</v>
      </c>
      <c r="C215" s="3" t="s">
        <v>7496</v>
      </c>
    </row>
    <row r="216" customFormat="false" ht="15" hidden="false" customHeight="false" outlineLevel="0" collapsed="false">
      <c r="A216" s="3" t="s">
        <v>370</v>
      </c>
      <c r="B216" s="3" t="s">
        <v>5195</v>
      </c>
      <c r="C216" s="3" t="s">
        <v>7497</v>
      </c>
    </row>
    <row r="217" customFormat="false" ht="15" hidden="false" customHeight="false" outlineLevel="0" collapsed="false">
      <c r="A217" s="3" t="s">
        <v>370</v>
      </c>
      <c r="B217" s="3" t="s">
        <v>7462</v>
      </c>
      <c r="C217" s="3" t="s">
        <v>7498</v>
      </c>
    </row>
    <row r="218" customFormat="false" ht="15" hidden="false" customHeight="false" outlineLevel="0" collapsed="false">
      <c r="A218" s="3" t="s">
        <v>370</v>
      </c>
      <c r="B218" s="3" t="s">
        <v>7499</v>
      </c>
      <c r="C218" s="3" t="s">
        <v>7500</v>
      </c>
    </row>
    <row r="219" customFormat="false" ht="15" hidden="false" customHeight="false" outlineLevel="0" collapsed="false">
      <c r="A219" s="3" t="s">
        <v>370</v>
      </c>
      <c r="B219" s="3" t="s">
        <v>7501</v>
      </c>
      <c r="C219" s="3" t="s">
        <v>7502</v>
      </c>
    </row>
    <row r="220" customFormat="false" ht="15" hidden="false" customHeight="false" outlineLevel="0" collapsed="false">
      <c r="A220" s="3" t="s">
        <v>370</v>
      </c>
      <c r="B220" s="3" t="s">
        <v>7465</v>
      </c>
      <c r="C220" s="3" t="s">
        <v>212</v>
      </c>
    </row>
    <row r="221" customFormat="false" ht="15" hidden="false" customHeight="false" outlineLevel="0" collapsed="false">
      <c r="A221" s="3" t="s">
        <v>370</v>
      </c>
      <c r="B221" s="3" t="s">
        <v>7503</v>
      </c>
      <c r="C221" s="3" t="s">
        <v>7504</v>
      </c>
    </row>
    <row r="222" customFormat="false" ht="15" hidden="false" customHeight="false" outlineLevel="0" collapsed="false">
      <c r="A222" s="3" t="s">
        <v>5234</v>
      </c>
      <c r="B222" s="3" t="s">
        <v>7505</v>
      </c>
      <c r="C222" s="3" t="s">
        <v>7506</v>
      </c>
    </row>
    <row r="223" customFormat="false" ht="15" hidden="false" customHeight="false" outlineLevel="0" collapsed="false">
      <c r="A223" s="3" t="s">
        <v>2519</v>
      </c>
      <c r="B223" s="3" t="s">
        <v>7507</v>
      </c>
      <c r="C223" s="3" t="s">
        <v>7506</v>
      </c>
    </row>
    <row r="224" customFormat="false" ht="15" hidden="false" customHeight="false" outlineLevel="0" collapsed="false">
      <c r="A224" s="3" t="s">
        <v>3243</v>
      </c>
      <c r="B224" s="3" t="s">
        <v>7508</v>
      </c>
      <c r="C224" s="3" t="s">
        <v>7509</v>
      </c>
    </row>
    <row r="225" customFormat="false" ht="15" hidden="false" customHeight="false" outlineLevel="0" collapsed="false">
      <c r="A225" s="3" t="s">
        <v>1133</v>
      </c>
      <c r="B225" s="3" t="s">
        <v>7510</v>
      </c>
      <c r="C225" s="3" t="s">
        <v>7511</v>
      </c>
    </row>
    <row r="226" customFormat="false" ht="15" hidden="false" customHeight="false" outlineLevel="0" collapsed="false">
      <c r="A226" s="3" t="s">
        <v>1133</v>
      </c>
      <c r="B226" s="3" t="s">
        <v>7512</v>
      </c>
      <c r="C226" s="3" t="s">
        <v>7513</v>
      </c>
    </row>
    <row r="227" customFormat="false" ht="15" hidden="false" customHeight="false" outlineLevel="0" collapsed="false">
      <c r="A227" s="3" t="s">
        <v>5570</v>
      </c>
      <c r="B227" s="3" t="s">
        <v>7514</v>
      </c>
      <c r="C227" s="3" t="s">
        <v>7515</v>
      </c>
    </row>
    <row r="228" customFormat="false" ht="15" hidden="false" customHeight="false" outlineLevel="0" collapsed="false">
      <c r="A228" s="3" t="s">
        <v>6069</v>
      </c>
      <c r="B228" s="3" t="s">
        <v>7516</v>
      </c>
      <c r="C228" s="3" t="s">
        <v>7517</v>
      </c>
    </row>
    <row r="229" customFormat="false" ht="15" hidden="false" customHeight="false" outlineLevel="0" collapsed="false">
      <c r="A229" s="3" t="s">
        <v>3869</v>
      </c>
      <c r="B229" s="3" t="s">
        <v>7518</v>
      </c>
      <c r="C229" s="3" t="s">
        <v>7519</v>
      </c>
    </row>
    <row r="230" customFormat="false" ht="15" hidden="false" customHeight="false" outlineLevel="0" collapsed="false">
      <c r="A230" s="3" t="s">
        <v>6259</v>
      </c>
      <c r="B230" s="3" t="s">
        <v>7520</v>
      </c>
      <c r="C230" s="3" t="s">
        <v>7521</v>
      </c>
    </row>
    <row r="231" customFormat="false" ht="15" hidden="false" customHeight="false" outlineLevel="0" collapsed="false">
      <c r="A231" s="3" t="s">
        <v>2780</v>
      </c>
      <c r="B231" s="3" t="s">
        <v>7522</v>
      </c>
      <c r="C231" s="3" t="s">
        <v>7523</v>
      </c>
    </row>
    <row r="232" customFormat="false" ht="15" hidden="false" customHeight="false" outlineLevel="0" collapsed="false">
      <c r="A232" s="3" t="s">
        <v>6753</v>
      </c>
      <c r="B232" s="3" t="s">
        <v>7524</v>
      </c>
      <c r="C232" s="3" t="s">
        <v>7525</v>
      </c>
    </row>
    <row r="233" customFormat="false" ht="15" hidden="false" customHeight="false" outlineLevel="0" collapsed="false">
      <c r="A233" s="3" t="s">
        <v>1296</v>
      </c>
      <c r="B233" s="3" t="s">
        <v>7524</v>
      </c>
      <c r="C233" s="3" t="s">
        <v>7526</v>
      </c>
    </row>
    <row r="234" customFormat="false" ht="15" hidden="false" customHeight="false" outlineLevel="0" collapsed="false">
      <c r="A234" s="3" t="s">
        <v>54</v>
      </c>
      <c r="B234" s="3" t="s">
        <v>7527</v>
      </c>
      <c r="C234" s="3" t="s">
        <v>7528</v>
      </c>
    </row>
    <row r="235" customFormat="false" ht="15" hidden="false" customHeight="false" outlineLevel="0" collapsed="false">
      <c r="A235" s="3" t="s">
        <v>3970</v>
      </c>
      <c r="B235" s="3" t="s">
        <v>7529</v>
      </c>
      <c r="C235" s="3" t="s">
        <v>7530</v>
      </c>
    </row>
    <row r="236" customFormat="false" ht="15" hidden="false" customHeight="false" outlineLevel="0" collapsed="false">
      <c r="A236" s="3" t="s">
        <v>660</v>
      </c>
      <c r="B236" s="3" t="s">
        <v>7493</v>
      </c>
      <c r="C236" s="3" t="s">
        <v>7531</v>
      </c>
    </row>
    <row r="237" customFormat="false" ht="15" hidden="false" customHeight="false" outlineLevel="0" collapsed="false">
      <c r="A237" s="3" t="s">
        <v>694</v>
      </c>
      <c r="B237" s="3" t="s">
        <v>7498</v>
      </c>
      <c r="C237" s="3" t="s">
        <v>7532</v>
      </c>
    </row>
    <row r="238" customFormat="false" ht="15" hidden="false" customHeight="false" outlineLevel="0" collapsed="false">
      <c r="A238" s="3" t="s">
        <v>1622</v>
      </c>
      <c r="B238" s="3" t="s">
        <v>7533</v>
      </c>
      <c r="C238" s="3" t="s">
        <v>7534</v>
      </c>
    </row>
    <row r="239" customFormat="false" ht="15" hidden="false" customHeight="false" outlineLevel="0" collapsed="false">
      <c r="A239" s="3" t="s">
        <v>2044</v>
      </c>
      <c r="B239" s="3" t="s">
        <v>7535</v>
      </c>
      <c r="C239" s="3" t="s">
        <v>7536</v>
      </c>
    </row>
    <row r="240" customFormat="false" ht="15" hidden="false" customHeight="false" outlineLevel="0" collapsed="false">
      <c r="A240" s="3" t="s">
        <v>2044</v>
      </c>
      <c r="B240" s="3" t="s">
        <v>7537</v>
      </c>
      <c r="C240" s="3" t="s">
        <v>7538</v>
      </c>
    </row>
    <row r="241" customFormat="false" ht="15" hidden="false" customHeight="false" outlineLevel="0" collapsed="false">
      <c r="A241" s="3" t="s">
        <v>2044</v>
      </c>
      <c r="B241" s="3" t="s">
        <v>7500</v>
      </c>
      <c r="C241" s="3" t="s">
        <v>7539</v>
      </c>
    </row>
    <row r="242" customFormat="false" ht="15" hidden="false" customHeight="false" outlineLevel="0" collapsed="false">
      <c r="A242" s="3" t="s">
        <v>2044</v>
      </c>
      <c r="B242" s="3" t="s">
        <v>7540</v>
      </c>
      <c r="C242" s="3" t="s">
        <v>7541</v>
      </c>
    </row>
    <row r="243" customFormat="false" ht="15" hidden="false" customHeight="false" outlineLevel="0" collapsed="false">
      <c r="A243" s="3" t="s">
        <v>5365</v>
      </c>
      <c r="B243" s="3" t="s">
        <v>7542</v>
      </c>
      <c r="C243" s="3" t="s">
        <v>7543</v>
      </c>
    </row>
    <row r="244" customFormat="false" ht="15" hidden="false" customHeight="false" outlineLevel="0" collapsed="false">
      <c r="A244" s="3" t="s">
        <v>6300</v>
      </c>
      <c r="B244" s="3" t="s">
        <v>7544</v>
      </c>
      <c r="C244" s="3" t="s">
        <v>7545</v>
      </c>
    </row>
    <row r="245" customFormat="false" ht="15" hidden="false" customHeight="false" outlineLevel="0" collapsed="false">
      <c r="A245" s="3" t="s">
        <v>1364</v>
      </c>
      <c r="B245" s="3" t="s">
        <v>7546</v>
      </c>
      <c r="C245" s="3" t="s">
        <v>7547</v>
      </c>
    </row>
    <row r="246" customFormat="false" ht="15" hidden="false" customHeight="false" outlineLevel="0" collapsed="false">
      <c r="A246" s="3" t="s">
        <v>4935</v>
      </c>
      <c r="B246" s="3" t="s">
        <v>7546</v>
      </c>
      <c r="C246" s="3" t="s">
        <v>7548</v>
      </c>
    </row>
    <row r="247" customFormat="false" ht="15" hidden="false" customHeight="false" outlineLevel="0" collapsed="false">
      <c r="A247" s="3" t="s">
        <v>3171</v>
      </c>
      <c r="B247" s="3" t="s">
        <v>7549</v>
      </c>
      <c r="C247" s="3" t="s">
        <v>7550</v>
      </c>
    </row>
    <row r="248" customFormat="false" ht="15" hidden="false" customHeight="false" outlineLevel="0" collapsed="false">
      <c r="A248" s="3" t="s">
        <v>4902</v>
      </c>
      <c r="B248" s="3" t="s">
        <v>7551</v>
      </c>
      <c r="C248" s="3" t="s">
        <v>7552</v>
      </c>
    </row>
    <row r="249" customFormat="false" ht="15" hidden="false" customHeight="false" outlineLevel="0" collapsed="false">
      <c r="A249" s="3" t="s">
        <v>3879</v>
      </c>
      <c r="B249" s="3" t="s">
        <v>7553</v>
      </c>
      <c r="C249" s="3" t="s">
        <v>7554</v>
      </c>
    </row>
    <row r="250" customFormat="false" ht="15" hidden="false" customHeight="false" outlineLevel="0" collapsed="false">
      <c r="A250" s="3" t="s">
        <v>6495</v>
      </c>
      <c r="B250" s="3" t="s">
        <v>7555</v>
      </c>
      <c r="C250" s="3" t="s">
        <v>7556</v>
      </c>
    </row>
    <row r="251" customFormat="false" ht="15" hidden="false" customHeight="false" outlineLevel="0" collapsed="false">
      <c r="A251" s="3" t="s">
        <v>2443</v>
      </c>
      <c r="B251" s="3" t="s">
        <v>7557</v>
      </c>
      <c r="C251" s="3" t="s">
        <v>7558</v>
      </c>
    </row>
    <row r="252" customFormat="false" ht="15" hidden="false" customHeight="false" outlineLevel="0" collapsed="false">
      <c r="A252" s="3" t="s">
        <v>5643</v>
      </c>
      <c r="B252" s="3" t="s">
        <v>7559</v>
      </c>
      <c r="C252" s="3" t="s">
        <v>7560</v>
      </c>
    </row>
    <row r="253" customFormat="false" ht="15" hidden="false" customHeight="false" outlineLevel="0" collapsed="false">
      <c r="A253" s="3" t="s">
        <v>4665</v>
      </c>
      <c r="B253" s="3" t="s">
        <v>7561</v>
      </c>
      <c r="C253" s="3" t="s">
        <v>7562</v>
      </c>
    </row>
    <row r="254" customFormat="false" ht="15" hidden="false" customHeight="false" outlineLevel="0" collapsed="false">
      <c r="A254" s="3" t="s">
        <v>7131</v>
      </c>
      <c r="B254" s="3" t="s">
        <v>7523</v>
      </c>
      <c r="C254" s="3" t="s">
        <v>7563</v>
      </c>
    </row>
    <row r="255" customFormat="false" ht="15" hidden="false" customHeight="false" outlineLevel="0" collapsed="false">
      <c r="A255" s="3" t="s">
        <v>6426</v>
      </c>
      <c r="B255" s="3" t="s">
        <v>7523</v>
      </c>
      <c r="C255" s="3" t="s">
        <v>7564</v>
      </c>
    </row>
    <row r="256" customFormat="false" ht="15" hidden="false" customHeight="false" outlineLevel="0" collapsed="false">
      <c r="A256" s="3" t="s">
        <v>2610</v>
      </c>
      <c r="B256" s="3" t="s">
        <v>7565</v>
      </c>
      <c r="C256" s="3" t="s">
        <v>7566</v>
      </c>
    </row>
    <row r="257" customFormat="false" ht="15" hidden="false" customHeight="false" outlineLevel="0" collapsed="false">
      <c r="A257" s="3" t="s">
        <v>2610</v>
      </c>
      <c r="B257" s="3" t="s">
        <v>7567</v>
      </c>
      <c r="C257" s="3" t="s">
        <v>7568</v>
      </c>
    </row>
    <row r="258" customFormat="false" ht="15" hidden="false" customHeight="false" outlineLevel="0" collapsed="false">
      <c r="A258" s="3" t="s">
        <v>6923</v>
      </c>
      <c r="B258" s="3" t="s">
        <v>7567</v>
      </c>
      <c r="C258" s="3" t="s">
        <v>7569</v>
      </c>
    </row>
    <row r="259" customFormat="false" ht="15" hidden="false" customHeight="false" outlineLevel="0" collapsed="false">
      <c r="A259" s="3" t="s">
        <v>4220</v>
      </c>
      <c r="B259" s="3" t="s">
        <v>7570</v>
      </c>
      <c r="C259" s="3" t="s">
        <v>7571</v>
      </c>
    </row>
    <row r="260" customFormat="false" ht="15" hidden="false" customHeight="false" outlineLevel="0" collapsed="false">
      <c r="A260" s="3" t="s">
        <v>4559</v>
      </c>
      <c r="B260" s="3" t="s">
        <v>7572</v>
      </c>
      <c r="C260" s="3" t="s">
        <v>7573</v>
      </c>
    </row>
    <row r="261" customFormat="false" ht="15" hidden="false" customHeight="false" outlineLevel="0" collapsed="false">
      <c r="A261" s="3" t="s">
        <v>5119</v>
      </c>
      <c r="B261" s="3" t="s">
        <v>7574</v>
      </c>
      <c r="C261" s="3" t="s">
        <v>7575</v>
      </c>
    </row>
    <row r="262" customFormat="false" ht="15" hidden="false" customHeight="false" outlineLevel="0" collapsed="false">
      <c r="A262" s="3" t="s">
        <v>2906</v>
      </c>
      <c r="B262" s="3" t="s">
        <v>7528</v>
      </c>
      <c r="C262" s="3" t="s">
        <v>7576</v>
      </c>
    </row>
    <row r="263" customFormat="false" ht="15" hidden="false" customHeight="false" outlineLevel="0" collapsed="false">
      <c r="A263" s="3" t="s">
        <v>5128</v>
      </c>
      <c r="B263" s="3" t="s">
        <v>7577</v>
      </c>
      <c r="C263" s="3" t="s">
        <v>7578</v>
      </c>
    </row>
    <row r="264" customFormat="false" ht="15" hidden="false" customHeight="false" outlineLevel="0" collapsed="false">
      <c r="A264" s="3" t="s">
        <v>3589</v>
      </c>
      <c r="B264" s="3" t="s">
        <v>7532</v>
      </c>
      <c r="C264" s="3" t="s">
        <v>7579</v>
      </c>
    </row>
    <row r="265" customFormat="false" ht="15" hidden="false" customHeight="false" outlineLevel="0" collapsed="false">
      <c r="A265" s="3" t="s">
        <v>5979</v>
      </c>
      <c r="B265" s="3" t="s">
        <v>7580</v>
      </c>
      <c r="C265" s="3" t="s">
        <v>7581</v>
      </c>
    </row>
    <row r="266" customFormat="false" ht="15" hidden="false" customHeight="false" outlineLevel="0" collapsed="false">
      <c r="A266" s="3" t="s">
        <v>4397</v>
      </c>
      <c r="B266" s="3" t="s">
        <v>7582</v>
      </c>
      <c r="C266" s="3" t="s">
        <v>7583</v>
      </c>
    </row>
    <row r="267" customFormat="false" ht="15" hidden="false" customHeight="false" outlineLevel="0" collapsed="false">
      <c r="A267" s="3" t="s">
        <v>4145</v>
      </c>
      <c r="B267" s="3" t="s">
        <v>7584</v>
      </c>
      <c r="C267" s="3" t="s">
        <v>7585</v>
      </c>
    </row>
    <row r="268" customFormat="false" ht="15" hidden="false" customHeight="false" outlineLevel="0" collapsed="false">
      <c r="A268" s="3" t="s">
        <v>3818</v>
      </c>
      <c r="B268" s="3" t="s">
        <v>7586</v>
      </c>
      <c r="C268" s="3" t="s">
        <v>7587</v>
      </c>
    </row>
    <row r="269" customFormat="false" ht="15" hidden="false" customHeight="false" outlineLevel="0" collapsed="false">
      <c r="A269" s="3" t="s">
        <v>4746</v>
      </c>
      <c r="B269" s="3" t="s">
        <v>7588</v>
      </c>
      <c r="C269" s="3" t="s">
        <v>7589</v>
      </c>
    </row>
    <row r="270" customFormat="false" ht="15" hidden="false" customHeight="false" outlineLevel="0" collapsed="false">
      <c r="A270" s="3" t="s">
        <v>5327</v>
      </c>
      <c r="B270" s="3" t="s">
        <v>7538</v>
      </c>
      <c r="C270" s="3" t="s">
        <v>7590</v>
      </c>
    </row>
    <row r="271" customFormat="false" ht="15" hidden="false" customHeight="false" outlineLevel="0" collapsed="false">
      <c r="A271" s="3" t="s">
        <v>4461</v>
      </c>
      <c r="B271" s="3" t="s">
        <v>7591</v>
      </c>
      <c r="C271" s="3" t="s">
        <v>7592</v>
      </c>
    </row>
    <row r="272" customFormat="false" ht="15" hidden="false" customHeight="false" outlineLevel="0" collapsed="false">
      <c r="A272" s="3" t="s">
        <v>274</v>
      </c>
      <c r="B272" s="3" t="s">
        <v>7593</v>
      </c>
      <c r="C272" s="3" t="s">
        <v>7594</v>
      </c>
    </row>
    <row r="273" customFormat="false" ht="15" hidden="false" customHeight="false" outlineLevel="0" collapsed="false">
      <c r="A273" s="3" t="s">
        <v>274</v>
      </c>
      <c r="B273" s="3" t="s">
        <v>7595</v>
      </c>
      <c r="C273" s="3" t="s">
        <v>7596</v>
      </c>
    </row>
    <row r="274" customFormat="false" ht="15" hidden="false" customHeight="false" outlineLevel="0" collapsed="false">
      <c r="A274" s="3" t="s">
        <v>274</v>
      </c>
      <c r="B274" s="3" t="s">
        <v>7597</v>
      </c>
      <c r="C274" s="3" t="s">
        <v>7598</v>
      </c>
    </row>
    <row r="275" customFormat="false" ht="15" hidden="false" customHeight="false" outlineLevel="0" collapsed="false">
      <c r="A275" s="3" t="s">
        <v>274</v>
      </c>
      <c r="B275" s="3" t="s">
        <v>7599</v>
      </c>
      <c r="C275" s="3" t="s">
        <v>7600</v>
      </c>
    </row>
    <row r="276" customFormat="false" ht="15" hidden="false" customHeight="false" outlineLevel="0" collapsed="false">
      <c r="A276" s="3" t="s">
        <v>274</v>
      </c>
      <c r="B276" s="3" t="s">
        <v>7601</v>
      </c>
      <c r="C276" s="3" t="s">
        <v>7602</v>
      </c>
    </row>
    <row r="277" customFormat="false" ht="15" hidden="false" customHeight="false" outlineLevel="0" collapsed="false">
      <c r="A277" s="3" t="s">
        <v>967</v>
      </c>
      <c r="B277" s="3" t="s">
        <v>7603</v>
      </c>
      <c r="C277" s="3" t="s">
        <v>7604</v>
      </c>
    </row>
    <row r="278" customFormat="false" ht="15" hidden="false" customHeight="false" outlineLevel="0" collapsed="false">
      <c r="A278" s="3" t="s">
        <v>4630</v>
      </c>
      <c r="B278" s="3" t="s">
        <v>7605</v>
      </c>
      <c r="C278" s="3" t="s">
        <v>7606</v>
      </c>
    </row>
    <row r="279" customFormat="false" ht="15" hidden="false" customHeight="false" outlineLevel="0" collapsed="false">
      <c r="A279" s="3" t="s">
        <v>684</v>
      </c>
      <c r="B279" s="3" t="s">
        <v>7607</v>
      </c>
      <c r="C279" s="3" t="s">
        <v>7606</v>
      </c>
    </row>
    <row r="280" customFormat="false" ht="15" hidden="false" customHeight="false" outlineLevel="0" collapsed="false">
      <c r="A280" s="3" t="s">
        <v>684</v>
      </c>
      <c r="B280" s="3" t="s">
        <v>7539</v>
      </c>
      <c r="C280" s="3" t="s">
        <v>7608</v>
      </c>
    </row>
    <row r="281" customFormat="false" ht="15" hidden="false" customHeight="false" outlineLevel="0" collapsed="false">
      <c r="A281" s="3" t="s">
        <v>4638</v>
      </c>
      <c r="B281" s="3" t="s">
        <v>7609</v>
      </c>
      <c r="C281" s="3" t="s">
        <v>7610</v>
      </c>
    </row>
    <row r="282" customFormat="false" ht="15" hidden="false" customHeight="false" outlineLevel="0" collapsed="false">
      <c r="A282" s="3" t="s">
        <v>541</v>
      </c>
      <c r="B282" s="3" t="s">
        <v>7541</v>
      </c>
      <c r="C282" s="3" t="s">
        <v>7611</v>
      </c>
    </row>
    <row r="283" customFormat="false" ht="15" hidden="false" customHeight="false" outlineLevel="0" collapsed="false">
      <c r="A283" s="3" t="s">
        <v>541</v>
      </c>
      <c r="B283" s="3" t="s">
        <v>7547</v>
      </c>
      <c r="C283" s="3" t="s">
        <v>7612</v>
      </c>
    </row>
    <row r="284" customFormat="false" ht="15" hidden="false" customHeight="false" outlineLevel="0" collapsed="false">
      <c r="A284" s="3" t="s">
        <v>3132</v>
      </c>
      <c r="B284" s="3" t="s">
        <v>7613</v>
      </c>
      <c r="C284" s="3" t="s">
        <v>7614</v>
      </c>
    </row>
    <row r="285" customFormat="false" ht="15" hidden="false" customHeight="false" outlineLevel="0" collapsed="false">
      <c r="A285" s="3" t="s">
        <v>3132</v>
      </c>
      <c r="B285" s="3" t="s">
        <v>7615</v>
      </c>
      <c r="C285" s="3" t="s">
        <v>7616</v>
      </c>
    </row>
    <row r="286" customFormat="false" ht="15" hidden="false" customHeight="false" outlineLevel="0" collapsed="false">
      <c r="A286" s="3" t="s">
        <v>294</v>
      </c>
      <c r="B286" s="3" t="s">
        <v>7550</v>
      </c>
      <c r="C286" s="3" t="s">
        <v>7617</v>
      </c>
    </row>
    <row r="287" customFormat="false" ht="15" hidden="false" customHeight="false" outlineLevel="0" collapsed="false">
      <c r="A287" s="3" t="s">
        <v>6206</v>
      </c>
      <c r="B287" s="3" t="s">
        <v>7618</v>
      </c>
      <c r="C287" s="3" t="s">
        <v>7617</v>
      </c>
    </row>
    <row r="288" customFormat="false" ht="15" hidden="false" customHeight="false" outlineLevel="0" collapsed="false">
      <c r="A288" s="3" t="s">
        <v>1346</v>
      </c>
      <c r="B288" s="3" t="s">
        <v>7619</v>
      </c>
      <c r="C288" s="3" t="s">
        <v>7620</v>
      </c>
    </row>
    <row r="289" customFormat="false" ht="15" hidden="false" customHeight="false" outlineLevel="0" collapsed="false">
      <c r="A289" s="3" t="s">
        <v>1346</v>
      </c>
      <c r="B289" s="3" t="s">
        <v>7621</v>
      </c>
      <c r="C289" s="3" t="s">
        <v>4220</v>
      </c>
    </row>
    <row r="290" customFormat="false" ht="15" hidden="false" customHeight="false" outlineLevel="0" collapsed="false">
      <c r="A290" s="3" t="s">
        <v>1821</v>
      </c>
      <c r="B290" s="3" t="s">
        <v>7622</v>
      </c>
      <c r="C290" s="3" t="s">
        <v>5119</v>
      </c>
    </row>
    <row r="291" customFormat="false" ht="15" hidden="false" customHeight="false" outlineLevel="0" collapsed="false">
      <c r="A291" s="3" t="s">
        <v>1821</v>
      </c>
      <c r="B291" s="3" t="s">
        <v>7558</v>
      </c>
      <c r="C291" s="3" t="s">
        <v>7623</v>
      </c>
    </row>
    <row r="292" customFormat="false" ht="15" hidden="false" customHeight="false" outlineLevel="0" collapsed="false">
      <c r="A292" s="3" t="s">
        <v>2143</v>
      </c>
      <c r="B292" s="3" t="s">
        <v>7624</v>
      </c>
      <c r="C292" s="3" t="s">
        <v>7625</v>
      </c>
    </row>
    <row r="293" customFormat="false" ht="15" hidden="false" customHeight="false" outlineLevel="0" collapsed="false">
      <c r="A293" s="3" t="s">
        <v>5623</v>
      </c>
      <c r="B293" s="3" t="s">
        <v>7560</v>
      </c>
      <c r="C293" s="3" t="s">
        <v>7626</v>
      </c>
    </row>
    <row r="294" customFormat="false" ht="15" hidden="false" customHeight="false" outlineLevel="0" collapsed="false">
      <c r="A294" s="3" t="s">
        <v>6875</v>
      </c>
      <c r="B294" s="3" t="s">
        <v>7560</v>
      </c>
      <c r="C294" s="3" t="s">
        <v>7627</v>
      </c>
    </row>
    <row r="295" customFormat="false" ht="15" hidden="false" customHeight="false" outlineLevel="0" collapsed="false">
      <c r="A295" s="3" t="s">
        <v>670</v>
      </c>
      <c r="B295" s="3" t="s">
        <v>6904</v>
      </c>
      <c r="C295" s="3" t="s">
        <v>3589</v>
      </c>
    </row>
    <row r="296" customFormat="false" ht="15" hidden="false" customHeight="false" outlineLevel="0" collapsed="false">
      <c r="A296" s="3" t="s">
        <v>957</v>
      </c>
      <c r="B296" s="3" t="s">
        <v>6904</v>
      </c>
      <c r="C296" s="3" t="s">
        <v>7628</v>
      </c>
    </row>
    <row r="297" customFormat="false" ht="15" hidden="false" customHeight="false" outlineLevel="0" collapsed="false">
      <c r="A297" s="3" t="s">
        <v>2928</v>
      </c>
      <c r="B297" s="3" t="s">
        <v>7562</v>
      </c>
      <c r="C297" s="3" t="s">
        <v>7629</v>
      </c>
    </row>
    <row r="298" customFormat="false" ht="15" hidden="false" customHeight="false" outlineLevel="0" collapsed="false">
      <c r="A298" s="3" t="s">
        <v>6461</v>
      </c>
      <c r="B298" s="3" t="s">
        <v>7630</v>
      </c>
      <c r="C298" s="3" t="s">
        <v>7631</v>
      </c>
    </row>
    <row r="299" customFormat="false" ht="15" hidden="false" customHeight="false" outlineLevel="0" collapsed="false">
      <c r="A299" s="3" t="s">
        <v>5863</v>
      </c>
      <c r="B299" s="3" t="s">
        <v>7632</v>
      </c>
      <c r="C299" s="3" t="s">
        <v>7631</v>
      </c>
    </row>
    <row r="300" customFormat="false" ht="15" hidden="false" customHeight="false" outlineLevel="0" collapsed="false">
      <c r="A300" s="3" t="s">
        <v>4755</v>
      </c>
      <c r="B300" s="3" t="s">
        <v>7633</v>
      </c>
      <c r="C300" s="3" t="s">
        <v>7634</v>
      </c>
    </row>
    <row r="301" customFormat="false" ht="15" hidden="false" customHeight="false" outlineLevel="0" collapsed="false">
      <c r="A301" s="3" t="s">
        <v>4875</v>
      </c>
      <c r="B301" s="3" t="s">
        <v>7563</v>
      </c>
      <c r="C301" s="3" t="s">
        <v>7635</v>
      </c>
    </row>
    <row r="302" customFormat="false" ht="15" hidden="false" customHeight="false" outlineLevel="0" collapsed="false">
      <c r="A302" s="3" t="s">
        <v>1748</v>
      </c>
      <c r="B302" s="3" t="s">
        <v>7566</v>
      </c>
      <c r="C302" s="3" t="s">
        <v>7636</v>
      </c>
    </row>
    <row r="303" customFormat="false" ht="15" hidden="false" customHeight="false" outlineLevel="0" collapsed="false">
      <c r="A303" s="3" t="s">
        <v>3095</v>
      </c>
      <c r="B303" s="3" t="s">
        <v>7569</v>
      </c>
      <c r="C303" s="3" t="s">
        <v>7637</v>
      </c>
    </row>
    <row r="304" customFormat="false" ht="15" hidden="false" customHeight="false" outlineLevel="0" collapsed="false">
      <c r="A304" s="3" t="s">
        <v>2500</v>
      </c>
      <c r="B304" s="3" t="s">
        <v>7638</v>
      </c>
      <c r="C304" s="3" t="s">
        <v>7639</v>
      </c>
    </row>
    <row r="305" customFormat="false" ht="15" hidden="false" customHeight="false" outlineLevel="0" collapsed="false">
      <c r="A305" s="3" t="s">
        <v>2500</v>
      </c>
      <c r="B305" s="3" t="s">
        <v>7640</v>
      </c>
      <c r="C305" s="3" t="s">
        <v>7641</v>
      </c>
    </row>
    <row r="306" customFormat="false" ht="15" hidden="false" customHeight="false" outlineLevel="0" collapsed="false">
      <c r="A306" s="3" t="s">
        <v>3442</v>
      </c>
      <c r="B306" s="3" t="s">
        <v>7642</v>
      </c>
      <c r="C306" s="3" t="s">
        <v>7643</v>
      </c>
    </row>
    <row r="307" customFormat="false" ht="15" hidden="false" customHeight="false" outlineLevel="0" collapsed="false">
      <c r="A307" s="3" t="s">
        <v>3442</v>
      </c>
      <c r="B307" s="3" t="s">
        <v>7644</v>
      </c>
      <c r="C307" s="3" t="s">
        <v>7645</v>
      </c>
    </row>
    <row r="308" customFormat="false" ht="15" hidden="false" customHeight="false" outlineLevel="0" collapsed="false">
      <c r="A308" s="3" t="s">
        <v>5011</v>
      </c>
      <c r="B308" s="3" t="s">
        <v>7646</v>
      </c>
      <c r="C308" s="3" t="s">
        <v>7647</v>
      </c>
    </row>
    <row r="309" customFormat="false" ht="15" hidden="false" customHeight="false" outlineLevel="0" collapsed="false">
      <c r="A309" s="3" t="s">
        <v>1717</v>
      </c>
      <c r="B309" s="3" t="s">
        <v>7648</v>
      </c>
      <c r="C309" s="3" t="s">
        <v>7649</v>
      </c>
    </row>
    <row r="310" customFormat="false" ht="15" hidden="false" customHeight="false" outlineLevel="0" collapsed="false">
      <c r="A310" s="3" t="s">
        <v>6735</v>
      </c>
      <c r="B310" s="3" t="s">
        <v>7648</v>
      </c>
      <c r="C310" s="3" t="s">
        <v>7650</v>
      </c>
    </row>
    <row r="311" customFormat="false" ht="15" hidden="false" customHeight="false" outlineLevel="0" collapsed="false">
      <c r="A311" s="3" t="s">
        <v>1544</v>
      </c>
      <c r="B311" s="3" t="s">
        <v>7651</v>
      </c>
      <c r="C311" s="3" t="s">
        <v>7652</v>
      </c>
    </row>
    <row r="312" customFormat="false" ht="15" hidden="false" customHeight="false" outlineLevel="0" collapsed="false">
      <c r="A312" s="3" t="s">
        <v>1544</v>
      </c>
      <c r="B312" s="3" t="s">
        <v>7653</v>
      </c>
      <c r="C312" s="3" t="s">
        <v>7654</v>
      </c>
    </row>
    <row r="313" customFormat="false" ht="15" hidden="false" customHeight="false" outlineLevel="0" collapsed="false">
      <c r="A313" s="3" t="s">
        <v>6961</v>
      </c>
      <c r="B313" s="3" t="s">
        <v>7575</v>
      </c>
      <c r="C313" s="3" t="s">
        <v>7655</v>
      </c>
    </row>
    <row r="314" customFormat="false" ht="15" hidden="false" customHeight="false" outlineLevel="0" collapsed="false">
      <c r="A314" s="3" t="s">
        <v>1392</v>
      </c>
      <c r="B314" s="3" t="s">
        <v>7656</v>
      </c>
      <c r="C314" s="3" t="s">
        <v>7657</v>
      </c>
    </row>
    <row r="315" customFormat="false" ht="15" hidden="false" customHeight="false" outlineLevel="0" collapsed="false">
      <c r="A315" s="3" t="s">
        <v>1392</v>
      </c>
      <c r="B315" s="3" t="s">
        <v>7658</v>
      </c>
      <c r="C315" s="3" t="s">
        <v>7659</v>
      </c>
    </row>
    <row r="316" customFormat="false" ht="15" hidden="false" customHeight="false" outlineLevel="0" collapsed="false">
      <c r="A316" s="3" t="s">
        <v>3797</v>
      </c>
      <c r="B316" s="3" t="s">
        <v>7660</v>
      </c>
      <c r="C316" s="3" t="s">
        <v>7661</v>
      </c>
    </row>
    <row r="317" customFormat="false" ht="15" hidden="false" customHeight="false" outlineLevel="0" collapsed="false">
      <c r="A317" s="3" t="s">
        <v>3806</v>
      </c>
      <c r="B317" s="3" t="s">
        <v>7662</v>
      </c>
      <c r="C317" s="3" t="s">
        <v>7661</v>
      </c>
    </row>
    <row r="318" customFormat="false" ht="15" hidden="false" customHeight="false" outlineLevel="0" collapsed="false">
      <c r="A318" s="3" t="s">
        <v>6834</v>
      </c>
      <c r="B318" s="3" t="s">
        <v>7663</v>
      </c>
      <c r="C318" s="3" t="s">
        <v>7664</v>
      </c>
    </row>
    <row r="319" customFormat="false" ht="15" hidden="false" customHeight="false" outlineLevel="0" collapsed="false">
      <c r="A319" s="3" t="s">
        <v>1515</v>
      </c>
      <c r="B319" s="3" t="s">
        <v>7665</v>
      </c>
      <c r="C319" s="3" t="s">
        <v>7666</v>
      </c>
    </row>
    <row r="320" customFormat="false" ht="15" hidden="false" customHeight="false" outlineLevel="0" collapsed="false">
      <c r="A320" s="3" t="s">
        <v>1515</v>
      </c>
      <c r="B320" s="3" t="s">
        <v>7667</v>
      </c>
      <c r="C320" s="3" t="s">
        <v>7668</v>
      </c>
    </row>
    <row r="321" customFormat="false" ht="15" hidden="false" customHeight="false" outlineLevel="0" collapsed="false">
      <c r="A321" s="3" t="s">
        <v>5814</v>
      </c>
      <c r="B321" s="3" t="s">
        <v>7667</v>
      </c>
      <c r="C321" s="3" t="s">
        <v>7669</v>
      </c>
    </row>
    <row r="322" customFormat="false" ht="15" hidden="false" customHeight="false" outlineLevel="0" collapsed="false">
      <c r="A322" s="3" t="s">
        <v>2531</v>
      </c>
      <c r="B322" s="3" t="s">
        <v>7670</v>
      </c>
      <c r="C322" s="3" t="s">
        <v>7671</v>
      </c>
    </row>
    <row r="323" customFormat="false" ht="15" hidden="false" customHeight="false" outlineLevel="0" collapsed="false">
      <c r="A323" s="3" t="s">
        <v>2531</v>
      </c>
      <c r="B323" s="3" t="s">
        <v>7579</v>
      </c>
      <c r="C323" s="3" t="s">
        <v>7672</v>
      </c>
    </row>
    <row r="324" customFormat="false" ht="15" hidden="false" customHeight="false" outlineLevel="0" collapsed="false">
      <c r="A324" s="3" t="s">
        <v>6538</v>
      </c>
      <c r="B324" s="3" t="s">
        <v>7579</v>
      </c>
      <c r="C324" s="3" t="s">
        <v>7673</v>
      </c>
    </row>
    <row r="325" customFormat="false" ht="15" hidden="false" customHeight="false" outlineLevel="0" collapsed="false">
      <c r="A325" s="3" t="s">
        <v>6001</v>
      </c>
      <c r="B325" s="3" t="s">
        <v>7579</v>
      </c>
      <c r="C325" s="3" t="s">
        <v>7674</v>
      </c>
    </row>
    <row r="326" customFormat="false" ht="15" hidden="false" customHeight="false" outlineLevel="0" collapsed="false">
      <c r="A326" s="3" t="s">
        <v>2350</v>
      </c>
      <c r="B326" s="3" t="s">
        <v>7579</v>
      </c>
      <c r="C326" s="3" t="s">
        <v>7675</v>
      </c>
    </row>
    <row r="327" customFormat="false" ht="15" hidden="false" customHeight="false" outlineLevel="0" collapsed="false">
      <c r="A327" s="3" t="s">
        <v>6078</v>
      </c>
      <c r="B327" s="3" t="s">
        <v>7676</v>
      </c>
      <c r="C327" s="3" t="s">
        <v>7677</v>
      </c>
    </row>
    <row r="328" customFormat="false" ht="15" hidden="false" customHeight="false" outlineLevel="0" collapsed="false">
      <c r="A328" s="3" t="s">
        <v>4737</v>
      </c>
      <c r="B328" s="3" t="s">
        <v>7678</v>
      </c>
      <c r="C328" s="3" t="s">
        <v>7679</v>
      </c>
    </row>
    <row r="329" customFormat="false" ht="15" hidden="false" customHeight="false" outlineLevel="0" collapsed="false">
      <c r="A329" s="3" t="s">
        <v>1073</v>
      </c>
      <c r="B329" s="3" t="s">
        <v>7680</v>
      </c>
      <c r="C329" s="3" t="s">
        <v>7679</v>
      </c>
    </row>
    <row r="330" customFormat="false" ht="15" hidden="false" customHeight="false" outlineLevel="0" collapsed="false">
      <c r="A330" s="3" t="s">
        <v>1073</v>
      </c>
      <c r="B330" s="3" t="s">
        <v>7681</v>
      </c>
      <c r="C330" s="3" t="s">
        <v>7682</v>
      </c>
    </row>
    <row r="331" customFormat="false" ht="15" hidden="false" customHeight="false" outlineLevel="0" collapsed="false">
      <c r="A331" s="3" t="s">
        <v>335</v>
      </c>
      <c r="B331" s="3" t="s">
        <v>7683</v>
      </c>
      <c r="C331" s="3" t="s">
        <v>7684</v>
      </c>
    </row>
    <row r="332" customFormat="false" ht="15" hidden="false" customHeight="false" outlineLevel="0" collapsed="false">
      <c r="A332" s="3" t="s">
        <v>335</v>
      </c>
      <c r="B332" s="3" t="s">
        <v>7685</v>
      </c>
      <c r="C332" s="3" t="s">
        <v>7686</v>
      </c>
    </row>
    <row r="333" customFormat="false" ht="15" hidden="false" customHeight="false" outlineLevel="0" collapsed="false">
      <c r="A333" s="3" t="s">
        <v>335</v>
      </c>
      <c r="B333" s="3" t="s">
        <v>7687</v>
      </c>
      <c r="C333" s="3" t="s">
        <v>1821</v>
      </c>
    </row>
    <row r="334" customFormat="false" ht="15" hidden="false" customHeight="false" outlineLevel="0" collapsed="false">
      <c r="A334" s="3" t="s">
        <v>335</v>
      </c>
      <c r="B334" s="3" t="s">
        <v>7688</v>
      </c>
      <c r="C334" s="3" t="s">
        <v>7689</v>
      </c>
    </row>
    <row r="335" customFormat="false" ht="15" hidden="false" customHeight="false" outlineLevel="0" collapsed="false">
      <c r="A335" s="3" t="s">
        <v>335</v>
      </c>
      <c r="B335" s="3" t="s">
        <v>7690</v>
      </c>
      <c r="C335" s="3" t="s">
        <v>7691</v>
      </c>
    </row>
    <row r="336" customFormat="false" ht="15" hidden="false" customHeight="false" outlineLevel="0" collapsed="false">
      <c r="A336" s="3" t="s">
        <v>335</v>
      </c>
      <c r="B336" s="3" t="s">
        <v>7692</v>
      </c>
      <c r="C336" s="3" t="s">
        <v>7693</v>
      </c>
    </row>
    <row r="337" customFormat="false" ht="15" hidden="false" customHeight="false" outlineLevel="0" collapsed="false">
      <c r="A337" s="3" t="s">
        <v>335</v>
      </c>
      <c r="B337" s="3" t="s">
        <v>7694</v>
      </c>
      <c r="C337" s="3" t="s">
        <v>7695</v>
      </c>
    </row>
    <row r="338" customFormat="false" ht="15" hidden="false" customHeight="false" outlineLevel="0" collapsed="false">
      <c r="A338" s="3" t="s">
        <v>335</v>
      </c>
      <c r="B338" s="3" t="s">
        <v>7696</v>
      </c>
      <c r="C338" s="3" t="s">
        <v>7697</v>
      </c>
    </row>
    <row r="339" customFormat="false" ht="15" hidden="false" customHeight="false" outlineLevel="0" collapsed="false">
      <c r="A339" s="3" t="s">
        <v>335</v>
      </c>
      <c r="B339" s="3" t="s">
        <v>7698</v>
      </c>
      <c r="C339" s="3" t="s">
        <v>7699</v>
      </c>
    </row>
    <row r="340" customFormat="false" ht="15" hidden="false" customHeight="false" outlineLevel="0" collapsed="false">
      <c r="A340" s="3" t="s">
        <v>335</v>
      </c>
      <c r="B340" s="3" t="s">
        <v>7700</v>
      </c>
      <c r="C340" s="3" t="s">
        <v>7701</v>
      </c>
    </row>
    <row r="341" customFormat="false" ht="15" hidden="false" customHeight="false" outlineLevel="0" collapsed="false">
      <c r="A341" s="3" t="s">
        <v>335</v>
      </c>
      <c r="B341" s="3" t="s">
        <v>7702</v>
      </c>
      <c r="C341" s="3" t="s">
        <v>7703</v>
      </c>
    </row>
    <row r="342" customFormat="false" ht="15" hidden="false" customHeight="false" outlineLevel="0" collapsed="false">
      <c r="A342" s="3" t="s">
        <v>335</v>
      </c>
      <c r="B342" s="3" t="s">
        <v>7704</v>
      </c>
      <c r="C342" s="3" t="s">
        <v>7703</v>
      </c>
    </row>
    <row r="343" customFormat="false" ht="15" hidden="false" customHeight="false" outlineLevel="0" collapsed="false">
      <c r="A343" s="3" t="s">
        <v>335</v>
      </c>
      <c r="B343" s="3" t="s">
        <v>7705</v>
      </c>
      <c r="C343" s="3" t="s">
        <v>7706</v>
      </c>
    </row>
    <row r="344" customFormat="false" ht="15" hidden="false" customHeight="false" outlineLevel="0" collapsed="false">
      <c r="A344" s="3" t="s">
        <v>335</v>
      </c>
      <c r="B344" s="3" t="s">
        <v>1622</v>
      </c>
      <c r="C344" s="3" t="s">
        <v>7707</v>
      </c>
    </row>
    <row r="345" customFormat="false" ht="15" hidden="false" customHeight="false" outlineLevel="0" collapsed="false">
      <c r="A345" s="3" t="s">
        <v>335</v>
      </c>
      <c r="B345" s="3" t="s">
        <v>7708</v>
      </c>
      <c r="C345" s="3" t="s">
        <v>7707</v>
      </c>
    </row>
    <row r="346" customFormat="false" ht="15" hidden="false" customHeight="false" outlineLevel="0" collapsed="false">
      <c r="A346" s="3" t="s">
        <v>335</v>
      </c>
      <c r="B346" s="3" t="s">
        <v>7709</v>
      </c>
      <c r="C346" s="3" t="s">
        <v>7710</v>
      </c>
    </row>
    <row r="347" customFormat="false" ht="15" hidden="false" customHeight="false" outlineLevel="0" collapsed="false">
      <c r="A347" s="3" t="s">
        <v>335</v>
      </c>
      <c r="B347" s="3" t="s">
        <v>7711</v>
      </c>
      <c r="C347" s="3" t="s">
        <v>7712</v>
      </c>
    </row>
    <row r="348" customFormat="false" ht="15" hidden="false" customHeight="false" outlineLevel="0" collapsed="false">
      <c r="A348" s="3" t="s">
        <v>335</v>
      </c>
      <c r="B348" s="3" t="s">
        <v>7713</v>
      </c>
      <c r="C348" s="3" t="s">
        <v>7714</v>
      </c>
    </row>
    <row r="349" customFormat="false" ht="15" hidden="false" customHeight="false" outlineLevel="0" collapsed="false">
      <c r="A349" s="3" t="s">
        <v>3316</v>
      </c>
      <c r="B349" s="3" t="s">
        <v>7604</v>
      </c>
      <c r="C349" s="3" t="s">
        <v>7715</v>
      </c>
    </row>
    <row r="350" customFormat="false" ht="15" hidden="false" customHeight="false" outlineLevel="0" collapsed="false">
      <c r="A350" s="3" t="s">
        <v>3316</v>
      </c>
      <c r="B350" s="3" t="s">
        <v>7604</v>
      </c>
      <c r="C350" s="3" t="s">
        <v>7716</v>
      </c>
    </row>
    <row r="351" customFormat="false" ht="15" hidden="false" customHeight="false" outlineLevel="0" collapsed="false">
      <c r="A351" s="3" t="s">
        <v>42</v>
      </c>
      <c r="B351" s="3" t="s">
        <v>7717</v>
      </c>
      <c r="C351" s="3" t="s">
        <v>7718</v>
      </c>
    </row>
    <row r="352" customFormat="false" ht="15" hidden="false" customHeight="false" outlineLevel="0" collapsed="false">
      <c r="A352" s="3" t="s">
        <v>3677</v>
      </c>
      <c r="B352" s="3" t="s">
        <v>7719</v>
      </c>
      <c r="C352" s="3" t="s">
        <v>7720</v>
      </c>
    </row>
    <row r="353" customFormat="false" ht="15" hidden="false" customHeight="false" outlineLevel="0" collapsed="false">
      <c r="A353" s="3" t="s">
        <v>5653</v>
      </c>
      <c r="B353" s="3" t="s">
        <v>7721</v>
      </c>
      <c r="C353" s="3" t="s">
        <v>7722</v>
      </c>
    </row>
    <row r="354" customFormat="false" ht="15" hidden="false" customHeight="false" outlineLevel="0" collapsed="false">
      <c r="A354" s="3" t="s">
        <v>4154</v>
      </c>
      <c r="B354" s="3" t="s">
        <v>7723</v>
      </c>
      <c r="C354" s="3" t="s">
        <v>7724</v>
      </c>
    </row>
    <row r="355" customFormat="false" ht="15" hidden="false" customHeight="false" outlineLevel="0" collapsed="false">
      <c r="A355" s="3" t="s">
        <v>4154</v>
      </c>
      <c r="B355" s="3" t="s">
        <v>7725</v>
      </c>
      <c r="C355" s="3" t="s">
        <v>7726</v>
      </c>
    </row>
    <row r="356" customFormat="false" ht="15" hidden="false" customHeight="false" outlineLevel="0" collapsed="false">
      <c r="A356" s="3" t="s">
        <v>5673</v>
      </c>
      <c r="B356" s="3" t="s">
        <v>7727</v>
      </c>
      <c r="C356" s="3" t="s">
        <v>7728</v>
      </c>
    </row>
    <row r="357" customFormat="false" ht="15" hidden="false" customHeight="false" outlineLevel="0" collapsed="false">
      <c r="A357" s="3" t="s">
        <v>6166</v>
      </c>
      <c r="B357" s="3" t="s">
        <v>7729</v>
      </c>
      <c r="C357" s="3" t="s">
        <v>7730</v>
      </c>
    </row>
    <row r="358" customFormat="false" ht="15" hidden="false" customHeight="false" outlineLevel="0" collapsed="false">
      <c r="A358" s="3" t="s">
        <v>784</v>
      </c>
      <c r="B358" s="3" t="s">
        <v>7729</v>
      </c>
      <c r="C358" s="3" t="s">
        <v>7730</v>
      </c>
    </row>
    <row r="359" customFormat="false" ht="15" hidden="false" customHeight="false" outlineLevel="0" collapsed="false">
      <c r="A359" s="3" t="s">
        <v>6233</v>
      </c>
      <c r="B359" s="3" t="s">
        <v>7731</v>
      </c>
      <c r="C359" s="3" t="s">
        <v>7732</v>
      </c>
    </row>
    <row r="360" customFormat="false" ht="15" hidden="false" customHeight="false" outlineLevel="0" collapsed="false">
      <c r="A360" s="3" t="s">
        <v>6233</v>
      </c>
      <c r="B360" s="3" t="s">
        <v>7733</v>
      </c>
      <c r="C360" s="3" t="s">
        <v>7734</v>
      </c>
    </row>
    <row r="361" customFormat="false" ht="15" hidden="false" customHeight="false" outlineLevel="0" collapsed="false">
      <c r="A361" s="3" t="s">
        <v>3065</v>
      </c>
      <c r="B361" s="3" t="s">
        <v>7733</v>
      </c>
      <c r="C361" s="3" t="s">
        <v>7735</v>
      </c>
    </row>
    <row r="362" customFormat="false" ht="15" hidden="false" customHeight="false" outlineLevel="0" collapsed="false">
      <c r="A362" s="3" t="s">
        <v>1585</v>
      </c>
      <c r="B362" s="3" t="s">
        <v>7736</v>
      </c>
      <c r="C362" s="3" t="s">
        <v>7737</v>
      </c>
    </row>
    <row r="363" customFormat="false" ht="15" hidden="false" customHeight="false" outlineLevel="0" collapsed="false">
      <c r="A363" s="3" t="s">
        <v>1585</v>
      </c>
      <c r="B363" s="3" t="s">
        <v>7738</v>
      </c>
      <c r="C363" s="3" t="s">
        <v>5814</v>
      </c>
    </row>
    <row r="364" customFormat="false" ht="15" hidden="false" customHeight="false" outlineLevel="0" collapsed="false">
      <c r="A364" s="3" t="s">
        <v>7028</v>
      </c>
      <c r="B364" s="3" t="s">
        <v>7739</v>
      </c>
      <c r="C364" s="3" t="s">
        <v>7740</v>
      </c>
    </row>
    <row r="365" customFormat="false" ht="15" hidden="false" customHeight="false" outlineLevel="0" collapsed="false">
      <c r="A365" s="3" t="s">
        <v>6009</v>
      </c>
      <c r="B365" s="3" t="s">
        <v>7741</v>
      </c>
      <c r="C365" s="3" t="s">
        <v>7742</v>
      </c>
    </row>
    <row r="366" customFormat="false" ht="15" hidden="false" customHeight="false" outlineLevel="0" collapsed="false">
      <c r="A366" s="3" t="s">
        <v>6319</v>
      </c>
      <c r="B366" s="3" t="s">
        <v>7743</v>
      </c>
      <c r="C366" s="3" t="s">
        <v>7742</v>
      </c>
    </row>
    <row r="367" customFormat="false" ht="15" hidden="false" customHeight="false" outlineLevel="0" collapsed="false">
      <c r="A367" s="3" t="s">
        <v>2710</v>
      </c>
      <c r="B367" s="3" t="s">
        <v>7614</v>
      </c>
      <c r="C367" s="3" t="s">
        <v>7744</v>
      </c>
    </row>
    <row r="368" customFormat="false" ht="15" hidden="false" customHeight="false" outlineLevel="0" collapsed="false">
      <c r="A368" s="3" t="s">
        <v>84</v>
      </c>
      <c r="B368" s="3" t="s">
        <v>7745</v>
      </c>
      <c r="C368" s="3" t="s">
        <v>7746</v>
      </c>
    </row>
    <row r="369" customFormat="false" ht="15" hidden="false" customHeight="false" outlineLevel="0" collapsed="false">
      <c r="A369" s="3" t="s">
        <v>84</v>
      </c>
      <c r="B369" s="3" t="s">
        <v>7745</v>
      </c>
      <c r="C369" s="3" t="s">
        <v>7747</v>
      </c>
    </row>
    <row r="370" customFormat="false" ht="15" hidden="false" customHeight="false" outlineLevel="0" collapsed="false">
      <c r="A370" s="3" t="s">
        <v>4707</v>
      </c>
      <c r="B370" s="3" t="s">
        <v>7748</v>
      </c>
      <c r="C370" s="3" t="s">
        <v>7749</v>
      </c>
    </row>
    <row r="371" customFormat="false" ht="15" hidden="false" customHeight="false" outlineLevel="0" collapsed="false">
      <c r="A371" s="3" t="s">
        <v>1484</v>
      </c>
      <c r="B371" s="3" t="s">
        <v>7750</v>
      </c>
      <c r="C371" s="3" t="s">
        <v>7751</v>
      </c>
    </row>
    <row r="372" customFormat="false" ht="15" hidden="false" customHeight="false" outlineLevel="0" collapsed="false">
      <c r="A372" s="3" t="s">
        <v>6441</v>
      </c>
      <c r="B372" s="3" t="s">
        <v>7752</v>
      </c>
      <c r="C372" s="3" t="s">
        <v>7753</v>
      </c>
    </row>
    <row r="373" customFormat="false" ht="15" hidden="false" customHeight="false" outlineLevel="0" collapsed="false">
      <c r="A373" s="3" t="s">
        <v>4791</v>
      </c>
      <c r="B373" s="3" t="s">
        <v>5119</v>
      </c>
      <c r="C373" s="3" t="s">
        <v>7754</v>
      </c>
    </row>
    <row r="374" customFormat="false" ht="15" hidden="false" customHeight="false" outlineLevel="0" collapsed="false">
      <c r="A374" s="3" t="s">
        <v>3180</v>
      </c>
      <c r="B374" s="3" t="s">
        <v>7623</v>
      </c>
      <c r="C374" s="3" t="s">
        <v>7755</v>
      </c>
    </row>
    <row r="375" customFormat="false" ht="15" hidden="false" customHeight="false" outlineLevel="0" collapsed="false">
      <c r="A375" s="3" t="s">
        <v>4954</v>
      </c>
      <c r="B375" s="3" t="s">
        <v>7623</v>
      </c>
      <c r="C375" s="3" t="s">
        <v>7756</v>
      </c>
    </row>
    <row r="376" customFormat="false" ht="15" hidden="false" customHeight="false" outlineLevel="0" collapsed="false">
      <c r="A376" s="3" t="s">
        <v>1788</v>
      </c>
      <c r="B376" s="3" t="s">
        <v>7757</v>
      </c>
      <c r="C376" s="3" t="s">
        <v>7758</v>
      </c>
    </row>
    <row r="377" customFormat="false" ht="15" hidden="false" customHeight="false" outlineLevel="0" collapsed="false">
      <c r="A377" s="3" t="s">
        <v>3361</v>
      </c>
      <c r="B377" s="3" t="s">
        <v>7759</v>
      </c>
      <c r="C377" s="3" t="s">
        <v>7760</v>
      </c>
    </row>
    <row r="378" customFormat="false" ht="15" hidden="false" customHeight="false" outlineLevel="0" collapsed="false">
      <c r="A378" s="3" t="s">
        <v>826</v>
      </c>
      <c r="B378" s="3" t="s">
        <v>7761</v>
      </c>
      <c r="C378" s="3" t="s">
        <v>7762</v>
      </c>
    </row>
    <row r="379" customFormat="false" ht="15" hidden="false" customHeight="false" outlineLevel="0" collapsed="false">
      <c r="A379" s="3" t="s">
        <v>826</v>
      </c>
      <c r="B379" s="3" t="s">
        <v>7763</v>
      </c>
      <c r="C379" s="3" t="s">
        <v>7764</v>
      </c>
    </row>
    <row r="380" customFormat="false" ht="15" hidden="false" customHeight="false" outlineLevel="0" collapsed="false">
      <c r="A380" s="3" t="s">
        <v>3340</v>
      </c>
      <c r="B380" s="3" t="s">
        <v>3589</v>
      </c>
      <c r="C380" s="3" t="s">
        <v>7764</v>
      </c>
    </row>
    <row r="381" customFormat="false" ht="15" hidden="false" customHeight="false" outlineLevel="0" collapsed="false">
      <c r="A381" s="3" t="s">
        <v>3340</v>
      </c>
      <c r="B381" s="3" t="s">
        <v>7765</v>
      </c>
      <c r="C381" s="3" t="s">
        <v>7766</v>
      </c>
    </row>
    <row r="382" customFormat="false" ht="15" hidden="false" customHeight="false" outlineLevel="0" collapsed="false">
      <c r="A382" s="3" t="s">
        <v>305</v>
      </c>
      <c r="B382" s="3" t="s">
        <v>7765</v>
      </c>
      <c r="C382" s="3" t="s">
        <v>7766</v>
      </c>
    </row>
    <row r="383" customFormat="false" ht="15" hidden="false" customHeight="false" outlineLevel="0" collapsed="false">
      <c r="A383" s="3" t="s">
        <v>305</v>
      </c>
      <c r="B383" s="3" t="s">
        <v>7628</v>
      </c>
      <c r="C383" s="3" t="s">
        <v>7767</v>
      </c>
    </row>
    <row r="384" customFormat="false" ht="15" hidden="false" customHeight="false" outlineLevel="0" collapsed="false">
      <c r="A384" s="3" t="s">
        <v>600</v>
      </c>
      <c r="B384" s="3" t="s">
        <v>7768</v>
      </c>
      <c r="C384" s="3" t="s">
        <v>335</v>
      </c>
    </row>
    <row r="385" customFormat="false" ht="15" hidden="false" customHeight="false" outlineLevel="0" collapsed="false">
      <c r="A385" s="3" t="s">
        <v>600</v>
      </c>
      <c r="B385" s="3" t="s">
        <v>7769</v>
      </c>
      <c r="C385" s="3" t="s">
        <v>335</v>
      </c>
    </row>
    <row r="386" customFormat="false" ht="15" hidden="false" customHeight="false" outlineLevel="0" collapsed="false">
      <c r="A386" s="3" t="s">
        <v>1283</v>
      </c>
      <c r="B386" s="3" t="s">
        <v>7635</v>
      </c>
      <c r="C386" s="3" t="s">
        <v>7770</v>
      </c>
    </row>
    <row r="387" customFormat="false" ht="15" hidden="false" customHeight="false" outlineLevel="0" collapsed="false">
      <c r="A387" s="3" t="s">
        <v>6626</v>
      </c>
      <c r="B387" s="3" t="s">
        <v>7771</v>
      </c>
      <c r="C387" s="3" t="s">
        <v>7772</v>
      </c>
    </row>
    <row r="388" customFormat="false" ht="15" hidden="false" customHeight="false" outlineLevel="0" collapsed="false">
      <c r="A388" s="3" t="s">
        <v>6636</v>
      </c>
      <c r="B388" s="3" t="s">
        <v>7773</v>
      </c>
      <c r="C388" s="3" t="s">
        <v>4154</v>
      </c>
    </row>
    <row r="389" customFormat="false" ht="15" hidden="false" customHeight="false" outlineLevel="0" collapsed="false">
      <c r="A389" s="3" t="s">
        <v>2666</v>
      </c>
      <c r="B389" s="3" t="s">
        <v>7774</v>
      </c>
      <c r="C389" s="3" t="s">
        <v>7775</v>
      </c>
    </row>
    <row r="390" customFormat="false" ht="15" hidden="false" customHeight="false" outlineLevel="0" collapsed="false">
      <c r="A390" s="3" t="s">
        <v>6246</v>
      </c>
      <c r="B390" s="3" t="s">
        <v>7776</v>
      </c>
      <c r="C390" s="3" t="s">
        <v>7777</v>
      </c>
    </row>
    <row r="391" customFormat="false" ht="15" hidden="false" customHeight="false" outlineLevel="0" collapsed="false">
      <c r="A391" s="3" t="s">
        <v>182</v>
      </c>
      <c r="B391" s="3" t="s">
        <v>7647</v>
      </c>
      <c r="C391" s="3" t="s">
        <v>7778</v>
      </c>
    </row>
    <row r="392" customFormat="false" ht="15" hidden="false" customHeight="false" outlineLevel="0" collapsed="false">
      <c r="A392" s="3" t="s">
        <v>4687</v>
      </c>
      <c r="B392" s="3" t="s">
        <v>7779</v>
      </c>
      <c r="C392" s="3" t="s">
        <v>7780</v>
      </c>
    </row>
    <row r="393" customFormat="false" ht="15" hidden="false" customHeight="false" outlineLevel="0" collapsed="false">
      <c r="A393" s="3" t="s">
        <v>551</v>
      </c>
      <c r="B393" s="3" t="s">
        <v>7781</v>
      </c>
      <c r="C393" s="3" t="s">
        <v>7782</v>
      </c>
    </row>
    <row r="394" customFormat="false" ht="15" hidden="false" customHeight="false" outlineLevel="0" collapsed="false">
      <c r="A394" s="3" t="s">
        <v>1612</v>
      </c>
      <c r="B394" s="3" t="s">
        <v>4746</v>
      </c>
      <c r="C394" s="3" t="s">
        <v>7783</v>
      </c>
    </row>
    <row r="395" customFormat="false" ht="15" hidden="false" customHeight="false" outlineLevel="0" collapsed="false">
      <c r="A395" s="3" t="s">
        <v>1612</v>
      </c>
      <c r="B395" s="3" t="s">
        <v>7784</v>
      </c>
      <c r="C395" s="3" t="s">
        <v>6233</v>
      </c>
    </row>
    <row r="396" customFormat="false" ht="15" hidden="false" customHeight="false" outlineLevel="0" collapsed="false">
      <c r="A396" s="3" t="s">
        <v>590</v>
      </c>
      <c r="B396" s="3" t="s">
        <v>7784</v>
      </c>
      <c r="C396" s="3" t="s">
        <v>7785</v>
      </c>
    </row>
    <row r="397" customFormat="false" ht="15" hidden="false" customHeight="false" outlineLevel="0" collapsed="false">
      <c r="A397" s="3" t="s">
        <v>590</v>
      </c>
      <c r="B397" s="3" t="s">
        <v>7786</v>
      </c>
      <c r="C397" s="3" t="s">
        <v>7787</v>
      </c>
    </row>
    <row r="398" customFormat="false" ht="15" hidden="false" customHeight="false" outlineLevel="0" collapsed="false">
      <c r="A398" s="3" t="s">
        <v>3899</v>
      </c>
      <c r="B398" s="3" t="s">
        <v>7788</v>
      </c>
      <c r="C398" s="3" t="s">
        <v>7789</v>
      </c>
    </row>
    <row r="399" customFormat="false" ht="15" hidden="false" customHeight="false" outlineLevel="0" collapsed="false">
      <c r="A399" s="3" t="s">
        <v>2470</v>
      </c>
      <c r="B399" s="3" t="s">
        <v>7790</v>
      </c>
      <c r="C399" s="3" t="s">
        <v>7791</v>
      </c>
    </row>
    <row r="400" customFormat="false" ht="15" hidden="false" customHeight="false" outlineLevel="0" collapsed="false">
      <c r="A400" s="3" t="s">
        <v>2470</v>
      </c>
      <c r="B400" s="3" t="s">
        <v>7792</v>
      </c>
      <c r="C400" s="3" t="s">
        <v>7793</v>
      </c>
    </row>
    <row r="401" customFormat="false" ht="15" hidden="false" customHeight="false" outlineLevel="0" collapsed="false">
      <c r="A401" s="3" t="s">
        <v>2729</v>
      </c>
      <c r="B401" s="3" t="s">
        <v>7794</v>
      </c>
      <c r="C401" s="3" t="s">
        <v>7795</v>
      </c>
    </row>
    <row r="402" customFormat="false" ht="15" hidden="false" customHeight="false" outlineLevel="0" collapsed="false">
      <c r="A402" s="3" t="s">
        <v>2729</v>
      </c>
      <c r="B402" s="3" t="s">
        <v>7657</v>
      </c>
      <c r="C402" s="3" t="s">
        <v>7028</v>
      </c>
    </row>
    <row r="403" customFormat="false" ht="15" hidden="false" customHeight="false" outlineLevel="0" collapsed="false">
      <c r="A403" s="3" t="s">
        <v>2678</v>
      </c>
      <c r="B403" s="3" t="s">
        <v>7796</v>
      </c>
      <c r="C403" s="3" t="s">
        <v>7797</v>
      </c>
    </row>
    <row r="404" customFormat="false" ht="15" hidden="false" customHeight="false" outlineLevel="0" collapsed="false">
      <c r="A404" s="3" t="s">
        <v>251</v>
      </c>
      <c r="B404" s="3" t="s">
        <v>7798</v>
      </c>
      <c r="C404" s="3" t="s">
        <v>7799</v>
      </c>
    </row>
    <row r="405" customFormat="false" ht="15" hidden="false" customHeight="false" outlineLevel="0" collapsed="false">
      <c r="A405" s="3" t="s">
        <v>251</v>
      </c>
      <c r="B405" s="3" t="s">
        <v>7800</v>
      </c>
      <c r="C405" s="3" t="s">
        <v>7801</v>
      </c>
    </row>
    <row r="406" customFormat="false" ht="15" hidden="false" customHeight="false" outlineLevel="0" collapsed="false">
      <c r="A406" s="3" t="s">
        <v>5090</v>
      </c>
      <c r="B406" s="3" t="s">
        <v>684</v>
      </c>
      <c r="C406" s="3" t="s">
        <v>4707</v>
      </c>
    </row>
    <row r="407" customFormat="false" ht="15" hidden="false" customHeight="false" outlineLevel="0" collapsed="false">
      <c r="A407" s="3" t="s">
        <v>2719</v>
      </c>
      <c r="B407" s="3" t="s">
        <v>7666</v>
      </c>
      <c r="C407" s="3" t="s">
        <v>7802</v>
      </c>
    </row>
    <row r="408" customFormat="false" ht="15" hidden="false" customHeight="false" outlineLevel="0" collapsed="false">
      <c r="A408" s="3" t="s">
        <v>4675</v>
      </c>
      <c r="B408" s="3" t="s">
        <v>7803</v>
      </c>
      <c r="C408" s="3" t="s">
        <v>7804</v>
      </c>
    </row>
    <row r="409" customFormat="false" ht="15" hidden="false" customHeight="false" outlineLevel="0" collapsed="false">
      <c r="A409" s="3" t="s">
        <v>3849</v>
      </c>
      <c r="B409" s="3" t="s">
        <v>7805</v>
      </c>
      <c r="C409" s="3" t="s">
        <v>7806</v>
      </c>
    </row>
    <row r="410" customFormat="false" ht="15" hidden="false" customHeight="false" outlineLevel="0" collapsed="false">
      <c r="A410" s="3" t="s">
        <v>6885</v>
      </c>
      <c r="B410" s="3" t="s">
        <v>7807</v>
      </c>
      <c r="C410" s="3" t="s">
        <v>7808</v>
      </c>
    </row>
    <row r="411" customFormat="false" ht="15" hidden="false" customHeight="false" outlineLevel="0" collapsed="false">
      <c r="A411" s="3" t="s">
        <v>4368</v>
      </c>
      <c r="B411" s="3" t="s">
        <v>7671</v>
      </c>
      <c r="C411" s="3" t="s">
        <v>7809</v>
      </c>
    </row>
    <row r="412" customFormat="false" ht="15" hidden="false" customHeight="false" outlineLevel="0" collapsed="false">
      <c r="A412" s="3" t="s">
        <v>6693</v>
      </c>
      <c r="B412" s="3" t="s">
        <v>7810</v>
      </c>
      <c r="C412" s="3" t="s">
        <v>7811</v>
      </c>
    </row>
    <row r="413" customFormat="false" ht="15" hidden="false" customHeight="false" outlineLevel="0" collapsed="false">
      <c r="A413" s="3" t="s">
        <v>1214</v>
      </c>
      <c r="B413" s="3" t="s">
        <v>7812</v>
      </c>
      <c r="C413" s="3" t="s">
        <v>7813</v>
      </c>
    </row>
    <row r="414" customFormat="false" ht="15" hidden="false" customHeight="false" outlineLevel="0" collapsed="false">
      <c r="A414" s="3" t="s">
        <v>1214</v>
      </c>
      <c r="B414" s="3" t="s">
        <v>7812</v>
      </c>
      <c r="C414" s="3" t="s">
        <v>7814</v>
      </c>
    </row>
    <row r="415" customFormat="false" ht="15" hidden="false" customHeight="false" outlineLevel="0" collapsed="false">
      <c r="A415" s="3" t="s">
        <v>4656</v>
      </c>
      <c r="B415" s="3" t="s">
        <v>7815</v>
      </c>
      <c r="C415" s="3" t="s">
        <v>7816</v>
      </c>
    </row>
    <row r="416" customFormat="false" ht="15" hidden="false" customHeight="false" outlineLevel="0" collapsed="false">
      <c r="A416" s="3" t="s">
        <v>1410</v>
      </c>
      <c r="B416" s="3" t="s">
        <v>7817</v>
      </c>
      <c r="C416" s="3" t="s">
        <v>7818</v>
      </c>
    </row>
    <row r="417" customFormat="false" ht="15" hidden="false" customHeight="false" outlineLevel="0" collapsed="false">
      <c r="A417" s="3" t="s">
        <v>1410</v>
      </c>
      <c r="B417" s="3" t="s">
        <v>7689</v>
      </c>
      <c r="C417" s="3" t="s">
        <v>7819</v>
      </c>
    </row>
    <row r="418" customFormat="false" ht="15" hidden="false" customHeight="false" outlineLevel="0" collapsed="false">
      <c r="A418" s="3" t="s">
        <v>2653</v>
      </c>
      <c r="B418" s="3" t="s">
        <v>7820</v>
      </c>
      <c r="C418" s="3" t="s">
        <v>7821</v>
      </c>
    </row>
    <row r="419" customFormat="false" ht="15" hidden="false" customHeight="false" outlineLevel="0" collapsed="false">
      <c r="A419" s="3" t="s">
        <v>1603</v>
      </c>
      <c r="B419" s="3" t="s">
        <v>7822</v>
      </c>
      <c r="C419" s="3" t="s">
        <v>7823</v>
      </c>
    </row>
    <row r="420" customFormat="false" ht="15" hidden="false" customHeight="false" outlineLevel="0" collapsed="false">
      <c r="A420" s="3" t="s">
        <v>1241</v>
      </c>
      <c r="B420" s="3" t="s">
        <v>7824</v>
      </c>
      <c r="C420" s="3" t="s">
        <v>7825</v>
      </c>
    </row>
    <row r="421" customFormat="false" ht="15" hidden="false" customHeight="false" outlineLevel="0" collapsed="false">
      <c r="A421" s="3" t="s">
        <v>1241</v>
      </c>
      <c r="B421" s="3" t="s">
        <v>7826</v>
      </c>
      <c r="C421" s="3" t="s">
        <v>7827</v>
      </c>
    </row>
    <row r="422" customFormat="false" ht="15" hidden="false" customHeight="false" outlineLevel="0" collapsed="false">
      <c r="A422" s="3" t="s">
        <v>2739</v>
      </c>
      <c r="B422" s="3" t="s">
        <v>7828</v>
      </c>
      <c r="C422" s="3" t="s">
        <v>7829</v>
      </c>
    </row>
    <row r="423" customFormat="false" ht="15" hidden="false" customHeight="false" outlineLevel="0" collapsed="false">
      <c r="A423" s="3" t="s">
        <v>2739</v>
      </c>
      <c r="B423" s="3" t="s">
        <v>7830</v>
      </c>
      <c r="C423" s="3" t="s">
        <v>7831</v>
      </c>
    </row>
    <row r="424" customFormat="false" ht="15" hidden="false" customHeight="false" outlineLevel="0" collapsed="false">
      <c r="A424" s="3" t="s">
        <v>4824</v>
      </c>
      <c r="B424" s="3" t="s">
        <v>7832</v>
      </c>
      <c r="C424" s="3" t="s">
        <v>7833</v>
      </c>
    </row>
    <row r="425" customFormat="false" ht="15" hidden="false" customHeight="false" outlineLevel="0" collapsed="false">
      <c r="A425" s="3" t="s">
        <v>2600</v>
      </c>
      <c r="B425" s="3" t="s">
        <v>7834</v>
      </c>
      <c r="C425" s="3" t="s">
        <v>7835</v>
      </c>
    </row>
    <row r="426" customFormat="false" ht="15" hidden="false" customHeight="false" outlineLevel="0" collapsed="false">
      <c r="A426" s="3" t="s">
        <v>2600</v>
      </c>
      <c r="B426" s="3" t="s">
        <v>7836</v>
      </c>
      <c r="C426" s="3" t="s">
        <v>7837</v>
      </c>
    </row>
    <row r="427" customFormat="false" ht="15" hidden="false" customHeight="false" outlineLevel="0" collapsed="false">
      <c r="A427" s="3" t="s">
        <v>4646</v>
      </c>
      <c r="B427" s="3" t="s">
        <v>7838</v>
      </c>
      <c r="C427" s="3" t="s">
        <v>7839</v>
      </c>
    </row>
    <row r="428" customFormat="false" ht="15" hidden="false" customHeight="false" outlineLevel="0" collapsed="false">
      <c r="A428" s="3" t="s">
        <v>6715</v>
      </c>
      <c r="B428" s="3" t="s">
        <v>7840</v>
      </c>
      <c r="C428" s="3" t="s">
        <v>7841</v>
      </c>
    </row>
    <row r="429" customFormat="false" ht="15" hidden="false" customHeight="false" outlineLevel="0" collapsed="false">
      <c r="A429" s="3" t="s">
        <v>4202</v>
      </c>
      <c r="B429" s="3" t="s">
        <v>7842</v>
      </c>
      <c r="C429" s="3" t="s">
        <v>7843</v>
      </c>
    </row>
    <row r="430" customFormat="false" ht="15" hidden="false" customHeight="false" outlineLevel="0" collapsed="false">
      <c r="A430" s="3" t="s">
        <v>3597</v>
      </c>
      <c r="B430" s="3" t="s">
        <v>7844</v>
      </c>
      <c r="C430" s="3" t="s">
        <v>7845</v>
      </c>
    </row>
    <row r="431" customFormat="false" ht="15" hidden="false" customHeight="false" outlineLevel="0" collapsed="false">
      <c r="A431" s="3" t="s">
        <v>6111</v>
      </c>
      <c r="B431" s="3" t="s">
        <v>7846</v>
      </c>
      <c r="C431" s="3" t="s">
        <v>7847</v>
      </c>
    </row>
    <row r="432" customFormat="false" ht="15" hidden="false" customHeight="false" outlineLevel="0" collapsed="false">
      <c r="A432" s="3" t="s">
        <v>284</v>
      </c>
      <c r="B432" s="3" t="s">
        <v>7848</v>
      </c>
      <c r="C432" s="3" t="s">
        <v>7849</v>
      </c>
    </row>
    <row r="433" customFormat="false" ht="15" hidden="false" customHeight="false" outlineLevel="0" collapsed="false">
      <c r="A433" s="3" t="s">
        <v>284</v>
      </c>
      <c r="B433" s="3" t="s">
        <v>7710</v>
      </c>
      <c r="C433" s="3" t="s">
        <v>7850</v>
      </c>
    </row>
    <row r="434" customFormat="false" ht="15" hidden="false" customHeight="false" outlineLevel="0" collapsed="false">
      <c r="A434" s="3" t="s">
        <v>6338</v>
      </c>
      <c r="B434" s="3" t="s">
        <v>7851</v>
      </c>
      <c r="C434" s="3" t="s">
        <v>2678</v>
      </c>
    </row>
    <row r="435" customFormat="false" ht="15" hidden="false" customHeight="false" outlineLevel="0" collapsed="false">
      <c r="A435" s="3" t="s">
        <v>6223</v>
      </c>
      <c r="B435" s="3" t="s">
        <v>7852</v>
      </c>
      <c r="C435" s="3" t="s">
        <v>7853</v>
      </c>
    </row>
    <row r="436" customFormat="false" ht="15" hidden="false" customHeight="false" outlineLevel="0" collapsed="false">
      <c r="A436" s="3" t="s">
        <v>3837</v>
      </c>
      <c r="B436" s="3" t="s">
        <v>7854</v>
      </c>
      <c r="C436" s="3" t="s">
        <v>7855</v>
      </c>
    </row>
    <row r="437" customFormat="false" ht="15" hidden="false" customHeight="false" outlineLevel="0" collapsed="false">
      <c r="A437" s="3" t="s">
        <v>4360</v>
      </c>
      <c r="B437" s="3" t="s">
        <v>7854</v>
      </c>
      <c r="C437" s="3" t="s">
        <v>7856</v>
      </c>
    </row>
    <row r="438" customFormat="false" ht="15" hidden="false" customHeight="false" outlineLevel="0" collapsed="false">
      <c r="A438" s="3" t="s">
        <v>4360</v>
      </c>
      <c r="B438" s="3" t="s">
        <v>7857</v>
      </c>
      <c r="C438" s="3" t="s">
        <v>7858</v>
      </c>
    </row>
    <row r="439" customFormat="false" ht="15" hidden="false" customHeight="false" outlineLevel="0" collapsed="false">
      <c r="A439" s="3" t="s">
        <v>5519</v>
      </c>
      <c r="B439" s="3" t="s">
        <v>7859</v>
      </c>
      <c r="C439" s="3" t="s">
        <v>251</v>
      </c>
    </row>
    <row r="440" customFormat="false" ht="15" hidden="false" customHeight="false" outlineLevel="0" collapsed="false">
      <c r="A440" s="3" t="s">
        <v>6121</v>
      </c>
      <c r="B440" s="3" t="s">
        <v>7860</v>
      </c>
      <c r="C440" s="3" t="s">
        <v>7861</v>
      </c>
    </row>
    <row r="441" customFormat="false" ht="15" hidden="false" customHeight="false" outlineLevel="0" collapsed="false">
      <c r="A441" s="3" t="s">
        <v>2488</v>
      </c>
      <c r="B441" s="3" t="s">
        <v>7862</v>
      </c>
      <c r="C441" s="3" t="s">
        <v>2719</v>
      </c>
    </row>
    <row r="442" customFormat="false" ht="15" hidden="false" customHeight="false" outlineLevel="0" collapsed="false">
      <c r="A442" s="3" t="s">
        <v>4612</v>
      </c>
      <c r="B442" s="3" t="s">
        <v>7715</v>
      </c>
      <c r="C442" s="3" t="s">
        <v>7863</v>
      </c>
    </row>
    <row r="443" customFormat="false" ht="15" hidden="false" customHeight="false" outlineLevel="0" collapsed="false">
      <c r="A443" s="3" t="s">
        <v>2288</v>
      </c>
      <c r="B443" s="3" t="s">
        <v>7864</v>
      </c>
      <c r="C443" s="3" t="s">
        <v>7865</v>
      </c>
    </row>
    <row r="444" customFormat="false" ht="15" hidden="false" customHeight="false" outlineLevel="0" collapsed="false">
      <c r="A444" s="3" t="s">
        <v>1830</v>
      </c>
      <c r="B444" s="3" t="s">
        <v>7716</v>
      </c>
      <c r="C444" s="3" t="s">
        <v>7865</v>
      </c>
    </row>
    <row r="445" customFormat="false" ht="15" hidden="false" customHeight="false" outlineLevel="0" collapsed="false">
      <c r="A445" s="3" t="s">
        <v>1830</v>
      </c>
      <c r="B445" s="3" t="s">
        <v>7866</v>
      </c>
      <c r="C445" s="3" t="s">
        <v>7865</v>
      </c>
    </row>
    <row r="446" customFormat="false" ht="15" hidden="false" customHeight="false" outlineLevel="0" collapsed="false">
      <c r="A446" s="3" t="s">
        <v>1976</v>
      </c>
      <c r="B446" s="3" t="s">
        <v>7867</v>
      </c>
      <c r="C446" s="3" t="s">
        <v>7865</v>
      </c>
    </row>
    <row r="447" customFormat="false" ht="15" hidden="false" customHeight="false" outlineLevel="0" collapsed="false">
      <c r="A447" s="3" t="s">
        <v>5385</v>
      </c>
      <c r="B447" s="3" t="s">
        <v>7724</v>
      </c>
      <c r="C447" s="3" t="s">
        <v>7865</v>
      </c>
    </row>
    <row r="448" customFormat="false" ht="15" hidden="false" customHeight="false" outlineLevel="0" collapsed="false">
      <c r="A448" s="3" t="s">
        <v>5385</v>
      </c>
      <c r="B448" s="3" t="s">
        <v>7868</v>
      </c>
      <c r="C448" s="3" t="s">
        <v>7869</v>
      </c>
    </row>
    <row r="449" customFormat="false" ht="15" hidden="false" customHeight="false" outlineLevel="0" collapsed="false">
      <c r="A449" s="3" t="s">
        <v>1156</v>
      </c>
      <c r="B449" s="3" t="s">
        <v>7870</v>
      </c>
      <c r="C449" s="3" t="s">
        <v>7871</v>
      </c>
    </row>
    <row r="450" customFormat="false" ht="15" hidden="false" customHeight="false" outlineLevel="0" collapsed="false">
      <c r="A450" s="3" t="s">
        <v>1254</v>
      </c>
      <c r="B450" s="3" t="s">
        <v>7872</v>
      </c>
      <c r="C450" s="3" t="s">
        <v>7873</v>
      </c>
    </row>
    <row r="451" customFormat="false" ht="15" hidden="false" customHeight="false" outlineLevel="0" collapsed="false">
      <c r="A451" s="3" t="s">
        <v>172</v>
      </c>
      <c r="B451" s="3" t="s">
        <v>7874</v>
      </c>
      <c r="C451" s="3" t="s">
        <v>7875</v>
      </c>
    </row>
    <row r="452" customFormat="false" ht="15" hidden="false" customHeight="false" outlineLevel="0" collapsed="false">
      <c r="A452" s="3" t="s">
        <v>4470</v>
      </c>
      <c r="B452" s="3" t="s">
        <v>7726</v>
      </c>
      <c r="C452" s="3" t="s">
        <v>7876</v>
      </c>
    </row>
    <row r="453" customFormat="false" ht="15" hidden="false" customHeight="false" outlineLevel="0" collapsed="false">
      <c r="A453" s="3" t="s">
        <v>1191</v>
      </c>
      <c r="B453" s="3" t="s">
        <v>7726</v>
      </c>
      <c r="C453" s="3" t="s">
        <v>7877</v>
      </c>
    </row>
    <row r="454" customFormat="false" ht="15" hidden="false" customHeight="false" outlineLevel="0" collapsed="false">
      <c r="A454" s="3" t="s">
        <v>1374</v>
      </c>
      <c r="B454" s="3" t="s">
        <v>7878</v>
      </c>
      <c r="C454" s="3" t="s">
        <v>7879</v>
      </c>
    </row>
    <row r="455" customFormat="false" ht="15" hidden="false" customHeight="false" outlineLevel="0" collapsed="false">
      <c r="A455" s="3" t="s">
        <v>2553</v>
      </c>
      <c r="B455" s="3" t="s">
        <v>7880</v>
      </c>
      <c r="C455" s="3" t="s">
        <v>1214</v>
      </c>
    </row>
    <row r="456" customFormat="false" ht="15" hidden="false" customHeight="false" outlineLevel="0" collapsed="false">
      <c r="A456" s="3" t="s">
        <v>4378</v>
      </c>
      <c r="B456" s="3" t="s">
        <v>3797</v>
      </c>
      <c r="C456" s="3" t="s">
        <v>7881</v>
      </c>
    </row>
    <row r="457" customFormat="false" ht="15" hidden="false" customHeight="false" outlineLevel="0" collapsed="false">
      <c r="A457" s="3" t="s">
        <v>5375</v>
      </c>
      <c r="B457" s="3" t="s">
        <v>3797</v>
      </c>
      <c r="C457" s="3" t="s">
        <v>7882</v>
      </c>
    </row>
    <row r="458" customFormat="false" ht="15" hidden="false" customHeight="false" outlineLevel="0" collapsed="false">
      <c r="A458" s="3" t="s">
        <v>3931</v>
      </c>
      <c r="B458" s="3" t="s">
        <v>7883</v>
      </c>
      <c r="C458" s="3" t="s">
        <v>7884</v>
      </c>
    </row>
    <row r="459" customFormat="false" ht="15" hidden="false" customHeight="false" outlineLevel="0" collapsed="false">
      <c r="A459" s="3" t="s">
        <v>6575</v>
      </c>
      <c r="B459" s="3" t="s">
        <v>7732</v>
      </c>
      <c r="C459" s="3" t="s">
        <v>7884</v>
      </c>
    </row>
    <row r="460" customFormat="false" ht="15" hidden="false" customHeight="false" outlineLevel="0" collapsed="false">
      <c r="A460" s="3" t="s">
        <v>6776</v>
      </c>
      <c r="B460" s="3" t="s">
        <v>7885</v>
      </c>
      <c r="C460" s="3" t="s">
        <v>7886</v>
      </c>
    </row>
    <row r="461" customFormat="false" ht="15" hidden="false" customHeight="false" outlineLevel="0" collapsed="false">
      <c r="A461" s="3" t="s">
        <v>437</v>
      </c>
      <c r="B461" s="3" t="s">
        <v>7887</v>
      </c>
      <c r="C461" s="3" t="s">
        <v>7888</v>
      </c>
    </row>
    <row r="462" customFormat="false" ht="15" hidden="false" customHeight="false" outlineLevel="0" collapsed="false">
      <c r="A462" s="3" t="s">
        <v>715</v>
      </c>
      <c r="B462" s="3" t="s">
        <v>7889</v>
      </c>
      <c r="C462" s="3" t="s">
        <v>7890</v>
      </c>
    </row>
    <row r="463" customFormat="false" ht="15" hidden="false" customHeight="false" outlineLevel="0" collapsed="false">
      <c r="A463" s="3" t="s">
        <v>715</v>
      </c>
      <c r="B463" s="3" t="s">
        <v>3806</v>
      </c>
      <c r="C463" s="3" t="s">
        <v>7891</v>
      </c>
    </row>
    <row r="464" customFormat="false" ht="15" hidden="false" customHeight="false" outlineLevel="0" collapsed="false">
      <c r="A464" s="3" t="s">
        <v>401</v>
      </c>
      <c r="B464" s="3" t="s">
        <v>7892</v>
      </c>
      <c r="C464" s="3" t="s">
        <v>7893</v>
      </c>
    </row>
    <row r="465" customFormat="false" ht="15" hidden="false" customHeight="false" outlineLevel="0" collapsed="false">
      <c r="A465" s="3" t="s">
        <v>757</v>
      </c>
      <c r="B465" s="3" t="s">
        <v>6834</v>
      </c>
      <c r="C465" s="3" t="s">
        <v>4824</v>
      </c>
    </row>
    <row r="466" customFormat="false" ht="15" hidden="false" customHeight="false" outlineLevel="0" collapsed="false">
      <c r="A466" s="3" t="s">
        <v>4514</v>
      </c>
      <c r="B466" s="3" t="s">
        <v>7894</v>
      </c>
      <c r="C466" s="3" t="s">
        <v>7895</v>
      </c>
    </row>
    <row r="467" customFormat="false" ht="15" hidden="false" customHeight="false" outlineLevel="0" collapsed="false">
      <c r="A467" s="3" t="s">
        <v>610</v>
      </c>
      <c r="B467" s="3" t="s">
        <v>7896</v>
      </c>
      <c r="C467" s="3" t="s">
        <v>7897</v>
      </c>
    </row>
    <row r="468" customFormat="false" ht="15" hidden="false" customHeight="false" outlineLevel="0" collapsed="false">
      <c r="A468" s="3" t="s">
        <v>6854</v>
      </c>
      <c r="B468" s="3" t="s">
        <v>5814</v>
      </c>
      <c r="C468" s="3" t="s">
        <v>7897</v>
      </c>
    </row>
    <row r="469" customFormat="false" ht="15" hidden="false" customHeight="false" outlineLevel="0" collapsed="false">
      <c r="A469" s="3" t="s">
        <v>1383</v>
      </c>
      <c r="B469" s="3" t="s">
        <v>5814</v>
      </c>
      <c r="C469" s="3" t="s">
        <v>7898</v>
      </c>
    </row>
    <row r="470" customFormat="false" ht="15" hidden="false" customHeight="false" outlineLevel="0" collapsed="false">
      <c r="A470" s="3" t="s">
        <v>1383</v>
      </c>
      <c r="B470" s="3" t="s">
        <v>7899</v>
      </c>
      <c r="C470" s="3" t="s">
        <v>7900</v>
      </c>
    </row>
    <row r="471" customFormat="false" ht="15" hidden="false" customHeight="false" outlineLevel="0" collapsed="false">
      <c r="A471" s="3" t="s">
        <v>793</v>
      </c>
      <c r="B471" s="3" t="s">
        <v>7746</v>
      </c>
      <c r="C471" s="3" t="s">
        <v>7901</v>
      </c>
    </row>
    <row r="472" customFormat="false" ht="15" hidden="false" customHeight="false" outlineLevel="0" collapsed="false">
      <c r="A472" s="3" t="s">
        <v>490</v>
      </c>
      <c r="B472" s="3" t="s">
        <v>7902</v>
      </c>
      <c r="C472" s="3" t="s">
        <v>7903</v>
      </c>
    </row>
    <row r="473" customFormat="false" ht="15" hidden="false" customHeight="false" outlineLevel="0" collapsed="false">
      <c r="A473" s="3" t="s">
        <v>490</v>
      </c>
      <c r="B473" s="3" t="s">
        <v>7904</v>
      </c>
      <c r="C473" s="3" t="s">
        <v>7905</v>
      </c>
    </row>
    <row r="474" customFormat="false" ht="15" hidden="false" customHeight="false" outlineLevel="0" collapsed="false">
      <c r="A474" s="3" t="s">
        <v>4973</v>
      </c>
      <c r="B474" s="3" t="s">
        <v>7906</v>
      </c>
      <c r="C474" s="3" t="s">
        <v>7907</v>
      </c>
    </row>
    <row r="475" customFormat="false" ht="15" hidden="false" customHeight="false" outlineLevel="0" collapsed="false">
      <c r="A475" s="3" t="s">
        <v>150</v>
      </c>
      <c r="B475" s="3" t="s">
        <v>7908</v>
      </c>
      <c r="C475" s="3" t="s">
        <v>7907</v>
      </c>
    </row>
    <row r="476" customFormat="false" ht="15" hidden="false" customHeight="false" outlineLevel="0" collapsed="false">
      <c r="A476" s="3" t="s">
        <v>150</v>
      </c>
      <c r="B476" s="3" t="s">
        <v>7909</v>
      </c>
      <c r="C476" s="3" t="s">
        <v>7910</v>
      </c>
    </row>
    <row r="477" customFormat="false" ht="15" hidden="false" customHeight="false" outlineLevel="0" collapsed="false">
      <c r="A477" s="3" t="s">
        <v>1811</v>
      </c>
      <c r="B477" s="3" t="s">
        <v>7911</v>
      </c>
      <c r="C477" s="3" t="s">
        <v>7910</v>
      </c>
    </row>
    <row r="478" customFormat="false" ht="15" hidden="false" customHeight="false" outlineLevel="0" collapsed="false">
      <c r="A478" s="3" t="s">
        <v>1811</v>
      </c>
      <c r="B478" s="3" t="s">
        <v>7912</v>
      </c>
      <c r="C478" s="3" t="s">
        <v>7913</v>
      </c>
    </row>
    <row r="479" customFormat="false" ht="15" hidden="false" customHeight="false" outlineLevel="0" collapsed="false">
      <c r="A479" s="3" t="s">
        <v>1506</v>
      </c>
      <c r="B479" s="3" t="s">
        <v>7754</v>
      </c>
      <c r="C479" s="3" t="s">
        <v>7914</v>
      </c>
    </row>
    <row r="480" customFormat="false" ht="15" hidden="false" customHeight="false" outlineLevel="0" collapsed="false">
      <c r="A480" s="3" t="s">
        <v>1506</v>
      </c>
      <c r="B480" s="3" t="s">
        <v>7758</v>
      </c>
      <c r="C480" s="3" t="s">
        <v>3837</v>
      </c>
    </row>
    <row r="481" customFormat="false" ht="15" hidden="false" customHeight="false" outlineLevel="0" collapsed="false">
      <c r="A481" s="3" t="s">
        <v>3548</v>
      </c>
      <c r="B481" s="3" t="s">
        <v>7915</v>
      </c>
      <c r="C481" s="3" t="s">
        <v>4360</v>
      </c>
    </row>
    <row r="482" customFormat="false" ht="15" hidden="false" customHeight="false" outlineLevel="0" collapsed="false">
      <c r="A482" s="3" t="s">
        <v>745</v>
      </c>
      <c r="B482" s="3" t="s">
        <v>7916</v>
      </c>
      <c r="C482" s="3" t="s">
        <v>7917</v>
      </c>
    </row>
    <row r="483" customFormat="false" ht="15" hidden="false" customHeight="false" outlineLevel="0" collapsed="false">
      <c r="A483" s="3" t="s">
        <v>5538</v>
      </c>
      <c r="B483" s="3" t="s">
        <v>7918</v>
      </c>
      <c r="C483" s="3" t="s">
        <v>7917</v>
      </c>
    </row>
    <row r="484" customFormat="false" ht="15" hidden="false" customHeight="false" outlineLevel="0" collapsed="false">
      <c r="A484" s="3" t="s">
        <v>4867</v>
      </c>
      <c r="B484" s="3" t="s">
        <v>7766</v>
      </c>
      <c r="C484" s="3" t="s">
        <v>7919</v>
      </c>
    </row>
    <row r="485" customFormat="false" ht="15" hidden="false" customHeight="false" outlineLevel="0" collapsed="false">
      <c r="A485" s="3" t="s">
        <v>4267</v>
      </c>
      <c r="B485" s="3" t="s">
        <v>7920</v>
      </c>
      <c r="C485" s="3" t="s">
        <v>7921</v>
      </c>
    </row>
    <row r="486" customFormat="false" ht="15" hidden="false" customHeight="false" outlineLevel="0" collapsed="false">
      <c r="A486" s="3" t="s">
        <v>1233</v>
      </c>
      <c r="B486" s="3" t="s">
        <v>7922</v>
      </c>
      <c r="C486" s="3" t="s">
        <v>7923</v>
      </c>
    </row>
    <row r="487" customFormat="false" ht="15" hidden="false" customHeight="false" outlineLevel="0" collapsed="false">
      <c r="A487" s="3" t="s">
        <v>1233</v>
      </c>
      <c r="B487" s="3" t="s">
        <v>335</v>
      </c>
      <c r="C487" s="3" t="s">
        <v>7924</v>
      </c>
    </row>
    <row r="488" customFormat="false" ht="15" hidden="false" customHeight="false" outlineLevel="0" collapsed="false">
      <c r="A488" s="3" t="s">
        <v>642</v>
      </c>
      <c r="B488" s="3" t="s">
        <v>335</v>
      </c>
      <c r="C488" s="3" t="s">
        <v>7925</v>
      </c>
    </row>
    <row r="489" customFormat="false" ht="15" hidden="false" customHeight="false" outlineLevel="0" collapsed="false">
      <c r="A489" s="3" t="s">
        <v>5346</v>
      </c>
      <c r="B489" s="3" t="s">
        <v>335</v>
      </c>
      <c r="C489" s="3" t="s">
        <v>7926</v>
      </c>
    </row>
    <row r="490" customFormat="false" ht="15" hidden="false" customHeight="false" outlineLevel="0" collapsed="false">
      <c r="A490" s="3" t="s">
        <v>3980</v>
      </c>
      <c r="B490" s="3" t="s">
        <v>7927</v>
      </c>
      <c r="C490" s="3" t="s">
        <v>7928</v>
      </c>
    </row>
    <row r="491" customFormat="false" ht="15" hidden="false" customHeight="false" outlineLevel="0" collapsed="false">
      <c r="A491" s="3" t="s">
        <v>5500</v>
      </c>
      <c r="B491" s="3" t="s">
        <v>7772</v>
      </c>
      <c r="C491" s="3" t="s">
        <v>7929</v>
      </c>
    </row>
    <row r="492" customFormat="false" ht="15" hidden="false" customHeight="false" outlineLevel="0" collapsed="false">
      <c r="A492" s="3" t="s">
        <v>1063</v>
      </c>
      <c r="B492" s="3" t="s">
        <v>7772</v>
      </c>
      <c r="C492" s="3" t="s">
        <v>7930</v>
      </c>
    </row>
    <row r="493" customFormat="false" ht="15" hidden="false" customHeight="false" outlineLevel="0" collapsed="false">
      <c r="A493" s="3" t="s">
        <v>1063</v>
      </c>
      <c r="B493" s="3" t="s">
        <v>7931</v>
      </c>
      <c r="C493" s="3" t="s">
        <v>7932</v>
      </c>
    </row>
    <row r="494" customFormat="false" ht="15" hidden="false" customHeight="false" outlineLevel="0" collapsed="false">
      <c r="A494" s="3" t="s">
        <v>5767</v>
      </c>
      <c r="B494" s="3" t="s">
        <v>7933</v>
      </c>
      <c r="C494" s="3" t="s">
        <v>7934</v>
      </c>
    </row>
    <row r="495" customFormat="false" ht="15" hidden="false" customHeight="false" outlineLevel="0" collapsed="false">
      <c r="A495" s="3" t="s">
        <v>3739</v>
      </c>
      <c r="B495" s="3" t="s">
        <v>7935</v>
      </c>
      <c r="C495" s="3" t="s">
        <v>7936</v>
      </c>
    </row>
    <row r="496" customFormat="false" ht="15" hidden="false" customHeight="false" outlineLevel="0" collapsed="false">
      <c r="A496" s="3" t="s">
        <v>3269</v>
      </c>
      <c r="B496" s="3" t="s">
        <v>7937</v>
      </c>
      <c r="C496" s="3" t="s">
        <v>7938</v>
      </c>
    </row>
    <row r="497" customFormat="false" ht="15" hidden="false" customHeight="false" outlineLevel="0" collapsed="false">
      <c r="A497" s="3" t="s">
        <v>2864</v>
      </c>
      <c r="B497" s="3" t="s">
        <v>7939</v>
      </c>
      <c r="C497" s="3" t="s">
        <v>7940</v>
      </c>
    </row>
    <row r="498" customFormat="false" ht="15" hidden="false" customHeight="false" outlineLevel="0" collapsed="false">
      <c r="A498" s="3" t="s">
        <v>3104</v>
      </c>
      <c r="B498" s="3" t="s">
        <v>7941</v>
      </c>
      <c r="C498" s="3" t="s">
        <v>7942</v>
      </c>
    </row>
    <row r="499" customFormat="false" ht="15" hidden="false" customHeight="false" outlineLevel="0" collapsed="false">
      <c r="A499" s="3" t="s">
        <v>3940</v>
      </c>
      <c r="B499" s="3" t="s">
        <v>7943</v>
      </c>
      <c r="C499" s="3" t="s">
        <v>7944</v>
      </c>
    </row>
    <row r="500" customFormat="false" ht="15" hidden="false" customHeight="false" outlineLevel="0" collapsed="false">
      <c r="A500" s="3" t="s">
        <v>3011</v>
      </c>
      <c r="B500" s="3" t="s">
        <v>7945</v>
      </c>
      <c r="C500" s="3" t="s">
        <v>7946</v>
      </c>
    </row>
    <row r="501" customFormat="false" ht="15" hidden="false" customHeight="false" outlineLevel="0" collapsed="false">
      <c r="A501" s="3" t="s">
        <v>6604</v>
      </c>
      <c r="B501" s="3" t="s">
        <v>7947</v>
      </c>
      <c r="C501" s="3" t="s">
        <v>7948</v>
      </c>
    </row>
    <row r="502" customFormat="false" ht="15" hidden="false" customHeight="false" outlineLevel="0" collapsed="false">
      <c r="A502" s="3" t="s">
        <v>2359</v>
      </c>
      <c r="B502" s="3" t="s">
        <v>7949</v>
      </c>
      <c r="C502" s="3" t="s">
        <v>7950</v>
      </c>
    </row>
    <row r="503" customFormat="false" ht="15" hidden="false" customHeight="false" outlineLevel="0" collapsed="false">
      <c r="A503" s="3" t="s">
        <v>241</v>
      </c>
      <c r="B503" s="3" t="s">
        <v>7785</v>
      </c>
      <c r="C503" s="3" t="s">
        <v>7951</v>
      </c>
    </row>
    <row r="504" customFormat="false" ht="15" hidden="false" customHeight="false" outlineLevel="0" collapsed="false">
      <c r="A504" s="3" t="s">
        <v>4836</v>
      </c>
      <c r="B504" s="3" t="s">
        <v>7952</v>
      </c>
      <c r="C504" s="3" t="s">
        <v>7953</v>
      </c>
    </row>
    <row r="505" customFormat="false" ht="15" hidden="false" customHeight="false" outlineLevel="0" collapsed="false">
      <c r="A505" s="3" t="s">
        <v>3351</v>
      </c>
      <c r="B505" s="3" t="s">
        <v>7028</v>
      </c>
      <c r="C505" s="3" t="s">
        <v>7954</v>
      </c>
    </row>
    <row r="506" customFormat="false" ht="15" hidden="false" customHeight="false" outlineLevel="0" collapsed="false">
      <c r="A506" s="3" t="s">
        <v>6663</v>
      </c>
      <c r="B506" s="3" t="s">
        <v>6009</v>
      </c>
      <c r="C506" s="3" t="s">
        <v>7955</v>
      </c>
    </row>
    <row r="507" customFormat="false" ht="15" hidden="false" customHeight="false" outlineLevel="0" collapsed="false">
      <c r="A507" s="3" t="s">
        <v>6347</v>
      </c>
      <c r="B507" s="3" t="s">
        <v>7956</v>
      </c>
      <c r="C507" s="3" t="s">
        <v>7957</v>
      </c>
    </row>
    <row r="508" customFormat="false" ht="15" hidden="false" customHeight="false" outlineLevel="0" collapsed="false">
      <c r="A508" s="3" t="s">
        <v>5884</v>
      </c>
      <c r="B508" s="3" t="s">
        <v>7958</v>
      </c>
      <c r="C508" s="3" t="s">
        <v>7959</v>
      </c>
    </row>
    <row r="509" customFormat="false" ht="15" hidden="false" customHeight="false" outlineLevel="0" collapsed="false">
      <c r="A509" s="3" t="s">
        <v>1668</v>
      </c>
      <c r="B509" s="3" t="s">
        <v>7960</v>
      </c>
      <c r="C509" s="3" t="s">
        <v>7961</v>
      </c>
    </row>
    <row r="510" customFormat="false" ht="15" hidden="false" customHeight="false" outlineLevel="0" collapsed="false">
      <c r="A510" s="3" t="s">
        <v>1922</v>
      </c>
      <c r="B510" s="3" t="s">
        <v>7962</v>
      </c>
      <c r="C510" s="3" t="s">
        <v>7963</v>
      </c>
    </row>
    <row r="511" customFormat="false" ht="15" hidden="false" customHeight="false" outlineLevel="0" collapsed="false">
      <c r="A511" s="3" t="s">
        <v>1922</v>
      </c>
      <c r="B511" s="3" t="s">
        <v>7964</v>
      </c>
      <c r="C511" s="3" t="s">
        <v>7963</v>
      </c>
    </row>
    <row r="512" customFormat="false" ht="15" hidden="false" customHeight="false" outlineLevel="0" collapsed="false">
      <c r="A512" s="3" t="s">
        <v>2936</v>
      </c>
      <c r="B512" s="3" t="s">
        <v>7965</v>
      </c>
      <c r="C512" s="3" t="s">
        <v>7966</v>
      </c>
    </row>
    <row r="513" customFormat="false" ht="15" hidden="false" customHeight="false" outlineLevel="0" collapsed="false">
      <c r="A513" s="3" t="s">
        <v>3699</v>
      </c>
      <c r="B513" s="3" t="s">
        <v>7967</v>
      </c>
      <c r="C513" s="3" t="s">
        <v>7968</v>
      </c>
    </row>
    <row r="514" customFormat="false" ht="15" hidden="false" customHeight="false" outlineLevel="0" collapsed="false">
      <c r="A514" s="3" t="s">
        <v>6548</v>
      </c>
      <c r="B514" s="3" t="s">
        <v>7969</v>
      </c>
      <c r="C514" s="3" t="s">
        <v>7970</v>
      </c>
    </row>
    <row r="515" customFormat="false" ht="15" hidden="false" customHeight="false" outlineLevel="0" collapsed="false">
      <c r="A515" s="3" t="s">
        <v>1443</v>
      </c>
      <c r="B515" s="3" t="s">
        <v>7971</v>
      </c>
      <c r="C515" s="3" t="s">
        <v>7972</v>
      </c>
    </row>
    <row r="516" customFormat="false" ht="15" hidden="false" customHeight="false" outlineLevel="0" collapsed="false">
      <c r="A516" s="3" t="s">
        <v>1443</v>
      </c>
      <c r="B516" s="3" t="s">
        <v>7806</v>
      </c>
      <c r="C516" s="3" t="s">
        <v>7973</v>
      </c>
    </row>
    <row r="517" customFormat="false" ht="15" hidden="false" customHeight="false" outlineLevel="0" collapsed="false">
      <c r="A517" s="3" t="s">
        <v>1443</v>
      </c>
      <c r="B517" s="3" t="s">
        <v>7974</v>
      </c>
      <c r="C517" s="3" t="s">
        <v>7975</v>
      </c>
    </row>
    <row r="518" customFormat="false" ht="15" hidden="false" customHeight="false" outlineLevel="0" collapsed="false">
      <c r="A518" s="3" t="s">
        <v>2985</v>
      </c>
      <c r="B518" s="3" t="s">
        <v>7976</v>
      </c>
      <c r="C518" s="3" t="s">
        <v>7977</v>
      </c>
    </row>
    <row r="519" customFormat="false" ht="15" hidden="false" customHeight="false" outlineLevel="0" collapsed="false">
      <c r="A519" s="3" t="s">
        <v>5318</v>
      </c>
      <c r="B519" s="3" t="s">
        <v>7808</v>
      </c>
      <c r="C519" s="3" t="s">
        <v>7978</v>
      </c>
    </row>
    <row r="520" customFormat="false" ht="15" hidden="false" customHeight="false" outlineLevel="0" collapsed="false">
      <c r="A520" s="3" t="s">
        <v>4057</v>
      </c>
      <c r="B520" s="3" t="s">
        <v>7808</v>
      </c>
      <c r="C520" s="3" t="s">
        <v>7979</v>
      </c>
    </row>
    <row r="521" customFormat="false" ht="15" hidden="false" customHeight="false" outlineLevel="0" collapsed="false">
      <c r="A521" s="3" t="s">
        <v>5424</v>
      </c>
      <c r="B521" s="3" t="s">
        <v>7808</v>
      </c>
      <c r="C521" s="3" t="s">
        <v>7980</v>
      </c>
    </row>
    <row r="522" customFormat="false" ht="15" hidden="false" customHeight="false" outlineLevel="0" collapsed="false">
      <c r="A522" s="3" t="s">
        <v>5424</v>
      </c>
      <c r="B522" s="3" t="s">
        <v>7981</v>
      </c>
      <c r="C522" s="3" t="s">
        <v>7982</v>
      </c>
    </row>
    <row r="523" customFormat="false" ht="15" hidden="false" customHeight="false" outlineLevel="0" collapsed="false">
      <c r="A523" s="3" t="s">
        <v>3707</v>
      </c>
      <c r="B523" s="3" t="s">
        <v>7983</v>
      </c>
      <c r="C523" s="3" t="s">
        <v>7984</v>
      </c>
    </row>
    <row r="524" customFormat="false" ht="15" hidden="false" customHeight="false" outlineLevel="0" collapsed="false">
      <c r="A524" s="3" t="s">
        <v>1034</v>
      </c>
      <c r="B524" s="3" t="s">
        <v>7985</v>
      </c>
      <c r="C524" s="3" t="s">
        <v>7986</v>
      </c>
    </row>
    <row r="525" customFormat="false" ht="15" hidden="false" customHeight="false" outlineLevel="0" collapsed="false">
      <c r="A525" s="3" t="s">
        <v>1034</v>
      </c>
      <c r="B525" s="3" t="s">
        <v>7987</v>
      </c>
      <c r="C525" s="3" t="s">
        <v>7988</v>
      </c>
    </row>
    <row r="526" customFormat="false" ht="15" hidden="false" customHeight="false" outlineLevel="0" collapsed="false">
      <c r="A526" s="3" t="s">
        <v>3423</v>
      </c>
      <c r="B526" s="3" t="s">
        <v>7814</v>
      </c>
      <c r="C526" s="3" t="s">
        <v>7989</v>
      </c>
    </row>
    <row r="527" customFormat="false" ht="15" hidden="false" customHeight="false" outlineLevel="0" collapsed="false">
      <c r="A527" s="3" t="s">
        <v>4331</v>
      </c>
      <c r="B527" s="3" t="s">
        <v>7819</v>
      </c>
      <c r="C527" s="3" t="s">
        <v>7990</v>
      </c>
    </row>
    <row r="528" customFormat="false" ht="15" hidden="false" customHeight="false" outlineLevel="0" collapsed="false">
      <c r="A528" s="3" t="s">
        <v>3193</v>
      </c>
      <c r="B528" s="3" t="s">
        <v>7991</v>
      </c>
      <c r="C528" s="3" t="s">
        <v>7992</v>
      </c>
    </row>
    <row r="529" customFormat="false" ht="15" hidden="false" customHeight="false" outlineLevel="0" collapsed="false">
      <c r="A529" s="3" t="s">
        <v>3193</v>
      </c>
      <c r="B529" s="3" t="s">
        <v>7993</v>
      </c>
      <c r="C529" s="3" t="s">
        <v>7994</v>
      </c>
    </row>
    <row r="530" customFormat="false" ht="15" hidden="false" customHeight="false" outlineLevel="0" collapsed="false">
      <c r="A530" s="3" t="s">
        <v>2796</v>
      </c>
      <c r="B530" s="3" t="s">
        <v>7995</v>
      </c>
      <c r="C530" s="3" t="s">
        <v>7996</v>
      </c>
    </row>
    <row r="531" customFormat="false" ht="15" hidden="false" customHeight="false" outlineLevel="0" collapsed="false">
      <c r="A531" s="3" t="s">
        <v>4801</v>
      </c>
      <c r="B531" s="3" t="s">
        <v>1788</v>
      </c>
      <c r="C531" s="3" t="s">
        <v>7997</v>
      </c>
    </row>
    <row r="532" customFormat="false" ht="15" hidden="false" customHeight="false" outlineLevel="0" collapsed="false">
      <c r="A532" s="3" t="s">
        <v>5728</v>
      </c>
      <c r="B532" s="3" t="s">
        <v>6626</v>
      </c>
      <c r="C532" s="3" t="s">
        <v>7998</v>
      </c>
    </row>
    <row r="533" customFormat="false" ht="15" hidden="false" customHeight="false" outlineLevel="0" collapsed="false">
      <c r="A533" s="3" t="s">
        <v>6088</v>
      </c>
      <c r="B533" s="3" t="s">
        <v>6636</v>
      </c>
      <c r="C533" s="3" t="s">
        <v>7999</v>
      </c>
    </row>
    <row r="534" customFormat="false" ht="15" hidden="false" customHeight="false" outlineLevel="0" collapsed="false">
      <c r="A534" s="3" t="s">
        <v>6725</v>
      </c>
      <c r="B534" s="3" t="s">
        <v>6636</v>
      </c>
      <c r="C534" s="3" t="s">
        <v>8000</v>
      </c>
    </row>
    <row r="535" customFormat="false" ht="15" hidden="false" customHeight="false" outlineLevel="0" collapsed="false">
      <c r="A535" s="3" t="s">
        <v>6416</v>
      </c>
      <c r="B535" s="3" t="s">
        <v>8001</v>
      </c>
      <c r="C535" s="3" t="s">
        <v>8002</v>
      </c>
    </row>
    <row r="536" customFormat="false" ht="15" hidden="false" customHeight="false" outlineLevel="0" collapsed="false">
      <c r="A536" s="3" t="s">
        <v>4340</v>
      </c>
      <c r="B536" s="3" t="s">
        <v>8003</v>
      </c>
      <c r="C536" s="3" t="s">
        <v>1063</v>
      </c>
    </row>
    <row r="537" customFormat="false" ht="15" hidden="false" customHeight="false" outlineLevel="0" collapsed="false">
      <c r="A537" s="3" t="s">
        <v>4340</v>
      </c>
      <c r="B537" s="3" t="s">
        <v>8004</v>
      </c>
      <c r="C537" s="3" t="s">
        <v>8005</v>
      </c>
    </row>
    <row r="538" customFormat="false" ht="15" hidden="false" customHeight="false" outlineLevel="0" collapsed="false">
      <c r="A538" s="3" t="s">
        <v>2509</v>
      </c>
      <c r="B538" s="3" t="s">
        <v>8006</v>
      </c>
      <c r="C538" s="3" t="s">
        <v>8007</v>
      </c>
    </row>
    <row r="539" customFormat="false" ht="15" hidden="false" customHeight="false" outlineLevel="0" collapsed="false">
      <c r="A539" s="3" t="s">
        <v>6824</v>
      </c>
      <c r="B539" s="3" t="s">
        <v>8008</v>
      </c>
      <c r="C539" s="3" t="s">
        <v>3269</v>
      </c>
    </row>
    <row r="540" customFormat="false" ht="15" hidden="false" customHeight="false" outlineLevel="0" collapsed="false">
      <c r="A540" s="3" t="s">
        <v>6133</v>
      </c>
      <c r="B540" s="3" t="s">
        <v>8008</v>
      </c>
      <c r="C540" s="3" t="s">
        <v>3104</v>
      </c>
    </row>
    <row r="541" customFormat="false" ht="15" hidden="false" customHeight="false" outlineLevel="0" collapsed="false">
      <c r="A541" s="3" t="s">
        <v>5081</v>
      </c>
      <c r="B541" s="3" t="s">
        <v>8009</v>
      </c>
      <c r="C541" s="3" t="s">
        <v>8010</v>
      </c>
    </row>
    <row r="542" customFormat="false" ht="15" hidden="false" customHeight="false" outlineLevel="0" collapsed="false">
      <c r="A542" s="3" t="s">
        <v>5490</v>
      </c>
      <c r="B542" s="3" t="s">
        <v>8011</v>
      </c>
      <c r="C542" s="3" t="s">
        <v>8012</v>
      </c>
    </row>
    <row r="543" customFormat="false" ht="15" hidden="false" customHeight="false" outlineLevel="0" collapsed="false">
      <c r="A543" s="3" t="s">
        <v>2377</v>
      </c>
      <c r="B543" s="3" t="s">
        <v>8013</v>
      </c>
      <c r="C543" s="3" t="s">
        <v>8014</v>
      </c>
    </row>
    <row r="544" customFormat="false" ht="15" hidden="false" customHeight="false" outlineLevel="0" collapsed="false">
      <c r="A544" s="3" t="s">
        <v>1336</v>
      </c>
      <c r="B544" s="3" t="s">
        <v>8015</v>
      </c>
      <c r="C544" s="3" t="s">
        <v>8016</v>
      </c>
    </row>
    <row r="545" customFormat="false" ht="15" hidden="false" customHeight="false" outlineLevel="0" collapsed="false">
      <c r="A545" s="3" t="s">
        <v>64</v>
      </c>
      <c r="B545" s="3" t="s">
        <v>8017</v>
      </c>
      <c r="C545" s="3" t="s">
        <v>8018</v>
      </c>
    </row>
    <row r="546" customFormat="false" ht="15" hidden="false" customHeight="false" outlineLevel="0" collapsed="false">
      <c r="A546" s="3" t="s">
        <v>2965</v>
      </c>
      <c r="B546" s="3" t="s">
        <v>8019</v>
      </c>
      <c r="C546" s="3" t="s">
        <v>8020</v>
      </c>
    </row>
    <row r="547" customFormat="false" ht="15" hidden="false" customHeight="false" outlineLevel="0" collapsed="false">
      <c r="A547" s="3" t="s">
        <v>1968</v>
      </c>
      <c r="B547" s="3" t="s">
        <v>8021</v>
      </c>
      <c r="C547" s="3" t="s">
        <v>8020</v>
      </c>
    </row>
    <row r="548" customFormat="false" ht="15" hidden="false" customHeight="false" outlineLevel="0" collapsed="false">
      <c r="A548" s="3" t="s">
        <v>1968</v>
      </c>
      <c r="B548" s="3" t="s">
        <v>8021</v>
      </c>
      <c r="C548" s="3" t="s">
        <v>8022</v>
      </c>
    </row>
    <row r="549" customFormat="false" ht="15" hidden="false" customHeight="false" outlineLevel="0" collapsed="false">
      <c r="A549" s="3" t="s">
        <v>6101</v>
      </c>
      <c r="B549" s="3" t="s">
        <v>8021</v>
      </c>
      <c r="C549" s="3" t="s">
        <v>8023</v>
      </c>
    </row>
    <row r="550" customFormat="false" ht="15" hidden="false" customHeight="false" outlineLevel="0" collapsed="false">
      <c r="A550" s="3" t="s">
        <v>1004</v>
      </c>
      <c r="B550" s="3" t="s">
        <v>8024</v>
      </c>
      <c r="C550" s="3" t="s">
        <v>8025</v>
      </c>
    </row>
    <row r="551" customFormat="false" ht="15" hidden="false" customHeight="false" outlineLevel="0" collapsed="false">
      <c r="A551" s="3" t="s">
        <v>1004</v>
      </c>
      <c r="B551" s="3" t="s">
        <v>8026</v>
      </c>
      <c r="C551" s="3" t="s">
        <v>8027</v>
      </c>
    </row>
    <row r="552" customFormat="false" ht="15" hidden="false" customHeight="false" outlineLevel="0" collapsed="false">
      <c r="A552" s="3" t="s">
        <v>1886</v>
      </c>
      <c r="B552" s="3" t="s">
        <v>8028</v>
      </c>
      <c r="C552" s="3" t="s">
        <v>8029</v>
      </c>
    </row>
    <row r="553" customFormat="false" ht="15" hidden="false" customHeight="false" outlineLevel="0" collapsed="false">
      <c r="A553" s="3" t="s">
        <v>4983</v>
      </c>
      <c r="B553" s="3" t="s">
        <v>8030</v>
      </c>
      <c r="C553" s="3" t="s">
        <v>8031</v>
      </c>
    </row>
    <row r="554" customFormat="false" ht="15" hidden="false" customHeight="false" outlineLevel="0" collapsed="false">
      <c r="A554" s="3" t="s">
        <v>2771</v>
      </c>
      <c r="B554" s="3" t="s">
        <v>8032</v>
      </c>
      <c r="C554" s="3" t="s">
        <v>8033</v>
      </c>
    </row>
    <row r="555" customFormat="false" ht="15" hidden="false" customHeight="false" outlineLevel="0" collapsed="false">
      <c r="A555" s="3" t="s">
        <v>4249</v>
      </c>
      <c r="B555" s="3" t="s">
        <v>7847</v>
      </c>
      <c r="C555" s="3" t="s">
        <v>8033</v>
      </c>
    </row>
    <row r="556" customFormat="false" ht="15" hidden="false" customHeight="false" outlineLevel="0" collapsed="false">
      <c r="A556" s="3" t="s">
        <v>6019</v>
      </c>
      <c r="B556" s="3" t="s">
        <v>8034</v>
      </c>
      <c r="C556" s="3" t="s">
        <v>8035</v>
      </c>
    </row>
    <row r="557" customFormat="false" ht="15" hidden="false" customHeight="false" outlineLevel="0" collapsed="false">
      <c r="A557" s="3" t="s">
        <v>4017</v>
      </c>
      <c r="B557" s="3" t="s">
        <v>8036</v>
      </c>
      <c r="C557" s="3" t="s">
        <v>8035</v>
      </c>
    </row>
    <row r="558" customFormat="false" ht="15" hidden="false" customHeight="false" outlineLevel="0" collapsed="false">
      <c r="A558" s="3" t="s">
        <v>1316</v>
      </c>
      <c r="B558" s="3" t="s">
        <v>8037</v>
      </c>
      <c r="C558" s="3" t="s">
        <v>8038</v>
      </c>
    </row>
    <row r="559" customFormat="false" ht="15" hidden="false" customHeight="false" outlineLevel="0" collapsed="false">
      <c r="A559" s="3" t="s">
        <v>2068</v>
      </c>
      <c r="B559" s="3" t="s">
        <v>8039</v>
      </c>
      <c r="C559" s="3" t="s">
        <v>8040</v>
      </c>
    </row>
    <row r="560" customFormat="false" ht="15" hidden="false" customHeight="false" outlineLevel="0" collapsed="false">
      <c r="A560" s="3" t="s">
        <v>2068</v>
      </c>
      <c r="B560" s="3" t="s">
        <v>8041</v>
      </c>
      <c r="C560" s="3" t="s">
        <v>8042</v>
      </c>
    </row>
    <row r="561" customFormat="false" ht="15" hidden="false" customHeight="false" outlineLevel="0" collapsed="false">
      <c r="A561" s="3" t="s">
        <v>2068</v>
      </c>
      <c r="B561" s="3" t="s">
        <v>8043</v>
      </c>
      <c r="C561" s="3" t="s">
        <v>8042</v>
      </c>
    </row>
    <row r="562" customFormat="false" ht="15" hidden="false" customHeight="false" outlineLevel="0" collapsed="false">
      <c r="A562" s="3" t="s">
        <v>2068</v>
      </c>
      <c r="B562" s="3" t="s">
        <v>8044</v>
      </c>
      <c r="C562" s="3" t="s">
        <v>8045</v>
      </c>
    </row>
    <row r="563" customFormat="false" ht="15" hidden="false" customHeight="false" outlineLevel="0" collapsed="false">
      <c r="A563" s="3" t="s">
        <v>2068</v>
      </c>
      <c r="B563" s="3" t="s">
        <v>8046</v>
      </c>
      <c r="C563" s="3" t="s">
        <v>8047</v>
      </c>
    </row>
    <row r="564" customFormat="false" ht="15" hidden="false" customHeight="false" outlineLevel="0" collapsed="false">
      <c r="A564" s="3" t="s">
        <v>2068</v>
      </c>
      <c r="B564" s="3" t="s">
        <v>8048</v>
      </c>
      <c r="C564" s="3" t="s">
        <v>8049</v>
      </c>
    </row>
    <row r="565" customFormat="false" ht="15" hidden="false" customHeight="false" outlineLevel="0" collapsed="false">
      <c r="A565" s="3" t="s">
        <v>2068</v>
      </c>
      <c r="B565" s="3" t="s">
        <v>8050</v>
      </c>
      <c r="C565" s="3" t="s">
        <v>8051</v>
      </c>
    </row>
    <row r="566" customFormat="false" ht="15" hidden="false" customHeight="false" outlineLevel="0" collapsed="false">
      <c r="A566" s="3" t="s">
        <v>5950</v>
      </c>
      <c r="B566" s="3" t="s">
        <v>7855</v>
      </c>
      <c r="C566" s="3" t="s">
        <v>8052</v>
      </c>
    </row>
    <row r="567" customFormat="false" ht="15" hidden="false" customHeight="false" outlineLevel="0" collapsed="false">
      <c r="A567" s="3" t="s">
        <v>6815</v>
      </c>
      <c r="B567" s="3" t="s">
        <v>8053</v>
      </c>
      <c r="C567" s="3" t="s">
        <v>8054</v>
      </c>
    </row>
    <row r="568" customFormat="false" ht="15" hidden="false" customHeight="false" outlineLevel="0" collapsed="false">
      <c r="A568" s="3" t="s">
        <v>5267</v>
      </c>
      <c r="B568" s="3" t="s">
        <v>8055</v>
      </c>
      <c r="C568" s="3" t="s">
        <v>8056</v>
      </c>
    </row>
    <row r="569" customFormat="false" ht="15" hidden="false" customHeight="false" outlineLevel="0" collapsed="false">
      <c r="A569" s="3" t="s">
        <v>3034</v>
      </c>
      <c r="B569" s="3" t="s">
        <v>8057</v>
      </c>
      <c r="C569" s="3" t="s">
        <v>8056</v>
      </c>
    </row>
    <row r="570" customFormat="false" ht="15" hidden="false" customHeight="false" outlineLevel="0" collapsed="false">
      <c r="A570" s="3" t="s">
        <v>4321</v>
      </c>
      <c r="B570" s="3" t="s">
        <v>8058</v>
      </c>
      <c r="C570" s="3" t="s">
        <v>8059</v>
      </c>
    </row>
    <row r="571" customFormat="false" ht="15" hidden="false" customHeight="false" outlineLevel="0" collapsed="false">
      <c r="A571" s="3" t="s">
        <v>2946</v>
      </c>
      <c r="B571" s="3" t="s">
        <v>8060</v>
      </c>
      <c r="C571" s="3" t="s">
        <v>8061</v>
      </c>
    </row>
    <row r="572" customFormat="false" ht="15" hidden="false" customHeight="false" outlineLevel="0" collapsed="false">
      <c r="A572" s="3" t="s">
        <v>3921</v>
      </c>
      <c r="B572" s="3" t="s">
        <v>8062</v>
      </c>
      <c r="C572" s="3" t="s">
        <v>8063</v>
      </c>
    </row>
    <row r="573" customFormat="false" ht="15" hidden="false" customHeight="false" outlineLevel="0" collapsed="false">
      <c r="A573" s="3" t="s">
        <v>5253</v>
      </c>
      <c r="B573" s="3" t="s">
        <v>8064</v>
      </c>
      <c r="C573" s="3" t="s">
        <v>8065</v>
      </c>
    </row>
    <row r="574" customFormat="false" ht="15" hidden="false" customHeight="false" outlineLevel="0" collapsed="false">
      <c r="A574" s="3" t="s">
        <v>6594</v>
      </c>
      <c r="B574" s="3" t="s">
        <v>2719</v>
      </c>
      <c r="C574" s="3" t="s">
        <v>8066</v>
      </c>
    </row>
    <row r="575" customFormat="false" ht="15" hidden="false" customHeight="false" outlineLevel="0" collapsed="false">
      <c r="A575" s="3" t="s">
        <v>2423</v>
      </c>
      <c r="B575" s="3" t="s">
        <v>8067</v>
      </c>
      <c r="C575" s="3" t="s">
        <v>8068</v>
      </c>
    </row>
    <row r="576" customFormat="false" ht="15" hidden="false" customHeight="false" outlineLevel="0" collapsed="false">
      <c r="A576" s="3" t="s">
        <v>4126</v>
      </c>
      <c r="B576" s="3" t="s">
        <v>3849</v>
      </c>
      <c r="C576" s="3" t="s">
        <v>8069</v>
      </c>
    </row>
    <row r="577" customFormat="false" ht="15" hidden="false" customHeight="false" outlineLevel="0" collapsed="false">
      <c r="A577" s="3" t="s">
        <v>4569</v>
      </c>
      <c r="B577" s="3" t="s">
        <v>3849</v>
      </c>
      <c r="C577" s="3" t="s">
        <v>8070</v>
      </c>
    </row>
    <row r="578" customFormat="false" ht="15" hidden="false" customHeight="false" outlineLevel="0" collapsed="false">
      <c r="A578" s="3" t="s">
        <v>3452</v>
      </c>
      <c r="B578" s="3" t="s">
        <v>7865</v>
      </c>
      <c r="C578" s="3" t="s">
        <v>8070</v>
      </c>
    </row>
    <row r="579" customFormat="false" ht="15" hidden="false" customHeight="false" outlineLevel="0" collapsed="false">
      <c r="A579" s="3" t="s">
        <v>6556</v>
      </c>
      <c r="B579" s="3" t="s">
        <v>7865</v>
      </c>
      <c r="C579" s="3" t="s">
        <v>8070</v>
      </c>
    </row>
    <row r="580" customFormat="false" ht="15" hidden="false" customHeight="false" outlineLevel="0" collapsed="false">
      <c r="A580" s="3" t="s">
        <v>3389</v>
      </c>
      <c r="B580" s="3" t="s">
        <v>7865</v>
      </c>
      <c r="C580" s="3" t="s">
        <v>8070</v>
      </c>
    </row>
    <row r="581" customFormat="false" ht="15" hidden="false" customHeight="false" outlineLevel="0" collapsed="false">
      <c r="A581" s="3" t="s">
        <v>1082</v>
      </c>
      <c r="B581" s="3" t="s">
        <v>7865</v>
      </c>
      <c r="C581" s="3" t="s">
        <v>8071</v>
      </c>
    </row>
    <row r="582" customFormat="false" ht="15" hidden="false" customHeight="false" outlineLevel="0" collapsed="false">
      <c r="A582" s="3" t="s">
        <v>5033</v>
      </c>
      <c r="B582" s="3" t="s">
        <v>7865</v>
      </c>
      <c r="C582" s="3" t="s">
        <v>8072</v>
      </c>
    </row>
    <row r="583" customFormat="false" ht="15" hidden="false" customHeight="false" outlineLevel="0" collapsed="false">
      <c r="A583" s="3" t="s">
        <v>6310</v>
      </c>
      <c r="B583" s="3" t="s">
        <v>8073</v>
      </c>
      <c r="C583" s="3" t="s">
        <v>8074</v>
      </c>
    </row>
    <row r="584" customFormat="false" ht="15" hidden="false" customHeight="false" outlineLevel="0" collapsed="false">
      <c r="A584" s="3" t="s">
        <v>2837</v>
      </c>
      <c r="B584" s="3" t="s">
        <v>8075</v>
      </c>
      <c r="C584" s="3" t="s">
        <v>8076</v>
      </c>
    </row>
    <row r="585" customFormat="false" ht="15" hidden="false" customHeight="false" outlineLevel="0" collapsed="false">
      <c r="A585" s="3" t="s">
        <v>2452</v>
      </c>
      <c r="B585" s="3" t="s">
        <v>8075</v>
      </c>
      <c r="C585" s="3" t="s">
        <v>8077</v>
      </c>
    </row>
    <row r="586" customFormat="false" ht="15" hidden="false" customHeight="false" outlineLevel="0" collapsed="false">
      <c r="A586" s="3" t="s">
        <v>140</v>
      </c>
      <c r="B586" s="3" t="s">
        <v>8078</v>
      </c>
      <c r="C586" s="3" t="s">
        <v>8079</v>
      </c>
    </row>
    <row r="587" customFormat="false" ht="15" hidden="false" customHeight="false" outlineLevel="0" collapsed="false">
      <c r="A587" s="3" t="s">
        <v>140</v>
      </c>
      <c r="B587" s="3" t="s">
        <v>8080</v>
      </c>
      <c r="C587" s="3" t="s">
        <v>8081</v>
      </c>
    </row>
    <row r="588" customFormat="false" ht="15" hidden="false" customHeight="false" outlineLevel="0" collapsed="false">
      <c r="A588" s="3" t="s">
        <v>2192</v>
      </c>
      <c r="B588" s="3" t="s">
        <v>8082</v>
      </c>
      <c r="C588" s="3" t="s">
        <v>8083</v>
      </c>
    </row>
    <row r="589" customFormat="false" ht="15" hidden="false" customHeight="false" outlineLevel="0" collapsed="false">
      <c r="A589" s="3" t="s">
        <v>4494</v>
      </c>
      <c r="B589" s="3" t="s">
        <v>8084</v>
      </c>
      <c r="C589" s="3" t="s">
        <v>8085</v>
      </c>
    </row>
    <row r="590" customFormat="false" ht="15" hidden="false" customHeight="false" outlineLevel="0" collapsed="false">
      <c r="A590" s="3" t="s">
        <v>1493</v>
      </c>
      <c r="B590" s="3" t="s">
        <v>8086</v>
      </c>
      <c r="C590" s="3" t="s">
        <v>8087</v>
      </c>
    </row>
    <row r="591" customFormat="false" ht="15" hidden="false" customHeight="false" outlineLevel="0" collapsed="false">
      <c r="A591" s="3" t="s">
        <v>4109</v>
      </c>
      <c r="B591" s="3" t="s">
        <v>8088</v>
      </c>
      <c r="C591" s="3" t="s">
        <v>8089</v>
      </c>
    </row>
    <row r="592" customFormat="false" ht="15" hidden="false" customHeight="false" outlineLevel="0" collapsed="false">
      <c r="A592" s="3" t="s">
        <v>1182</v>
      </c>
      <c r="B592" s="3" t="s">
        <v>8090</v>
      </c>
      <c r="C592" s="3" t="s">
        <v>8091</v>
      </c>
    </row>
    <row r="593" customFormat="false" ht="15" hidden="false" customHeight="false" outlineLevel="0" collapsed="false">
      <c r="A593" s="3" t="s">
        <v>580</v>
      </c>
      <c r="B593" s="3" t="s">
        <v>8092</v>
      </c>
      <c r="C593" s="3" t="s">
        <v>8093</v>
      </c>
    </row>
    <row r="594" customFormat="false" ht="15" hidden="false" customHeight="false" outlineLevel="0" collapsed="false">
      <c r="A594" s="3" t="s">
        <v>161</v>
      </c>
      <c r="B594" s="3" t="s">
        <v>8094</v>
      </c>
      <c r="C594" s="3" t="s">
        <v>8095</v>
      </c>
    </row>
    <row r="595" customFormat="false" ht="15" hidden="false" customHeight="false" outlineLevel="0" collapsed="false">
      <c r="A595" s="3" t="s">
        <v>161</v>
      </c>
      <c r="B595" s="3" t="s">
        <v>8096</v>
      </c>
      <c r="C595" s="3" t="s">
        <v>8097</v>
      </c>
    </row>
    <row r="596" customFormat="false" ht="15" hidden="false" customHeight="false" outlineLevel="0" collapsed="false">
      <c r="A596" s="3" t="s">
        <v>1120</v>
      </c>
      <c r="B596" s="3" t="s">
        <v>8098</v>
      </c>
      <c r="C596" s="3" t="s">
        <v>8099</v>
      </c>
    </row>
    <row r="597" customFormat="false" ht="15" hidden="false" customHeight="false" outlineLevel="0" collapsed="false">
      <c r="A597" s="3" t="s">
        <v>1120</v>
      </c>
      <c r="B597" s="3" t="s">
        <v>8100</v>
      </c>
      <c r="C597" s="3" t="s">
        <v>8101</v>
      </c>
    </row>
    <row r="598" customFormat="false" ht="15" hidden="false" customHeight="false" outlineLevel="0" collapsed="false">
      <c r="A598" s="3" t="s">
        <v>2259</v>
      </c>
      <c r="B598" s="3" t="s">
        <v>8100</v>
      </c>
      <c r="C598" s="3" t="s">
        <v>8102</v>
      </c>
    </row>
    <row r="599" customFormat="false" ht="15" hidden="false" customHeight="false" outlineLevel="0" collapsed="false">
      <c r="A599" s="3" t="s">
        <v>2259</v>
      </c>
      <c r="B599" s="3" t="s">
        <v>8103</v>
      </c>
      <c r="C599" s="3" t="s">
        <v>8104</v>
      </c>
    </row>
    <row r="600" customFormat="false" ht="15" hidden="false" customHeight="false" outlineLevel="0" collapsed="false">
      <c r="A600" s="3" t="s">
        <v>3764</v>
      </c>
      <c r="B600" s="3" t="s">
        <v>8105</v>
      </c>
      <c r="C600" s="3" t="s">
        <v>8104</v>
      </c>
    </row>
    <row r="601" customFormat="false" ht="15" hidden="false" customHeight="false" outlineLevel="0" collapsed="false">
      <c r="A601" s="3" t="s">
        <v>2163</v>
      </c>
      <c r="B601" s="3" t="s">
        <v>8106</v>
      </c>
      <c r="C601" s="3" t="s">
        <v>8107</v>
      </c>
    </row>
    <row r="602" customFormat="false" ht="15" hidden="false" customHeight="false" outlineLevel="0" collapsed="false">
      <c r="A602" s="3" t="s">
        <v>2163</v>
      </c>
      <c r="B602" s="3" t="s">
        <v>8108</v>
      </c>
      <c r="C602" s="3" t="s">
        <v>8109</v>
      </c>
    </row>
    <row r="603" customFormat="false" ht="15" hidden="false" customHeight="false" outlineLevel="0" collapsed="false">
      <c r="A603" s="3" t="s">
        <v>5748</v>
      </c>
      <c r="B603" s="3" t="s">
        <v>8110</v>
      </c>
      <c r="C603" s="3" t="s">
        <v>8111</v>
      </c>
    </row>
    <row r="604" customFormat="false" ht="15" hidden="false" customHeight="false" outlineLevel="0" collapsed="false">
      <c r="A604" s="3" t="s">
        <v>127</v>
      </c>
      <c r="B604" s="3" t="s">
        <v>8110</v>
      </c>
      <c r="C604" s="3" t="s">
        <v>8112</v>
      </c>
    </row>
    <row r="605" customFormat="false" ht="15" hidden="false" customHeight="false" outlineLevel="0" collapsed="false">
      <c r="A605" s="3" t="s">
        <v>127</v>
      </c>
      <c r="B605" s="3" t="s">
        <v>8113</v>
      </c>
      <c r="C605" s="3" t="s">
        <v>8114</v>
      </c>
    </row>
    <row r="606" customFormat="false" ht="15" hidden="false" customHeight="false" outlineLevel="0" collapsed="false">
      <c r="A606" s="3" t="s">
        <v>3371</v>
      </c>
      <c r="B606" s="3" t="s">
        <v>8115</v>
      </c>
      <c r="C606" s="3" t="s">
        <v>8116</v>
      </c>
    </row>
    <row r="607" customFormat="false" ht="15" hidden="false" customHeight="false" outlineLevel="0" collapsed="false">
      <c r="A607" s="3" t="s">
        <v>2975</v>
      </c>
      <c r="B607" s="3" t="s">
        <v>7890</v>
      </c>
      <c r="C607" s="3" t="s">
        <v>8117</v>
      </c>
    </row>
    <row r="608" customFormat="false" ht="15" hidden="false" customHeight="false" outlineLevel="0" collapsed="false">
      <c r="A608" s="3" t="s">
        <v>5042</v>
      </c>
      <c r="B608" s="3" t="s">
        <v>8118</v>
      </c>
      <c r="C608" s="3" t="s">
        <v>8119</v>
      </c>
    </row>
    <row r="609" customFormat="false" ht="15" hidden="false" customHeight="false" outlineLevel="0" collapsed="false">
      <c r="A609" s="3" t="s">
        <v>5719</v>
      </c>
      <c r="B609" s="3" t="s">
        <v>4824</v>
      </c>
      <c r="C609" s="3" t="s">
        <v>8120</v>
      </c>
    </row>
    <row r="610" customFormat="false" ht="15" hidden="false" customHeight="false" outlineLevel="0" collapsed="false">
      <c r="A610" s="3" t="s">
        <v>5071</v>
      </c>
      <c r="B610" s="3" t="s">
        <v>8121</v>
      </c>
      <c r="C610" s="3" t="s">
        <v>8122</v>
      </c>
    </row>
    <row r="611" customFormat="false" ht="15" hidden="false" customHeight="false" outlineLevel="0" collapsed="false">
      <c r="A611" s="3" t="s">
        <v>1873</v>
      </c>
      <c r="B611" s="3" t="s">
        <v>7897</v>
      </c>
      <c r="C611" s="3" t="s">
        <v>8123</v>
      </c>
    </row>
    <row r="612" customFormat="false" ht="15" hidden="false" customHeight="false" outlineLevel="0" collapsed="false">
      <c r="A612" s="3" t="s">
        <v>1873</v>
      </c>
      <c r="B612" s="3" t="s">
        <v>8124</v>
      </c>
      <c r="C612" s="3" t="s">
        <v>8125</v>
      </c>
    </row>
    <row r="613" customFormat="false" ht="15" hidden="false" customHeight="false" outlineLevel="0" collapsed="false">
      <c r="A613" s="3" t="s">
        <v>6277</v>
      </c>
      <c r="B613" s="3" t="s">
        <v>8126</v>
      </c>
      <c r="C613" s="3" t="s">
        <v>8127</v>
      </c>
    </row>
    <row r="614" customFormat="false" ht="15" hidden="false" customHeight="false" outlineLevel="0" collapsed="false">
      <c r="A614" s="3" t="s">
        <v>5560</v>
      </c>
      <c r="B614" s="3" t="s">
        <v>8128</v>
      </c>
      <c r="C614" s="3" t="s">
        <v>8129</v>
      </c>
    </row>
    <row r="615" customFormat="false" ht="15" hidden="false" customHeight="false" outlineLevel="0" collapsed="false">
      <c r="A615" s="3" t="s">
        <v>6529</v>
      </c>
      <c r="B615" s="3" t="s">
        <v>8130</v>
      </c>
      <c r="C615" s="3" t="s">
        <v>8129</v>
      </c>
    </row>
    <row r="616" customFormat="false" ht="15" hidden="false" customHeight="false" outlineLevel="0" collapsed="false">
      <c r="A616" s="3" t="s">
        <v>4276</v>
      </c>
      <c r="B616" s="3" t="s">
        <v>8131</v>
      </c>
      <c r="C616" s="3" t="s">
        <v>8132</v>
      </c>
    </row>
    <row r="617" customFormat="false" ht="15" hidden="false" customHeight="false" outlineLevel="0" collapsed="false">
      <c r="A617" s="3" t="s">
        <v>6998</v>
      </c>
      <c r="B617" s="3" t="s">
        <v>4646</v>
      </c>
      <c r="C617" s="3" t="s">
        <v>8133</v>
      </c>
    </row>
    <row r="618" customFormat="false" ht="15" hidden="false" customHeight="false" outlineLevel="0" collapsed="false">
      <c r="A618" s="3" t="s">
        <v>6933</v>
      </c>
      <c r="B618" s="3" t="s">
        <v>7901</v>
      </c>
      <c r="C618" s="3" t="s">
        <v>8134</v>
      </c>
    </row>
    <row r="619" customFormat="false" ht="15" hidden="false" customHeight="false" outlineLevel="0" collapsed="false">
      <c r="A619" s="3" t="s">
        <v>7038</v>
      </c>
      <c r="B619" s="3" t="s">
        <v>8135</v>
      </c>
      <c r="C619" s="3" t="s">
        <v>8136</v>
      </c>
    </row>
    <row r="620" customFormat="false" ht="15" hidden="false" customHeight="false" outlineLevel="0" collapsed="false">
      <c r="A620" s="3" t="s">
        <v>3381</v>
      </c>
      <c r="B620" s="3" t="s">
        <v>8137</v>
      </c>
      <c r="C620" s="3" t="s">
        <v>8138</v>
      </c>
    </row>
    <row r="621" customFormat="false" ht="15" hidden="false" customHeight="false" outlineLevel="0" collapsed="false">
      <c r="A621" s="3" t="s">
        <v>3381</v>
      </c>
      <c r="B621" s="3" t="s">
        <v>8139</v>
      </c>
      <c r="C621" s="3" t="s">
        <v>8140</v>
      </c>
    </row>
    <row r="622" customFormat="false" ht="15" hidden="false" customHeight="false" outlineLevel="0" collapsed="false">
      <c r="A622" s="3" t="s">
        <v>6969</v>
      </c>
      <c r="B622" s="3" t="s">
        <v>4202</v>
      </c>
      <c r="C622" s="3" t="s">
        <v>8141</v>
      </c>
    </row>
    <row r="623" customFormat="false" ht="15" hidden="false" customHeight="false" outlineLevel="0" collapsed="false">
      <c r="A623" s="3" t="s">
        <v>6285</v>
      </c>
      <c r="B623" s="3" t="s">
        <v>7907</v>
      </c>
      <c r="C623" s="3" t="s">
        <v>8142</v>
      </c>
    </row>
    <row r="624" customFormat="false" ht="15" hidden="false" customHeight="false" outlineLevel="0" collapsed="false">
      <c r="A624" s="3" t="s">
        <v>2095</v>
      </c>
      <c r="B624" s="3" t="s">
        <v>6111</v>
      </c>
      <c r="C624" s="3" t="s">
        <v>8143</v>
      </c>
    </row>
    <row r="625" customFormat="false" ht="15" hidden="false" customHeight="false" outlineLevel="0" collapsed="false">
      <c r="A625" s="3" t="s">
        <v>3988</v>
      </c>
      <c r="B625" s="3" t="s">
        <v>7910</v>
      </c>
      <c r="C625" s="3" t="s">
        <v>8144</v>
      </c>
    </row>
    <row r="626" customFormat="false" ht="15" hidden="false" customHeight="false" outlineLevel="0" collapsed="false">
      <c r="A626" s="3" t="s">
        <v>2403</v>
      </c>
      <c r="B626" s="3" t="s">
        <v>7910</v>
      </c>
      <c r="C626" s="3" t="s">
        <v>8145</v>
      </c>
    </row>
    <row r="627" customFormat="false" ht="15" hidden="false" customHeight="false" outlineLevel="0" collapsed="false">
      <c r="A627" s="3" t="s">
        <v>947</v>
      </c>
      <c r="B627" s="3" t="s">
        <v>8146</v>
      </c>
      <c r="C627" s="3" t="s">
        <v>8145</v>
      </c>
    </row>
    <row r="628" customFormat="false" ht="15" hidden="false" customHeight="false" outlineLevel="0" collapsed="false">
      <c r="A628" s="3" t="s">
        <v>888</v>
      </c>
      <c r="B628" s="3" t="s">
        <v>8147</v>
      </c>
      <c r="C628" s="3" t="s">
        <v>8148</v>
      </c>
    </row>
    <row r="629" customFormat="false" ht="15" hidden="false" customHeight="false" outlineLevel="0" collapsed="false">
      <c r="A629" s="3" t="s">
        <v>888</v>
      </c>
      <c r="B629" s="3" t="s">
        <v>8149</v>
      </c>
      <c r="C629" s="3" t="s">
        <v>8150</v>
      </c>
    </row>
    <row r="630" customFormat="false" ht="15" hidden="false" customHeight="false" outlineLevel="0" collapsed="false">
      <c r="A630" s="3" t="s">
        <v>5785</v>
      </c>
      <c r="B630" s="3" t="s">
        <v>8151</v>
      </c>
      <c r="C630" s="3" t="s">
        <v>8152</v>
      </c>
    </row>
    <row r="631" customFormat="false" ht="15" hidden="false" customHeight="false" outlineLevel="0" collapsed="false">
      <c r="A631" s="3" t="s">
        <v>5062</v>
      </c>
      <c r="B631" s="3" t="s">
        <v>8153</v>
      </c>
      <c r="C631" s="3" t="s">
        <v>8154</v>
      </c>
    </row>
    <row r="632" customFormat="false" ht="15" hidden="false" customHeight="false" outlineLevel="0" collapsed="false">
      <c r="A632" s="3" t="s">
        <v>6041</v>
      </c>
      <c r="B632" s="3" t="s">
        <v>8155</v>
      </c>
      <c r="C632" s="3" t="s">
        <v>8156</v>
      </c>
    </row>
    <row r="633" customFormat="false" ht="15" hidden="false" customHeight="false" outlineLevel="0" collapsed="false">
      <c r="A633" s="3" t="s">
        <v>4964</v>
      </c>
      <c r="B633" s="3" t="s">
        <v>8157</v>
      </c>
      <c r="C633" s="3" t="s">
        <v>8158</v>
      </c>
    </row>
    <row r="634" customFormat="false" ht="15" hidden="false" customHeight="false" outlineLevel="0" collapsed="false">
      <c r="A634" s="3" t="s">
        <v>5434</v>
      </c>
      <c r="B634" s="3" t="s">
        <v>8159</v>
      </c>
      <c r="C634" s="3" t="s">
        <v>8160</v>
      </c>
    </row>
    <row r="635" customFormat="false" ht="15" hidden="false" customHeight="false" outlineLevel="0" collapsed="false">
      <c r="A635" s="3" t="s">
        <v>1778</v>
      </c>
      <c r="B635" s="3" t="s">
        <v>8161</v>
      </c>
      <c r="C635" s="3" t="s">
        <v>8162</v>
      </c>
    </row>
    <row r="636" customFormat="false" ht="15" hidden="false" customHeight="false" outlineLevel="0" collapsed="false">
      <c r="A636" s="3" t="s">
        <v>7144</v>
      </c>
      <c r="B636" s="3" t="s">
        <v>8163</v>
      </c>
      <c r="C636" s="3" t="s">
        <v>8164</v>
      </c>
    </row>
    <row r="637" customFormat="false" ht="15" hidden="false" customHeight="false" outlineLevel="0" collapsed="false">
      <c r="A637" s="3" t="s">
        <v>5100</v>
      </c>
      <c r="B637" s="3" t="s">
        <v>8165</v>
      </c>
      <c r="C637" s="3" t="s">
        <v>8166</v>
      </c>
    </row>
    <row r="638" customFormat="false" ht="15" hidden="false" customHeight="false" outlineLevel="0" collapsed="false">
      <c r="A638" s="3" t="s">
        <v>4811</v>
      </c>
      <c r="B638" s="3" t="s">
        <v>8167</v>
      </c>
      <c r="C638" s="3" t="s">
        <v>8168</v>
      </c>
    </row>
    <row r="639" customFormat="false" ht="15" hidden="false" customHeight="false" outlineLevel="0" collapsed="false">
      <c r="A639" s="3" t="s">
        <v>1091</v>
      </c>
      <c r="B639" s="3" t="s">
        <v>4360</v>
      </c>
      <c r="C639" s="3" t="s">
        <v>8169</v>
      </c>
    </row>
    <row r="640" customFormat="false" ht="15" hidden="false" customHeight="false" outlineLevel="0" collapsed="false">
      <c r="A640" s="3" t="s">
        <v>1091</v>
      </c>
      <c r="B640" s="3" t="s">
        <v>7917</v>
      </c>
      <c r="C640" s="3" t="s">
        <v>8170</v>
      </c>
    </row>
    <row r="641" customFormat="false" ht="15" hidden="false" customHeight="false" outlineLevel="0" collapsed="false">
      <c r="A641" s="3" t="s">
        <v>5693</v>
      </c>
      <c r="B641" s="3" t="s">
        <v>7917</v>
      </c>
      <c r="C641" s="3" t="s">
        <v>4494</v>
      </c>
    </row>
    <row r="642" customFormat="false" ht="15" hidden="false" customHeight="false" outlineLevel="0" collapsed="false">
      <c r="A642" s="3" t="s">
        <v>766</v>
      </c>
      <c r="B642" s="3" t="s">
        <v>8171</v>
      </c>
      <c r="C642" s="3" t="s">
        <v>8172</v>
      </c>
    </row>
    <row r="643" customFormat="false" ht="15" hidden="false" customHeight="false" outlineLevel="0" collapsed="false">
      <c r="A643" s="3" t="s">
        <v>6979</v>
      </c>
      <c r="B643" s="3" t="s">
        <v>8173</v>
      </c>
      <c r="C643" s="3" t="s">
        <v>8174</v>
      </c>
    </row>
    <row r="644" customFormat="false" ht="15" hidden="false" customHeight="false" outlineLevel="0" collapsed="false">
      <c r="A644" s="3" t="s">
        <v>6616</v>
      </c>
      <c r="B644" s="3" t="s">
        <v>8175</v>
      </c>
      <c r="C644" s="3" t="s">
        <v>8176</v>
      </c>
    </row>
    <row r="645" customFormat="false" ht="15" hidden="false" customHeight="false" outlineLevel="0" collapsed="false">
      <c r="A645" s="3" t="s">
        <v>315</v>
      </c>
      <c r="B645" s="3" t="s">
        <v>8177</v>
      </c>
      <c r="C645" s="3" t="s">
        <v>8178</v>
      </c>
    </row>
    <row r="646" customFormat="false" ht="15" hidden="false" customHeight="false" outlineLevel="0" collapsed="false">
      <c r="A646" s="3" t="s">
        <v>315</v>
      </c>
      <c r="B646" s="3" t="s">
        <v>8179</v>
      </c>
      <c r="C646" s="3" t="s">
        <v>8180</v>
      </c>
    </row>
    <row r="647" customFormat="false" ht="15" hidden="false" customHeight="false" outlineLevel="0" collapsed="false">
      <c r="A647" s="3" t="s">
        <v>6060</v>
      </c>
      <c r="B647" s="3" t="s">
        <v>8181</v>
      </c>
      <c r="C647" s="3" t="s">
        <v>8182</v>
      </c>
    </row>
    <row r="648" customFormat="false" ht="15" hidden="false" customHeight="false" outlineLevel="0" collapsed="false">
      <c r="A648" s="3" t="s">
        <v>3414</v>
      </c>
      <c r="B648" s="3" t="s">
        <v>8183</v>
      </c>
      <c r="C648" s="3" t="s">
        <v>8184</v>
      </c>
    </row>
    <row r="649" customFormat="false" ht="15" hidden="false" customHeight="false" outlineLevel="0" collapsed="false">
      <c r="A649" s="3" t="s">
        <v>4993</v>
      </c>
      <c r="B649" s="3" t="s">
        <v>8185</v>
      </c>
      <c r="C649" s="3" t="s">
        <v>8186</v>
      </c>
    </row>
    <row r="650" customFormat="false" ht="15" hidden="false" customHeight="false" outlineLevel="0" collapsed="false">
      <c r="A650" s="3" t="s">
        <v>5457</v>
      </c>
      <c r="B650" s="3" t="s">
        <v>8185</v>
      </c>
      <c r="C650" s="3" t="s">
        <v>8187</v>
      </c>
    </row>
    <row r="651" customFormat="false" ht="15" hidden="false" customHeight="false" outlineLevel="0" collapsed="false">
      <c r="A651" s="3" t="s">
        <v>2221</v>
      </c>
      <c r="B651" s="3" t="s">
        <v>7926</v>
      </c>
      <c r="C651" s="3" t="s">
        <v>8188</v>
      </c>
    </row>
    <row r="652" customFormat="false" ht="15" hidden="false" customHeight="false" outlineLevel="0" collapsed="false">
      <c r="A652" s="3" t="s">
        <v>2221</v>
      </c>
      <c r="B652" s="3" t="s">
        <v>8189</v>
      </c>
      <c r="C652" s="3" t="s">
        <v>8190</v>
      </c>
    </row>
    <row r="653" customFormat="false" ht="15" hidden="false" customHeight="false" outlineLevel="0" collapsed="false">
      <c r="A653" s="3" t="s">
        <v>4762</v>
      </c>
      <c r="B653" s="3" t="s">
        <v>8191</v>
      </c>
      <c r="C653" s="3" t="s">
        <v>8192</v>
      </c>
    </row>
    <row r="654" customFormat="false" ht="15" hidden="false" customHeight="false" outlineLevel="0" collapsed="false">
      <c r="A654" s="3" t="s">
        <v>2884</v>
      </c>
      <c r="B654" s="3" t="s">
        <v>8193</v>
      </c>
      <c r="C654" s="3" t="s">
        <v>5071</v>
      </c>
    </row>
    <row r="655" customFormat="false" ht="15" hidden="false" customHeight="false" outlineLevel="0" collapsed="false">
      <c r="A655" s="3" t="s">
        <v>6867</v>
      </c>
      <c r="B655" s="3" t="s">
        <v>8193</v>
      </c>
      <c r="C655" s="3" t="s">
        <v>8194</v>
      </c>
    </row>
    <row r="656" customFormat="false" ht="15" hidden="false" customHeight="false" outlineLevel="0" collapsed="false">
      <c r="A656" s="3" t="s">
        <v>4387</v>
      </c>
      <c r="B656" s="3" t="s">
        <v>8195</v>
      </c>
      <c r="C656" s="3" t="s">
        <v>8196</v>
      </c>
    </row>
    <row r="657" customFormat="false" ht="15" hidden="false" customHeight="false" outlineLevel="0" collapsed="false">
      <c r="A657" s="3" t="s">
        <v>5052</v>
      </c>
      <c r="B657" s="3" t="s">
        <v>8197</v>
      </c>
      <c r="C657" s="3" t="s">
        <v>8198</v>
      </c>
    </row>
    <row r="658" customFormat="false" ht="15" hidden="false" customHeight="false" outlineLevel="0" collapsed="false">
      <c r="A658" s="3" t="s">
        <v>3579</v>
      </c>
      <c r="B658" s="3" t="s">
        <v>7930</v>
      </c>
      <c r="C658" s="3" t="s">
        <v>8199</v>
      </c>
    </row>
    <row r="659" customFormat="false" ht="15" hidden="false" customHeight="false" outlineLevel="0" collapsed="false">
      <c r="A659" s="3" t="s">
        <v>5287</v>
      </c>
      <c r="B659" s="3" t="s">
        <v>8200</v>
      </c>
      <c r="C659" s="3" t="s">
        <v>8201</v>
      </c>
    </row>
    <row r="660" customFormat="false" ht="15" hidden="false" customHeight="false" outlineLevel="0" collapsed="false">
      <c r="A660" s="3" t="s">
        <v>5287</v>
      </c>
      <c r="B660" s="3" t="s">
        <v>8202</v>
      </c>
      <c r="C660" s="3" t="s">
        <v>8203</v>
      </c>
    </row>
    <row r="661" customFormat="false" ht="15" hidden="false" customHeight="false" outlineLevel="0" collapsed="false">
      <c r="A661" s="3" t="s">
        <v>5683</v>
      </c>
      <c r="B661" s="3" t="s">
        <v>8204</v>
      </c>
      <c r="C661" s="3" t="s">
        <v>8205</v>
      </c>
    </row>
    <row r="662" customFormat="false" ht="15" hidden="false" customHeight="false" outlineLevel="0" collapsed="false">
      <c r="A662" s="3" t="s">
        <v>1727</v>
      </c>
      <c r="B662" s="3" t="s">
        <v>8206</v>
      </c>
      <c r="C662" s="3" t="s">
        <v>8207</v>
      </c>
    </row>
    <row r="663" customFormat="false" ht="15" hidden="false" customHeight="false" outlineLevel="0" collapsed="false">
      <c r="A663" s="3" t="s">
        <v>1727</v>
      </c>
      <c r="B663" s="3" t="s">
        <v>8208</v>
      </c>
      <c r="C663" s="3" t="s">
        <v>8209</v>
      </c>
    </row>
    <row r="664" customFormat="false" ht="15" hidden="false" customHeight="false" outlineLevel="0" collapsed="false">
      <c r="A664" s="3" t="s">
        <v>5467</v>
      </c>
      <c r="B664" s="3" t="s">
        <v>8210</v>
      </c>
      <c r="C664" s="3" t="s">
        <v>8211</v>
      </c>
    </row>
    <row r="665" customFormat="false" ht="15" hidden="false" customHeight="false" outlineLevel="0" collapsed="false">
      <c r="A665" s="3" t="s">
        <v>3233</v>
      </c>
      <c r="B665" s="3" t="s">
        <v>8212</v>
      </c>
      <c r="C665" s="3" t="s">
        <v>8213</v>
      </c>
    </row>
    <row r="666" customFormat="false" ht="15" hidden="false" customHeight="false" outlineLevel="0" collapsed="false">
      <c r="A666" s="3" t="s">
        <v>4442</v>
      </c>
      <c r="B666" s="3" t="s">
        <v>7951</v>
      </c>
      <c r="C666" s="3" t="s">
        <v>8214</v>
      </c>
    </row>
    <row r="667" customFormat="false" ht="15" hidden="false" customHeight="false" outlineLevel="0" collapsed="false">
      <c r="A667" s="3" t="s">
        <v>2182</v>
      </c>
      <c r="B667" s="3" t="s">
        <v>8215</v>
      </c>
      <c r="C667" s="3" t="s">
        <v>8216</v>
      </c>
    </row>
    <row r="668" customFormat="false" ht="15" hidden="false" customHeight="false" outlineLevel="0" collapsed="false">
      <c r="A668" s="3" t="s">
        <v>1430</v>
      </c>
      <c r="B668" s="3" t="s">
        <v>3931</v>
      </c>
      <c r="C668" s="3" t="s">
        <v>8217</v>
      </c>
    </row>
    <row r="669" customFormat="false" ht="15" hidden="false" customHeight="false" outlineLevel="0" collapsed="false">
      <c r="A669" s="3" t="s">
        <v>3998</v>
      </c>
      <c r="B669" s="3" t="s">
        <v>8218</v>
      </c>
      <c r="C669" s="3" t="s">
        <v>8219</v>
      </c>
    </row>
    <row r="670" customFormat="false" ht="15" hidden="false" customHeight="false" outlineLevel="0" collapsed="false">
      <c r="A670" s="3" t="s">
        <v>5214</v>
      </c>
      <c r="B670" s="3" t="s">
        <v>8220</v>
      </c>
      <c r="C670" s="3" t="s">
        <v>8221</v>
      </c>
    </row>
    <row r="671" customFormat="false" ht="15" hidden="false" customHeight="false" outlineLevel="0" collapsed="false">
      <c r="A671" s="3" t="s">
        <v>6844</v>
      </c>
      <c r="B671" s="3" t="s">
        <v>8222</v>
      </c>
      <c r="C671" s="3" t="s">
        <v>8221</v>
      </c>
    </row>
    <row r="672" customFormat="false" ht="15" hidden="false" customHeight="false" outlineLevel="0" collapsed="false">
      <c r="A672" s="3" t="s">
        <v>3287</v>
      </c>
      <c r="B672" s="3" t="s">
        <v>8223</v>
      </c>
      <c r="C672" s="3" t="s">
        <v>8224</v>
      </c>
    </row>
    <row r="673" customFormat="false" ht="15" hidden="false" customHeight="false" outlineLevel="0" collapsed="false">
      <c r="A673" s="3" t="s">
        <v>2460</v>
      </c>
      <c r="B673" s="3" t="s">
        <v>8225</v>
      </c>
      <c r="C673" s="3" t="s">
        <v>8224</v>
      </c>
    </row>
    <row r="674" customFormat="false" ht="15" hidden="false" customHeight="false" outlineLevel="0" collapsed="false">
      <c r="A674" s="3" t="s">
        <v>5204</v>
      </c>
      <c r="B674" s="3" t="s">
        <v>8226</v>
      </c>
      <c r="C674" s="3" t="s">
        <v>8227</v>
      </c>
    </row>
    <row r="675" customFormat="false" ht="15" hidden="false" customHeight="false" outlineLevel="0" collapsed="false">
      <c r="A675" s="3" t="s">
        <v>4350</v>
      </c>
      <c r="B675" s="3" t="s">
        <v>8228</v>
      </c>
      <c r="C675" s="3" t="s">
        <v>8227</v>
      </c>
    </row>
    <row r="676" customFormat="false" ht="15" hidden="false" customHeight="false" outlineLevel="0" collapsed="false">
      <c r="A676" s="3" t="s">
        <v>4193</v>
      </c>
      <c r="B676" s="3" t="s">
        <v>8229</v>
      </c>
      <c r="C676" s="3" t="s">
        <v>8230</v>
      </c>
    </row>
    <row r="677" customFormat="false" ht="15" hidden="false" customHeight="false" outlineLevel="0" collapsed="false">
      <c r="A677" s="3" t="s">
        <v>2995</v>
      </c>
      <c r="B677" s="3" t="s">
        <v>793</v>
      </c>
      <c r="C677" s="3" t="s">
        <v>6933</v>
      </c>
    </row>
    <row r="678" customFormat="false" ht="15" hidden="false" customHeight="false" outlineLevel="0" collapsed="false">
      <c r="A678" s="3" t="s">
        <v>4782</v>
      </c>
      <c r="B678" s="3" t="s">
        <v>8231</v>
      </c>
      <c r="C678" s="3" t="s">
        <v>8232</v>
      </c>
    </row>
    <row r="679" customFormat="false" ht="15" hidden="false" customHeight="false" outlineLevel="0" collapsed="false">
      <c r="A679" s="3" t="s">
        <v>2202</v>
      </c>
      <c r="B679" s="3" t="s">
        <v>7970</v>
      </c>
      <c r="C679" s="3" t="s">
        <v>8233</v>
      </c>
    </row>
    <row r="680" customFormat="false" ht="15" hidden="false" customHeight="false" outlineLevel="0" collapsed="false">
      <c r="A680" s="3" t="s">
        <v>3784</v>
      </c>
      <c r="B680" s="3" t="s">
        <v>8234</v>
      </c>
      <c r="C680" s="3" t="s">
        <v>8235</v>
      </c>
    </row>
    <row r="681" customFormat="false" ht="15" hidden="false" customHeight="false" outlineLevel="0" collapsed="false">
      <c r="A681" s="3" t="s">
        <v>1553</v>
      </c>
      <c r="B681" s="3" t="s">
        <v>7972</v>
      </c>
      <c r="C681" s="3" t="s">
        <v>8236</v>
      </c>
    </row>
    <row r="682" customFormat="false" ht="15" hidden="false" customHeight="false" outlineLevel="0" collapsed="false">
      <c r="A682" s="3" t="s">
        <v>1273</v>
      </c>
      <c r="B682" s="3" t="s">
        <v>7972</v>
      </c>
      <c r="C682" s="3" t="s">
        <v>8237</v>
      </c>
    </row>
    <row r="683" customFormat="false" ht="15" hidden="false" customHeight="false" outlineLevel="0" collapsed="false">
      <c r="A683" s="3" t="s">
        <v>4883</v>
      </c>
      <c r="B683" s="3" t="s">
        <v>8238</v>
      </c>
      <c r="C683" s="3" t="s">
        <v>8239</v>
      </c>
    </row>
    <row r="684" customFormat="false" ht="15" hidden="false" customHeight="false" outlineLevel="0" collapsed="false">
      <c r="A684" s="3" t="s">
        <v>737</v>
      </c>
      <c r="B684" s="3" t="s">
        <v>8240</v>
      </c>
      <c r="C684" s="3" t="s">
        <v>8241</v>
      </c>
    </row>
    <row r="685" customFormat="false" ht="15" hidden="false" customHeight="false" outlineLevel="0" collapsed="false">
      <c r="A685" s="3" t="s">
        <v>737</v>
      </c>
      <c r="B685" s="3" t="s">
        <v>8242</v>
      </c>
      <c r="C685" s="3" t="s">
        <v>8243</v>
      </c>
    </row>
    <row r="686" customFormat="false" ht="15" hidden="false" customHeight="false" outlineLevel="0" collapsed="false">
      <c r="A686" s="3" t="s">
        <v>5147</v>
      </c>
      <c r="B686" s="3" t="s">
        <v>8244</v>
      </c>
      <c r="C686" s="3" t="s">
        <v>8245</v>
      </c>
    </row>
    <row r="687" customFormat="false" ht="15" hidden="false" customHeight="false" outlineLevel="0" collapsed="false">
      <c r="A687" s="3" t="s">
        <v>2874</v>
      </c>
      <c r="B687" s="3" t="s">
        <v>8246</v>
      </c>
      <c r="C687" s="3" t="s">
        <v>8247</v>
      </c>
    </row>
    <row r="688" customFormat="false" ht="15" hidden="false" customHeight="false" outlineLevel="0" collapsed="false">
      <c r="A688" s="3" t="s">
        <v>4945</v>
      </c>
      <c r="B688" s="3" t="s">
        <v>7980</v>
      </c>
      <c r="C688" s="3" t="s">
        <v>5785</v>
      </c>
    </row>
    <row r="689" customFormat="false" ht="15" hidden="false" customHeight="false" outlineLevel="0" collapsed="false">
      <c r="A689" s="3" t="s">
        <v>6176</v>
      </c>
      <c r="B689" s="3" t="s">
        <v>8248</v>
      </c>
      <c r="C689" s="3" t="s">
        <v>8249</v>
      </c>
    </row>
    <row r="690" customFormat="false" ht="15" hidden="false" customHeight="false" outlineLevel="0" collapsed="false">
      <c r="A690" s="3" t="s">
        <v>1949</v>
      </c>
      <c r="B690" s="3" t="s">
        <v>150</v>
      </c>
      <c r="C690" s="3" t="s">
        <v>8250</v>
      </c>
    </row>
    <row r="691" customFormat="false" ht="15" hidden="false" customHeight="false" outlineLevel="0" collapsed="false">
      <c r="A691" s="3" t="s">
        <v>4523</v>
      </c>
      <c r="B691" s="3" t="s">
        <v>1811</v>
      </c>
      <c r="C691" s="3" t="s">
        <v>8251</v>
      </c>
    </row>
    <row r="692" customFormat="false" ht="15" hidden="false" customHeight="false" outlineLevel="0" collapsed="false">
      <c r="A692" s="3" t="s">
        <v>3519</v>
      </c>
      <c r="B692" s="3" t="s">
        <v>8252</v>
      </c>
      <c r="C692" s="3" t="s">
        <v>8253</v>
      </c>
    </row>
    <row r="693" customFormat="false" ht="15" hidden="false" customHeight="false" outlineLevel="0" collapsed="false">
      <c r="A693" s="3" t="s">
        <v>3519</v>
      </c>
      <c r="B693" s="3" t="s">
        <v>8254</v>
      </c>
      <c r="C693" s="3" t="s">
        <v>8255</v>
      </c>
    </row>
    <row r="694" customFormat="false" ht="15" hidden="false" customHeight="false" outlineLevel="0" collapsed="false">
      <c r="A694" s="3" t="s">
        <v>4772</v>
      </c>
      <c r="B694" s="3" t="s">
        <v>8256</v>
      </c>
      <c r="C694" s="3" t="s">
        <v>8257</v>
      </c>
    </row>
    <row r="695" customFormat="false" ht="15" hidden="false" customHeight="false" outlineLevel="0" collapsed="false">
      <c r="A695" s="3" t="s">
        <v>5663</v>
      </c>
      <c r="B695" s="3" t="s">
        <v>8258</v>
      </c>
      <c r="C695" s="3" t="s">
        <v>8259</v>
      </c>
    </row>
    <row r="696" customFormat="false" ht="15" hidden="false" customHeight="false" outlineLevel="0" collapsed="false">
      <c r="A696" s="3" t="s">
        <v>1798</v>
      </c>
      <c r="B696" s="3" t="s">
        <v>8260</v>
      </c>
      <c r="C696" s="3" t="s">
        <v>8261</v>
      </c>
    </row>
    <row r="697" customFormat="false" ht="15" hidden="false" customHeight="false" outlineLevel="0" collapsed="false">
      <c r="A697" s="3" t="s">
        <v>1798</v>
      </c>
      <c r="B697" s="3" t="s">
        <v>8262</v>
      </c>
      <c r="C697" s="3" t="s">
        <v>8263</v>
      </c>
    </row>
    <row r="698" customFormat="false" ht="15" hidden="false" customHeight="false" outlineLevel="0" collapsed="false">
      <c r="A698" s="3" t="s">
        <v>2644</v>
      </c>
      <c r="B698" s="3" t="s">
        <v>7990</v>
      </c>
      <c r="C698" s="3" t="s">
        <v>8264</v>
      </c>
    </row>
    <row r="699" customFormat="false" ht="15" hidden="false" customHeight="false" outlineLevel="0" collapsed="false">
      <c r="A699" s="3" t="s">
        <v>3607</v>
      </c>
      <c r="B699" s="3" t="s">
        <v>7992</v>
      </c>
      <c r="C699" s="3" t="s">
        <v>8265</v>
      </c>
    </row>
    <row r="700" customFormat="false" ht="15" hidden="false" customHeight="false" outlineLevel="0" collapsed="false">
      <c r="A700" s="3" t="s">
        <v>5599</v>
      </c>
      <c r="B700" s="3" t="s">
        <v>8266</v>
      </c>
      <c r="C700" s="3" t="s">
        <v>8267</v>
      </c>
    </row>
    <row r="701" customFormat="false" ht="15" hidden="false" customHeight="false" outlineLevel="0" collapsed="false">
      <c r="A701" s="3" t="s">
        <v>3539</v>
      </c>
      <c r="B701" s="3" t="s">
        <v>7998</v>
      </c>
      <c r="C701" s="3" t="s">
        <v>8268</v>
      </c>
    </row>
    <row r="702" customFormat="false" ht="15" hidden="false" customHeight="false" outlineLevel="0" collapsed="false">
      <c r="A702" s="3" t="s">
        <v>4136</v>
      </c>
      <c r="B702" s="3" t="s">
        <v>8269</v>
      </c>
      <c r="C702" s="3" t="s">
        <v>315</v>
      </c>
    </row>
    <row r="703" customFormat="false" ht="15" hidden="false" customHeight="false" outlineLevel="0" collapsed="false">
      <c r="A703" s="3" t="s">
        <v>3950</v>
      </c>
      <c r="B703" s="3" t="s">
        <v>7999</v>
      </c>
      <c r="C703" s="3" t="s">
        <v>315</v>
      </c>
    </row>
    <row r="704" customFormat="false" ht="15" hidden="false" customHeight="false" outlineLevel="0" collapsed="false">
      <c r="A704" s="3" t="s">
        <v>7111</v>
      </c>
      <c r="B704" s="3" t="s">
        <v>8270</v>
      </c>
      <c r="C704" s="3" t="s">
        <v>8271</v>
      </c>
    </row>
    <row r="705" customFormat="false" ht="15" hidden="false" customHeight="false" outlineLevel="0" collapsed="false">
      <c r="A705" s="3" t="s">
        <v>428</v>
      </c>
      <c r="B705" s="3" t="s">
        <v>8002</v>
      </c>
      <c r="C705" s="3" t="s">
        <v>8272</v>
      </c>
    </row>
    <row r="706" customFormat="false" ht="15" hidden="false" customHeight="false" outlineLevel="0" collapsed="false">
      <c r="A706" s="3" t="s">
        <v>428</v>
      </c>
      <c r="B706" s="3" t="s">
        <v>1063</v>
      </c>
      <c r="C706" s="3" t="s">
        <v>8273</v>
      </c>
    </row>
    <row r="707" customFormat="false" ht="15" hidden="false" customHeight="false" outlineLevel="0" collapsed="false">
      <c r="A707" s="3" t="s">
        <v>4212</v>
      </c>
      <c r="B707" s="3" t="s">
        <v>8274</v>
      </c>
      <c r="C707" s="3" t="s">
        <v>8275</v>
      </c>
    </row>
    <row r="708" customFormat="false" ht="15" hidden="false" customHeight="false" outlineLevel="0" collapsed="false">
      <c r="A708" s="3" t="s">
        <v>879</v>
      </c>
      <c r="B708" s="3" t="s">
        <v>8276</v>
      </c>
      <c r="C708" s="3" t="s">
        <v>8277</v>
      </c>
    </row>
    <row r="709" customFormat="false" ht="15" hidden="false" customHeight="false" outlineLevel="0" collapsed="false">
      <c r="A709" s="3" t="s">
        <v>879</v>
      </c>
      <c r="B709" s="3" t="s">
        <v>8278</v>
      </c>
      <c r="C709" s="3" t="s">
        <v>8279</v>
      </c>
    </row>
    <row r="710" customFormat="false" ht="15" hidden="false" customHeight="false" outlineLevel="0" collapsed="false">
      <c r="A710" s="3" t="s">
        <v>2828</v>
      </c>
      <c r="B710" s="3" t="s">
        <v>8280</v>
      </c>
      <c r="C710" s="3" t="s">
        <v>8281</v>
      </c>
    </row>
    <row r="711" customFormat="false" ht="15" hidden="false" customHeight="false" outlineLevel="0" collapsed="false">
      <c r="A711" s="3" t="s">
        <v>4164</v>
      </c>
      <c r="B711" s="3" t="s">
        <v>8007</v>
      </c>
      <c r="C711" s="3" t="s">
        <v>8282</v>
      </c>
    </row>
    <row r="712" customFormat="false" ht="15" hidden="false" customHeight="false" outlineLevel="0" collapsed="false">
      <c r="A712" s="3" t="s">
        <v>3203</v>
      </c>
      <c r="B712" s="3" t="s">
        <v>2864</v>
      </c>
      <c r="C712" s="3" t="s">
        <v>8283</v>
      </c>
    </row>
    <row r="713" customFormat="false" ht="15" hidden="false" customHeight="false" outlineLevel="0" collapsed="false">
      <c r="A713" s="3" t="s">
        <v>2014</v>
      </c>
      <c r="B713" s="3" t="s">
        <v>8010</v>
      </c>
      <c r="C713" s="3" t="s">
        <v>8284</v>
      </c>
    </row>
    <row r="714" customFormat="false" ht="15" hidden="false" customHeight="false" outlineLevel="0" collapsed="false">
      <c r="A714" s="3" t="s">
        <v>2581</v>
      </c>
      <c r="B714" s="3" t="s">
        <v>6604</v>
      </c>
      <c r="C714" s="3" t="s">
        <v>8284</v>
      </c>
    </row>
    <row r="715" customFormat="false" ht="15" hidden="false" customHeight="false" outlineLevel="0" collapsed="false">
      <c r="A715" s="3" t="s">
        <v>2581</v>
      </c>
      <c r="B715" s="3" t="s">
        <v>6604</v>
      </c>
      <c r="C715" s="3" t="s">
        <v>8284</v>
      </c>
    </row>
    <row r="716" customFormat="false" ht="15" hidden="false" customHeight="false" outlineLevel="0" collapsed="false">
      <c r="A716" s="3" t="s">
        <v>4036</v>
      </c>
      <c r="B716" s="3" t="s">
        <v>8285</v>
      </c>
      <c r="C716" s="3" t="s">
        <v>8286</v>
      </c>
    </row>
    <row r="717" customFormat="false" ht="15" hidden="false" customHeight="false" outlineLevel="0" collapsed="false">
      <c r="A717" s="3" t="s">
        <v>3556</v>
      </c>
      <c r="B717" s="3" t="s">
        <v>8287</v>
      </c>
      <c r="C717" s="3" t="s">
        <v>8288</v>
      </c>
    </row>
    <row r="718" customFormat="false" ht="15" hidden="false" customHeight="false" outlineLevel="0" collapsed="false">
      <c r="A718" s="3" t="s">
        <v>2212</v>
      </c>
      <c r="B718" s="3" t="s">
        <v>241</v>
      </c>
      <c r="C718" s="3" t="s">
        <v>4387</v>
      </c>
    </row>
    <row r="719" customFormat="false" ht="15" hidden="false" customHeight="false" outlineLevel="0" collapsed="false">
      <c r="A719" s="3" t="s">
        <v>4071</v>
      </c>
      <c r="B719" s="3" t="s">
        <v>8289</v>
      </c>
      <c r="C719" s="3" t="s">
        <v>8290</v>
      </c>
    </row>
    <row r="720" customFormat="false" ht="15" hidden="false" customHeight="false" outlineLevel="0" collapsed="false">
      <c r="A720" s="3" t="s">
        <v>4600</v>
      </c>
      <c r="B720" s="3" t="s">
        <v>8291</v>
      </c>
      <c r="C720" s="3" t="s">
        <v>8292</v>
      </c>
    </row>
    <row r="721" customFormat="false" ht="15" hidden="false" customHeight="false" outlineLevel="0" collapsed="false">
      <c r="A721" s="3" t="s">
        <v>4046</v>
      </c>
      <c r="B721" s="3" t="s">
        <v>8293</v>
      </c>
      <c r="C721" s="3" t="s">
        <v>8294</v>
      </c>
    </row>
    <row r="722" customFormat="false" ht="15" hidden="false" customHeight="false" outlineLevel="0" collapsed="false">
      <c r="A722" s="3" t="s">
        <v>4046</v>
      </c>
      <c r="B722" s="3" t="s">
        <v>8295</v>
      </c>
      <c r="C722" s="3" t="s">
        <v>8296</v>
      </c>
    </row>
    <row r="723" customFormat="false" ht="15" hidden="false" customHeight="false" outlineLevel="0" collapsed="false">
      <c r="A723" s="3" t="s">
        <v>5480</v>
      </c>
      <c r="B723" s="3" t="s">
        <v>8297</v>
      </c>
      <c r="C723" s="3" t="s">
        <v>8298</v>
      </c>
    </row>
    <row r="724" customFormat="false" ht="15" hidden="false" customHeight="false" outlineLevel="0" collapsed="false">
      <c r="A724" s="3" t="s">
        <v>4484</v>
      </c>
      <c r="B724" s="3" t="s">
        <v>8299</v>
      </c>
      <c r="C724" s="3" t="s">
        <v>8300</v>
      </c>
    </row>
    <row r="725" customFormat="false" ht="15" hidden="false" customHeight="false" outlineLevel="0" collapsed="false">
      <c r="A725" s="3" t="s">
        <v>3509</v>
      </c>
      <c r="B725" s="3" t="s">
        <v>8025</v>
      </c>
      <c r="C725" s="3" t="s">
        <v>8301</v>
      </c>
    </row>
    <row r="726" customFormat="false" ht="15" hidden="false" customHeight="false" outlineLevel="0" collapsed="false">
      <c r="A726" s="3" t="s">
        <v>1768</v>
      </c>
      <c r="B726" s="3" t="s">
        <v>8027</v>
      </c>
      <c r="C726" s="3" t="s">
        <v>8302</v>
      </c>
    </row>
    <row r="727" customFormat="false" ht="15" hidden="false" customHeight="false" outlineLevel="0" collapsed="false">
      <c r="A727" s="3" t="s">
        <v>1768</v>
      </c>
      <c r="B727" s="3" t="s">
        <v>8303</v>
      </c>
      <c r="C727" s="3" t="s">
        <v>8302</v>
      </c>
    </row>
    <row r="728" customFormat="false" ht="15" hidden="false" customHeight="false" outlineLevel="0" collapsed="false">
      <c r="A728" s="3" t="s">
        <v>622</v>
      </c>
      <c r="B728" s="3" t="s">
        <v>8304</v>
      </c>
      <c r="C728" s="3" t="s">
        <v>8302</v>
      </c>
    </row>
    <row r="729" customFormat="false" ht="15" hidden="false" customHeight="false" outlineLevel="0" collapsed="false">
      <c r="A729" s="3" t="s">
        <v>622</v>
      </c>
      <c r="B729" s="3" t="s">
        <v>8029</v>
      </c>
      <c r="C729" s="3" t="s">
        <v>8302</v>
      </c>
    </row>
    <row r="730" customFormat="false" ht="15" hidden="false" customHeight="false" outlineLevel="0" collapsed="false">
      <c r="A730" s="3" t="s">
        <v>94</v>
      </c>
      <c r="B730" s="3" t="s">
        <v>8031</v>
      </c>
      <c r="C730" s="3" t="s">
        <v>8302</v>
      </c>
    </row>
    <row r="731" customFormat="false" ht="15" hidden="false" customHeight="false" outlineLevel="0" collapsed="false">
      <c r="A731" s="3" t="s">
        <v>94</v>
      </c>
      <c r="B731" s="3" t="s">
        <v>8305</v>
      </c>
      <c r="C731" s="3" t="s">
        <v>8306</v>
      </c>
    </row>
    <row r="732" customFormat="false" ht="15" hidden="false" customHeight="false" outlineLevel="0" collapsed="false">
      <c r="A732" s="3" t="s">
        <v>1863</v>
      </c>
      <c r="B732" s="3" t="s">
        <v>8307</v>
      </c>
      <c r="C732" s="3" t="s">
        <v>8308</v>
      </c>
    </row>
    <row r="733" customFormat="false" ht="15" hidden="false" customHeight="false" outlineLevel="0" collapsed="false">
      <c r="A733" s="3" t="s">
        <v>1863</v>
      </c>
      <c r="B733" s="3" t="s">
        <v>8309</v>
      </c>
      <c r="C733" s="3" t="s">
        <v>8310</v>
      </c>
    </row>
    <row r="734" customFormat="false" ht="15" hidden="false" customHeight="false" outlineLevel="0" collapsed="false">
      <c r="A734" s="3" t="s">
        <v>75</v>
      </c>
      <c r="B734" s="3" t="s">
        <v>8311</v>
      </c>
      <c r="C734" s="3" t="s">
        <v>8312</v>
      </c>
    </row>
    <row r="735" customFormat="false" ht="15" hidden="false" customHeight="false" outlineLevel="0" collapsed="false">
      <c r="A735" s="3" t="s">
        <v>5277</v>
      </c>
      <c r="B735" s="3" t="s">
        <v>8311</v>
      </c>
      <c r="C735" s="3" t="s">
        <v>8313</v>
      </c>
    </row>
    <row r="736" customFormat="false" ht="15" hidden="false" customHeight="false" outlineLevel="0" collapsed="false">
      <c r="A736" s="3" t="s">
        <v>515</v>
      </c>
      <c r="B736" s="3" t="s">
        <v>8314</v>
      </c>
      <c r="C736" s="3" t="s">
        <v>8315</v>
      </c>
    </row>
    <row r="737" customFormat="false" ht="15" hidden="false" customHeight="false" outlineLevel="0" collapsed="false">
      <c r="A737" s="3" t="s">
        <v>861</v>
      </c>
      <c r="B737" s="3" t="s">
        <v>8316</v>
      </c>
      <c r="C737" s="3" t="s">
        <v>8317</v>
      </c>
    </row>
    <row r="738" customFormat="false" ht="15" hidden="false" customHeight="false" outlineLevel="0" collapsed="false">
      <c r="A738" s="3" t="s">
        <v>5900</v>
      </c>
      <c r="B738" s="3" t="s">
        <v>8318</v>
      </c>
      <c r="C738" s="3" t="s">
        <v>8319</v>
      </c>
    </row>
    <row r="739" customFormat="false" ht="15" hidden="false" customHeight="false" outlineLevel="0" collapsed="false">
      <c r="A739" s="3" t="s">
        <v>5167</v>
      </c>
      <c r="B739" s="3" t="s">
        <v>8318</v>
      </c>
      <c r="C739" s="3" t="s">
        <v>8320</v>
      </c>
    </row>
    <row r="740" customFormat="false" ht="15" hidden="false" customHeight="false" outlineLevel="0" collapsed="false">
      <c r="A740" s="3" t="s">
        <v>4504</v>
      </c>
      <c r="B740" s="3" t="s">
        <v>8035</v>
      </c>
      <c r="C740" s="3" t="s">
        <v>8321</v>
      </c>
    </row>
    <row r="741" customFormat="false" ht="15" hidden="false" customHeight="false" outlineLevel="0" collapsed="false">
      <c r="A741" s="3" t="s">
        <v>5550</v>
      </c>
      <c r="B741" s="3" t="s">
        <v>8322</v>
      </c>
      <c r="C741" s="3" t="s">
        <v>8323</v>
      </c>
    </row>
    <row r="742" customFormat="false" ht="15" hidden="false" customHeight="false" outlineLevel="0" collapsed="false">
      <c r="A742" s="3" t="s">
        <v>1841</v>
      </c>
      <c r="B742" s="3" t="s">
        <v>8324</v>
      </c>
      <c r="C742" s="3" t="s">
        <v>8323</v>
      </c>
    </row>
    <row r="743" customFormat="false" ht="15" hidden="false" customHeight="false" outlineLevel="0" collapsed="false">
      <c r="A743" s="3" t="s">
        <v>3492</v>
      </c>
      <c r="B743" s="3" t="s">
        <v>8038</v>
      </c>
      <c r="C743" s="3" t="s">
        <v>8325</v>
      </c>
    </row>
    <row r="744" customFormat="false" ht="15" hidden="false" customHeight="false" outlineLevel="0" collapsed="false">
      <c r="A744" s="3" t="s">
        <v>3889</v>
      </c>
      <c r="B744" s="3" t="s">
        <v>8040</v>
      </c>
      <c r="C744" s="3" t="s">
        <v>8326</v>
      </c>
    </row>
    <row r="745" customFormat="false" ht="15" hidden="false" customHeight="false" outlineLevel="0" collapsed="false">
      <c r="A745" s="3" t="s">
        <v>2572</v>
      </c>
      <c r="B745" s="3" t="s">
        <v>8327</v>
      </c>
      <c r="C745" s="3" t="s">
        <v>8326</v>
      </c>
    </row>
    <row r="746" customFormat="false" ht="15" hidden="false" customHeight="false" outlineLevel="0" collapsed="false">
      <c r="A746" s="3" t="s">
        <v>2572</v>
      </c>
      <c r="B746" s="3" t="s">
        <v>8045</v>
      </c>
      <c r="C746" s="3" t="s">
        <v>8328</v>
      </c>
    </row>
    <row r="747" customFormat="false" ht="15" hidden="false" customHeight="false" outlineLevel="0" collapsed="false">
      <c r="A747" s="3" t="s">
        <v>4118</v>
      </c>
      <c r="B747" s="3" t="s">
        <v>8329</v>
      </c>
      <c r="C747" s="3" t="s">
        <v>8330</v>
      </c>
    </row>
    <row r="748" customFormat="false" ht="15" hidden="false" customHeight="false" outlineLevel="0" collapsed="false">
      <c r="A748" s="3" t="s">
        <v>5003</v>
      </c>
      <c r="B748" s="3" t="s">
        <v>8331</v>
      </c>
      <c r="C748" s="3" t="s">
        <v>8332</v>
      </c>
    </row>
    <row r="749" customFormat="false" ht="15" hidden="false" customHeight="false" outlineLevel="0" collapsed="false">
      <c r="A749" s="3" t="s">
        <v>1472</v>
      </c>
      <c r="B749" s="3" t="s">
        <v>8333</v>
      </c>
      <c r="C749" s="3" t="s">
        <v>8334</v>
      </c>
    </row>
    <row r="750" customFormat="false" ht="15" hidden="false" customHeight="false" outlineLevel="0" collapsed="false">
      <c r="A750" s="3" t="s">
        <v>6482</v>
      </c>
      <c r="B750" s="3" t="s">
        <v>8056</v>
      </c>
      <c r="C750" s="3" t="s">
        <v>8335</v>
      </c>
    </row>
    <row r="751" customFormat="false" ht="15" hidden="false" customHeight="false" outlineLevel="0" collapsed="false">
      <c r="A751" s="3" t="s">
        <v>2688</v>
      </c>
      <c r="B751" s="3" t="s">
        <v>8056</v>
      </c>
      <c r="C751" s="3" t="s">
        <v>8336</v>
      </c>
    </row>
    <row r="752" customFormat="false" ht="15" hidden="false" customHeight="false" outlineLevel="0" collapsed="false">
      <c r="A752" s="3" t="s">
        <v>775</v>
      </c>
      <c r="B752" s="3" t="s">
        <v>8337</v>
      </c>
      <c r="C752" s="3" t="s">
        <v>8338</v>
      </c>
    </row>
    <row r="753" customFormat="false" ht="15" hidden="false" customHeight="false" outlineLevel="0" collapsed="false">
      <c r="A753" s="3" t="s">
        <v>775</v>
      </c>
      <c r="B753" s="3" t="s">
        <v>8339</v>
      </c>
      <c r="C753" s="3" t="s">
        <v>8340</v>
      </c>
    </row>
    <row r="754" customFormat="false" ht="15" hidden="false" customHeight="false" outlineLevel="0" collapsed="false">
      <c r="A754" s="3" t="s">
        <v>1912</v>
      </c>
      <c r="B754" s="3" t="s">
        <v>8065</v>
      </c>
      <c r="C754" s="3" t="s">
        <v>8341</v>
      </c>
    </row>
    <row r="755" customFormat="false" ht="15" hidden="false" customHeight="false" outlineLevel="0" collapsed="false">
      <c r="A755" s="3" t="s">
        <v>2701</v>
      </c>
      <c r="B755" s="3" t="s">
        <v>8068</v>
      </c>
      <c r="C755" s="3" t="s">
        <v>8341</v>
      </c>
    </row>
    <row r="756" customFormat="false" ht="15" hidden="false" customHeight="false" outlineLevel="0" collapsed="false">
      <c r="A756" s="3" t="s">
        <v>870</v>
      </c>
      <c r="B756" s="3" t="s">
        <v>8342</v>
      </c>
      <c r="C756" s="3" t="s">
        <v>8341</v>
      </c>
    </row>
    <row r="757" customFormat="false" ht="15" hidden="false" customHeight="false" outlineLevel="0" collapsed="false">
      <c r="A757" s="3" t="s">
        <v>870</v>
      </c>
      <c r="B757" s="3" t="s">
        <v>8343</v>
      </c>
      <c r="C757" s="3" t="s">
        <v>8344</v>
      </c>
    </row>
    <row r="758" customFormat="false" ht="15" hidden="false" customHeight="false" outlineLevel="0" collapsed="false">
      <c r="A758" s="3" t="s">
        <v>2636</v>
      </c>
      <c r="B758" s="3" t="s">
        <v>8345</v>
      </c>
      <c r="C758" s="3" t="s">
        <v>8346</v>
      </c>
    </row>
    <row r="759" customFormat="false" ht="15" hidden="false" customHeight="false" outlineLevel="0" collapsed="false">
      <c r="A759" s="3" t="s">
        <v>1737</v>
      </c>
      <c r="B759" s="3" t="s">
        <v>8070</v>
      </c>
      <c r="C759" s="3" t="s">
        <v>8347</v>
      </c>
    </row>
    <row r="760" customFormat="false" ht="15" hidden="false" customHeight="false" outlineLevel="0" collapsed="false">
      <c r="A760" s="3" t="s">
        <v>1737</v>
      </c>
      <c r="B760" s="3" t="s">
        <v>8070</v>
      </c>
      <c r="C760" s="3" t="s">
        <v>8347</v>
      </c>
    </row>
    <row r="761" customFormat="false" ht="15" hidden="false" customHeight="false" outlineLevel="0" collapsed="false">
      <c r="A761" s="3" t="s">
        <v>993</v>
      </c>
      <c r="B761" s="3" t="s">
        <v>8348</v>
      </c>
      <c r="C761" s="3" t="s">
        <v>8349</v>
      </c>
    </row>
    <row r="762" customFormat="false" ht="15" hidden="false" customHeight="false" outlineLevel="0" collapsed="false">
      <c r="A762" s="3" t="s">
        <v>908</v>
      </c>
      <c r="B762" s="3" t="s">
        <v>8350</v>
      </c>
      <c r="C762" s="3" t="s">
        <v>8351</v>
      </c>
    </row>
    <row r="763" customFormat="false" ht="15" hidden="false" customHeight="false" outlineLevel="0" collapsed="false">
      <c r="A763" s="3" t="s">
        <v>6653</v>
      </c>
      <c r="B763" s="3" t="s">
        <v>1443</v>
      </c>
      <c r="C763" s="3" t="s">
        <v>8352</v>
      </c>
    </row>
    <row r="764" customFormat="false" ht="15" hidden="false" customHeight="false" outlineLevel="0" collapsed="false">
      <c r="A764" s="3" t="s">
        <v>5355</v>
      </c>
      <c r="B764" s="3" t="s">
        <v>8353</v>
      </c>
      <c r="C764" s="3" t="s">
        <v>8354</v>
      </c>
    </row>
    <row r="765" customFormat="false" ht="15" hidden="false" customHeight="false" outlineLevel="0" collapsed="false">
      <c r="A765" s="3" t="s">
        <v>3212</v>
      </c>
      <c r="B765" s="3" t="s">
        <v>8355</v>
      </c>
      <c r="C765" s="3" t="s">
        <v>8356</v>
      </c>
    </row>
    <row r="766" customFormat="false" ht="15" hidden="false" customHeight="false" outlineLevel="0" collapsed="false">
      <c r="A766" s="3" t="s">
        <v>4893</v>
      </c>
      <c r="B766" s="3" t="s">
        <v>8357</v>
      </c>
      <c r="C766" s="3" t="s">
        <v>8358</v>
      </c>
    </row>
    <row r="767" customFormat="false" ht="15" hidden="false" customHeight="false" outlineLevel="0" collapsed="false">
      <c r="A767" s="3" t="s">
        <v>937</v>
      </c>
      <c r="B767" s="3" t="s">
        <v>8359</v>
      </c>
      <c r="C767" s="3" t="s">
        <v>8360</v>
      </c>
    </row>
    <row r="768" customFormat="false" ht="15" hidden="false" customHeight="false" outlineLevel="0" collapsed="false">
      <c r="A768" s="3" t="s">
        <v>937</v>
      </c>
      <c r="B768" s="3" t="s">
        <v>8361</v>
      </c>
      <c r="C768" s="3" t="s">
        <v>8362</v>
      </c>
    </row>
    <row r="769" customFormat="false" ht="15" hidden="false" customHeight="false" outlineLevel="0" collapsed="false">
      <c r="A769" s="3" t="s">
        <v>4925</v>
      </c>
      <c r="B769" s="3" t="s">
        <v>8363</v>
      </c>
      <c r="C769" s="3" t="s">
        <v>8364</v>
      </c>
    </row>
    <row r="770" customFormat="false" ht="15" hidden="false" customHeight="false" outlineLevel="0" collapsed="false">
      <c r="A770" s="3" t="s">
        <v>5405</v>
      </c>
      <c r="B770" s="3" t="s">
        <v>8365</v>
      </c>
      <c r="C770" s="3" t="s">
        <v>8366</v>
      </c>
    </row>
    <row r="771" customFormat="false" ht="15" hidden="false" customHeight="false" outlineLevel="0" collapsed="false">
      <c r="A771" s="3" t="s">
        <v>6357</v>
      </c>
      <c r="B771" s="3" t="s">
        <v>8367</v>
      </c>
      <c r="C771" s="3" t="s">
        <v>8368</v>
      </c>
    </row>
    <row r="772" customFormat="false" ht="15" hidden="false" customHeight="false" outlineLevel="0" collapsed="false">
      <c r="A772" s="3" t="s">
        <v>2325</v>
      </c>
      <c r="B772" s="3" t="s">
        <v>8369</v>
      </c>
      <c r="C772" s="3" t="s">
        <v>8370</v>
      </c>
    </row>
    <row r="773" customFormat="false" ht="15" hidden="false" customHeight="false" outlineLevel="0" collapsed="false">
      <c r="A773" s="3" t="s">
        <v>2325</v>
      </c>
      <c r="B773" s="3" t="s">
        <v>8371</v>
      </c>
      <c r="C773" s="3" t="s">
        <v>8372</v>
      </c>
    </row>
    <row r="774" customFormat="false" ht="15" hidden="false" customHeight="false" outlineLevel="0" collapsed="false">
      <c r="A774" s="3" t="s">
        <v>1143</v>
      </c>
      <c r="B774" s="3" t="s">
        <v>8087</v>
      </c>
      <c r="C774" s="3" t="s">
        <v>8372</v>
      </c>
    </row>
    <row r="775" customFormat="false" ht="15" hidden="false" customHeight="false" outlineLevel="0" collapsed="false">
      <c r="A775" s="3" t="s">
        <v>1143</v>
      </c>
      <c r="B775" s="3" t="s">
        <v>8373</v>
      </c>
      <c r="C775" s="3" t="s">
        <v>8374</v>
      </c>
    </row>
    <row r="776" customFormat="false" ht="15" hidden="false" customHeight="false" outlineLevel="0" collapsed="false">
      <c r="A776" s="3" t="s">
        <v>1053</v>
      </c>
      <c r="B776" s="3" t="s">
        <v>8375</v>
      </c>
      <c r="C776" s="3" t="s">
        <v>8376</v>
      </c>
    </row>
    <row r="777" customFormat="false" ht="15" hidden="false" customHeight="false" outlineLevel="0" collapsed="false">
      <c r="A777" s="3" t="s">
        <v>1053</v>
      </c>
      <c r="B777" s="3" t="s">
        <v>8377</v>
      </c>
      <c r="C777" s="3" t="s">
        <v>8378</v>
      </c>
    </row>
    <row r="778" customFormat="false" ht="15" hidden="false" customHeight="false" outlineLevel="0" collapsed="false">
      <c r="A778" s="3" t="s">
        <v>6566</v>
      </c>
      <c r="B778" s="3" t="s">
        <v>8379</v>
      </c>
      <c r="C778" s="3" t="s">
        <v>8380</v>
      </c>
    </row>
    <row r="779" customFormat="false" ht="15" hidden="false" customHeight="false" outlineLevel="0" collapsed="false">
      <c r="A779" s="3" t="s">
        <v>1401</v>
      </c>
      <c r="B779" s="3" t="s">
        <v>8381</v>
      </c>
      <c r="C779" s="3" t="s">
        <v>8382</v>
      </c>
    </row>
    <row r="780" customFormat="false" ht="15" hidden="false" customHeight="false" outlineLevel="0" collapsed="false">
      <c r="A780" s="3" t="s">
        <v>6585</v>
      </c>
      <c r="B780" s="3" t="s">
        <v>4331</v>
      </c>
      <c r="C780" s="3" t="s">
        <v>8383</v>
      </c>
    </row>
    <row r="781" customFormat="false" ht="15" hidden="false" customHeight="false" outlineLevel="0" collapsed="false">
      <c r="A781" s="3" t="s">
        <v>5960</v>
      </c>
      <c r="B781" s="3" t="s">
        <v>8384</v>
      </c>
      <c r="C781" s="3" t="s">
        <v>8383</v>
      </c>
    </row>
    <row r="782" customFormat="false" ht="15" hidden="false" customHeight="false" outlineLevel="0" collapsed="false">
      <c r="A782" s="3" t="s">
        <v>5960</v>
      </c>
      <c r="B782" s="3" t="s">
        <v>8099</v>
      </c>
      <c r="C782" s="3" t="s">
        <v>8385</v>
      </c>
    </row>
    <row r="783" customFormat="false" ht="15" hidden="false" customHeight="false" outlineLevel="0" collapsed="false">
      <c r="A783" s="3" t="s">
        <v>983</v>
      </c>
      <c r="B783" s="3" t="s">
        <v>8386</v>
      </c>
      <c r="C783" s="3" t="s">
        <v>8387</v>
      </c>
    </row>
    <row r="784" customFormat="false" ht="15" hidden="false" customHeight="false" outlineLevel="0" collapsed="false">
      <c r="A784" s="3" t="s">
        <v>6371</v>
      </c>
      <c r="B784" s="3" t="s">
        <v>8388</v>
      </c>
      <c r="C784" s="3" t="s">
        <v>8389</v>
      </c>
    </row>
    <row r="785" customFormat="false" ht="15" hidden="false" customHeight="false" outlineLevel="0" collapsed="false">
      <c r="A785" s="3" t="s">
        <v>4007</v>
      </c>
      <c r="B785" s="3" t="s">
        <v>8390</v>
      </c>
      <c r="C785" s="3" t="s">
        <v>8391</v>
      </c>
    </row>
    <row r="786" customFormat="false" ht="15" hidden="false" customHeight="false" outlineLevel="0" collapsed="false">
      <c r="A786" s="3" t="s">
        <v>1525</v>
      </c>
      <c r="B786" s="3" t="s">
        <v>8392</v>
      </c>
      <c r="C786" s="3" t="s">
        <v>8393</v>
      </c>
    </row>
    <row r="787" customFormat="false" ht="15" hidden="false" customHeight="false" outlineLevel="0" collapsed="false">
      <c r="A787" s="3" t="s">
        <v>6029</v>
      </c>
      <c r="B787" s="3" t="s">
        <v>8394</v>
      </c>
      <c r="C787" s="3" t="s">
        <v>8395</v>
      </c>
    </row>
    <row r="788" customFormat="false" ht="15" hidden="false" customHeight="false" outlineLevel="0" collapsed="false">
      <c r="A788" s="3" t="s">
        <v>7008</v>
      </c>
      <c r="B788" s="3" t="s">
        <v>8396</v>
      </c>
      <c r="C788" s="3" t="s">
        <v>4036</v>
      </c>
    </row>
    <row r="789" customFormat="false" ht="15" hidden="false" customHeight="false" outlineLevel="0" collapsed="false">
      <c r="A789" s="3" t="s">
        <v>4578</v>
      </c>
      <c r="B789" s="3" t="s">
        <v>8397</v>
      </c>
      <c r="C789" s="3" t="s">
        <v>8398</v>
      </c>
    </row>
    <row r="790" customFormat="false" ht="15" hidden="false" customHeight="false" outlineLevel="0" collapsed="false">
      <c r="A790" s="3" t="s">
        <v>6644</v>
      </c>
      <c r="B790" s="3" t="s">
        <v>8399</v>
      </c>
      <c r="C790" s="3" t="s">
        <v>8400</v>
      </c>
    </row>
    <row r="791" customFormat="false" ht="15" hidden="false" customHeight="false" outlineLevel="0" collapsed="false">
      <c r="A791" s="3" t="s">
        <v>4587</v>
      </c>
      <c r="B791" s="3" t="s">
        <v>8401</v>
      </c>
      <c r="C791" s="3" t="s">
        <v>8402</v>
      </c>
    </row>
    <row r="792" customFormat="false" ht="15" hidden="false" customHeight="false" outlineLevel="0" collapsed="false">
      <c r="A792" s="3" t="s">
        <v>2341</v>
      </c>
      <c r="B792" s="3" t="s">
        <v>4340</v>
      </c>
      <c r="C792" s="3" t="s">
        <v>8402</v>
      </c>
    </row>
    <row r="793" customFormat="false" ht="15" hidden="false" customHeight="false" outlineLevel="0" collapsed="false">
      <c r="A793" s="3" t="s">
        <v>6744</v>
      </c>
      <c r="B793" s="3" t="s">
        <v>8403</v>
      </c>
      <c r="C793" s="3" t="s">
        <v>2212</v>
      </c>
    </row>
    <row r="794" customFormat="false" ht="15" hidden="false" customHeight="false" outlineLevel="0" collapsed="false">
      <c r="A794" s="3" t="s">
        <v>3462</v>
      </c>
      <c r="B794" s="3" t="s">
        <v>8404</v>
      </c>
      <c r="C794" s="3" t="s">
        <v>2212</v>
      </c>
    </row>
    <row r="795" customFormat="false" ht="15" hidden="false" customHeight="false" outlineLevel="0" collapsed="false">
      <c r="A795" s="3" t="s">
        <v>3123</v>
      </c>
      <c r="B795" s="3" t="s">
        <v>8405</v>
      </c>
      <c r="C795" s="3" t="s">
        <v>8406</v>
      </c>
    </row>
    <row r="796" customFormat="false" ht="15" hidden="false" customHeight="false" outlineLevel="0" collapsed="false">
      <c r="A796" s="3" t="s">
        <v>3470</v>
      </c>
      <c r="B796" s="3" t="s">
        <v>8407</v>
      </c>
      <c r="C796" s="3" t="s">
        <v>8408</v>
      </c>
    </row>
    <row r="797" customFormat="false" ht="15" hidden="false" customHeight="false" outlineLevel="0" collapsed="false">
      <c r="A797" s="3" t="s">
        <v>3960</v>
      </c>
      <c r="B797" s="3" t="s">
        <v>8112</v>
      </c>
      <c r="C797" s="3" t="s">
        <v>8409</v>
      </c>
    </row>
    <row r="798" customFormat="false" ht="15" hidden="false" customHeight="false" outlineLevel="0" collapsed="false">
      <c r="A798" s="3" t="s">
        <v>4717</v>
      </c>
      <c r="B798" s="3" t="s">
        <v>8410</v>
      </c>
      <c r="C798" s="3" t="s">
        <v>8411</v>
      </c>
    </row>
    <row r="799" customFormat="false" ht="15" hidden="false" customHeight="false" outlineLevel="0" collapsed="false">
      <c r="A799" s="3" t="s">
        <v>2311</v>
      </c>
      <c r="B799" s="3" t="s">
        <v>8412</v>
      </c>
      <c r="C799" s="3" t="s">
        <v>8413</v>
      </c>
    </row>
    <row r="800" customFormat="false" ht="15" hidden="false" customHeight="false" outlineLevel="0" collapsed="false">
      <c r="A800" s="3" t="s">
        <v>6469</v>
      </c>
      <c r="B800" s="3" t="s">
        <v>8414</v>
      </c>
      <c r="C800" s="3" t="s">
        <v>8415</v>
      </c>
    </row>
    <row r="801" customFormat="false" ht="15" hidden="false" customHeight="false" outlineLevel="0" collapsed="false">
      <c r="A801" s="3" t="s">
        <v>1896</v>
      </c>
      <c r="B801" s="3" t="s">
        <v>2377</v>
      </c>
      <c r="C801" s="3" t="s">
        <v>8416</v>
      </c>
    </row>
    <row r="802" customFormat="false" ht="15" hidden="false" customHeight="false" outlineLevel="0" collapsed="false">
      <c r="A802" s="3" t="s">
        <v>7121</v>
      </c>
      <c r="B802" s="3" t="s">
        <v>8417</v>
      </c>
      <c r="C802" s="3" t="s">
        <v>8418</v>
      </c>
    </row>
    <row r="803" customFormat="false" ht="15" hidden="false" customHeight="false" outlineLevel="0" collapsed="false">
      <c r="A803" s="3" t="s">
        <v>3152</v>
      </c>
      <c r="B803" s="3" t="s">
        <v>8419</v>
      </c>
      <c r="C803" s="3" t="s">
        <v>8420</v>
      </c>
    </row>
    <row r="804" customFormat="false" ht="15" hidden="false" customHeight="false" outlineLevel="0" collapsed="false">
      <c r="A804" s="3" t="s">
        <v>3152</v>
      </c>
      <c r="B804" s="3" t="s">
        <v>8421</v>
      </c>
      <c r="C804" s="3" t="s">
        <v>8422</v>
      </c>
    </row>
    <row r="805" customFormat="false" ht="15" hidden="false" customHeight="false" outlineLevel="0" collapsed="false">
      <c r="A805" s="3" t="s">
        <v>3055</v>
      </c>
      <c r="B805" s="3" t="s">
        <v>8423</v>
      </c>
      <c r="C805" s="3" t="s">
        <v>8424</v>
      </c>
    </row>
    <row r="806" customFormat="false" ht="15" hidden="false" customHeight="false" outlineLevel="0" collapsed="false">
      <c r="A806" s="3" t="s">
        <v>3085</v>
      </c>
      <c r="B806" s="3" t="s">
        <v>8425</v>
      </c>
      <c r="C806" s="3" t="s">
        <v>8424</v>
      </c>
    </row>
    <row r="807" customFormat="false" ht="15" hidden="false" customHeight="false" outlineLevel="0" collapsed="false">
      <c r="A807" s="3" t="s">
        <v>3085</v>
      </c>
      <c r="B807" s="3" t="s">
        <v>8426</v>
      </c>
      <c r="C807" s="3" t="s">
        <v>8427</v>
      </c>
    </row>
    <row r="808" customFormat="false" ht="15" hidden="false" customHeight="false" outlineLevel="0" collapsed="false">
      <c r="A808" s="3" t="s">
        <v>4295</v>
      </c>
      <c r="B808" s="3" t="s">
        <v>8125</v>
      </c>
      <c r="C808" s="3" t="s">
        <v>8428</v>
      </c>
    </row>
    <row r="809" customFormat="false" ht="15" hidden="false" customHeight="false" outlineLevel="0" collapsed="false">
      <c r="A809" s="3" t="s">
        <v>114</v>
      </c>
      <c r="B809" s="3" t="s">
        <v>8127</v>
      </c>
      <c r="C809" s="3" t="s">
        <v>8429</v>
      </c>
    </row>
    <row r="810" customFormat="false" ht="15" hidden="false" customHeight="false" outlineLevel="0" collapsed="false">
      <c r="A810" s="3" t="s">
        <v>114</v>
      </c>
      <c r="B810" s="3" t="s">
        <v>8430</v>
      </c>
      <c r="C810" s="3" t="s">
        <v>8431</v>
      </c>
    </row>
    <row r="811" customFormat="false" ht="15" hidden="false" customHeight="false" outlineLevel="0" collapsed="false">
      <c r="A811" s="3" t="s">
        <v>2173</v>
      </c>
      <c r="B811" s="3" t="s">
        <v>8430</v>
      </c>
      <c r="C811" s="3" t="s">
        <v>5900</v>
      </c>
    </row>
    <row r="812" customFormat="false" ht="15" hidden="false" customHeight="false" outlineLevel="0" collapsed="false">
      <c r="A812" s="3" t="s">
        <v>5299</v>
      </c>
      <c r="B812" s="3" t="s">
        <v>8432</v>
      </c>
      <c r="C812" s="3" t="s">
        <v>5900</v>
      </c>
    </row>
    <row r="813" customFormat="false" ht="15" hidden="false" customHeight="false" outlineLevel="0" collapsed="false">
      <c r="A813" s="3" t="s">
        <v>705</v>
      </c>
      <c r="B813" s="3" t="s">
        <v>8432</v>
      </c>
      <c r="C813" s="3" t="s">
        <v>8433</v>
      </c>
    </row>
    <row r="814" customFormat="false" ht="15" hidden="false" customHeight="false" outlineLevel="0" collapsed="false">
      <c r="A814" s="3" t="s">
        <v>7061</v>
      </c>
      <c r="B814" s="3" t="s">
        <v>8432</v>
      </c>
      <c r="C814" s="3" t="s">
        <v>8434</v>
      </c>
    </row>
    <row r="815" customFormat="false" ht="15" hidden="false" customHeight="false" outlineLevel="0" collapsed="false">
      <c r="A815" s="3" t="s">
        <v>5176</v>
      </c>
      <c r="B815" s="3" t="s">
        <v>8435</v>
      </c>
      <c r="C815" s="3" t="s">
        <v>8436</v>
      </c>
    </row>
    <row r="816" customFormat="false" ht="15" hidden="false" customHeight="false" outlineLevel="0" collapsed="false">
      <c r="A816" s="3" t="s">
        <v>1986</v>
      </c>
      <c r="B816" s="3" t="s">
        <v>8437</v>
      </c>
      <c r="C816" s="3" t="s">
        <v>8438</v>
      </c>
    </row>
    <row r="817" customFormat="false" ht="15" hidden="false" customHeight="false" outlineLevel="0" collapsed="false">
      <c r="A817" s="3" t="s">
        <v>3398</v>
      </c>
      <c r="B817" s="3" t="s">
        <v>8439</v>
      </c>
      <c r="C817" s="3" t="s">
        <v>8440</v>
      </c>
    </row>
    <row r="818" customFormat="false" ht="15" hidden="false" customHeight="false" outlineLevel="0" collapsed="false">
      <c r="A818" s="3" t="s">
        <v>5184</v>
      </c>
      <c r="B818" s="3" t="s">
        <v>8441</v>
      </c>
      <c r="C818" s="3" t="s">
        <v>4504</v>
      </c>
    </row>
    <row r="819" customFormat="false" ht="15" hidden="false" customHeight="false" outlineLevel="0" collapsed="false">
      <c r="A819" s="3" t="s">
        <v>2005</v>
      </c>
      <c r="B819" s="3" t="s">
        <v>8442</v>
      </c>
      <c r="C819" s="3" t="s">
        <v>8443</v>
      </c>
    </row>
    <row r="820" customFormat="false" ht="15" hidden="false" customHeight="false" outlineLevel="0" collapsed="false">
      <c r="A820" s="3" t="s">
        <v>5758</v>
      </c>
      <c r="B820" s="3" t="s">
        <v>8444</v>
      </c>
      <c r="C820" s="3" t="s">
        <v>8443</v>
      </c>
    </row>
    <row r="821" customFormat="false" ht="15" hidden="false" customHeight="false" outlineLevel="0" collapsed="false">
      <c r="A821" s="3" t="s">
        <v>2076</v>
      </c>
      <c r="B821" s="3" t="s">
        <v>8445</v>
      </c>
      <c r="C821" s="3" t="s">
        <v>8446</v>
      </c>
    </row>
    <row r="822" customFormat="false" ht="15" hidden="false" customHeight="false" outlineLevel="0" collapsed="false">
      <c r="A822" s="3" t="s">
        <v>5137</v>
      </c>
      <c r="B822" s="3" t="s">
        <v>8447</v>
      </c>
      <c r="C822" s="3" t="s">
        <v>8448</v>
      </c>
    </row>
    <row r="823" customFormat="false" ht="15" hidden="false" customHeight="false" outlineLevel="0" collapsed="false">
      <c r="A823" s="3" t="s">
        <v>325</v>
      </c>
      <c r="B823" s="3" t="s">
        <v>8449</v>
      </c>
      <c r="C823" s="3" t="s">
        <v>8450</v>
      </c>
    </row>
    <row r="824" customFormat="false" ht="15" hidden="false" customHeight="false" outlineLevel="0" collapsed="false">
      <c r="A824" s="3" t="s">
        <v>325</v>
      </c>
      <c r="B824" s="3" t="s">
        <v>8451</v>
      </c>
      <c r="C824" s="3" t="s">
        <v>8452</v>
      </c>
    </row>
    <row r="825" customFormat="false" ht="15" hidden="false" customHeight="false" outlineLevel="0" collapsed="false">
      <c r="A825" s="3" t="s">
        <v>4408</v>
      </c>
      <c r="B825" s="3" t="s">
        <v>8140</v>
      </c>
      <c r="C825" s="3" t="s">
        <v>8453</v>
      </c>
    </row>
    <row r="826" customFormat="false" ht="15" hidden="false" customHeight="false" outlineLevel="0" collapsed="false">
      <c r="A826" s="3" t="s">
        <v>7080</v>
      </c>
      <c r="B826" s="3" t="s">
        <v>8454</v>
      </c>
      <c r="C826" s="3" t="s">
        <v>8455</v>
      </c>
    </row>
    <row r="827" customFormat="false" ht="15" hidden="false" customHeight="false" outlineLevel="0" collapsed="false">
      <c r="A827" s="3" t="s">
        <v>2028</v>
      </c>
      <c r="B827" s="3" t="s">
        <v>8456</v>
      </c>
      <c r="C827" s="3" t="s">
        <v>6653</v>
      </c>
    </row>
    <row r="828" customFormat="false" ht="15" hidden="false" customHeight="false" outlineLevel="0" collapsed="false">
      <c r="A828" s="3" t="s">
        <v>2028</v>
      </c>
      <c r="B828" s="3" t="s">
        <v>8457</v>
      </c>
      <c r="C828" s="3" t="s">
        <v>5355</v>
      </c>
    </row>
    <row r="829" customFormat="false" ht="15" hidden="false" customHeight="false" outlineLevel="0" collapsed="false">
      <c r="A829" s="3" t="s">
        <v>803</v>
      </c>
      <c r="B829" s="3" t="s">
        <v>8458</v>
      </c>
      <c r="C829" s="3" t="s">
        <v>8459</v>
      </c>
    </row>
    <row r="830" customFormat="false" ht="15" hidden="false" customHeight="false" outlineLevel="0" collapsed="false">
      <c r="A830" s="3" t="s">
        <v>803</v>
      </c>
      <c r="B830" s="3" t="s">
        <v>8460</v>
      </c>
      <c r="C830" s="3" t="s">
        <v>8461</v>
      </c>
    </row>
    <row r="831" customFormat="false" ht="15" hidden="false" customHeight="false" outlineLevel="0" collapsed="false">
      <c r="A831" s="3" t="s">
        <v>5930</v>
      </c>
      <c r="B831" s="3" t="s">
        <v>8462</v>
      </c>
      <c r="C831" s="3" t="s">
        <v>8463</v>
      </c>
    </row>
    <row r="832" customFormat="false" ht="15" hidden="false" customHeight="false" outlineLevel="0" collapsed="false">
      <c r="A832" s="3" t="s">
        <v>928</v>
      </c>
      <c r="B832" s="3" t="s">
        <v>8464</v>
      </c>
      <c r="C832" s="3" t="s">
        <v>8465</v>
      </c>
    </row>
    <row r="833" customFormat="false" ht="15" hidden="false" customHeight="false" outlineLevel="0" collapsed="false">
      <c r="A833" s="3" t="s">
        <v>928</v>
      </c>
      <c r="B833" s="3" t="s">
        <v>8466</v>
      </c>
      <c r="C833" s="3" t="s">
        <v>8467</v>
      </c>
    </row>
    <row r="834" customFormat="false" ht="15" hidden="false" customHeight="false" outlineLevel="0" collapsed="false">
      <c r="A834" s="3" t="s">
        <v>2390</v>
      </c>
      <c r="B834" s="3" t="s">
        <v>8468</v>
      </c>
      <c r="C834" s="3" t="s">
        <v>8469</v>
      </c>
    </row>
    <row r="835" customFormat="false" ht="15" hidden="false" customHeight="false" outlineLevel="0" collapsed="false">
      <c r="A835" s="3" t="s">
        <v>2390</v>
      </c>
      <c r="B835" s="3" t="s">
        <v>8470</v>
      </c>
      <c r="C835" s="3" t="s">
        <v>8471</v>
      </c>
    </row>
    <row r="836" customFormat="false" ht="15" hidden="false" customHeight="false" outlineLevel="0" collapsed="false">
      <c r="A836" s="3" t="s">
        <v>2748</v>
      </c>
      <c r="B836" s="3" t="s">
        <v>8472</v>
      </c>
      <c r="C836" s="3" t="s">
        <v>8473</v>
      </c>
    </row>
    <row r="837" customFormat="false" ht="15" hidden="false" customHeight="false" outlineLevel="0" collapsed="false">
      <c r="A837" s="3" t="s">
        <v>1930</v>
      </c>
      <c r="B837" s="3" t="s">
        <v>8474</v>
      </c>
      <c r="C837" s="3" t="s">
        <v>8475</v>
      </c>
    </row>
    <row r="838" customFormat="false" ht="15" hidden="false" customHeight="false" outlineLevel="0" collapsed="false">
      <c r="A838" s="3" t="s">
        <v>7089</v>
      </c>
      <c r="B838" s="3" t="s">
        <v>8476</v>
      </c>
      <c r="C838" s="3" t="s">
        <v>8477</v>
      </c>
    </row>
    <row r="839" customFormat="false" ht="15" hidden="false" customHeight="false" outlineLevel="0" collapsed="false">
      <c r="A839" s="3" t="s">
        <v>3306</v>
      </c>
      <c r="B839" s="3" t="s">
        <v>8478</v>
      </c>
      <c r="C839" s="3" t="s">
        <v>8479</v>
      </c>
    </row>
    <row r="840" customFormat="false" ht="15" hidden="false" customHeight="false" outlineLevel="0" collapsed="false">
      <c r="A840" s="3" t="s">
        <v>2623</v>
      </c>
      <c r="B840" s="3" t="s">
        <v>8152</v>
      </c>
      <c r="C840" s="3" t="s">
        <v>8480</v>
      </c>
    </row>
    <row r="841" customFormat="false" ht="15" hidden="false" customHeight="false" outlineLevel="0" collapsed="false">
      <c r="A841" s="3" t="s">
        <v>1642</v>
      </c>
      <c r="B841" s="3" t="s">
        <v>8481</v>
      </c>
      <c r="C841" s="3" t="s">
        <v>8482</v>
      </c>
    </row>
    <row r="842" customFormat="false" ht="15" hidden="false" customHeight="false" outlineLevel="0" collapsed="false">
      <c r="A842" s="3" t="s">
        <v>1642</v>
      </c>
      <c r="B842" s="3" t="s">
        <v>3452</v>
      </c>
      <c r="C842" s="3" t="s">
        <v>8483</v>
      </c>
    </row>
    <row r="843" customFormat="false" ht="15" hidden="false" customHeight="false" outlineLevel="0" collapsed="false">
      <c r="A843" s="3" t="s">
        <v>898</v>
      </c>
      <c r="B843" s="3" t="s">
        <v>8160</v>
      </c>
      <c r="C843" s="3" t="s">
        <v>8484</v>
      </c>
    </row>
    <row r="844" customFormat="false" ht="15" hidden="false" customHeight="false" outlineLevel="0" collapsed="false">
      <c r="A844" s="3" t="s">
        <v>6151</v>
      </c>
      <c r="B844" s="3" t="s">
        <v>8485</v>
      </c>
      <c r="C844" s="3" t="s">
        <v>8486</v>
      </c>
    </row>
    <row r="845" customFormat="false" ht="15" hidden="false" customHeight="false" outlineLevel="0" collapsed="false">
      <c r="A845" s="3" t="s">
        <v>5854</v>
      </c>
      <c r="B845" s="3" t="s">
        <v>8487</v>
      </c>
      <c r="C845" s="3" t="s">
        <v>8488</v>
      </c>
    </row>
    <row r="846" customFormat="false" ht="15" hidden="false" customHeight="false" outlineLevel="0" collapsed="false">
      <c r="A846" s="3" t="s">
        <v>5854</v>
      </c>
      <c r="B846" s="3" t="s">
        <v>8489</v>
      </c>
      <c r="C846" s="3" t="s">
        <v>8490</v>
      </c>
    </row>
    <row r="847" customFormat="false" ht="15" hidden="false" customHeight="false" outlineLevel="0" collapsed="false">
      <c r="A847" s="3" t="s">
        <v>5633</v>
      </c>
      <c r="B847" s="3" t="s">
        <v>8491</v>
      </c>
      <c r="C847" s="3" t="s">
        <v>8492</v>
      </c>
    </row>
    <row r="848" customFormat="false" ht="15" hidden="false" customHeight="false" outlineLevel="0" collapsed="false">
      <c r="A848" s="3" t="s">
        <v>6913</v>
      </c>
      <c r="B848" s="3" t="s">
        <v>8493</v>
      </c>
      <c r="C848" s="3" t="s">
        <v>8494</v>
      </c>
    </row>
    <row r="849" customFormat="false" ht="15" hidden="false" customHeight="false" outlineLevel="0" collapsed="false">
      <c r="A849" s="3" t="s">
        <v>4727</v>
      </c>
      <c r="B849" s="3" t="s">
        <v>8164</v>
      </c>
      <c r="C849" s="3" t="s">
        <v>8494</v>
      </c>
    </row>
    <row r="850" customFormat="false" ht="15" hidden="false" customHeight="false" outlineLevel="0" collapsed="false">
      <c r="A850" s="3" t="s">
        <v>1043</v>
      </c>
      <c r="B850" s="3" t="s">
        <v>8495</v>
      </c>
      <c r="C850" s="3" t="s">
        <v>8496</v>
      </c>
    </row>
    <row r="851" customFormat="false" ht="15" hidden="false" customHeight="false" outlineLevel="0" collapsed="false">
      <c r="A851" s="3" t="s">
        <v>1043</v>
      </c>
      <c r="B851" s="3" t="s">
        <v>8497</v>
      </c>
      <c r="C851" s="3" t="s">
        <v>8498</v>
      </c>
    </row>
    <row r="852" customFormat="false" ht="15" hidden="false" customHeight="false" outlineLevel="0" collapsed="false">
      <c r="A852" s="3" t="s">
        <v>1024</v>
      </c>
      <c r="B852" s="3" t="s">
        <v>8499</v>
      </c>
      <c r="C852" s="3" t="s">
        <v>8500</v>
      </c>
    </row>
    <row r="853" customFormat="false" ht="15" hidden="false" customHeight="false" outlineLevel="0" collapsed="false">
      <c r="A853" s="3" t="s">
        <v>1024</v>
      </c>
      <c r="B853" s="3" t="s">
        <v>8501</v>
      </c>
      <c r="C853" s="3" t="s">
        <v>8502</v>
      </c>
    </row>
    <row r="854" customFormat="false" ht="15" hidden="false" customHeight="false" outlineLevel="0" collapsed="false">
      <c r="A854" s="3" t="s">
        <v>502</v>
      </c>
      <c r="B854" s="3" t="s">
        <v>8168</v>
      </c>
      <c r="C854" s="3" t="s">
        <v>8503</v>
      </c>
    </row>
    <row r="855" customFormat="false" ht="15" hidden="false" customHeight="false" outlineLevel="0" collapsed="false">
      <c r="A855" s="3" t="s">
        <v>7153</v>
      </c>
      <c r="B855" s="3" t="s">
        <v>8504</v>
      </c>
      <c r="C855" s="3" t="s">
        <v>8505</v>
      </c>
    </row>
    <row r="856" customFormat="false" ht="15" hidden="false" customHeight="false" outlineLevel="0" collapsed="false">
      <c r="A856" s="3" t="s">
        <v>632</v>
      </c>
      <c r="B856" s="3" t="s">
        <v>8506</v>
      </c>
      <c r="C856" s="3" t="s">
        <v>8507</v>
      </c>
    </row>
    <row r="857" customFormat="false" ht="15" hidden="false" customHeight="false" outlineLevel="0" collapsed="false">
      <c r="A857" s="3" t="s">
        <v>632</v>
      </c>
      <c r="B857" s="3" t="s">
        <v>8508</v>
      </c>
      <c r="C857" s="3" t="s">
        <v>8509</v>
      </c>
    </row>
    <row r="858" customFormat="false" ht="15" hidden="false" customHeight="false" outlineLevel="0" collapsed="false">
      <c r="A858" s="3" t="s">
        <v>2249</v>
      </c>
      <c r="B858" s="3" t="s">
        <v>4494</v>
      </c>
      <c r="C858" s="3" t="s">
        <v>8510</v>
      </c>
    </row>
    <row r="859" customFormat="false" ht="15" hidden="false" customHeight="false" outlineLevel="0" collapsed="false">
      <c r="A859" s="3" t="s">
        <v>2544</v>
      </c>
      <c r="B859" s="3" t="s">
        <v>8511</v>
      </c>
      <c r="C859" s="3" t="s">
        <v>8512</v>
      </c>
    </row>
    <row r="860" customFormat="false" ht="15" hidden="false" customHeight="false" outlineLevel="0" collapsed="false">
      <c r="A860" s="3" t="s">
        <v>1759</v>
      </c>
      <c r="B860" s="3" t="s">
        <v>8513</v>
      </c>
      <c r="C860" s="3" t="s">
        <v>8514</v>
      </c>
    </row>
    <row r="861" customFormat="false" ht="15" hidden="false" customHeight="false" outlineLevel="0" collapsed="false">
      <c r="A861" s="3" t="s">
        <v>1759</v>
      </c>
      <c r="B861" s="3" t="s">
        <v>8515</v>
      </c>
      <c r="C861" s="3" t="s">
        <v>8516</v>
      </c>
    </row>
    <row r="862" customFormat="false" ht="15" hidden="false" customHeight="false" outlineLevel="0" collapsed="false">
      <c r="A862" s="3" t="s">
        <v>1169</v>
      </c>
      <c r="B862" s="3" t="s">
        <v>8517</v>
      </c>
      <c r="C862" s="3" t="s">
        <v>8518</v>
      </c>
    </row>
    <row r="863" customFormat="false" ht="15" hidden="false" customHeight="false" outlineLevel="0" collapsed="false">
      <c r="A863" s="3" t="s">
        <v>1169</v>
      </c>
      <c r="B863" s="3" t="s">
        <v>8519</v>
      </c>
      <c r="C863" s="3" t="s">
        <v>8520</v>
      </c>
    </row>
    <row r="864" customFormat="false" ht="15" hidden="false" customHeight="false" outlineLevel="0" collapsed="false">
      <c r="A864" s="3" t="s">
        <v>3626</v>
      </c>
      <c r="B864" s="3" t="s">
        <v>8521</v>
      </c>
      <c r="C864" s="3" t="s">
        <v>8522</v>
      </c>
    </row>
    <row r="865" customFormat="false" ht="15" hidden="false" customHeight="false" outlineLevel="0" collapsed="false">
      <c r="A865" s="3" t="s">
        <v>3626</v>
      </c>
      <c r="B865" s="3" t="s">
        <v>8523</v>
      </c>
      <c r="C865" s="3" t="s">
        <v>8524</v>
      </c>
    </row>
    <row r="866" customFormat="false" ht="15" hidden="false" customHeight="false" outlineLevel="0" collapsed="false">
      <c r="A866" s="3" t="s">
        <v>231</v>
      </c>
      <c r="B866" s="3" t="s">
        <v>8525</v>
      </c>
      <c r="C866" s="3" t="s">
        <v>8526</v>
      </c>
    </row>
    <row r="867" customFormat="false" ht="15" hidden="false" customHeight="false" outlineLevel="0" collapsed="false">
      <c r="A867" s="3" t="s">
        <v>6142</v>
      </c>
      <c r="B867" s="3" t="s">
        <v>8527</v>
      </c>
      <c r="C867" s="3" t="s">
        <v>8526</v>
      </c>
    </row>
    <row r="868" customFormat="false" ht="15" hidden="false" customHeight="false" outlineLevel="0" collapsed="false">
      <c r="A868" s="3" t="s">
        <v>3480</v>
      </c>
      <c r="B868" s="3" t="s">
        <v>8528</v>
      </c>
      <c r="C868" s="3" t="s">
        <v>8529</v>
      </c>
    </row>
    <row r="869" customFormat="false" ht="15" hidden="false" customHeight="false" outlineLevel="0" collapsed="false">
      <c r="A869" s="3" t="s">
        <v>3912</v>
      </c>
      <c r="B869" s="3" t="s">
        <v>8528</v>
      </c>
      <c r="C869" s="3" t="s">
        <v>8530</v>
      </c>
    </row>
    <row r="870" customFormat="false" ht="15" hidden="false" customHeight="false" outlineLevel="0" collapsed="false">
      <c r="A870" s="3" t="s">
        <v>3912</v>
      </c>
      <c r="B870" s="3" t="s">
        <v>8180</v>
      </c>
      <c r="C870" s="3" t="s">
        <v>8531</v>
      </c>
    </row>
    <row r="871" customFormat="false" ht="15" hidden="false" customHeight="false" outlineLevel="0" collapsed="false">
      <c r="A871" s="3" t="s">
        <v>5992</v>
      </c>
      <c r="B871" s="3" t="s">
        <v>8532</v>
      </c>
      <c r="C871" s="3" t="s">
        <v>8533</v>
      </c>
    </row>
    <row r="872" customFormat="false" ht="15" hidden="false" customHeight="false" outlineLevel="0" collapsed="false">
      <c r="A872" s="3" t="s">
        <v>481</v>
      </c>
      <c r="B872" s="3" t="s">
        <v>8534</v>
      </c>
      <c r="C872" s="3" t="s">
        <v>8535</v>
      </c>
    </row>
    <row r="873" customFormat="false" ht="15" hidden="false" customHeight="false" outlineLevel="0" collapsed="false">
      <c r="A873" s="3" t="s">
        <v>3727</v>
      </c>
      <c r="B873" s="3" t="s">
        <v>8536</v>
      </c>
      <c r="C873" s="3" t="s">
        <v>8537</v>
      </c>
    </row>
    <row r="874" customFormat="false" ht="15" hidden="false" customHeight="false" outlineLevel="0" collapsed="false">
      <c r="A874" s="3" t="s">
        <v>3297</v>
      </c>
      <c r="B874" s="3" t="s">
        <v>8538</v>
      </c>
      <c r="C874" s="3" t="s">
        <v>8539</v>
      </c>
    </row>
    <row r="875" customFormat="false" ht="15" hidden="false" customHeight="false" outlineLevel="0" collapsed="false">
      <c r="A875" s="3" t="s">
        <v>3297</v>
      </c>
      <c r="B875" s="3" t="s">
        <v>8540</v>
      </c>
      <c r="C875" s="3" t="s">
        <v>8541</v>
      </c>
    </row>
    <row r="876" customFormat="false" ht="15" hidden="false" customHeight="false" outlineLevel="0" collapsed="false">
      <c r="A876" s="3" t="s">
        <v>192</v>
      </c>
      <c r="B876" s="3" t="s">
        <v>8542</v>
      </c>
      <c r="C876" s="3" t="s">
        <v>8543</v>
      </c>
    </row>
    <row r="877" customFormat="false" ht="15" hidden="false" customHeight="false" outlineLevel="0" collapsed="false">
      <c r="A877" s="3" t="s">
        <v>4099</v>
      </c>
      <c r="B877" s="3" t="s">
        <v>8544</v>
      </c>
      <c r="C877" s="3" t="s">
        <v>8543</v>
      </c>
    </row>
    <row r="878" customFormat="false" ht="15" hidden="false" customHeight="false" outlineLevel="0" collapsed="false">
      <c r="A878" s="3" t="s">
        <v>651</v>
      </c>
      <c r="B878" s="3" t="s">
        <v>8544</v>
      </c>
      <c r="C878" s="3" t="s">
        <v>8545</v>
      </c>
    </row>
    <row r="879" customFormat="false" ht="15" hidden="false" customHeight="false" outlineLevel="0" collapsed="false">
      <c r="A879" s="3" t="s">
        <v>651</v>
      </c>
      <c r="B879" s="3" t="s">
        <v>8546</v>
      </c>
      <c r="C879" s="3" t="s">
        <v>8547</v>
      </c>
    </row>
    <row r="880" customFormat="false" ht="15" hidden="false" customHeight="false" outlineLevel="0" collapsed="false">
      <c r="A880" s="3" t="s">
        <v>389</v>
      </c>
      <c r="B880" s="3" t="s">
        <v>8548</v>
      </c>
      <c r="C880" s="3" t="s">
        <v>4717</v>
      </c>
    </row>
    <row r="881" customFormat="false" ht="15" hidden="false" customHeight="false" outlineLevel="0" collapsed="false">
      <c r="A881" s="3" t="s">
        <v>389</v>
      </c>
      <c r="B881" s="3" t="s">
        <v>5719</v>
      </c>
      <c r="C881" s="3" t="s">
        <v>8549</v>
      </c>
    </row>
    <row r="882" customFormat="false" ht="15" hidden="false" customHeight="false" outlineLevel="0" collapsed="false">
      <c r="A882" s="3" t="s">
        <v>5795</v>
      </c>
      <c r="B882" s="3" t="s">
        <v>5071</v>
      </c>
      <c r="C882" s="3" t="s">
        <v>8549</v>
      </c>
    </row>
    <row r="883" customFormat="false" ht="15" hidden="false" customHeight="false" outlineLevel="0" collapsed="false">
      <c r="A883" s="3" t="s">
        <v>5157</v>
      </c>
      <c r="B883" s="3" t="s">
        <v>8550</v>
      </c>
      <c r="C883" s="3" t="s">
        <v>8551</v>
      </c>
    </row>
    <row r="884" customFormat="false" ht="15" hidden="false" customHeight="false" outlineLevel="0" collapsed="false">
      <c r="A884" s="3" t="s">
        <v>6520</v>
      </c>
      <c r="B884" s="3" t="s">
        <v>8552</v>
      </c>
      <c r="C884" s="3" t="s">
        <v>8553</v>
      </c>
    </row>
    <row r="885" customFormat="false" ht="15" hidden="false" customHeight="false" outlineLevel="0" collapsed="false">
      <c r="A885" s="3" t="s">
        <v>6186</v>
      </c>
      <c r="B885" s="3" t="s">
        <v>8554</v>
      </c>
      <c r="C885" s="3" t="s">
        <v>8555</v>
      </c>
    </row>
    <row r="886" customFormat="false" ht="15" hidden="false" customHeight="false" outlineLevel="0" collapsed="false">
      <c r="B886" s="3" t="s">
        <v>8556</v>
      </c>
      <c r="C886" s="3" t="s">
        <v>8557</v>
      </c>
    </row>
    <row r="887" customFormat="false" ht="15" hidden="false" customHeight="false" outlineLevel="0" collapsed="false">
      <c r="B887" s="3" t="s">
        <v>8558</v>
      </c>
      <c r="C887" s="3" t="s">
        <v>8559</v>
      </c>
    </row>
    <row r="888" customFormat="false" ht="15" hidden="false" customHeight="false" outlineLevel="0" collapsed="false">
      <c r="B888" s="3" t="s">
        <v>8558</v>
      </c>
      <c r="C888" s="3" t="s">
        <v>8560</v>
      </c>
    </row>
    <row r="889" customFormat="false" ht="15" hidden="false" customHeight="false" outlineLevel="0" collapsed="false">
      <c r="B889" s="3" t="s">
        <v>8561</v>
      </c>
      <c r="C889" s="3" t="s">
        <v>8560</v>
      </c>
    </row>
    <row r="890" customFormat="false" ht="15" hidden="false" customHeight="false" outlineLevel="0" collapsed="false">
      <c r="B890" s="3" t="s">
        <v>8562</v>
      </c>
      <c r="C890" s="3" t="s">
        <v>8563</v>
      </c>
    </row>
    <row r="891" customFormat="false" ht="15" hidden="false" customHeight="false" outlineLevel="0" collapsed="false">
      <c r="B891" s="3" t="s">
        <v>8564</v>
      </c>
      <c r="C891" s="3" t="s">
        <v>7121</v>
      </c>
    </row>
    <row r="892" customFormat="false" ht="15" hidden="false" customHeight="false" outlineLevel="0" collapsed="false">
      <c r="B892" s="3" t="s">
        <v>8565</v>
      </c>
      <c r="C892" s="3" t="s">
        <v>8566</v>
      </c>
    </row>
    <row r="893" customFormat="false" ht="15" hidden="false" customHeight="false" outlineLevel="0" collapsed="false">
      <c r="B893" s="3" t="s">
        <v>8567</v>
      </c>
      <c r="C893" s="3" t="s">
        <v>8568</v>
      </c>
    </row>
    <row r="894" customFormat="false" ht="15" hidden="false" customHeight="false" outlineLevel="0" collapsed="false">
      <c r="B894" s="3" t="s">
        <v>8569</v>
      </c>
      <c r="C894" s="3" t="s">
        <v>8570</v>
      </c>
    </row>
    <row r="895" customFormat="false" ht="15" hidden="false" customHeight="false" outlineLevel="0" collapsed="false">
      <c r="B895" s="3" t="s">
        <v>8569</v>
      </c>
      <c r="C895" s="3" t="s">
        <v>8571</v>
      </c>
    </row>
    <row r="896" customFormat="false" ht="15" hidden="false" customHeight="false" outlineLevel="0" collapsed="false">
      <c r="B896" s="3" t="s">
        <v>8572</v>
      </c>
      <c r="C896" s="3" t="s">
        <v>8573</v>
      </c>
    </row>
    <row r="897" customFormat="false" ht="15" hidden="false" customHeight="false" outlineLevel="0" collapsed="false">
      <c r="B897" s="3" t="s">
        <v>8574</v>
      </c>
      <c r="C897" s="3" t="s">
        <v>8575</v>
      </c>
    </row>
    <row r="898" customFormat="false" ht="15" hidden="false" customHeight="false" outlineLevel="0" collapsed="false">
      <c r="B898" s="3" t="s">
        <v>8576</v>
      </c>
      <c r="C898" s="3" t="s">
        <v>8577</v>
      </c>
    </row>
    <row r="899" customFormat="false" ht="15" hidden="false" customHeight="false" outlineLevel="0" collapsed="false">
      <c r="B899" s="3" t="s">
        <v>8578</v>
      </c>
      <c r="C899" s="3" t="s">
        <v>8577</v>
      </c>
    </row>
    <row r="900" customFormat="false" ht="15" hidden="false" customHeight="false" outlineLevel="0" collapsed="false">
      <c r="B900" s="3" t="s">
        <v>8579</v>
      </c>
      <c r="C900" s="3" t="s">
        <v>8580</v>
      </c>
    </row>
    <row r="901" customFormat="false" ht="15" hidden="false" customHeight="false" outlineLevel="0" collapsed="false">
      <c r="B901" s="3" t="s">
        <v>8214</v>
      </c>
      <c r="C901" s="3" t="s">
        <v>8581</v>
      </c>
    </row>
    <row r="902" customFormat="false" ht="15" hidden="false" customHeight="false" outlineLevel="0" collapsed="false">
      <c r="B902" s="3" t="s">
        <v>8216</v>
      </c>
      <c r="C902" s="3" t="s">
        <v>8582</v>
      </c>
    </row>
    <row r="903" customFormat="false" ht="15" hidden="false" customHeight="false" outlineLevel="0" collapsed="false">
      <c r="B903" s="3" t="s">
        <v>8583</v>
      </c>
      <c r="C903" s="3" t="s">
        <v>8584</v>
      </c>
    </row>
    <row r="904" customFormat="false" ht="15" hidden="false" customHeight="false" outlineLevel="0" collapsed="false">
      <c r="B904" s="3" t="s">
        <v>8585</v>
      </c>
      <c r="C904" s="3" t="s">
        <v>8586</v>
      </c>
    </row>
    <row r="905" customFormat="false" ht="15" hidden="false" customHeight="false" outlineLevel="0" collapsed="false">
      <c r="B905" s="3" t="s">
        <v>8587</v>
      </c>
      <c r="C905" s="3" t="s">
        <v>8588</v>
      </c>
    </row>
    <row r="906" customFormat="false" ht="15" hidden="false" customHeight="false" outlineLevel="0" collapsed="false">
      <c r="B906" s="3" t="s">
        <v>8589</v>
      </c>
      <c r="C906" s="3" t="s">
        <v>8590</v>
      </c>
    </row>
    <row r="907" customFormat="false" ht="15" hidden="false" customHeight="false" outlineLevel="0" collapsed="false">
      <c r="B907" s="3" t="s">
        <v>8591</v>
      </c>
      <c r="C907" s="3" t="s">
        <v>8592</v>
      </c>
    </row>
    <row r="908" customFormat="false" ht="15" hidden="false" customHeight="false" outlineLevel="0" collapsed="false">
      <c r="B908" s="3" t="s">
        <v>4276</v>
      </c>
      <c r="C908" s="3" t="s">
        <v>8593</v>
      </c>
    </row>
    <row r="909" customFormat="false" ht="15" hidden="false" customHeight="false" outlineLevel="0" collapsed="false">
      <c r="B909" s="3" t="s">
        <v>8594</v>
      </c>
      <c r="C909" s="3" t="s">
        <v>8595</v>
      </c>
    </row>
    <row r="910" customFormat="false" ht="15" hidden="false" customHeight="false" outlineLevel="0" collapsed="false">
      <c r="B910" s="3" t="s">
        <v>8596</v>
      </c>
      <c r="C910" s="3" t="s">
        <v>2005</v>
      </c>
    </row>
    <row r="911" customFormat="false" ht="15" hidden="false" customHeight="false" outlineLevel="0" collapsed="false">
      <c r="B911" s="3" t="s">
        <v>8597</v>
      </c>
      <c r="C911" s="3" t="s">
        <v>8598</v>
      </c>
    </row>
    <row r="912" customFormat="false" ht="15" hidden="false" customHeight="false" outlineLevel="0" collapsed="false">
      <c r="B912" s="3" t="s">
        <v>8599</v>
      </c>
      <c r="C912" s="3" t="s">
        <v>8600</v>
      </c>
    </row>
    <row r="913" customFormat="false" ht="15" hidden="false" customHeight="false" outlineLevel="0" collapsed="false">
      <c r="B913" s="3" t="s">
        <v>8601</v>
      </c>
      <c r="C913" s="3" t="s">
        <v>8602</v>
      </c>
    </row>
    <row r="914" customFormat="false" ht="15" hidden="false" customHeight="false" outlineLevel="0" collapsed="false">
      <c r="B914" s="3" t="s">
        <v>8603</v>
      </c>
      <c r="C914" s="3" t="s">
        <v>8604</v>
      </c>
    </row>
    <row r="915" customFormat="false" ht="15" hidden="false" customHeight="false" outlineLevel="0" collapsed="false">
      <c r="B915" s="3" t="s">
        <v>8605</v>
      </c>
      <c r="C915" s="3" t="s">
        <v>8606</v>
      </c>
    </row>
    <row r="916" customFormat="false" ht="15" hidden="false" customHeight="false" outlineLevel="0" collapsed="false">
      <c r="B916" s="3" t="s">
        <v>8235</v>
      </c>
      <c r="C916" s="3" t="s">
        <v>8607</v>
      </c>
    </row>
    <row r="917" customFormat="false" ht="15" hidden="false" customHeight="false" outlineLevel="0" collapsed="false">
      <c r="B917" s="3" t="s">
        <v>8608</v>
      </c>
      <c r="C917" s="3" t="s">
        <v>8609</v>
      </c>
    </row>
    <row r="918" customFormat="false" ht="15" hidden="false" customHeight="false" outlineLevel="0" collapsed="false">
      <c r="B918" s="3" t="s">
        <v>8610</v>
      </c>
      <c r="C918" s="3" t="s">
        <v>8611</v>
      </c>
    </row>
    <row r="919" customFormat="false" ht="15" hidden="false" customHeight="false" outlineLevel="0" collapsed="false">
      <c r="B919" s="3" t="s">
        <v>8612</v>
      </c>
      <c r="C919" s="3" t="s">
        <v>8611</v>
      </c>
    </row>
    <row r="920" customFormat="false" ht="15" hidden="false" customHeight="false" outlineLevel="0" collapsed="false">
      <c r="B920" s="3" t="s">
        <v>8237</v>
      </c>
      <c r="C920" s="3" t="s">
        <v>8613</v>
      </c>
    </row>
    <row r="921" customFormat="false" ht="15" hidden="false" customHeight="false" outlineLevel="0" collapsed="false">
      <c r="B921" s="3" t="s">
        <v>8237</v>
      </c>
      <c r="C921" s="3" t="s">
        <v>8614</v>
      </c>
    </row>
    <row r="922" customFormat="false" ht="15" hidden="false" customHeight="false" outlineLevel="0" collapsed="false">
      <c r="B922" s="3" t="s">
        <v>2095</v>
      </c>
      <c r="C922" s="3" t="s">
        <v>8615</v>
      </c>
    </row>
    <row r="923" customFormat="false" ht="15" hidden="false" customHeight="false" outlineLevel="0" collapsed="false">
      <c r="B923" s="3" t="s">
        <v>2095</v>
      </c>
      <c r="C923" s="3" t="s">
        <v>8616</v>
      </c>
    </row>
    <row r="924" customFormat="false" ht="15" hidden="false" customHeight="false" outlineLevel="0" collapsed="false">
      <c r="B924" s="3" t="s">
        <v>8617</v>
      </c>
      <c r="C924" s="3" t="s">
        <v>5930</v>
      </c>
    </row>
    <row r="925" customFormat="false" ht="15" hidden="false" customHeight="false" outlineLevel="0" collapsed="false">
      <c r="B925" s="3" t="s">
        <v>8618</v>
      </c>
      <c r="C925" s="3" t="s">
        <v>8619</v>
      </c>
    </row>
    <row r="926" customFormat="false" ht="15" hidden="false" customHeight="false" outlineLevel="0" collapsed="false">
      <c r="B926" s="3" t="s">
        <v>8620</v>
      </c>
      <c r="C926" s="3" t="s">
        <v>8621</v>
      </c>
    </row>
    <row r="927" customFormat="false" ht="15" hidden="false" customHeight="false" outlineLevel="0" collapsed="false">
      <c r="B927" s="3" t="s">
        <v>8622</v>
      </c>
      <c r="C927" s="3" t="s">
        <v>8623</v>
      </c>
    </row>
    <row r="928" customFormat="false" ht="15" hidden="false" customHeight="false" outlineLevel="0" collapsed="false">
      <c r="B928" s="3" t="s">
        <v>8622</v>
      </c>
      <c r="C928" s="3" t="s">
        <v>8624</v>
      </c>
    </row>
    <row r="929" customFormat="false" ht="15" hidden="false" customHeight="false" outlineLevel="0" collapsed="false">
      <c r="B929" s="3" t="s">
        <v>8625</v>
      </c>
      <c r="C929" s="3" t="s">
        <v>8624</v>
      </c>
    </row>
    <row r="930" customFormat="false" ht="15" hidden="false" customHeight="false" outlineLevel="0" collapsed="false">
      <c r="B930" s="3" t="s">
        <v>8626</v>
      </c>
      <c r="C930" s="3" t="s">
        <v>8627</v>
      </c>
    </row>
    <row r="931" customFormat="false" ht="15" hidden="false" customHeight="false" outlineLevel="0" collapsed="false">
      <c r="B931" s="3" t="s">
        <v>8628</v>
      </c>
      <c r="C931" s="3" t="s">
        <v>8629</v>
      </c>
    </row>
    <row r="932" customFormat="false" ht="15" hidden="false" customHeight="false" outlineLevel="0" collapsed="false">
      <c r="B932" s="3" t="s">
        <v>8630</v>
      </c>
      <c r="C932" s="3" t="s">
        <v>8629</v>
      </c>
    </row>
    <row r="933" customFormat="false" ht="15" hidden="false" customHeight="false" outlineLevel="0" collapsed="false">
      <c r="B933" s="3" t="s">
        <v>8631</v>
      </c>
      <c r="C933" s="3" t="s">
        <v>8629</v>
      </c>
    </row>
    <row r="934" customFormat="false" ht="15" hidden="false" customHeight="false" outlineLevel="0" collapsed="false">
      <c r="B934" s="3" t="s">
        <v>8632</v>
      </c>
      <c r="C934" s="3" t="s">
        <v>8633</v>
      </c>
    </row>
    <row r="935" customFormat="false" ht="15" hidden="false" customHeight="false" outlineLevel="0" collapsed="false">
      <c r="B935" s="3" t="s">
        <v>8634</v>
      </c>
      <c r="C935" s="3" t="s">
        <v>8635</v>
      </c>
    </row>
    <row r="936" customFormat="false" ht="15" hidden="false" customHeight="false" outlineLevel="0" collapsed="false">
      <c r="B936" s="3" t="s">
        <v>8636</v>
      </c>
      <c r="C936" s="3" t="s">
        <v>8637</v>
      </c>
    </row>
    <row r="937" customFormat="false" ht="15" hidden="false" customHeight="false" outlineLevel="0" collapsed="false">
      <c r="B937" s="3" t="s">
        <v>5785</v>
      </c>
      <c r="C937" s="3" t="s">
        <v>8638</v>
      </c>
    </row>
    <row r="938" customFormat="false" ht="15" hidden="false" customHeight="false" outlineLevel="0" collapsed="false">
      <c r="B938" s="3" t="s">
        <v>8639</v>
      </c>
      <c r="C938" s="3" t="s">
        <v>8640</v>
      </c>
    </row>
    <row r="939" customFormat="false" ht="15" hidden="false" customHeight="false" outlineLevel="0" collapsed="false">
      <c r="B939" s="3" t="s">
        <v>8641</v>
      </c>
      <c r="C939" s="3" t="s">
        <v>8642</v>
      </c>
    </row>
    <row r="940" customFormat="false" ht="15" hidden="false" customHeight="false" outlineLevel="0" collapsed="false">
      <c r="B940" s="3" t="s">
        <v>8643</v>
      </c>
      <c r="C940" s="3" t="s">
        <v>8644</v>
      </c>
    </row>
    <row r="941" customFormat="false" ht="15" hidden="false" customHeight="false" outlineLevel="0" collapsed="false">
      <c r="B941" s="3" t="s">
        <v>8645</v>
      </c>
      <c r="C941" s="3" t="s">
        <v>8646</v>
      </c>
    </row>
    <row r="942" customFormat="false" ht="15" hidden="false" customHeight="false" outlineLevel="0" collapsed="false">
      <c r="B942" s="3" t="s">
        <v>8647</v>
      </c>
      <c r="C942" s="3" t="s">
        <v>8648</v>
      </c>
    </row>
    <row r="943" customFormat="false" ht="15" hidden="false" customHeight="false" outlineLevel="0" collapsed="false">
      <c r="B943" s="3" t="s">
        <v>8649</v>
      </c>
      <c r="C943" s="3" t="s">
        <v>8650</v>
      </c>
    </row>
    <row r="944" customFormat="false" ht="15" hidden="false" customHeight="false" outlineLevel="0" collapsed="false">
      <c r="B944" s="3" t="s">
        <v>8651</v>
      </c>
      <c r="C944" s="3" t="s">
        <v>8652</v>
      </c>
    </row>
    <row r="945" customFormat="false" ht="15" hidden="false" customHeight="false" outlineLevel="0" collapsed="false">
      <c r="B945" s="3" t="s">
        <v>8653</v>
      </c>
      <c r="C945" s="3" t="s">
        <v>4727</v>
      </c>
    </row>
    <row r="946" customFormat="false" ht="15" hidden="false" customHeight="false" outlineLevel="0" collapsed="false">
      <c r="B946" s="3" t="s">
        <v>8654</v>
      </c>
      <c r="C946" s="3" t="s">
        <v>8655</v>
      </c>
    </row>
    <row r="947" customFormat="false" ht="15" hidden="false" customHeight="false" outlineLevel="0" collapsed="false">
      <c r="B947" s="3" t="s">
        <v>8656</v>
      </c>
      <c r="C947" s="3" t="s">
        <v>8657</v>
      </c>
    </row>
    <row r="948" customFormat="false" ht="15" hidden="false" customHeight="false" outlineLevel="0" collapsed="false">
      <c r="B948" s="3" t="s">
        <v>8656</v>
      </c>
      <c r="C948" s="3" t="s">
        <v>8658</v>
      </c>
    </row>
    <row r="949" customFormat="false" ht="15" hidden="false" customHeight="false" outlineLevel="0" collapsed="false">
      <c r="B949" s="3" t="s">
        <v>8659</v>
      </c>
      <c r="C949" s="3" t="s">
        <v>8660</v>
      </c>
    </row>
    <row r="950" customFormat="false" ht="15" hidden="false" customHeight="false" outlineLevel="0" collapsed="false">
      <c r="B950" s="3" t="s">
        <v>8661</v>
      </c>
      <c r="C950" s="3" t="s">
        <v>8662</v>
      </c>
    </row>
    <row r="951" customFormat="false" ht="15" hidden="false" customHeight="false" outlineLevel="0" collapsed="false">
      <c r="B951" s="3" t="s">
        <v>8663</v>
      </c>
      <c r="C951" s="3" t="s">
        <v>8664</v>
      </c>
    </row>
    <row r="952" customFormat="false" ht="15" hidden="false" customHeight="false" outlineLevel="0" collapsed="false">
      <c r="B952" s="3" t="s">
        <v>8665</v>
      </c>
      <c r="C952" s="3" t="s">
        <v>8666</v>
      </c>
    </row>
    <row r="953" customFormat="false" ht="15" hidden="false" customHeight="false" outlineLevel="0" collapsed="false">
      <c r="B953" s="3" t="s">
        <v>8667</v>
      </c>
      <c r="C953" s="3" t="s">
        <v>8668</v>
      </c>
    </row>
    <row r="954" customFormat="false" ht="15" hidden="false" customHeight="false" outlineLevel="0" collapsed="false">
      <c r="B954" s="3" t="s">
        <v>8669</v>
      </c>
      <c r="C954" s="3" t="s">
        <v>8670</v>
      </c>
    </row>
    <row r="955" customFormat="false" ht="15" hidden="false" customHeight="false" outlineLevel="0" collapsed="false">
      <c r="B955" s="3" t="s">
        <v>8267</v>
      </c>
    </row>
    <row r="956" customFormat="false" ht="15" hidden="false" customHeight="false" outlineLevel="0" collapsed="false">
      <c r="B956" s="3" t="s">
        <v>8268</v>
      </c>
    </row>
    <row r="957" customFormat="false" ht="15" hidden="false" customHeight="false" outlineLevel="0" collapsed="false">
      <c r="B957" s="3" t="s">
        <v>315</v>
      </c>
    </row>
    <row r="958" customFormat="false" ht="15" hidden="false" customHeight="false" outlineLevel="0" collapsed="false">
      <c r="B958" s="3" t="s">
        <v>315</v>
      </c>
    </row>
    <row r="959" customFormat="false" ht="15" hidden="false" customHeight="false" outlineLevel="0" collapsed="false">
      <c r="B959" s="3" t="s">
        <v>8671</v>
      </c>
    </row>
    <row r="960" customFormat="false" ht="15" hidden="false" customHeight="false" outlineLevel="0" collapsed="false">
      <c r="B960" s="3" t="s">
        <v>8271</v>
      </c>
    </row>
    <row r="961" customFormat="false" ht="15" hidden="false" customHeight="false" outlineLevel="0" collapsed="false">
      <c r="B961" s="3" t="s">
        <v>8672</v>
      </c>
    </row>
    <row r="962" customFormat="false" ht="15" hidden="false" customHeight="false" outlineLevel="0" collapsed="false">
      <c r="B962" s="3" t="s">
        <v>8673</v>
      </c>
    </row>
    <row r="963" customFormat="false" ht="15" hidden="false" customHeight="false" outlineLevel="0" collapsed="false">
      <c r="B963" s="3" t="s">
        <v>8674</v>
      </c>
    </row>
    <row r="964" customFormat="false" ht="15" hidden="false" customHeight="false" outlineLevel="0" collapsed="false">
      <c r="B964" s="3" t="s">
        <v>8675</v>
      </c>
    </row>
    <row r="965" customFormat="false" ht="15" hidden="false" customHeight="false" outlineLevel="0" collapsed="false">
      <c r="B965" s="3" t="s">
        <v>8676</v>
      </c>
    </row>
    <row r="966" customFormat="false" ht="15" hidden="false" customHeight="false" outlineLevel="0" collapsed="false">
      <c r="B966" s="3" t="s">
        <v>8677</v>
      </c>
    </row>
    <row r="967" customFormat="false" ht="15" hidden="false" customHeight="false" outlineLevel="0" collapsed="false">
      <c r="B967" s="3" t="s">
        <v>8678</v>
      </c>
    </row>
    <row r="968" customFormat="false" ht="15" hidden="false" customHeight="false" outlineLevel="0" collapsed="false">
      <c r="B968" s="3" t="s">
        <v>8679</v>
      </c>
    </row>
    <row r="969" customFormat="false" ht="15" hidden="false" customHeight="false" outlineLevel="0" collapsed="false">
      <c r="B969" s="3" t="s">
        <v>8680</v>
      </c>
    </row>
    <row r="970" customFormat="false" ht="15" hidden="false" customHeight="false" outlineLevel="0" collapsed="false">
      <c r="B970" s="3" t="s">
        <v>8681</v>
      </c>
    </row>
    <row r="971" customFormat="false" ht="15" hidden="false" customHeight="false" outlineLevel="0" collapsed="false">
      <c r="B971" s="3" t="s">
        <v>8682</v>
      </c>
    </row>
    <row r="972" customFormat="false" ht="15" hidden="false" customHeight="false" outlineLevel="0" collapsed="false">
      <c r="B972" s="3" t="s">
        <v>8682</v>
      </c>
    </row>
    <row r="973" customFormat="false" ht="15" hidden="false" customHeight="false" outlineLevel="0" collapsed="false">
      <c r="B973" s="3" t="s">
        <v>8683</v>
      </c>
    </row>
    <row r="974" customFormat="false" ht="15" hidden="false" customHeight="false" outlineLevel="0" collapsed="false">
      <c r="B974" s="3" t="s">
        <v>8684</v>
      </c>
    </row>
    <row r="975" customFormat="false" ht="15" hidden="false" customHeight="false" outlineLevel="0" collapsed="false">
      <c r="B975" s="3" t="s">
        <v>8685</v>
      </c>
    </row>
    <row r="976" customFormat="false" ht="15" hidden="false" customHeight="false" outlineLevel="0" collapsed="false">
      <c r="B976" s="3" t="s">
        <v>8283</v>
      </c>
    </row>
    <row r="977" customFormat="false" ht="15" hidden="false" customHeight="false" outlineLevel="0" collapsed="false">
      <c r="B977" s="3" t="s">
        <v>8686</v>
      </c>
    </row>
    <row r="978" customFormat="false" ht="15" hidden="false" customHeight="false" outlineLevel="0" collapsed="false">
      <c r="B978" s="3" t="s">
        <v>8286</v>
      </c>
    </row>
    <row r="979" customFormat="false" ht="15" hidden="false" customHeight="false" outlineLevel="0" collapsed="false">
      <c r="B979" s="3" t="s">
        <v>8687</v>
      </c>
    </row>
    <row r="980" customFormat="false" ht="15" hidden="false" customHeight="false" outlineLevel="0" collapsed="false">
      <c r="B980" s="3" t="s">
        <v>8688</v>
      </c>
    </row>
    <row r="981" customFormat="false" ht="15" hidden="false" customHeight="false" outlineLevel="0" collapsed="false">
      <c r="B981" s="3" t="s">
        <v>8689</v>
      </c>
    </row>
    <row r="982" customFormat="false" ht="15" hidden="false" customHeight="false" outlineLevel="0" collapsed="false">
      <c r="B982" s="3" t="s">
        <v>8690</v>
      </c>
    </row>
    <row r="983" customFormat="false" ht="15" hidden="false" customHeight="false" outlineLevel="0" collapsed="false">
      <c r="B983" s="3" t="s">
        <v>8691</v>
      </c>
    </row>
    <row r="984" customFormat="false" ht="15" hidden="false" customHeight="false" outlineLevel="0" collapsed="false">
      <c r="B984" s="3" t="s">
        <v>8692</v>
      </c>
    </row>
    <row r="985" customFormat="false" ht="15" hidden="false" customHeight="false" outlineLevel="0" collapsed="false">
      <c r="B985" s="3" t="s">
        <v>8693</v>
      </c>
    </row>
    <row r="986" customFormat="false" ht="15" hidden="false" customHeight="false" outlineLevel="0" collapsed="false">
      <c r="B986" s="3" t="s">
        <v>8694</v>
      </c>
    </row>
    <row r="987" customFormat="false" ht="15" hidden="false" customHeight="false" outlineLevel="0" collapsed="false">
      <c r="B987" s="3" t="s">
        <v>8695</v>
      </c>
    </row>
    <row r="988" customFormat="false" ht="15" hidden="false" customHeight="false" outlineLevel="0" collapsed="false">
      <c r="B988" s="3" t="s">
        <v>8696</v>
      </c>
    </row>
    <row r="989" customFormat="false" ht="15" hidden="false" customHeight="false" outlineLevel="0" collapsed="false">
      <c r="B989" s="3" t="s">
        <v>8697</v>
      </c>
    </row>
    <row r="990" customFormat="false" ht="15" hidden="false" customHeight="false" outlineLevel="0" collapsed="false">
      <c r="B990" s="3" t="s">
        <v>8698</v>
      </c>
    </row>
    <row r="991" customFormat="false" ht="15" hidden="false" customHeight="false" outlineLevel="0" collapsed="false">
      <c r="B991" s="3" t="s">
        <v>8699</v>
      </c>
    </row>
    <row r="992" customFormat="false" ht="15" hidden="false" customHeight="false" outlineLevel="0" collapsed="false">
      <c r="B992" s="3" t="s">
        <v>8700</v>
      </c>
    </row>
    <row r="993" customFormat="false" ht="15" hidden="false" customHeight="false" outlineLevel="0" collapsed="false">
      <c r="B993" s="3" t="s">
        <v>8701</v>
      </c>
    </row>
    <row r="994" customFormat="false" ht="15" hidden="false" customHeight="false" outlineLevel="0" collapsed="false">
      <c r="B994" s="3" t="s">
        <v>8702</v>
      </c>
    </row>
    <row r="995" customFormat="false" ht="15" hidden="false" customHeight="false" outlineLevel="0" collapsed="false">
      <c r="B995" s="3" t="s">
        <v>8302</v>
      </c>
    </row>
    <row r="996" customFormat="false" ht="15" hidden="false" customHeight="false" outlineLevel="0" collapsed="false">
      <c r="B996" s="3" t="s">
        <v>3998</v>
      </c>
    </row>
    <row r="997" customFormat="false" ht="15" hidden="false" customHeight="false" outlineLevel="0" collapsed="false">
      <c r="B997" s="3" t="s">
        <v>8703</v>
      </c>
    </row>
    <row r="998" customFormat="false" ht="15" hidden="false" customHeight="false" outlineLevel="0" collapsed="false">
      <c r="B998" s="3" t="s">
        <v>8704</v>
      </c>
    </row>
    <row r="999" customFormat="false" ht="15" hidden="false" customHeight="false" outlineLevel="0" collapsed="false">
      <c r="B999" s="3" t="s">
        <v>8705</v>
      </c>
    </row>
    <row r="1000" customFormat="false" ht="15" hidden="false" customHeight="false" outlineLevel="0" collapsed="false">
      <c r="B1000" s="3" t="s">
        <v>5214</v>
      </c>
    </row>
    <row r="1001" customFormat="false" ht="15" hidden="false" customHeight="false" outlineLevel="0" collapsed="false">
      <c r="B1001" s="3" t="s">
        <v>8706</v>
      </c>
    </row>
    <row r="1002" customFormat="false" ht="15" hidden="false" customHeight="false" outlineLevel="0" collapsed="false">
      <c r="B1002" s="3" t="s">
        <v>8707</v>
      </c>
    </row>
    <row r="1003" customFormat="false" ht="15" hidden="false" customHeight="false" outlineLevel="0" collapsed="false">
      <c r="B1003" s="3" t="s">
        <v>8708</v>
      </c>
    </row>
    <row r="1004" customFormat="false" ht="15" hidden="false" customHeight="false" outlineLevel="0" collapsed="false">
      <c r="B1004" s="3" t="s">
        <v>8709</v>
      </c>
    </row>
    <row r="1005" customFormat="false" ht="15" hidden="false" customHeight="false" outlineLevel="0" collapsed="false">
      <c r="B1005" s="3" t="s">
        <v>8710</v>
      </c>
    </row>
    <row r="1006" customFormat="false" ht="15" hidden="false" customHeight="false" outlineLevel="0" collapsed="false">
      <c r="B1006" s="3" t="s">
        <v>8711</v>
      </c>
    </row>
    <row r="1007" customFormat="false" ht="15" hidden="false" customHeight="false" outlineLevel="0" collapsed="false">
      <c r="B1007" s="3" t="s">
        <v>8712</v>
      </c>
    </row>
    <row r="1008" customFormat="false" ht="15" hidden="false" customHeight="false" outlineLevel="0" collapsed="false">
      <c r="B1008" s="3" t="s">
        <v>8713</v>
      </c>
    </row>
    <row r="1009" customFormat="false" ht="15" hidden="false" customHeight="false" outlineLevel="0" collapsed="false">
      <c r="B1009" s="3" t="s">
        <v>4782</v>
      </c>
    </row>
    <row r="1010" customFormat="false" ht="15" hidden="false" customHeight="false" outlineLevel="0" collapsed="false">
      <c r="B1010" s="3" t="s">
        <v>8319</v>
      </c>
    </row>
    <row r="1011" customFormat="false" ht="15" hidden="false" customHeight="false" outlineLevel="0" collapsed="false">
      <c r="B1011" s="3" t="s">
        <v>8714</v>
      </c>
    </row>
    <row r="1012" customFormat="false" ht="15" hidden="false" customHeight="false" outlineLevel="0" collapsed="false">
      <c r="B1012" s="3" t="s">
        <v>8715</v>
      </c>
    </row>
    <row r="1013" customFormat="false" ht="15" hidden="false" customHeight="false" outlineLevel="0" collapsed="false">
      <c r="B1013" s="3" t="s">
        <v>8325</v>
      </c>
    </row>
    <row r="1014" customFormat="false" ht="15" hidden="false" customHeight="false" outlineLevel="0" collapsed="false">
      <c r="B1014" s="3" t="s">
        <v>1553</v>
      </c>
    </row>
    <row r="1015" customFormat="false" ht="15" hidden="false" customHeight="false" outlineLevel="0" collapsed="false">
      <c r="B1015" s="3" t="s">
        <v>1273</v>
      </c>
    </row>
    <row r="1016" customFormat="false" ht="15" hidden="false" customHeight="false" outlineLevel="0" collapsed="false">
      <c r="B1016" s="3" t="s">
        <v>1273</v>
      </c>
    </row>
    <row r="1017" customFormat="false" ht="15" hidden="false" customHeight="false" outlineLevel="0" collapsed="false">
      <c r="B1017" s="3" t="s">
        <v>8716</v>
      </c>
    </row>
    <row r="1018" customFormat="false" ht="15" hidden="false" customHeight="false" outlineLevel="0" collapsed="false">
      <c r="B1018" s="3" t="s">
        <v>8330</v>
      </c>
    </row>
    <row r="1019" customFormat="false" ht="15" hidden="false" customHeight="false" outlineLevel="0" collapsed="false">
      <c r="B1019" s="3" t="s">
        <v>8717</v>
      </c>
    </row>
    <row r="1020" customFormat="false" ht="15" hidden="false" customHeight="false" outlineLevel="0" collapsed="false">
      <c r="B1020" s="3" t="s">
        <v>8718</v>
      </c>
    </row>
    <row r="1021" customFormat="false" ht="15" hidden="false" customHeight="false" outlineLevel="0" collapsed="false">
      <c r="B1021" s="3" t="s">
        <v>8719</v>
      </c>
    </row>
    <row r="1022" customFormat="false" ht="15" hidden="false" customHeight="false" outlineLevel="0" collapsed="false">
      <c r="B1022" s="3" t="s">
        <v>8720</v>
      </c>
    </row>
    <row r="1023" customFormat="false" ht="15" hidden="false" customHeight="false" outlineLevel="0" collapsed="false">
      <c r="B1023" s="3" t="s">
        <v>8721</v>
      </c>
    </row>
    <row r="1024" customFormat="false" ht="15" hidden="false" customHeight="false" outlineLevel="0" collapsed="false">
      <c r="B1024" s="3" t="s">
        <v>8722</v>
      </c>
    </row>
    <row r="1025" customFormat="false" ht="15" hidden="false" customHeight="false" outlineLevel="0" collapsed="false">
      <c r="B1025" s="3" t="s">
        <v>8723</v>
      </c>
    </row>
    <row r="1026" customFormat="false" ht="15" hidden="false" customHeight="false" outlineLevel="0" collapsed="false">
      <c r="B1026" s="3" t="s">
        <v>8724</v>
      </c>
    </row>
    <row r="1027" customFormat="false" ht="15" hidden="false" customHeight="false" outlineLevel="0" collapsed="false">
      <c r="B1027" s="3" t="s">
        <v>8725</v>
      </c>
    </row>
    <row r="1028" customFormat="false" ht="15" hidden="false" customHeight="false" outlineLevel="0" collapsed="false">
      <c r="B1028" s="3" t="s">
        <v>8726</v>
      </c>
    </row>
    <row r="1029" customFormat="false" ht="15" hidden="false" customHeight="false" outlineLevel="0" collapsed="false">
      <c r="B1029" s="3" t="s">
        <v>8727</v>
      </c>
    </row>
    <row r="1030" customFormat="false" ht="15" hidden="false" customHeight="false" outlineLevel="0" collapsed="false">
      <c r="B1030" s="3" t="s">
        <v>8728</v>
      </c>
    </row>
    <row r="1031" customFormat="false" ht="15" hidden="false" customHeight="false" outlineLevel="0" collapsed="false">
      <c r="B1031" s="3" t="s">
        <v>8729</v>
      </c>
    </row>
    <row r="1032" customFormat="false" ht="15" hidden="false" customHeight="false" outlineLevel="0" collapsed="false">
      <c r="B1032" s="3" t="s">
        <v>8341</v>
      </c>
    </row>
    <row r="1033" customFormat="false" ht="15" hidden="false" customHeight="false" outlineLevel="0" collapsed="false">
      <c r="B1033" s="3" t="s">
        <v>8730</v>
      </c>
    </row>
    <row r="1034" customFormat="false" ht="15" hidden="false" customHeight="false" outlineLevel="0" collapsed="false">
      <c r="B1034" s="3" t="s">
        <v>8731</v>
      </c>
    </row>
    <row r="1035" customFormat="false" ht="15" hidden="false" customHeight="false" outlineLevel="0" collapsed="false">
      <c r="B1035" s="3" t="s">
        <v>8349</v>
      </c>
    </row>
    <row r="1036" customFormat="false" ht="15" hidden="false" customHeight="false" outlineLevel="0" collapsed="false">
      <c r="B1036" s="3" t="s">
        <v>8351</v>
      </c>
    </row>
    <row r="1037" customFormat="false" ht="15" hidden="false" customHeight="false" outlineLevel="0" collapsed="false">
      <c r="B1037" s="3" t="s">
        <v>8352</v>
      </c>
    </row>
    <row r="1038" customFormat="false" ht="15" hidden="false" customHeight="false" outlineLevel="0" collapsed="false">
      <c r="B1038" s="3" t="s">
        <v>8732</v>
      </c>
    </row>
    <row r="1039" customFormat="false" ht="15" hidden="false" customHeight="false" outlineLevel="0" collapsed="false">
      <c r="B1039" s="3" t="s">
        <v>8733</v>
      </c>
    </row>
    <row r="1040" customFormat="false" ht="15" hidden="false" customHeight="false" outlineLevel="0" collapsed="false">
      <c r="B1040" s="3" t="s">
        <v>8734</v>
      </c>
    </row>
    <row r="1041" customFormat="false" ht="15" hidden="false" customHeight="false" outlineLevel="0" collapsed="false">
      <c r="B1041" s="3" t="s">
        <v>8734</v>
      </c>
    </row>
    <row r="1042" customFormat="false" ht="15" hidden="false" customHeight="false" outlineLevel="0" collapsed="false">
      <c r="B1042" s="3" t="s">
        <v>8735</v>
      </c>
    </row>
    <row r="1043" customFormat="false" ht="15" hidden="false" customHeight="false" outlineLevel="0" collapsed="false">
      <c r="B1043" s="3" t="s">
        <v>8358</v>
      </c>
    </row>
    <row r="1044" customFormat="false" ht="15" hidden="false" customHeight="false" outlineLevel="0" collapsed="false">
      <c r="B1044" s="3" t="s">
        <v>8736</v>
      </c>
    </row>
    <row r="1045" customFormat="false" ht="15" hidden="false" customHeight="false" outlineLevel="0" collapsed="false">
      <c r="B1045" s="3" t="s">
        <v>8737</v>
      </c>
    </row>
    <row r="1046" customFormat="false" ht="15" hidden="false" customHeight="false" outlineLevel="0" collapsed="false">
      <c r="B1046" s="3" t="s">
        <v>8738</v>
      </c>
    </row>
    <row r="1047" customFormat="false" ht="15" hidden="false" customHeight="false" outlineLevel="0" collapsed="false">
      <c r="B1047" s="3" t="s">
        <v>8739</v>
      </c>
    </row>
    <row r="1048" customFormat="false" ht="15" hidden="false" customHeight="false" outlineLevel="0" collapsed="false">
      <c r="B1048" s="3" t="s">
        <v>8740</v>
      </c>
    </row>
    <row r="1049" customFormat="false" ht="15" hidden="false" customHeight="false" outlineLevel="0" collapsed="false">
      <c r="B1049" s="3" t="s">
        <v>8741</v>
      </c>
    </row>
    <row r="1050" customFormat="false" ht="15" hidden="false" customHeight="false" outlineLevel="0" collapsed="false">
      <c r="B1050" s="3" t="s">
        <v>8742</v>
      </c>
    </row>
    <row r="1051" customFormat="false" ht="15" hidden="false" customHeight="false" outlineLevel="0" collapsed="false">
      <c r="B1051" s="3" t="s">
        <v>8743</v>
      </c>
    </row>
    <row r="1052" customFormat="false" ht="15" hidden="false" customHeight="false" outlineLevel="0" collapsed="false">
      <c r="B1052" s="3" t="s">
        <v>8744</v>
      </c>
    </row>
    <row r="1053" customFormat="false" ht="15" hidden="false" customHeight="false" outlineLevel="0" collapsed="false">
      <c r="B1053" s="3" t="s">
        <v>8745</v>
      </c>
    </row>
    <row r="1054" customFormat="false" ht="15" hidden="false" customHeight="false" outlineLevel="0" collapsed="false">
      <c r="B1054" s="3" t="s">
        <v>8746</v>
      </c>
    </row>
    <row r="1055" customFormat="false" ht="15" hidden="false" customHeight="false" outlineLevel="0" collapsed="false">
      <c r="B1055" s="3" t="s">
        <v>8747</v>
      </c>
    </row>
    <row r="1056" customFormat="false" ht="15" hidden="false" customHeight="false" outlineLevel="0" collapsed="false">
      <c r="B1056" s="3" t="s">
        <v>8748</v>
      </c>
    </row>
    <row r="1057" customFormat="false" ht="15" hidden="false" customHeight="false" outlineLevel="0" collapsed="false">
      <c r="B1057" s="3" t="s">
        <v>8372</v>
      </c>
    </row>
    <row r="1058" customFormat="false" ht="15" hidden="false" customHeight="false" outlineLevel="0" collapsed="false">
      <c r="B1058" s="3" t="s">
        <v>8372</v>
      </c>
    </row>
    <row r="1059" customFormat="false" ht="15" hidden="false" customHeight="false" outlineLevel="0" collapsed="false">
      <c r="B1059" s="3" t="s">
        <v>8372</v>
      </c>
    </row>
    <row r="1060" customFormat="false" ht="15" hidden="false" customHeight="false" outlineLevel="0" collapsed="false">
      <c r="B1060" s="3" t="s">
        <v>8374</v>
      </c>
    </row>
    <row r="1061" customFormat="false" ht="15" hidden="false" customHeight="false" outlineLevel="0" collapsed="false">
      <c r="B1061" s="3" t="s">
        <v>8380</v>
      </c>
    </row>
    <row r="1062" customFormat="false" ht="15" hidden="false" customHeight="false" outlineLevel="0" collapsed="false">
      <c r="B1062" s="3" t="s">
        <v>8749</v>
      </c>
    </row>
    <row r="1063" customFormat="false" ht="15" hidden="false" customHeight="false" outlineLevel="0" collapsed="false">
      <c r="B1063" s="3" t="s">
        <v>879</v>
      </c>
    </row>
    <row r="1064" customFormat="false" ht="15" hidden="false" customHeight="false" outlineLevel="0" collapsed="false">
      <c r="B1064" s="3" t="s">
        <v>8750</v>
      </c>
    </row>
    <row r="1065" customFormat="false" ht="15" hidden="false" customHeight="false" outlineLevel="0" collapsed="false">
      <c r="B1065" s="3" t="s">
        <v>8382</v>
      </c>
    </row>
    <row r="1066" customFormat="false" ht="15" hidden="false" customHeight="false" outlineLevel="0" collapsed="false">
      <c r="B1066" s="3" t="s">
        <v>8751</v>
      </c>
    </row>
    <row r="1067" customFormat="false" ht="15" hidden="false" customHeight="false" outlineLevel="0" collapsed="false">
      <c r="B1067" s="3" t="s">
        <v>8385</v>
      </c>
    </row>
    <row r="1068" customFormat="false" ht="15" hidden="false" customHeight="false" outlineLevel="0" collapsed="false">
      <c r="B1068" s="3" t="s">
        <v>8752</v>
      </c>
    </row>
    <row r="1069" customFormat="false" ht="15" hidden="false" customHeight="false" outlineLevel="0" collapsed="false">
      <c r="B1069" s="3" t="s">
        <v>8753</v>
      </c>
    </row>
    <row r="1070" customFormat="false" ht="15" hidden="false" customHeight="false" outlineLevel="0" collapsed="false">
      <c r="B1070" s="3" t="s">
        <v>8387</v>
      </c>
    </row>
    <row r="1071" customFormat="false" ht="15" hidden="false" customHeight="false" outlineLevel="0" collapsed="false">
      <c r="B1071" s="3" t="s">
        <v>8754</v>
      </c>
    </row>
    <row r="1072" customFormat="false" ht="15" hidden="false" customHeight="false" outlineLevel="0" collapsed="false">
      <c r="B1072" s="3" t="s">
        <v>8755</v>
      </c>
    </row>
    <row r="1073" customFormat="false" ht="15" hidden="false" customHeight="false" outlineLevel="0" collapsed="false">
      <c r="B1073" s="3" t="s">
        <v>8756</v>
      </c>
    </row>
    <row r="1074" customFormat="false" ht="15" hidden="false" customHeight="false" outlineLevel="0" collapsed="false">
      <c r="B1074" s="3" t="s">
        <v>8757</v>
      </c>
    </row>
    <row r="1075" customFormat="false" ht="15" hidden="false" customHeight="false" outlineLevel="0" collapsed="false">
      <c r="B1075" s="3" t="s">
        <v>8758</v>
      </c>
    </row>
    <row r="1076" customFormat="false" ht="15" hidden="false" customHeight="false" outlineLevel="0" collapsed="false">
      <c r="B1076" s="3" t="s">
        <v>8759</v>
      </c>
    </row>
    <row r="1077" customFormat="false" ht="15" hidden="false" customHeight="false" outlineLevel="0" collapsed="false">
      <c r="B1077" s="3" t="s">
        <v>8760</v>
      </c>
    </row>
    <row r="1078" customFormat="false" ht="15" hidden="false" customHeight="false" outlineLevel="0" collapsed="false">
      <c r="B1078" s="3" t="s">
        <v>8761</v>
      </c>
    </row>
    <row r="1079" customFormat="false" ht="15" hidden="false" customHeight="false" outlineLevel="0" collapsed="false">
      <c r="B1079" s="3" t="s">
        <v>8762</v>
      </c>
    </row>
    <row r="1080" customFormat="false" ht="15" hidden="false" customHeight="false" outlineLevel="0" collapsed="false">
      <c r="B1080" s="3" t="s">
        <v>8763</v>
      </c>
    </row>
    <row r="1081" customFormat="false" ht="15" hidden="false" customHeight="false" outlineLevel="0" collapsed="false">
      <c r="B1081" s="3" t="s">
        <v>8764</v>
      </c>
    </row>
    <row r="1082" customFormat="false" ht="15" hidden="false" customHeight="false" outlineLevel="0" collapsed="false">
      <c r="B1082" s="3" t="s">
        <v>8398</v>
      </c>
    </row>
    <row r="1083" customFormat="false" ht="15" hidden="false" customHeight="false" outlineLevel="0" collapsed="false">
      <c r="B1083" s="3" t="s">
        <v>3556</v>
      </c>
    </row>
    <row r="1084" customFormat="false" ht="15" hidden="false" customHeight="false" outlineLevel="0" collapsed="false">
      <c r="B1084" s="3" t="s">
        <v>2212</v>
      </c>
    </row>
    <row r="1085" customFormat="false" ht="15" hidden="false" customHeight="false" outlineLevel="0" collapsed="false">
      <c r="B1085" s="3" t="s">
        <v>2212</v>
      </c>
    </row>
    <row r="1086" customFormat="false" ht="15" hidden="false" customHeight="false" outlineLevel="0" collapsed="false">
      <c r="B1086" s="3" t="s">
        <v>8765</v>
      </c>
    </row>
    <row r="1087" customFormat="false" ht="15" hidden="false" customHeight="false" outlineLevel="0" collapsed="false">
      <c r="B1087" s="3" t="s">
        <v>8766</v>
      </c>
    </row>
    <row r="1088" customFormat="false" ht="15" hidden="false" customHeight="false" outlineLevel="0" collapsed="false">
      <c r="B1088" s="3" t="s">
        <v>8767</v>
      </c>
    </row>
    <row r="1089" customFormat="false" ht="15" hidden="false" customHeight="false" outlineLevel="0" collapsed="false">
      <c r="B1089" s="3" t="s">
        <v>8409</v>
      </c>
    </row>
    <row r="1090" customFormat="false" ht="15" hidden="false" customHeight="false" outlineLevel="0" collapsed="false">
      <c r="B1090" s="3" t="s">
        <v>8768</v>
      </c>
    </row>
    <row r="1091" customFormat="false" ht="15" hidden="false" customHeight="false" outlineLevel="0" collapsed="false">
      <c r="B1091" s="3" t="s">
        <v>8769</v>
      </c>
    </row>
    <row r="1092" customFormat="false" ht="15" hidden="false" customHeight="false" outlineLevel="0" collapsed="false">
      <c r="B1092" s="3" t="s">
        <v>8770</v>
      </c>
    </row>
    <row r="1093" customFormat="false" ht="15" hidden="false" customHeight="false" outlineLevel="0" collapsed="false">
      <c r="B1093" s="3" t="s">
        <v>8771</v>
      </c>
    </row>
    <row r="1094" customFormat="false" ht="15" hidden="false" customHeight="false" outlineLevel="0" collapsed="false">
      <c r="B1094" s="3" t="s">
        <v>8772</v>
      </c>
    </row>
    <row r="1095" customFormat="false" ht="15" hidden="false" customHeight="false" outlineLevel="0" collapsed="false">
      <c r="B1095" s="3" t="s">
        <v>8773</v>
      </c>
    </row>
    <row r="1096" customFormat="false" ht="15" hidden="false" customHeight="false" outlineLevel="0" collapsed="false">
      <c r="B1096" s="3" t="s">
        <v>8774</v>
      </c>
    </row>
    <row r="1097" customFormat="false" ht="15" hidden="false" customHeight="false" outlineLevel="0" collapsed="false">
      <c r="B1097" s="3" t="s">
        <v>8775</v>
      </c>
    </row>
    <row r="1098" customFormat="false" ht="15" hidden="false" customHeight="false" outlineLevel="0" collapsed="false">
      <c r="B1098" s="3" t="s">
        <v>8776</v>
      </c>
    </row>
    <row r="1099" customFormat="false" ht="15" hidden="false" customHeight="false" outlineLevel="0" collapsed="false">
      <c r="B1099" s="3" t="s">
        <v>8427</v>
      </c>
    </row>
    <row r="1100" customFormat="false" ht="15" hidden="false" customHeight="false" outlineLevel="0" collapsed="false">
      <c r="B1100" s="3" t="s">
        <v>8427</v>
      </c>
    </row>
    <row r="1101" customFormat="false" ht="15" hidden="false" customHeight="false" outlineLevel="0" collapsed="false">
      <c r="B1101" s="3" t="s">
        <v>8777</v>
      </c>
    </row>
    <row r="1102" customFormat="false" ht="15" hidden="false" customHeight="false" outlineLevel="0" collapsed="false">
      <c r="B1102" s="3" t="s">
        <v>8778</v>
      </c>
    </row>
    <row r="1103" customFormat="false" ht="15" hidden="false" customHeight="false" outlineLevel="0" collapsed="false">
      <c r="B1103" s="3" t="s">
        <v>8779</v>
      </c>
    </row>
    <row r="1104" customFormat="false" ht="15" hidden="false" customHeight="false" outlineLevel="0" collapsed="false">
      <c r="B1104" s="3" t="s">
        <v>8780</v>
      </c>
    </row>
    <row r="1105" customFormat="false" ht="15" hidden="false" customHeight="false" outlineLevel="0" collapsed="false">
      <c r="B1105" s="3" t="s">
        <v>8781</v>
      </c>
    </row>
    <row r="1106" customFormat="false" ht="15" hidden="false" customHeight="false" outlineLevel="0" collapsed="false">
      <c r="B1106" s="3" t="s">
        <v>5900</v>
      </c>
    </row>
    <row r="1107" customFormat="false" ht="15" hidden="false" customHeight="false" outlineLevel="0" collapsed="false">
      <c r="B1107" s="3" t="s">
        <v>8782</v>
      </c>
    </row>
    <row r="1108" customFormat="false" ht="15" hidden="false" customHeight="false" outlineLevel="0" collapsed="false">
      <c r="B1108" s="3" t="s">
        <v>8783</v>
      </c>
    </row>
    <row r="1109" customFormat="false" ht="15" hidden="false" customHeight="false" outlineLevel="0" collapsed="false">
      <c r="B1109" s="3" t="s">
        <v>8783</v>
      </c>
    </row>
    <row r="1110" customFormat="false" ht="15" hidden="false" customHeight="false" outlineLevel="0" collapsed="false">
      <c r="B1110" s="3" t="s">
        <v>8436</v>
      </c>
    </row>
    <row r="1111" customFormat="false" ht="15" hidden="false" customHeight="false" outlineLevel="0" collapsed="false">
      <c r="B1111" s="3" t="s">
        <v>8438</v>
      </c>
    </row>
    <row r="1112" customFormat="false" ht="15" hidden="false" customHeight="false" outlineLevel="0" collapsed="false">
      <c r="B1112" s="3" t="s">
        <v>8440</v>
      </c>
    </row>
    <row r="1113" customFormat="false" ht="15" hidden="false" customHeight="false" outlineLevel="0" collapsed="false">
      <c r="B1113" s="3" t="s">
        <v>8784</v>
      </c>
    </row>
    <row r="1114" customFormat="false" ht="15" hidden="false" customHeight="false" outlineLevel="0" collapsed="false">
      <c r="B1114" s="3" t="s">
        <v>8785</v>
      </c>
    </row>
    <row r="1115" customFormat="false" ht="15" hidden="false" customHeight="false" outlineLevel="0" collapsed="false">
      <c r="B1115" s="3" t="s">
        <v>8786</v>
      </c>
    </row>
    <row r="1116" customFormat="false" ht="15" hidden="false" customHeight="false" outlineLevel="0" collapsed="false">
      <c r="B1116" s="3" t="s">
        <v>8787</v>
      </c>
    </row>
    <row r="1117" customFormat="false" ht="15" hidden="false" customHeight="false" outlineLevel="0" collapsed="false">
      <c r="B1117" s="3" t="s">
        <v>8788</v>
      </c>
    </row>
    <row r="1118" customFormat="false" ht="15" hidden="false" customHeight="false" outlineLevel="0" collapsed="false">
      <c r="B1118" s="3" t="s">
        <v>8789</v>
      </c>
    </row>
    <row r="1119" customFormat="false" ht="15" hidden="false" customHeight="false" outlineLevel="0" collapsed="false">
      <c r="B1119" s="3" t="s">
        <v>8790</v>
      </c>
    </row>
    <row r="1120" customFormat="false" ht="15" hidden="false" customHeight="false" outlineLevel="0" collapsed="false">
      <c r="B1120" s="3" t="s">
        <v>8450</v>
      </c>
    </row>
    <row r="1121" customFormat="false" ht="15" hidden="false" customHeight="false" outlineLevel="0" collapsed="false">
      <c r="B1121" s="3" t="s">
        <v>8791</v>
      </c>
    </row>
    <row r="1122" customFormat="false" ht="15" hidden="false" customHeight="false" outlineLevel="0" collapsed="false">
      <c r="B1122" s="3" t="s">
        <v>8792</v>
      </c>
    </row>
    <row r="1123" customFormat="false" ht="15" hidden="false" customHeight="false" outlineLevel="0" collapsed="false">
      <c r="B1123" s="3" t="s">
        <v>8793</v>
      </c>
    </row>
    <row r="1124" customFormat="false" ht="15" hidden="false" customHeight="false" outlineLevel="0" collapsed="false">
      <c r="B1124" s="3" t="s">
        <v>8794</v>
      </c>
    </row>
    <row r="1125" customFormat="false" ht="15" hidden="false" customHeight="false" outlineLevel="0" collapsed="false">
      <c r="B1125" s="3" t="s">
        <v>8795</v>
      </c>
    </row>
    <row r="1126" customFormat="false" ht="15" hidden="false" customHeight="false" outlineLevel="0" collapsed="false">
      <c r="B1126" s="3" t="s">
        <v>8452</v>
      </c>
    </row>
    <row r="1127" customFormat="false" ht="15" hidden="false" customHeight="false" outlineLevel="0" collapsed="false">
      <c r="B1127" s="3" t="s">
        <v>8453</v>
      </c>
    </row>
    <row r="1128" customFormat="false" ht="15" hidden="false" customHeight="false" outlineLevel="0" collapsed="false">
      <c r="B1128" s="3" t="s">
        <v>993</v>
      </c>
    </row>
    <row r="1129" customFormat="false" ht="15" hidden="false" customHeight="false" outlineLevel="0" collapsed="false">
      <c r="B1129" s="3" t="s">
        <v>908</v>
      </c>
    </row>
    <row r="1130" customFormat="false" ht="15" hidden="false" customHeight="false" outlineLevel="0" collapsed="false">
      <c r="B1130" s="3" t="s">
        <v>8796</v>
      </c>
    </row>
    <row r="1131" customFormat="false" ht="15" hidden="false" customHeight="false" outlineLevel="0" collapsed="false">
      <c r="B1131" s="3" t="s">
        <v>8797</v>
      </c>
    </row>
    <row r="1132" customFormat="false" ht="15" hidden="false" customHeight="false" outlineLevel="0" collapsed="false">
      <c r="B1132" s="3" t="s">
        <v>8798</v>
      </c>
    </row>
    <row r="1133" customFormat="false" ht="15" hidden="false" customHeight="false" outlineLevel="0" collapsed="false">
      <c r="B1133" s="3" t="s">
        <v>8799</v>
      </c>
    </row>
    <row r="1134" customFormat="false" ht="15" hidden="false" customHeight="false" outlineLevel="0" collapsed="false">
      <c r="B1134" s="3" t="s">
        <v>8800</v>
      </c>
    </row>
    <row r="1135" customFormat="false" ht="15" hidden="false" customHeight="false" outlineLevel="0" collapsed="false">
      <c r="B1135" s="3" t="s">
        <v>8801</v>
      </c>
    </row>
    <row r="1136" customFormat="false" ht="15" hidden="false" customHeight="false" outlineLevel="0" collapsed="false">
      <c r="B1136" s="3" t="s">
        <v>8802</v>
      </c>
    </row>
    <row r="1137" customFormat="false" ht="15" hidden="false" customHeight="false" outlineLevel="0" collapsed="false">
      <c r="B1137" s="3" t="s">
        <v>8803</v>
      </c>
    </row>
    <row r="1138" customFormat="false" ht="15" hidden="false" customHeight="false" outlineLevel="0" collapsed="false">
      <c r="B1138" s="3" t="s">
        <v>8804</v>
      </c>
    </row>
    <row r="1139" customFormat="false" ht="15" hidden="false" customHeight="false" outlineLevel="0" collapsed="false">
      <c r="B1139" s="3" t="s">
        <v>8804</v>
      </c>
    </row>
    <row r="1140" customFormat="false" ht="15" hidden="false" customHeight="false" outlineLevel="0" collapsed="false">
      <c r="B1140" s="3" t="s">
        <v>8805</v>
      </c>
    </row>
    <row r="1141" customFormat="false" ht="15" hidden="false" customHeight="false" outlineLevel="0" collapsed="false">
      <c r="B1141" s="3" t="s">
        <v>5355</v>
      </c>
    </row>
    <row r="1142" customFormat="false" ht="15" hidden="false" customHeight="false" outlineLevel="0" collapsed="false">
      <c r="B1142" s="3" t="s">
        <v>8806</v>
      </c>
    </row>
    <row r="1143" customFormat="false" ht="15" hidden="false" customHeight="false" outlineLevel="0" collapsed="false">
      <c r="B1143" s="3" t="s">
        <v>8807</v>
      </c>
    </row>
    <row r="1144" customFormat="false" ht="15" hidden="false" customHeight="false" outlineLevel="0" collapsed="false">
      <c r="B1144" s="3" t="s">
        <v>8808</v>
      </c>
    </row>
    <row r="1145" customFormat="false" ht="15" hidden="false" customHeight="false" outlineLevel="0" collapsed="false">
      <c r="B1145" s="3" t="s">
        <v>8808</v>
      </c>
    </row>
    <row r="1146" customFormat="false" ht="15" hidden="false" customHeight="false" outlineLevel="0" collapsed="false">
      <c r="B1146" s="3" t="s">
        <v>8809</v>
      </c>
    </row>
    <row r="1147" customFormat="false" ht="15" hidden="false" customHeight="false" outlineLevel="0" collapsed="false">
      <c r="B1147" s="3" t="s">
        <v>8809</v>
      </c>
    </row>
    <row r="1148" customFormat="false" ht="15" hidden="false" customHeight="false" outlineLevel="0" collapsed="false">
      <c r="B1148" s="3" t="s">
        <v>8810</v>
      </c>
    </row>
    <row r="1149" customFormat="false" ht="15" hidden="false" customHeight="false" outlineLevel="0" collapsed="false">
      <c r="B1149" s="3" t="s">
        <v>8811</v>
      </c>
    </row>
    <row r="1150" customFormat="false" ht="15" hidden="false" customHeight="false" outlineLevel="0" collapsed="false">
      <c r="B1150" s="3" t="s">
        <v>8812</v>
      </c>
    </row>
    <row r="1151" customFormat="false" ht="15" hidden="false" customHeight="false" outlineLevel="0" collapsed="false">
      <c r="B1151" s="3" t="s">
        <v>8812</v>
      </c>
    </row>
    <row r="1152" customFormat="false" ht="15" hidden="false" customHeight="false" outlineLevel="0" collapsed="false">
      <c r="B1152" s="3" t="s">
        <v>8813</v>
      </c>
    </row>
    <row r="1153" customFormat="false" ht="15" hidden="false" customHeight="false" outlineLevel="0" collapsed="false">
      <c r="B1153" s="3" t="s">
        <v>8814</v>
      </c>
    </row>
    <row r="1154" customFormat="false" ht="15" hidden="false" customHeight="false" outlineLevel="0" collapsed="false">
      <c r="B1154" s="3" t="s">
        <v>8815</v>
      </c>
    </row>
    <row r="1155" customFormat="false" ht="15" hidden="false" customHeight="false" outlineLevel="0" collapsed="false">
      <c r="B1155" s="3" t="s">
        <v>8816</v>
      </c>
    </row>
    <row r="1156" customFormat="false" ht="15" hidden="false" customHeight="false" outlineLevel="0" collapsed="false">
      <c r="B1156" s="3" t="s">
        <v>8817</v>
      </c>
    </row>
    <row r="1157" customFormat="false" ht="15" hidden="false" customHeight="false" outlineLevel="0" collapsed="false">
      <c r="B1157" s="3" t="s">
        <v>8818</v>
      </c>
    </row>
    <row r="1158" customFormat="false" ht="15" hidden="false" customHeight="false" outlineLevel="0" collapsed="false">
      <c r="B1158" s="3" t="s">
        <v>8819</v>
      </c>
    </row>
    <row r="1159" customFormat="false" ht="15" hidden="false" customHeight="false" outlineLevel="0" collapsed="false">
      <c r="B1159" s="3" t="s">
        <v>8820</v>
      </c>
    </row>
    <row r="1160" customFormat="false" ht="15" hidden="false" customHeight="false" outlineLevel="0" collapsed="false">
      <c r="B1160" s="3" t="s">
        <v>8820</v>
      </c>
    </row>
    <row r="1161" customFormat="false" ht="15" hidden="false" customHeight="false" outlineLevel="0" collapsed="false">
      <c r="B1161" s="3" t="s">
        <v>8821</v>
      </c>
    </row>
    <row r="1162" customFormat="false" ht="15" hidden="false" customHeight="false" outlineLevel="0" collapsed="false">
      <c r="B1162" s="3" t="s">
        <v>8822</v>
      </c>
    </row>
    <row r="1163" customFormat="false" ht="15" hidden="false" customHeight="false" outlineLevel="0" collapsed="false">
      <c r="B1163" s="3" t="s">
        <v>8823</v>
      </c>
    </row>
    <row r="1164" customFormat="false" ht="15" hidden="false" customHeight="false" outlineLevel="0" collapsed="false">
      <c r="B1164" s="3" t="s">
        <v>8824</v>
      </c>
    </row>
    <row r="1165" customFormat="false" ht="15" hidden="false" customHeight="false" outlineLevel="0" collapsed="false">
      <c r="B1165" s="3" t="s">
        <v>8825</v>
      </c>
    </row>
    <row r="1166" customFormat="false" ht="15" hidden="false" customHeight="false" outlineLevel="0" collapsed="false">
      <c r="B1166" s="3" t="s">
        <v>8826</v>
      </c>
    </row>
    <row r="1167" customFormat="false" ht="15" hidden="false" customHeight="false" outlineLevel="0" collapsed="false">
      <c r="B1167" s="3" t="s">
        <v>8827</v>
      </c>
    </row>
    <row r="1168" customFormat="false" ht="15" hidden="false" customHeight="false" outlineLevel="0" collapsed="false">
      <c r="B1168" s="3" t="s">
        <v>8828</v>
      </c>
    </row>
    <row r="1169" customFormat="false" ht="15" hidden="false" customHeight="false" outlineLevel="0" collapsed="false">
      <c r="B1169" s="3" t="s">
        <v>1401</v>
      </c>
    </row>
    <row r="1170" customFormat="false" ht="15" hidden="false" customHeight="false" outlineLevel="0" collapsed="false">
      <c r="B1170" s="3" t="s">
        <v>8829</v>
      </c>
    </row>
    <row r="1171" customFormat="false" ht="15" hidden="false" customHeight="false" outlineLevel="0" collapsed="false">
      <c r="B1171" s="3" t="s">
        <v>8830</v>
      </c>
    </row>
    <row r="1172" customFormat="false" ht="15" hidden="false" customHeight="false" outlineLevel="0" collapsed="false">
      <c r="B1172" s="3" t="s">
        <v>8831</v>
      </c>
    </row>
    <row r="1173" customFormat="false" ht="15" hidden="false" customHeight="false" outlineLevel="0" collapsed="false">
      <c r="B1173" s="3" t="s">
        <v>8831</v>
      </c>
    </row>
    <row r="1174" customFormat="false" ht="15" hidden="false" customHeight="false" outlineLevel="0" collapsed="false">
      <c r="B1174" s="3" t="s">
        <v>8832</v>
      </c>
    </row>
    <row r="1175" customFormat="false" ht="15" hidden="false" customHeight="false" outlineLevel="0" collapsed="false">
      <c r="B1175" s="3" t="s">
        <v>8833</v>
      </c>
    </row>
    <row r="1176" customFormat="false" ht="15" hidden="false" customHeight="false" outlineLevel="0" collapsed="false">
      <c r="B1176" s="3" t="s">
        <v>8834</v>
      </c>
    </row>
    <row r="1177" customFormat="false" ht="15" hidden="false" customHeight="false" outlineLevel="0" collapsed="false">
      <c r="B1177" s="3" t="s">
        <v>8479</v>
      </c>
    </row>
    <row r="1178" customFormat="false" ht="15" hidden="false" customHeight="false" outlineLevel="0" collapsed="false">
      <c r="B1178" s="3" t="s">
        <v>8835</v>
      </c>
    </row>
    <row r="1179" customFormat="false" ht="15" hidden="false" customHeight="false" outlineLevel="0" collapsed="false">
      <c r="B1179" s="3" t="s">
        <v>8836</v>
      </c>
    </row>
    <row r="1180" customFormat="false" ht="15" hidden="false" customHeight="false" outlineLevel="0" collapsed="false">
      <c r="B1180" s="3" t="s">
        <v>8484</v>
      </c>
    </row>
    <row r="1181" customFormat="false" ht="15" hidden="false" customHeight="false" outlineLevel="0" collapsed="false">
      <c r="B1181" s="3" t="s">
        <v>8486</v>
      </c>
    </row>
    <row r="1182" customFormat="false" ht="15" hidden="false" customHeight="false" outlineLevel="0" collapsed="false">
      <c r="B1182" s="3" t="s">
        <v>8488</v>
      </c>
    </row>
    <row r="1183" customFormat="false" ht="15" hidden="false" customHeight="false" outlineLevel="0" collapsed="false">
      <c r="B1183" s="3" t="s">
        <v>8837</v>
      </c>
    </row>
    <row r="1184" customFormat="false" ht="15" hidden="false" customHeight="false" outlineLevel="0" collapsed="false">
      <c r="B1184" s="3" t="s">
        <v>8492</v>
      </c>
    </row>
    <row r="1185" customFormat="false" ht="15" hidden="false" customHeight="false" outlineLevel="0" collapsed="false">
      <c r="B1185" s="3" t="s">
        <v>8494</v>
      </c>
    </row>
    <row r="1186" customFormat="false" ht="15" hidden="false" customHeight="false" outlineLevel="0" collapsed="false">
      <c r="B1186" s="3" t="s">
        <v>8494</v>
      </c>
    </row>
    <row r="1187" customFormat="false" ht="15" hidden="false" customHeight="false" outlineLevel="0" collapsed="false">
      <c r="B1187" s="3" t="s">
        <v>8838</v>
      </c>
    </row>
    <row r="1188" customFormat="false" ht="15" hidden="false" customHeight="false" outlineLevel="0" collapsed="false">
      <c r="B1188" s="3" t="s">
        <v>8839</v>
      </c>
    </row>
    <row r="1189" customFormat="false" ht="15" hidden="false" customHeight="false" outlineLevel="0" collapsed="false">
      <c r="B1189" s="3" t="s">
        <v>8500</v>
      </c>
    </row>
    <row r="1190" customFormat="false" ht="15" hidden="false" customHeight="false" outlineLevel="0" collapsed="false">
      <c r="B1190" s="3" t="s">
        <v>8840</v>
      </c>
    </row>
    <row r="1191" customFormat="false" ht="15" hidden="false" customHeight="false" outlineLevel="0" collapsed="false">
      <c r="B1191" s="3" t="s">
        <v>8841</v>
      </c>
    </row>
    <row r="1192" customFormat="false" ht="15" hidden="false" customHeight="false" outlineLevel="0" collapsed="false">
      <c r="B1192" s="3" t="s">
        <v>8842</v>
      </c>
    </row>
    <row r="1193" customFormat="false" ht="15" hidden="false" customHeight="false" outlineLevel="0" collapsed="false">
      <c r="B1193" s="3" t="s">
        <v>8843</v>
      </c>
    </row>
    <row r="1194" customFormat="false" ht="15" hidden="false" customHeight="false" outlineLevel="0" collapsed="false">
      <c r="B1194" s="3" t="s">
        <v>8844</v>
      </c>
    </row>
    <row r="1195" customFormat="false" ht="15" hidden="false" customHeight="false" outlineLevel="0" collapsed="false">
      <c r="B1195" s="3" t="s">
        <v>8512</v>
      </c>
    </row>
    <row r="1196" customFormat="false" ht="15" hidden="false" customHeight="false" outlineLevel="0" collapsed="false">
      <c r="B1196" s="3" t="s">
        <v>8845</v>
      </c>
    </row>
    <row r="1197" customFormat="false" ht="15" hidden="false" customHeight="false" outlineLevel="0" collapsed="false">
      <c r="B1197" s="3" t="s">
        <v>8846</v>
      </c>
    </row>
    <row r="1198" customFormat="false" ht="15" hidden="false" customHeight="false" outlineLevel="0" collapsed="false">
      <c r="B1198" s="3" t="s">
        <v>8847</v>
      </c>
    </row>
    <row r="1199" customFormat="false" ht="15" hidden="false" customHeight="false" outlineLevel="0" collapsed="false">
      <c r="B1199" s="3" t="s">
        <v>8848</v>
      </c>
    </row>
    <row r="1200" customFormat="false" ht="15" hidden="false" customHeight="false" outlineLevel="0" collapsed="false">
      <c r="B1200" s="3" t="s">
        <v>8516</v>
      </c>
    </row>
    <row r="1201" customFormat="false" ht="15" hidden="false" customHeight="false" outlineLevel="0" collapsed="false">
      <c r="B1201" s="3" t="s">
        <v>8518</v>
      </c>
    </row>
    <row r="1202" customFormat="false" ht="15" hidden="false" customHeight="false" outlineLevel="0" collapsed="false">
      <c r="B1202" s="3" t="s">
        <v>8849</v>
      </c>
    </row>
    <row r="1203" customFormat="false" ht="15" hidden="false" customHeight="false" outlineLevel="0" collapsed="false">
      <c r="B1203" s="3" t="s">
        <v>8850</v>
      </c>
    </row>
    <row r="1204" customFormat="false" ht="15" hidden="false" customHeight="false" outlineLevel="0" collapsed="false">
      <c r="B1204" s="3" t="s">
        <v>8851</v>
      </c>
    </row>
    <row r="1205" customFormat="false" ht="15" hidden="false" customHeight="false" outlineLevel="0" collapsed="false">
      <c r="B1205" s="3" t="s">
        <v>8852</v>
      </c>
    </row>
    <row r="1206" customFormat="false" ht="15" hidden="false" customHeight="false" outlineLevel="0" collapsed="false">
      <c r="B1206" s="3" t="s">
        <v>8853</v>
      </c>
    </row>
    <row r="1207" customFormat="false" ht="15" hidden="false" customHeight="false" outlineLevel="0" collapsed="false">
      <c r="B1207" s="3" t="s">
        <v>8854</v>
      </c>
    </row>
    <row r="1208" customFormat="false" ht="15" hidden="false" customHeight="false" outlineLevel="0" collapsed="false">
      <c r="B1208" s="3" t="s">
        <v>8855</v>
      </c>
    </row>
    <row r="1209" customFormat="false" ht="15" hidden="false" customHeight="false" outlineLevel="0" collapsed="false">
      <c r="B1209" s="3" t="s">
        <v>8856</v>
      </c>
    </row>
    <row r="1210" customFormat="false" ht="15" hidden="false" customHeight="false" outlineLevel="0" collapsed="false">
      <c r="B1210" s="3" t="s">
        <v>8857</v>
      </c>
    </row>
    <row r="1211" customFormat="false" ht="15" hidden="false" customHeight="false" outlineLevel="0" collapsed="false">
      <c r="B1211" s="3" t="s">
        <v>8858</v>
      </c>
    </row>
    <row r="1212" customFormat="false" ht="15" hidden="false" customHeight="false" outlineLevel="0" collapsed="false">
      <c r="B1212" s="3" t="s">
        <v>8858</v>
      </c>
    </row>
    <row r="1213" customFormat="false" ht="15" hidden="false" customHeight="false" outlineLevel="0" collapsed="false">
      <c r="B1213" s="3" t="s">
        <v>8859</v>
      </c>
    </row>
    <row r="1214" customFormat="false" ht="15" hidden="false" customHeight="false" outlineLevel="0" collapsed="false">
      <c r="B1214" s="3" t="s">
        <v>8529</v>
      </c>
    </row>
    <row r="1215" customFormat="false" ht="15" hidden="false" customHeight="false" outlineLevel="0" collapsed="false">
      <c r="B1215" s="3" t="s">
        <v>8860</v>
      </c>
    </row>
    <row r="1216" customFormat="false" ht="15" hidden="false" customHeight="false" outlineLevel="0" collapsed="false">
      <c r="B1216" s="3" t="s">
        <v>8530</v>
      </c>
    </row>
    <row r="1217" customFormat="false" ht="15" hidden="false" customHeight="false" outlineLevel="0" collapsed="false">
      <c r="B1217" s="3" t="s">
        <v>8861</v>
      </c>
    </row>
    <row r="1218" customFormat="false" ht="15" hidden="false" customHeight="false" outlineLevel="0" collapsed="false">
      <c r="B1218" s="3" t="s">
        <v>8862</v>
      </c>
    </row>
    <row r="1219" customFormat="false" ht="15" hidden="false" customHeight="false" outlineLevel="0" collapsed="false">
      <c r="B1219" s="3" t="s">
        <v>8863</v>
      </c>
    </row>
    <row r="1220" customFormat="false" ht="15" hidden="false" customHeight="false" outlineLevel="0" collapsed="false">
      <c r="B1220" s="3" t="s">
        <v>8863</v>
      </c>
    </row>
    <row r="1221" customFormat="false" ht="15" hidden="false" customHeight="false" outlineLevel="0" collapsed="false">
      <c r="B1221" s="3" t="s">
        <v>8863</v>
      </c>
    </row>
    <row r="1222" customFormat="false" ht="15" hidden="false" customHeight="false" outlineLevel="0" collapsed="false">
      <c r="B1222" s="3" t="s">
        <v>8864</v>
      </c>
    </row>
    <row r="1223" customFormat="false" ht="15" hidden="false" customHeight="false" outlineLevel="0" collapsed="false">
      <c r="B1223" s="3" t="s">
        <v>8537</v>
      </c>
    </row>
    <row r="1224" customFormat="false" ht="15" hidden="false" customHeight="false" outlineLevel="0" collapsed="false">
      <c r="B1224" s="3" t="s">
        <v>8537</v>
      </c>
    </row>
    <row r="1225" customFormat="false" ht="15" hidden="false" customHeight="false" outlineLevel="0" collapsed="false">
      <c r="B1225" s="3" t="s">
        <v>8539</v>
      </c>
    </row>
    <row r="1226" customFormat="false" ht="15" hidden="false" customHeight="false" outlineLevel="0" collapsed="false">
      <c r="B1226" s="3" t="s">
        <v>8865</v>
      </c>
    </row>
    <row r="1227" customFormat="false" ht="15" hidden="false" customHeight="false" outlineLevel="0" collapsed="false">
      <c r="B1227" s="3" t="s">
        <v>8545</v>
      </c>
    </row>
    <row r="1228" customFormat="false" ht="15" hidden="false" customHeight="false" outlineLevel="0" collapsed="false">
      <c r="B1228" s="3" t="s">
        <v>8866</v>
      </c>
    </row>
    <row r="1229" customFormat="false" ht="15" hidden="false" customHeight="false" outlineLevel="0" collapsed="false">
      <c r="B1229" s="3" t="s">
        <v>8547</v>
      </c>
    </row>
    <row r="1230" customFormat="false" ht="15" hidden="false" customHeight="false" outlineLevel="0" collapsed="false">
      <c r="B1230" s="3" t="s">
        <v>8867</v>
      </c>
    </row>
    <row r="1231" customFormat="false" ht="15" hidden="false" customHeight="false" outlineLevel="0" collapsed="false">
      <c r="B1231" s="3" t="s">
        <v>2311</v>
      </c>
    </row>
    <row r="1232" customFormat="false" ht="15" hidden="false" customHeight="false" outlineLevel="0" collapsed="false">
      <c r="B1232" s="3" t="s">
        <v>8549</v>
      </c>
    </row>
    <row r="1233" customFormat="false" ht="15" hidden="false" customHeight="false" outlineLevel="0" collapsed="false">
      <c r="B1233" s="3" t="s">
        <v>8549</v>
      </c>
    </row>
    <row r="1234" customFormat="false" ht="15" hidden="false" customHeight="false" outlineLevel="0" collapsed="false">
      <c r="B1234" s="3" t="s">
        <v>8549</v>
      </c>
    </row>
    <row r="1235" customFormat="false" ht="15" hidden="false" customHeight="false" outlineLevel="0" collapsed="false">
      <c r="B1235" s="3" t="s">
        <v>6469</v>
      </c>
    </row>
    <row r="1236" customFormat="false" ht="15" hidden="false" customHeight="false" outlineLevel="0" collapsed="false">
      <c r="B1236" s="3" t="s">
        <v>8868</v>
      </c>
    </row>
    <row r="1237" customFormat="false" ht="15" hidden="false" customHeight="false" outlineLevel="0" collapsed="false">
      <c r="B1237" s="3" t="s">
        <v>8869</v>
      </c>
    </row>
    <row r="1238" customFormat="false" ht="15" hidden="false" customHeight="false" outlineLevel="0" collapsed="false">
      <c r="B1238" s="3" t="s">
        <v>8551</v>
      </c>
    </row>
    <row r="1239" customFormat="false" ht="15" hidden="false" customHeight="false" outlineLevel="0" collapsed="false">
      <c r="B1239" s="3" t="s">
        <v>8870</v>
      </c>
    </row>
    <row r="1240" customFormat="false" ht="15" hidden="false" customHeight="false" outlineLevel="0" collapsed="false">
      <c r="B1240" s="3" t="s">
        <v>8870</v>
      </c>
    </row>
    <row r="1241" customFormat="false" ht="15" hidden="false" customHeight="false" outlineLevel="0" collapsed="false">
      <c r="B1241" s="3" t="s">
        <v>8871</v>
      </c>
    </row>
    <row r="1242" customFormat="false" ht="15" hidden="false" customHeight="false" outlineLevel="0" collapsed="false">
      <c r="B1242" s="3" t="s">
        <v>8872</v>
      </c>
    </row>
    <row r="1243" customFormat="false" ht="15" hidden="false" customHeight="false" outlineLevel="0" collapsed="false">
      <c r="B1243" s="3" t="s">
        <v>8872</v>
      </c>
    </row>
    <row r="1244" customFormat="false" ht="15" hidden="false" customHeight="false" outlineLevel="0" collapsed="false">
      <c r="B1244" s="3" t="s">
        <v>8873</v>
      </c>
    </row>
    <row r="1245" customFormat="false" ht="15" hidden="false" customHeight="false" outlineLevel="0" collapsed="false">
      <c r="B1245" s="3" t="s">
        <v>8874</v>
      </c>
    </row>
    <row r="1246" customFormat="false" ht="15" hidden="false" customHeight="false" outlineLevel="0" collapsed="false">
      <c r="B1246" s="3" t="s">
        <v>8875</v>
      </c>
    </row>
    <row r="1247" customFormat="false" ht="15" hidden="false" customHeight="false" outlineLevel="0" collapsed="false">
      <c r="B1247" s="3" t="s">
        <v>8876</v>
      </c>
    </row>
    <row r="1248" customFormat="false" ht="15" hidden="false" customHeight="false" outlineLevel="0" collapsed="false">
      <c r="B1248" s="3" t="s">
        <v>8877</v>
      </c>
    </row>
    <row r="1249" customFormat="false" ht="15" hidden="false" customHeight="false" outlineLevel="0" collapsed="false">
      <c r="B1249" s="3" t="s">
        <v>8878</v>
      </c>
    </row>
    <row r="1250" customFormat="false" ht="15" hidden="false" customHeight="false" outlineLevel="0" collapsed="false">
      <c r="B1250" s="3" t="s">
        <v>8575</v>
      </c>
    </row>
    <row r="1251" customFormat="false" ht="15" hidden="false" customHeight="false" outlineLevel="0" collapsed="false">
      <c r="B1251" s="3" t="s">
        <v>8879</v>
      </c>
    </row>
    <row r="1252" customFormat="false" ht="15" hidden="false" customHeight="false" outlineLevel="0" collapsed="false">
      <c r="B1252" s="3" t="s">
        <v>8880</v>
      </c>
    </row>
    <row r="1253" customFormat="false" ht="15" hidden="false" customHeight="false" outlineLevel="0" collapsed="false">
      <c r="B1253" s="3" t="s">
        <v>8881</v>
      </c>
    </row>
    <row r="1254" customFormat="false" ht="15" hidden="false" customHeight="false" outlineLevel="0" collapsed="false">
      <c r="B1254" s="3" t="s">
        <v>8882</v>
      </c>
    </row>
    <row r="1255" customFormat="false" ht="15" hidden="false" customHeight="false" outlineLevel="0" collapsed="false">
      <c r="B1255" s="3" t="s">
        <v>8577</v>
      </c>
    </row>
    <row r="1256" customFormat="false" ht="15" hidden="false" customHeight="false" outlineLevel="0" collapsed="false">
      <c r="B1256" s="3" t="s">
        <v>8883</v>
      </c>
    </row>
    <row r="1257" customFormat="false" ht="15" hidden="false" customHeight="false" outlineLevel="0" collapsed="false">
      <c r="B1257" s="3" t="s">
        <v>8884</v>
      </c>
    </row>
    <row r="1258" customFormat="false" ht="15" hidden="false" customHeight="false" outlineLevel="0" collapsed="false">
      <c r="B1258" s="3" t="s">
        <v>8885</v>
      </c>
    </row>
    <row r="1259" customFormat="false" ht="15" hidden="false" customHeight="false" outlineLevel="0" collapsed="false">
      <c r="B1259" s="3" t="s">
        <v>8886</v>
      </c>
    </row>
    <row r="1260" customFormat="false" ht="15" hidden="false" customHeight="false" outlineLevel="0" collapsed="false">
      <c r="B1260" s="3" t="s">
        <v>8584</v>
      </c>
    </row>
    <row r="1261" customFormat="false" ht="15" hidden="false" customHeight="false" outlineLevel="0" collapsed="false">
      <c r="B1261" s="3" t="s">
        <v>8887</v>
      </c>
    </row>
    <row r="1262" customFormat="false" ht="15" hidden="false" customHeight="false" outlineLevel="0" collapsed="false">
      <c r="B1262" s="3" t="s">
        <v>8588</v>
      </c>
    </row>
    <row r="1263" customFormat="false" ht="15" hidden="false" customHeight="false" outlineLevel="0" collapsed="false">
      <c r="B1263" s="3" t="s">
        <v>8888</v>
      </c>
    </row>
    <row r="1264" customFormat="false" ht="15" hidden="false" customHeight="false" outlineLevel="0" collapsed="false">
      <c r="B1264" s="3" t="s">
        <v>8592</v>
      </c>
    </row>
    <row r="1265" customFormat="false" ht="15" hidden="false" customHeight="false" outlineLevel="0" collapsed="false">
      <c r="B1265" s="3" t="s">
        <v>8889</v>
      </c>
    </row>
    <row r="1266" customFormat="false" ht="15" hidden="false" customHeight="false" outlineLevel="0" collapsed="false">
      <c r="B1266" s="3" t="s">
        <v>8889</v>
      </c>
    </row>
    <row r="1267" customFormat="false" ht="15" hidden="false" customHeight="false" outlineLevel="0" collapsed="false">
      <c r="B1267" s="3" t="s">
        <v>8890</v>
      </c>
    </row>
    <row r="1268" customFormat="false" ht="15" hidden="false" customHeight="false" outlineLevel="0" collapsed="false">
      <c r="B1268" s="3" t="s">
        <v>8891</v>
      </c>
    </row>
    <row r="1269" customFormat="false" ht="15" hidden="false" customHeight="false" outlineLevel="0" collapsed="false">
      <c r="B1269" s="3" t="s">
        <v>8892</v>
      </c>
    </row>
    <row r="1270" customFormat="false" ht="15" hidden="false" customHeight="false" outlineLevel="0" collapsed="false">
      <c r="B1270" s="3" t="s">
        <v>8893</v>
      </c>
    </row>
    <row r="1271" customFormat="false" ht="15" hidden="false" customHeight="false" outlineLevel="0" collapsed="false">
      <c r="B1271" s="3" t="s">
        <v>8894</v>
      </c>
    </row>
    <row r="1272" customFormat="false" ht="15" hidden="false" customHeight="false" outlineLevel="0" collapsed="false">
      <c r="B1272" s="3" t="s">
        <v>8895</v>
      </c>
    </row>
    <row r="1273" customFormat="false" ht="15" hidden="false" customHeight="false" outlineLevel="0" collapsed="false">
      <c r="B1273" s="3" t="s">
        <v>8896</v>
      </c>
    </row>
    <row r="1274" customFormat="false" ht="15" hidden="false" customHeight="false" outlineLevel="0" collapsed="false">
      <c r="B1274" s="3" t="s">
        <v>2005</v>
      </c>
    </row>
    <row r="1275" customFormat="false" ht="15" hidden="false" customHeight="false" outlineLevel="0" collapsed="false">
      <c r="B1275" s="3" t="s">
        <v>8897</v>
      </c>
    </row>
    <row r="1276" customFormat="false" ht="15" hidden="false" customHeight="false" outlineLevel="0" collapsed="false">
      <c r="B1276" s="3" t="s">
        <v>8898</v>
      </c>
    </row>
    <row r="1277" customFormat="false" ht="15" hidden="false" customHeight="false" outlineLevel="0" collapsed="false">
      <c r="B1277" s="3" t="s">
        <v>8899</v>
      </c>
    </row>
    <row r="1278" customFormat="false" ht="15" hidden="false" customHeight="false" outlineLevel="0" collapsed="false">
      <c r="B1278" s="3" t="s">
        <v>8899</v>
      </c>
    </row>
    <row r="1279" customFormat="false" ht="15" hidden="false" customHeight="false" outlineLevel="0" collapsed="false">
      <c r="B1279" s="3" t="s">
        <v>8900</v>
      </c>
    </row>
    <row r="1280" customFormat="false" ht="15" hidden="false" customHeight="false" outlineLevel="0" collapsed="false">
      <c r="B1280" s="3" t="s">
        <v>8901</v>
      </c>
    </row>
    <row r="1281" customFormat="false" ht="15" hidden="false" customHeight="false" outlineLevel="0" collapsed="false">
      <c r="B1281" s="3" t="s">
        <v>8901</v>
      </c>
    </row>
    <row r="1282" customFormat="false" ht="15" hidden="false" customHeight="false" outlineLevel="0" collapsed="false">
      <c r="B1282" s="3" t="s">
        <v>8607</v>
      </c>
    </row>
    <row r="1283" customFormat="false" ht="15" hidden="false" customHeight="false" outlineLevel="0" collapsed="false">
      <c r="B1283" s="3" t="s">
        <v>8609</v>
      </c>
    </row>
    <row r="1284" customFormat="false" ht="15" hidden="false" customHeight="false" outlineLevel="0" collapsed="false">
      <c r="B1284" s="3" t="s">
        <v>2076</v>
      </c>
    </row>
    <row r="1285" customFormat="false" ht="15" hidden="false" customHeight="false" outlineLevel="0" collapsed="false">
      <c r="B1285" s="3" t="s">
        <v>8613</v>
      </c>
    </row>
    <row r="1286" customFormat="false" ht="15" hidden="false" customHeight="false" outlineLevel="0" collapsed="false">
      <c r="B1286" s="3" t="s">
        <v>8902</v>
      </c>
    </row>
    <row r="1287" customFormat="false" ht="15" hidden="false" customHeight="false" outlineLevel="0" collapsed="false">
      <c r="B1287" s="3" t="s">
        <v>8903</v>
      </c>
    </row>
    <row r="1288" customFormat="false" ht="15" hidden="false" customHeight="false" outlineLevel="0" collapsed="false">
      <c r="B1288" s="3" t="s">
        <v>8904</v>
      </c>
    </row>
    <row r="1289" customFormat="false" ht="15" hidden="false" customHeight="false" outlineLevel="0" collapsed="false">
      <c r="B1289" s="3" t="s">
        <v>8615</v>
      </c>
    </row>
    <row r="1290" customFormat="false" ht="15" hidden="false" customHeight="false" outlineLevel="0" collapsed="false">
      <c r="B1290" s="3" t="s">
        <v>8905</v>
      </c>
    </row>
    <row r="1291" customFormat="false" ht="15" hidden="false" customHeight="false" outlineLevel="0" collapsed="false">
      <c r="B1291" s="3" t="s">
        <v>8906</v>
      </c>
    </row>
    <row r="1292" customFormat="false" ht="15" hidden="false" customHeight="false" outlineLevel="0" collapsed="false">
      <c r="B1292" s="3" t="s">
        <v>8907</v>
      </c>
    </row>
    <row r="1293" customFormat="false" ht="15" hidden="false" customHeight="false" outlineLevel="0" collapsed="false">
      <c r="B1293" s="3" t="s">
        <v>928</v>
      </c>
    </row>
    <row r="1294" customFormat="false" ht="15" hidden="false" customHeight="false" outlineLevel="0" collapsed="false">
      <c r="B1294" s="3" t="s">
        <v>8908</v>
      </c>
    </row>
    <row r="1295" customFormat="false" ht="15" hidden="false" customHeight="false" outlineLevel="0" collapsed="false">
      <c r="B1295" s="3" t="s">
        <v>8909</v>
      </c>
    </row>
    <row r="1296" customFormat="false" ht="15" hidden="false" customHeight="false" outlineLevel="0" collapsed="false">
      <c r="B1296" s="3" t="s">
        <v>8910</v>
      </c>
    </row>
    <row r="1297" customFormat="false" ht="15" hidden="false" customHeight="false" outlineLevel="0" collapsed="false">
      <c r="B1297" s="3" t="s">
        <v>8623</v>
      </c>
    </row>
    <row r="1298" customFormat="false" ht="15" hidden="false" customHeight="false" outlineLevel="0" collapsed="false">
      <c r="B1298" s="3" t="s">
        <v>8627</v>
      </c>
    </row>
    <row r="1299" customFormat="false" ht="15" hidden="false" customHeight="false" outlineLevel="0" collapsed="false">
      <c r="B1299" s="3" t="s">
        <v>8629</v>
      </c>
    </row>
    <row r="1300" customFormat="false" ht="15" hidden="false" customHeight="false" outlineLevel="0" collapsed="false">
      <c r="B1300" s="3" t="s">
        <v>8911</v>
      </c>
    </row>
    <row r="1301" customFormat="false" ht="15" hidden="false" customHeight="false" outlineLevel="0" collapsed="false">
      <c r="B1301" s="3" t="s">
        <v>8912</v>
      </c>
    </row>
    <row r="1302" customFormat="false" ht="15" hidden="false" customHeight="false" outlineLevel="0" collapsed="false">
      <c r="B1302" s="3" t="s">
        <v>8913</v>
      </c>
    </row>
    <row r="1303" customFormat="false" ht="15" hidden="false" customHeight="false" outlineLevel="0" collapsed="false">
      <c r="B1303" s="3" t="s">
        <v>8914</v>
      </c>
    </row>
    <row r="1304" customFormat="false" ht="15" hidden="false" customHeight="false" outlineLevel="0" collapsed="false">
      <c r="B1304" s="3" t="s">
        <v>8915</v>
      </c>
    </row>
    <row r="1305" customFormat="false" ht="15" hidden="false" customHeight="false" outlineLevel="0" collapsed="false">
      <c r="B1305" s="3" t="s">
        <v>8637</v>
      </c>
    </row>
    <row r="1306" customFormat="false" ht="15" hidden="false" customHeight="false" outlineLevel="0" collapsed="false">
      <c r="B1306" s="3" t="s">
        <v>8638</v>
      </c>
    </row>
    <row r="1307" customFormat="false" ht="15" hidden="false" customHeight="false" outlineLevel="0" collapsed="false">
      <c r="B1307" s="3" t="s">
        <v>8916</v>
      </c>
    </row>
    <row r="1308" customFormat="false" ht="15" hidden="false" customHeight="false" outlineLevel="0" collapsed="false">
      <c r="B1308" s="3" t="s">
        <v>8917</v>
      </c>
    </row>
    <row r="1309" customFormat="false" ht="15" hidden="false" customHeight="false" outlineLevel="0" collapsed="false">
      <c r="B1309" s="3" t="s">
        <v>8918</v>
      </c>
    </row>
    <row r="1310" customFormat="false" ht="15" hidden="false" customHeight="false" outlineLevel="0" collapsed="false">
      <c r="B1310" s="3" t="s">
        <v>8919</v>
      </c>
    </row>
    <row r="1311" customFormat="false" ht="15" hidden="false" customHeight="false" outlineLevel="0" collapsed="false">
      <c r="B1311" s="3" t="s">
        <v>8920</v>
      </c>
    </row>
    <row r="1312" customFormat="false" ht="15" hidden="false" customHeight="false" outlineLevel="0" collapsed="false">
      <c r="B1312" s="3" t="s">
        <v>8921</v>
      </c>
    </row>
    <row r="1313" customFormat="false" ht="15" hidden="false" customHeight="false" outlineLevel="0" collapsed="false">
      <c r="B1313" s="3" t="s">
        <v>8922</v>
      </c>
    </row>
    <row r="1314" customFormat="false" ht="15" hidden="false" customHeight="false" outlineLevel="0" collapsed="false">
      <c r="B1314" s="3" t="s">
        <v>8923</v>
      </c>
    </row>
    <row r="1315" customFormat="false" ht="15" hidden="false" customHeight="false" outlineLevel="0" collapsed="false">
      <c r="B1315" s="3" t="s">
        <v>8652</v>
      </c>
    </row>
    <row r="1316" customFormat="false" ht="15" hidden="false" customHeight="false" outlineLevel="0" collapsed="false">
      <c r="B1316" s="3" t="s">
        <v>8652</v>
      </c>
    </row>
    <row r="1317" customFormat="false" ht="15" hidden="false" customHeight="false" outlineLevel="0" collapsed="false">
      <c r="B1317" s="3" t="s">
        <v>5854</v>
      </c>
    </row>
    <row r="1318" customFormat="false" ht="15" hidden="false" customHeight="false" outlineLevel="0" collapsed="false">
      <c r="B1318" s="3" t="s">
        <v>8924</v>
      </c>
    </row>
    <row r="1319" customFormat="false" ht="15" hidden="false" customHeight="false" outlineLevel="0" collapsed="false">
      <c r="B1319" s="3" t="s">
        <v>8657</v>
      </c>
    </row>
    <row r="1320" customFormat="false" ht="15" hidden="false" customHeight="false" outlineLevel="0" collapsed="false">
      <c r="B1320" s="3" t="s">
        <v>8925</v>
      </c>
    </row>
    <row r="1321" customFormat="false" ht="15" hidden="false" customHeight="false" outlineLevel="0" collapsed="false">
      <c r="B1321" s="3" t="s">
        <v>8926</v>
      </c>
    </row>
    <row r="1322" customFormat="false" ht="15" hidden="false" customHeight="false" outlineLevel="0" collapsed="false">
      <c r="B1322" s="3" t="s">
        <v>8927</v>
      </c>
    </row>
    <row r="1323" customFormat="false" ht="15" hidden="false" customHeight="false" outlineLevel="0" collapsed="false">
      <c r="B1323" s="3" t="s">
        <v>8928</v>
      </c>
    </row>
    <row r="1324" customFormat="false" ht="15" hidden="false" customHeight="false" outlineLevel="0" collapsed="false">
      <c r="B1324" s="3" t="s">
        <v>8929</v>
      </c>
    </row>
    <row r="1325" customFormat="false" ht="15" hidden="false" customHeight="false" outlineLevel="0" collapsed="false">
      <c r="B1325" s="3" t="s">
        <v>8930</v>
      </c>
    </row>
    <row r="1326" customFormat="false" ht="15" hidden="false" customHeight="false" outlineLevel="0" collapsed="false">
      <c r="B1326" s="3" t="s">
        <v>8931</v>
      </c>
    </row>
    <row r="1327" customFormat="false" ht="15" hidden="false" customHeight="false" outlineLevel="0" collapsed="false">
      <c r="B1327" s="3" t="s">
        <v>8932</v>
      </c>
    </row>
    <row r="1328" customFormat="false" ht="15" hidden="false" customHeight="false" outlineLevel="0" collapsed="false">
      <c r="B1328" s="3" t="s">
        <v>8933</v>
      </c>
    </row>
    <row r="1329" customFormat="false" ht="15" hidden="false" customHeight="false" outlineLevel="0" collapsed="false">
      <c r="B1329" s="3" t="s">
        <v>8934</v>
      </c>
    </row>
    <row r="1330" customFormat="false" ht="15" hidden="false" customHeight="false" outlineLevel="0" collapsed="false">
      <c r="B1330" s="3" t="s">
        <v>8935</v>
      </c>
    </row>
  </sheetData>
  <autoFilter ref="A2:A1330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06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C106" activeCellId="0" sqref="C106:C112"/>
    </sheetView>
  </sheetViews>
  <sheetFormatPr defaultColWidth="8.96484375" defaultRowHeight="15" zeroHeight="false" outlineLevelRow="0" outlineLevelCol="0"/>
  <cols>
    <col collapsed="false" customWidth="true" hidden="false" outlineLevel="0" max="2" min="1" style="3" width="12.28"/>
    <col collapsed="false" customWidth="true" hidden="false" outlineLevel="0" max="3" min="3" style="3" width="12.7"/>
  </cols>
  <sheetData>
    <row r="1" customFormat="false" ht="15" hidden="false" customHeight="false" outlineLevel="0" collapsed="false">
      <c r="A1" s="3" t="s">
        <v>7183</v>
      </c>
      <c r="B1" s="3" t="s">
        <v>7184</v>
      </c>
      <c r="C1" s="3" t="s">
        <v>7185</v>
      </c>
    </row>
    <row r="2" customFormat="false" ht="15" hidden="false" customHeight="false" outlineLevel="0" collapsed="false">
      <c r="A2" s="1" t="s">
        <v>1</v>
      </c>
      <c r="B2" s="1" t="s">
        <v>1</v>
      </c>
      <c r="C2" s="1" t="s">
        <v>1</v>
      </c>
    </row>
    <row r="3" customFormat="false" ht="15" hidden="false" customHeight="false" outlineLevel="0" collapsed="false">
      <c r="A3" s="4" t="s">
        <v>3660</v>
      </c>
      <c r="B3" s="4" t="s">
        <v>3660</v>
      </c>
      <c r="C3" s="4"/>
    </row>
    <row r="4" customFormat="false" ht="15" hidden="false" customHeight="false" outlineLevel="0" collapsed="false">
      <c r="A4" s="5" t="s">
        <v>3828</v>
      </c>
      <c r="B4" s="5" t="s">
        <v>3828</v>
      </c>
      <c r="C4" s="5" t="s">
        <v>3828</v>
      </c>
    </row>
    <row r="5" customFormat="false" ht="15" hidden="false" customHeight="false" outlineLevel="0" collapsed="false">
      <c r="A5" s="5" t="s">
        <v>4915</v>
      </c>
      <c r="B5" s="5" t="s">
        <v>4915</v>
      </c>
      <c r="C5" s="5" t="s">
        <v>4915</v>
      </c>
    </row>
    <row r="6" customFormat="false" ht="15" hidden="false" customHeight="false" outlineLevel="0" collapsed="false">
      <c r="A6" s="4" t="s">
        <v>3021</v>
      </c>
      <c r="B6" s="4" t="s">
        <v>3021</v>
      </c>
      <c r="C6" s="4"/>
    </row>
    <row r="7" customFormat="false" ht="15" hidden="false" customHeight="false" outlineLevel="0" collapsed="false">
      <c r="A7" s="4"/>
      <c r="B7" s="4" t="s">
        <v>7218</v>
      </c>
      <c r="C7" s="4" t="s">
        <v>7218</v>
      </c>
    </row>
    <row r="8" customFormat="false" ht="15" hidden="false" customHeight="false" outlineLevel="0" collapsed="false">
      <c r="A8" s="4"/>
      <c r="B8" s="4" t="s">
        <v>7250</v>
      </c>
      <c r="C8" s="4" t="s">
        <v>7250</v>
      </c>
    </row>
    <row r="9" customFormat="false" ht="15" hidden="false" customHeight="false" outlineLevel="0" collapsed="false">
      <c r="A9" s="4" t="s">
        <v>3617</v>
      </c>
      <c r="B9" s="4" t="s">
        <v>3617</v>
      </c>
      <c r="C9" s="4"/>
    </row>
    <row r="10" customFormat="false" ht="15" hidden="false" customHeight="false" outlineLevel="0" collapsed="false">
      <c r="A10" s="4"/>
      <c r="B10" s="4" t="s">
        <v>7260</v>
      </c>
      <c r="C10" s="4" t="s">
        <v>7260</v>
      </c>
    </row>
    <row r="11" customFormat="false" ht="15" hidden="false" customHeight="false" outlineLevel="0" collapsed="false">
      <c r="A11" s="4" t="s">
        <v>6794</v>
      </c>
      <c r="B11" s="4" t="s">
        <v>6794</v>
      </c>
      <c r="C11" s="4"/>
    </row>
    <row r="12" customFormat="false" ht="15" hidden="false" customHeight="false" outlineLevel="0" collapsed="false">
      <c r="A12" s="4"/>
      <c r="B12" s="4" t="s">
        <v>7268</v>
      </c>
      <c r="C12" s="4" t="s">
        <v>7268</v>
      </c>
    </row>
    <row r="13" customFormat="false" ht="15" hidden="false" customHeight="false" outlineLevel="0" collapsed="false">
      <c r="A13" s="4" t="s">
        <v>3259</v>
      </c>
      <c r="B13" s="4" t="s">
        <v>3259</v>
      </c>
      <c r="C13" s="4"/>
    </row>
    <row r="14" customFormat="false" ht="15" hidden="false" customHeight="false" outlineLevel="0" collapsed="false">
      <c r="A14" s="4"/>
      <c r="B14" s="4" t="s">
        <v>7296</v>
      </c>
      <c r="C14" s="4" t="s">
        <v>7296</v>
      </c>
    </row>
    <row r="15" customFormat="false" ht="15" hidden="false" customHeight="false" outlineLevel="0" collapsed="false">
      <c r="A15" s="4" t="s">
        <v>5920</v>
      </c>
      <c r="B15" s="4"/>
      <c r="C15" s="4" t="s">
        <v>5920</v>
      </c>
    </row>
    <row r="16" customFormat="false" ht="15" hidden="false" customHeight="false" outlineLevel="0" collapsed="false">
      <c r="A16" s="4" t="s">
        <v>1306</v>
      </c>
      <c r="B16" s="4"/>
      <c r="C16" s="4" t="s">
        <v>1306</v>
      </c>
    </row>
    <row r="17" customFormat="false" ht="15" hidden="false" customHeight="false" outlineLevel="0" collapsed="false">
      <c r="A17" s="4"/>
      <c r="B17" s="4" t="s">
        <v>7312</v>
      </c>
      <c r="C17" s="4" t="s">
        <v>7312</v>
      </c>
    </row>
    <row r="18" customFormat="false" ht="15" hidden="false" customHeight="false" outlineLevel="0" collapsed="false">
      <c r="A18" s="4"/>
      <c r="B18" s="4" t="s">
        <v>7335</v>
      </c>
      <c r="C18" s="4" t="s">
        <v>7335</v>
      </c>
    </row>
    <row r="19" customFormat="false" ht="15" hidden="false" customHeight="false" outlineLevel="0" collapsed="false">
      <c r="A19" s="4"/>
      <c r="B19" s="4" t="s">
        <v>7336</v>
      </c>
      <c r="C19" s="4" t="s">
        <v>7336</v>
      </c>
    </row>
    <row r="20" customFormat="false" ht="15" hidden="false" customHeight="false" outlineLevel="0" collapsed="false">
      <c r="A20" s="4"/>
      <c r="B20" s="4" t="s">
        <v>7339</v>
      </c>
      <c r="C20" s="4" t="s">
        <v>7339</v>
      </c>
    </row>
    <row r="21" customFormat="false" ht="15" hidden="false" customHeight="false" outlineLevel="0" collapsed="false">
      <c r="A21" s="4" t="s">
        <v>5893</v>
      </c>
      <c r="B21" s="4"/>
      <c r="C21" s="4" t="s">
        <v>5893</v>
      </c>
    </row>
    <row r="22" customFormat="false" ht="15" hidden="false" customHeight="false" outlineLevel="0" collapsed="false">
      <c r="A22" s="3" t="s">
        <v>6504</v>
      </c>
      <c r="B22" s="3" t="s">
        <v>6504</v>
      </c>
    </row>
    <row r="23" customFormat="false" ht="15" hidden="false" customHeight="false" outlineLevel="0" collapsed="false">
      <c r="A23" s="3" t="s">
        <v>6268</v>
      </c>
      <c r="B23" s="3" t="s">
        <v>6268</v>
      </c>
    </row>
    <row r="24" customFormat="false" ht="15" hidden="false" customHeight="false" outlineLevel="0" collapsed="false">
      <c r="B24" s="3" t="s">
        <v>7356</v>
      </c>
      <c r="C24" s="3" t="s">
        <v>7356</v>
      </c>
    </row>
    <row r="25" customFormat="false" ht="15" hidden="false" customHeight="false" outlineLevel="0" collapsed="false">
      <c r="B25" s="3" t="s">
        <v>7360</v>
      </c>
      <c r="C25" s="3" t="s">
        <v>7360</v>
      </c>
    </row>
    <row r="26" customFormat="false" ht="15" hidden="false" customHeight="false" outlineLevel="0" collapsed="false">
      <c r="A26" s="3" t="s">
        <v>3636</v>
      </c>
      <c r="C26" s="3" t="s">
        <v>3636</v>
      </c>
    </row>
    <row r="27" customFormat="false" ht="15" hidden="false" customHeight="false" outlineLevel="0" collapsed="false">
      <c r="B27" s="3" t="s">
        <v>7365</v>
      </c>
      <c r="C27" s="3" t="s">
        <v>7365</v>
      </c>
    </row>
    <row r="28" customFormat="false" ht="15" hidden="false" customHeight="false" outlineLevel="0" collapsed="false">
      <c r="B28" s="3" t="s">
        <v>7368</v>
      </c>
      <c r="C28" s="3" t="s">
        <v>7368</v>
      </c>
    </row>
    <row r="29" customFormat="false" ht="15" hidden="false" customHeight="false" outlineLevel="0" collapsed="false">
      <c r="A29" s="3" t="s">
        <v>6406</v>
      </c>
      <c r="B29" s="3" t="s">
        <v>6406</v>
      </c>
    </row>
    <row r="30" customFormat="false" ht="15" hidden="false" customHeight="false" outlineLevel="0" collapsed="false">
      <c r="B30" s="3" t="s">
        <v>7377</v>
      </c>
      <c r="C30" s="3" t="s">
        <v>7377</v>
      </c>
    </row>
    <row r="31" customFormat="false" ht="15" hidden="false" customHeight="false" outlineLevel="0" collapsed="false">
      <c r="A31" s="5" t="s">
        <v>2852</v>
      </c>
      <c r="B31" s="5" t="s">
        <v>2852</v>
      </c>
      <c r="C31" s="5" t="s">
        <v>2852</v>
      </c>
    </row>
    <row r="32" customFormat="false" ht="15" hidden="false" customHeight="false" outlineLevel="0" collapsed="false">
      <c r="A32" s="3" t="s">
        <v>5805</v>
      </c>
      <c r="C32" s="3" t="s">
        <v>5805</v>
      </c>
    </row>
    <row r="33" customFormat="false" ht="15" hidden="false" customHeight="false" outlineLevel="0" collapsed="false">
      <c r="B33" s="3" t="s">
        <v>7383</v>
      </c>
      <c r="C33" s="3" t="s">
        <v>7383</v>
      </c>
    </row>
    <row r="34" customFormat="false" ht="15" hidden="false" customHeight="false" outlineLevel="0" collapsed="false">
      <c r="B34" s="3" t="s">
        <v>7387</v>
      </c>
      <c r="C34" s="3" t="s">
        <v>7387</v>
      </c>
    </row>
    <row r="35" customFormat="false" ht="15" hidden="false" customHeight="false" outlineLevel="0" collapsed="false">
      <c r="B35" s="3" t="s">
        <v>7389</v>
      </c>
      <c r="C35" s="3" t="s">
        <v>7389</v>
      </c>
    </row>
    <row r="36" customFormat="false" ht="15" hidden="false" customHeight="false" outlineLevel="0" collapsed="false">
      <c r="B36" s="3" t="s">
        <v>7397</v>
      </c>
      <c r="C36" s="3" t="s">
        <v>7397</v>
      </c>
    </row>
    <row r="37" customFormat="false" ht="15" hidden="false" customHeight="false" outlineLevel="0" collapsed="false">
      <c r="B37" s="3" t="s">
        <v>7400</v>
      </c>
      <c r="C37" s="3" t="s">
        <v>7400</v>
      </c>
    </row>
    <row r="38" customFormat="false" ht="15" hidden="false" customHeight="false" outlineLevel="0" collapsed="false">
      <c r="A38" s="3" t="s">
        <v>5415</v>
      </c>
      <c r="C38" s="3" t="s">
        <v>5415</v>
      </c>
    </row>
    <row r="39" customFormat="false" ht="15" hidden="false" customHeight="false" outlineLevel="0" collapsed="false">
      <c r="B39" s="3" t="s">
        <v>7425</v>
      </c>
      <c r="C39" s="3" t="s">
        <v>7425</v>
      </c>
    </row>
    <row r="40" customFormat="false" ht="15" hidden="false" customHeight="false" outlineLevel="0" collapsed="false">
      <c r="A40" s="3" t="s">
        <v>4230</v>
      </c>
      <c r="B40" s="3" t="s">
        <v>4230</v>
      </c>
    </row>
    <row r="41" customFormat="false" ht="15" hidden="false" customHeight="false" outlineLevel="0" collapsed="false">
      <c r="C41" s="3" t="s">
        <v>7434</v>
      </c>
    </row>
    <row r="42" customFormat="false" ht="15" hidden="false" customHeight="false" outlineLevel="0" collapsed="false">
      <c r="B42" s="3" t="s">
        <v>7434</v>
      </c>
    </row>
    <row r="43" customFormat="false" ht="15" hidden="false" customHeight="false" outlineLevel="0" collapsed="false">
      <c r="B43" s="3" t="s">
        <v>7436</v>
      </c>
      <c r="C43" s="3" t="s">
        <v>7436</v>
      </c>
    </row>
    <row r="44" customFormat="false" ht="15" hidden="false" customHeight="false" outlineLevel="0" collapsed="false">
      <c r="A44" s="3" t="s">
        <v>410</v>
      </c>
      <c r="B44" s="3" t="s">
        <v>410</v>
      </c>
    </row>
    <row r="45" customFormat="false" ht="15" hidden="false" customHeight="false" outlineLevel="0" collapsed="false">
      <c r="B45" s="3" t="s">
        <v>7440</v>
      </c>
      <c r="C45" s="3" t="s">
        <v>7440</v>
      </c>
    </row>
    <row r="46" customFormat="false" ht="15" hidden="false" customHeight="false" outlineLevel="0" collapsed="false">
      <c r="B46" s="3" t="s">
        <v>7453</v>
      </c>
      <c r="C46" s="3" t="s">
        <v>7453</v>
      </c>
    </row>
    <row r="47" customFormat="false" ht="15" hidden="false" customHeight="false" outlineLevel="0" collapsed="false">
      <c r="A47" s="3" t="s">
        <v>1686</v>
      </c>
      <c r="C47" s="3" t="s">
        <v>1686</v>
      </c>
    </row>
    <row r="48" customFormat="false" ht="15" hidden="false" customHeight="false" outlineLevel="0" collapsed="false">
      <c r="B48" s="3" t="s">
        <v>7458</v>
      </c>
      <c r="C48" s="3" t="s">
        <v>7458</v>
      </c>
    </row>
    <row r="49" customFormat="false" ht="15" hidden="false" customHeight="false" outlineLevel="0" collapsed="false">
      <c r="A49" s="3" t="s">
        <v>5195</v>
      </c>
      <c r="B49" s="3" t="s">
        <v>5195</v>
      </c>
    </row>
    <row r="50" customFormat="false" ht="15" hidden="false" customHeight="false" outlineLevel="0" collapsed="false">
      <c r="B50" s="3" t="s">
        <v>7462</v>
      </c>
      <c r="C50" s="3" t="s">
        <v>7462</v>
      </c>
    </row>
    <row r="51" customFormat="false" ht="15" hidden="false" customHeight="false" outlineLevel="0" collapsed="false">
      <c r="B51" s="3" t="s">
        <v>7465</v>
      </c>
      <c r="C51" s="3" t="s">
        <v>7465</v>
      </c>
    </row>
    <row r="52" customFormat="false" ht="15" hidden="false" customHeight="false" outlineLevel="0" collapsed="false">
      <c r="A52" s="3" t="s">
        <v>5109</v>
      </c>
      <c r="C52" s="3" t="s">
        <v>5109</v>
      </c>
    </row>
    <row r="53" customFormat="false" ht="15" hidden="false" customHeight="false" outlineLevel="0" collapsed="false">
      <c r="A53" s="3" t="s">
        <v>5776</v>
      </c>
      <c r="C53" s="3" t="s">
        <v>5776</v>
      </c>
    </row>
    <row r="54" customFormat="false" ht="15" hidden="false" customHeight="false" outlineLevel="0" collapsed="false">
      <c r="A54" s="3" t="s">
        <v>5835</v>
      </c>
      <c r="C54" s="3" t="s">
        <v>5835</v>
      </c>
    </row>
    <row r="55" customFormat="false" ht="15" hidden="false" customHeight="false" outlineLevel="0" collapsed="false">
      <c r="A55" s="3" t="s">
        <v>6766</v>
      </c>
      <c r="C55" s="3" t="s">
        <v>6766</v>
      </c>
    </row>
    <row r="56" customFormat="false" ht="15" hidden="false" customHeight="false" outlineLevel="0" collapsed="false">
      <c r="B56" s="3" t="s">
        <v>7493</v>
      </c>
      <c r="C56" s="3" t="s">
        <v>7493</v>
      </c>
    </row>
    <row r="57" customFormat="false" ht="15" hidden="false" customHeight="false" outlineLevel="0" collapsed="false">
      <c r="B57" s="3" t="s">
        <v>7500</v>
      </c>
      <c r="C57" s="3" t="s">
        <v>7500</v>
      </c>
    </row>
    <row r="58" customFormat="false" ht="15" hidden="false" customHeight="false" outlineLevel="0" collapsed="false">
      <c r="A58" s="3" t="s">
        <v>212</v>
      </c>
      <c r="C58" s="3" t="s">
        <v>212</v>
      </c>
    </row>
    <row r="59" customFormat="false" ht="15" hidden="false" customHeight="false" outlineLevel="0" collapsed="false">
      <c r="B59" s="3" t="s">
        <v>7523</v>
      </c>
      <c r="C59" s="3" t="s">
        <v>7523</v>
      </c>
    </row>
    <row r="60" customFormat="false" ht="15" hidden="false" customHeight="false" outlineLevel="0" collapsed="false">
      <c r="B60" s="3" t="s">
        <v>7528</v>
      </c>
      <c r="C60" s="3" t="s">
        <v>7528</v>
      </c>
    </row>
    <row r="61" customFormat="false" ht="15" hidden="false" customHeight="false" outlineLevel="0" collapsed="false">
      <c r="B61" s="3" t="s">
        <v>7532</v>
      </c>
      <c r="C61" s="3" t="s">
        <v>7532</v>
      </c>
    </row>
    <row r="62" customFormat="false" ht="15" hidden="false" customHeight="false" outlineLevel="0" collapsed="false">
      <c r="B62" s="3" t="s">
        <v>7538</v>
      </c>
      <c r="C62" s="3" t="s">
        <v>7538</v>
      </c>
    </row>
    <row r="63" customFormat="false" ht="15" hidden="false" customHeight="false" outlineLevel="0" collapsed="false">
      <c r="B63" s="3" t="s">
        <v>7539</v>
      </c>
      <c r="C63" s="3" t="s">
        <v>7539</v>
      </c>
    </row>
    <row r="64" customFormat="false" ht="15" hidden="false" customHeight="false" outlineLevel="0" collapsed="false">
      <c r="B64" s="3" t="s">
        <v>7541</v>
      </c>
      <c r="C64" s="3" t="s">
        <v>7541</v>
      </c>
    </row>
    <row r="65" customFormat="false" ht="15" hidden="false" customHeight="false" outlineLevel="0" collapsed="false">
      <c r="B65" s="3" t="s">
        <v>7547</v>
      </c>
      <c r="C65" s="3" t="s">
        <v>7547</v>
      </c>
    </row>
    <row r="66" customFormat="false" ht="15" hidden="false" customHeight="false" outlineLevel="0" collapsed="false">
      <c r="B66" s="3" t="s">
        <v>7622</v>
      </c>
      <c r="C66" s="3" t="s">
        <v>7560</v>
      </c>
    </row>
    <row r="67" customFormat="false" ht="15" hidden="false" customHeight="false" outlineLevel="0" collapsed="false">
      <c r="A67" s="3" t="s">
        <v>6904</v>
      </c>
      <c r="B67" s="3" t="s">
        <v>6904</v>
      </c>
    </row>
    <row r="68" customFormat="false" ht="15" hidden="false" customHeight="false" outlineLevel="0" collapsed="false">
      <c r="B68" s="3" t="s">
        <v>7562</v>
      </c>
      <c r="C68" s="3" t="s">
        <v>7562</v>
      </c>
    </row>
    <row r="69" customFormat="false" ht="15" hidden="false" customHeight="false" outlineLevel="0" collapsed="false">
      <c r="B69" s="3" t="s">
        <v>7563</v>
      </c>
      <c r="C69" s="3" t="s">
        <v>7563</v>
      </c>
    </row>
    <row r="70" customFormat="false" ht="15" hidden="false" customHeight="false" outlineLevel="0" collapsed="false">
      <c r="B70" s="3" t="s">
        <v>7575</v>
      </c>
      <c r="C70" s="3" t="s">
        <v>7575</v>
      </c>
    </row>
    <row r="71" customFormat="false" ht="15" hidden="false" customHeight="false" outlineLevel="0" collapsed="false">
      <c r="A71" s="3" t="s">
        <v>694</v>
      </c>
      <c r="B71" s="3" t="s">
        <v>7708</v>
      </c>
    </row>
    <row r="72" customFormat="false" ht="15" hidden="false" customHeight="false" outlineLevel="0" collapsed="false">
      <c r="A72" s="5" t="s">
        <v>5119</v>
      </c>
      <c r="B72" s="5" t="s">
        <v>5119</v>
      </c>
      <c r="C72" s="5" t="s">
        <v>5119</v>
      </c>
    </row>
    <row r="73" customFormat="false" ht="15" hidden="false" customHeight="false" outlineLevel="0" collapsed="false">
      <c r="B73" s="3" t="s">
        <v>7623</v>
      </c>
      <c r="C73" s="3" t="s">
        <v>7623</v>
      </c>
    </row>
    <row r="74" customFormat="false" ht="15" hidden="false" customHeight="false" outlineLevel="0" collapsed="false">
      <c r="A74" s="5" t="s">
        <v>3589</v>
      </c>
      <c r="B74" s="5" t="s">
        <v>3589</v>
      </c>
      <c r="C74" s="5" t="s">
        <v>3589</v>
      </c>
    </row>
    <row r="75" customFormat="false" ht="15" hidden="false" customHeight="false" outlineLevel="0" collapsed="false">
      <c r="B75" s="3" t="s">
        <v>7635</v>
      </c>
      <c r="C75" s="3" t="s">
        <v>7635</v>
      </c>
    </row>
    <row r="76" customFormat="false" ht="15" hidden="false" customHeight="false" outlineLevel="0" collapsed="false">
      <c r="B76" s="3" t="s">
        <v>7647</v>
      </c>
      <c r="C76" s="3" t="s">
        <v>7647</v>
      </c>
    </row>
    <row r="77" customFormat="false" ht="15" hidden="false" customHeight="false" outlineLevel="0" collapsed="false">
      <c r="A77" s="3" t="s">
        <v>4746</v>
      </c>
      <c r="B77" s="3" t="s">
        <v>4746</v>
      </c>
    </row>
    <row r="78" customFormat="false" ht="15" hidden="false" customHeight="false" outlineLevel="0" collapsed="false">
      <c r="A78" s="3" t="s">
        <v>684</v>
      </c>
      <c r="B78" s="3" t="s">
        <v>684</v>
      </c>
    </row>
    <row r="79" customFormat="false" ht="15" hidden="false" customHeight="false" outlineLevel="0" collapsed="false">
      <c r="B79" s="3" t="s">
        <v>7666</v>
      </c>
      <c r="C79" s="3" t="s">
        <v>7666</v>
      </c>
    </row>
    <row r="80" customFormat="false" ht="15" hidden="false" customHeight="false" outlineLevel="0" collapsed="false">
      <c r="B80" s="3" t="s">
        <v>7671</v>
      </c>
      <c r="C80" s="3" t="s">
        <v>7671</v>
      </c>
    </row>
    <row r="81" customFormat="false" ht="15" hidden="false" customHeight="false" outlineLevel="0" collapsed="false">
      <c r="B81" s="3" t="s">
        <v>7689</v>
      </c>
      <c r="C81" s="3" t="s">
        <v>7689</v>
      </c>
    </row>
    <row r="82" customFormat="false" ht="15" hidden="false" customHeight="false" outlineLevel="0" collapsed="false">
      <c r="B82" s="3" t="s">
        <v>7710</v>
      </c>
      <c r="C82" s="3" t="s">
        <v>7710</v>
      </c>
    </row>
    <row r="83" customFormat="false" ht="15" hidden="false" customHeight="false" outlineLevel="0" collapsed="false">
      <c r="B83" s="3" t="s">
        <v>7715</v>
      </c>
      <c r="C83" s="3" t="s">
        <v>7715</v>
      </c>
    </row>
    <row r="84" customFormat="false" ht="15" hidden="false" customHeight="false" outlineLevel="0" collapsed="false">
      <c r="B84" s="3" t="s">
        <v>7716</v>
      </c>
      <c r="C84" s="3" t="s">
        <v>7716</v>
      </c>
    </row>
    <row r="85" customFormat="false" ht="15" hidden="false" customHeight="false" outlineLevel="0" collapsed="false">
      <c r="B85" s="3" t="s">
        <v>7724</v>
      </c>
      <c r="C85" s="3" t="s">
        <v>7724</v>
      </c>
    </row>
    <row r="86" customFormat="false" ht="15" hidden="false" customHeight="false" outlineLevel="0" collapsed="false">
      <c r="B86" s="3" t="s">
        <v>7726</v>
      </c>
      <c r="C86" s="3" t="s">
        <v>7726</v>
      </c>
    </row>
    <row r="87" customFormat="false" ht="15" hidden="false" customHeight="false" outlineLevel="0" collapsed="false">
      <c r="A87" s="3" t="s">
        <v>3806</v>
      </c>
      <c r="B87" s="3" t="s">
        <v>3806</v>
      </c>
    </row>
    <row r="88" customFormat="false" ht="15" hidden="false" customHeight="false" outlineLevel="0" collapsed="false">
      <c r="B88" s="3" t="s">
        <v>7732</v>
      </c>
      <c r="C88" s="3" t="s">
        <v>7732</v>
      </c>
    </row>
    <row r="89" customFormat="false" ht="15" hidden="false" customHeight="false" outlineLevel="0" collapsed="false">
      <c r="A89" s="3" t="s">
        <v>6834</v>
      </c>
      <c r="B89" s="3" t="s">
        <v>6834</v>
      </c>
    </row>
    <row r="90" customFormat="false" ht="15" hidden="false" customHeight="false" outlineLevel="0" collapsed="false">
      <c r="A90" s="5" t="s">
        <v>5814</v>
      </c>
      <c r="B90" s="5" t="s">
        <v>5814</v>
      </c>
      <c r="C90" s="5" t="s">
        <v>5814</v>
      </c>
    </row>
    <row r="91" customFormat="false" ht="15" hidden="false" customHeight="false" outlineLevel="0" collapsed="false">
      <c r="B91" s="3" t="s">
        <v>7746</v>
      </c>
      <c r="C91" s="3" t="s">
        <v>7746</v>
      </c>
    </row>
    <row r="92" customFormat="false" ht="15" hidden="false" customHeight="false" outlineLevel="0" collapsed="false">
      <c r="B92" s="3" t="s">
        <v>7758</v>
      </c>
      <c r="C92" s="3" t="s">
        <v>7758</v>
      </c>
    </row>
    <row r="93" customFormat="false" ht="15" hidden="false" customHeight="false" outlineLevel="0" collapsed="false">
      <c r="B93" s="3" t="s">
        <v>7766</v>
      </c>
      <c r="C93" s="3" t="s">
        <v>7766</v>
      </c>
    </row>
    <row r="94" customFormat="false" ht="15" hidden="false" customHeight="false" outlineLevel="0" collapsed="false">
      <c r="A94" s="5" t="s">
        <v>335</v>
      </c>
      <c r="B94" s="5" t="s">
        <v>335</v>
      </c>
      <c r="C94" s="5" t="s">
        <v>335</v>
      </c>
    </row>
    <row r="95" customFormat="false" ht="15" hidden="false" customHeight="false" outlineLevel="0" collapsed="false">
      <c r="B95" s="3" t="s">
        <v>7772</v>
      </c>
      <c r="C95" s="3" t="s">
        <v>7772</v>
      </c>
    </row>
    <row r="96" customFormat="false" ht="15" hidden="false" customHeight="false" outlineLevel="0" collapsed="false">
      <c r="B96" s="3" t="s">
        <v>7785</v>
      </c>
      <c r="C96" s="3" t="s">
        <v>7785</v>
      </c>
    </row>
    <row r="97" customFormat="false" ht="15" hidden="false" customHeight="false" outlineLevel="0" collapsed="false">
      <c r="A97" s="5" t="s">
        <v>7028</v>
      </c>
      <c r="B97" s="5" t="s">
        <v>7028</v>
      </c>
      <c r="C97" s="5" t="s">
        <v>7028</v>
      </c>
    </row>
    <row r="98" customFormat="false" ht="15" hidden="false" customHeight="false" outlineLevel="0" collapsed="false">
      <c r="A98" s="3" t="s">
        <v>6009</v>
      </c>
      <c r="B98" s="3" t="s">
        <v>6009</v>
      </c>
    </row>
    <row r="99" customFormat="false" ht="15" hidden="false" customHeight="false" outlineLevel="0" collapsed="false">
      <c r="A99" s="3" t="s">
        <v>4707</v>
      </c>
      <c r="C99" s="3" t="s">
        <v>4707</v>
      </c>
    </row>
    <row r="100" customFormat="false" ht="15" hidden="false" customHeight="false" outlineLevel="0" collapsed="false">
      <c r="B100" s="3" t="s">
        <v>7806</v>
      </c>
      <c r="C100" s="3" t="s">
        <v>7806</v>
      </c>
    </row>
    <row r="101" customFormat="false" ht="15" hidden="false" customHeight="false" outlineLevel="0" collapsed="false">
      <c r="B101" s="3" t="s">
        <v>7808</v>
      </c>
      <c r="C101" s="3" t="s">
        <v>7808</v>
      </c>
    </row>
    <row r="102" customFormat="false" ht="15" hidden="false" customHeight="false" outlineLevel="0" collapsed="false">
      <c r="B102" s="3" t="s">
        <v>7814</v>
      </c>
      <c r="C102" s="3" t="s">
        <v>7814</v>
      </c>
    </row>
    <row r="103" customFormat="false" ht="15" hidden="false" customHeight="false" outlineLevel="0" collapsed="false">
      <c r="B103" s="3" t="s">
        <v>7819</v>
      </c>
      <c r="C103" s="3" t="s">
        <v>7819</v>
      </c>
    </row>
    <row r="106" customFormat="false" ht="15" hidden="false" customHeight="false" outlineLevel="0" collapsed="false">
      <c r="A106" s="3" t="s">
        <v>4954</v>
      </c>
      <c r="B106" s="3" t="s">
        <v>7995</v>
      </c>
      <c r="C106" s="3" t="s">
        <v>7823</v>
      </c>
    </row>
    <row r="107" customFormat="false" ht="15" hidden="false" customHeight="false" outlineLevel="0" collapsed="false">
      <c r="A107" s="3" t="s">
        <v>1788</v>
      </c>
      <c r="B107" s="3" t="s">
        <v>1788</v>
      </c>
      <c r="C107" s="3" t="s">
        <v>7825</v>
      </c>
    </row>
    <row r="108" customFormat="false" ht="15" hidden="false" customHeight="false" outlineLevel="0" collapsed="false">
      <c r="A108" s="3" t="s">
        <v>3361</v>
      </c>
      <c r="B108" s="3" t="s">
        <v>6626</v>
      </c>
      <c r="C108" s="3" t="s">
        <v>7827</v>
      </c>
    </row>
    <row r="109" customFormat="false" ht="15" hidden="false" customHeight="false" outlineLevel="0" collapsed="false">
      <c r="A109" s="3" t="s">
        <v>826</v>
      </c>
      <c r="B109" s="3" t="s">
        <v>6636</v>
      </c>
      <c r="C109" s="3" t="s">
        <v>7829</v>
      </c>
    </row>
    <row r="110" customFormat="false" ht="15" hidden="false" customHeight="false" outlineLevel="0" collapsed="false">
      <c r="A110" s="3" t="s">
        <v>826</v>
      </c>
      <c r="B110" s="3" t="s">
        <v>6636</v>
      </c>
      <c r="C110" s="3" t="s">
        <v>7831</v>
      </c>
    </row>
    <row r="111" customFormat="false" ht="15" hidden="false" customHeight="false" outlineLevel="0" collapsed="false">
      <c r="A111" s="3" t="s">
        <v>3340</v>
      </c>
      <c r="B111" s="3" t="s">
        <v>8001</v>
      </c>
      <c r="C111" s="3" t="s">
        <v>7833</v>
      </c>
    </row>
    <row r="112" customFormat="false" ht="15" hidden="false" customHeight="false" outlineLevel="0" collapsed="false">
      <c r="A112" s="3" t="s">
        <v>3340</v>
      </c>
      <c r="B112" s="3" t="s">
        <v>8003</v>
      </c>
      <c r="C112" s="3" t="s">
        <v>7835</v>
      </c>
    </row>
    <row r="113" customFormat="false" ht="15" hidden="false" customHeight="false" outlineLevel="0" collapsed="false">
      <c r="A113" s="3" t="s">
        <v>305</v>
      </c>
      <c r="B113" s="3" t="s">
        <v>8004</v>
      </c>
      <c r="C113" s="3" t="s">
        <v>7837</v>
      </c>
    </row>
    <row r="114" customFormat="false" ht="15" hidden="false" customHeight="false" outlineLevel="0" collapsed="false">
      <c r="A114" s="3" t="s">
        <v>305</v>
      </c>
      <c r="B114" s="3" t="s">
        <v>8006</v>
      </c>
      <c r="C114" s="3" t="s">
        <v>7839</v>
      </c>
    </row>
    <row r="115" customFormat="false" ht="15" hidden="false" customHeight="false" outlineLevel="0" collapsed="false">
      <c r="A115" s="3" t="s">
        <v>600</v>
      </c>
      <c r="B115" s="3" t="s">
        <v>8008</v>
      </c>
      <c r="C115" s="3" t="s">
        <v>7841</v>
      </c>
    </row>
    <row r="116" customFormat="false" ht="15" hidden="false" customHeight="false" outlineLevel="0" collapsed="false">
      <c r="A116" s="3" t="s">
        <v>600</v>
      </c>
      <c r="B116" s="3" t="s">
        <v>8008</v>
      </c>
      <c r="C116" s="3" t="s">
        <v>7843</v>
      </c>
    </row>
    <row r="117" customFormat="false" ht="15" hidden="false" customHeight="false" outlineLevel="0" collapsed="false">
      <c r="A117" s="3" t="s">
        <v>1283</v>
      </c>
      <c r="B117" s="3" t="s">
        <v>8009</v>
      </c>
      <c r="C117" s="3" t="s">
        <v>7845</v>
      </c>
    </row>
    <row r="118" customFormat="false" ht="15" hidden="false" customHeight="false" outlineLevel="0" collapsed="false">
      <c r="A118" s="3" t="s">
        <v>6626</v>
      </c>
      <c r="B118" s="3" t="s">
        <v>8011</v>
      </c>
      <c r="C118" s="3" t="s">
        <v>7847</v>
      </c>
    </row>
    <row r="119" customFormat="false" ht="15" hidden="false" customHeight="false" outlineLevel="0" collapsed="false">
      <c r="A119" s="3" t="s">
        <v>6636</v>
      </c>
      <c r="B119" s="3" t="s">
        <v>8013</v>
      </c>
      <c r="C119" s="3" t="s">
        <v>7849</v>
      </c>
    </row>
    <row r="120" customFormat="false" ht="15" hidden="false" customHeight="false" outlineLevel="0" collapsed="false">
      <c r="A120" s="3" t="s">
        <v>2666</v>
      </c>
      <c r="B120" s="3" t="s">
        <v>8015</v>
      </c>
      <c r="C120" s="3" t="s">
        <v>7850</v>
      </c>
    </row>
    <row r="121" customFormat="false" ht="15" hidden="false" customHeight="false" outlineLevel="0" collapsed="false">
      <c r="A121" s="3" t="s">
        <v>6246</v>
      </c>
      <c r="B121" s="3" t="s">
        <v>8017</v>
      </c>
      <c r="C121" s="3" t="s">
        <v>2678</v>
      </c>
    </row>
    <row r="122" customFormat="false" ht="15" hidden="false" customHeight="false" outlineLevel="0" collapsed="false">
      <c r="A122" s="3" t="s">
        <v>182</v>
      </c>
      <c r="B122" s="3" t="s">
        <v>8019</v>
      </c>
      <c r="C122" s="3" t="s">
        <v>7853</v>
      </c>
    </row>
    <row r="123" customFormat="false" ht="15" hidden="false" customHeight="false" outlineLevel="0" collapsed="false">
      <c r="A123" s="3" t="s">
        <v>4687</v>
      </c>
      <c r="B123" s="3" t="s">
        <v>8021</v>
      </c>
      <c r="C123" s="3" t="s">
        <v>7855</v>
      </c>
    </row>
    <row r="124" customFormat="false" ht="15" hidden="false" customHeight="false" outlineLevel="0" collapsed="false">
      <c r="A124" s="3" t="s">
        <v>551</v>
      </c>
      <c r="B124" s="3" t="s">
        <v>8021</v>
      </c>
      <c r="C124" s="3" t="s">
        <v>7856</v>
      </c>
    </row>
    <row r="125" customFormat="false" ht="15" hidden="false" customHeight="false" outlineLevel="0" collapsed="false">
      <c r="A125" s="3" t="s">
        <v>1612</v>
      </c>
      <c r="B125" s="3" t="s">
        <v>8021</v>
      </c>
      <c r="C125" s="3" t="s">
        <v>7858</v>
      </c>
    </row>
    <row r="126" customFormat="false" ht="15" hidden="false" customHeight="false" outlineLevel="0" collapsed="false">
      <c r="A126" s="3" t="s">
        <v>1612</v>
      </c>
      <c r="B126" s="3" t="s">
        <v>8024</v>
      </c>
      <c r="C126" s="3" t="s">
        <v>251</v>
      </c>
    </row>
    <row r="127" customFormat="false" ht="15" hidden="false" customHeight="false" outlineLevel="0" collapsed="false">
      <c r="A127" s="3" t="s">
        <v>590</v>
      </c>
      <c r="B127" s="3" t="s">
        <v>8026</v>
      </c>
      <c r="C127" s="3" t="s">
        <v>7861</v>
      </c>
    </row>
    <row r="128" customFormat="false" ht="15" hidden="false" customHeight="false" outlineLevel="0" collapsed="false">
      <c r="A128" s="3" t="s">
        <v>590</v>
      </c>
      <c r="B128" s="3" t="s">
        <v>8028</v>
      </c>
      <c r="C128" s="3" t="s">
        <v>2719</v>
      </c>
    </row>
    <row r="129" customFormat="false" ht="15" hidden="false" customHeight="false" outlineLevel="0" collapsed="false">
      <c r="A129" s="3" t="s">
        <v>3899</v>
      </c>
      <c r="B129" s="3" t="s">
        <v>8030</v>
      </c>
      <c r="C129" s="3" t="s">
        <v>7863</v>
      </c>
    </row>
    <row r="130" customFormat="false" ht="15" hidden="false" customHeight="false" outlineLevel="0" collapsed="false">
      <c r="A130" s="3" t="s">
        <v>2470</v>
      </c>
      <c r="B130" s="3" t="s">
        <v>8032</v>
      </c>
      <c r="C130" s="3" t="s">
        <v>7865</v>
      </c>
    </row>
    <row r="131" customFormat="false" ht="15" hidden="false" customHeight="false" outlineLevel="0" collapsed="false">
      <c r="A131" s="3" t="s">
        <v>2470</v>
      </c>
      <c r="B131" s="3" t="s">
        <v>7847</v>
      </c>
      <c r="C131" s="3" t="s">
        <v>7865</v>
      </c>
    </row>
    <row r="132" customFormat="false" ht="15" hidden="false" customHeight="false" outlineLevel="0" collapsed="false">
      <c r="A132" s="3" t="s">
        <v>2729</v>
      </c>
      <c r="B132" s="3" t="s">
        <v>8034</v>
      </c>
      <c r="C132" s="3" t="s">
        <v>7865</v>
      </c>
    </row>
    <row r="133" customFormat="false" ht="15" hidden="false" customHeight="false" outlineLevel="0" collapsed="false">
      <c r="A133" s="3" t="s">
        <v>2729</v>
      </c>
      <c r="B133" s="3" t="s">
        <v>8036</v>
      </c>
      <c r="C133" s="3" t="s">
        <v>7865</v>
      </c>
    </row>
    <row r="134" customFormat="false" ht="15" hidden="false" customHeight="false" outlineLevel="0" collapsed="false">
      <c r="A134" s="3" t="s">
        <v>2678</v>
      </c>
      <c r="B134" s="3" t="s">
        <v>8037</v>
      </c>
      <c r="C134" s="3" t="s">
        <v>7865</v>
      </c>
    </row>
    <row r="135" customFormat="false" ht="15" hidden="false" customHeight="false" outlineLevel="0" collapsed="false">
      <c r="A135" s="3" t="s">
        <v>251</v>
      </c>
      <c r="B135" s="3" t="s">
        <v>8039</v>
      </c>
      <c r="C135" s="3" t="s">
        <v>7869</v>
      </c>
    </row>
    <row r="136" customFormat="false" ht="15" hidden="false" customHeight="false" outlineLevel="0" collapsed="false">
      <c r="A136" s="3" t="s">
        <v>251</v>
      </c>
      <c r="B136" s="3" t="s">
        <v>8041</v>
      </c>
      <c r="C136" s="3" t="s">
        <v>7871</v>
      </c>
    </row>
    <row r="137" customFormat="false" ht="15" hidden="false" customHeight="false" outlineLevel="0" collapsed="false">
      <c r="A137" s="3" t="s">
        <v>5090</v>
      </c>
      <c r="B137" s="3" t="s">
        <v>8043</v>
      </c>
      <c r="C137" s="3" t="s">
        <v>7873</v>
      </c>
    </row>
    <row r="138" customFormat="false" ht="15" hidden="false" customHeight="false" outlineLevel="0" collapsed="false">
      <c r="A138" s="3" t="s">
        <v>2719</v>
      </c>
      <c r="B138" s="3" t="s">
        <v>8044</v>
      </c>
      <c r="C138" s="3" t="s">
        <v>7875</v>
      </c>
    </row>
    <row r="139" customFormat="false" ht="15" hidden="false" customHeight="false" outlineLevel="0" collapsed="false">
      <c r="A139" s="3" t="s">
        <v>4675</v>
      </c>
      <c r="B139" s="3" t="s">
        <v>8046</v>
      </c>
      <c r="C139" s="3" t="s">
        <v>7876</v>
      </c>
    </row>
    <row r="140" customFormat="false" ht="15" hidden="false" customHeight="false" outlineLevel="0" collapsed="false">
      <c r="A140" s="3" t="s">
        <v>3849</v>
      </c>
      <c r="B140" s="3" t="s">
        <v>8048</v>
      </c>
      <c r="C140" s="3" t="s">
        <v>7877</v>
      </c>
    </row>
    <row r="141" customFormat="false" ht="15" hidden="false" customHeight="false" outlineLevel="0" collapsed="false">
      <c r="A141" s="3" t="s">
        <v>6885</v>
      </c>
      <c r="B141" s="3" t="s">
        <v>8050</v>
      </c>
      <c r="C141" s="3" t="s">
        <v>7879</v>
      </c>
    </row>
    <row r="142" customFormat="false" ht="15" hidden="false" customHeight="false" outlineLevel="0" collapsed="false">
      <c r="A142" s="3" t="s">
        <v>4368</v>
      </c>
      <c r="B142" s="3" t="s">
        <v>7855</v>
      </c>
      <c r="C142" s="3" t="s">
        <v>1214</v>
      </c>
    </row>
    <row r="143" customFormat="false" ht="15" hidden="false" customHeight="false" outlineLevel="0" collapsed="false">
      <c r="A143" s="3" t="s">
        <v>6693</v>
      </c>
      <c r="B143" s="3" t="s">
        <v>8053</v>
      </c>
      <c r="C143" s="3" t="s">
        <v>7881</v>
      </c>
    </row>
    <row r="144" customFormat="false" ht="15" hidden="false" customHeight="false" outlineLevel="0" collapsed="false">
      <c r="A144" s="3" t="s">
        <v>1214</v>
      </c>
      <c r="B144" s="3" t="s">
        <v>8055</v>
      </c>
      <c r="C144" s="3" t="s">
        <v>7882</v>
      </c>
    </row>
    <row r="145" customFormat="false" ht="15" hidden="false" customHeight="false" outlineLevel="0" collapsed="false">
      <c r="A145" s="3" t="s">
        <v>1214</v>
      </c>
      <c r="B145" s="3" t="s">
        <v>8057</v>
      </c>
      <c r="C145" s="3" t="s">
        <v>7884</v>
      </c>
    </row>
    <row r="146" customFormat="false" ht="15" hidden="false" customHeight="false" outlineLevel="0" collapsed="false">
      <c r="A146" s="3" t="s">
        <v>4656</v>
      </c>
      <c r="B146" s="3" t="s">
        <v>8058</v>
      </c>
      <c r="C146" s="3" t="s">
        <v>7884</v>
      </c>
    </row>
    <row r="147" customFormat="false" ht="15" hidden="false" customHeight="false" outlineLevel="0" collapsed="false">
      <c r="A147" s="3" t="s">
        <v>1410</v>
      </c>
      <c r="B147" s="3" t="s">
        <v>8060</v>
      </c>
      <c r="C147" s="3" t="s">
        <v>7886</v>
      </c>
    </row>
    <row r="148" customFormat="false" ht="15" hidden="false" customHeight="false" outlineLevel="0" collapsed="false">
      <c r="A148" s="3" t="s">
        <v>1410</v>
      </c>
      <c r="B148" s="3" t="s">
        <v>8062</v>
      </c>
      <c r="C148" s="3" t="s">
        <v>7888</v>
      </c>
    </row>
    <row r="149" customFormat="false" ht="15" hidden="false" customHeight="false" outlineLevel="0" collapsed="false">
      <c r="A149" s="3" t="s">
        <v>2653</v>
      </c>
      <c r="B149" s="3" t="s">
        <v>8064</v>
      </c>
      <c r="C149" s="3" t="s">
        <v>7890</v>
      </c>
    </row>
    <row r="150" customFormat="false" ht="15" hidden="false" customHeight="false" outlineLevel="0" collapsed="false">
      <c r="A150" s="3" t="s">
        <v>1603</v>
      </c>
      <c r="B150" s="3" t="s">
        <v>2719</v>
      </c>
      <c r="C150" s="3" t="s">
        <v>7891</v>
      </c>
    </row>
    <row r="151" customFormat="false" ht="15" hidden="false" customHeight="false" outlineLevel="0" collapsed="false">
      <c r="A151" s="3" t="s">
        <v>1241</v>
      </c>
      <c r="B151" s="3" t="s">
        <v>8067</v>
      </c>
      <c r="C151" s="3" t="s">
        <v>7893</v>
      </c>
    </row>
    <row r="152" customFormat="false" ht="15" hidden="false" customHeight="false" outlineLevel="0" collapsed="false">
      <c r="A152" s="3" t="s">
        <v>1241</v>
      </c>
      <c r="B152" s="3" t="s">
        <v>3849</v>
      </c>
      <c r="C152" s="3" t="s">
        <v>4824</v>
      </c>
    </row>
    <row r="153" customFormat="false" ht="15" hidden="false" customHeight="false" outlineLevel="0" collapsed="false">
      <c r="A153" s="3" t="s">
        <v>2739</v>
      </c>
      <c r="B153" s="3" t="s">
        <v>3849</v>
      </c>
      <c r="C153" s="3" t="s">
        <v>7895</v>
      </c>
    </row>
    <row r="154" customFormat="false" ht="15" hidden="false" customHeight="false" outlineLevel="0" collapsed="false">
      <c r="A154" s="3" t="s">
        <v>2739</v>
      </c>
      <c r="B154" s="3" t="s">
        <v>7865</v>
      </c>
      <c r="C154" s="3" t="s">
        <v>7897</v>
      </c>
    </row>
    <row r="155" customFormat="false" ht="15" hidden="false" customHeight="false" outlineLevel="0" collapsed="false">
      <c r="A155" s="3" t="s">
        <v>4824</v>
      </c>
      <c r="B155" s="3" t="s">
        <v>7865</v>
      </c>
      <c r="C155" s="3" t="s">
        <v>7897</v>
      </c>
    </row>
    <row r="156" customFormat="false" ht="15" hidden="false" customHeight="false" outlineLevel="0" collapsed="false">
      <c r="A156" s="3" t="s">
        <v>2600</v>
      </c>
      <c r="B156" s="3" t="s">
        <v>7865</v>
      </c>
      <c r="C156" s="3" t="s">
        <v>7898</v>
      </c>
    </row>
    <row r="157" customFormat="false" ht="15" hidden="false" customHeight="false" outlineLevel="0" collapsed="false">
      <c r="A157" s="3" t="s">
        <v>2600</v>
      </c>
      <c r="B157" s="3" t="s">
        <v>7865</v>
      </c>
      <c r="C157" s="3" t="s">
        <v>7900</v>
      </c>
    </row>
    <row r="158" customFormat="false" ht="15" hidden="false" customHeight="false" outlineLevel="0" collapsed="false">
      <c r="A158" s="3" t="s">
        <v>4646</v>
      </c>
      <c r="B158" s="3" t="s">
        <v>7865</v>
      </c>
      <c r="C158" s="3" t="s">
        <v>7901</v>
      </c>
    </row>
    <row r="159" customFormat="false" ht="15" hidden="false" customHeight="false" outlineLevel="0" collapsed="false">
      <c r="A159" s="3" t="s">
        <v>6715</v>
      </c>
      <c r="B159" s="3" t="s">
        <v>8073</v>
      </c>
      <c r="C159" s="3" t="s">
        <v>7903</v>
      </c>
    </row>
    <row r="160" customFormat="false" ht="15" hidden="false" customHeight="false" outlineLevel="0" collapsed="false">
      <c r="A160" s="3" t="s">
        <v>4202</v>
      </c>
      <c r="B160" s="3" t="s">
        <v>8075</v>
      </c>
      <c r="C160" s="3" t="s">
        <v>7905</v>
      </c>
    </row>
    <row r="161" customFormat="false" ht="15" hidden="false" customHeight="false" outlineLevel="0" collapsed="false">
      <c r="A161" s="3" t="s">
        <v>3597</v>
      </c>
      <c r="B161" s="3" t="s">
        <v>8075</v>
      </c>
      <c r="C161" s="3" t="s">
        <v>7907</v>
      </c>
    </row>
    <row r="162" customFormat="false" ht="15" hidden="false" customHeight="false" outlineLevel="0" collapsed="false">
      <c r="A162" s="3" t="s">
        <v>6111</v>
      </c>
      <c r="B162" s="3" t="s">
        <v>8078</v>
      </c>
      <c r="C162" s="3" t="s">
        <v>7907</v>
      </c>
    </row>
    <row r="163" customFormat="false" ht="15" hidden="false" customHeight="false" outlineLevel="0" collapsed="false">
      <c r="A163" s="3" t="s">
        <v>284</v>
      </c>
      <c r="B163" s="3" t="s">
        <v>8080</v>
      </c>
      <c r="C163" s="3" t="s">
        <v>7910</v>
      </c>
    </row>
    <row r="164" customFormat="false" ht="15" hidden="false" customHeight="false" outlineLevel="0" collapsed="false">
      <c r="A164" s="3" t="s">
        <v>284</v>
      </c>
      <c r="B164" s="3" t="s">
        <v>8082</v>
      </c>
      <c r="C164" s="3" t="s">
        <v>7910</v>
      </c>
    </row>
    <row r="165" customFormat="false" ht="15" hidden="false" customHeight="false" outlineLevel="0" collapsed="false">
      <c r="A165" s="3" t="s">
        <v>6338</v>
      </c>
      <c r="B165" s="3" t="s">
        <v>8084</v>
      </c>
      <c r="C165" s="3" t="s">
        <v>7913</v>
      </c>
    </row>
    <row r="166" customFormat="false" ht="15" hidden="false" customHeight="false" outlineLevel="0" collapsed="false">
      <c r="A166" s="3" t="s">
        <v>6223</v>
      </c>
      <c r="B166" s="3" t="s">
        <v>8086</v>
      </c>
      <c r="C166" s="3" t="s">
        <v>7914</v>
      </c>
    </row>
    <row r="167" customFormat="false" ht="15" hidden="false" customHeight="false" outlineLevel="0" collapsed="false">
      <c r="A167" s="3" t="s">
        <v>3837</v>
      </c>
      <c r="B167" s="3" t="s">
        <v>8088</v>
      </c>
      <c r="C167" s="3" t="s">
        <v>3837</v>
      </c>
    </row>
    <row r="168" customFormat="false" ht="15" hidden="false" customHeight="false" outlineLevel="0" collapsed="false">
      <c r="A168" s="3" t="s">
        <v>4360</v>
      </c>
      <c r="B168" s="3" t="s">
        <v>8090</v>
      </c>
      <c r="C168" s="3" t="s">
        <v>4360</v>
      </c>
    </row>
    <row r="169" customFormat="false" ht="15" hidden="false" customHeight="false" outlineLevel="0" collapsed="false">
      <c r="A169" s="3" t="s">
        <v>4360</v>
      </c>
      <c r="B169" s="3" t="s">
        <v>8092</v>
      </c>
      <c r="C169" s="3" t="s">
        <v>7917</v>
      </c>
    </row>
    <row r="170" customFormat="false" ht="15" hidden="false" customHeight="false" outlineLevel="0" collapsed="false">
      <c r="A170" s="3" t="s">
        <v>5519</v>
      </c>
      <c r="B170" s="3" t="s">
        <v>8094</v>
      </c>
      <c r="C170" s="3" t="s">
        <v>7917</v>
      </c>
    </row>
    <row r="171" customFormat="false" ht="15" hidden="false" customHeight="false" outlineLevel="0" collapsed="false">
      <c r="A171" s="3" t="s">
        <v>6121</v>
      </c>
      <c r="B171" s="3" t="s">
        <v>8096</v>
      </c>
      <c r="C171" s="3" t="s">
        <v>7919</v>
      </c>
    </row>
    <row r="172" customFormat="false" ht="15" hidden="false" customHeight="false" outlineLevel="0" collapsed="false">
      <c r="A172" s="3" t="s">
        <v>2488</v>
      </c>
      <c r="B172" s="3" t="s">
        <v>8098</v>
      </c>
      <c r="C172" s="3" t="s">
        <v>7921</v>
      </c>
    </row>
    <row r="173" customFormat="false" ht="15" hidden="false" customHeight="false" outlineLevel="0" collapsed="false">
      <c r="A173" s="3" t="s">
        <v>4612</v>
      </c>
      <c r="B173" s="3" t="s">
        <v>8100</v>
      </c>
      <c r="C173" s="3" t="s">
        <v>7923</v>
      </c>
    </row>
    <row r="174" customFormat="false" ht="15" hidden="false" customHeight="false" outlineLevel="0" collapsed="false">
      <c r="A174" s="3" t="s">
        <v>2288</v>
      </c>
      <c r="B174" s="3" t="s">
        <v>8100</v>
      </c>
      <c r="C174" s="3" t="s">
        <v>7924</v>
      </c>
    </row>
    <row r="175" customFormat="false" ht="15" hidden="false" customHeight="false" outlineLevel="0" collapsed="false">
      <c r="A175" s="3" t="s">
        <v>1830</v>
      </c>
      <c r="B175" s="3" t="s">
        <v>8103</v>
      </c>
      <c r="C175" s="3" t="s">
        <v>7925</v>
      </c>
    </row>
    <row r="176" customFormat="false" ht="15" hidden="false" customHeight="false" outlineLevel="0" collapsed="false">
      <c r="A176" s="3" t="s">
        <v>1830</v>
      </c>
      <c r="B176" s="3" t="s">
        <v>8105</v>
      </c>
      <c r="C176" s="3" t="s">
        <v>7926</v>
      </c>
    </row>
    <row r="177" customFormat="false" ht="15" hidden="false" customHeight="false" outlineLevel="0" collapsed="false">
      <c r="A177" s="3" t="s">
        <v>1976</v>
      </c>
      <c r="B177" s="3" t="s">
        <v>8106</v>
      </c>
      <c r="C177" s="3" t="s">
        <v>7928</v>
      </c>
    </row>
    <row r="178" customFormat="false" ht="15" hidden="false" customHeight="false" outlineLevel="0" collapsed="false">
      <c r="A178" s="3" t="s">
        <v>5385</v>
      </c>
      <c r="B178" s="3" t="s">
        <v>8108</v>
      </c>
      <c r="C178" s="3" t="s">
        <v>7929</v>
      </c>
    </row>
    <row r="179" customFormat="false" ht="15" hidden="false" customHeight="false" outlineLevel="0" collapsed="false">
      <c r="A179" s="3" t="s">
        <v>5385</v>
      </c>
      <c r="B179" s="3" t="s">
        <v>8110</v>
      </c>
      <c r="C179" s="3" t="s">
        <v>7930</v>
      </c>
    </row>
    <row r="180" customFormat="false" ht="15" hidden="false" customHeight="false" outlineLevel="0" collapsed="false">
      <c r="A180" s="3" t="s">
        <v>1156</v>
      </c>
      <c r="B180" s="3" t="s">
        <v>8110</v>
      </c>
      <c r="C180" s="3" t="s">
        <v>7932</v>
      </c>
    </row>
    <row r="181" customFormat="false" ht="15" hidden="false" customHeight="false" outlineLevel="0" collapsed="false">
      <c r="A181" s="3" t="s">
        <v>1254</v>
      </c>
      <c r="B181" s="3" t="s">
        <v>8113</v>
      </c>
      <c r="C181" s="3" t="s">
        <v>7934</v>
      </c>
    </row>
    <row r="182" customFormat="false" ht="15" hidden="false" customHeight="false" outlineLevel="0" collapsed="false">
      <c r="A182" s="3" t="s">
        <v>172</v>
      </c>
      <c r="B182" s="3" t="s">
        <v>8115</v>
      </c>
      <c r="C182" s="3" t="s">
        <v>7936</v>
      </c>
    </row>
    <row r="183" customFormat="false" ht="15" hidden="false" customHeight="false" outlineLevel="0" collapsed="false">
      <c r="A183" s="3" t="s">
        <v>4470</v>
      </c>
      <c r="B183" s="3" t="s">
        <v>7890</v>
      </c>
      <c r="C183" s="3" t="s">
        <v>7938</v>
      </c>
    </row>
    <row r="184" customFormat="false" ht="15" hidden="false" customHeight="false" outlineLevel="0" collapsed="false">
      <c r="A184" s="3" t="s">
        <v>1191</v>
      </c>
      <c r="B184" s="3" t="s">
        <v>8118</v>
      </c>
      <c r="C184" s="3" t="s">
        <v>7940</v>
      </c>
    </row>
    <row r="185" customFormat="false" ht="15" hidden="false" customHeight="false" outlineLevel="0" collapsed="false">
      <c r="A185" s="3" t="s">
        <v>1374</v>
      </c>
      <c r="B185" s="3" t="s">
        <v>4824</v>
      </c>
      <c r="C185" s="3" t="s">
        <v>7942</v>
      </c>
    </row>
    <row r="186" customFormat="false" ht="15" hidden="false" customHeight="false" outlineLevel="0" collapsed="false">
      <c r="A186" s="3" t="s">
        <v>2553</v>
      </c>
      <c r="B186" s="3" t="s">
        <v>8121</v>
      </c>
      <c r="C186" s="3" t="s">
        <v>7944</v>
      </c>
    </row>
    <row r="187" customFormat="false" ht="15" hidden="false" customHeight="false" outlineLevel="0" collapsed="false">
      <c r="A187" s="3" t="s">
        <v>4378</v>
      </c>
      <c r="B187" s="3" t="s">
        <v>7897</v>
      </c>
      <c r="C187" s="3" t="s">
        <v>7946</v>
      </c>
    </row>
    <row r="188" customFormat="false" ht="15" hidden="false" customHeight="false" outlineLevel="0" collapsed="false">
      <c r="A188" s="3" t="s">
        <v>5375</v>
      </c>
      <c r="B188" s="3" t="s">
        <v>8124</v>
      </c>
      <c r="C188" s="3" t="s">
        <v>7948</v>
      </c>
    </row>
    <row r="189" customFormat="false" ht="15" hidden="false" customHeight="false" outlineLevel="0" collapsed="false">
      <c r="A189" s="3" t="s">
        <v>3931</v>
      </c>
      <c r="B189" s="3" t="s">
        <v>8126</v>
      </c>
      <c r="C189" s="3" t="s">
        <v>7950</v>
      </c>
    </row>
    <row r="190" customFormat="false" ht="15" hidden="false" customHeight="false" outlineLevel="0" collapsed="false">
      <c r="A190" s="3" t="s">
        <v>6575</v>
      </c>
      <c r="B190" s="3" t="s">
        <v>8128</v>
      </c>
      <c r="C190" s="3" t="s">
        <v>7951</v>
      </c>
    </row>
    <row r="191" customFormat="false" ht="15" hidden="false" customHeight="false" outlineLevel="0" collapsed="false">
      <c r="A191" s="3" t="s">
        <v>6776</v>
      </c>
      <c r="B191" s="3" t="s">
        <v>8130</v>
      </c>
      <c r="C191" s="3" t="s">
        <v>7953</v>
      </c>
    </row>
    <row r="192" customFormat="false" ht="15" hidden="false" customHeight="false" outlineLevel="0" collapsed="false">
      <c r="A192" s="3" t="s">
        <v>437</v>
      </c>
      <c r="B192" s="3" t="s">
        <v>8131</v>
      </c>
      <c r="C192" s="3" t="s">
        <v>7954</v>
      </c>
    </row>
    <row r="193" customFormat="false" ht="15" hidden="false" customHeight="false" outlineLevel="0" collapsed="false">
      <c r="A193" s="3" t="s">
        <v>715</v>
      </c>
      <c r="B193" s="3" t="s">
        <v>4646</v>
      </c>
      <c r="C193" s="3" t="s">
        <v>7955</v>
      </c>
    </row>
    <row r="194" customFormat="false" ht="15" hidden="false" customHeight="false" outlineLevel="0" collapsed="false">
      <c r="A194" s="3" t="s">
        <v>715</v>
      </c>
      <c r="B194" s="3" t="s">
        <v>7901</v>
      </c>
      <c r="C194" s="3" t="s">
        <v>7957</v>
      </c>
    </row>
    <row r="195" customFormat="false" ht="15" hidden="false" customHeight="false" outlineLevel="0" collapsed="false">
      <c r="A195" s="3" t="s">
        <v>401</v>
      </c>
      <c r="B195" s="3" t="s">
        <v>8135</v>
      </c>
      <c r="C195" s="3" t="s">
        <v>7959</v>
      </c>
    </row>
    <row r="196" customFormat="false" ht="15" hidden="false" customHeight="false" outlineLevel="0" collapsed="false">
      <c r="A196" s="3" t="s">
        <v>757</v>
      </c>
      <c r="B196" s="3" t="s">
        <v>8137</v>
      </c>
      <c r="C196" s="3" t="s">
        <v>7961</v>
      </c>
    </row>
    <row r="197" customFormat="false" ht="15" hidden="false" customHeight="false" outlineLevel="0" collapsed="false">
      <c r="A197" s="3" t="s">
        <v>4514</v>
      </c>
      <c r="B197" s="3" t="s">
        <v>8139</v>
      </c>
      <c r="C197" s="3" t="s">
        <v>7963</v>
      </c>
    </row>
    <row r="198" customFormat="false" ht="15" hidden="false" customHeight="false" outlineLevel="0" collapsed="false">
      <c r="A198" s="3" t="s">
        <v>610</v>
      </c>
      <c r="B198" s="3" t="s">
        <v>4202</v>
      </c>
      <c r="C198" s="3" t="s">
        <v>7963</v>
      </c>
    </row>
    <row r="199" customFormat="false" ht="15" hidden="false" customHeight="false" outlineLevel="0" collapsed="false">
      <c r="A199" s="3" t="s">
        <v>6854</v>
      </c>
      <c r="B199" s="3" t="s">
        <v>7907</v>
      </c>
      <c r="C199" s="3" t="s">
        <v>7966</v>
      </c>
    </row>
    <row r="200" customFormat="false" ht="15" hidden="false" customHeight="false" outlineLevel="0" collapsed="false">
      <c r="A200" s="3" t="s">
        <v>1383</v>
      </c>
      <c r="B200" s="3" t="s">
        <v>6111</v>
      </c>
      <c r="C200" s="3" t="s">
        <v>7968</v>
      </c>
    </row>
    <row r="201" customFormat="false" ht="15" hidden="false" customHeight="false" outlineLevel="0" collapsed="false">
      <c r="A201" s="3" t="s">
        <v>1383</v>
      </c>
      <c r="B201" s="3" t="s">
        <v>7910</v>
      </c>
      <c r="C201" s="3" t="s">
        <v>7970</v>
      </c>
    </row>
    <row r="202" customFormat="false" ht="15" hidden="false" customHeight="false" outlineLevel="0" collapsed="false">
      <c r="A202" s="3" t="s">
        <v>793</v>
      </c>
      <c r="B202" s="3" t="s">
        <v>7910</v>
      </c>
      <c r="C202" s="3" t="s">
        <v>7972</v>
      </c>
    </row>
    <row r="203" customFormat="false" ht="15" hidden="false" customHeight="false" outlineLevel="0" collapsed="false">
      <c r="A203" s="3" t="s">
        <v>490</v>
      </c>
      <c r="B203" s="3" t="s">
        <v>8146</v>
      </c>
      <c r="C203" s="3" t="s">
        <v>7973</v>
      </c>
    </row>
    <row r="204" customFormat="false" ht="15" hidden="false" customHeight="false" outlineLevel="0" collapsed="false">
      <c r="A204" s="3" t="s">
        <v>490</v>
      </c>
      <c r="B204" s="3" t="s">
        <v>8147</v>
      </c>
      <c r="C204" s="3" t="s">
        <v>7975</v>
      </c>
    </row>
    <row r="205" customFormat="false" ht="15" hidden="false" customHeight="false" outlineLevel="0" collapsed="false">
      <c r="A205" s="3" t="s">
        <v>4973</v>
      </c>
      <c r="B205" s="3" t="s">
        <v>8149</v>
      </c>
      <c r="C205" s="3" t="s">
        <v>7977</v>
      </c>
    </row>
    <row r="206" customFormat="false" ht="15" hidden="false" customHeight="false" outlineLevel="0" collapsed="false">
      <c r="A206" s="3" t="s">
        <v>150</v>
      </c>
      <c r="B206" s="3" t="s">
        <v>8151</v>
      </c>
      <c r="C206" s="3" t="s">
        <v>7978</v>
      </c>
    </row>
    <row r="207" customFormat="false" ht="15" hidden="false" customHeight="false" outlineLevel="0" collapsed="false">
      <c r="A207" s="3" t="s">
        <v>150</v>
      </c>
      <c r="B207" s="3" t="s">
        <v>8153</v>
      </c>
      <c r="C207" s="3" t="s">
        <v>7979</v>
      </c>
    </row>
    <row r="208" customFormat="false" ht="15" hidden="false" customHeight="false" outlineLevel="0" collapsed="false">
      <c r="A208" s="3" t="s">
        <v>1811</v>
      </c>
      <c r="B208" s="3" t="s">
        <v>8155</v>
      </c>
      <c r="C208" s="3" t="s">
        <v>7980</v>
      </c>
    </row>
    <row r="209" customFormat="false" ht="15" hidden="false" customHeight="false" outlineLevel="0" collapsed="false">
      <c r="A209" s="3" t="s">
        <v>1811</v>
      </c>
      <c r="B209" s="3" t="s">
        <v>8157</v>
      </c>
      <c r="C209" s="3" t="s">
        <v>7982</v>
      </c>
    </row>
    <row r="210" customFormat="false" ht="15" hidden="false" customHeight="false" outlineLevel="0" collapsed="false">
      <c r="A210" s="3" t="s">
        <v>1506</v>
      </c>
      <c r="B210" s="3" t="s">
        <v>8159</v>
      </c>
      <c r="C210" s="3" t="s">
        <v>7984</v>
      </c>
    </row>
    <row r="211" customFormat="false" ht="15" hidden="false" customHeight="false" outlineLevel="0" collapsed="false">
      <c r="A211" s="3" t="s">
        <v>1506</v>
      </c>
      <c r="B211" s="3" t="s">
        <v>8161</v>
      </c>
      <c r="C211" s="3" t="s">
        <v>7986</v>
      </c>
    </row>
    <row r="212" customFormat="false" ht="15" hidden="false" customHeight="false" outlineLevel="0" collapsed="false">
      <c r="A212" s="3" t="s">
        <v>3548</v>
      </c>
      <c r="B212" s="3" t="s">
        <v>8163</v>
      </c>
      <c r="C212" s="3" t="s">
        <v>7988</v>
      </c>
    </row>
    <row r="213" customFormat="false" ht="15" hidden="false" customHeight="false" outlineLevel="0" collapsed="false">
      <c r="A213" s="3" t="s">
        <v>745</v>
      </c>
      <c r="B213" s="3" t="s">
        <v>8165</v>
      </c>
      <c r="C213" s="3" t="s">
        <v>7989</v>
      </c>
    </row>
    <row r="214" customFormat="false" ht="15" hidden="false" customHeight="false" outlineLevel="0" collapsed="false">
      <c r="A214" s="3" t="s">
        <v>5538</v>
      </c>
      <c r="B214" s="3" t="s">
        <v>8167</v>
      </c>
      <c r="C214" s="3" t="s">
        <v>7990</v>
      </c>
    </row>
    <row r="215" customFormat="false" ht="15" hidden="false" customHeight="false" outlineLevel="0" collapsed="false">
      <c r="A215" s="3" t="s">
        <v>4867</v>
      </c>
      <c r="B215" s="3" t="s">
        <v>4360</v>
      </c>
      <c r="C215" s="3" t="s">
        <v>7992</v>
      </c>
    </row>
    <row r="216" customFormat="false" ht="15" hidden="false" customHeight="false" outlineLevel="0" collapsed="false">
      <c r="A216" s="3" t="s">
        <v>4267</v>
      </c>
      <c r="B216" s="3" t="s">
        <v>7917</v>
      </c>
      <c r="C216" s="3" t="s">
        <v>7994</v>
      </c>
    </row>
    <row r="217" customFormat="false" ht="15" hidden="false" customHeight="false" outlineLevel="0" collapsed="false">
      <c r="A217" s="3" t="s">
        <v>1233</v>
      </c>
      <c r="B217" s="3" t="s">
        <v>7917</v>
      </c>
      <c r="C217" s="3" t="s">
        <v>7996</v>
      </c>
    </row>
    <row r="218" customFormat="false" ht="15" hidden="false" customHeight="false" outlineLevel="0" collapsed="false">
      <c r="A218" s="3" t="s">
        <v>1233</v>
      </c>
      <c r="B218" s="3" t="s">
        <v>8171</v>
      </c>
      <c r="C218" s="3" t="s">
        <v>7997</v>
      </c>
    </row>
    <row r="219" customFormat="false" ht="15" hidden="false" customHeight="false" outlineLevel="0" collapsed="false">
      <c r="A219" s="3" t="s">
        <v>642</v>
      </c>
      <c r="B219" s="3" t="s">
        <v>8173</v>
      </c>
      <c r="C219" s="3" t="s">
        <v>7998</v>
      </c>
    </row>
    <row r="220" customFormat="false" ht="15" hidden="false" customHeight="false" outlineLevel="0" collapsed="false">
      <c r="A220" s="3" t="s">
        <v>5346</v>
      </c>
      <c r="B220" s="3" t="s">
        <v>8175</v>
      </c>
      <c r="C220" s="3" t="s">
        <v>7999</v>
      </c>
    </row>
    <row r="221" customFormat="false" ht="15" hidden="false" customHeight="false" outlineLevel="0" collapsed="false">
      <c r="A221" s="3" t="s">
        <v>3980</v>
      </c>
      <c r="B221" s="3" t="s">
        <v>8177</v>
      </c>
      <c r="C221" s="3" t="s">
        <v>8000</v>
      </c>
    </row>
    <row r="222" customFormat="false" ht="15" hidden="false" customHeight="false" outlineLevel="0" collapsed="false">
      <c r="A222" s="3" t="s">
        <v>5500</v>
      </c>
      <c r="B222" s="3" t="s">
        <v>8179</v>
      </c>
      <c r="C222" s="3" t="s">
        <v>8002</v>
      </c>
    </row>
    <row r="223" customFormat="false" ht="15" hidden="false" customHeight="false" outlineLevel="0" collapsed="false">
      <c r="A223" s="3" t="s">
        <v>1063</v>
      </c>
      <c r="B223" s="3" t="s">
        <v>8181</v>
      </c>
      <c r="C223" s="3" t="s">
        <v>1063</v>
      </c>
    </row>
    <row r="224" customFormat="false" ht="15" hidden="false" customHeight="false" outlineLevel="0" collapsed="false">
      <c r="A224" s="3" t="s">
        <v>1063</v>
      </c>
      <c r="B224" s="3" t="s">
        <v>8183</v>
      </c>
      <c r="C224" s="3" t="s">
        <v>8005</v>
      </c>
    </row>
    <row r="225" customFormat="false" ht="15" hidden="false" customHeight="false" outlineLevel="0" collapsed="false">
      <c r="A225" s="3" t="s">
        <v>5767</v>
      </c>
      <c r="B225" s="3" t="s">
        <v>8185</v>
      </c>
      <c r="C225" s="3" t="s">
        <v>8007</v>
      </c>
    </row>
    <row r="226" customFormat="false" ht="15" hidden="false" customHeight="false" outlineLevel="0" collapsed="false">
      <c r="A226" s="3" t="s">
        <v>3739</v>
      </c>
      <c r="B226" s="3" t="s">
        <v>8185</v>
      </c>
      <c r="C226" s="3" t="s">
        <v>3269</v>
      </c>
    </row>
    <row r="227" customFormat="false" ht="15" hidden="false" customHeight="false" outlineLevel="0" collapsed="false">
      <c r="A227" s="3" t="s">
        <v>3269</v>
      </c>
      <c r="B227" s="3" t="s">
        <v>7926</v>
      </c>
      <c r="C227" s="3" t="s">
        <v>3104</v>
      </c>
    </row>
    <row r="228" customFormat="false" ht="15" hidden="false" customHeight="false" outlineLevel="0" collapsed="false">
      <c r="A228" s="3" t="s">
        <v>2864</v>
      </c>
      <c r="B228" s="3" t="s">
        <v>8189</v>
      </c>
      <c r="C228" s="3" t="s">
        <v>8010</v>
      </c>
    </row>
    <row r="229" customFormat="false" ht="15" hidden="false" customHeight="false" outlineLevel="0" collapsed="false">
      <c r="A229" s="3" t="s">
        <v>3104</v>
      </c>
      <c r="B229" s="3" t="s">
        <v>8191</v>
      </c>
      <c r="C229" s="3" t="s">
        <v>8012</v>
      </c>
    </row>
    <row r="230" customFormat="false" ht="15" hidden="false" customHeight="false" outlineLevel="0" collapsed="false">
      <c r="A230" s="3" t="s">
        <v>3940</v>
      </c>
      <c r="B230" s="3" t="s">
        <v>8193</v>
      </c>
      <c r="C230" s="3" t="s">
        <v>8014</v>
      </c>
    </row>
    <row r="231" customFormat="false" ht="15" hidden="false" customHeight="false" outlineLevel="0" collapsed="false">
      <c r="A231" s="3" t="s">
        <v>3011</v>
      </c>
      <c r="B231" s="3" t="s">
        <v>8193</v>
      </c>
      <c r="C231" s="3" t="s">
        <v>8016</v>
      </c>
    </row>
    <row r="232" customFormat="false" ht="15" hidden="false" customHeight="false" outlineLevel="0" collapsed="false">
      <c r="A232" s="3" t="s">
        <v>6604</v>
      </c>
      <c r="B232" s="3" t="s">
        <v>8195</v>
      </c>
      <c r="C232" s="3" t="s">
        <v>8018</v>
      </c>
    </row>
    <row r="233" customFormat="false" ht="15" hidden="false" customHeight="false" outlineLevel="0" collapsed="false">
      <c r="A233" s="3" t="s">
        <v>2359</v>
      </c>
      <c r="B233" s="3" t="s">
        <v>8197</v>
      </c>
      <c r="C233" s="3" t="s">
        <v>8020</v>
      </c>
    </row>
    <row r="234" customFormat="false" ht="15" hidden="false" customHeight="false" outlineLevel="0" collapsed="false">
      <c r="A234" s="3" t="s">
        <v>241</v>
      </c>
      <c r="B234" s="3" t="s">
        <v>7930</v>
      </c>
      <c r="C234" s="3" t="s">
        <v>8020</v>
      </c>
    </row>
    <row r="235" customFormat="false" ht="15" hidden="false" customHeight="false" outlineLevel="0" collapsed="false">
      <c r="A235" s="3" t="s">
        <v>4836</v>
      </c>
      <c r="B235" s="3" t="s">
        <v>8200</v>
      </c>
      <c r="C235" s="3" t="s">
        <v>8022</v>
      </c>
    </row>
    <row r="236" customFormat="false" ht="15" hidden="false" customHeight="false" outlineLevel="0" collapsed="false">
      <c r="A236" s="3" t="s">
        <v>3351</v>
      </c>
      <c r="B236" s="3" t="s">
        <v>8202</v>
      </c>
      <c r="C236" s="3" t="s">
        <v>8023</v>
      </c>
    </row>
    <row r="237" customFormat="false" ht="15" hidden="false" customHeight="false" outlineLevel="0" collapsed="false">
      <c r="A237" s="3" t="s">
        <v>6663</v>
      </c>
      <c r="B237" s="3" t="s">
        <v>8204</v>
      </c>
      <c r="C237" s="3" t="s">
        <v>8025</v>
      </c>
    </row>
    <row r="238" customFormat="false" ht="15" hidden="false" customHeight="false" outlineLevel="0" collapsed="false">
      <c r="A238" s="3" t="s">
        <v>6347</v>
      </c>
      <c r="B238" s="3" t="s">
        <v>8206</v>
      </c>
      <c r="C238" s="3" t="s">
        <v>8027</v>
      </c>
    </row>
    <row r="239" customFormat="false" ht="15" hidden="false" customHeight="false" outlineLevel="0" collapsed="false">
      <c r="A239" s="3" t="s">
        <v>5884</v>
      </c>
      <c r="B239" s="3" t="s">
        <v>8208</v>
      </c>
      <c r="C239" s="3" t="s">
        <v>8029</v>
      </c>
    </row>
    <row r="240" customFormat="false" ht="15" hidden="false" customHeight="false" outlineLevel="0" collapsed="false">
      <c r="A240" s="3" t="s">
        <v>1668</v>
      </c>
      <c r="B240" s="3" t="s">
        <v>8210</v>
      </c>
      <c r="C240" s="3" t="s">
        <v>8031</v>
      </c>
    </row>
    <row r="241" customFormat="false" ht="15" hidden="false" customHeight="false" outlineLevel="0" collapsed="false">
      <c r="A241" s="3" t="s">
        <v>1922</v>
      </c>
      <c r="B241" s="3" t="s">
        <v>8212</v>
      </c>
      <c r="C241" s="3" t="s">
        <v>8033</v>
      </c>
    </row>
    <row r="242" customFormat="false" ht="15" hidden="false" customHeight="false" outlineLevel="0" collapsed="false">
      <c r="A242" s="3" t="s">
        <v>1922</v>
      </c>
      <c r="B242" s="3" t="s">
        <v>7951</v>
      </c>
      <c r="C242" s="3" t="s">
        <v>8033</v>
      </c>
    </row>
    <row r="243" customFormat="false" ht="15" hidden="false" customHeight="false" outlineLevel="0" collapsed="false">
      <c r="A243" s="3" t="s">
        <v>2936</v>
      </c>
      <c r="B243" s="3" t="s">
        <v>8215</v>
      </c>
      <c r="C243" s="3" t="s">
        <v>8035</v>
      </c>
    </row>
    <row r="244" customFormat="false" ht="15" hidden="false" customHeight="false" outlineLevel="0" collapsed="false">
      <c r="A244" s="3" t="s">
        <v>3699</v>
      </c>
      <c r="B244" s="3" t="s">
        <v>3931</v>
      </c>
      <c r="C244" s="3" t="s">
        <v>8035</v>
      </c>
    </row>
    <row r="245" customFormat="false" ht="15" hidden="false" customHeight="false" outlineLevel="0" collapsed="false">
      <c r="A245" s="3" t="s">
        <v>6548</v>
      </c>
      <c r="B245" s="3" t="s">
        <v>8218</v>
      </c>
      <c r="C245" s="3" t="s">
        <v>8038</v>
      </c>
    </row>
    <row r="246" customFormat="false" ht="15" hidden="false" customHeight="false" outlineLevel="0" collapsed="false">
      <c r="A246" s="3" t="s">
        <v>1443</v>
      </c>
      <c r="B246" s="3" t="s">
        <v>8220</v>
      </c>
      <c r="C246" s="3" t="s">
        <v>8040</v>
      </c>
    </row>
    <row r="247" customFormat="false" ht="15" hidden="false" customHeight="false" outlineLevel="0" collapsed="false">
      <c r="A247" s="3" t="s">
        <v>1443</v>
      </c>
      <c r="B247" s="3" t="s">
        <v>8222</v>
      </c>
      <c r="C247" s="3" t="s">
        <v>8042</v>
      </c>
    </row>
    <row r="248" customFormat="false" ht="15" hidden="false" customHeight="false" outlineLevel="0" collapsed="false">
      <c r="A248" s="3" t="s">
        <v>1443</v>
      </c>
      <c r="B248" s="3" t="s">
        <v>8223</v>
      </c>
      <c r="C248" s="3" t="s">
        <v>8042</v>
      </c>
    </row>
    <row r="249" customFormat="false" ht="15" hidden="false" customHeight="false" outlineLevel="0" collapsed="false">
      <c r="A249" s="3" t="s">
        <v>2985</v>
      </c>
      <c r="B249" s="3" t="s">
        <v>8225</v>
      </c>
      <c r="C249" s="3" t="s">
        <v>8045</v>
      </c>
    </row>
    <row r="250" customFormat="false" ht="15" hidden="false" customHeight="false" outlineLevel="0" collapsed="false">
      <c r="A250" s="3" t="s">
        <v>5318</v>
      </c>
      <c r="B250" s="3" t="s">
        <v>8226</v>
      </c>
      <c r="C250" s="3" t="s">
        <v>8047</v>
      </c>
    </row>
    <row r="251" customFormat="false" ht="15" hidden="false" customHeight="false" outlineLevel="0" collapsed="false">
      <c r="A251" s="3" t="s">
        <v>4057</v>
      </c>
      <c r="B251" s="3" t="s">
        <v>8228</v>
      </c>
      <c r="C251" s="3" t="s">
        <v>8049</v>
      </c>
    </row>
    <row r="252" customFormat="false" ht="15" hidden="false" customHeight="false" outlineLevel="0" collapsed="false">
      <c r="A252" s="3" t="s">
        <v>5424</v>
      </c>
      <c r="B252" s="3" t="s">
        <v>8229</v>
      </c>
      <c r="C252" s="3" t="s">
        <v>8051</v>
      </c>
    </row>
    <row r="253" customFormat="false" ht="15" hidden="false" customHeight="false" outlineLevel="0" collapsed="false">
      <c r="A253" s="3" t="s">
        <v>5424</v>
      </c>
      <c r="B253" s="3" t="s">
        <v>793</v>
      </c>
      <c r="C253" s="3" t="s">
        <v>8052</v>
      </c>
    </row>
    <row r="254" customFormat="false" ht="15" hidden="false" customHeight="false" outlineLevel="0" collapsed="false">
      <c r="A254" s="3" t="s">
        <v>3707</v>
      </c>
      <c r="B254" s="3" t="s">
        <v>8231</v>
      </c>
      <c r="C254" s="3" t="s">
        <v>8054</v>
      </c>
    </row>
    <row r="255" customFormat="false" ht="15" hidden="false" customHeight="false" outlineLevel="0" collapsed="false">
      <c r="A255" s="3" t="s">
        <v>1034</v>
      </c>
      <c r="B255" s="3" t="s">
        <v>7970</v>
      </c>
      <c r="C255" s="3" t="s">
        <v>8056</v>
      </c>
    </row>
    <row r="256" customFormat="false" ht="15" hidden="false" customHeight="false" outlineLevel="0" collapsed="false">
      <c r="A256" s="3" t="s">
        <v>1034</v>
      </c>
      <c r="B256" s="3" t="s">
        <v>8234</v>
      </c>
      <c r="C256" s="3" t="s">
        <v>8056</v>
      </c>
    </row>
    <row r="257" customFormat="false" ht="15" hidden="false" customHeight="false" outlineLevel="0" collapsed="false">
      <c r="A257" s="3" t="s">
        <v>3423</v>
      </c>
      <c r="B257" s="3" t="s">
        <v>7972</v>
      </c>
      <c r="C257" s="3" t="s">
        <v>8059</v>
      </c>
    </row>
    <row r="258" customFormat="false" ht="15" hidden="false" customHeight="false" outlineLevel="0" collapsed="false">
      <c r="A258" s="3" t="s">
        <v>4331</v>
      </c>
      <c r="B258" s="3" t="s">
        <v>7972</v>
      </c>
      <c r="C258" s="3" t="s">
        <v>8061</v>
      </c>
    </row>
    <row r="259" customFormat="false" ht="15" hidden="false" customHeight="false" outlineLevel="0" collapsed="false">
      <c r="A259" s="3" t="s">
        <v>3193</v>
      </c>
      <c r="B259" s="3" t="s">
        <v>8238</v>
      </c>
      <c r="C259" s="3" t="s">
        <v>8063</v>
      </c>
    </row>
    <row r="260" customFormat="false" ht="15" hidden="false" customHeight="false" outlineLevel="0" collapsed="false">
      <c r="A260" s="3" t="s">
        <v>3193</v>
      </c>
      <c r="B260" s="3" t="s">
        <v>8240</v>
      </c>
      <c r="C260" s="3" t="s">
        <v>8065</v>
      </c>
    </row>
    <row r="261" customFormat="false" ht="15" hidden="false" customHeight="false" outlineLevel="0" collapsed="false">
      <c r="A261" s="3" t="s">
        <v>2796</v>
      </c>
      <c r="B261" s="3" t="s">
        <v>8242</v>
      </c>
      <c r="C261" s="3" t="s">
        <v>8066</v>
      </c>
    </row>
    <row r="262" customFormat="false" ht="15" hidden="false" customHeight="false" outlineLevel="0" collapsed="false">
      <c r="A262" s="3" t="s">
        <v>4801</v>
      </c>
      <c r="B262" s="3" t="s">
        <v>8244</v>
      </c>
      <c r="C262" s="3" t="s">
        <v>8068</v>
      </c>
    </row>
    <row r="263" customFormat="false" ht="15" hidden="false" customHeight="false" outlineLevel="0" collapsed="false">
      <c r="A263" s="3" t="s">
        <v>5728</v>
      </c>
      <c r="B263" s="3" t="s">
        <v>8246</v>
      </c>
      <c r="C263" s="3" t="s">
        <v>8069</v>
      </c>
    </row>
    <row r="264" customFormat="false" ht="15" hidden="false" customHeight="false" outlineLevel="0" collapsed="false">
      <c r="A264" s="3" t="s">
        <v>6088</v>
      </c>
      <c r="B264" s="3" t="s">
        <v>7980</v>
      </c>
      <c r="C264" s="3" t="s">
        <v>8070</v>
      </c>
    </row>
    <row r="265" customFormat="false" ht="15" hidden="false" customHeight="false" outlineLevel="0" collapsed="false">
      <c r="A265" s="3" t="s">
        <v>6725</v>
      </c>
      <c r="B265" s="3" t="s">
        <v>8248</v>
      </c>
      <c r="C265" s="3" t="s">
        <v>8070</v>
      </c>
    </row>
    <row r="266" customFormat="false" ht="15" hidden="false" customHeight="false" outlineLevel="0" collapsed="false">
      <c r="A266" s="3" t="s">
        <v>6416</v>
      </c>
      <c r="B266" s="3" t="s">
        <v>150</v>
      </c>
      <c r="C266" s="3" t="s">
        <v>8070</v>
      </c>
    </row>
    <row r="267" customFormat="false" ht="15" hidden="false" customHeight="false" outlineLevel="0" collapsed="false">
      <c r="A267" s="3" t="s">
        <v>4340</v>
      </c>
      <c r="B267" s="3" t="s">
        <v>1811</v>
      </c>
      <c r="C267" s="3" t="s">
        <v>8070</v>
      </c>
    </row>
    <row r="268" customFormat="false" ht="15" hidden="false" customHeight="false" outlineLevel="0" collapsed="false">
      <c r="A268" s="3" t="s">
        <v>4340</v>
      </c>
      <c r="B268" s="3" t="s">
        <v>8252</v>
      </c>
      <c r="C268" s="3" t="s">
        <v>8071</v>
      </c>
    </row>
    <row r="269" customFormat="false" ht="15" hidden="false" customHeight="false" outlineLevel="0" collapsed="false">
      <c r="A269" s="3" t="s">
        <v>2509</v>
      </c>
      <c r="B269" s="3" t="s">
        <v>8254</v>
      </c>
      <c r="C269" s="3" t="s">
        <v>8072</v>
      </c>
    </row>
    <row r="270" customFormat="false" ht="15" hidden="false" customHeight="false" outlineLevel="0" collapsed="false">
      <c r="A270" s="3" t="s">
        <v>6824</v>
      </c>
      <c r="B270" s="3" t="s">
        <v>8256</v>
      </c>
      <c r="C270" s="3" t="s">
        <v>8074</v>
      </c>
    </row>
    <row r="271" customFormat="false" ht="15" hidden="false" customHeight="false" outlineLevel="0" collapsed="false">
      <c r="A271" s="3" t="s">
        <v>6133</v>
      </c>
      <c r="B271" s="3" t="s">
        <v>8258</v>
      </c>
      <c r="C271" s="3" t="s">
        <v>8076</v>
      </c>
    </row>
    <row r="272" customFormat="false" ht="15" hidden="false" customHeight="false" outlineLevel="0" collapsed="false">
      <c r="A272" s="3" t="s">
        <v>5081</v>
      </c>
      <c r="B272" s="3" t="s">
        <v>8260</v>
      </c>
      <c r="C272" s="3" t="s">
        <v>8077</v>
      </c>
    </row>
    <row r="273" customFormat="false" ht="15" hidden="false" customHeight="false" outlineLevel="0" collapsed="false">
      <c r="A273" s="3" t="s">
        <v>5490</v>
      </c>
      <c r="B273" s="3" t="s">
        <v>8262</v>
      </c>
      <c r="C273" s="3" t="s">
        <v>8079</v>
      </c>
    </row>
    <row r="274" customFormat="false" ht="15" hidden="false" customHeight="false" outlineLevel="0" collapsed="false">
      <c r="A274" s="3" t="s">
        <v>2377</v>
      </c>
      <c r="B274" s="3" t="s">
        <v>7990</v>
      </c>
      <c r="C274" s="3" t="s">
        <v>8081</v>
      </c>
    </row>
    <row r="275" customFormat="false" ht="15" hidden="false" customHeight="false" outlineLevel="0" collapsed="false">
      <c r="A275" s="3" t="s">
        <v>1336</v>
      </c>
      <c r="B275" s="3" t="s">
        <v>7992</v>
      </c>
      <c r="C275" s="3" t="s">
        <v>8083</v>
      </c>
    </row>
    <row r="276" customFormat="false" ht="15" hidden="false" customHeight="false" outlineLevel="0" collapsed="false">
      <c r="A276" s="3" t="s">
        <v>64</v>
      </c>
      <c r="B276" s="3" t="s">
        <v>8266</v>
      </c>
      <c r="C276" s="3" t="s">
        <v>8085</v>
      </c>
    </row>
    <row r="277" customFormat="false" ht="15" hidden="false" customHeight="false" outlineLevel="0" collapsed="false">
      <c r="A277" s="3" t="s">
        <v>2965</v>
      </c>
      <c r="B277" s="3" t="s">
        <v>7998</v>
      </c>
      <c r="C277" s="3" t="s">
        <v>8087</v>
      </c>
    </row>
    <row r="278" customFormat="false" ht="15" hidden="false" customHeight="false" outlineLevel="0" collapsed="false">
      <c r="A278" s="3" t="s">
        <v>1968</v>
      </c>
      <c r="B278" s="3" t="s">
        <v>8269</v>
      </c>
      <c r="C278" s="3" t="s">
        <v>8089</v>
      </c>
    </row>
    <row r="279" customFormat="false" ht="15" hidden="false" customHeight="false" outlineLevel="0" collapsed="false">
      <c r="A279" s="3" t="s">
        <v>1968</v>
      </c>
      <c r="B279" s="3" t="s">
        <v>7999</v>
      </c>
      <c r="C279" s="3" t="s">
        <v>8091</v>
      </c>
    </row>
    <row r="280" customFormat="false" ht="15" hidden="false" customHeight="false" outlineLevel="0" collapsed="false">
      <c r="A280" s="3" t="s">
        <v>6101</v>
      </c>
      <c r="B280" s="3" t="s">
        <v>8270</v>
      </c>
      <c r="C280" s="3" t="s">
        <v>8093</v>
      </c>
    </row>
    <row r="281" customFormat="false" ht="15" hidden="false" customHeight="false" outlineLevel="0" collapsed="false">
      <c r="A281" s="3" t="s">
        <v>1004</v>
      </c>
      <c r="B281" s="3" t="s">
        <v>8002</v>
      </c>
      <c r="C281" s="3" t="s">
        <v>8095</v>
      </c>
    </row>
    <row r="282" customFormat="false" ht="15" hidden="false" customHeight="false" outlineLevel="0" collapsed="false">
      <c r="A282" s="3" t="s">
        <v>1004</v>
      </c>
      <c r="B282" s="3" t="s">
        <v>1063</v>
      </c>
      <c r="C282" s="3" t="s">
        <v>8097</v>
      </c>
    </row>
    <row r="283" customFormat="false" ht="15" hidden="false" customHeight="false" outlineLevel="0" collapsed="false">
      <c r="A283" s="3" t="s">
        <v>1886</v>
      </c>
      <c r="B283" s="3" t="s">
        <v>8274</v>
      </c>
      <c r="C283" s="3" t="s">
        <v>8099</v>
      </c>
    </row>
    <row r="284" customFormat="false" ht="15" hidden="false" customHeight="false" outlineLevel="0" collapsed="false">
      <c r="A284" s="3" t="s">
        <v>4983</v>
      </c>
      <c r="B284" s="3" t="s">
        <v>8276</v>
      </c>
      <c r="C284" s="3" t="s">
        <v>8101</v>
      </c>
    </row>
    <row r="285" customFormat="false" ht="15" hidden="false" customHeight="false" outlineLevel="0" collapsed="false">
      <c r="A285" s="3" t="s">
        <v>2771</v>
      </c>
      <c r="B285" s="3" t="s">
        <v>8278</v>
      </c>
      <c r="C285" s="3" t="s">
        <v>8102</v>
      </c>
    </row>
    <row r="286" customFormat="false" ht="15" hidden="false" customHeight="false" outlineLevel="0" collapsed="false">
      <c r="A286" s="3" t="s">
        <v>4249</v>
      </c>
      <c r="B286" s="3" t="s">
        <v>8280</v>
      </c>
      <c r="C286" s="3" t="s">
        <v>8104</v>
      </c>
    </row>
    <row r="287" customFormat="false" ht="15" hidden="false" customHeight="false" outlineLevel="0" collapsed="false">
      <c r="A287" s="3" t="s">
        <v>6019</v>
      </c>
      <c r="B287" s="3" t="s">
        <v>8007</v>
      </c>
      <c r="C287" s="3" t="s">
        <v>8104</v>
      </c>
    </row>
    <row r="288" customFormat="false" ht="15" hidden="false" customHeight="false" outlineLevel="0" collapsed="false">
      <c r="A288" s="3" t="s">
        <v>4017</v>
      </c>
      <c r="B288" s="3" t="s">
        <v>2864</v>
      </c>
      <c r="C288" s="3" t="s">
        <v>8107</v>
      </c>
    </row>
    <row r="289" customFormat="false" ht="15" hidden="false" customHeight="false" outlineLevel="0" collapsed="false">
      <c r="A289" s="3" t="s">
        <v>1316</v>
      </c>
      <c r="B289" s="3" t="s">
        <v>8010</v>
      </c>
      <c r="C289" s="3" t="s">
        <v>8109</v>
      </c>
    </row>
    <row r="290" customFormat="false" ht="15" hidden="false" customHeight="false" outlineLevel="0" collapsed="false">
      <c r="A290" s="3" t="s">
        <v>2068</v>
      </c>
      <c r="B290" s="3" t="s">
        <v>6604</v>
      </c>
      <c r="C290" s="3" t="s">
        <v>8111</v>
      </c>
    </row>
    <row r="291" customFormat="false" ht="15" hidden="false" customHeight="false" outlineLevel="0" collapsed="false">
      <c r="A291" s="3" t="s">
        <v>2068</v>
      </c>
      <c r="B291" s="3" t="s">
        <v>6604</v>
      </c>
      <c r="C291" s="3" t="s">
        <v>8112</v>
      </c>
    </row>
    <row r="292" customFormat="false" ht="15" hidden="false" customHeight="false" outlineLevel="0" collapsed="false">
      <c r="A292" s="3" t="s">
        <v>2068</v>
      </c>
      <c r="B292" s="3" t="s">
        <v>8285</v>
      </c>
      <c r="C292" s="3" t="s">
        <v>8114</v>
      </c>
    </row>
    <row r="293" customFormat="false" ht="15" hidden="false" customHeight="false" outlineLevel="0" collapsed="false">
      <c r="A293" s="3" t="s">
        <v>2068</v>
      </c>
      <c r="B293" s="3" t="s">
        <v>8287</v>
      </c>
      <c r="C293" s="3" t="s">
        <v>8116</v>
      </c>
    </row>
    <row r="294" customFormat="false" ht="15" hidden="false" customHeight="false" outlineLevel="0" collapsed="false">
      <c r="A294" s="3" t="s">
        <v>2068</v>
      </c>
      <c r="B294" s="3" t="s">
        <v>241</v>
      </c>
      <c r="C294" s="3" t="s">
        <v>8117</v>
      </c>
    </row>
    <row r="295" customFormat="false" ht="15" hidden="false" customHeight="false" outlineLevel="0" collapsed="false">
      <c r="A295" s="3" t="s">
        <v>2068</v>
      </c>
      <c r="B295" s="3" t="s">
        <v>8289</v>
      </c>
      <c r="C295" s="3" t="s">
        <v>8119</v>
      </c>
    </row>
    <row r="296" customFormat="false" ht="15" hidden="false" customHeight="false" outlineLevel="0" collapsed="false">
      <c r="A296" s="3" t="s">
        <v>2068</v>
      </c>
      <c r="B296" s="3" t="s">
        <v>8291</v>
      </c>
      <c r="C296" s="3" t="s">
        <v>8120</v>
      </c>
    </row>
    <row r="297" customFormat="false" ht="15" hidden="false" customHeight="false" outlineLevel="0" collapsed="false">
      <c r="A297" s="3" t="s">
        <v>5950</v>
      </c>
      <c r="B297" s="3" t="s">
        <v>8293</v>
      </c>
      <c r="C297" s="3" t="s">
        <v>8122</v>
      </c>
    </row>
    <row r="298" customFormat="false" ht="15" hidden="false" customHeight="false" outlineLevel="0" collapsed="false">
      <c r="A298" s="3" t="s">
        <v>6815</v>
      </c>
      <c r="B298" s="3" t="s">
        <v>8295</v>
      </c>
      <c r="C298" s="3" t="s">
        <v>8123</v>
      </c>
    </row>
    <row r="299" customFormat="false" ht="15" hidden="false" customHeight="false" outlineLevel="0" collapsed="false">
      <c r="A299" s="3" t="s">
        <v>5267</v>
      </c>
      <c r="B299" s="3" t="s">
        <v>8297</v>
      </c>
      <c r="C299" s="3" t="s">
        <v>8125</v>
      </c>
    </row>
    <row r="300" customFormat="false" ht="15" hidden="false" customHeight="false" outlineLevel="0" collapsed="false">
      <c r="A300" s="3" t="s">
        <v>3034</v>
      </c>
      <c r="B300" s="3" t="s">
        <v>8299</v>
      </c>
      <c r="C300" s="3" t="s">
        <v>8127</v>
      </c>
    </row>
    <row r="301" customFormat="false" ht="15" hidden="false" customHeight="false" outlineLevel="0" collapsed="false">
      <c r="A301" s="3" t="s">
        <v>4321</v>
      </c>
      <c r="B301" s="3" t="s">
        <v>8025</v>
      </c>
      <c r="C301" s="3" t="s">
        <v>8129</v>
      </c>
    </row>
    <row r="302" customFormat="false" ht="15" hidden="false" customHeight="false" outlineLevel="0" collapsed="false">
      <c r="A302" s="3" t="s">
        <v>2946</v>
      </c>
      <c r="B302" s="3" t="s">
        <v>8027</v>
      </c>
      <c r="C302" s="3" t="s">
        <v>8129</v>
      </c>
    </row>
    <row r="303" customFormat="false" ht="15" hidden="false" customHeight="false" outlineLevel="0" collapsed="false">
      <c r="A303" s="3" t="s">
        <v>3921</v>
      </c>
      <c r="B303" s="3" t="s">
        <v>8303</v>
      </c>
      <c r="C303" s="3" t="s">
        <v>8132</v>
      </c>
    </row>
    <row r="304" customFormat="false" ht="15" hidden="false" customHeight="false" outlineLevel="0" collapsed="false">
      <c r="A304" s="3" t="s">
        <v>5253</v>
      </c>
      <c r="B304" s="3" t="s">
        <v>8304</v>
      </c>
      <c r="C304" s="3" t="s">
        <v>8133</v>
      </c>
    </row>
    <row r="305" customFormat="false" ht="15" hidden="false" customHeight="false" outlineLevel="0" collapsed="false">
      <c r="A305" s="3" t="s">
        <v>6594</v>
      </c>
      <c r="B305" s="3" t="s">
        <v>8029</v>
      </c>
      <c r="C305" s="3" t="s">
        <v>8134</v>
      </c>
    </row>
    <row r="306" customFormat="false" ht="15" hidden="false" customHeight="false" outlineLevel="0" collapsed="false">
      <c r="A306" s="3" t="s">
        <v>2423</v>
      </c>
      <c r="B306" s="3" t="s">
        <v>8031</v>
      </c>
      <c r="C306" s="3" t="s">
        <v>8136</v>
      </c>
    </row>
    <row r="307" customFormat="false" ht="15" hidden="false" customHeight="false" outlineLevel="0" collapsed="false">
      <c r="A307" s="3" t="s">
        <v>4126</v>
      </c>
      <c r="B307" s="3" t="s">
        <v>8305</v>
      </c>
      <c r="C307" s="3" t="s">
        <v>8138</v>
      </c>
    </row>
    <row r="308" customFormat="false" ht="15" hidden="false" customHeight="false" outlineLevel="0" collapsed="false">
      <c r="A308" s="3" t="s">
        <v>4569</v>
      </c>
      <c r="B308" s="3" t="s">
        <v>8307</v>
      </c>
      <c r="C308" s="3" t="s">
        <v>8140</v>
      </c>
    </row>
    <row r="309" customFormat="false" ht="15" hidden="false" customHeight="false" outlineLevel="0" collapsed="false">
      <c r="A309" s="3" t="s">
        <v>3452</v>
      </c>
      <c r="B309" s="3" t="s">
        <v>8309</v>
      </c>
      <c r="C309" s="3" t="s">
        <v>8141</v>
      </c>
    </row>
    <row r="310" customFormat="false" ht="15" hidden="false" customHeight="false" outlineLevel="0" collapsed="false">
      <c r="A310" s="3" t="s">
        <v>6556</v>
      </c>
      <c r="B310" s="3" t="s">
        <v>8311</v>
      </c>
      <c r="C310" s="3" t="s">
        <v>8142</v>
      </c>
    </row>
    <row r="311" customFormat="false" ht="15" hidden="false" customHeight="false" outlineLevel="0" collapsed="false">
      <c r="A311" s="3" t="s">
        <v>3389</v>
      </c>
      <c r="B311" s="3" t="s">
        <v>8311</v>
      </c>
      <c r="C311" s="3" t="s">
        <v>8143</v>
      </c>
    </row>
    <row r="312" customFormat="false" ht="15" hidden="false" customHeight="false" outlineLevel="0" collapsed="false">
      <c r="A312" s="3" t="s">
        <v>1082</v>
      </c>
      <c r="B312" s="3" t="s">
        <v>8314</v>
      </c>
      <c r="C312" s="3" t="s">
        <v>8144</v>
      </c>
    </row>
    <row r="313" customFormat="false" ht="15" hidden="false" customHeight="false" outlineLevel="0" collapsed="false">
      <c r="A313" s="3" t="s">
        <v>5033</v>
      </c>
      <c r="B313" s="3" t="s">
        <v>8316</v>
      </c>
      <c r="C313" s="3" t="s">
        <v>8145</v>
      </c>
    </row>
    <row r="314" customFormat="false" ht="15" hidden="false" customHeight="false" outlineLevel="0" collapsed="false">
      <c r="A314" s="3" t="s">
        <v>6310</v>
      </c>
      <c r="B314" s="3" t="s">
        <v>8318</v>
      </c>
      <c r="C314" s="3" t="s">
        <v>8145</v>
      </c>
    </row>
    <row r="315" customFormat="false" ht="15" hidden="false" customHeight="false" outlineLevel="0" collapsed="false">
      <c r="A315" s="3" t="s">
        <v>2837</v>
      </c>
      <c r="B315" s="3" t="s">
        <v>8318</v>
      </c>
      <c r="C315" s="3" t="s">
        <v>8148</v>
      </c>
    </row>
    <row r="316" customFormat="false" ht="15" hidden="false" customHeight="false" outlineLevel="0" collapsed="false">
      <c r="A316" s="3" t="s">
        <v>2452</v>
      </c>
      <c r="B316" s="3" t="s">
        <v>8035</v>
      </c>
      <c r="C316" s="3" t="s">
        <v>8150</v>
      </c>
    </row>
    <row r="317" customFormat="false" ht="15" hidden="false" customHeight="false" outlineLevel="0" collapsed="false">
      <c r="A317" s="3" t="s">
        <v>140</v>
      </c>
      <c r="B317" s="3" t="s">
        <v>8322</v>
      </c>
      <c r="C317" s="3" t="s">
        <v>8152</v>
      </c>
    </row>
    <row r="318" customFormat="false" ht="15" hidden="false" customHeight="false" outlineLevel="0" collapsed="false">
      <c r="A318" s="3" t="s">
        <v>140</v>
      </c>
      <c r="B318" s="3" t="s">
        <v>8324</v>
      </c>
      <c r="C318" s="3" t="s">
        <v>8154</v>
      </c>
    </row>
    <row r="319" customFormat="false" ht="15" hidden="false" customHeight="false" outlineLevel="0" collapsed="false">
      <c r="A319" s="3" t="s">
        <v>2192</v>
      </c>
      <c r="B319" s="3" t="s">
        <v>8038</v>
      </c>
      <c r="C319" s="3" t="s">
        <v>8156</v>
      </c>
    </row>
    <row r="320" customFormat="false" ht="15" hidden="false" customHeight="false" outlineLevel="0" collapsed="false">
      <c r="A320" s="3" t="s">
        <v>4494</v>
      </c>
      <c r="B320" s="3" t="s">
        <v>8040</v>
      </c>
      <c r="C320" s="3" t="s">
        <v>8158</v>
      </c>
    </row>
    <row r="321" customFormat="false" ht="15" hidden="false" customHeight="false" outlineLevel="0" collapsed="false">
      <c r="A321" s="3" t="s">
        <v>1493</v>
      </c>
      <c r="B321" s="3" t="s">
        <v>8327</v>
      </c>
      <c r="C321" s="3" t="s">
        <v>8160</v>
      </c>
    </row>
    <row r="322" customFormat="false" ht="15" hidden="false" customHeight="false" outlineLevel="0" collapsed="false">
      <c r="A322" s="3" t="s">
        <v>4109</v>
      </c>
      <c r="B322" s="3" t="s">
        <v>8045</v>
      </c>
      <c r="C322" s="3" t="s">
        <v>8162</v>
      </c>
    </row>
    <row r="323" customFormat="false" ht="15" hidden="false" customHeight="false" outlineLevel="0" collapsed="false">
      <c r="A323" s="3" t="s">
        <v>1182</v>
      </c>
      <c r="B323" s="3" t="s">
        <v>8329</v>
      </c>
      <c r="C323" s="3" t="s">
        <v>8164</v>
      </c>
    </row>
    <row r="324" customFormat="false" ht="15" hidden="false" customHeight="false" outlineLevel="0" collapsed="false">
      <c r="A324" s="3" t="s">
        <v>580</v>
      </c>
      <c r="B324" s="3" t="s">
        <v>8331</v>
      </c>
      <c r="C324" s="3" t="s">
        <v>8166</v>
      </c>
    </row>
    <row r="325" customFormat="false" ht="15" hidden="false" customHeight="false" outlineLevel="0" collapsed="false">
      <c r="A325" s="3" t="s">
        <v>161</v>
      </c>
      <c r="B325" s="3" t="s">
        <v>8333</v>
      </c>
      <c r="C325" s="3" t="s">
        <v>8168</v>
      </c>
    </row>
    <row r="326" customFormat="false" ht="15" hidden="false" customHeight="false" outlineLevel="0" collapsed="false">
      <c r="A326" s="3" t="s">
        <v>161</v>
      </c>
      <c r="B326" s="3" t="s">
        <v>8056</v>
      </c>
      <c r="C326" s="3" t="s">
        <v>8169</v>
      </c>
    </row>
    <row r="327" customFormat="false" ht="15" hidden="false" customHeight="false" outlineLevel="0" collapsed="false">
      <c r="A327" s="3" t="s">
        <v>1120</v>
      </c>
      <c r="B327" s="3" t="s">
        <v>8056</v>
      </c>
      <c r="C327" s="3" t="s">
        <v>8170</v>
      </c>
    </row>
    <row r="328" customFormat="false" ht="15" hidden="false" customHeight="false" outlineLevel="0" collapsed="false">
      <c r="A328" s="3" t="s">
        <v>1120</v>
      </c>
      <c r="B328" s="3" t="s">
        <v>8337</v>
      </c>
      <c r="C328" s="3" t="s">
        <v>4494</v>
      </c>
    </row>
    <row r="329" customFormat="false" ht="15" hidden="false" customHeight="false" outlineLevel="0" collapsed="false">
      <c r="A329" s="3" t="s">
        <v>2259</v>
      </c>
      <c r="B329" s="3" t="s">
        <v>8339</v>
      </c>
      <c r="C329" s="3" t="s">
        <v>8172</v>
      </c>
    </row>
    <row r="330" customFormat="false" ht="15" hidden="false" customHeight="false" outlineLevel="0" collapsed="false">
      <c r="A330" s="3" t="s">
        <v>2259</v>
      </c>
      <c r="B330" s="3" t="s">
        <v>8065</v>
      </c>
      <c r="C330" s="3" t="s">
        <v>8174</v>
      </c>
    </row>
    <row r="331" customFormat="false" ht="15" hidden="false" customHeight="false" outlineLevel="0" collapsed="false">
      <c r="A331" s="3" t="s">
        <v>3764</v>
      </c>
      <c r="B331" s="3" t="s">
        <v>8068</v>
      </c>
      <c r="C331" s="3" t="s">
        <v>8176</v>
      </c>
    </row>
    <row r="332" customFormat="false" ht="15" hidden="false" customHeight="false" outlineLevel="0" collapsed="false">
      <c r="A332" s="3" t="s">
        <v>2163</v>
      </c>
      <c r="B332" s="3" t="s">
        <v>8342</v>
      </c>
      <c r="C332" s="3" t="s">
        <v>8178</v>
      </c>
    </row>
    <row r="333" customFormat="false" ht="15" hidden="false" customHeight="false" outlineLevel="0" collapsed="false">
      <c r="A333" s="3" t="s">
        <v>2163</v>
      </c>
      <c r="B333" s="3" t="s">
        <v>8343</v>
      </c>
      <c r="C333" s="3" t="s">
        <v>8180</v>
      </c>
    </row>
    <row r="334" customFormat="false" ht="15" hidden="false" customHeight="false" outlineLevel="0" collapsed="false">
      <c r="A334" s="3" t="s">
        <v>5748</v>
      </c>
      <c r="B334" s="3" t="s">
        <v>8345</v>
      </c>
      <c r="C334" s="3" t="s">
        <v>8182</v>
      </c>
    </row>
    <row r="335" customFormat="false" ht="15" hidden="false" customHeight="false" outlineLevel="0" collapsed="false">
      <c r="A335" s="3" t="s">
        <v>127</v>
      </c>
      <c r="B335" s="3" t="s">
        <v>8070</v>
      </c>
      <c r="C335" s="3" t="s">
        <v>8184</v>
      </c>
    </row>
    <row r="336" customFormat="false" ht="15" hidden="false" customHeight="false" outlineLevel="0" collapsed="false">
      <c r="A336" s="3" t="s">
        <v>127</v>
      </c>
      <c r="B336" s="3" t="s">
        <v>8070</v>
      </c>
      <c r="C336" s="3" t="s">
        <v>8186</v>
      </c>
    </row>
    <row r="337" customFormat="false" ht="15" hidden="false" customHeight="false" outlineLevel="0" collapsed="false">
      <c r="A337" s="3" t="s">
        <v>3371</v>
      </c>
      <c r="B337" s="3" t="s">
        <v>8348</v>
      </c>
      <c r="C337" s="3" t="s">
        <v>8187</v>
      </c>
    </row>
    <row r="338" customFormat="false" ht="15" hidden="false" customHeight="false" outlineLevel="0" collapsed="false">
      <c r="A338" s="3" t="s">
        <v>2975</v>
      </c>
      <c r="B338" s="3" t="s">
        <v>8350</v>
      </c>
      <c r="C338" s="3" t="s">
        <v>8188</v>
      </c>
    </row>
    <row r="339" customFormat="false" ht="15" hidden="false" customHeight="false" outlineLevel="0" collapsed="false">
      <c r="A339" s="3" t="s">
        <v>5042</v>
      </c>
      <c r="B339" s="3" t="s">
        <v>1443</v>
      </c>
      <c r="C339" s="3" t="s">
        <v>8190</v>
      </c>
    </row>
    <row r="340" customFormat="false" ht="15" hidden="false" customHeight="false" outlineLevel="0" collapsed="false">
      <c r="A340" s="3" t="s">
        <v>5719</v>
      </c>
      <c r="B340" s="3" t="s">
        <v>8353</v>
      </c>
      <c r="C340" s="3" t="s">
        <v>8192</v>
      </c>
    </row>
    <row r="341" customFormat="false" ht="15" hidden="false" customHeight="false" outlineLevel="0" collapsed="false">
      <c r="A341" s="3" t="s">
        <v>5071</v>
      </c>
      <c r="B341" s="3" t="s">
        <v>8355</v>
      </c>
      <c r="C341" s="3" t="s">
        <v>5071</v>
      </c>
    </row>
    <row r="342" customFormat="false" ht="15" hidden="false" customHeight="false" outlineLevel="0" collapsed="false">
      <c r="A342" s="3" t="s">
        <v>1873</v>
      </c>
      <c r="B342" s="3" t="s">
        <v>8357</v>
      </c>
      <c r="C342" s="3" t="s">
        <v>8194</v>
      </c>
    </row>
    <row r="343" customFormat="false" ht="15" hidden="false" customHeight="false" outlineLevel="0" collapsed="false">
      <c r="A343" s="3" t="s">
        <v>1873</v>
      </c>
      <c r="B343" s="3" t="s">
        <v>8359</v>
      </c>
      <c r="C343" s="3" t="s">
        <v>8196</v>
      </c>
    </row>
    <row r="344" customFormat="false" ht="15" hidden="false" customHeight="false" outlineLevel="0" collapsed="false">
      <c r="A344" s="3" t="s">
        <v>6277</v>
      </c>
      <c r="B344" s="3" t="s">
        <v>8361</v>
      </c>
      <c r="C344" s="3" t="s">
        <v>8198</v>
      </c>
    </row>
    <row r="345" customFormat="false" ht="15" hidden="false" customHeight="false" outlineLevel="0" collapsed="false">
      <c r="A345" s="3" t="s">
        <v>5560</v>
      </c>
      <c r="B345" s="3" t="s">
        <v>8363</v>
      </c>
      <c r="C345" s="3" t="s">
        <v>8199</v>
      </c>
    </row>
    <row r="346" customFormat="false" ht="15" hidden="false" customHeight="false" outlineLevel="0" collapsed="false">
      <c r="A346" s="3" t="s">
        <v>6529</v>
      </c>
      <c r="B346" s="3" t="s">
        <v>8365</v>
      </c>
      <c r="C346" s="3" t="s">
        <v>8201</v>
      </c>
    </row>
    <row r="347" customFormat="false" ht="15" hidden="false" customHeight="false" outlineLevel="0" collapsed="false">
      <c r="A347" s="3" t="s">
        <v>4276</v>
      </c>
      <c r="B347" s="3" t="s">
        <v>8367</v>
      </c>
      <c r="C347" s="3" t="s">
        <v>8203</v>
      </c>
    </row>
    <row r="348" customFormat="false" ht="15" hidden="false" customHeight="false" outlineLevel="0" collapsed="false">
      <c r="A348" s="3" t="s">
        <v>6998</v>
      </c>
      <c r="B348" s="3" t="s">
        <v>8369</v>
      </c>
      <c r="C348" s="3" t="s">
        <v>8205</v>
      </c>
    </row>
    <row r="349" customFormat="false" ht="15" hidden="false" customHeight="false" outlineLevel="0" collapsed="false">
      <c r="A349" s="3" t="s">
        <v>6933</v>
      </c>
      <c r="B349" s="3" t="s">
        <v>8371</v>
      </c>
      <c r="C349" s="3" t="s">
        <v>8207</v>
      </c>
    </row>
    <row r="350" customFormat="false" ht="15" hidden="false" customHeight="false" outlineLevel="0" collapsed="false">
      <c r="A350" s="3" t="s">
        <v>7038</v>
      </c>
      <c r="B350" s="3" t="s">
        <v>8087</v>
      </c>
      <c r="C350" s="3" t="s">
        <v>8209</v>
      </c>
    </row>
    <row r="351" customFormat="false" ht="15" hidden="false" customHeight="false" outlineLevel="0" collapsed="false">
      <c r="A351" s="3" t="s">
        <v>3381</v>
      </c>
      <c r="B351" s="3" t="s">
        <v>8373</v>
      </c>
      <c r="C351" s="3" t="s">
        <v>8211</v>
      </c>
    </row>
    <row r="352" customFormat="false" ht="15" hidden="false" customHeight="false" outlineLevel="0" collapsed="false">
      <c r="A352" s="3" t="s">
        <v>3381</v>
      </c>
      <c r="B352" s="3" t="s">
        <v>8375</v>
      </c>
      <c r="C352" s="3" t="s">
        <v>8213</v>
      </c>
    </row>
    <row r="353" customFormat="false" ht="15" hidden="false" customHeight="false" outlineLevel="0" collapsed="false">
      <c r="A353" s="3" t="s">
        <v>6969</v>
      </c>
      <c r="B353" s="3" t="s">
        <v>8377</v>
      </c>
      <c r="C353" s="3" t="s">
        <v>8214</v>
      </c>
    </row>
    <row r="354" customFormat="false" ht="15" hidden="false" customHeight="false" outlineLevel="0" collapsed="false">
      <c r="A354" s="3" t="s">
        <v>6285</v>
      </c>
      <c r="B354" s="3" t="s">
        <v>8379</v>
      </c>
      <c r="C354" s="3" t="s">
        <v>8216</v>
      </c>
    </row>
    <row r="355" customFormat="false" ht="15" hidden="false" customHeight="false" outlineLevel="0" collapsed="false">
      <c r="A355" s="3" t="s">
        <v>2095</v>
      </c>
      <c r="B355" s="3" t="s">
        <v>8381</v>
      </c>
      <c r="C355" s="3" t="s">
        <v>8217</v>
      </c>
    </row>
    <row r="356" customFormat="false" ht="15" hidden="false" customHeight="false" outlineLevel="0" collapsed="false">
      <c r="A356" s="3" t="s">
        <v>3988</v>
      </c>
      <c r="B356" s="3" t="s">
        <v>4331</v>
      </c>
      <c r="C356" s="3" t="s">
        <v>8219</v>
      </c>
    </row>
    <row r="357" customFormat="false" ht="15" hidden="false" customHeight="false" outlineLevel="0" collapsed="false">
      <c r="A357" s="3" t="s">
        <v>2403</v>
      </c>
      <c r="B357" s="3" t="s">
        <v>8384</v>
      </c>
      <c r="C357" s="3" t="s">
        <v>8221</v>
      </c>
    </row>
    <row r="358" customFormat="false" ht="15" hidden="false" customHeight="false" outlineLevel="0" collapsed="false">
      <c r="A358" s="3" t="s">
        <v>947</v>
      </c>
      <c r="B358" s="3" t="s">
        <v>8099</v>
      </c>
      <c r="C358" s="3" t="s">
        <v>8221</v>
      </c>
    </row>
    <row r="359" customFormat="false" ht="15" hidden="false" customHeight="false" outlineLevel="0" collapsed="false">
      <c r="A359" s="3" t="s">
        <v>888</v>
      </c>
      <c r="B359" s="3" t="s">
        <v>8386</v>
      </c>
      <c r="C359" s="3" t="s">
        <v>8224</v>
      </c>
    </row>
    <row r="360" customFormat="false" ht="15" hidden="false" customHeight="false" outlineLevel="0" collapsed="false">
      <c r="A360" s="3" t="s">
        <v>888</v>
      </c>
      <c r="B360" s="3" t="s">
        <v>8388</v>
      </c>
      <c r="C360" s="3" t="s">
        <v>8224</v>
      </c>
    </row>
    <row r="361" customFormat="false" ht="15" hidden="false" customHeight="false" outlineLevel="0" collapsed="false">
      <c r="A361" s="3" t="s">
        <v>5785</v>
      </c>
      <c r="B361" s="3" t="s">
        <v>8390</v>
      </c>
      <c r="C361" s="3" t="s">
        <v>8227</v>
      </c>
    </row>
    <row r="362" customFormat="false" ht="15" hidden="false" customHeight="false" outlineLevel="0" collapsed="false">
      <c r="A362" s="3" t="s">
        <v>5062</v>
      </c>
      <c r="B362" s="3" t="s">
        <v>8392</v>
      </c>
      <c r="C362" s="3" t="s">
        <v>8227</v>
      </c>
    </row>
    <row r="363" customFormat="false" ht="15" hidden="false" customHeight="false" outlineLevel="0" collapsed="false">
      <c r="A363" s="3" t="s">
        <v>6041</v>
      </c>
      <c r="B363" s="3" t="s">
        <v>8394</v>
      </c>
      <c r="C363" s="3" t="s">
        <v>8230</v>
      </c>
    </row>
    <row r="364" customFormat="false" ht="15" hidden="false" customHeight="false" outlineLevel="0" collapsed="false">
      <c r="A364" s="3" t="s">
        <v>4964</v>
      </c>
      <c r="B364" s="3" t="s">
        <v>8396</v>
      </c>
      <c r="C364" s="3" t="s">
        <v>6933</v>
      </c>
    </row>
    <row r="365" customFormat="false" ht="15" hidden="false" customHeight="false" outlineLevel="0" collapsed="false">
      <c r="A365" s="3" t="s">
        <v>5434</v>
      </c>
      <c r="B365" s="3" t="s">
        <v>8397</v>
      </c>
      <c r="C365" s="3" t="s">
        <v>8232</v>
      </c>
    </row>
    <row r="366" customFormat="false" ht="15" hidden="false" customHeight="false" outlineLevel="0" collapsed="false">
      <c r="A366" s="3" t="s">
        <v>1778</v>
      </c>
      <c r="B366" s="3" t="s">
        <v>8399</v>
      </c>
      <c r="C366" s="3" t="s">
        <v>8233</v>
      </c>
    </row>
    <row r="367" customFormat="false" ht="15" hidden="false" customHeight="false" outlineLevel="0" collapsed="false">
      <c r="A367" s="3" t="s">
        <v>7144</v>
      </c>
      <c r="B367" s="3" t="s">
        <v>8401</v>
      </c>
      <c r="C367" s="3" t="s">
        <v>8235</v>
      </c>
    </row>
    <row r="368" customFormat="false" ht="15" hidden="false" customHeight="false" outlineLevel="0" collapsed="false">
      <c r="A368" s="3" t="s">
        <v>5100</v>
      </c>
      <c r="B368" s="3" t="s">
        <v>4340</v>
      </c>
      <c r="C368" s="3" t="s">
        <v>8236</v>
      </c>
    </row>
    <row r="369" customFormat="false" ht="15" hidden="false" customHeight="false" outlineLevel="0" collapsed="false">
      <c r="A369" s="3" t="s">
        <v>4811</v>
      </c>
      <c r="B369" s="3" t="s">
        <v>8403</v>
      </c>
      <c r="C369" s="3" t="s">
        <v>8237</v>
      </c>
    </row>
    <row r="370" customFormat="false" ht="15" hidden="false" customHeight="false" outlineLevel="0" collapsed="false">
      <c r="A370" s="3" t="s">
        <v>1091</v>
      </c>
      <c r="B370" s="3" t="s">
        <v>8404</v>
      </c>
      <c r="C370" s="3" t="s">
        <v>8239</v>
      </c>
    </row>
    <row r="371" customFormat="false" ht="15" hidden="false" customHeight="false" outlineLevel="0" collapsed="false">
      <c r="A371" s="3" t="s">
        <v>1091</v>
      </c>
      <c r="B371" s="3" t="s">
        <v>8405</v>
      </c>
      <c r="C371" s="3" t="s">
        <v>8241</v>
      </c>
    </row>
    <row r="372" customFormat="false" ht="15" hidden="false" customHeight="false" outlineLevel="0" collapsed="false">
      <c r="A372" s="3" t="s">
        <v>5693</v>
      </c>
      <c r="B372" s="3" t="s">
        <v>8407</v>
      </c>
      <c r="C372" s="3" t="s">
        <v>8243</v>
      </c>
    </row>
    <row r="373" customFormat="false" ht="15" hidden="false" customHeight="false" outlineLevel="0" collapsed="false">
      <c r="A373" s="3" t="s">
        <v>766</v>
      </c>
      <c r="B373" s="3" t="s">
        <v>8112</v>
      </c>
      <c r="C373" s="3" t="s">
        <v>8245</v>
      </c>
    </row>
    <row r="374" customFormat="false" ht="15" hidden="false" customHeight="false" outlineLevel="0" collapsed="false">
      <c r="A374" s="3" t="s">
        <v>6979</v>
      </c>
      <c r="B374" s="3" t="s">
        <v>8410</v>
      </c>
      <c r="C374" s="3" t="s">
        <v>8247</v>
      </c>
    </row>
    <row r="375" customFormat="false" ht="15" hidden="false" customHeight="false" outlineLevel="0" collapsed="false">
      <c r="A375" s="3" t="s">
        <v>6616</v>
      </c>
      <c r="B375" s="3" t="s">
        <v>8412</v>
      </c>
      <c r="C375" s="3" t="s">
        <v>5785</v>
      </c>
    </row>
    <row r="376" customFormat="false" ht="15" hidden="false" customHeight="false" outlineLevel="0" collapsed="false">
      <c r="A376" s="3" t="s">
        <v>315</v>
      </c>
      <c r="B376" s="3" t="s">
        <v>8414</v>
      </c>
      <c r="C376" s="3" t="s">
        <v>8249</v>
      </c>
    </row>
    <row r="377" customFormat="false" ht="15" hidden="false" customHeight="false" outlineLevel="0" collapsed="false">
      <c r="A377" s="3" t="s">
        <v>315</v>
      </c>
      <c r="B377" s="3" t="s">
        <v>2377</v>
      </c>
      <c r="C377" s="3" t="s">
        <v>8250</v>
      </c>
    </row>
    <row r="378" customFormat="false" ht="15" hidden="false" customHeight="false" outlineLevel="0" collapsed="false">
      <c r="A378" s="3" t="s">
        <v>6060</v>
      </c>
      <c r="B378" s="3" t="s">
        <v>8417</v>
      </c>
      <c r="C378" s="3" t="s">
        <v>8251</v>
      </c>
    </row>
    <row r="379" customFormat="false" ht="15" hidden="false" customHeight="false" outlineLevel="0" collapsed="false">
      <c r="A379" s="3" t="s">
        <v>3414</v>
      </c>
      <c r="B379" s="3" t="s">
        <v>8419</v>
      </c>
      <c r="C379" s="3" t="s">
        <v>8253</v>
      </c>
    </row>
    <row r="380" customFormat="false" ht="15" hidden="false" customHeight="false" outlineLevel="0" collapsed="false">
      <c r="A380" s="3" t="s">
        <v>4993</v>
      </c>
      <c r="B380" s="3" t="s">
        <v>8421</v>
      </c>
      <c r="C380" s="3" t="s">
        <v>8255</v>
      </c>
    </row>
    <row r="381" customFormat="false" ht="15" hidden="false" customHeight="false" outlineLevel="0" collapsed="false">
      <c r="A381" s="3" t="s">
        <v>5457</v>
      </c>
      <c r="B381" s="3" t="s">
        <v>8423</v>
      </c>
      <c r="C381" s="3" t="s">
        <v>8257</v>
      </c>
    </row>
    <row r="382" customFormat="false" ht="15" hidden="false" customHeight="false" outlineLevel="0" collapsed="false">
      <c r="A382" s="3" t="s">
        <v>2221</v>
      </c>
      <c r="B382" s="3" t="s">
        <v>8425</v>
      </c>
      <c r="C382" s="3" t="s">
        <v>8259</v>
      </c>
    </row>
    <row r="383" customFormat="false" ht="15" hidden="false" customHeight="false" outlineLevel="0" collapsed="false">
      <c r="A383" s="3" t="s">
        <v>2221</v>
      </c>
      <c r="B383" s="3" t="s">
        <v>8426</v>
      </c>
      <c r="C383" s="3" t="s">
        <v>8261</v>
      </c>
    </row>
    <row r="384" customFormat="false" ht="15" hidden="false" customHeight="false" outlineLevel="0" collapsed="false">
      <c r="A384" s="3" t="s">
        <v>4762</v>
      </c>
      <c r="B384" s="3" t="s">
        <v>8125</v>
      </c>
      <c r="C384" s="3" t="s">
        <v>8263</v>
      </c>
    </row>
    <row r="385" customFormat="false" ht="15" hidden="false" customHeight="false" outlineLevel="0" collapsed="false">
      <c r="A385" s="3" t="s">
        <v>2884</v>
      </c>
      <c r="B385" s="3" t="s">
        <v>8127</v>
      </c>
      <c r="C385" s="3" t="s">
        <v>8264</v>
      </c>
    </row>
    <row r="386" customFormat="false" ht="15" hidden="false" customHeight="false" outlineLevel="0" collapsed="false">
      <c r="A386" s="3" t="s">
        <v>6867</v>
      </c>
      <c r="B386" s="3" t="s">
        <v>8430</v>
      </c>
      <c r="C386" s="3" t="s">
        <v>8265</v>
      </c>
    </row>
    <row r="387" customFormat="false" ht="15" hidden="false" customHeight="false" outlineLevel="0" collapsed="false">
      <c r="A387" s="3" t="s">
        <v>4387</v>
      </c>
      <c r="B387" s="3" t="s">
        <v>8430</v>
      </c>
      <c r="C387" s="3" t="s">
        <v>8267</v>
      </c>
    </row>
    <row r="388" customFormat="false" ht="15" hidden="false" customHeight="false" outlineLevel="0" collapsed="false">
      <c r="A388" s="3" t="s">
        <v>5052</v>
      </c>
      <c r="B388" s="3" t="s">
        <v>8432</v>
      </c>
      <c r="C388" s="3" t="s">
        <v>8268</v>
      </c>
    </row>
    <row r="389" customFormat="false" ht="15" hidden="false" customHeight="false" outlineLevel="0" collapsed="false">
      <c r="A389" s="3" t="s">
        <v>3579</v>
      </c>
      <c r="B389" s="3" t="s">
        <v>8432</v>
      </c>
      <c r="C389" s="3" t="s">
        <v>315</v>
      </c>
    </row>
    <row r="390" customFormat="false" ht="15" hidden="false" customHeight="false" outlineLevel="0" collapsed="false">
      <c r="A390" s="3" t="s">
        <v>5287</v>
      </c>
      <c r="B390" s="3" t="s">
        <v>8432</v>
      </c>
      <c r="C390" s="3" t="s">
        <v>315</v>
      </c>
    </row>
    <row r="391" customFormat="false" ht="15" hidden="false" customHeight="false" outlineLevel="0" collapsed="false">
      <c r="A391" s="3" t="s">
        <v>5287</v>
      </c>
      <c r="B391" s="3" t="s">
        <v>8435</v>
      </c>
      <c r="C391" s="3" t="s">
        <v>8271</v>
      </c>
    </row>
    <row r="392" customFormat="false" ht="15" hidden="false" customHeight="false" outlineLevel="0" collapsed="false">
      <c r="A392" s="3" t="s">
        <v>5683</v>
      </c>
      <c r="B392" s="3" t="s">
        <v>8437</v>
      </c>
      <c r="C392" s="3" t="s">
        <v>8272</v>
      </c>
    </row>
    <row r="393" customFormat="false" ht="15" hidden="false" customHeight="false" outlineLevel="0" collapsed="false">
      <c r="A393" s="3" t="s">
        <v>1727</v>
      </c>
      <c r="B393" s="3" t="s">
        <v>8439</v>
      </c>
      <c r="C393" s="3" t="s">
        <v>8273</v>
      </c>
    </row>
    <row r="394" customFormat="false" ht="15" hidden="false" customHeight="false" outlineLevel="0" collapsed="false">
      <c r="A394" s="3" t="s">
        <v>1727</v>
      </c>
      <c r="B394" s="3" t="s">
        <v>8441</v>
      </c>
      <c r="C394" s="3" t="s">
        <v>8275</v>
      </c>
    </row>
    <row r="395" customFormat="false" ht="15" hidden="false" customHeight="false" outlineLevel="0" collapsed="false">
      <c r="A395" s="3" t="s">
        <v>5467</v>
      </c>
      <c r="B395" s="3" t="s">
        <v>8442</v>
      </c>
      <c r="C395" s="3" t="s">
        <v>8277</v>
      </c>
    </row>
    <row r="396" customFormat="false" ht="15" hidden="false" customHeight="false" outlineLevel="0" collapsed="false">
      <c r="A396" s="3" t="s">
        <v>3233</v>
      </c>
      <c r="B396" s="3" t="s">
        <v>8444</v>
      </c>
      <c r="C396" s="3" t="s">
        <v>8279</v>
      </c>
    </row>
    <row r="397" customFormat="false" ht="15" hidden="false" customHeight="false" outlineLevel="0" collapsed="false">
      <c r="A397" s="3" t="s">
        <v>4442</v>
      </c>
      <c r="B397" s="3" t="s">
        <v>8445</v>
      </c>
      <c r="C397" s="3" t="s">
        <v>8281</v>
      </c>
    </row>
    <row r="398" customFormat="false" ht="15" hidden="false" customHeight="false" outlineLevel="0" collapsed="false">
      <c r="A398" s="3" t="s">
        <v>2182</v>
      </c>
      <c r="B398" s="3" t="s">
        <v>8447</v>
      </c>
      <c r="C398" s="3" t="s">
        <v>8282</v>
      </c>
    </row>
    <row r="399" customFormat="false" ht="15" hidden="false" customHeight="false" outlineLevel="0" collapsed="false">
      <c r="A399" s="3" t="s">
        <v>1430</v>
      </c>
      <c r="B399" s="3" t="s">
        <v>8449</v>
      </c>
      <c r="C399" s="3" t="s">
        <v>8283</v>
      </c>
    </row>
    <row r="400" customFormat="false" ht="15" hidden="false" customHeight="false" outlineLevel="0" collapsed="false">
      <c r="A400" s="3" t="s">
        <v>3998</v>
      </c>
      <c r="B400" s="3" t="s">
        <v>8451</v>
      </c>
      <c r="C400" s="3" t="s">
        <v>8284</v>
      </c>
    </row>
    <row r="401" customFormat="false" ht="15" hidden="false" customHeight="false" outlineLevel="0" collapsed="false">
      <c r="A401" s="3" t="s">
        <v>5214</v>
      </c>
      <c r="B401" s="3" t="s">
        <v>8140</v>
      </c>
      <c r="C401" s="3" t="s">
        <v>8284</v>
      </c>
    </row>
    <row r="402" customFormat="false" ht="15" hidden="false" customHeight="false" outlineLevel="0" collapsed="false">
      <c r="A402" s="3" t="s">
        <v>6844</v>
      </c>
      <c r="B402" s="3" t="s">
        <v>8454</v>
      </c>
      <c r="C402" s="3" t="s">
        <v>8284</v>
      </c>
    </row>
    <row r="403" customFormat="false" ht="15" hidden="false" customHeight="false" outlineLevel="0" collapsed="false">
      <c r="A403" s="3" t="s">
        <v>3287</v>
      </c>
      <c r="B403" s="3" t="s">
        <v>8456</v>
      </c>
      <c r="C403" s="3" t="s">
        <v>8286</v>
      </c>
    </row>
    <row r="404" customFormat="false" ht="15" hidden="false" customHeight="false" outlineLevel="0" collapsed="false">
      <c r="A404" s="3" t="s">
        <v>2460</v>
      </c>
      <c r="B404" s="3" t="s">
        <v>8457</v>
      </c>
      <c r="C404" s="3" t="s">
        <v>8288</v>
      </c>
    </row>
    <row r="405" customFormat="false" ht="15" hidden="false" customHeight="false" outlineLevel="0" collapsed="false">
      <c r="A405" s="3" t="s">
        <v>5204</v>
      </c>
      <c r="B405" s="3" t="s">
        <v>8458</v>
      </c>
      <c r="C405" s="3" t="s">
        <v>4387</v>
      </c>
    </row>
    <row r="406" customFormat="false" ht="15" hidden="false" customHeight="false" outlineLevel="0" collapsed="false">
      <c r="A406" s="3" t="s">
        <v>4350</v>
      </c>
      <c r="B406" s="3" t="s">
        <v>8460</v>
      </c>
      <c r="C406" s="3" t="s">
        <v>8290</v>
      </c>
    </row>
    <row r="407" customFormat="false" ht="15" hidden="false" customHeight="false" outlineLevel="0" collapsed="false">
      <c r="A407" s="3" t="s">
        <v>4193</v>
      </c>
      <c r="B407" s="3" t="s">
        <v>8462</v>
      </c>
      <c r="C407" s="3" t="s">
        <v>8292</v>
      </c>
    </row>
    <row r="408" customFormat="false" ht="15" hidden="false" customHeight="false" outlineLevel="0" collapsed="false">
      <c r="A408" s="3" t="s">
        <v>2995</v>
      </c>
      <c r="B408" s="3" t="s">
        <v>8464</v>
      </c>
      <c r="C408" s="3" t="s">
        <v>8294</v>
      </c>
    </row>
    <row r="409" customFormat="false" ht="15" hidden="false" customHeight="false" outlineLevel="0" collapsed="false">
      <c r="A409" s="3" t="s">
        <v>4782</v>
      </c>
      <c r="B409" s="3" t="s">
        <v>8466</v>
      </c>
      <c r="C409" s="3" t="s">
        <v>8296</v>
      </c>
    </row>
    <row r="410" customFormat="false" ht="15" hidden="false" customHeight="false" outlineLevel="0" collapsed="false">
      <c r="A410" s="3" t="s">
        <v>2202</v>
      </c>
      <c r="B410" s="3" t="s">
        <v>8468</v>
      </c>
      <c r="C410" s="3" t="s">
        <v>8298</v>
      </c>
    </row>
    <row r="411" customFormat="false" ht="15" hidden="false" customHeight="false" outlineLevel="0" collapsed="false">
      <c r="A411" s="3" t="s">
        <v>3784</v>
      </c>
      <c r="B411" s="3" t="s">
        <v>8470</v>
      </c>
      <c r="C411" s="3" t="s">
        <v>8300</v>
      </c>
    </row>
    <row r="412" customFormat="false" ht="15" hidden="false" customHeight="false" outlineLevel="0" collapsed="false">
      <c r="A412" s="3" t="s">
        <v>1553</v>
      </c>
      <c r="B412" s="3" t="s">
        <v>8472</v>
      </c>
      <c r="C412" s="3" t="s">
        <v>8301</v>
      </c>
    </row>
    <row r="413" customFormat="false" ht="15" hidden="false" customHeight="false" outlineLevel="0" collapsed="false">
      <c r="A413" s="3" t="s">
        <v>1273</v>
      </c>
      <c r="B413" s="3" t="s">
        <v>8474</v>
      </c>
      <c r="C413" s="3" t="s">
        <v>8302</v>
      </c>
    </row>
    <row r="414" customFormat="false" ht="15" hidden="false" customHeight="false" outlineLevel="0" collapsed="false">
      <c r="A414" s="3" t="s">
        <v>4883</v>
      </c>
      <c r="B414" s="3" t="s">
        <v>8476</v>
      </c>
      <c r="C414" s="3" t="s">
        <v>8302</v>
      </c>
    </row>
    <row r="415" customFormat="false" ht="15" hidden="false" customHeight="false" outlineLevel="0" collapsed="false">
      <c r="A415" s="3" t="s">
        <v>737</v>
      </c>
      <c r="B415" s="3" t="s">
        <v>8478</v>
      </c>
      <c r="C415" s="3" t="s">
        <v>8302</v>
      </c>
    </row>
    <row r="416" customFormat="false" ht="15" hidden="false" customHeight="false" outlineLevel="0" collapsed="false">
      <c r="A416" s="3" t="s">
        <v>737</v>
      </c>
      <c r="B416" s="3" t="s">
        <v>8152</v>
      </c>
      <c r="C416" s="3" t="s">
        <v>8302</v>
      </c>
    </row>
    <row r="417" customFormat="false" ht="15" hidden="false" customHeight="false" outlineLevel="0" collapsed="false">
      <c r="A417" s="3" t="s">
        <v>5147</v>
      </c>
      <c r="B417" s="3" t="s">
        <v>8481</v>
      </c>
      <c r="C417" s="3" t="s">
        <v>8302</v>
      </c>
    </row>
    <row r="418" customFormat="false" ht="15" hidden="false" customHeight="false" outlineLevel="0" collapsed="false">
      <c r="A418" s="3" t="s">
        <v>2874</v>
      </c>
      <c r="B418" s="3" t="s">
        <v>3452</v>
      </c>
      <c r="C418" s="3" t="s">
        <v>8306</v>
      </c>
    </row>
    <row r="419" customFormat="false" ht="15" hidden="false" customHeight="false" outlineLevel="0" collapsed="false">
      <c r="A419" s="3" t="s">
        <v>4945</v>
      </c>
      <c r="B419" s="3" t="s">
        <v>8160</v>
      </c>
      <c r="C419" s="3" t="s">
        <v>8308</v>
      </c>
    </row>
    <row r="420" customFormat="false" ht="15" hidden="false" customHeight="false" outlineLevel="0" collapsed="false">
      <c r="A420" s="3" t="s">
        <v>6176</v>
      </c>
      <c r="B420" s="3" t="s">
        <v>8485</v>
      </c>
      <c r="C420" s="3" t="s">
        <v>8310</v>
      </c>
    </row>
    <row r="421" customFormat="false" ht="15" hidden="false" customHeight="false" outlineLevel="0" collapsed="false">
      <c r="A421" s="3" t="s">
        <v>1949</v>
      </c>
      <c r="B421" s="3" t="s">
        <v>8487</v>
      </c>
      <c r="C421" s="3" t="s">
        <v>8312</v>
      </c>
    </row>
    <row r="422" customFormat="false" ht="15" hidden="false" customHeight="false" outlineLevel="0" collapsed="false">
      <c r="A422" s="3" t="s">
        <v>4523</v>
      </c>
      <c r="B422" s="3" t="s">
        <v>8489</v>
      </c>
      <c r="C422" s="3" t="s">
        <v>8313</v>
      </c>
    </row>
    <row r="423" customFormat="false" ht="15" hidden="false" customHeight="false" outlineLevel="0" collapsed="false">
      <c r="A423" s="3" t="s">
        <v>3519</v>
      </c>
      <c r="B423" s="3" t="s">
        <v>8491</v>
      </c>
      <c r="C423" s="3" t="s">
        <v>8315</v>
      </c>
    </row>
    <row r="424" customFormat="false" ht="15" hidden="false" customHeight="false" outlineLevel="0" collapsed="false">
      <c r="A424" s="3" t="s">
        <v>3519</v>
      </c>
      <c r="B424" s="3" t="s">
        <v>8493</v>
      </c>
      <c r="C424" s="3" t="s">
        <v>8317</v>
      </c>
    </row>
    <row r="425" customFormat="false" ht="15" hidden="false" customHeight="false" outlineLevel="0" collapsed="false">
      <c r="A425" s="3" t="s">
        <v>4772</v>
      </c>
      <c r="B425" s="3" t="s">
        <v>8164</v>
      </c>
      <c r="C425" s="3" t="s">
        <v>8319</v>
      </c>
    </row>
    <row r="426" customFormat="false" ht="15" hidden="false" customHeight="false" outlineLevel="0" collapsed="false">
      <c r="A426" s="3" t="s">
        <v>5663</v>
      </c>
      <c r="B426" s="3" t="s">
        <v>8495</v>
      </c>
      <c r="C426" s="3" t="s">
        <v>8320</v>
      </c>
    </row>
    <row r="427" customFormat="false" ht="15" hidden="false" customHeight="false" outlineLevel="0" collapsed="false">
      <c r="A427" s="3" t="s">
        <v>1798</v>
      </c>
      <c r="B427" s="3" t="s">
        <v>8497</v>
      </c>
      <c r="C427" s="3" t="s">
        <v>8321</v>
      </c>
    </row>
    <row r="428" customFormat="false" ht="15" hidden="false" customHeight="false" outlineLevel="0" collapsed="false">
      <c r="A428" s="3" t="s">
        <v>1798</v>
      </c>
      <c r="B428" s="3" t="s">
        <v>8499</v>
      </c>
      <c r="C428" s="3" t="s">
        <v>8323</v>
      </c>
    </row>
    <row r="429" customFormat="false" ht="15" hidden="false" customHeight="false" outlineLevel="0" collapsed="false">
      <c r="A429" s="3" t="s">
        <v>2644</v>
      </c>
      <c r="B429" s="3" t="s">
        <v>8501</v>
      </c>
      <c r="C429" s="3" t="s">
        <v>8323</v>
      </c>
    </row>
    <row r="430" customFormat="false" ht="15" hidden="false" customHeight="false" outlineLevel="0" collapsed="false">
      <c r="A430" s="3" t="s">
        <v>3607</v>
      </c>
      <c r="B430" s="3" t="s">
        <v>8168</v>
      </c>
      <c r="C430" s="3" t="s">
        <v>8325</v>
      </c>
    </row>
    <row r="431" customFormat="false" ht="15" hidden="false" customHeight="false" outlineLevel="0" collapsed="false">
      <c r="A431" s="3" t="s">
        <v>5599</v>
      </c>
      <c r="B431" s="3" t="s">
        <v>8504</v>
      </c>
      <c r="C431" s="3" t="s">
        <v>8326</v>
      </c>
    </row>
    <row r="432" customFormat="false" ht="15" hidden="false" customHeight="false" outlineLevel="0" collapsed="false">
      <c r="A432" s="3" t="s">
        <v>3539</v>
      </c>
      <c r="B432" s="3" t="s">
        <v>8506</v>
      </c>
      <c r="C432" s="3" t="s">
        <v>8326</v>
      </c>
    </row>
    <row r="433" customFormat="false" ht="15" hidden="false" customHeight="false" outlineLevel="0" collapsed="false">
      <c r="A433" s="3" t="s">
        <v>4136</v>
      </c>
      <c r="B433" s="3" t="s">
        <v>8508</v>
      </c>
      <c r="C433" s="3" t="s">
        <v>8328</v>
      </c>
    </row>
    <row r="434" customFormat="false" ht="15" hidden="false" customHeight="false" outlineLevel="0" collapsed="false">
      <c r="A434" s="3" t="s">
        <v>3950</v>
      </c>
      <c r="B434" s="3" t="s">
        <v>4494</v>
      </c>
      <c r="C434" s="3" t="s">
        <v>8330</v>
      </c>
    </row>
    <row r="435" customFormat="false" ht="15" hidden="false" customHeight="false" outlineLevel="0" collapsed="false">
      <c r="A435" s="3" t="s">
        <v>7111</v>
      </c>
      <c r="B435" s="3" t="s">
        <v>8511</v>
      </c>
      <c r="C435" s="3" t="s">
        <v>8332</v>
      </c>
    </row>
    <row r="436" customFormat="false" ht="15" hidden="false" customHeight="false" outlineLevel="0" collapsed="false">
      <c r="A436" s="3" t="s">
        <v>428</v>
      </c>
      <c r="B436" s="3" t="s">
        <v>8513</v>
      </c>
      <c r="C436" s="3" t="s">
        <v>8334</v>
      </c>
    </row>
    <row r="437" customFormat="false" ht="15" hidden="false" customHeight="false" outlineLevel="0" collapsed="false">
      <c r="A437" s="3" t="s">
        <v>428</v>
      </c>
      <c r="B437" s="3" t="s">
        <v>8515</v>
      </c>
      <c r="C437" s="3" t="s">
        <v>8335</v>
      </c>
    </row>
    <row r="438" customFormat="false" ht="15" hidden="false" customHeight="false" outlineLevel="0" collapsed="false">
      <c r="A438" s="3" t="s">
        <v>4212</v>
      </c>
      <c r="B438" s="3" t="s">
        <v>8517</v>
      </c>
      <c r="C438" s="3" t="s">
        <v>8336</v>
      </c>
    </row>
    <row r="439" customFormat="false" ht="15" hidden="false" customHeight="false" outlineLevel="0" collapsed="false">
      <c r="A439" s="3" t="s">
        <v>879</v>
      </c>
      <c r="B439" s="3" t="s">
        <v>8519</v>
      </c>
      <c r="C439" s="3" t="s">
        <v>8338</v>
      </c>
    </row>
    <row r="440" customFormat="false" ht="15" hidden="false" customHeight="false" outlineLevel="0" collapsed="false">
      <c r="A440" s="3" t="s">
        <v>879</v>
      </c>
      <c r="B440" s="3" t="s">
        <v>8521</v>
      </c>
      <c r="C440" s="3" t="s">
        <v>8340</v>
      </c>
    </row>
    <row r="441" customFormat="false" ht="15" hidden="false" customHeight="false" outlineLevel="0" collapsed="false">
      <c r="A441" s="3" t="s">
        <v>2828</v>
      </c>
      <c r="B441" s="3" t="s">
        <v>8523</v>
      </c>
      <c r="C441" s="3" t="s">
        <v>8341</v>
      </c>
    </row>
    <row r="442" customFormat="false" ht="15" hidden="false" customHeight="false" outlineLevel="0" collapsed="false">
      <c r="A442" s="3" t="s">
        <v>4164</v>
      </c>
      <c r="B442" s="3" t="s">
        <v>8525</v>
      </c>
      <c r="C442" s="3" t="s">
        <v>8341</v>
      </c>
    </row>
    <row r="443" customFormat="false" ht="15" hidden="false" customHeight="false" outlineLevel="0" collapsed="false">
      <c r="A443" s="3" t="s">
        <v>3203</v>
      </c>
      <c r="B443" s="3" t="s">
        <v>8527</v>
      </c>
      <c r="C443" s="3" t="s">
        <v>8341</v>
      </c>
    </row>
    <row r="444" customFormat="false" ht="15" hidden="false" customHeight="false" outlineLevel="0" collapsed="false">
      <c r="A444" s="3" t="s">
        <v>2014</v>
      </c>
      <c r="B444" s="3" t="s">
        <v>8528</v>
      </c>
      <c r="C444" s="3" t="s">
        <v>8344</v>
      </c>
    </row>
    <row r="445" customFormat="false" ht="15" hidden="false" customHeight="false" outlineLevel="0" collapsed="false">
      <c r="A445" s="3" t="s">
        <v>2581</v>
      </c>
      <c r="B445" s="3" t="s">
        <v>8528</v>
      </c>
      <c r="C445" s="3" t="s">
        <v>8346</v>
      </c>
    </row>
    <row r="446" customFormat="false" ht="15" hidden="false" customHeight="false" outlineLevel="0" collapsed="false">
      <c r="A446" s="3" t="s">
        <v>2581</v>
      </c>
      <c r="B446" s="3" t="s">
        <v>8180</v>
      </c>
      <c r="C446" s="3" t="s">
        <v>8347</v>
      </c>
    </row>
    <row r="447" customFormat="false" ht="15" hidden="false" customHeight="false" outlineLevel="0" collapsed="false">
      <c r="A447" s="3" t="s">
        <v>4036</v>
      </c>
      <c r="B447" s="3" t="s">
        <v>8532</v>
      </c>
      <c r="C447" s="3" t="s">
        <v>8347</v>
      </c>
    </row>
    <row r="448" customFormat="false" ht="15" hidden="false" customHeight="false" outlineLevel="0" collapsed="false">
      <c r="A448" s="3" t="s">
        <v>3556</v>
      </c>
      <c r="B448" s="3" t="s">
        <v>8534</v>
      </c>
      <c r="C448" s="3" t="s">
        <v>8349</v>
      </c>
    </row>
    <row r="449" customFormat="false" ht="15" hidden="false" customHeight="false" outlineLevel="0" collapsed="false">
      <c r="A449" s="3" t="s">
        <v>2212</v>
      </c>
      <c r="B449" s="3" t="s">
        <v>8536</v>
      </c>
      <c r="C449" s="3" t="s">
        <v>8351</v>
      </c>
    </row>
    <row r="450" customFormat="false" ht="15" hidden="false" customHeight="false" outlineLevel="0" collapsed="false">
      <c r="A450" s="3" t="s">
        <v>4071</v>
      </c>
      <c r="B450" s="3" t="s">
        <v>8538</v>
      </c>
      <c r="C450" s="3" t="s">
        <v>8352</v>
      </c>
    </row>
    <row r="451" customFormat="false" ht="15" hidden="false" customHeight="false" outlineLevel="0" collapsed="false">
      <c r="A451" s="3" t="s">
        <v>4600</v>
      </c>
      <c r="B451" s="3" t="s">
        <v>8540</v>
      </c>
      <c r="C451" s="3" t="s">
        <v>8354</v>
      </c>
    </row>
    <row r="452" customFormat="false" ht="15" hidden="false" customHeight="false" outlineLevel="0" collapsed="false">
      <c r="A452" s="3" t="s">
        <v>4046</v>
      </c>
      <c r="B452" s="3" t="s">
        <v>8542</v>
      </c>
      <c r="C452" s="3" t="s">
        <v>8356</v>
      </c>
    </row>
    <row r="453" customFormat="false" ht="15" hidden="false" customHeight="false" outlineLevel="0" collapsed="false">
      <c r="A453" s="3" t="s">
        <v>4046</v>
      </c>
      <c r="B453" s="3" t="s">
        <v>8544</v>
      </c>
      <c r="C453" s="3" t="s">
        <v>8358</v>
      </c>
    </row>
    <row r="454" customFormat="false" ht="15" hidden="false" customHeight="false" outlineLevel="0" collapsed="false">
      <c r="A454" s="3" t="s">
        <v>5480</v>
      </c>
      <c r="B454" s="3" t="s">
        <v>8544</v>
      </c>
      <c r="C454" s="3" t="s">
        <v>8360</v>
      </c>
    </row>
    <row r="455" customFormat="false" ht="15" hidden="false" customHeight="false" outlineLevel="0" collapsed="false">
      <c r="A455" s="3" t="s">
        <v>4484</v>
      </c>
      <c r="B455" s="3" t="s">
        <v>8546</v>
      </c>
      <c r="C455" s="3" t="s">
        <v>8362</v>
      </c>
    </row>
    <row r="456" customFormat="false" ht="15" hidden="false" customHeight="false" outlineLevel="0" collapsed="false">
      <c r="A456" s="3" t="s">
        <v>3509</v>
      </c>
      <c r="B456" s="3" t="s">
        <v>8548</v>
      </c>
      <c r="C456" s="3" t="s">
        <v>8364</v>
      </c>
    </row>
    <row r="457" customFormat="false" ht="15" hidden="false" customHeight="false" outlineLevel="0" collapsed="false">
      <c r="A457" s="3" t="s">
        <v>1768</v>
      </c>
      <c r="B457" s="3" t="s">
        <v>5719</v>
      </c>
      <c r="C457" s="3" t="s">
        <v>8366</v>
      </c>
    </row>
    <row r="458" customFormat="false" ht="15" hidden="false" customHeight="false" outlineLevel="0" collapsed="false">
      <c r="A458" s="3" t="s">
        <v>1768</v>
      </c>
      <c r="B458" s="3" t="s">
        <v>5071</v>
      </c>
      <c r="C458" s="3" t="s">
        <v>8368</v>
      </c>
    </row>
    <row r="459" customFormat="false" ht="15" hidden="false" customHeight="false" outlineLevel="0" collapsed="false">
      <c r="A459" s="3" t="s">
        <v>622</v>
      </c>
      <c r="B459" s="3" t="s">
        <v>8550</v>
      </c>
      <c r="C459" s="3" t="s">
        <v>8370</v>
      </c>
    </row>
    <row r="460" customFormat="false" ht="15" hidden="false" customHeight="false" outlineLevel="0" collapsed="false">
      <c r="A460" s="3" t="s">
        <v>622</v>
      </c>
      <c r="B460" s="3" t="s">
        <v>8552</v>
      </c>
      <c r="C460" s="3" t="s">
        <v>8372</v>
      </c>
    </row>
    <row r="461" customFormat="false" ht="15" hidden="false" customHeight="false" outlineLevel="0" collapsed="false">
      <c r="A461" s="3" t="s">
        <v>94</v>
      </c>
      <c r="B461" s="3" t="s">
        <v>8554</v>
      </c>
      <c r="C461" s="3" t="s">
        <v>8372</v>
      </c>
    </row>
    <row r="462" customFormat="false" ht="15" hidden="false" customHeight="false" outlineLevel="0" collapsed="false">
      <c r="A462" s="3" t="s">
        <v>94</v>
      </c>
      <c r="B462" s="3" t="s">
        <v>8556</v>
      </c>
      <c r="C462" s="3" t="s">
        <v>8374</v>
      </c>
    </row>
    <row r="463" customFormat="false" ht="15" hidden="false" customHeight="false" outlineLevel="0" collapsed="false">
      <c r="A463" s="3" t="s">
        <v>1863</v>
      </c>
      <c r="B463" s="3" t="s">
        <v>8558</v>
      </c>
      <c r="C463" s="3" t="s">
        <v>8376</v>
      </c>
    </row>
    <row r="464" customFormat="false" ht="15" hidden="false" customHeight="false" outlineLevel="0" collapsed="false">
      <c r="A464" s="3" t="s">
        <v>1863</v>
      </c>
      <c r="B464" s="3" t="s">
        <v>8558</v>
      </c>
      <c r="C464" s="3" t="s">
        <v>8378</v>
      </c>
    </row>
    <row r="465" customFormat="false" ht="15" hidden="false" customHeight="false" outlineLevel="0" collapsed="false">
      <c r="A465" s="3" t="s">
        <v>75</v>
      </c>
      <c r="B465" s="3" t="s">
        <v>8561</v>
      </c>
      <c r="C465" s="3" t="s">
        <v>8380</v>
      </c>
    </row>
    <row r="466" customFormat="false" ht="15" hidden="false" customHeight="false" outlineLevel="0" collapsed="false">
      <c r="A466" s="3" t="s">
        <v>5277</v>
      </c>
      <c r="B466" s="3" t="s">
        <v>8562</v>
      </c>
      <c r="C466" s="3" t="s">
        <v>8382</v>
      </c>
    </row>
    <row r="467" customFormat="false" ht="15" hidden="false" customHeight="false" outlineLevel="0" collapsed="false">
      <c r="A467" s="3" t="s">
        <v>515</v>
      </c>
      <c r="B467" s="3" t="s">
        <v>8564</v>
      </c>
      <c r="C467" s="3" t="s">
        <v>8383</v>
      </c>
    </row>
    <row r="468" customFormat="false" ht="15" hidden="false" customHeight="false" outlineLevel="0" collapsed="false">
      <c r="A468" s="3" t="s">
        <v>861</v>
      </c>
      <c r="B468" s="3" t="s">
        <v>8565</v>
      </c>
      <c r="C468" s="3" t="s">
        <v>8383</v>
      </c>
    </row>
    <row r="469" customFormat="false" ht="15" hidden="false" customHeight="false" outlineLevel="0" collapsed="false">
      <c r="A469" s="3" t="s">
        <v>5900</v>
      </c>
      <c r="B469" s="3" t="s">
        <v>8567</v>
      </c>
      <c r="C469" s="3" t="s">
        <v>8385</v>
      </c>
    </row>
    <row r="470" customFormat="false" ht="15" hidden="false" customHeight="false" outlineLevel="0" collapsed="false">
      <c r="A470" s="3" t="s">
        <v>5167</v>
      </c>
      <c r="B470" s="3" t="s">
        <v>8569</v>
      </c>
      <c r="C470" s="3" t="s">
        <v>8387</v>
      </c>
    </row>
    <row r="471" customFormat="false" ht="15" hidden="false" customHeight="false" outlineLevel="0" collapsed="false">
      <c r="A471" s="3" t="s">
        <v>4504</v>
      </c>
      <c r="B471" s="3" t="s">
        <v>8569</v>
      </c>
      <c r="C471" s="3" t="s">
        <v>8389</v>
      </c>
    </row>
    <row r="472" customFormat="false" ht="15" hidden="false" customHeight="false" outlineLevel="0" collapsed="false">
      <c r="A472" s="3" t="s">
        <v>5550</v>
      </c>
      <c r="B472" s="3" t="s">
        <v>8572</v>
      </c>
      <c r="C472" s="3" t="s">
        <v>8391</v>
      </c>
    </row>
    <row r="473" customFormat="false" ht="15" hidden="false" customHeight="false" outlineLevel="0" collapsed="false">
      <c r="A473" s="3" t="s">
        <v>1841</v>
      </c>
      <c r="B473" s="3" t="s">
        <v>8574</v>
      </c>
      <c r="C473" s="3" t="s">
        <v>8393</v>
      </c>
    </row>
    <row r="474" customFormat="false" ht="15" hidden="false" customHeight="false" outlineLevel="0" collapsed="false">
      <c r="A474" s="3" t="s">
        <v>3492</v>
      </c>
      <c r="B474" s="3" t="s">
        <v>8576</v>
      </c>
      <c r="C474" s="3" t="s">
        <v>8395</v>
      </c>
    </row>
    <row r="475" customFormat="false" ht="15" hidden="false" customHeight="false" outlineLevel="0" collapsed="false">
      <c r="A475" s="3" t="s">
        <v>3889</v>
      </c>
      <c r="B475" s="3" t="s">
        <v>8578</v>
      </c>
      <c r="C475" s="3" t="s">
        <v>4036</v>
      </c>
    </row>
    <row r="476" customFormat="false" ht="15" hidden="false" customHeight="false" outlineLevel="0" collapsed="false">
      <c r="A476" s="3" t="s">
        <v>2572</v>
      </c>
      <c r="B476" s="3" t="s">
        <v>8579</v>
      </c>
      <c r="C476" s="3" t="s">
        <v>8398</v>
      </c>
    </row>
    <row r="477" customFormat="false" ht="15" hidden="false" customHeight="false" outlineLevel="0" collapsed="false">
      <c r="A477" s="3" t="s">
        <v>2572</v>
      </c>
      <c r="B477" s="3" t="s">
        <v>8214</v>
      </c>
      <c r="C477" s="3" t="s">
        <v>8400</v>
      </c>
    </row>
    <row r="478" customFormat="false" ht="15" hidden="false" customHeight="false" outlineLevel="0" collapsed="false">
      <c r="A478" s="3" t="s">
        <v>4118</v>
      </c>
      <c r="B478" s="3" t="s">
        <v>8216</v>
      </c>
      <c r="C478" s="3" t="s">
        <v>8402</v>
      </c>
    </row>
    <row r="479" customFormat="false" ht="15" hidden="false" customHeight="false" outlineLevel="0" collapsed="false">
      <c r="A479" s="3" t="s">
        <v>5003</v>
      </c>
      <c r="B479" s="3" t="s">
        <v>8583</v>
      </c>
      <c r="C479" s="3" t="s">
        <v>8402</v>
      </c>
    </row>
    <row r="480" customFormat="false" ht="15" hidden="false" customHeight="false" outlineLevel="0" collapsed="false">
      <c r="A480" s="3" t="s">
        <v>1472</v>
      </c>
      <c r="B480" s="3" t="s">
        <v>8585</v>
      </c>
      <c r="C480" s="3" t="s">
        <v>2212</v>
      </c>
    </row>
    <row r="481" customFormat="false" ht="15" hidden="false" customHeight="false" outlineLevel="0" collapsed="false">
      <c r="A481" s="3" t="s">
        <v>6482</v>
      </c>
      <c r="B481" s="3" t="s">
        <v>8587</v>
      </c>
      <c r="C481" s="3" t="s">
        <v>2212</v>
      </c>
    </row>
    <row r="482" customFormat="false" ht="15" hidden="false" customHeight="false" outlineLevel="0" collapsed="false">
      <c r="A482" s="3" t="s">
        <v>2688</v>
      </c>
      <c r="B482" s="3" t="s">
        <v>8589</v>
      </c>
      <c r="C482" s="3" t="s">
        <v>8406</v>
      </c>
    </row>
    <row r="483" customFormat="false" ht="15" hidden="false" customHeight="false" outlineLevel="0" collapsed="false">
      <c r="A483" s="3" t="s">
        <v>775</v>
      </c>
      <c r="B483" s="3" t="s">
        <v>8591</v>
      </c>
      <c r="C483" s="3" t="s">
        <v>8408</v>
      </c>
    </row>
    <row r="484" customFormat="false" ht="15" hidden="false" customHeight="false" outlineLevel="0" collapsed="false">
      <c r="A484" s="3" t="s">
        <v>775</v>
      </c>
      <c r="B484" s="3" t="s">
        <v>4276</v>
      </c>
      <c r="C484" s="3" t="s">
        <v>8409</v>
      </c>
    </row>
    <row r="485" customFormat="false" ht="15" hidden="false" customHeight="false" outlineLevel="0" collapsed="false">
      <c r="A485" s="3" t="s">
        <v>1912</v>
      </c>
      <c r="B485" s="3" t="s">
        <v>8594</v>
      </c>
      <c r="C485" s="3" t="s">
        <v>8411</v>
      </c>
    </row>
    <row r="486" customFormat="false" ht="15" hidden="false" customHeight="false" outlineLevel="0" collapsed="false">
      <c r="A486" s="3" t="s">
        <v>2701</v>
      </c>
      <c r="B486" s="3" t="s">
        <v>8596</v>
      </c>
      <c r="C486" s="3" t="s">
        <v>8413</v>
      </c>
    </row>
    <row r="487" customFormat="false" ht="15" hidden="false" customHeight="false" outlineLevel="0" collapsed="false">
      <c r="A487" s="3" t="s">
        <v>870</v>
      </c>
      <c r="B487" s="3" t="s">
        <v>8597</v>
      </c>
      <c r="C487" s="3" t="s">
        <v>8415</v>
      </c>
    </row>
    <row r="488" customFormat="false" ht="15" hidden="false" customHeight="false" outlineLevel="0" collapsed="false">
      <c r="A488" s="3" t="s">
        <v>870</v>
      </c>
      <c r="B488" s="3" t="s">
        <v>8599</v>
      </c>
      <c r="C488" s="3" t="s">
        <v>8416</v>
      </c>
    </row>
    <row r="489" customFormat="false" ht="15" hidden="false" customHeight="false" outlineLevel="0" collapsed="false">
      <c r="A489" s="3" t="s">
        <v>2636</v>
      </c>
      <c r="B489" s="3" t="s">
        <v>8601</v>
      </c>
      <c r="C489" s="3" t="s">
        <v>8418</v>
      </c>
    </row>
    <row r="490" customFormat="false" ht="15" hidden="false" customHeight="false" outlineLevel="0" collapsed="false">
      <c r="A490" s="3" t="s">
        <v>1737</v>
      </c>
      <c r="B490" s="3" t="s">
        <v>8603</v>
      </c>
      <c r="C490" s="3" t="s">
        <v>8420</v>
      </c>
    </row>
    <row r="491" customFormat="false" ht="15" hidden="false" customHeight="false" outlineLevel="0" collapsed="false">
      <c r="A491" s="3" t="s">
        <v>1737</v>
      </c>
      <c r="B491" s="3" t="s">
        <v>8605</v>
      </c>
      <c r="C491" s="3" t="s">
        <v>8422</v>
      </c>
    </row>
    <row r="492" customFormat="false" ht="15" hidden="false" customHeight="false" outlineLevel="0" collapsed="false">
      <c r="A492" s="3" t="s">
        <v>993</v>
      </c>
      <c r="B492" s="3" t="s">
        <v>8235</v>
      </c>
      <c r="C492" s="3" t="s">
        <v>8424</v>
      </c>
    </row>
    <row r="493" customFormat="false" ht="15" hidden="false" customHeight="false" outlineLevel="0" collapsed="false">
      <c r="A493" s="3" t="s">
        <v>908</v>
      </c>
      <c r="B493" s="3" t="s">
        <v>8608</v>
      </c>
      <c r="C493" s="3" t="s">
        <v>8424</v>
      </c>
    </row>
    <row r="494" customFormat="false" ht="15" hidden="false" customHeight="false" outlineLevel="0" collapsed="false">
      <c r="A494" s="3" t="s">
        <v>6653</v>
      </c>
      <c r="B494" s="3" t="s">
        <v>8610</v>
      </c>
      <c r="C494" s="3" t="s">
        <v>8427</v>
      </c>
    </row>
    <row r="495" customFormat="false" ht="15" hidden="false" customHeight="false" outlineLevel="0" collapsed="false">
      <c r="A495" s="3" t="s">
        <v>5355</v>
      </c>
      <c r="B495" s="3" t="s">
        <v>8612</v>
      </c>
      <c r="C495" s="3" t="s">
        <v>8428</v>
      </c>
    </row>
    <row r="496" customFormat="false" ht="15" hidden="false" customHeight="false" outlineLevel="0" collapsed="false">
      <c r="A496" s="3" t="s">
        <v>3212</v>
      </c>
      <c r="B496" s="3" t="s">
        <v>8237</v>
      </c>
      <c r="C496" s="3" t="s">
        <v>8429</v>
      </c>
    </row>
    <row r="497" customFormat="false" ht="15" hidden="false" customHeight="false" outlineLevel="0" collapsed="false">
      <c r="A497" s="3" t="s">
        <v>4893</v>
      </c>
      <c r="B497" s="3" t="s">
        <v>8237</v>
      </c>
      <c r="C497" s="3" t="s">
        <v>8431</v>
      </c>
    </row>
    <row r="498" customFormat="false" ht="15" hidden="false" customHeight="false" outlineLevel="0" collapsed="false">
      <c r="A498" s="3" t="s">
        <v>937</v>
      </c>
      <c r="B498" s="3" t="s">
        <v>2095</v>
      </c>
      <c r="C498" s="3" t="s">
        <v>5900</v>
      </c>
    </row>
    <row r="499" customFormat="false" ht="15" hidden="false" customHeight="false" outlineLevel="0" collapsed="false">
      <c r="A499" s="3" t="s">
        <v>937</v>
      </c>
      <c r="B499" s="3" t="s">
        <v>2095</v>
      </c>
      <c r="C499" s="3" t="s">
        <v>5900</v>
      </c>
    </row>
    <row r="500" customFormat="false" ht="15" hidden="false" customHeight="false" outlineLevel="0" collapsed="false">
      <c r="A500" s="3" t="s">
        <v>4925</v>
      </c>
      <c r="B500" s="3" t="s">
        <v>8617</v>
      </c>
      <c r="C500" s="3" t="s">
        <v>8433</v>
      </c>
    </row>
    <row r="501" customFormat="false" ht="15" hidden="false" customHeight="false" outlineLevel="0" collapsed="false">
      <c r="A501" s="3" t="s">
        <v>5405</v>
      </c>
      <c r="B501" s="3" t="s">
        <v>8618</v>
      </c>
      <c r="C501" s="3" t="s">
        <v>8434</v>
      </c>
    </row>
    <row r="502" customFormat="false" ht="15" hidden="false" customHeight="false" outlineLevel="0" collapsed="false">
      <c r="A502" s="3" t="s">
        <v>6357</v>
      </c>
      <c r="B502" s="3" t="s">
        <v>8620</v>
      </c>
      <c r="C502" s="3" t="s">
        <v>8436</v>
      </c>
    </row>
    <row r="503" customFormat="false" ht="15" hidden="false" customHeight="false" outlineLevel="0" collapsed="false">
      <c r="A503" s="3" t="s">
        <v>2325</v>
      </c>
      <c r="B503" s="3" t="s">
        <v>8622</v>
      </c>
      <c r="C503" s="3" t="s">
        <v>8438</v>
      </c>
    </row>
    <row r="504" customFormat="false" ht="15" hidden="false" customHeight="false" outlineLevel="0" collapsed="false">
      <c r="A504" s="3" t="s">
        <v>2325</v>
      </c>
      <c r="B504" s="3" t="s">
        <v>8622</v>
      </c>
      <c r="C504" s="3" t="s">
        <v>8440</v>
      </c>
    </row>
    <row r="505" customFormat="false" ht="15" hidden="false" customHeight="false" outlineLevel="0" collapsed="false">
      <c r="A505" s="3" t="s">
        <v>1143</v>
      </c>
      <c r="B505" s="3" t="s">
        <v>8625</v>
      </c>
      <c r="C505" s="3" t="s">
        <v>4504</v>
      </c>
    </row>
    <row r="506" customFormat="false" ht="15" hidden="false" customHeight="false" outlineLevel="0" collapsed="false">
      <c r="A506" s="3" t="s">
        <v>1143</v>
      </c>
      <c r="B506" s="3" t="s">
        <v>8626</v>
      </c>
      <c r="C506" s="3" t="s">
        <v>8443</v>
      </c>
    </row>
    <row r="507" customFormat="false" ht="15" hidden="false" customHeight="false" outlineLevel="0" collapsed="false">
      <c r="A507" s="3" t="s">
        <v>1053</v>
      </c>
      <c r="B507" s="3" t="s">
        <v>8628</v>
      </c>
      <c r="C507" s="3" t="s">
        <v>8443</v>
      </c>
    </row>
    <row r="508" customFormat="false" ht="15" hidden="false" customHeight="false" outlineLevel="0" collapsed="false">
      <c r="A508" s="3" t="s">
        <v>1053</v>
      </c>
      <c r="B508" s="3" t="s">
        <v>8630</v>
      </c>
      <c r="C508" s="3" t="s">
        <v>8446</v>
      </c>
    </row>
    <row r="509" customFormat="false" ht="15" hidden="false" customHeight="false" outlineLevel="0" collapsed="false">
      <c r="A509" s="3" t="s">
        <v>6566</v>
      </c>
      <c r="B509" s="3" t="s">
        <v>8631</v>
      </c>
      <c r="C509" s="3" t="s">
        <v>8448</v>
      </c>
    </row>
    <row r="510" customFormat="false" ht="15" hidden="false" customHeight="false" outlineLevel="0" collapsed="false">
      <c r="A510" s="3" t="s">
        <v>1401</v>
      </c>
      <c r="B510" s="3" t="s">
        <v>8632</v>
      </c>
      <c r="C510" s="3" t="s">
        <v>8450</v>
      </c>
    </row>
    <row r="511" customFormat="false" ht="15" hidden="false" customHeight="false" outlineLevel="0" collapsed="false">
      <c r="A511" s="3" t="s">
        <v>6585</v>
      </c>
      <c r="B511" s="3" t="s">
        <v>8634</v>
      </c>
      <c r="C511" s="3" t="s">
        <v>8452</v>
      </c>
    </row>
    <row r="512" customFormat="false" ht="15" hidden="false" customHeight="false" outlineLevel="0" collapsed="false">
      <c r="A512" s="3" t="s">
        <v>5960</v>
      </c>
      <c r="B512" s="3" t="s">
        <v>8636</v>
      </c>
      <c r="C512" s="3" t="s">
        <v>8453</v>
      </c>
    </row>
    <row r="513" customFormat="false" ht="15" hidden="false" customHeight="false" outlineLevel="0" collapsed="false">
      <c r="A513" s="3" t="s">
        <v>5960</v>
      </c>
      <c r="B513" s="3" t="s">
        <v>5785</v>
      </c>
      <c r="C513" s="3" t="s">
        <v>8455</v>
      </c>
    </row>
    <row r="514" customFormat="false" ht="15" hidden="false" customHeight="false" outlineLevel="0" collapsed="false">
      <c r="A514" s="3" t="s">
        <v>983</v>
      </c>
      <c r="B514" s="3" t="s">
        <v>8639</v>
      </c>
      <c r="C514" s="3" t="s">
        <v>6653</v>
      </c>
    </row>
    <row r="515" customFormat="false" ht="15" hidden="false" customHeight="false" outlineLevel="0" collapsed="false">
      <c r="A515" s="3" t="s">
        <v>6371</v>
      </c>
      <c r="B515" s="3" t="s">
        <v>8641</v>
      </c>
      <c r="C515" s="3" t="s">
        <v>5355</v>
      </c>
    </row>
    <row r="516" customFormat="false" ht="15" hidden="false" customHeight="false" outlineLevel="0" collapsed="false">
      <c r="A516" s="3" t="s">
        <v>4007</v>
      </c>
      <c r="B516" s="3" t="s">
        <v>8643</v>
      </c>
      <c r="C516" s="3" t="s">
        <v>8459</v>
      </c>
    </row>
    <row r="517" customFormat="false" ht="15" hidden="false" customHeight="false" outlineLevel="0" collapsed="false">
      <c r="A517" s="3" t="s">
        <v>1525</v>
      </c>
      <c r="B517" s="3" t="s">
        <v>8645</v>
      </c>
      <c r="C517" s="3" t="s">
        <v>8461</v>
      </c>
    </row>
    <row r="518" customFormat="false" ht="15" hidden="false" customHeight="false" outlineLevel="0" collapsed="false">
      <c r="A518" s="3" t="s">
        <v>6029</v>
      </c>
      <c r="B518" s="3" t="s">
        <v>8647</v>
      </c>
      <c r="C518" s="3" t="s">
        <v>8463</v>
      </c>
    </row>
    <row r="519" customFormat="false" ht="15" hidden="false" customHeight="false" outlineLevel="0" collapsed="false">
      <c r="A519" s="3" t="s">
        <v>7008</v>
      </c>
      <c r="B519" s="3" t="s">
        <v>8649</v>
      </c>
      <c r="C519" s="3" t="s">
        <v>8465</v>
      </c>
    </row>
    <row r="520" customFormat="false" ht="15" hidden="false" customHeight="false" outlineLevel="0" collapsed="false">
      <c r="A520" s="3" t="s">
        <v>4578</v>
      </c>
      <c r="B520" s="3" t="s">
        <v>8651</v>
      </c>
      <c r="C520" s="3" t="s">
        <v>8467</v>
      </c>
    </row>
    <row r="521" customFormat="false" ht="15" hidden="false" customHeight="false" outlineLevel="0" collapsed="false">
      <c r="A521" s="3" t="s">
        <v>6644</v>
      </c>
      <c r="B521" s="3" t="s">
        <v>8653</v>
      </c>
      <c r="C521" s="3" t="s">
        <v>8469</v>
      </c>
    </row>
    <row r="522" customFormat="false" ht="15" hidden="false" customHeight="false" outlineLevel="0" collapsed="false">
      <c r="A522" s="3" t="s">
        <v>4587</v>
      </c>
      <c r="B522" s="3" t="s">
        <v>8654</v>
      </c>
      <c r="C522" s="3" t="s">
        <v>8471</v>
      </c>
    </row>
    <row r="523" customFormat="false" ht="15" hidden="false" customHeight="false" outlineLevel="0" collapsed="false">
      <c r="A523" s="3" t="s">
        <v>2341</v>
      </c>
      <c r="B523" s="3" t="s">
        <v>8656</v>
      </c>
      <c r="C523" s="3" t="s">
        <v>8473</v>
      </c>
    </row>
    <row r="524" customFormat="false" ht="15" hidden="false" customHeight="false" outlineLevel="0" collapsed="false">
      <c r="A524" s="3" t="s">
        <v>6744</v>
      </c>
      <c r="B524" s="3" t="s">
        <v>8656</v>
      </c>
      <c r="C524" s="3" t="s">
        <v>8475</v>
      </c>
    </row>
    <row r="525" customFormat="false" ht="15" hidden="false" customHeight="false" outlineLevel="0" collapsed="false">
      <c r="A525" s="3" t="s">
        <v>3462</v>
      </c>
      <c r="B525" s="3" t="s">
        <v>8659</v>
      </c>
      <c r="C525" s="3" t="s">
        <v>8477</v>
      </c>
    </row>
    <row r="526" customFormat="false" ht="15" hidden="false" customHeight="false" outlineLevel="0" collapsed="false">
      <c r="A526" s="3" t="s">
        <v>3123</v>
      </c>
      <c r="B526" s="3" t="s">
        <v>8661</v>
      </c>
      <c r="C526" s="3" t="s">
        <v>8479</v>
      </c>
    </row>
    <row r="527" customFormat="false" ht="15" hidden="false" customHeight="false" outlineLevel="0" collapsed="false">
      <c r="A527" s="3" t="s">
        <v>3470</v>
      </c>
      <c r="B527" s="3" t="s">
        <v>8663</v>
      </c>
      <c r="C527" s="3" t="s">
        <v>8480</v>
      </c>
    </row>
    <row r="528" customFormat="false" ht="15" hidden="false" customHeight="false" outlineLevel="0" collapsed="false">
      <c r="A528" s="3" t="s">
        <v>3960</v>
      </c>
      <c r="B528" s="3" t="s">
        <v>8665</v>
      </c>
      <c r="C528" s="3" t="s">
        <v>8482</v>
      </c>
    </row>
    <row r="529" customFormat="false" ht="15" hidden="false" customHeight="false" outlineLevel="0" collapsed="false">
      <c r="A529" s="3" t="s">
        <v>4717</v>
      </c>
      <c r="B529" s="3" t="s">
        <v>8667</v>
      </c>
      <c r="C529" s="3" t="s">
        <v>8483</v>
      </c>
    </row>
    <row r="530" customFormat="false" ht="15" hidden="false" customHeight="false" outlineLevel="0" collapsed="false">
      <c r="A530" s="3" t="s">
        <v>2311</v>
      </c>
      <c r="B530" s="3" t="s">
        <v>8669</v>
      </c>
      <c r="C530" s="3" t="s">
        <v>8484</v>
      </c>
    </row>
    <row r="531" customFormat="false" ht="15" hidden="false" customHeight="false" outlineLevel="0" collapsed="false">
      <c r="A531" s="3" t="s">
        <v>6469</v>
      </c>
      <c r="B531" s="3" t="s">
        <v>8267</v>
      </c>
      <c r="C531" s="3" t="s">
        <v>8486</v>
      </c>
    </row>
    <row r="532" customFormat="false" ht="15" hidden="false" customHeight="false" outlineLevel="0" collapsed="false">
      <c r="A532" s="3" t="s">
        <v>1896</v>
      </c>
      <c r="B532" s="3" t="s">
        <v>8268</v>
      </c>
      <c r="C532" s="3" t="s">
        <v>8488</v>
      </c>
    </row>
    <row r="533" customFormat="false" ht="15" hidden="false" customHeight="false" outlineLevel="0" collapsed="false">
      <c r="A533" s="3" t="s">
        <v>7121</v>
      </c>
      <c r="B533" s="3" t="s">
        <v>315</v>
      </c>
      <c r="C533" s="3" t="s">
        <v>8490</v>
      </c>
    </row>
    <row r="534" customFormat="false" ht="15" hidden="false" customHeight="false" outlineLevel="0" collapsed="false">
      <c r="A534" s="3" t="s">
        <v>3152</v>
      </c>
      <c r="B534" s="3" t="s">
        <v>315</v>
      </c>
      <c r="C534" s="3" t="s">
        <v>8492</v>
      </c>
    </row>
    <row r="535" customFormat="false" ht="15" hidden="false" customHeight="false" outlineLevel="0" collapsed="false">
      <c r="A535" s="3" t="s">
        <v>3152</v>
      </c>
      <c r="B535" s="3" t="s">
        <v>8671</v>
      </c>
      <c r="C535" s="3" t="s">
        <v>8494</v>
      </c>
    </row>
    <row r="536" customFormat="false" ht="15" hidden="false" customHeight="false" outlineLevel="0" collapsed="false">
      <c r="A536" s="3" t="s">
        <v>3055</v>
      </c>
      <c r="B536" s="3" t="s">
        <v>8271</v>
      </c>
      <c r="C536" s="3" t="s">
        <v>8494</v>
      </c>
    </row>
    <row r="537" customFormat="false" ht="15" hidden="false" customHeight="false" outlineLevel="0" collapsed="false">
      <c r="A537" s="3" t="s">
        <v>3085</v>
      </c>
      <c r="B537" s="3" t="s">
        <v>8672</v>
      </c>
      <c r="C537" s="3" t="s">
        <v>8496</v>
      </c>
    </row>
    <row r="538" customFormat="false" ht="15" hidden="false" customHeight="false" outlineLevel="0" collapsed="false">
      <c r="A538" s="3" t="s">
        <v>3085</v>
      </c>
      <c r="B538" s="3" t="s">
        <v>8673</v>
      </c>
      <c r="C538" s="3" t="s">
        <v>8498</v>
      </c>
    </row>
    <row r="539" customFormat="false" ht="15" hidden="false" customHeight="false" outlineLevel="0" collapsed="false">
      <c r="A539" s="3" t="s">
        <v>4295</v>
      </c>
      <c r="B539" s="3" t="s">
        <v>8674</v>
      </c>
      <c r="C539" s="3" t="s">
        <v>8500</v>
      </c>
    </row>
    <row r="540" customFormat="false" ht="15" hidden="false" customHeight="false" outlineLevel="0" collapsed="false">
      <c r="A540" s="3" t="s">
        <v>114</v>
      </c>
      <c r="B540" s="3" t="s">
        <v>8675</v>
      </c>
      <c r="C540" s="3" t="s">
        <v>8502</v>
      </c>
    </row>
    <row r="541" customFormat="false" ht="15" hidden="false" customHeight="false" outlineLevel="0" collapsed="false">
      <c r="A541" s="3" t="s">
        <v>114</v>
      </c>
      <c r="B541" s="3" t="s">
        <v>8676</v>
      </c>
      <c r="C541" s="3" t="s">
        <v>8503</v>
      </c>
    </row>
    <row r="542" customFormat="false" ht="15" hidden="false" customHeight="false" outlineLevel="0" collapsed="false">
      <c r="A542" s="3" t="s">
        <v>2173</v>
      </c>
      <c r="B542" s="3" t="s">
        <v>8677</v>
      </c>
      <c r="C542" s="3" t="s">
        <v>8505</v>
      </c>
    </row>
    <row r="543" customFormat="false" ht="15" hidden="false" customHeight="false" outlineLevel="0" collapsed="false">
      <c r="A543" s="3" t="s">
        <v>5299</v>
      </c>
      <c r="B543" s="3" t="s">
        <v>8678</v>
      </c>
      <c r="C543" s="3" t="s">
        <v>8507</v>
      </c>
    </row>
    <row r="544" customFormat="false" ht="15" hidden="false" customHeight="false" outlineLevel="0" collapsed="false">
      <c r="A544" s="3" t="s">
        <v>705</v>
      </c>
      <c r="B544" s="3" t="s">
        <v>8679</v>
      </c>
      <c r="C544" s="3" t="s">
        <v>8509</v>
      </c>
    </row>
    <row r="545" customFormat="false" ht="15" hidden="false" customHeight="false" outlineLevel="0" collapsed="false">
      <c r="A545" s="3" t="s">
        <v>7061</v>
      </c>
      <c r="B545" s="3" t="s">
        <v>8680</v>
      </c>
      <c r="C545" s="3" t="s">
        <v>8510</v>
      </c>
    </row>
    <row r="546" customFormat="false" ht="15" hidden="false" customHeight="false" outlineLevel="0" collapsed="false">
      <c r="A546" s="3" t="s">
        <v>5176</v>
      </c>
      <c r="B546" s="3" t="s">
        <v>8681</v>
      </c>
      <c r="C546" s="3" t="s">
        <v>8512</v>
      </c>
    </row>
    <row r="547" customFormat="false" ht="15" hidden="false" customHeight="false" outlineLevel="0" collapsed="false">
      <c r="A547" s="3" t="s">
        <v>1986</v>
      </c>
      <c r="B547" s="3" t="s">
        <v>8682</v>
      </c>
      <c r="C547" s="3" t="s">
        <v>8514</v>
      </c>
    </row>
    <row r="548" customFormat="false" ht="15" hidden="false" customHeight="false" outlineLevel="0" collapsed="false">
      <c r="A548" s="3" t="s">
        <v>3398</v>
      </c>
      <c r="B548" s="3" t="s">
        <v>8682</v>
      </c>
      <c r="C548" s="3" t="s">
        <v>8516</v>
      </c>
    </row>
    <row r="549" customFormat="false" ht="15" hidden="false" customHeight="false" outlineLevel="0" collapsed="false">
      <c r="A549" s="3" t="s">
        <v>5184</v>
      </c>
      <c r="B549" s="3" t="s">
        <v>8683</v>
      </c>
      <c r="C549" s="3" t="s">
        <v>8518</v>
      </c>
    </row>
    <row r="550" customFormat="false" ht="15" hidden="false" customHeight="false" outlineLevel="0" collapsed="false">
      <c r="A550" s="3" t="s">
        <v>2005</v>
      </c>
      <c r="B550" s="3" t="s">
        <v>8684</v>
      </c>
      <c r="C550" s="3" t="s">
        <v>8520</v>
      </c>
    </row>
    <row r="551" customFormat="false" ht="15" hidden="false" customHeight="false" outlineLevel="0" collapsed="false">
      <c r="A551" s="3" t="s">
        <v>5758</v>
      </c>
      <c r="B551" s="3" t="s">
        <v>8685</v>
      </c>
      <c r="C551" s="3" t="s">
        <v>8522</v>
      </c>
    </row>
    <row r="552" customFormat="false" ht="15" hidden="false" customHeight="false" outlineLevel="0" collapsed="false">
      <c r="A552" s="3" t="s">
        <v>2076</v>
      </c>
      <c r="B552" s="3" t="s">
        <v>8283</v>
      </c>
      <c r="C552" s="3" t="s">
        <v>8524</v>
      </c>
    </row>
    <row r="553" customFormat="false" ht="15" hidden="false" customHeight="false" outlineLevel="0" collapsed="false">
      <c r="A553" s="3" t="s">
        <v>5137</v>
      </c>
      <c r="B553" s="3" t="s">
        <v>8686</v>
      </c>
      <c r="C553" s="3" t="s">
        <v>8526</v>
      </c>
    </row>
    <row r="554" customFormat="false" ht="15" hidden="false" customHeight="false" outlineLevel="0" collapsed="false">
      <c r="A554" s="3" t="s">
        <v>325</v>
      </c>
      <c r="B554" s="3" t="s">
        <v>8286</v>
      </c>
      <c r="C554" s="3" t="s">
        <v>8526</v>
      </c>
    </row>
    <row r="555" customFormat="false" ht="15" hidden="false" customHeight="false" outlineLevel="0" collapsed="false">
      <c r="A555" s="3" t="s">
        <v>325</v>
      </c>
      <c r="B555" s="3" t="s">
        <v>8687</v>
      </c>
      <c r="C555" s="3" t="s">
        <v>8529</v>
      </c>
    </row>
    <row r="556" customFormat="false" ht="15" hidden="false" customHeight="false" outlineLevel="0" collapsed="false">
      <c r="A556" s="3" t="s">
        <v>4408</v>
      </c>
      <c r="B556" s="3" t="s">
        <v>8688</v>
      </c>
      <c r="C556" s="3" t="s">
        <v>8530</v>
      </c>
    </row>
    <row r="557" customFormat="false" ht="15" hidden="false" customHeight="false" outlineLevel="0" collapsed="false">
      <c r="A557" s="3" t="s">
        <v>7080</v>
      </c>
      <c r="B557" s="3" t="s">
        <v>8689</v>
      </c>
      <c r="C557" s="3" t="s">
        <v>8531</v>
      </c>
    </row>
    <row r="558" customFormat="false" ht="15" hidden="false" customHeight="false" outlineLevel="0" collapsed="false">
      <c r="A558" s="3" t="s">
        <v>2028</v>
      </c>
      <c r="B558" s="3" t="s">
        <v>8690</v>
      </c>
      <c r="C558" s="3" t="s">
        <v>8533</v>
      </c>
    </row>
    <row r="559" customFormat="false" ht="15" hidden="false" customHeight="false" outlineLevel="0" collapsed="false">
      <c r="A559" s="3" t="s">
        <v>2028</v>
      </c>
      <c r="B559" s="3" t="s">
        <v>8691</v>
      </c>
      <c r="C559" s="3" t="s">
        <v>8535</v>
      </c>
    </row>
    <row r="560" customFormat="false" ht="15" hidden="false" customHeight="false" outlineLevel="0" collapsed="false">
      <c r="A560" s="3" t="s">
        <v>803</v>
      </c>
      <c r="B560" s="3" t="s">
        <v>8692</v>
      </c>
      <c r="C560" s="3" t="s">
        <v>8537</v>
      </c>
    </row>
    <row r="561" customFormat="false" ht="15" hidden="false" customHeight="false" outlineLevel="0" collapsed="false">
      <c r="A561" s="3" t="s">
        <v>803</v>
      </c>
      <c r="B561" s="3" t="s">
        <v>8693</v>
      </c>
      <c r="C561" s="3" t="s">
        <v>8539</v>
      </c>
    </row>
    <row r="562" customFormat="false" ht="15" hidden="false" customHeight="false" outlineLevel="0" collapsed="false">
      <c r="A562" s="3" t="s">
        <v>5930</v>
      </c>
      <c r="B562" s="3" t="s">
        <v>8694</v>
      </c>
      <c r="C562" s="3" t="s">
        <v>8541</v>
      </c>
    </row>
    <row r="563" customFormat="false" ht="15" hidden="false" customHeight="false" outlineLevel="0" collapsed="false">
      <c r="A563" s="3" t="s">
        <v>928</v>
      </c>
      <c r="B563" s="3" t="s">
        <v>8695</v>
      </c>
      <c r="C563" s="3" t="s">
        <v>8543</v>
      </c>
    </row>
    <row r="564" customFormat="false" ht="15" hidden="false" customHeight="false" outlineLevel="0" collapsed="false">
      <c r="A564" s="3" t="s">
        <v>928</v>
      </c>
      <c r="B564" s="3" t="s">
        <v>8696</v>
      </c>
      <c r="C564" s="3" t="s">
        <v>8543</v>
      </c>
    </row>
    <row r="565" customFormat="false" ht="15" hidden="false" customHeight="false" outlineLevel="0" collapsed="false">
      <c r="A565" s="3" t="s">
        <v>2390</v>
      </c>
      <c r="B565" s="3" t="s">
        <v>8697</v>
      </c>
      <c r="C565" s="3" t="s">
        <v>8545</v>
      </c>
    </row>
    <row r="566" customFormat="false" ht="15" hidden="false" customHeight="false" outlineLevel="0" collapsed="false">
      <c r="A566" s="3" t="s">
        <v>2390</v>
      </c>
      <c r="B566" s="3" t="s">
        <v>8698</v>
      </c>
      <c r="C566" s="3" t="s">
        <v>8547</v>
      </c>
    </row>
    <row r="567" customFormat="false" ht="15" hidden="false" customHeight="false" outlineLevel="0" collapsed="false">
      <c r="A567" s="3" t="s">
        <v>2748</v>
      </c>
      <c r="B567" s="3" t="s">
        <v>8699</v>
      </c>
      <c r="C567" s="3" t="s">
        <v>4717</v>
      </c>
    </row>
    <row r="568" customFormat="false" ht="15" hidden="false" customHeight="false" outlineLevel="0" collapsed="false">
      <c r="A568" s="3" t="s">
        <v>1930</v>
      </c>
      <c r="B568" s="3" t="s">
        <v>8700</v>
      </c>
      <c r="C568" s="3" t="s">
        <v>8549</v>
      </c>
    </row>
    <row r="569" customFormat="false" ht="15" hidden="false" customHeight="false" outlineLevel="0" collapsed="false">
      <c r="A569" s="3" t="s">
        <v>7089</v>
      </c>
      <c r="B569" s="3" t="s">
        <v>8701</v>
      </c>
      <c r="C569" s="3" t="s">
        <v>8549</v>
      </c>
    </row>
    <row r="570" customFormat="false" ht="15" hidden="false" customHeight="false" outlineLevel="0" collapsed="false">
      <c r="A570" s="3" t="s">
        <v>3306</v>
      </c>
      <c r="B570" s="3" t="s">
        <v>8702</v>
      </c>
      <c r="C570" s="3" t="s">
        <v>8551</v>
      </c>
    </row>
    <row r="571" customFormat="false" ht="15" hidden="false" customHeight="false" outlineLevel="0" collapsed="false">
      <c r="A571" s="3" t="s">
        <v>2623</v>
      </c>
      <c r="B571" s="3" t="s">
        <v>8302</v>
      </c>
      <c r="C571" s="3" t="s">
        <v>8553</v>
      </c>
    </row>
    <row r="572" customFormat="false" ht="15" hidden="false" customHeight="false" outlineLevel="0" collapsed="false">
      <c r="A572" s="3" t="s">
        <v>1642</v>
      </c>
      <c r="B572" s="3" t="s">
        <v>3998</v>
      </c>
      <c r="C572" s="3" t="s">
        <v>8555</v>
      </c>
    </row>
    <row r="573" customFormat="false" ht="15" hidden="false" customHeight="false" outlineLevel="0" collapsed="false">
      <c r="A573" s="3" t="s">
        <v>1642</v>
      </c>
      <c r="B573" s="3" t="s">
        <v>8703</v>
      </c>
      <c r="C573" s="3" t="s">
        <v>8557</v>
      </c>
    </row>
    <row r="574" customFormat="false" ht="15" hidden="false" customHeight="false" outlineLevel="0" collapsed="false">
      <c r="A574" s="3" t="s">
        <v>898</v>
      </c>
      <c r="B574" s="3" t="s">
        <v>8704</v>
      </c>
      <c r="C574" s="3" t="s">
        <v>8559</v>
      </c>
    </row>
    <row r="575" customFormat="false" ht="15" hidden="false" customHeight="false" outlineLevel="0" collapsed="false">
      <c r="A575" s="3" t="s">
        <v>6151</v>
      </c>
      <c r="B575" s="3" t="s">
        <v>8705</v>
      </c>
      <c r="C575" s="3" t="s">
        <v>8560</v>
      </c>
    </row>
    <row r="576" customFormat="false" ht="15" hidden="false" customHeight="false" outlineLevel="0" collapsed="false">
      <c r="A576" s="3" t="s">
        <v>5854</v>
      </c>
      <c r="B576" s="3" t="s">
        <v>5214</v>
      </c>
      <c r="C576" s="3" t="s">
        <v>8560</v>
      </c>
    </row>
    <row r="577" customFormat="false" ht="15" hidden="false" customHeight="false" outlineLevel="0" collapsed="false">
      <c r="A577" s="3" t="s">
        <v>5854</v>
      </c>
      <c r="B577" s="3" t="s">
        <v>8706</v>
      </c>
      <c r="C577" s="3" t="s">
        <v>8563</v>
      </c>
    </row>
    <row r="578" customFormat="false" ht="15" hidden="false" customHeight="false" outlineLevel="0" collapsed="false">
      <c r="A578" s="3" t="s">
        <v>5633</v>
      </c>
      <c r="B578" s="3" t="s">
        <v>8707</v>
      </c>
      <c r="C578" s="3" t="s">
        <v>7121</v>
      </c>
    </row>
    <row r="579" customFormat="false" ht="15" hidden="false" customHeight="false" outlineLevel="0" collapsed="false">
      <c r="A579" s="3" t="s">
        <v>6913</v>
      </c>
      <c r="B579" s="3" t="s">
        <v>8708</v>
      </c>
      <c r="C579" s="3" t="s">
        <v>8566</v>
      </c>
    </row>
    <row r="580" customFormat="false" ht="15" hidden="false" customHeight="false" outlineLevel="0" collapsed="false">
      <c r="A580" s="3" t="s">
        <v>4727</v>
      </c>
      <c r="B580" s="3" t="s">
        <v>8709</v>
      </c>
      <c r="C580" s="3" t="s">
        <v>8568</v>
      </c>
    </row>
    <row r="581" customFormat="false" ht="15" hidden="false" customHeight="false" outlineLevel="0" collapsed="false">
      <c r="A581" s="3" t="s">
        <v>1043</v>
      </c>
      <c r="B581" s="3" t="s">
        <v>8710</v>
      </c>
      <c r="C581" s="3" t="s">
        <v>8570</v>
      </c>
    </row>
    <row r="582" customFormat="false" ht="15" hidden="false" customHeight="false" outlineLevel="0" collapsed="false">
      <c r="A582" s="3" t="s">
        <v>1043</v>
      </c>
      <c r="B582" s="3" t="s">
        <v>8711</v>
      </c>
      <c r="C582" s="3" t="s">
        <v>8571</v>
      </c>
    </row>
    <row r="583" customFormat="false" ht="15" hidden="false" customHeight="false" outlineLevel="0" collapsed="false">
      <c r="A583" s="3" t="s">
        <v>1024</v>
      </c>
      <c r="B583" s="3" t="s">
        <v>8712</v>
      </c>
      <c r="C583" s="3" t="s">
        <v>8573</v>
      </c>
    </row>
    <row r="584" customFormat="false" ht="15" hidden="false" customHeight="false" outlineLevel="0" collapsed="false">
      <c r="A584" s="3" t="s">
        <v>1024</v>
      </c>
      <c r="B584" s="3" t="s">
        <v>8713</v>
      </c>
      <c r="C584" s="3" t="s">
        <v>8575</v>
      </c>
    </row>
    <row r="585" customFormat="false" ht="15" hidden="false" customHeight="false" outlineLevel="0" collapsed="false">
      <c r="A585" s="3" t="s">
        <v>502</v>
      </c>
      <c r="B585" s="3" t="s">
        <v>4782</v>
      </c>
      <c r="C585" s="3" t="s">
        <v>8577</v>
      </c>
    </row>
    <row r="586" customFormat="false" ht="15" hidden="false" customHeight="false" outlineLevel="0" collapsed="false">
      <c r="A586" s="3" t="s">
        <v>7153</v>
      </c>
      <c r="B586" s="3" t="s">
        <v>8319</v>
      </c>
      <c r="C586" s="3" t="s">
        <v>8577</v>
      </c>
    </row>
    <row r="587" customFormat="false" ht="15" hidden="false" customHeight="false" outlineLevel="0" collapsed="false">
      <c r="A587" s="3" t="s">
        <v>632</v>
      </c>
      <c r="B587" s="3" t="s">
        <v>8714</v>
      </c>
      <c r="C587" s="3" t="s">
        <v>8580</v>
      </c>
    </row>
    <row r="588" customFormat="false" ht="15" hidden="false" customHeight="false" outlineLevel="0" collapsed="false">
      <c r="A588" s="3" t="s">
        <v>632</v>
      </c>
      <c r="B588" s="3" t="s">
        <v>8715</v>
      </c>
      <c r="C588" s="3" t="s">
        <v>8581</v>
      </c>
    </row>
    <row r="589" customFormat="false" ht="15" hidden="false" customHeight="false" outlineLevel="0" collapsed="false">
      <c r="A589" s="3" t="s">
        <v>2249</v>
      </c>
      <c r="B589" s="3" t="s">
        <v>8325</v>
      </c>
      <c r="C589" s="3" t="s">
        <v>8582</v>
      </c>
    </row>
    <row r="590" customFormat="false" ht="15" hidden="false" customHeight="false" outlineLevel="0" collapsed="false">
      <c r="A590" s="3" t="s">
        <v>2544</v>
      </c>
      <c r="B590" s="3" t="s">
        <v>1553</v>
      </c>
      <c r="C590" s="3" t="s">
        <v>8584</v>
      </c>
    </row>
    <row r="591" customFormat="false" ht="15" hidden="false" customHeight="false" outlineLevel="0" collapsed="false">
      <c r="A591" s="3" t="s">
        <v>1759</v>
      </c>
      <c r="B591" s="3" t="s">
        <v>1273</v>
      </c>
      <c r="C591" s="3" t="s">
        <v>8586</v>
      </c>
    </row>
    <row r="592" customFormat="false" ht="15" hidden="false" customHeight="false" outlineLevel="0" collapsed="false">
      <c r="A592" s="3" t="s">
        <v>1759</v>
      </c>
      <c r="B592" s="3" t="s">
        <v>1273</v>
      </c>
      <c r="C592" s="3" t="s">
        <v>8588</v>
      </c>
    </row>
    <row r="593" customFormat="false" ht="15" hidden="false" customHeight="false" outlineLevel="0" collapsed="false">
      <c r="A593" s="3" t="s">
        <v>1169</v>
      </c>
      <c r="B593" s="3" t="s">
        <v>8716</v>
      </c>
      <c r="C593" s="3" t="s">
        <v>8590</v>
      </c>
    </row>
    <row r="594" customFormat="false" ht="15" hidden="false" customHeight="false" outlineLevel="0" collapsed="false">
      <c r="A594" s="3" t="s">
        <v>1169</v>
      </c>
      <c r="B594" s="3" t="s">
        <v>8330</v>
      </c>
      <c r="C594" s="3" t="s">
        <v>8592</v>
      </c>
    </row>
    <row r="595" customFormat="false" ht="15" hidden="false" customHeight="false" outlineLevel="0" collapsed="false">
      <c r="A595" s="3" t="s">
        <v>3626</v>
      </c>
      <c r="B595" s="3" t="s">
        <v>8717</v>
      </c>
      <c r="C595" s="3" t="s">
        <v>8593</v>
      </c>
    </row>
    <row r="596" customFormat="false" ht="15" hidden="false" customHeight="false" outlineLevel="0" collapsed="false">
      <c r="A596" s="3" t="s">
        <v>3626</v>
      </c>
      <c r="B596" s="3" t="s">
        <v>8718</v>
      </c>
      <c r="C596" s="3" t="s">
        <v>8595</v>
      </c>
    </row>
    <row r="597" customFormat="false" ht="15" hidden="false" customHeight="false" outlineLevel="0" collapsed="false">
      <c r="A597" s="3" t="s">
        <v>231</v>
      </c>
      <c r="B597" s="3" t="s">
        <v>8719</v>
      </c>
      <c r="C597" s="3" t="s">
        <v>2005</v>
      </c>
    </row>
    <row r="598" customFormat="false" ht="15" hidden="false" customHeight="false" outlineLevel="0" collapsed="false">
      <c r="A598" s="3" t="s">
        <v>6142</v>
      </c>
      <c r="B598" s="3" t="s">
        <v>8720</v>
      </c>
      <c r="C598" s="3" t="s">
        <v>8598</v>
      </c>
    </row>
    <row r="599" customFormat="false" ht="15" hidden="false" customHeight="false" outlineLevel="0" collapsed="false">
      <c r="A599" s="3" t="s">
        <v>3480</v>
      </c>
      <c r="B599" s="3" t="s">
        <v>8721</v>
      </c>
      <c r="C599" s="3" t="s">
        <v>8600</v>
      </c>
    </row>
    <row r="600" customFormat="false" ht="15" hidden="false" customHeight="false" outlineLevel="0" collapsed="false">
      <c r="A600" s="3" t="s">
        <v>3912</v>
      </c>
      <c r="B600" s="3" t="s">
        <v>8722</v>
      </c>
      <c r="C600" s="3" t="s">
        <v>8602</v>
      </c>
    </row>
    <row r="601" customFormat="false" ht="15" hidden="false" customHeight="false" outlineLevel="0" collapsed="false">
      <c r="A601" s="3" t="s">
        <v>3912</v>
      </c>
      <c r="B601" s="3" t="s">
        <v>8723</v>
      </c>
      <c r="C601" s="3" t="s">
        <v>8604</v>
      </c>
    </row>
    <row r="602" customFormat="false" ht="15" hidden="false" customHeight="false" outlineLevel="0" collapsed="false">
      <c r="A602" s="3" t="s">
        <v>5992</v>
      </c>
      <c r="B602" s="3" t="s">
        <v>8724</v>
      </c>
      <c r="C602" s="3" t="s">
        <v>8606</v>
      </c>
    </row>
    <row r="603" customFormat="false" ht="15" hidden="false" customHeight="false" outlineLevel="0" collapsed="false">
      <c r="A603" s="3" t="s">
        <v>481</v>
      </c>
      <c r="B603" s="3" t="s">
        <v>8725</v>
      </c>
      <c r="C603" s="3" t="s">
        <v>8607</v>
      </c>
    </row>
    <row r="604" customFormat="false" ht="15" hidden="false" customHeight="false" outlineLevel="0" collapsed="false">
      <c r="A604" s="3" t="s">
        <v>3727</v>
      </c>
      <c r="B604" s="3" t="s">
        <v>8726</v>
      </c>
      <c r="C604" s="3" t="s">
        <v>8609</v>
      </c>
    </row>
    <row r="605" customFormat="false" ht="15" hidden="false" customHeight="false" outlineLevel="0" collapsed="false">
      <c r="A605" s="3" t="s">
        <v>3297</v>
      </c>
      <c r="B605" s="3" t="s">
        <v>8727</v>
      </c>
      <c r="C605" s="3" t="s">
        <v>8611</v>
      </c>
    </row>
    <row r="606" customFormat="false" ht="15" hidden="false" customHeight="false" outlineLevel="0" collapsed="false">
      <c r="A606" s="3" t="s">
        <v>3297</v>
      </c>
      <c r="B606" s="3" t="s">
        <v>8728</v>
      </c>
      <c r="C606" s="3" t="s">
        <v>8611</v>
      </c>
    </row>
    <row r="607" customFormat="false" ht="15" hidden="false" customHeight="false" outlineLevel="0" collapsed="false">
      <c r="A607" s="3" t="s">
        <v>192</v>
      </c>
      <c r="B607" s="3" t="s">
        <v>8729</v>
      </c>
      <c r="C607" s="3" t="s">
        <v>8613</v>
      </c>
    </row>
    <row r="608" customFormat="false" ht="15" hidden="false" customHeight="false" outlineLevel="0" collapsed="false">
      <c r="A608" s="3" t="s">
        <v>4099</v>
      </c>
      <c r="B608" s="3" t="s">
        <v>8341</v>
      </c>
      <c r="C608" s="3" t="s">
        <v>8614</v>
      </c>
    </row>
    <row r="609" customFormat="false" ht="15" hidden="false" customHeight="false" outlineLevel="0" collapsed="false">
      <c r="A609" s="3" t="s">
        <v>651</v>
      </c>
      <c r="B609" s="3" t="s">
        <v>8730</v>
      </c>
      <c r="C609" s="3" t="s">
        <v>8615</v>
      </c>
    </row>
    <row r="610" customFormat="false" ht="15" hidden="false" customHeight="false" outlineLevel="0" collapsed="false">
      <c r="A610" s="3" t="s">
        <v>651</v>
      </c>
      <c r="B610" s="3" t="s">
        <v>8731</v>
      </c>
      <c r="C610" s="3" t="s">
        <v>8616</v>
      </c>
    </row>
    <row r="611" customFormat="false" ht="15" hidden="false" customHeight="false" outlineLevel="0" collapsed="false">
      <c r="A611" s="3" t="s">
        <v>389</v>
      </c>
      <c r="B611" s="3" t="s">
        <v>8349</v>
      </c>
      <c r="C611" s="3" t="s">
        <v>5930</v>
      </c>
    </row>
    <row r="612" customFormat="false" ht="15" hidden="false" customHeight="false" outlineLevel="0" collapsed="false">
      <c r="A612" s="3" t="s">
        <v>389</v>
      </c>
      <c r="B612" s="3" t="s">
        <v>8351</v>
      </c>
      <c r="C612" s="3" t="s">
        <v>8619</v>
      </c>
    </row>
    <row r="613" customFormat="false" ht="15" hidden="false" customHeight="false" outlineLevel="0" collapsed="false">
      <c r="A613" s="3" t="s">
        <v>5795</v>
      </c>
      <c r="B613" s="3" t="s">
        <v>8352</v>
      </c>
      <c r="C613" s="3" t="s">
        <v>8621</v>
      </c>
    </row>
    <row r="614" customFormat="false" ht="15" hidden="false" customHeight="false" outlineLevel="0" collapsed="false">
      <c r="A614" s="3" t="s">
        <v>5157</v>
      </c>
      <c r="B614" s="3" t="s">
        <v>8732</v>
      </c>
      <c r="C614" s="3" t="s">
        <v>8623</v>
      </c>
    </row>
    <row r="615" customFormat="false" ht="15" hidden="false" customHeight="false" outlineLevel="0" collapsed="false">
      <c r="A615" s="3" t="s">
        <v>6520</v>
      </c>
      <c r="B615" s="3" t="s">
        <v>8733</v>
      </c>
      <c r="C615" s="3" t="s">
        <v>8624</v>
      </c>
    </row>
    <row r="616" customFormat="false" ht="15" hidden="false" customHeight="false" outlineLevel="0" collapsed="false">
      <c r="A616" s="3" t="s">
        <v>6186</v>
      </c>
      <c r="B616" s="3" t="s">
        <v>8734</v>
      </c>
      <c r="C616" s="3" t="s">
        <v>8624</v>
      </c>
    </row>
    <row r="617" customFormat="false" ht="15" hidden="false" customHeight="false" outlineLevel="0" collapsed="false">
      <c r="B617" s="3" t="s">
        <v>8734</v>
      </c>
      <c r="C617" s="3" t="s">
        <v>8627</v>
      </c>
    </row>
    <row r="618" customFormat="false" ht="15" hidden="false" customHeight="false" outlineLevel="0" collapsed="false">
      <c r="B618" s="3" t="s">
        <v>8735</v>
      </c>
      <c r="C618" s="3" t="s">
        <v>8629</v>
      </c>
    </row>
    <row r="619" customFormat="false" ht="15" hidden="false" customHeight="false" outlineLevel="0" collapsed="false">
      <c r="B619" s="3" t="s">
        <v>8358</v>
      </c>
      <c r="C619" s="3" t="s">
        <v>8629</v>
      </c>
    </row>
    <row r="620" customFormat="false" ht="15" hidden="false" customHeight="false" outlineLevel="0" collapsed="false">
      <c r="B620" s="3" t="s">
        <v>8736</v>
      </c>
      <c r="C620" s="3" t="s">
        <v>8629</v>
      </c>
    </row>
    <row r="621" customFormat="false" ht="15" hidden="false" customHeight="false" outlineLevel="0" collapsed="false">
      <c r="B621" s="3" t="s">
        <v>8737</v>
      </c>
      <c r="C621" s="3" t="s">
        <v>8633</v>
      </c>
    </row>
    <row r="622" customFormat="false" ht="15" hidden="false" customHeight="false" outlineLevel="0" collapsed="false">
      <c r="B622" s="3" t="s">
        <v>8738</v>
      </c>
      <c r="C622" s="3" t="s">
        <v>8635</v>
      </c>
    </row>
    <row r="623" customFormat="false" ht="15" hidden="false" customHeight="false" outlineLevel="0" collapsed="false">
      <c r="B623" s="3" t="s">
        <v>8739</v>
      </c>
      <c r="C623" s="3" t="s">
        <v>8637</v>
      </c>
    </row>
    <row r="624" customFormat="false" ht="15" hidden="false" customHeight="false" outlineLevel="0" collapsed="false">
      <c r="B624" s="3" t="s">
        <v>8740</v>
      </c>
      <c r="C624" s="3" t="s">
        <v>8638</v>
      </c>
    </row>
    <row r="625" customFormat="false" ht="15" hidden="false" customHeight="false" outlineLevel="0" collapsed="false">
      <c r="B625" s="3" t="s">
        <v>8741</v>
      </c>
      <c r="C625" s="3" t="s">
        <v>8640</v>
      </c>
    </row>
    <row r="626" customFormat="false" ht="15" hidden="false" customHeight="false" outlineLevel="0" collapsed="false">
      <c r="B626" s="3" t="s">
        <v>8742</v>
      </c>
      <c r="C626" s="3" t="s">
        <v>8642</v>
      </c>
    </row>
    <row r="627" customFormat="false" ht="15" hidden="false" customHeight="false" outlineLevel="0" collapsed="false">
      <c r="B627" s="3" t="s">
        <v>8743</v>
      </c>
      <c r="C627" s="3" t="s">
        <v>8644</v>
      </c>
    </row>
    <row r="628" customFormat="false" ht="15" hidden="false" customHeight="false" outlineLevel="0" collapsed="false">
      <c r="B628" s="3" t="s">
        <v>8744</v>
      </c>
      <c r="C628" s="3" t="s">
        <v>8646</v>
      </c>
    </row>
    <row r="629" customFormat="false" ht="15" hidden="false" customHeight="false" outlineLevel="0" collapsed="false">
      <c r="B629" s="3" t="s">
        <v>8745</v>
      </c>
      <c r="C629" s="3" t="s">
        <v>8648</v>
      </c>
    </row>
    <row r="630" customFormat="false" ht="15" hidden="false" customHeight="false" outlineLevel="0" collapsed="false">
      <c r="B630" s="3" t="s">
        <v>8746</v>
      </c>
      <c r="C630" s="3" t="s">
        <v>8650</v>
      </c>
    </row>
    <row r="631" customFormat="false" ht="15" hidden="false" customHeight="false" outlineLevel="0" collapsed="false">
      <c r="B631" s="3" t="s">
        <v>8747</v>
      </c>
      <c r="C631" s="3" t="s">
        <v>8652</v>
      </c>
    </row>
    <row r="632" customFormat="false" ht="15" hidden="false" customHeight="false" outlineLevel="0" collapsed="false">
      <c r="B632" s="3" t="s">
        <v>8748</v>
      </c>
      <c r="C632" s="3" t="s">
        <v>4727</v>
      </c>
    </row>
    <row r="633" customFormat="false" ht="15" hidden="false" customHeight="false" outlineLevel="0" collapsed="false">
      <c r="B633" s="3" t="s">
        <v>8372</v>
      </c>
      <c r="C633" s="3" t="s">
        <v>8655</v>
      </c>
    </row>
    <row r="634" customFormat="false" ht="15" hidden="false" customHeight="false" outlineLevel="0" collapsed="false">
      <c r="B634" s="3" t="s">
        <v>8372</v>
      </c>
      <c r="C634" s="3" t="s">
        <v>8657</v>
      </c>
    </row>
    <row r="635" customFormat="false" ht="15" hidden="false" customHeight="false" outlineLevel="0" collapsed="false">
      <c r="B635" s="3" t="s">
        <v>8372</v>
      </c>
      <c r="C635" s="3" t="s">
        <v>8658</v>
      </c>
    </row>
    <row r="636" customFormat="false" ht="15" hidden="false" customHeight="false" outlineLevel="0" collapsed="false">
      <c r="B636" s="3" t="s">
        <v>8374</v>
      </c>
      <c r="C636" s="3" t="s">
        <v>8660</v>
      </c>
    </row>
    <row r="637" customFormat="false" ht="15" hidden="false" customHeight="false" outlineLevel="0" collapsed="false">
      <c r="B637" s="3" t="s">
        <v>8380</v>
      </c>
      <c r="C637" s="3" t="s">
        <v>8662</v>
      </c>
    </row>
    <row r="638" customFormat="false" ht="15" hidden="false" customHeight="false" outlineLevel="0" collapsed="false">
      <c r="B638" s="3" t="s">
        <v>8749</v>
      </c>
      <c r="C638" s="3" t="s">
        <v>8664</v>
      </c>
    </row>
    <row r="639" customFormat="false" ht="15" hidden="false" customHeight="false" outlineLevel="0" collapsed="false">
      <c r="B639" s="3" t="s">
        <v>879</v>
      </c>
      <c r="C639" s="3" t="s">
        <v>8666</v>
      </c>
    </row>
    <row r="640" customFormat="false" ht="15" hidden="false" customHeight="false" outlineLevel="0" collapsed="false">
      <c r="B640" s="3" t="s">
        <v>8750</v>
      </c>
      <c r="C640" s="3" t="s">
        <v>8668</v>
      </c>
    </row>
    <row r="641" customFormat="false" ht="15" hidden="false" customHeight="false" outlineLevel="0" collapsed="false">
      <c r="B641" s="3" t="s">
        <v>8382</v>
      </c>
      <c r="C641" s="3" t="s">
        <v>8670</v>
      </c>
    </row>
    <row r="642" customFormat="false" ht="15" hidden="false" customHeight="false" outlineLevel="0" collapsed="false">
      <c r="B642" s="3" t="s">
        <v>8751</v>
      </c>
    </row>
    <row r="643" customFormat="false" ht="15" hidden="false" customHeight="false" outlineLevel="0" collapsed="false">
      <c r="B643" s="3" t="s">
        <v>8385</v>
      </c>
    </row>
    <row r="644" customFormat="false" ht="15" hidden="false" customHeight="false" outlineLevel="0" collapsed="false">
      <c r="B644" s="3" t="s">
        <v>8752</v>
      </c>
    </row>
    <row r="645" customFormat="false" ht="15" hidden="false" customHeight="false" outlineLevel="0" collapsed="false">
      <c r="B645" s="3" t="s">
        <v>8753</v>
      </c>
    </row>
    <row r="646" customFormat="false" ht="15" hidden="false" customHeight="false" outlineLevel="0" collapsed="false">
      <c r="B646" s="3" t="s">
        <v>8387</v>
      </c>
    </row>
    <row r="647" customFormat="false" ht="15" hidden="false" customHeight="false" outlineLevel="0" collapsed="false">
      <c r="B647" s="3" t="s">
        <v>8754</v>
      </c>
    </row>
    <row r="648" customFormat="false" ht="15" hidden="false" customHeight="false" outlineLevel="0" collapsed="false">
      <c r="B648" s="3" t="s">
        <v>8755</v>
      </c>
    </row>
    <row r="649" customFormat="false" ht="15" hidden="false" customHeight="false" outlineLevel="0" collapsed="false">
      <c r="B649" s="3" t="s">
        <v>8756</v>
      </c>
    </row>
    <row r="650" customFormat="false" ht="15" hidden="false" customHeight="false" outlineLevel="0" collapsed="false">
      <c r="B650" s="3" t="s">
        <v>8757</v>
      </c>
    </row>
    <row r="651" customFormat="false" ht="15" hidden="false" customHeight="false" outlineLevel="0" collapsed="false">
      <c r="B651" s="3" t="s">
        <v>8758</v>
      </c>
    </row>
    <row r="652" customFormat="false" ht="15" hidden="false" customHeight="false" outlineLevel="0" collapsed="false">
      <c r="B652" s="3" t="s">
        <v>8759</v>
      </c>
    </row>
    <row r="653" customFormat="false" ht="15" hidden="false" customHeight="false" outlineLevel="0" collapsed="false">
      <c r="B653" s="3" t="s">
        <v>8760</v>
      </c>
    </row>
    <row r="654" customFormat="false" ht="15" hidden="false" customHeight="false" outlineLevel="0" collapsed="false">
      <c r="B654" s="3" t="s">
        <v>8761</v>
      </c>
    </row>
    <row r="655" customFormat="false" ht="15" hidden="false" customHeight="false" outlineLevel="0" collapsed="false">
      <c r="B655" s="3" t="s">
        <v>8762</v>
      </c>
    </row>
    <row r="656" customFormat="false" ht="15" hidden="false" customHeight="false" outlineLevel="0" collapsed="false">
      <c r="B656" s="3" t="s">
        <v>8763</v>
      </c>
    </row>
    <row r="657" customFormat="false" ht="15" hidden="false" customHeight="false" outlineLevel="0" collapsed="false">
      <c r="B657" s="3" t="s">
        <v>8764</v>
      </c>
    </row>
    <row r="658" customFormat="false" ht="15" hidden="false" customHeight="false" outlineLevel="0" collapsed="false">
      <c r="B658" s="3" t="s">
        <v>8398</v>
      </c>
    </row>
    <row r="659" customFormat="false" ht="15" hidden="false" customHeight="false" outlineLevel="0" collapsed="false">
      <c r="B659" s="3" t="s">
        <v>3556</v>
      </c>
    </row>
    <row r="660" customFormat="false" ht="15" hidden="false" customHeight="false" outlineLevel="0" collapsed="false">
      <c r="B660" s="3" t="s">
        <v>2212</v>
      </c>
    </row>
    <row r="661" customFormat="false" ht="15" hidden="false" customHeight="false" outlineLevel="0" collapsed="false">
      <c r="B661" s="3" t="s">
        <v>2212</v>
      </c>
    </row>
    <row r="662" customFormat="false" ht="15" hidden="false" customHeight="false" outlineLevel="0" collapsed="false">
      <c r="B662" s="3" t="s">
        <v>8765</v>
      </c>
    </row>
    <row r="663" customFormat="false" ht="15" hidden="false" customHeight="false" outlineLevel="0" collapsed="false">
      <c r="B663" s="3" t="s">
        <v>8766</v>
      </c>
    </row>
    <row r="664" customFormat="false" ht="15" hidden="false" customHeight="false" outlineLevel="0" collapsed="false">
      <c r="B664" s="3" t="s">
        <v>8767</v>
      </c>
    </row>
    <row r="665" customFormat="false" ht="15" hidden="false" customHeight="false" outlineLevel="0" collapsed="false">
      <c r="B665" s="3" t="s">
        <v>8409</v>
      </c>
    </row>
    <row r="666" customFormat="false" ht="15" hidden="false" customHeight="false" outlineLevel="0" collapsed="false">
      <c r="B666" s="3" t="s">
        <v>8768</v>
      </c>
    </row>
    <row r="667" customFormat="false" ht="15" hidden="false" customHeight="false" outlineLevel="0" collapsed="false">
      <c r="B667" s="3" t="s">
        <v>8769</v>
      </c>
    </row>
    <row r="668" customFormat="false" ht="15" hidden="false" customHeight="false" outlineLevel="0" collapsed="false">
      <c r="B668" s="3" t="s">
        <v>8770</v>
      </c>
    </row>
    <row r="669" customFormat="false" ht="15" hidden="false" customHeight="false" outlineLevel="0" collapsed="false">
      <c r="B669" s="3" t="s">
        <v>8771</v>
      </c>
    </row>
    <row r="670" customFormat="false" ht="15" hidden="false" customHeight="false" outlineLevel="0" collapsed="false">
      <c r="B670" s="3" t="s">
        <v>8772</v>
      </c>
    </row>
    <row r="671" customFormat="false" ht="15" hidden="false" customHeight="false" outlineLevel="0" collapsed="false">
      <c r="B671" s="3" t="s">
        <v>8773</v>
      </c>
    </row>
    <row r="672" customFormat="false" ht="15" hidden="false" customHeight="false" outlineLevel="0" collapsed="false">
      <c r="B672" s="3" t="s">
        <v>8774</v>
      </c>
    </row>
    <row r="673" customFormat="false" ht="15" hidden="false" customHeight="false" outlineLevel="0" collapsed="false">
      <c r="B673" s="3" t="s">
        <v>8775</v>
      </c>
    </row>
    <row r="674" customFormat="false" ht="15" hidden="false" customHeight="false" outlineLevel="0" collapsed="false">
      <c r="B674" s="3" t="s">
        <v>8776</v>
      </c>
    </row>
    <row r="675" customFormat="false" ht="15" hidden="false" customHeight="false" outlineLevel="0" collapsed="false">
      <c r="B675" s="3" t="s">
        <v>8427</v>
      </c>
    </row>
    <row r="676" customFormat="false" ht="15" hidden="false" customHeight="false" outlineLevel="0" collapsed="false">
      <c r="B676" s="3" t="s">
        <v>8427</v>
      </c>
    </row>
    <row r="677" customFormat="false" ht="15" hidden="false" customHeight="false" outlineLevel="0" collapsed="false">
      <c r="B677" s="3" t="s">
        <v>8777</v>
      </c>
    </row>
    <row r="678" customFormat="false" ht="15" hidden="false" customHeight="false" outlineLevel="0" collapsed="false">
      <c r="B678" s="3" t="s">
        <v>8778</v>
      </c>
    </row>
    <row r="679" customFormat="false" ht="15" hidden="false" customHeight="false" outlineLevel="0" collapsed="false">
      <c r="B679" s="3" t="s">
        <v>8779</v>
      </c>
    </row>
    <row r="680" customFormat="false" ht="15" hidden="false" customHeight="false" outlineLevel="0" collapsed="false">
      <c r="B680" s="3" t="s">
        <v>8780</v>
      </c>
    </row>
    <row r="681" customFormat="false" ht="15" hidden="false" customHeight="false" outlineLevel="0" collapsed="false">
      <c r="B681" s="3" t="s">
        <v>8781</v>
      </c>
    </row>
    <row r="682" customFormat="false" ht="15" hidden="false" customHeight="false" outlineLevel="0" collapsed="false">
      <c r="B682" s="3" t="s">
        <v>5900</v>
      </c>
    </row>
    <row r="683" customFormat="false" ht="15" hidden="false" customHeight="false" outlineLevel="0" collapsed="false">
      <c r="B683" s="3" t="s">
        <v>8782</v>
      </c>
    </row>
    <row r="684" customFormat="false" ht="15" hidden="false" customHeight="false" outlineLevel="0" collapsed="false">
      <c r="B684" s="3" t="s">
        <v>8783</v>
      </c>
    </row>
    <row r="685" customFormat="false" ht="15" hidden="false" customHeight="false" outlineLevel="0" collapsed="false">
      <c r="B685" s="3" t="s">
        <v>8783</v>
      </c>
    </row>
    <row r="686" customFormat="false" ht="15" hidden="false" customHeight="false" outlineLevel="0" collapsed="false">
      <c r="B686" s="3" t="s">
        <v>8436</v>
      </c>
    </row>
    <row r="687" customFormat="false" ht="15" hidden="false" customHeight="false" outlineLevel="0" collapsed="false">
      <c r="B687" s="3" t="s">
        <v>8438</v>
      </c>
    </row>
    <row r="688" customFormat="false" ht="15" hidden="false" customHeight="false" outlineLevel="0" collapsed="false">
      <c r="B688" s="3" t="s">
        <v>8440</v>
      </c>
    </row>
    <row r="689" customFormat="false" ht="15" hidden="false" customHeight="false" outlineLevel="0" collapsed="false">
      <c r="B689" s="3" t="s">
        <v>8784</v>
      </c>
    </row>
    <row r="690" customFormat="false" ht="15" hidden="false" customHeight="false" outlineLevel="0" collapsed="false">
      <c r="B690" s="3" t="s">
        <v>8785</v>
      </c>
    </row>
    <row r="691" customFormat="false" ht="15" hidden="false" customHeight="false" outlineLevel="0" collapsed="false">
      <c r="B691" s="3" t="s">
        <v>8786</v>
      </c>
    </row>
    <row r="692" customFormat="false" ht="15" hidden="false" customHeight="false" outlineLevel="0" collapsed="false">
      <c r="B692" s="3" t="s">
        <v>8787</v>
      </c>
    </row>
    <row r="693" customFormat="false" ht="15" hidden="false" customHeight="false" outlineLevel="0" collapsed="false">
      <c r="B693" s="3" t="s">
        <v>8788</v>
      </c>
    </row>
    <row r="694" customFormat="false" ht="15" hidden="false" customHeight="false" outlineLevel="0" collapsed="false">
      <c r="B694" s="3" t="s">
        <v>8789</v>
      </c>
    </row>
    <row r="695" customFormat="false" ht="15" hidden="false" customHeight="false" outlineLevel="0" collapsed="false">
      <c r="B695" s="3" t="s">
        <v>8790</v>
      </c>
    </row>
    <row r="696" customFormat="false" ht="15" hidden="false" customHeight="false" outlineLevel="0" collapsed="false">
      <c r="B696" s="3" t="s">
        <v>8450</v>
      </c>
    </row>
    <row r="697" customFormat="false" ht="15" hidden="false" customHeight="false" outlineLevel="0" collapsed="false">
      <c r="B697" s="3" t="s">
        <v>8791</v>
      </c>
    </row>
    <row r="698" customFormat="false" ht="15" hidden="false" customHeight="false" outlineLevel="0" collapsed="false">
      <c r="B698" s="3" t="s">
        <v>8792</v>
      </c>
    </row>
    <row r="699" customFormat="false" ht="15" hidden="false" customHeight="false" outlineLevel="0" collapsed="false">
      <c r="B699" s="3" t="s">
        <v>8793</v>
      </c>
    </row>
    <row r="700" customFormat="false" ht="15" hidden="false" customHeight="false" outlineLevel="0" collapsed="false">
      <c r="B700" s="3" t="s">
        <v>8794</v>
      </c>
    </row>
    <row r="701" customFormat="false" ht="15" hidden="false" customHeight="false" outlineLevel="0" collapsed="false">
      <c r="B701" s="3" t="s">
        <v>8795</v>
      </c>
    </row>
    <row r="702" customFormat="false" ht="15" hidden="false" customHeight="false" outlineLevel="0" collapsed="false">
      <c r="B702" s="3" t="s">
        <v>8452</v>
      </c>
    </row>
    <row r="703" customFormat="false" ht="15" hidden="false" customHeight="false" outlineLevel="0" collapsed="false">
      <c r="B703" s="3" t="s">
        <v>8453</v>
      </c>
    </row>
    <row r="704" customFormat="false" ht="15" hidden="false" customHeight="false" outlineLevel="0" collapsed="false">
      <c r="B704" s="3" t="s">
        <v>993</v>
      </c>
    </row>
    <row r="705" customFormat="false" ht="15" hidden="false" customHeight="false" outlineLevel="0" collapsed="false">
      <c r="B705" s="3" t="s">
        <v>908</v>
      </c>
    </row>
    <row r="706" customFormat="false" ht="15" hidden="false" customHeight="false" outlineLevel="0" collapsed="false">
      <c r="B706" s="3" t="s">
        <v>8796</v>
      </c>
    </row>
    <row r="707" customFormat="false" ht="15" hidden="false" customHeight="false" outlineLevel="0" collapsed="false">
      <c r="B707" s="3" t="s">
        <v>8797</v>
      </c>
    </row>
    <row r="708" customFormat="false" ht="15" hidden="false" customHeight="false" outlineLevel="0" collapsed="false">
      <c r="B708" s="3" t="s">
        <v>8798</v>
      </c>
    </row>
    <row r="709" customFormat="false" ht="15" hidden="false" customHeight="false" outlineLevel="0" collapsed="false">
      <c r="B709" s="3" t="s">
        <v>8799</v>
      </c>
    </row>
    <row r="710" customFormat="false" ht="15" hidden="false" customHeight="false" outlineLevel="0" collapsed="false">
      <c r="B710" s="3" t="s">
        <v>8800</v>
      </c>
    </row>
    <row r="711" customFormat="false" ht="15" hidden="false" customHeight="false" outlineLevel="0" collapsed="false">
      <c r="B711" s="3" t="s">
        <v>8801</v>
      </c>
    </row>
    <row r="712" customFormat="false" ht="15" hidden="false" customHeight="false" outlineLevel="0" collapsed="false">
      <c r="B712" s="3" t="s">
        <v>8802</v>
      </c>
    </row>
    <row r="713" customFormat="false" ht="15" hidden="false" customHeight="false" outlineLevel="0" collapsed="false">
      <c r="B713" s="3" t="s">
        <v>8803</v>
      </c>
    </row>
    <row r="714" customFormat="false" ht="15" hidden="false" customHeight="false" outlineLevel="0" collapsed="false">
      <c r="B714" s="3" t="s">
        <v>8804</v>
      </c>
    </row>
    <row r="715" customFormat="false" ht="15" hidden="false" customHeight="false" outlineLevel="0" collapsed="false">
      <c r="B715" s="3" t="s">
        <v>8804</v>
      </c>
    </row>
    <row r="716" customFormat="false" ht="15" hidden="false" customHeight="false" outlineLevel="0" collapsed="false">
      <c r="B716" s="3" t="s">
        <v>8805</v>
      </c>
    </row>
    <row r="717" customFormat="false" ht="15" hidden="false" customHeight="false" outlineLevel="0" collapsed="false">
      <c r="B717" s="3" t="s">
        <v>5355</v>
      </c>
    </row>
    <row r="718" customFormat="false" ht="15" hidden="false" customHeight="false" outlineLevel="0" collapsed="false">
      <c r="B718" s="3" t="s">
        <v>8806</v>
      </c>
    </row>
    <row r="719" customFormat="false" ht="15" hidden="false" customHeight="false" outlineLevel="0" collapsed="false">
      <c r="B719" s="3" t="s">
        <v>8807</v>
      </c>
    </row>
    <row r="720" customFormat="false" ht="15" hidden="false" customHeight="false" outlineLevel="0" collapsed="false">
      <c r="B720" s="3" t="s">
        <v>8808</v>
      </c>
    </row>
    <row r="721" customFormat="false" ht="15" hidden="false" customHeight="false" outlineLevel="0" collapsed="false">
      <c r="B721" s="3" t="s">
        <v>8808</v>
      </c>
    </row>
    <row r="722" customFormat="false" ht="15" hidden="false" customHeight="false" outlineLevel="0" collapsed="false">
      <c r="B722" s="3" t="s">
        <v>8809</v>
      </c>
    </row>
    <row r="723" customFormat="false" ht="15" hidden="false" customHeight="false" outlineLevel="0" collapsed="false">
      <c r="B723" s="3" t="s">
        <v>8809</v>
      </c>
    </row>
    <row r="724" customFormat="false" ht="15" hidden="false" customHeight="false" outlineLevel="0" collapsed="false">
      <c r="B724" s="3" t="s">
        <v>8810</v>
      </c>
    </row>
    <row r="725" customFormat="false" ht="15" hidden="false" customHeight="false" outlineLevel="0" collapsed="false">
      <c r="B725" s="3" t="s">
        <v>8811</v>
      </c>
    </row>
    <row r="726" customFormat="false" ht="15" hidden="false" customHeight="false" outlineLevel="0" collapsed="false">
      <c r="B726" s="3" t="s">
        <v>8812</v>
      </c>
    </row>
    <row r="727" customFormat="false" ht="15" hidden="false" customHeight="false" outlineLevel="0" collapsed="false">
      <c r="B727" s="3" t="s">
        <v>8812</v>
      </c>
    </row>
    <row r="728" customFormat="false" ht="15" hidden="false" customHeight="false" outlineLevel="0" collapsed="false">
      <c r="B728" s="3" t="s">
        <v>8813</v>
      </c>
    </row>
    <row r="729" customFormat="false" ht="15" hidden="false" customHeight="false" outlineLevel="0" collapsed="false">
      <c r="B729" s="3" t="s">
        <v>8814</v>
      </c>
    </row>
    <row r="730" customFormat="false" ht="15" hidden="false" customHeight="false" outlineLevel="0" collapsed="false">
      <c r="B730" s="3" t="s">
        <v>8815</v>
      </c>
    </row>
    <row r="731" customFormat="false" ht="15" hidden="false" customHeight="false" outlineLevel="0" collapsed="false">
      <c r="B731" s="3" t="s">
        <v>8816</v>
      </c>
    </row>
    <row r="732" customFormat="false" ht="15" hidden="false" customHeight="false" outlineLevel="0" collapsed="false">
      <c r="B732" s="3" t="s">
        <v>8817</v>
      </c>
    </row>
    <row r="733" customFormat="false" ht="15" hidden="false" customHeight="false" outlineLevel="0" collapsed="false">
      <c r="B733" s="3" t="s">
        <v>8818</v>
      </c>
    </row>
    <row r="734" customFormat="false" ht="15" hidden="false" customHeight="false" outlineLevel="0" collapsed="false">
      <c r="B734" s="3" t="s">
        <v>8819</v>
      </c>
    </row>
    <row r="735" customFormat="false" ht="15" hidden="false" customHeight="false" outlineLevel="0" collapsed="false">
      <c r="B735" s="3" t="s">
        <v>8820</v>
      </c>
    </row>
    <row r="736" customFormat="false" ht="15" hidden="false" customHeight="false" outlineLevel="0" collapsed="false">
      <c r="B736" s="3" t="s">
        <v>8820</v>
      </c>
    </row>
    <row r="737" customFormat="false" ht="15" hidden="false" customHeight="false" outlineLevel="0" collapsed="false">
      <c r="B737" s="3" t="s">
        <v>8821</v>
      </c>
    </row>
    <row r="738" customFormat="false" ht="15" hidden="false" customHeight="false" outlineLevel="0" collapsed="false">
      <c r="B738" s="3" t="s">
        <v>8822</v>
      </c>
    </row>
    <row r="739" customFormat="false" ht="15" hidden="false" customHeight="false" outlineLevel="0" collapsed="false">
      <c r="B739" s="3" t="s">
        <v>8823</v>
      </c>
    </row>
    <row r="740" customFormat="false" ht="15" hidden="false" customHeight="false" outlineLevel="0" collapsed="false">
      <c r="B740" s="3" t="s">
        <v>8824</v>
      </c>
    </row>
    <row r="741" customFormat="false" ht="15" hidden="false" customHeight="false" outlineLevel="0" collapsed="false">
      <c r="B741" s="3" t="s">
        <v>8825</v>
      </c>
    </row>
    <row r="742" customFormat="false" ht="15" hidden="false" customHeight="false" outlineLevel="0" collapsed="false">
      <c r="B742" s="3" t="s">
        <v>8826</v>
      </c>
    </row>
    <row r="743" customFormat="false" ht="15" hidden="false" customHeight="false" outlineLevel="0" collapsed="false">
      <c r="B743" s="3" t="s">
        <v>8827</v>
      </c>
    </row>
    <row r="744" customFormat="false" ht="15" hidden="false" customHeight="false" outlineLevel="0" collapsed="false">
      <c r="B744" s="3" t="s">
        <v>8828</v>
      </c>
    </row>
    <row r="745" customFormat="false" ht="15" hidden="false" customHeight="false" outlineLevel="0" collapsed="false">
      <c r="B745" s="3" t="s">
        <v>1401</v>
      </c>
    </row>
    <row r="746" customFormat="false" ht="15" hidden="false" customHeight="false" outlineLevel="0" collapsed="false">
      <c r="B746" s="3" t="s">
        <v>8829</v>
      </c>
    </row>
    <row r="747" customFormat="false" ht="15" hidden="false" customHeight="false" outlineLevel="0" collapsed="false">
      <c r="B747" s="3" t="s">
        <v>8830</v>
      </c>
    </row>
    <row r="748" customFormat="false" ht="15" hidden="false" customHeight="false" outlineLevel="0" collapsed="false">
      <c r="B748" s="3" t="s">
        <v>8831</v>
      </c>
    </row>
    <row r="749" customFormat="false" ht="15" hidden="false" customHeight="false" outlineLevel="0" collapsed="false">
      <c r="B749" s="3" t="s">
        <v>8831</v>
      </c>
    </row>
    <row r="750" customFormat="false" ht="15" hidden="false" customHeight="false" outlineLevel="0" collapsed="false">
      <c r="B750" s="3" t="s">
        <v>8832</v>
      </c>
    </row>
    <row r="751" customFormat="false" ht="15" hidden="false" customHeight="false" outlineLevel="0" collapsed="false">
      <c r="B751" s="3" t="s">
        <v>8833</v>
      </c>
    </row>
    <row r="752" customFormat="false" ht="15" hidden="false" customHeight="false" outlineLevel="0" collapsed="false">
      <c r="B752" s="3" t="s">
        <v>8834</v>
      </c>
    </row>
    <row r="753" customFormat="false" ht="15" hidden="false" customHeight="false" outlineLevel="0" collapsed="false">
      <c r="B753" s="3" t="s">
        <v>8479</v>
      </c>
    </row>
    <row r="754" customFormat="false" ht="15" hidden="false" customHeight="false" outlineLevel="0" collapsed="false">
      <c r="B754" s="3" t="s">
        <v>8835</v>
      </c>
    </row>
    <row r="755" customFormat="false" ht="15" hidden="false" customHeight="false" outlineLevel="0" collapsed="false">
      <c r="B755" s="3" t="s">
        <v>8836</v>
      </c>
    </row>
    <row r="756" customFormat="false" ht="15" hidden="false" customHeight="false" outlineLevel="0" collapsed="false">
      <c r="B756" s="3" t="s">
        <v>8484</v>
      </c>
    </row>
    <row r="757" customFormat="false" ht="15" hidden="false" customHeight="false" outlineLevel="0" collapsed="false">
      <c r="B757" s="3" t="s">
        <v>8486</v>
      </c>
    </row>
    <row r="758" customFormat="false" ht="15" hidden="false" customHeight="false" outlineLevel="0" collapsed="false">
      <c r="B758" s="3" t="s">
        <v>8488</v>
      </c>
    </row>
    <row r="759" customFormat="false" ht="15" hidden="false" customHeight="false" outlineLevel="0" collapsed="false">
      <c r="B759" s="3" t="s">
        <v>8837</v>
      </c>
    </row>
    <row r="760" customFormat="false" ht="15" hidden="false" customHeight="false" outlineLevel="0" collapsed="false">
      <c r="B760" s="3" t="s">
        <v>8492</v>
      </c>
    </row>
    <row r="761" customFormat="false" ht="15" hidden="false" customHeight="false" outlineLevel="0" collapsed="false">
      <c r="B761" s="3" t="s">
        <v>8494</v>
      </c>
    </row>
    <row r="762" customFormat="false" ht="15" hidden="false" customHeight="false" outlineLevel="0" collapsed="false">
      <c r="B762" s="3" t="s">
        <v>8494</v>
      </c>
    </row>
    <row r="763" customFormat="false" ht="15" hidden="false" customHeight="false" outlineLevel="0" collapsed="false">
      <c r="B763" s="3" t="s">
        <v>8838</v>
      </c>
    </row>
    <row r="764" customFormat="false" ht="15" hidden="false" customHeight="false" outlineLevel="0" collapsed="false">
      <c r="B764" s="3" t="s">
        <v>8839</v>
      </c>
    </row>
    <row r="765" customFormat="false" ht="15" hidden="false" customHeight="false" outlineLevel="0" collapsed="false">
      <c r="B765" s="3" t="s">
        <v>8500</v>
      </c>
    </row>
    <row r="766" customFormat="false" ht="15" hidden="false" customHeight="false" outlineLevel="0" collapsed="false">
      <c r="B766" s="3" t="s">
        <v>8840</v>
      </c>
    </row>
    <row r="767" customFormat="false" ht="15" hidden="false" customHeight="false" outlineLevel="0" collapsed="false">
      <c r="B767" s="3" t="s">
        <v>8841</v>
      </c>
    </row>
    <row r="768" customFormat="false" ht="15" hidden="false" customHeight="false" outlineLevel="0" collapsed="false">
      <c r="B768" s="3" t="s">
        <v>8842</v>
      </c>
    </row>
    <row r="769" customFormat="false" ht="15" hidden="false" customHeight="false" outlineLevel="0" collapsed="false">
      <c r="B769" s="3" t="s">
        <v>8843</v>
      </c>
    </row>
    <row r="770" customFormat="false" ht="15" hidden="false" customHeight="false" outlineLevel="0" collapsed="false">
      <c r="B770" s="3" t="s">
        <v>8844</v>
      </c>
    </row>
    <row r="771" customFormat="false" ht="15" hidden="false" customHeight="false" outlineLevel="0" collapsed="false">
      <c r="B771" s="3" t="s">
        <v>8512</v>
      </c>
    </row>
    <row r="772" customFormat="false" ht="15" hidden="false" customHeight="false" outlineLevel="0" collapsed="false">
      <c r="B772" s="3" t="s">
        <v>8845</v>
      </c>
    </row>
    <row r="773" customFormat="false" ht="15" hidden="false" customHeight="false" outlineLevel="0" collapsed="false">
      <c r="B773" s="3" t="s">
        <v>8846</v>
      </c>
    </row>
    <row r="774" customFormat="false" ht="15" hidden="false" customHeight="false" outlineLevel="0" collapsed="false">
      <c r="B774" s="3" t="s">
        <v>8847</v>
      </c>
    </row>
    <row r="775" customFormat="false" ht="15" hidden="false" customHeight="false" outlineLevel="0" collapsed="false">
      <c r="B775" s="3" t="s">
        <v>8848</v>
      </c>
    </row>
    <row r="776" customFormat="false" ht="15" hidden="false" customHeight="false" outlineLevel="0" collapsed="false">
      <c r="B776" s="3" t="s">
        <v>8516</v>
      </c>
    </row>
    <row r="777" customFormat="false" ht="15" hidden="false" customHeight="false" outlineLevel="0" collapsed="false">
      <c r="B777" s="3" t="s">
        <v>8518</v>
      </c>
    </row>
    <row r="778" customFormat="false" ht="15" hidden="false" customHeight="false" outlineLevel="0" collapsed="false">
      <c r="B778" s="3" t="s">
        <v>8849</v>
      </c>
    </row>
    <row r="779" customFormat="false" ht="15" hidden="false" customHeight="false" outlineLevel="0" collapsed="false">
      <c r="B779" s="3" t="s">
        <v>8850</v>
      </c>
    </row>
    <row r="780" customFormat="false" ht="15" hidden="false" customHeight="false" outlineLevel="0" collapsed="false">
      <c r="B780" s="3" t="s">
        <v>8851</v>
      </c>
    </row>
    <row r="781" customFormat="false" ht="15" hidden="false" customHeight="false" outlineLevel="0" collapsed="false">
      <c r="B781" s="3" t="s">
        <v>8852</v>
      </c>
    </row>
    <row r="782" customFormat="false" ht="15" hidden="false" customHeight="false" outlineLevel="0" collapsed="false">
      <c r="B782" s="3" t="s">
        <v>8853</v>
      </c>
    </row>
    <row r="783" customFormat="false" ht="15" hidden="false" customHeight="false" outlineLevel="0" collapsed="false">
      <c r="B783" s="3" t="s">
        <v>8854</v>
      </c>
    </row>
    <row r="784" customFormat="false" ht="15" hidden="false" customHeight="false" outlineLevel="0" collapsed="false">
      <c r="B784" s="3" t="s">
        <v>8855</v>
      </c>
    </row>
    <row r="785" customFormat="false" ht="15" hidden="false" customHeight="false" outlineLevel="0" collapsed="false">
      <c r="B785" s="3" t="s">
        <v>8856</v>
      </c>
    </row>
    <row r="786" customFormat="false" ht="15" hidden="false" customHeight="false" outlineLevel="0" collapsed="false">
      <c r="B786" s="3" t="s">
        <v>8857</v>
      </c>
    </row>
    <row r="787" customFormat="false" ht="15" hidden="false" customHeight="false" outlineLevel="0" collapsed="false">
      <c r="B787" s="3" t="s">
        <v>8858</v>
      </c>
    </row>
    <row r="788" customFormat="false" ht="15" hidden="false" customHeight="false" outlineLevel="0" collapsed="false">
      <c r="B788" s="3" t="s">
        <v>8858</v>
      </c>
    </row>
    <row r="789" customFormat="false" ht="15" hidden="false" customHeight="false" outlineLevel="0" collapsed="false">
      <c r="B789" s="3" t="s">
        <v>8859</v>
      </c>
    </row>
    <row r="790" customFormat="false" ht="15" hidden="false" customHeight="false" outlineLevel="0" collapsed="false">
      <c r="B790" s="3" t="s">
        <v>8529</v>
      </c>
    </row>
    <row r="791" customFormat="false" ht="15" hidden="false" customHeight="false" outlineLevel="0" collapsed="false">
      <c r="B791" s="3" t="s">
        <v>8860</v>
      </c>
    </row>
    <row r="792" customFormat="false" ht="15" hidden="false" customHeight="false" outlineLevel="0" collapsed="false">
      <c r="B792" s="3" t="s">
        <v>8530</v>
      </c>
    </row>
    <row r="793" customFormat="false" ht="15" hidden="false" customHeight="false" outlineLevel="0" collapsed="false">
      <c r="B793" s="3" t="s">
        <v>8861</v>
      </c>
    </row>
    <row r="794" customFormat="false" ht="15" hidden="false" customHeight="false" outlineLevel="0" collapsed="false">
      <c r="B794" s="3" t="s">
        <v>8862</v>
      </c>
    </row>
    <row r="795" customFormat="false" ht="15" hidden="false" customHeight="false" outlineLevel="0" collapsed="false">
      <c r="B795" s="3" t="s">
        <v>8863</v>
      </c>
    </row>
    <row r="796" customFormat="false" ht="15" hidden="false" customHeight="false" outlineLevel="0" collapsed="false">
      <c r="B796" s="3" t="s">
        <v>8863</v>
      </c>
    </row>
    <row r="797" customFormat="false" ht="15" hidden="false" customHeight="false" outlineLevel="0" collapsed="false">
      <c r="B797" s="3" t="s">
        <v>8863</v>
      </c>
    </row>
    <row r="798" customFormat="false" ht="15" hidden="false" customHeight="false" outlineLevel="0" collapsed="false">
      <c r="B798" s="3" t="s">
        <v>8864</v>
      </c>
    </row>
    <row r="799" customFormat="false" ht="15" hidden="false" customHeight="false" outlineLevel="0" collapsed="false">
      <c r="B799" s="3" t="s">
        <v>8537</v>
      </c>
    </row>
    <row r="800" customFormat="false" ht="15" hidden="false" customHeight="false" outlineLevel="0" collapsed="false">
      <c r="B800" s="3" t="s">
        <v>8537</v>
      </c>
    </row>
    <row r="801" customFormat="false" ht="15" hidden="false" customHeight="false" outlineLevel="0" collapsed="false">
      <c r="B801" s="3" t="s">
        <v>8539</v>
      </c>
    </row>
    <row r="802" customFormat="false" ht="15" hidden="false" customHeight="false" outlineLevel="0" collapsed="false">
      <c r="B802" s="3" t="s">
        <v>8865</v>
      </c>
    </row>
    <row r="803" customFormat="false" ht="15" hidden="false" customHeight="false" outlineLevel="0" collapsed="false">
      <c r="B803" s="3" t="s">
        <v>8545</v>
      </c>
    </row>
    <row r="804" customFormat="false" ht="15" hidden="false" customHeight="false" outlineLevel="0" collapsed="false">
      <c r="B804" s="3" t="s">
        <v>8866</v>
      </c>
    </row>
    <row r="805" customFormat="false" ht="15" hidden="false" customHeight="false" outlineLevel="0" collapsed="false">
      <c r="B805" s="3" t="s">
        <v>8547</v>
      </c>
    </row>
    <row r="806" customFormat="false" ht="15" hidden="false" customHeight="false" outlineLevel="0" collapsed="false">
      <c r="B806" s="3" t="s">
        <v>8867</v>
      </c>
    </row>
    <row r="807" customFormat="false" ht="15" hidden="false" customHeight="false" outlineLevel="0" collapsed="false">
      <c r="B807" s="3" t="s">
        <v>2311</v>
      </c>
    </row>
    <row r="808" customFormat="false" ht="15" hidden="false" customHeight="false" outlineLevel="0" collapsed="false">
      <c r="B808" s="3" t="s">
        <v>8549</v>
      </c>
    </row>
    <row r="809" customFormat="false" ht="15" hidden="false" customHeight="false" outlineLevel="0" collapsed="false">
      <c r="B809" s="3" t="s">
        <v>8549</v>
      </c>
    </row>
    <row r="810" customFormat="false" ht="15" hidden="false" customHeight="false" outlineLevel="0" collapsed="false">
      <c r="B810" s="3" t="s">
        <v>8549</v>
      </c>
    </row>
    <row r="811" customFormat="false" ht="15" hidden="false" customHeight="false" outlineLevel="0" collapsed="false">
      <c r="B811" s="3" t="s">
        <v>6469</v>
      </c>
    </row>
    <row r="812" customFormat="false" ht="15" hidden="false" customHeight="false" outlineLevel="0" collapsed="false">
      <c r="B812" s="3" t="s">
        <v>8868</v>
      </c>
    </row>
    <row r="813" customFormat="false" ht="15" hidden="false" customHeight="false" outlineLevel="0" collapsed="false">
      <c r="B813" s="3" t="s">
        <v>8869</v>
      </c>
    </row>
    <row r="814" customFormat="false" ht="15" hidden="false" customHeight="false" outlineLevel="0" collapsed="false">
      <c r="B814" s="3" t="s">
        <v>8551</v>
      </c>
    </row>
    <row r="815" customFormat="false" ht="15" hidden="false" customHeight="false" outlineLevel="0" collapsed="false">
      <c r="B815" s="3" t="s">
        <v>8870</v>
      </c>
    </row>
    <row r="816" customFormat="false" ht="15" hidden="false" customHeight="false" outlineLevel="0" collapsed="false">
      <c r="B816" s="3" t="s">
        <v>8870</v>
      </c>
    </row>
    <row r="817" customFormat="false" ht="15" hidden="false" customHeight="false" outlineLevel="0" collapsed="false">
      <c r="B817" s="3" t="s">
        <v>8871</v>
      </c>
    </row>
    <row r="818" customFormat="false" ht="15" hidden="false" customHeight="false" outlineLevel="0" collapsed="false">
      <c r="B818" s="3" t="s">
        <v>8872</v>
      </c>
    </row>
    <row r="819" customFormat="false" ht="15" hidden="false" customHeight="false" outlineLevel="0" collapsed="false">
      <c r="B819" s="3" t="s">
        <v>8872</v>
      </c>
    </row>
    <row r="820" customFormat="false" ht="15" hidden="false" customHeight="false" outlineLevel="0" collapsed="false">
      <c r="B820" s="3" t="s">
        <v>8873</v>
      </c>
    </row>
    <row r="821" customFormat="false" ht="15" hidden="false" customHeight="false" outlineLevel="0" collapsed="false">
      <c r="B821" s="3" t="s">
        <v>8874</v>
      </c>
    </row>
    <row r="822" customFormat="false" ht="15" hidden="false" customHeight="false" outlineLevel="0" collapsed="false">
      <c r="B822" s="3" t="s">
        <v>8875</v>
      </c>
    </row>
    <row r="823" customFormat="false" ht="15" hidden="false" customHeight="false" outlineLevel="0" collapsed="false">
      <c r="B823" s="3" t="s">
        <v>8876</v>
      </c>
    </row>
    <row r="824" customFormat="false" ht="15" hidden="false" customHeight="false" outlineLevel="0" collapsed="false">
      <c r="B824" s="3" t="s">
        <v>8877</v>
      </c>
    </row>
    <row r="825" customFormat="false" ht="15" hidden="false" customHeight="false" outlineLevel="0" collapsed="false">
      <c r="B825" s="3" t="s">
        <v>8878</v>
      </c>
    </row>
    <row r="826" customFormat="false" ht="15" hidden="false" customHeight="false" outlineLevel="0" collapsed="false">
      <c r="B826" s="3" t="s">
        <v>8575</v>
      </c>
    </row>
    <row r="827" customFormat="false" ht="15" hidden="false" customHeight="false" outlineLevel="0" collapsed="false">
      <c r="B827" s="3" t="s">
        <v>8879</v>
      </c>
    </row>
    <row r="828" customFormat="false" ht="15" hidden="false" customHeight="false" outlineLevel="0" collapsed="false">
      <c r="B828" s="3" t="s">
        <v>8880</v>
      </c>
    </row>
    <row r="829" customFormat="false" ht="15" hidden="false" customHeight="false" outlineLevel="0" collapsed="false">
      <c r="B829" s="3" t="s">
        <v>8881</v>
      </c>
    </row>
    <row r="830" customFormat="false" ht="15" hidden="false" customHeight="false" outlineLevel="0" collapsed="false">
      <c r="B830" s="3" t="s">
        <v>8882</v>
      </c>
    </row>
    <row r="831" customFormat="false" ht="15" hidden="false" customHeight="false" outlineLevel="0" collapsed="false">
      <c r="B831" s="3" t="s">
        <v>8577</v>
      </c>
    </row>
    <row r="832" customFormat="false" ht="15" hidden="false" customHeight="false" outlineLevel="0" collapsed="false">
      <c r="B832" s="3" t="s">
        <v>8883</v>
      </c>
    </row>
    <row r="833" customFormat="false" ht="15" hidden="false" customHeight="false" outlineLevel="0" collapsed="false">
      <c r="B833" s="3" t="s">
        <v>8884</v>
      </c>
    </row>
    <row r="834" customFormat="false" ht="15" hidden="false" customHeight="false" outlineLevel="0" collapsed="false">
      <c r="B834" s="3" t="s">
        <v>8885</v>
      </c>
    </row>
    <row r="835" customFormat="false" ht="15" hidden="false" customHeight="false" outlineLevel="0" collapsed="false">
      <c r="B835" s="3" t="s">
        <v>8886</v>
      </c>
    </row>
    <row r="836" customFormat="false" ht="15" hidden="false" customHeight="false" outlineLevel="0" collapsed="false">
      <c r="B836" s="3" t="s">
        <v>8584</v>
      </c>
    </row>
    <row r="837" customFormat="false" ht="15" hidden="false" customHeight="false" outlineLevel="0" collapsed="false">
      <c r="B837" s="3" t="s">
        <v>8887</v>
      </c>
    </row>
    <row r="838" customFormat="false" ht="15" hidden="false" customHeight="false" outlineLevel="0" collapsed="false">
      <c r="B838" s="3" t="s">
        <v>8588</v>
      </c>
    </row>
    <row r="839" customFormat="false" ht="15" hidden="false" customHeight="false" outlineLevel="0" collapsed="false">
      <c r="B839" s="3" t="s">
        <v>8888</v>
      </c>
    </row>
    <row r="840" customFormat="false" ht="15" hidden="false" customHeight="false" outlineLevel="0" collapsed="false">
      <c r="B840" s="3" t="s">
        <v>8592</v>
      </c>
    </row>
    <row r="841" customFormat="false" ht="15" hidden="false" customHeight="false" outlineLevel="0" collapsed="false">
      <c r="B841" s="3" t="s">
        <v>8889</v>
      </c>
    </row>
    <row r="842" customFormat="false" ht="15" hidden="false" customHeight="false" outlineLevel="0" collapsed="false">
      <c r="B842" s="3" t="s">
        <v>8889</v>
      </c>
    </row>
    <row r="843" customFormat="false" ht="15" hidden="false" customHeight="false" outlineLevel="0" collapsed="false">
      <c r="B843" s="3" t="s">
        <v>8890</v>
      </c>
    </row>
    <row r="844" customFormat="false" ht="15" hidden="false" customHeight="false" outlineLevel="0" collapsed="false">
      <c r="B844" s="3" t="s">
        <v>8891</v>
      </c>
    </row>
    <row r="845" customFormat="false" ht="15" hidden="false" customHeight="false" outlineLevel="0" collapsed="false">
      <c r="B845" s="3" t="s">
        <v>8892</v>
      </c>
    </row>
    <row r="846" customFormat="false" ht="15" hidden="false" customHeight="false" outlineLevel="0" collapsed="false">
      <c r="B846" s="3" t="s">
        <v>8893</v>
      </c>
    </row>
    <row r="847" customFormat="false" ht="15" hidden="false" customHeight="false" outlineLevel="0" collapsed="false">
      <c r="B847" s="3" t="s">
        <v>8894</v>
      </c>
    </row>
    <row r="848" customFormat="false" ht="15" hidden="false" customHeight="false" outlineLevel="0" collapsed="false">
      <c r="B848" s="3" t="s">
        <v>8895</v>
      </c>
    </row>
    <row r="849" customFormat="false" ht="15" hidden="false" customHeight="false" outlineLevel="0" collapsed="false">
      <c r="B849" s="3" t="s">
        <v>8896</v>
      </c>
    </row>
    <row r="850" customFormat="false" ht="15" hidden="false" customHeight="false" outlineLevel="0" collapsed="false">
      <c r="B850" s="3" t="s">
        <v>2005</v>
      </c>
    </row>
    <row r="851" customFormat="false" ht="15" hidden="false" customHeight="false" outlineLevel="0" collapsed="false">
      <c r="B851" s="3" t="s">
        <v>8897</v>
      </c>
    </row>
    <row r="852" customFormat="false" ht="15" hidden="false" customHeight="false" outlineLevel="0" collapsed="false">
      <c r="B852" s="3" t="s">
        <v>8898</v>
      </c>
    </row>
    <row r="853" customFormat="false" ht="15" hidden="false" customHeight="false" outlineLevel="0" collapsed="false">
      <c r="B853" s="3" t="s">
        <v>8899</v>
      </c>
    </row>
    <row r="854" customFormat="false" ht="15" hidden="false" customHeight="false" outlineLevel="0" collapsed="false">
      <c r="B854" s="3" t="s">
        <v>8899</v>
      </c>
    </row>
    <row r="855" customFormat="false" ht="15" hidden="false" customHeight="false" outlineLevel="0" collapsed="false">
      <c r="B855" s="3" t="s">
        <v>8900</v>
      </c>
    </row>
    <row r="856" customFormat="false" ht="15" hidden="false" customHeight="false" outlineLevel="0" collapsed="false">
      <c r="B856" s="3" t="s">
        <v>8901</v>
      </c>
    </row>
    <row r="857" customFormat="false" ht="15" hidden="false" customHeight="false" outlineLevel="0" collapsed="false">
      <c r="B857" s="3" t="s">
        <v>8901</v>
      </c>
    </row>
    <row r="858" customFormat="false" ht="15" hidden="false" customHeight="false" outlineLevel="0" collapsed="false">
      <c r="B858" s="3" t="s">
        <v>8607</v>
      </c>
    </row>
    <row r="859" customFormat="false" ht="15" hidden="false" customHeight="false" outlineLevel="0" collapsed="false">
      <c r="B859" s="3" t="s">
        <v>8609</v>
      </c>
    </row>
    <row r="860" customFormat="false" ht="15" hidden="false" customHeight="false" outlineLevel="0" collapsed="false">
      <c r="B860" s="3" t="s">
        <v>2076</v>
      </c>
    </row>
    <row r="861" customFormat="false" ht="15" hidden="false" customHeight="false" outlineLevel="0" collapsed="false">
      <c r="B861" s="3" t="s">
        <v>8613</v>
      </c>
    </row>
    <row r="862" customFormat="false" ht="15" hidden="false" customHeight="false" outlineLevel="0" collapsed="false">
      <c r="B862" s="3" t="s">
        <v>8902</v>
      </c>
    </row>
    <row r="863" customFormat="false" ht="15" hidden="false" customHeight="false" outlineLevel="0" collapsed="false">
      <c r="B863" s="3" t="s">
        <v>8903</v>
      </c>
    </row>
    <row r="864" customFormat="false" ht="15" hidden="false" customHeight="false" outlineLevel="0" collapsed="false">
      <c r="B864" s="3" t="s">
        <v>8904</v>
      </c>
    </row>
    <row r="865" customFormat="false" ht="15" hidden="false" customHeight="false" outlineLevel="0" collapsed="false">
      <c r="B865" s="3" t="s">
        <v>8615</v>
      </c>
    </row>
    <row r="866" customFormat="false" ht="15" hidden="false" customHeight="false" outlineLevel="0" collapsed="false">
      <c r="B866" s="3" t="s">
        <v>8905</v>
      </c>
    </row>
    <row r="867" customFormat="false" ht="15" hidden="false" customHeight="false" outlineLevel="0" collapsed="false">
      <c r="B867" s="3" t="s">
        <v>8906</v>
      </c>
    </row>
    <row r="868" customFormat="false" ht="15" hidden="false" customHeight="false" outlineLevel="0" collapsed="false">
      <c r="B868" s="3" t="s">
        <v>8907</v>
      </c>
    </row>
    <row r="869" customFormat="false" ht="15" hidden="false" customHeight="false" outlineLevel="0" collapsed="false">
      <c r="B869" s="3" t="s">
        <v>928</v>
      </c>
    </row>
    <row r="870" customFormat="false" ht="15" hidden="false" customHeight="false" outlineLevel="0" collapsed="false">
      <c r="B870" s="3" t="s">
        <v>8908</v>
      </c>
    </row>
    <row r="871" customFormat="false" ht="15" hidden="false" customHeight="false" outlineLevel="0" collapsed="false">
      <c r="B871" s="3" t="s">
        <v>8909</v>
      </c>
    </row>
    <row r="872" customFormat="false" ht="15" hidden="false" customHeight="false" outlineLevel="0" collapsed="false">
      <c r="B872" s="3" t="s">
        <v>8910</v>
      </c>
    </row>
    <row r="873" customFormat="false" ht="15" hidden="false" customHeight="false" outlineLevel="0" collapsed="false">
      <c r="B873" s="3" t="s">
        <v>8623</v>
      </c>
    </row>
    <row r="874" customFormat="false" ht="15" hidden="false" customHeight="false" outlineLevel="0" collapsed="false">
      <c r="B874" s="3" t="s">
        <v>8627</v>
      </c>
    </row>
    <row r="875" customFormat="false" ht="15" hidden="false" customHeight="false" outlineLevel="0" collapsed="false">
      <c r="B875" s="3" t="s">
        <v>8629</v>
      </c>
    </row>
    <row r="876" customFormat="false" ht="15" hidden="false" customHeight="false" outlineLevel="0" collapsed="false">
      <c r="B876" s="3" t="s">
        <v>8911</v>
      </c>
    </row>
    <row r="877" customFormat="false" ht="15" hidden="false" customHeight="false" outlineLevel="0" collapsed="false">
      <c r="B877" s="3" t="s">
        <v>8912</v>
      </c>
    </row>
    <row r="878" customFormat="false" ht="15" hidden="false" customHeight="false" outlineLevel="0" collapsed="false">
      <c r="B878" s="3" t="s">
        <v>8913</v>
      </c>
    </row>
    <row r="879" customFormat="false" ht="15" hidden="false" customHeight="false" outlineLevel="0" collapsed="false">
      <c r="B879" s="3" t="s">
        <v>8914</v>
      </c>
    </row>
    <row r="880" customFormat="false" ht="15" hidden="false" customHeight="false" outlineLevel="0" collapsed="false">
      <c r="B880" s="3" t="s">
        <v>8915</v>
      </c>
    </row>
    <row r="881" customFormat="false" ht="15" hidden="false" customHeight="false" outlineLevel="0" collapsed="false">
      <c r="B881" s="3" t="s">
        <v>8637</v>
      </c>
    </row>
    <row r="882" customFormat="false" ht="15" hidden="false" customHeight="false" outlineLevel="0" collapsed="false">
      <c r="B882" s="3" t="s">
        <v>8638</v>
      </c>
    </row>
    <row r="883" customFormat="false" ht="15" hidden="false" customHeight="false" outlineLevel="0" collapsed="false">
      <c r="B883" s="3" t="s">
        <v>8916</v>
      </c>
    </row>
    <row r="884" customFormat="false" ht="15" hidden="false" customHeight="false" outlineLevel="0" collapsed="false">
      <c r="B884" s="3" t="s">
        <v>8917</v>
      </c>
    </row>
    <row r="885" customFormat="false" ht="15" hidden="false" customHeight="false" outlineLevel="0" collapsed="false">
      <c r="B885" s="3" t="s">
        <v>8918</v>
      </c>
    </row>
    <row r="886" customFormat="false" ht="15" hidden="false" customHeight="false" outlineLevel="0" collapsed="false">
      <c r="B886" s="3" t="s">
        <v>8919</v>
      </c>
    </row>
    <row r="887" customFormat="false" ht="15" hidden="false" customHeight="false" outlineLevel="0" collapsed="false">
      <c r="B887" s="3" t="s">
        <v>8920</v>
      </c>
    </row>
    <row r="888" customFormat="false" ht="15" hidden="false" customHeight="false" outlineLevel="0" collapsed="false">
      <c r="B888" s="3" t="s">
        <v>8921</v>
      </c>
    </row>
    <row r="889" customFormat="false" ht="15" hidden="false" customHeight="false" outlineLevel="0" collapsed="false">
      <c r="B889" s="3" t="s">
        <v>8922</v>
      </c>
    </row>
    <row r="890" customFormat="false" ht="15" hidden="false" customHeight="false" outlineLevel="0" collapsed="false">
      <c r="B890" s="3" t="s">
        <v>8923</v>
      </c>
    </row>
    <row r="891" customFormat="false" ht="15" hidden="false" customHeight="false" outlineLevel="0" collapsed="false">
      <c r="B891" s="3" t="s">
        <v>8652</v>
      </c>
    </row>
    <row r="892" customFormat="false" ht="15" hidden="false" customHeight="false" outlineLevel="0" collapsed="false">
      <c r="B892" s="3" t="s">
        <v>8652</v>
      </c>
    </row>
    <row r="893" customFormat="false" ht="15" hidden="false" customHeight="false" outlineLevel="0" collapsed="false">
      <c r="B893" s="3" t="s">
        <v>5854</v>
      </c>
    </row>
    <row r="894" customFormat="false" ht="15" hidden="false" customHeight="false" outlineLevel="0" collapsed="false">
      <c r="B894" s="3" t="s">
        <v>8924</v>
      </c>
    </row>
    <row r="895" customFormat="false" ht="15" hidden="false" customHeight="false" outlineLevel="0" collapsed="false">
      <c r="B895" s="3" t="s">
        <v>8657</v>
      </c>
    </row>
    <row r="896" customFormat="false" ht="15" hidden="false" customHeight="false" outlineLevel="0" collapsed="false">
      <c r="B896" s="3" t="s">
        <v>8925</v>
      </c>
    </row>
    <row r="897" customFormat="false" ht="15" hidden="false" customHeight="false" outlineLevel="0" collapsed="false">
      <c r="B897" s="3" t="s">
        <v>8926</v>
      </c>
    </row>
    <row r="898" customFormat="false" ht="15" hidden="false" customHeight="false" outlineLevel="0" collapsed="false">
      <c r="B898" s="3" t="s">
        <v>8927</v>
      </c>
    </row>
    <row r="899" customFormat="false" ht="15" hidden="false" customHeight="false" outlineLevel="0" collapsed="false">
      <c r="B899" s="3" t="s">
        <v>8928</v>
      </c>
    </row>
    <row r="900" customFormat="false" ht="15" hidden="false" customHeight="false" outlineLevel="0" collapsed="false">
      <c r="B900" s="3" t="s">
        <v>8929</v>
      </c>
    </row>
    <row r="901" customFormat="false" ht="15" hidden="false" customHeight="false" outlineLevel="0" collapsed="false">
      <c r="B901" s="3" t="s">
        <v>8930</v>
      </c>
    </row>
    <row r="902" customFormat="false" ht="15" hidden="false" customHeight="false" outlineLevel="0" collapsed="false">
      <c r="B902" s="3" t="s">
        <v>8931</v>
      </c>
    </row>
    <row r="903" customFormat="false" ht="15" hidden="false" customHeight="false" outlineLevel="0" collapsed="false">
      <c r="B903" s="3" t="s">
        <v>8932</v>
      </c>
    </row>
    <row r="904" customFormat="false" ht="15" hidden="false" customHeight="false" outlineLevel="0" collapsed="false">
      <c r="B904" s="3" t="s">
        <v>8933</v>
      </c>
    </row>
    <row r="905" customFormat="false" ht="15" hidden="false" customHeight="false" outlineLevel="0" collapsed="false">
      <c r="B905" s="3" t="s">
        <v>8934</v>
      </c>
    </row>
    <row r="906" customFormat="false" ht="15" hidden="false" customHeight="false" outlineLevel="0" collapsed="false">
      <c r="B906" s="3" t="s">
        <v>89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1T00:33:53Z</dcterms:created>
  <dc:creator>Nicholas Matigian</dc:creator>
  <dc:description/>
  <dc:language>en-US</dc:language>
  <cp:lastModifiedBy>Mackay-Sim</cp:lastModifiedBy>
  <dcterms:modified xsi:type="dcterms:W3CDTF">2015-12-03T04:36:41Z</dcterms:modified>
  <cp:revision>0</cp:revision>
  <dc:subject/>
  <dc:title/>
</cp:coreProperties>
</file>